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benjaminschuster/Library/CloudStorage/Box-Box/Schuster lab/Publication WIP/FK Partitioning/Nat Comm/Final Revisions/"/>
    </mc:Choice>
  </mc:AlternateContent>
  <xr:revisionPtr revIDLastSave="0" documentId="13_ncr:1_{26048A5A-3739-784B-B4C9-0318CC716F4F}" xr6:coauthVersionLast="47" xr6:coauthVersionMax="47" xr10:uidLastSave="{00000000-0000-0000-0000-000000000000}"/>
  <bookViews>
    <workbookView xWindow="0" yWindow="500" windowWidth="44800" windowHeight="23060" firstSheet="3" activeTab="20" xr2:uid="{00000000-000D-0000-FFFF-FFFF00000000}"/>
  </bookViews>
  <sheets>
    <sheet name="1a" sheetId="1" r:id="rId1"/>
    <sheet name="1b" sheetId="2" r:id="rId2"/>
    <sheet name="1c" sheetId="3" r:id="rId3"/>
    <sheet name="1d" sheetId="4" r:id="rId4"/>
    <sheet name="2a" sheetId="5" r:id="rId5"/>
    <sheet name="2b" sheetId="6" r:id="rId6"/>
    <sheet name="2c" sheetId="7" r:id="rId7"/>
    <sheet name="3b" sheetId="8" r:id="rId8"/>
    <sheet name="3c" sheetId="9" r:id="rId9"/>
    <sheet name="4b" sheetId="10" r:id="rId10"/>
    <sheet name="4c" sheetId="11" r:id="rId11"/>
    <sheet name="4e" sheetId="12" r:id="rId12"/>
    <sheet name="4f" sheetId="13" r:id="rId13"/>
    <sheet name="5a" sheetId="14" r:id="rId14"/>
    <sheet name="5b" sheetId="15" r:id="rId15"/>
    <sheet name="6a" sheetId="16" r:id="rId16"/>
    <sheet name="6b" sheetId="17" r:id="rId17"/>
    <sheet name="6c" sheetId="18" r:id="rId18"/>
    <sheet name="S2" sheetId="19" r:id="rId19"/>
    <sheet name="S4" sheetId="20" r:id="rId20"/>
    <sheet name="S5" sheetId="21" r:id="rId21"/>
    <sheet name="S7" sheetId="22" r:id="rId22"/>
    <sheet name="S8" sheetId="23" r:id="rId23"/>
    <sheet name="S9" sheetId="24" r:id="rId24"/>
    <sheet name="S10" sheetId="25" r:id="rId25"/>
    <sheet name="S12" sheetId="26" r:id="rId26"/>
    <sheet name="S13" sheetId="27" r:id="rId27"/>
    <sheet name="S16" sheetId="28" r:id="rId28"/>
    <sheet name="S17" sheetId="29" r:id="rId2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0" i="27" l="1"/>
  <c r="N20" i="27" s="1"/>
  <c r="L20" i="27"/>
  <c r="M19" i="27"/>
  <c r="N19" i="27" s="1"/>
  <c r="L19" i="27"/>
  <c r="M18" i="27"/>
  <c r="N18" i="27" s="1"/>
  <c r="L18" i="27"/>
  <c r="M15" i="27"/>
  <c r="N15" i="27" s="1"/>
  <c r="L15" i="27"/>
  <c r="M14" i="27"/>
  <c r="N14" i="27" s="1"/>
  <c r="L14" i="27"/>
  <c r="M13" i="27"/>
  <c r="N13" i="27" s="1"/>
  <c r="L13" i="27"/>
  <c r="M10" i="27"/>
  <c r="N10" i="27" s="1"/>
  <c r="L10" i="27"/>
  <c r="M9" i="27"/>
  <c r="N9" i="27" s="1"/>
  <c r="L9" i="27"/>
  <c r="M8" i="27"/>
  <c r="N8" i="27" s="1"/>
  <c r="L8" i="27"/>
  <c r="M5" i="27"/>
  <c r="N5" i="27" s="1"/>
  <c r="L5" i="27"/>
  <c r="M4" i="27"/>
  <c r="N4" i="27" s="1"/>
  <c r="L4" i="27"/>
  <c r="M3" i="27"/>
  <c r="N3" i="27" s="1"/>
  <c r="L3" i="27"/>
  <c r="M19" i="26"/>
  <c r="N19" i="26" s="1"/>
  <c r="L19" i="26"/>
  <c r="M18" i="26"/>
  <c r="N18" i="26" s="1"/>
  <c r="L18" i="26"/>
  <c r="M17" i="26"/>
  <c r="N17" i="26" s="1"/>
  <c r="L17" i="26"/>
  <c r="M14" i="26"/>
  <c r="N14" i="26" s="1"/>
  <c r="L14" i="26"/>
  <c r="M13" i="26"/>
  <c r="N13" i="26" s="1"/>
  <c r="L13" i="26"/>
  <c r="M12" i="26"/>
  <c r="N12" i="26" s="1"/>
  <c r="L12" i="26"/>
  <c r="M9" i="26"/>
  <c r="N9" i="26" s="1"/>
  <c r="L9" i="26"/>
  <c r="M8" i="26"/>
  <c r="N8" i="26" s="1"/>
  <c r="L8" i="26"/>
  <c r="M7" i="26"/>
  <c r="N7" i="26" s="1"/>
  <c r="L7" i="26"/>
  <c r="M4" i="26"/>
  <c r="N4" i="26" s="1"/>
  <c r="L4" i="26"/>
  <c r="M3" i="26"/>
  <c r="N3" i="26" s="1"/>
  <c r="L3" i="26"/>
  <c r="M2" i="26"/>
  <c r="N2" i="26" s="1"/>
  <c r="L2" i="26"/>
  <c r="M11" i="25"/>
  <c r="N11" i="25" s="1"/>
  <c r="L11" i="25"/>
  <c r="M10" i="25"/>
  <c r="N10" i="25" s="1"/>
  <c r="L10" i="25"/>
  <c r="M9" i="25"/>
  <c r="N9" i="25" s="1"/>
  <c r="L9" i="25"/>
  <c r="N5" i="25"/>
  <c r="M5" i="25"/>
  <c r="L5" i="25"/>
  <c r="N4" i="25"/>
  <c r="M4" i="25"/>
  <c r="L4" i="25"/>
  <c r="N3" i="25"/>
  <c r="M3" i="25"/>
  <c r="L3" i="25"/>
  <c r="M17" i="23"/>
  <c r="N17" i="23" s="1"/>
  <c r="L17" i="23"/>
  <c r="M16" i="23"/>
  <c r="N16" i="23" s="1"/>
  <c r="L16" i="23"/>
  <c r="M15" i="23"/>
  <c r="N15" i="23" s="1"/>
  <c r="L15" i="23"/>
  <c r="M11" i="23"/>
  <c r="N11" i="23" s="1"/>
  <c r="L11" i="23"/>
  <c r="M10" i="23"/>
  <c r="N10" i="23" s="1"/>
  <c r="L10" i="23"/>
  <c r="N9" i="23"/>
  <c r="M9" i="23"/>
  <c r="L9" i="23"/>
  <c r="N5" i="23"/>
  <c r="M5" i="23"/>
  <c r="L5" i="23"/>
  <c r="N4" i="23"/>
  <c r="M4" i="23"/>
  <c r="L4" i="23"/>
  <c r="M3" i="23"/>
  <c r="N3" i="23" s="1"/>
  <c r="L3" i="23"/>
  <c r="M10" i="22"/>
  <c r="N10" i="22" s="1"/>
  <c r="L10" i="22"/>
  <c r="N9" i="22"/>
  <c r="M9" i="22"/>
  <c r="L9" i="22"/>
  <c r="M8" i="22"/>
  <c r="N8" i="22" s="1"/>
  <c r="L8" i="22"/>
  <c r="M4" i="22"/>
  <c r="N4" i="22" s="1"/>
  <c r="L4" i="22"/>
  <c r="N3" i="22"/>
  <c r="M3" i="22"/>
  <c r="L3" i="22"/>
  <c r="N2" i="22"/>
  <c r="M2" i="22"/>
  <c r="L2" i="22"/>
  <c r="M22" i="18"/>
  <c r="N22" i="18" s="1"/>
  <c r="L22" i="18"/>
  <c r="M21" i="18"/>
  <c r="N21" i="18" s="1"/>
  <c r="L21" i="18"/>
  <c r="M20" i="18"/>
  <c r="N20" i="18" s="1"/>
  <c r="L20" i="18"/>
  <c r="M17" i="18"/>
  <c r="N17" i="18" s="1"/>
  <c r="L17" i="18"/>
  <c r="M16" i="18"/>
  <c r="N16" i="18" s="1"/>
  <c r="L16" i="18"/>
  <c r="M15" i="18"/>
  <c r="N15" i="18" s="1"/>
  <c r="L15" i="18"/>
  <c r="M10" i="18"/>
  <c r="N10" i="18" s="1"/>
  <c r="L10" i="18"/>
  <c r="M9" i="18"/>
  <c r="N9" i="18" s="1"/>
  <c r="L9" i="18"/>
  <c r="M8" i="18"/>
  <c r="N8" i="18" s="1"/>
  <c r="L8" i="18"/>
  <c r="M5" i="18"/>
  <c r="N5" i="18" s="1"/>
  <c r="L5" i="18"/>
  <c r="M4" i="18"/>
  <c r="N4" i="18" s="1"/>
  <c r="L4" i="18"/>
  <c r="M3" i="18"/>
  <c r="N3" i="18" s="1"/>
  <c r="L3" i="18"/>
  <c r="R22" i="17"/>
  <c r="S22" i="17" s="1"/>
  <c r="Q22" i="17"/>
  <c r="R21" i="17"/>
  <c r="S21" i="17" s="1"/>
  <c r="Q21" i="17"/>
  <c r="S20" i="17"/>
  <c r="R20" i="17"/>
  <c r="Q20" i="17"/>
  <c r="S17" i="17"/>
  <c r="R17" i="17"/>
  <c r="Q17" i="17"/>
  <c r="R16" i="17"/>
  <c r="S16" i="17" s="1"/>
  <c r="Q16" i="17"/>
  <c r="R15" i="17"/>
  <c r="S15" i="17" s="1"/>
  <c r="Q15" i="17"/>
  <c r="R10" i="17"/>
  <c r="S10" i="17" s="1"/>
  <c r="Q10" i="17"/>
  <c r="S9" i="17"/>
  <c r="R9" i="17"/>
  <c r="Q9" i="17"/>
  <c r="R8" i="17"/>
  <c r="S8" i="17" s="1"/>
  <c r="Q8" i="17"/>
  <c r="R5" i="17"/>
  <c r="S5" i="17" s="1"/>
  <c r="Q5" i="17"/>
  <c r="S4" i="17"/>
  <c r="R4" i="17"/>
  <c r="Q4" i="17"/>
  <c r="S3" i="17"/>
  <c r="R3" i="17"/>
  <c r="Q3" i="17"/>
  <c r="K11" i="15"/>
  <c r="L11" i="15" s="1"/>
  <c r="J11" i="15"/>
  <c r="K10" i="15"/>
  <c r="L10" i="15" s="1"/>
  <c r="J10" i="15"/>
  <c r="K9" i="15"/>
  <c r="L9" i="15" s="1"/>
  <c r="J9" i="15"/>
  <c r="M5" i="15"/>
  <c r="N5" i="15" s="1"/>
  <c r="L5" i="15"/>
  <c r="M4" i="15"/>
  <c r="N4" i="15" s="1"/>
  <c r="L4" i="15"/>
  <c r="M3" i="15"/>
  <c r="N3" i="15" s="1"/>
  <c r="L3" i="15"/>
  <c r="L11" i="14"/>
  <c r="K11" i="14"/>
  <c r="J11" i="14"/>
  <c r="L10" i="14"/>
  <c r="K10" i="14"/>
  <c r="J10" i="14"/>
  <c r="K9" i="14"/>
  <c r="L9" i="14" s="1"/>
  <c r="J9" i="14"/>
  <c r="M5" i="14"/>
  <c r="N5" i="14" s="1"/>
  <c r="L5" i="14"/>
  <c r="M4" i="14"/>
  <c r="N4" i="14" s="1"/>
  <c r="L4" i="14"/>
  <c r="N3" i="14"/>
  <c r="M3" i="14"/>
  <c r="L3" i="14"/>
  <c r="M17" i="13"/>
  <c r="N17" i="13" s="1"/>
  <c r="L17" i="13"/>
  <c r="M16" i="13"/>
  <c r="N16" i="13" s="1"/>
  <c r="L16" i="13"/>
  <c r="N15" i="13"/>
  <c r="M15" i="13"/>
  <c r="L15" i="13"/>
  <c r="N11" i="13"/>
  <c r="M11" i="13"/>
  <c r="L11" i="13"/>
  <c r="M10" i="13"/>
  <c r="N10" i="13" s="1"/>
  <c r="L10" i="13"/>
  <c r="N9" i="13"/>
  <c r="M9" i="13"/>
  <c r="L9" i="13"/>
  <c r="M5" i="13"/>
  <c r="N5" i="13" s="1"/>
  <c r="L5" i="13"/>
  <c r="N4" i="13"/>
  <c r="M4" i="13"/>
  <c r="L4" i="13"/>
  <c r="M3" i="13"/>
  <c r="N3" i="13" s="1"/>
  <c r="L3" i="13"/>
  <c r="M19" i="12"/>
  <c r="N19" i="12" s="1"/>
  <c r="L19" i="12"/>
  <c r="M18" i="12"/>
  <c r="N18" i="12" s="1"/>
  <c r="L18" i="12"/>
  <c r="M17" i="12"/>
  <c r="N17" i="12" s="1"/>
  <c r="L17" i="12"/>
  <c r="O14" i="12"/>
  <c r="P14" i="12" s="1"/>
  <c r="N14" i="12"/>
  <c r="O13" i="12"/>
  <c r="P13" i="12" s="1"/>
  <c r="N13" i="12"/>
  <c r="O12" i="12"/>
  <c r="P12" i="12" s="1"/>
  <c r="N12" i="12"/>
  <c r="O9" i="12"/>
  <c r="P9" i="12" s="1"/>
  <c r="N9" i="12"/>
  <c r="O8" i="12"/>
  <c r="P8" i="12" s="1"/>
  <c r="N8" i="12"/>
  <c r="O7" i="12"/>
  <c r="P7" i="12" s="1"/>
  <c r="N7" i="12"/>
  <c r="O4" i="12"/>
  <c r="P4" i="12" s="1"/>
  <c r="N4" i="12"/>
  <c r="O3" i="12"/>
  <c r="P3" i="12" s="1"/>
  <c r="N3" i="12"/>
  <c r="O2" i="12"/>
  <c r="P2" i="12" s="1"/>
  <c r="N2" i="12"/>
  <c r="M14" i="11"/>
  <c r="N14" i="11" s="1"/>
  <c r="L14" i="11"/>
  <c r="M13" i="11"/>
  <c r="N13" i="11" s="1"/>
  <c r="L13" i="11"/>
  <c r="M12" i="11"/>
  <c r="N12" i="11" s="1"/>
  <c r="L12" i="11"/>
  <c r="O9" i="11"/>
  <c r="P9" i="11" s="1"/>
  <c r="N9" i="11"/>
  <c r="O8" i="11"/>
  <c r="P8" i="11" s="1"/>
  <c r="N8" i="11"/>
  <c r="P7" i="11"/>
  <c r="O7" i="11"/>
  <c r="N7" i="11"/>
  <c r="N4" i="11"/>
  <c r="M4" i="11"/>
  <c r="L4" i="11"/>
  <c r="M3" i="11"/>
  <c r="N3" i="11" s="1"/>
  <c r="L3" i="11"/>
  <c r="M2" i="11"/>
  <c r="N2" i="11" s="1"/>
  <c r="L2" i="11"/>
  <c r="O14" i="10"/>
  <c r="P14" i="10" s="1"/>
  <c r="N14" i="10"/>
  <c r="O13" i="10"/>
  <c r="P13" i="10" s="1"/>
  <c r="N13" i="10"/>
  <c r="O12" i="10"/>
  <c r="P12" i="10" s="1"/>
  <c r="N12" i="10"/>
  <c r="O9" i="10"/>
  <c r="P9" i="10" s="1"/>
  <c r="N9" i="10"/>
  <c r="P8" i="10"/>
  <c r="O8" i="10"/>
  <c r="N8" i="10"/>
  <c r="P7" i="10"/>
  <c r="O7" i="10"/>
  <c r="N7" i="10"/>
  <c r="O4" i="10"/>
  <c r="P4" i="10" s="1"/>
  <c r="N4" i="10"/>
  <c r="O3" i="10"/>
  <c r="P3" i="10" s="1"/>
  <c r="N3" i="10"/>
  <c r="O2" i="10"/>
  <c r="P2" i="10" s="1"/>
  <c r="N2" i="10"/>
  <c r="M14" i="9"/>
  <c r="N14" i="9" s="1"/>
  <c r="L14" i="9"/>
  <c r="M13" i="9"/>
  <c r="N13" i="9" s="1"/>
  <c r="L13" i="9"/>
  <c r="M12" i="9"/>
  <c r="N12" i="9" s="1"/>
  <c r="L12" i="9"/>
  <c r="N9" i="9"/>
  <c r="M9" i="9"/>
  <c r="L9" i="9"/>
  <c r="N8" i="9"/>
  <c r="M8" i="9"/>
  <c r="L8" i="9"/>
  <c r="M7" i="9"/>
  <c r="N7" i="9" s="1"/>
  <c r="L7" i="9"/>
  <c r="M4" i="9"/>
  <c r="N4" i="9" s="1"/>
  <c r="L4" i="9"/>
  <c r="M3" i="9"/>
  <c r="N3" i="9" s="1"/>
  <c r="L3" i="9"/>
  <c r="M2" i="9"/>
  <c r="N2" i="9" s="1"/>
  <c r="L2" i="9"/>
  <c r="M14" i="8"/>
  <c r="N14" i="8" s="1"/>
  <c r="L14" i="8"/>
  <c r="M13" i="8"/>
  <c r="N13" i="8" s="1"/>
  <c r="L13" i="8"/>
  <c r="N12" i="8"/>
  <c r="M12" i="8"/>
  <c r="L12" i="8"/>
  <c r="N9" i="8"/>
  <c r="M9" i="8"/>
  <c r="L9" i="8"/>
  <c r="M8" i="8"/>
  <c r="N8" i="8" s="1"/>
  <c r="L8" i="8"/>
  <c r="M7" i="8"/>
  <c r="N7" i="8" s="1"/>
  <c r="L7" i="8"/>
  <c r="M4" i="8"/>
  <c r="N4" i="8" s="1"/>
  <c r="L4" i="8"/>
  <c r="M3" i="8"/>
  <c r="N3" i="8" s="1"/>
  <c r="L3" i="8"/>
  <c r="M2" i="8"/>
  <c r="N2" i="8" s="1"/>
  <c r="L2" i="8"/>
  <c r="W38" i="4"/>
  <c r="X38" i="4" s="1"/>
  <c r="V38" i="4"/>
  <c r="U37" i="4"/>
  <c r="T37" i="4"/>
  <c r="S37" i="4"/>
  <c r="R37" i="4"/>
  <c r="Q37" i="4"/>
  <c r="P37" i="4"/>
  <c r="O37" i="4"/>
  <c r="N37" i="4"/>
  <c r="M37" i="4"/>
  <c r="L37" i="4"/>
  <c r="K37" i="4"/>
  <c r="J37" i="4"/>
  <c r="I37" i="4"/>
  <c r="H37" i="4"/>
  <c r="G37" i="4"/>
  <c r="F37" i="4"/>
  <c r="E37" i="4"/>
  <c r="D37" i="4"/>
  <c r="C37" i="4"/>
  <c r="B37" i="4"/>
  <c r="W36" i="4"/>
  <c r="X36" i="4" s="1"/>
  <c r="V36" i="4"/>
  <c r="W35" i="4"/>
  <c r="X35" i="4" s="1"/>
  <c r="V35" i="4"/>
  <c r="W32" i="4"/>
  <c r="X32" i="4" s="1"/>
  <c r="V32" i="4"/>
  <c r="U31" i="4"/>
  <c r="T31" i="4"/>
  <c r="S31" i="4"/>
  <c r="R31" i="4"/>
  <c r="Q31" i="4"/>
  <c r="P31" i="4"/>
  <c r="O31" i="4"/>
  <c r="N31" i="4"/>
  <c r="M31" i="4"/>
  <c r="L31" i="4"/>
  <c r="K31" i="4"/>
  <c r="J31" i="4"/>
  <c r="I31" i="4"/>
  <c r="H31" i="4"/>
  <c r="G31" i="4"/>
  <c r="F31" i="4"/>
  <c r="E31" i="4"/>
  <c r="D31" i="4"/>
  <c r="C31" i="4"/>
  <c r="B31" i="4"/>
  <c r="W30" i="4"/>
  <c r="X30" i="4" s="1"/>
  <c r="V30" i="4"/>
  <c r="W29" i="4"/>
  <c r="X29" i="4" s="1"/>
  <c r="V29" i="4"/>
  <c r="W26" i="4"/>
  <c r="X26" i="4" s="1"/>
  <c r="V26" i="4"/>
  <c r="U25" i="4"/>
  <c r="T25" i="4"/>
  <c r="S25" i="4"/>
  <c r="R25" i="4"/>
  <c r="Q25" i="4"/>
  <c r="P25" i="4"/>
  <c r="O25" i="4"/>
  <c r="N25" i="4"/>
  <c r="M25" i="4"/>
  <c r="L25" i="4"/>
  <c r="K25" i="4"/>
  <c r="J25" i="4"/>
  <c r="I25" i="4"/>
  <c r="H25" i="4"/>
  <c r="G25" i="4"/>
  <c r="F25" i="4"/>
  <c r="E25" i="4"/>
  <c r="D25" i="4"/>
  <c r="C25" i="4"/>
  <c r="B25" i="4"/>
  <c r="W24" i="4"/>
  <c r="X24" i="4" s="1"/>
  <c r="V24" i="4"/>
  <c r="W23" i="4"/>
  <c r="X23" i="4" s="1"/>
  <c r="V23" i="4"/>
  <c r="W20" i="4"/>
  <c r="X20" i="4" s="1"/>
  <c r="V20" i="4"/>
  <c r="U19" i="4"/>
  <c r="T19" i="4"/>
  <c r="S19" i="4"/>
  <c r="R19" i="4"/>
  <c r="Q19" i="4"/>
  <c r="P19" i="4"/>
  <c r="O19" i="4"/>
  <c r="N19" i="4"/>
  <c r="M19" i="4"/>
  <c r="L19" i="4"/>
  <c r="K19" i="4"/>
  <c r="J19" i="4"/>
  <c r="I19" i="4"/>
  <c r="H19" i="4"/>
  <c r="G19" i="4"/>
  <c r="F19" i="4"/>
  <c r="E19" i="4"/>
  <c r="D19" i="4"/>
  <c r="C19" i="4"/>
  <c r="B19" i="4"/>
  <c r="W18" i="4"/>
  <c r="X18" i="4" s="1"/>
  <c r="V18" i="4"/>
  <c r="W17" i="4"/>
  <c r="X17" i="4" s="1"/>
  <c r="V17" i="4"/>
  <c r="W13" i="4"/>
  <c r="X13" i="4" s="1"/>
  <c r="V13" i="4"/>
  <c r="U12" i="4"/>
  <c r="T12" i="4"/>
  <c r="S12" i="4"/>
  <c r="R12" i="4"/>
  <c r="Q12" i="4"/>
  <c r="P12" i="4"/>
  <c r="O12" i="4"/>
  <c r="N12" i="4"/>
  <c r="M12" i="4"/>
  <c r="L12" i="4"/>
  <c r="K12" i="4"/>
  <c r="J12" i="4"/>
  <c r="I12" i="4"/>
  <c r="H12" i="4"/>
  <c r="G12" i="4"/>
  <c r="F12" i="4"/>
  <c r="E12" i="4"/>
  <c r="D12" i="4"/>
  <c r="C12" i="4"/>
  <c r="B12" i="4"/>
  <c r="W11" i="4"/>
  <c r="X11" i="4" s="1"/>
  <c r="V11" i="4"/>
  <c r="W10" i="4"/>
  <c r="X10" i="4" s="1"/>
  <c r="V10" i="4"/>
  <c r="W6" i="4"/>
  <c r="X6" i="4" s="1"/>
  <c r="V6" i="4"/>
  <c r="U5" i="4"/>
  <c r="T5" i="4"/>
  <c r="S5" i="4"/>
  <c r="R5" i="4"/>
  <c r="Q5" i="4"/>
  <c r="P5" i="4"/>
  <c r="O5" i="4"/>
  <c r="N5" i="4"/>
  <c r="M5" i="4"/>
  <c r="L5" i="4"/>
  <c r="K5" i="4"/>
  <c r="J5" i="4"/>
  <c r="I5" i="4"/>
  <c r="H5" i="4"/>
  <c r="G5" i="4"/>
  <c r="F5" i="4"/>
  <c r="E5" i="4"/>
  <c r="D5" i="4"/>
  <c r="C5" i="4"/>
  <c r="B5" i="4"/>
  <c r="W4" i="4"/>
  <c r="X4" i="4" s="1"/>
  <c r="V4" i="4"/>
  <c r="W3" i="4"/>
  <c r="X3" i="4" s="1"/>
  <c r="V3" i="4"/>
  <c r="C15" i="3"/>
  <c r="B15" i="3"/>
  <c r="C14" i="3"/>
  <c r="B14" i="3"/>
  <c r="H21" i="1"/>
  <c r="I20" i="1"/>
  <c r="H20" i="1"/>
  <c r="D19" i="1"/>
  <c r="C19" i="1"/>
  <c r="B19" i="1"/>
  <c r="D18" i="1"/>
  <c r="C18" i="1"/>
  <c r="B18" i="1"/>
  <c r="P15" i="1"/>
  <c r="O15" i="1"/>
  <c r="N15" i="1"/>
  <c r="P14" i="1"/>
  <c r="O14" i="1"/>
  <c r="N14" i="1"/>
  <c r="J4" i="1"/>
  <c r="J21" i="1" s="1"/>
  <c r="I4" i="1"/>
  <c r="I21" i="1" s="1"/>
  <c r="W25" i="4" l="1"/>
  <c r="X25" i="4" s="1"/>
  <c r="W5" i="4"/>
  <c r="X5" i="4" s="1"/>
  <c r="W37" i="4"/>
  <c r="X37" i="4" s="1"/>
  <c r="W31" i="4"/>
  <c r="X31" i="4" s="1"/>
  <c r="W12" i="4"/>
  <c r="X12" i="4" s="1"/>
  <c r="W19" i="4"/>
  <c r="X19" i="4" s="1"/>
  <c r="J20" i="1"/>
  <c r="V5" i="4"/>
  <c r="V12" i="4"/>
  <c r="V19" i="4"/>
  <c r="V25" i="4"/>
  <c r="V31" i="4"/>
  <c r="V37" i="4"/>
</calcChain>
</file>

<file path=xl/sharedStrings.xml><?xml version="1.0" encoding="utf-8"?>
<sst xmlns="http://schemas.openxmlformats.org/spreadsheetml/2006/main" count="1011" uniqueCount="165">
  <si>
    <t>RGG</t>
  </si>
  <si>
    <t>N protein</t>
  </si>
  <si>
    <t>GRGNSPYS</t>
  </si>
  <si>
    <t>file name</t>
  </si>
  <si>
    <t>10kD</t>
  </si>
  <si>
    <t>40kD</t>
  </si>
  <si>
    <t>70kD</t>
  </si>
  <si>
    <t>file</t>
  </si>
  <si>
    <t>average</t>
  </si>
  <si>
    <t>x</t>
  </si>
  <si>
    <t>y</t>
  </si>
  <si>
    <t>anti-N protein Ab</t>
  </si>
  <si>
    <t>Isotope control Ab</t>
  </si>
  <si>
    <t>avg</t>
  </si>
  <si>
    <t>stdev</t>
  </si>
  <si>
    <t>200nm ps</t>
  </si>
  <si>
    <t>SEM</t>
  </si>
  <si>
    <t>inside</t>
  </si>
  <si>
    <t>interface</t>
  </si>
  <si>
    <t>outside</t>
  </si>
  <si>
    <t>500nm ps</t>
  </si>
  <si>
    <t>1um ps</t>
  </si>
  <si>
    <t>200nm ps-peg</t>
  </si>
  <si>
    <t>500nm ps-peg</t>
  </si>
  <si>
    <t>1um ps-peg</t>
  </si>
  <si>
    <t>Box z (sigma)</t>
  </si>
  <si>
    <t>Protein density</t>
  </si>
  <si>
    <t>sigma=1 density</t>
  </si>
  <si>
    <t>sigma=2 density</t>
  </si>
  <si>
    <t>eps=0.4 density</t>
  </si>
  <si>
    <t>eps=1.0 density</t>
  </si>
  <si>
    <t>eps=1.6 density</t>
  </si>
  <si>
    <t>epsilon_12</t>
  </si>
  <si>
    <t>sigma_2</t>
  </si>
  <si>
    <t>Partition Coeff.</t>
  </si>
  <si>
    <t>0% biotin</t>
  </si>
  <si>
    <t>15% biotin</t>
  </si>
  <si>
    <t>100% biotin</t>
  </si>
  <si>
    <t>100nm 30% biotin</t>
  </si>
  <si>
    <t>200nm 20% biotin</t>
  </si>
  <si>
    <t>500nm 10% biotin</t>
  </si>
  <si>
    <t>N protein + crowding + polyA20</t>
  </si>
  <si>
    <t>N protein + 1xRNA + polyA20</t>
  </si>
  <si>
    <t>N protein + 2xRNA + polyA20</t>
  </si>
  <si>
    <t>PS-PEG-azide</t>
  </si>
  <si>
    <t>PS-PEG-10%polyA20</t>
  </si>
  <si>
    <t>PS-PEG-75%polyA20</t>
  </si>
  <si>
    <t>PS-PEG-100%polyA20</t>
  </si>
  <si>
    <t>RGG + PS-PEG-polyA5 + PS-PEG-polyA40</t>
  </si>
  <si>
    <t>y1</t>
  </si>
  <si>
    <t>y2</t>
  </si>
  <si>
    <t>SA-RGG + PS-PEG-10%biotin + PS-PEG-100%biotin</t>
  </si>
  <si>
    <t>PS-PEG-polyA20</t>
  </si>
  <si>
    <t>PS-PEG-biotin</t>
  </si>
  <si>
    <t>PS_PEG_biotin</t>
  </si>
  <si>
    <t>PS_PEG_polyA20</t>
  </si>
  <si>
    <t>fig S4A</t>
  </si>
  <si>
    <t>fig S4B</t>
  </si>
  <si>
    <t>fig S4C</t>
  </si>
  <si>
    <t>z-coordinate</t>
  </si>
  <si>
    <t>Frame 0-500</t>
  </si>
  <si>
    <t>Frame 500-1000</t>
  </si>
  <si>
    <t>Frame 1000-1500</t>
  </si>
  <si>
    <t>Frame 1500-2000</t>
  </si>
  <si>
    <t>Frame 2000-2500</t>
  </si>
  <si>
    <t>Frame 2500-3000</t>
  </si>
  <si>
    <t>Frame 3000-3500</t>
  </si>
  <si>
    <t>Frame 3500-4000</t>
  </si>
  <si>
    <t>Frame 4000-4500</t>
  </si>
  <si>
    <t>Frame 4500-5000</t>
  </si>
  <si>
    <t>Start from slab</t>
  </si>
  <si>
    <t>fig S5A</t>
  </si>
  <si>
    <t>fig S5B</t>
  </si>
  <si>
    <t>Z-coordinate</t>
  </si>
  <si>
    <t>all rep 1</t>
  </si>
  <si>
    <t>all rep 2</t>
  </si>
  <si>
    <t>all rep 3</t>
  </si>
  <si>
    <t>prot rep 1</t>
  </si>
  <si>
    <t>prot rep 2</t>
  </si>
  <si>
    <t>prot rep 3</t>
  </si>
  <si>
    <t>bead rep 1</t>
  </si>
  <si>
    <t>bead rep 2</t>
  </si>
  <si>
    <t>bead rep 3</t>
  </si>
  <si>
    <t>all block 0</t>
  </si>
  <si>
    <t>all block 1</t>
  </si>
  <si>
    <t>all block 2</t>
  </si>
  <si>
    <t>all block 3</t>
  </si>
  <si>
    <t>all block 4</t>
  </si>
  <si>
    <t>prot block 0</t>
  </si>
  <si>
    <t>prot block 1</t>
  </si>
  <si>
    <t>prot block 2</t>
  </si>
  <si>
    <t>prot block 3</t>
  </si>
  <si>
    <t>prot block 4</t>
  </si>
  <si>
    <t>bead block 0</t>
  </si>
  <si>
    <t>bead block 1</t>
  </si>
  <si>
    <t>bead block 2</t>
  </si>
  <si>
    <t>bead block 3</t>
  </si>
  <si>
    <t>bead block 4</t>
  </si>
  <si>
    <t>150mM NaCl</t>
  </si>
  <si>
    <t>900mM NaCl</t>
  </si>
  <si>
    <t>RGG + polyT20</t>
  </si>
  <si>
    <t>N protein + polyT20</t>
  </si>
  <si>
    <t>RGG + 200 nm polyA20</t>
  </si>
  <si>
    <t>N protein + 200 nm polyA20</t>
  </si>
  <si>
    <t>PS-PEG-10%polyA20 + PS-PEG-polyA20</t>
  </si>
  <si>
    <t>r(_)</t>
  </si>
  <si>
    <t>LJ (_=1, _=1)</t>
  </si>
  <si>
    <t>LJ (_=2, _=1)</t>
  </si>
  <si>
    <t>LJ-expand (_=1, _=1, _=1.0)</t>
  </si>
  <si>
    <t>WCA (_=3, _=1)</t>
  </si>
  <si>
    <t>st dev</t>
  </si>
  <si>
    <t>Experiment 1, image 1</t>
  </si>
  <si>
    <t>Experiment 1, image 2</t>
  </si>
  <si>
    <t>Experiment 1, image 3</t>
  </si>
  <si>
    <t>Experiment 2, image 1</t>
  </si>
  <si>
    <t>Experiment 1, image 4</t>
  </si>
  <si>
    <t>Experiment 2, image 2</t>
  </si>
  <si>
    <t>Experiment 1, image 5</t>
  </si>
  <si>
    <t>Experiment 2, image 3</t>
  </si>
  <si>
    <t>Experiment 1, image 6</t>
  </si>
  <si>
    <t>Experiment 2, image 4</t>
  </si>
  <si>
    <t>Experiment 1, image 7</t>
  </si>
  <si>
    <t>Experiment 2, image 5</t>
  </si>
  <si>
    <t>Experiment 1, image 8</t>
  </si>
  <si>
    <t>Experiment 3, image 1</t>
  </si>
  <si>
    <t>Experiment 1, image 9</t>
  </si>
  <si>
    <t>Experiment 3, image 2</t>
  </si>
  <si>
    <t>Experiment 1, image 10</t>
  </si>
  <si>
    <t>Experiment 3, image 3</t>
  </si>
  <si>
    <t>Experiment 3, image 4</t>
  </si>
  <si>
    <t>Experiment 3, image 5</t>
  </si>
  <si>
    <t>Experiment 4, image 1</t>
  </si>
  <si>
    <t>Experiment 4, image 2</t>
  </si>
  <si>
    <t>Experiment 4, image 3</t>
  </si>
  <si>
    <t>Experiment 4, image 4</t>
  </si>
  <si>
    <t>Experiment 4, image 5</t>
  </si>
  <si>
    <t>Experiment 2, image 6</t>
  </si>
  <si>
    <t>Experiment 2, image 7</t>
  </si>
  <si>
    <t>Experiment 2, image 8</t>
  </si>
  <si>
    <t>Experiment 2, image 9</t>
  </si>
  <si>
    <t>Experiment 2, image 10</t>
  </si>
  <si>
    <t>inside_sum</t>
  </si>
  <si>
    <t>RGG + ps-peg-polyA5</t>
  </si>
  <si>
    <t>RGG + ps-peg-polyA20</t>
  </si>
  <si>
    <t>RGG + ps-peg-polyA40</t>
  </si>
  <si>
    <t>RGG + cy5-polyA20, then added ps-peg-polyA20</t>
  </si>
  <si>
    <t>RGG + ps-peg-polyA20, then added cy5-A20</t>
  </si>
  <si>
    <t>SA-RGG + ps-peg-biotin, then added biotin-4-fluorescein</t>
  </si>
  <si>
    <t>SA-RGG + biotin-4-fluorescein, then added ps-peg-biotin</t>
  </si>
  <si>
    <t>RGG + DL650-ribosome</t>
  </si>
  <si>
    <t>RGG + DL650-riboosme flow through</t>
  </si>
  <si>
    <t>SA-RGG + ps-peg-biotin</t>
  </si>
  <si>
    <t>SA-RGG + 0.5uL ps-peg-biotin added before TEV reaction</t>
  </si>
  <si>
    <t>N protein + PEG 8000Da + DL650-ribosome</t>
  </si>
  <si>
    <t>N protein + RNA + DL650 ribosomes</t>
  </si>
  <si>
    <t>RGG + 500nm ps-peg-polyA20T20</t>
  </si>
  <si>
    <t>N protein + 500nm ps-peg-polyT20A20</t>
  </si>
  <si>
    <t>RGG + 1um ps-peg-polyA20T20</t>
  </si>
  <si>
    <t>N protein + 1um ps-peg-polyA20T20</t>
  </si>
  <si>
    <t xml:space="preserve">Frac In N Condensates </t>
  </si>
  <si>
    <t>Frac In SA-RGG Condensates</t>
  </si>
  <si>
    <t>Frac Outside</t>
  </si>
  <si>
    <t>ps-peg-polyA20</t>
  </si>
  <si>
    <t>ps-peg-biotin</t>
  </si>
  <si>
    <t>SA-R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"/>
  </numFmts>
  <fonts count="19">
    <font>
      <sz val="10"/>
      <color rgb="FF000000"/>
      <name val="Arial"/>
      <scheme val="minor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0"/>
      <color rgb="FFA709F5"/>
      <name val="Arial"/>
      <family val="2"/>
    </font>
    <font>
      <sz val="10"/>
      <color rgb="FFA709F5"/>
      <name val="Menlo"/>
      <family val="2"/>
    </font>
    <font>
      <sz val="10"/>
      <color rgb="FF000000"/>
      <name val="Calibri"/>
      <family val="2"/>
    </font>
    <font>
      <b/>
      <sz val="10"/>
      <color theme="1"/>
      <name val="Arial"/>
      <family val="2"/>
    </font>
    <font>
      <b/>
      <sz val="10"/>
      <color theme="1"/>
      <name val="Arial"/>
      <family val="2"/>
      <scheme val="minor"/>
    </font>
    <font>
      <b/>
      <sz val="10"/>
      <color rgb="FF000000"/>
      <name val="Calibri"/>
      <family val="2"/>
    </font>
    <font>
      <sz val="11"/>
      <color rgb="FF222222"/>
      <name val="Lato"/>
    </font>
    <font>
      <sz val="10"/>
      <color rgb="FF008013"/>
      <name val="Arial"/>
      <family val="2"/>
    </font>
    <font>
      <sz val="10"/>
      <color rgb="FF0E00FF"/>
      <name val="Arial"/>
      <family val="2"/>
    </font>
    <font>
      <sz val="10"/>
      <color rgb="FF0E00FF"/>
      <name val="Menlo"/>
      <family val="2"/>
    </font>
    <font>
      <sz val="10"/>
      <color rgb="FF008013"/>
      <name val="Menlo"/>
      <family val="2"/>
    </font>
    <font>
      <b/>
      <sz val="8"/>
      <color rgb="FF000000"/>
      <name val="&quot;Helvetica Neue&quot;"/>
    </font>
    <font>
      <sz val="8"/>
      <color rgb="FF000000"/>
      <name val="&quot;Helvetica Neue&quot;"/>
    </font>
    <font>
      <sz val="10"/>
      <color rgb="FF000000"/>
      <name val="Arial"/>
      <family val="2"/>
      <scheme val="minor"/>
    </font>
    <font>
      <sz val="10"/>
      <color theme="0"/>
      <name val="Arial"/>
      <family val="2"/>
    </font>
    <font>
      <b/>
      <sz val="10"/>
      <color rgb="FF000000"/>
      <name val="Arial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D9EAD3"/>
        <bgColor rgb="FFD9EAD3"/>
      </patternFill>
    </fill>
    <fill>
      <patternFill patternType="solid">
        <fgColor rgb="FFFFFFFF"/>
        <bgColor rgb="FFFFFFFF"/>
      </patternFill>
    </fill>
    <fill>
      <patternFill patternType="solid">
        <fgColor rgb="FFB0B3B2"/>
        <bgColor rgb="FFB0B3B2"/>
      </patternFill>
    </fill>
    <fill>
      <patternFill patternType="solid">
        <fgColor rgb="FFD4D4D4"/>
        <bgColor rgb="FFD4D4D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/>
    <xf numFmtId="0" fontId="3" fillId="0" borderId="0" xfId="0" applyFont="1"/>
    <xf numFmtId="0" fontId="1" fillId="2" borderId="0" xfId="0" applyFont="1" applyFill="1"/>
    <xf numFmtId="0" fontId="4" fillId="0" borderId="0" xfId="0" applyFont="1"/>
    <xf numFmtId="0" fontId="5" fillId="0" borderId="0" xfId="0" applyFont="1"/>
    <xf numFmtId="11" fontId="5" fillId="0" borderId="0" xfId="0" applyNumberFormat="1" applyFont="1" applyAlignment="1">
      <alignment horizontal="right"/>
    </xf>
    <xf numFmtId="0" fontId="5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6" fillId="0" borderId="0" xfId="0" applyFont="1"/>
    <xf numFmtId="164" fontId="1" fillId="0" borderId="0" xfId="0" applyNumberFormat="1" applyFont="1" applyAlignment="1">
      <alignment horizontal="right"/>
    </xf>
    <xf numFmtId="0" fontId="1" fillId="0" borderId="0" xfId="0" quotePrefix="1" applyFont="1"/>
    <xf numFmtId="0" fontId="7" fillId="0" borderId="0" xfId="0" applyFont="1"/>
    <xf numFmtId="0" fontId="8" fillId="0" borderId="0" xfId="0" applyFont="1"/>
    <xf numFmtId="0" fontId="9" fillId="3" borderId="0" xfId="0" applyFont="1" applyFill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4" borderId="1" xfId="0" applyFont="1" applyFill="1" applyBorder="1" applyAlignment="1">
      <alignment vertical="top"/>
    </xf>
    <xf numFmtId="0" fontId="14" fillId="5" borderId="1" xfId="0" applyFont="1" applyFill="1" applyBorder="1" applyAlignment="1">
      <alignment vertical="top"/>
    </xf>
    <xf numFmtId="0" fontId="15" fillId="0" borderId="1" xfId="0" applyFont="1" applyBorder="1" applyAlignment="1">
      <alignment vertical="top"/>
    </xf>
    <xf numFmtId="0" fontId="5" fillId="0" borderId="0" xfId="0" applyFont="1"/>
    <xf numFmtId="0" fontId="0" fillId="0" borderId="0" xfId="0"/>
    <xf numFmtId="0" fontId="17" fillId="0" borderId="0" xfId="0" applyFont="1" applyFill="1"/>
    <xf numFmtId="0" fontId="1" fillId="0" borderId="0" xfId="0" applyFont="1" applyFill="1"/>
    <xf numFmtId="0" fontId="0" fillId="0" borderId="0" xfId="0" applyFill="1"/>
    <xf numFmtId="0" fontId="18" fillId="0" borderId="0" xfId="0" applyFont="1"/>
    <xf numFmtId="0" fontId="6" fillId="0" borderId="0" xfId="0" applyFont="1" applyFill="1"/>
    <xf numFmtId="0" fontId="1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P21"/>
  <sheetViews>
    <sheetView workbookViewId="0">
      <selection activeCell="J32" sqref="J32"/>
    </sheetView>
  </sheetViews>
  <sheetFormatPr baseColWidth="10" defaultColWidth="12.6640625" defaultRowHeight="15.75" customHeight="1"/>
  <cols>
    <col min="1" max="1" width="20.5" customWidth="1"/>
    <col min="7" max="7" width="20.6640625" customWidth="1"/>
    <col min="13" max="13" width="20.1640625" customWidth="1"/>
  </cols>
  <sheetData>
    <row r="1" spans="1:16" ht="15.75" customHeight="1">
      <c r="A1" s="1" t="s">
        <v>0</v>
      </c>
      <c r="B1" s="1"/>
      <c r="C1" s="1"/>
      <c r="D1" s="1"/>
      <c r="G1" s="1" t="s">
        <v>1</v>
      </c>
      <c r="H1" s="1"/>
      <c r="I1" s="1"/>
      <c r="J1" s="1"/>
      <c r="M1" s="1" t="s">
        <v>2</v>
      </c>
      <c r="N1" s="1"/>
      <c r="O1" s="1"/>
      <c r="P1" s="1"/>
    </row>
    <row r="2" spans="1:16" ht="15.75" customHeight="1">
      <c r="A2" s="1" t="s">
        <v>3</v>
      </c>
      <c r="B2" s="1" t="s">
        <v>4</v>
      </c>
      <c r="C2" s="1" t="s">
        <v>5</v>
      </c>
      <c r="D2" s="1" t="s">
        <v>6</v>
      </c>
      <c r="G2" s="1" t="s">
        <v>3</v>
      </c>
      <c r="H2" s="1" t="s">
        <v>4</v>
      </c>
      <c r="I2" s="1" t="s">
        <v>5</v>
      </c>
      <c r="J2" s="1" t="s">
        <v>6</v>
      </c>
      <c r="M2" s="1" t="s">
        <v>7</v>
      </c>
      <c r="N2" s="1" t="s">
        <v>4</v>
      </c>
      <c r="O2" s="1" t="s">
        <v>5</v>
      </c>
      <c r="P2" s="1" t="s">
        <v>6</v>
      </c>
    </row>
    <row r="3" spans="1:16" ht="15.75" customHeight="1">
      <c r="A3" s="1" t="s">
        <v>111</v>
      </c>
      <c r="B3" s="2">
        <v>7.1318000000000001</v>
      </c>
      <c r="C3" s="2">
        <v>6.4512</v>
      </c>
      <c r="D3" s="2">
        <v>0.77617000000000003</v>
      </c>
      <c r="G3" s="1" t="s">
        <v>111</v>
      </c>
      <c r="H3" s="2">
        <v>2.2088999999999999</v>
      </c>
      <c r="I3" s="2">
        <v>1.3258000000000001</v>
      </c>
      <c r="J3" s="2">
        <v>0.48574000000000001</v>
      </c>
      <c r="M3" s="1" t="s">
        <v>111</v>
      </c>
      <c r="N3" s="2">
        <v>14.038</v>
      </c>
      <c r="O3" s="2">
        <v>10.515000000000001</v>
      </c>
      <c r="P3" s="2">
        <v>2.4009</v>
      </c>
    </row>
    <row r="4" spans="1:16" ht="15.75" customHeight="1">
      <c r="A4" s="1" t="s">
        <v>112</v>
      </c>
      <c r="B4" s="2">
        <v>7.0651999999999999</v>
      </c>
      <c r="C4" s="2">
        <v>6.5526</v>
      </c>
      <c r="D4" s="2">
        <v>0.77837000000000001</v>
      </c>
      <c r="G4" s="1" t="s">
        <v>112</v>
      </c>
      <c r="H4" s="2">
        <v>2.2339000000000002</v>
      </c>
      <c r="I4" s="2">
        <f t="shared" ref="I4:J4" si="0">AVERAGE(I2:I3)</f>
        <v>1.3258000000000001</v>
      </c>
      <c r="J4" s="2">
        <f t="shared" si="0"/>
        <v>0.48574000000000001</v>
      </c>
      <c r="M4" s="1" t="s">
        <v>112</v>
      </c>
      <c r="N4" s="2">
        <v>14.06</v>
      </c>
      <c r="O4" s="2">
        <v>10.129</v>
      </c>
      <c r="P4" s="2">
        <v>2.4028999999999998</v>
      </c>
    </row>
    <row r="5" spans="1:16" ht="15.75" customHeight="1">
      <c r="A5" s="1" t="s">
        <v>113</v>
      </c>
      <c r="B5" s="2">
        <v>7.1745000000000001</v>
      </c>
      <c r="C5" s="2">
        <v>6.4790999999999999</v>
      </c>
      <c r="D5" s="2">
        <v>0.78095999999999999</v>
      </c>
      <c r="G5" s="1" t="s">
        <v>114</v>
      </c>
      <c r="H5" s="2">
        <v>2.5364</v>
      </c>
      <c r="I5" s="2">
        <v>1.2854000000000001</v>
      </c>
      <c r="J5" s="2">
        <v>0.42925000000000002</v>
      </c>
      <c r="M5" s="1" t="s">
        <v>113</v>
      </c>
      <c r="N5" s="2">
        <v>15.381</v>
      </c>
      <c r="O5" s="2">
        <v>10.446999999999999</v>
      </c>
      <c r="P5" s="2">
        <v>2.3961999999999999</v>
      </c>
    </row>
    <row r="6" spans="1:16" ht="15.75" customHeight="1">
      <c r="A6" s="1" t="s">
        <v>115</v>
      </c>
      <c r="B6" s="2">
        <v>7.2085999999999997</v>
      </c>
      <c r="C6" s="2">
        <v>6.5343999999999998</v>
      </c>
      <c r="D6" s="2">
        <v>0.78251000000000004</v>
      </c>
      <c r="G6" s="1" t="s">
        <v>116</v>
      </c>
      <c r="H6" s="2">
        <v>2.5747</v>
      </c>
      <c r="I6" s="2">
        <v>1.2874000000000001</v>
      </c>
      <c r="J6" s="2">
        <v>0.43911</v>
      </c>
      <c r="M6" s="1" t="s">
        <v>114</v>
      </c>
      <c r="N6" s="2">
        <v>19.532</v>
      </c>
      <c r="O6" s="2">
        <v>15.531000000000001</v>
      </c>
      <c r="P6" s="2">
        <v>2.4944999999999999</v>
      </c>
    </row>
    <row r="7" spans="1:16" ht="15.75" customHeight="1">
      <c r="A7" s="1" t="s">
        <v>117</v>
      </c>
      <c r="B7" s="2">
        <v>6.9265999999999996</v>
      </c>
      <c r="C7" s="2">
        <v>6.6228999999999996</v>
      </c>
      <c r="D7" s="2">
        <v>0.77441000000000004</v>
      </c>
      <c r="G7" s="1" t="s">
        <v>118</v>
      </c>
      <c r="H7" s="2">
        <v>2.6414</v>
      </c>
      <c r="I7" s="2">
        <v>1.2967</v>
      </c>
      <c r="J7" s="2">
        <v>0.44280000000000003</v>
      </c>
      <c r="M7" s="1" t="s">
        <v>116</v>
      </c>
      <c r="N7" s="2">
        <v>20.225999999999999</v>
      </c>
      <c r="O7" s="2">
        <v>14.26</v>
      </c>
      <c r="P7" s="2">
        <v>2.4664000000000001</v>
      </c>
    </row>
    <row r="8" spans="1:16" ht="15.75" customHeight="1">
      <c r="A8" s="1" t="s">
        <v>119</v>
      </c>
      <c r="B8" s="2">
        <v>7.4024999999999999</v>
      </c>
      <c r="C8" s="2">
        <v>6.5019</v>
      </c>
      <c r="D8" s="2">
        <v>0.80088999999999999</v>
      </c>
      <c r="G8" s="1" t="s">
        <v>120</v>
      </c>
      <c r="H8" s="2">
        <v>2.6461999999999999</v>
      </c>
      <c r="I8" s="2">
        <v>1.3090999999999999</v>
      </c>
      <c r="J8" s="2">
        <v>0.43214000000000002</v>
      </c>
      <c r="M8" s="1" t="s">
        <v>118</v>
      </c>
      <c r="N8" s="2">
        <v>20.536000000000001</v>
      </c>
      <c r="O8" s="2">
        <v>14.936</v>
      </c>
      <c r="P8" s="2">
        <v>2.5209999999999999</v>
      </c>
    </row>
    <row r="9" spans="1:16" ht="15.75" customHeight="1">
      <c r="A9" s="1" t="s">
        <v>121</v>
      </c>
      <c r="B9" s="2">
        <v>7.3832000000000004</v>
      </c>
      <c r="C9" s="2">
        <v>6.4795999999999996</v>
      </c>
      <c r="D9" s="2">
        <v>0.78763000000000005</v>
      </c>
      <c r="G9" s="1" t="s">
        <v>122</v>
      </c>
      <c r="H9" s="2">
        <v>2.6343000000000001</v>
      </c>
      <c r="I9" s="2">
        <v>1.3449</v>
      </c>
      <c r="J9" s="2">
        <v>0.44202999999999998</v>
      </c>
      <c r="M9" s="1" t="s">
        <v>120</v>
      </c>
      <c r="N9" s="2">
        <v>21.076000000000001</v>
      </c>
      <c r="O9" s="2">
        <v>14.61</v>
      </c>
      <c r="P9" s="2">
        <v>2.4899</v>
      </c>
    </row>
    <row r="10" spans="1:16" ht="15.75" customHeight="1">
      <c r="A10" s="1" t="s">
        <v>123</v>
      </c>
      <c r="B10" s="2">
        <v>7.5571999999999999</v>
      </c>
      <c r="C10" s="2">
        <v>6.4516999999999998</v>
      </c>
      <c r="D10" s="2">
        <v>0.78910000000000002</v>
      </c>
      <c r="G10" s="1" t="s">
        <v>124</v>
      </c>
      <c r="H10" s="2">
        <v>2.6198999999999999</v>
      </c>
      <c r="I10" s="2">
        <v>1.603</v>
      </c>
      <c r="J10" s="2">
        <v>0.45541999999999999</v>
      </c>
      <c r="M10" s="1" t="s">
        <v>122</v>
      </c>
      <c r="N10" s="2">
        <v>21.398</v>
      </c>
      <c r="O10" s="2">
        <v>15.281000000000001</v>
      </c>
      <c r="P10" s="2">
        <v>2.5758999999999999</v>
      </c>
    </row>
    <row r="11" spans="1:16" ht="15.75" customHeight="1">
      <c r="A11" s="1" t="s">
        <v>125</v>
      </c>
      <c r="B11" s="2">
        <v>7.5732999999999997</v>
      </c>
      <c r="C11" s="2">
        <v>6.4656000000000002</v>
      </c>
      <c r="D11" s="2">
        <v>0.78478999999999999</v>
      </c>
      <c r="G11" s="1" t="s">
        <v>126</v>
      </c>
      <c r="H11" s="2">
        <v>2.6482999999999999</v>
      </c>
      <c r="I11" s="2">
        <v>1.6253</v>
      </c>
      <c r="J11" s="2">
        <v>0.45526</v>
      </c>
      <c r="M11" s="1" t="s">
        <v>124</v>
      </c>
      <c r="N11" s="2">
        <v>21.314</v>
      </c>
      <c r="O11" s="2">
        <v>18.954000000000001</v>
      </c>
      <c r="P11" s="2">
        <v>2.7450999999999999</v>
      </c>
    </row>
    <row r="12" spans="1:16" ht="15.75" customHeight="1">
      <c r="A12" s="1" t="s">
        <v>127</v>
      </c>
      <c r="B12" s="2">
        <v>7.4568000000000003</v>
      </c>
      <c r="C12" s="2">
        <v>6.4751000000000003</v>
      </c>
      <c r="D12" s="2">
        <v>0.78890000000000005</v>
      </c>
      <c r="G12" s="1" t="s">
        <v>128</v>
      </c>
      <c r="H12" s="2">
        <v>2.6777000000000002</v>
      </c>
      <c r="I12" s="2">
        <v>1.6494</v>
      </c>
      <c r="J12" s="2">
        <v>0.45134000000000002</v>
      </c>
      <c r="M12" s="1" t="s">
        <v>126</v>
      </c>
      <c r="N12" s="2">
        <v>24.77</v>
      </c>
      <c r="O12" s="2">
        <v>18.672000000000001</v>
      </c>
      <c r="P12" s="2">
        <v>2.6240999999999999</v>
      </c>
    </row>
    <row r="13" spans="1:16" ht="15.75" customHeight="1">
      <c r="A13" s="1" t="s">
        <v>114</v>
      </c>
      <c r="B13" s="2">
        <v>7.4706999999999999</v>
      </c>
      <c r="C13" s="2">
        <v>6.2586000000000004</v>
      </c>
      <c r="D13" s="2">
        <v>0.89314000000000004</v>
      </c>
      <c r="G13" s="1" t="s">
        <v>129</v>
      </c>
      <c r="H13" s="2">
        <v>2.7109000000000001</v>
      </c>
      <c r="I13" s="2">
        <v>1.6435</v>
      </c>
      <c r="J13" s="2">
        <v>0.46057999999999999</v>
      </c>
      <c r="M13" s="1" t="s">
        <v>128</v>
      </c>
      <c r="N13" s="2">
        <v>20.027000000000001</v>
      </c>
      <c r="O13" s="2">
        <v>18.638999999999999</v>
      </c>
      <c r="P13" s="2">
        <v>2.7804000000000002</v>
      </c>
    </row>
    <row r="14" spans="1:16" ht="15.75" customHeight="1">
      <c r="A14" s="1" t="s">
        <v>116</v>
      </c>
      <c r="B14" s="2">
        <v>6.3556999999999997</v>
      </c>
      <c r="C14" s="2">
        <v>6.1555</v>
      </c>
      <c r="D14" s="2">
        <v>0.89448000000000005</v>
      </c>
      <c r="G14" s="1" t="s">
        <v>130</v>
      </c>
      <c r="H14" s="2">
        <v>2.6777000000000002</v>
      </c>
      <c r="I14" s="2">
        <v>1.6676</v>
      </c>
      <c r="M14" s="1" t="s">
        <v>8</v>
      </c>
      <c r="N14" s="2">
        <f t="shared" ref="N14:P14" si="1">AVERAGE(N3:N13)</f>
        <v>19.305272727272726</v>
      </c>
      <c r="O14" s="2">
        <f t="shared" si="1"/>
        <v>14.724909090909092</v>
      </c>
      <c r="P14" s="2">
        <f t="shared" si="1"/>
        <v>2.5361181818181815</v>
      </c>
    </row>
    <row r="15" spans="1:16" ht="15.75" customHeight="1">
      <c r="A15" s="1" t="s">
        <v>118</v>
      </c>
      <c r="B15" s="2">
        <v>7.3827999999999996</v>
      </c>
      <c r="C15" s="2">
        <v>6.1586999999999996</v>
      </c>
      <c r="D15" s="2">
        <v>0.89334000000000002</v>
      </c>
      <c r="G15" s="1" t="s">
        <v>131</v>
      </c>
      <c r="H15" s="2">
        <v>2.1920999999999999</v>
      </c>
      <c r="I15" s="1"/>
      <c r="J15" s="2">
        <v>0.43128</v>
      </c>
      <c r="M15" s="1" t="s">
        <v>110</v>
      </c>
      <c r="N15" s="2">
        <f t="shared" ref="N15:P15" si="2">STDEV(N3:N13)</f>
        <v>3.391237240032285</v>
      </c>
      <c r="O15" s="2">
        <f t="shared" si="2"/>
        <v>3.2735911306864618</v>
      </c>
      <c r="P15" s="2">
        <f t="shared" si="2"/>
        <v>0.13312998023121481</v>
      </c>
    </row>
    <row r="16" spans="1:16" ht="15.75" customHeight="1">
      <c r="A16" s="1" t="s">
        <v>120</v>
      </c>
      <c r="B16" s="2">
        <v>8.1097999999999999</v>
      </c>
      <c r="C16" s="2">
        <v>6.0338000000000003</v>
      </c>
      <c r="D16" s="2">
        <v>1.1168</v>
      </c>
      <c r="G16" s="1" t="s">
        <v>132</v>
      </c>
      <c r="H16" s="2">
        <v>2.1318000000000001</v>
      </c>
      <c r="I16" s="1"/>
      <c r="J16" s="2">
        <v>0.42753000000000002</v>
      </c>
    </row>
    <row r="17" spans="1:10" ht="15.75" customHeight="1">
      <c r="A17" s="1" t="s">
        <v>122</v>
      </c>
      <c r="B17" s="2">
        <v>7.8150000000000004</v>
      </c>
      <c r="C17" s="2">
        <v>5.9667000000000003</v>
      </c>
      <c r="D17" s="2">
        <v>1.0874999999999999</v>
      </c>
      <c r="G17" s="1" t="s">
        <v>133</v>
      </c>
      <c r="H17" s="2">
        <v>2.1225000000000001</v>
      </c>
      <c r="I17" s="1"/>
      <c r="J17" s="2">
        <v>0.42526000000000003</v>
      </c>
    </row>
    <row r="18" spans="1:10" ht="15.75" customHeight="1">
      <c r="A18" s="1" t="s">
        <v>8</v>
      </c>
      <c r="B18" s="2">
        <f t="shared" ref="B18:D18" si="3">AVERAGE(B3:B17)</f>
        <v>7.334246666666667</v>
      </c>
      <c r="C18" s="2">
        <f t="shared" si="3"/>
        <v>6.3724933333333338</v>
      </c>
      <c r="D18" s="2">
        <f t="shared" si="3"/>
        <v>0.84859933333333337</v>
      </c>
      <c r="G18" s="1" t="s">
        <v>134</v>
      </c>
      <c r="H18" s="2">
        <v>2.1347</v>
      </c>
      <c r="I18" s="1"/>
      <c r="J18" s="2">
        <v>0.44475999999999999</v>
      </c>
    </row>
    <row r="19" spans="1:10" ht="15.75" customHeight="1">
      <c r="A19" s="1" t="s">
        <v>110</v>
      </c>
      <c r="B19" s="2">
        <f t="shared" ref="B19:D19" si="4">STDEV(B3:B17)</f>
        <v>0.40186341472599646</v>
      </c>
      <c r="C19" s="2">
        <f t="shared" si="4"/>
        <v>0.2031450553762249</v>
      </c>
      <c r="D19" s="2">
        <f t="shared" si="4"/>
        <v>0.1124055528284373</v>
      </c>
      <c r="G19" s="1" t="s">
        <v>135</v>
      </c>
      <c r="H19" s="2">
        <v>2.1455000000000002</v>
      </c>
      <c r="I19" s="1"/>
      <c r="J19" s="2">
        <v>0.44203999999999999</v>
      </c>
    </row>
    <row r="20" spans="1:10" ht="15.75" customHeight="1">
      <c r="G20" s="1" t="s">
        <v>8</v>
      </c>
      <c r="H20" s="2">
        <f t="shared" ref="H20:J20" si="5">AVERAGE(H3:H19)</f>
        <v>2.4433470588235298</v>
      </c>
      <c r="I20" s="2">
        <f t="shared" si="5"/>
        <v>1.4469916666666665</v>
      </c>
      <c r="J20" s="2">
        <f t="shared" si="5"/>
        <v>0.44689250000000003</v>
      </c>
    </row>
    <row r="21" spans="1:10" ht="15.75" customHeight="1">
      <c r="G21" s="1" t="s">
        <v>110</v>
      </c>
      <c r="H21" s="2">
        <f t="shared" ref="H21:J21" si="6">STDEV(H3:H19)</f>
        <v>0.24280810869297348</v>
      </c>
      <c r="I21" s="2">
        <f t="shared" si="6"/>
        <v>0.16985709746903935</v>
      </c>
      <c r="J21" s="2">
        <f t="shared" si="6"/>
        <v>1.8462010544177825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P14"/>
  <sheetViews>
    <sheetView workbookViewId="0">
      <selection activeCell="B1" sqref="B1"/>
    </sheetView>
  </sheetViews>
  <sheetFormatPr baseColWidth="10" defaultColWidth="12.6640625" defaultRowHeight="15.75" customHeight="1"/>
  <sheetData>
    <row r="1" spans="1:16" ht="15.75" customHeight="1">
      <c r="A1" s="1" t="s">
        <v>0</v>
      </c>
      <c r="B1" s="1" t="s">
        <v>111</v>
      </c>
      <c r="C1" s="1" t="s">
        <v>112</v>
      </c>
      <c r="D1" s="1" t="s">
        <v>113</v>
      </c>
      <c r="E1" s="1" t="s">
        <v>115</v>
      </c>
      <c r="F1" s="1" t="s">
        <v>117</v>
      </c>
      <c r="G1" s="1" t="s">
        <v>119</v>
      </c>
      <c r="H1" s="1" t="s">
        <v>121</v>
      </c>
      <c r="I1" s="1" t="s">
        <v>114</v>
      </c>
      <c r="J1" s="1" t="s">
        <v>116</v>
      </c>
      <c r="K1" s="1" t="s">
        <v>118</v>
      </c>
      <c r="L1" s="1" t="s">
        <v>120</v>
      </c>
      <c r="M1" s="1" t="s">
        <v>122</v>
      </c>
      <c r="N1" s="1" t="s">
        <v>13</v>
      </c>
      <c r="O1" s="1" t="s">
        <v>14</v>
      </c>
      <c r="P1" s="1" t="s">
        <v>16</v>
      </c>
    </row>
    <row r="2" spans="1:16" ht="15.75" customHeight="1">
      <c r="A2" s="5" t="s">
        <v>17</v>
      </c>
      <c r="B2" s="2">
        <v>0.28749999999999998</v>
      </c>
      <c r="C2" s="2">
        <v>0.20144000000000001</v>
      </c>
      <c r="D2" s="2">
        <v>0.21582999999999999</v>
      </c>
      <c r="E2" s="2">
        <v>0.17127000000000001</v>
      </c>
      <c r="F2" s="2">
        <v>0.15966</v>
      </c>
      <c r="G2" s="2">
        <v>0.14338000000000001</v>
      </c>
      <c r="H2" s="2">
        <v>0.18035000000000001</v>
      </c>
      <c r="I2" s="2">
        <v>0.1137</v>
      </c>
      <c r="J2" s="2">
        <v>0.26069999999999999</v>
      </c>
      <c r="K2" s="2">
        <v>0.20566999999999999</v>
      </c>
      <c r="L2" s="2">
        <v>0.21795</v>
      </c>
      <c r="M2" s="2">
        <v>0.21203</v>
      </c>
      <c r="N2" s="2">
        <f t="shared" ref="N2:N4" si="0">AVERAGE(B2:M2)</f>
        <v>0.19745666666666664</v>
      </c>
      <c r="O2" s="2">
        <f t="shared" ref="O2:O4" si="1">STDEV(B2:M2)</f>
        <v>4.8154314133802924E-2</v>
      </c>
      <c r="P2" s="2">
        <f t="shared" ref="P2:P4" si="2">O2/SQRT(12)</f>
        <v>1.3900953113896461E-2</v>
      </c>
    </row>
    <row r="3" spans="1:16" ht="15.75" customHeight="1">
      <c r="A3" s="5" t="s">
        <v>18</v>
      </c>
      <c r="B3" s="2">
        <v>0.56667000000000001</v>
      </c>
      <c r="C3" s="2">
        <v>0.74819999999999998</v>
      </c>
      <c r="D3" s="2">
        <v>0.73860999999999999</v>
      </c>
      <c r="E3" s="2">
        <v>0.72652000000000005</v>
      </c>
      <c r="F3" s="2">
        <v>0.74509999999999998</v>
      </c>
      <c r="G3" s="2">
        <v>0.78947000000000001</v>
      </c>
      <c r="H3" s="2">
        <v>0.70852999999999999</v>
      </c>
      <c r="I3" s="2">
        <v>0.76968000000000003</v>
      </c>
      <c r="J3" s="2">
        <v>0.69650000000000001</v>
      </c>
      <c r="K3" s="2">
        <v>0.77659999999999996</v>
      </c>
      <c r="L3" s="2">
        <v>0.73077000000000003</v>
      </c>
      <c r="M3" s="2">
        <v>0.71203000000000005</v>
      </c>
      <c r="N3" s="2">
        <f t="shared" si="0"/>
        <v>0.72572333333333328</v>
      </c>
      <c r="O3" s="2">
        <f t="shared" si="1"/>
        <v>5.7439431235050194E-2</v>
      </c>
      <c r="P3" s="2">
        <f t="shared" si="2"/>
        <v>1.6581335542827615E-2</v>
      </c>
    </row>
    <row r="4" spans="1:16" ht="15.75" customHeight="1">
      <c r="A4" s="5" t="s">
        <v>19</v>
      </c>
      <c r="B4" s="2">
        <v>0.14582999999999999</v>
      </c>
      <c r="C4" s="2">
        <v>5.0360000000000002E-2</v>
      </c>
      <c r="D4" s="2">
        <v>4.5564E-2</v>
      </c>
      <c r="E4" s="2">
        <v>0.10221</v>
      </c>
      <c r="F4" s="2">
        <v>9.5238000000000003E-2</v>
      </c>
      <c r="G4" s="2">
        <v>6.7151000000000002E-2</v>
      </c>
      <c r="H4" s="2">
        <v>0.11111</v>
      </c>
      <c r="I4" s="2">
        <v>0.11662</v>
      </c>
      <c r="J4" s="2">
        <v>4.2802E-2</v>
      </c>
      <c r="K4" s="2">
        <v>1.7729999999999999E-2</v>
      </c>
      <c r="L4" s="2">
        <v>5.1282000000000001E-2</v>
      </c>
      <c r="M4" s="2">
        <v>7.5949000000000003E-2</v>
      </c>
      <c r="N4" s="2">
        <f t="shared" si="0"/>
        <v>7.6820500000000014E-2</v>
      </c>
      <c r="O4" s="2">
        <f t="shared" si="1"/>
        <v>3.7632744720280713E-2</v>
      </c>
      <c r="P4" s="2">
        <f t="shared" si="2"/>
        <v>1.0863637647299269E-2</v>
      </c>
    </row>
    <row r="5" spans="1:16" ht="15.75" customHeight="1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</row>
    <row r="6" spans="1:16" ht="15.75" customHeight="1">
      <c r="A6" s="1" t="s">
        <v>1</v>
      </c>
      <c r="B6" s="1" t="s">
        <v>111</v>
      </c>
      <c r="C6" s="1" t="s">
        <v>112</v>
      </c>
      <c r="D6" s="1" t="s">
        <v>113</v>
      </c>
      <c r="E6" s="1" t="s">
        <v>115</v>
      </c>
      <c r="F6" s="1" t="s">
        <v>114</v>
      </c>
      <c r="G6" s="1" t="s">
        <v>116</v>
      </c>
      <c r="H6" s="1" t="s">
        <v>118</v>
      </c>
      <c r="I6" s="1" t="s">
        <v>120</v>
      </c>
      <c r="J6" s="1" t="s">
        <v>122</v>
      </c>
      <c r="K6" s="1" t="s">
        <v>136</v>
      </c>
      <c r="L6" s="1" t="s">
        <v>137</v>
      </c>
      <c r="M6" s="1" t="s">
        <v>138</v>
      </c>
      <c r="N6" s="1"/>
      <c r="O6" s="1"/>
      <c r="P6" s="1"/>
    </row>
    <row r="7" spans="1:16" ht="15.75" customHeight="1">
      <c r="A7" s="5" t="s">
        <v>17</v>
      </c>
      <c r="B7" s="2">
        <v>0.61011000000000004</v>
      </c>
      <c r="C7" s="2">
        <v>0.61189000000000004</v>
      </c>
      <c r="D7" s="2">
        <v>0.63070999999999999</v>
      </c>
      <c r="E7" s="2">
        <v>0.60912999999999995</v>
      </c>
      <c r="F7" s="2">
        <v>0.51190999999999998</v>
      </c>
      <c r="G7" s="2">
        <v>0.49241000000000001</v>
      </c>
      <c r="H7" s="2">
        <v>0.51673999999999998</v>
      </c>
      <c r="I7" s="2">
        <v>0.54076000000000002</v>
      </c>
      <c r="J7" s="2">
        <v>0.55386000000000002</v>
      </c>
      <c r="K7" s="2">
        <v>0.47172999999999998</v>
      </c>
      <c r="L7" s="2">
        <v>0.49730999999999997</v>
      </c>
      <c r="M7" s="2">
        <v>0.60060999999999998</v>
      </c>
      <c r="N7" s="2">
        <f t="shared" ref="N7:N9" si="3">AVERAGE(B7:M7)</f>
        <v>0.55393083333333326</v>
      </c>
      <c r="O7" s="2">
        <f t="shared" ref="O7:O9" si="4">STDEV(B7:M7)</f>
        <v>5.6170511425372292E-2</v>
      </c>
      <c r="P7" s="2">
        <f t="shared" ref="P7:P9" si="5">O7/SQRT(12)</f>
        <v>1.6215029945978822E-2</v>
      </c>
    </row>
    <row r="8" spans="1:16" ht="15.75" customHeight="1">
      <c r="A8" s="5" t="s">
        <v>18</v>
      </c>
      <c r="B8" s="2">
        <v>0.32174000000000003</v>
      </c>
      <c r="C8" s="2">
        <v>0.32528000000000001</v>
      </c>
      <c r="D8" s="2">
        <v>0.32826</v>
      </c>
      <c r="E8" s="2">
        <v>0.33724999999999999</v>
      </c>
      <c r="F8" s="2">
        <v>0.346887</v>
      </c>
      <c r="G8" s="2">
        <v>0.48558000000000001</v>
      </c>
      <c r="H8" s="2">
        <v>0.47411999999999999</v>
      </c>
      <c r="I8" s="2">
        <v>0.44540999999999997</v>
      </c>
      <c r="J8" s="2">
        <v>0.42669000000000001</v>
      </c>
      <c r="K8" s="2">
        <v>0.46451999999999999</v>
      </c>
      <c r="L8" s="2">
        <v>0.45959</v>
      </c>
      <c r="M8" s="2">
        <v>0.36831000000000003</v>
      </c>
      <c r="N8" s="2">
        <f t="shared" si="3"/>
        <v>0.39863641666666666</v>
      </c>
      <c r="O8" s="2">
        <f t="shared" si="4"/>
        <v>6.5989506159496669E-2</v>
      </c>
      <c r="P8" s="2">
        <f t="shared" si="5"/>
        <v>1.9049529572437936E-2</v>
      </c>
    </row>
    <row r="9" spans="1:16" ht="15.75" customHeight="1">
      <c r="A9" s="5" t="s">
        <v>19</v>
      </c>
      <c r="B9" s="2">
        <v>6.8150000000000002E-2</v>
      </c>
      <c r="C9" s="2">
        <v>6.2831999999999999E-2</v>
      </c>
      <c r="D9" s="2">
        <v>4.1033E-2</v>
      </c>
      <c r="E9" s="2">
        <v>5.3622000000000003E-2</v>
      </c>
      <c r="F9" s="2">
        <v>1.9216E-2</v>
      </c>
      <c r="G9" s="2">
        <v>2.2003000000000002E-2</v>
      </c>
      <c r="H9" s="2">
        <v>9.1324000000000006E-3</v>
      </c>
      <c r="I9" s="2">
        <v>1.3828E-2</v>
      </c>
      <c r="J9" s="2">
        <v>1.9458E-2</v>
      </c>
      <c r="K9" s="2">
        <v>6.3746999999999998E-2</v>
      </c>
      <c r="L9" s="2">
        <v>4.3103000000000002E-2</v>
      </c>
      <c r="M9" s="2">
        <v>3.1074999999999998E-2</v>
      </c>
      <c r="N9" s="2">
        <f t="shared" si="3"/>
        <v>3.7266616666666662E-2</v>
      </c>
      <c r="O9" s="2">
        <f t="shared" si="4"/>
        <v>2.1061639125966061E-2</v>
      </c>
      <c r="P9" s="2">
        <f t="shared" si="5"/>
        <v>6.0799715094756301E-3</v>
      </c>
    </row>
    <row r="10" spans="1:16" ht="15.75" customHeight="1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</row>
    <row r="11" spans="1:16" ht="15.75" customHeight="1">
      <c r="A11" s="1" t="s">
        <v>2</v>
      </c>
      <c r="B11" s="1" t="s">
        <v>111</v>
      </c>
      <c r="C11" s="1" t="s">
        <v>112</v>
      </c>
      <c r="D11" s="1" t="s">
        <v>113</v>
      </c>
      <c r="E11" s="1" t="s">
        <v>114</v>
      </c>
      <c r="F11" s="1" t="s">
        <v>116</v>
      </c>
      <c r="G11" s="1" t="s">
        <v>118</v>
      </c>
      <c r="H11" s="1" t="s">
        <v>120</v>
      </c>
      <c r="I11" s="1" t="s">
        <v>122</v>
      </c>
      <c r="J11" s="1" t="s">
        <v>136</v>
      </c>
      <c r="K11" s="1" t="s">
        <v>137</v>
      </c>
      <c r="L11" s="1" t="s">
        <v>138</v>
      </c>
      <c r="M11" s="1" t="s">
        <v>139</v>
      </c>
      <c r="N11" s="1"/>
      <c r="O11" s="1"/>
      <c r="P11" s="1"/>
    </row>
    <row r="12" spans="1:16" ht="15.75" customHeight="1">
      <c r="A12" s="5" t="s">
        <v>17</v>
      </c>
      <c r="B12" s="2">
        <v>0.92086000000000001</v>
      </c>
      <c r="C12" s="2">
        <v>0.95506999999999997</v>
      </c>
      <c r="D12" s="2">
        <v>0.96933000000000002</v>
      </c>
      <c r="E12" s="2">
        <v>0.68040999999999996</v>
      </c>
      <c r="F12" s="2">
        <v>0.73468999999999995</v>
      </c>
      <c r="G12" s="2">
        <v>0.75661999999999996</v>
      </c>
      <c r="H12" s="2">
        <v>0.78825999999999996</v>
      </c>
      <c r="I12" s="2">
        <v>0.76504000000000005</v>
      </c>
      <c r="J12" s="2">
        <v>0.72262000000000004</v>
      </c>
      <c r="K12" s="2">
        <v>0.74912000000000001</v>
      </c>
      <c r="L12" s="2">
        <v>0.76790000000000003</v>
      </c>
      <c r="M12" s="2">
        <v>0.77981999999999996</v>
      </c>
      <c r="N12" s="2">
        <f t="shared" ref="N12:N14" si="6">AVERAGE(B12:M12)</f>
        <v>0.79914499999999988</v>
      </c>
      <c r="O12" s="2">
        <f t="shared" ref="O12:O14" si="7">STDEV(B12:M12)</f>
        <v>9.4935777382780945E-2</v>
      </c>
      <c r="P12" s="2">
        <f t="shared" ref="P12:P14" si="8">O12/SQRT(12)</f>
        <v>2.7405598313837484E-2</v>
      </c>
    </row>
    <row r="13" spans="1:16" ht="15.75" customHeight="1">
      <c r="A13" s="5" t="s">
        <v>18</v>
      </c>
      <c r="B13" s="2">
        <v>5.0360000000000002E-2</v>
      </c>
      <c r="C13" s="2">
        <v>2.6811999999999999E-2</v>
      </c>
      <c r="D13" s="2">
        <v>1.2959E-2</v>
      </c>
      <c r="E13" s="2">
        <v>0.23454</v>
      </c>
      <c r="F13" s="2">
        <v>0.22789000000000001</v>
      </c>
      <c r="G13" s="2">
        <v>0.19256000000000001</v>
      </c>
      <c r="H13" s="2">
        <v>0.19253999999999999</v>
      </c>
      <c r="I13" s="2">
        <v>0.22653000000000001</v>
      </c>
      <c r="J13" s="2">
        <v>0.26866000000000001</v>
      </c>
      <c r="K13" s="2">
        <v>0.23737</v>
      </c>
      <c r="L13" s="2">
        <v>0.22161</v>
      </c>
      <c r="M13" s="2">
        <v>0.21468000000000001</v>
      </c>
      <c r="N13" s="2">
        <f t="shared" si="6"/>
        <v>0.17554258333333336</v>
      </c>
      <c r="O13" s="2">
        <f t="shared" si="7"/>
        <v>9.0338496105640292E-2</v>
      </c>
      <c r="P13" s="2">
        <f t="shared" si="8"/>
        <v>2.6078477522388694E-2</v>
      </c>
    </row>
    <row r="14" spans="1:16" ht="15.75" customHeight="1">
      <c r="A14" s="5" t="s">
        <v>19</v>
      </c>
      <c r="B14" s="2">
        <v>2.8777E-2</v>
      </c>
      <c r="C14" s="2">
        <v>1.8116E-2</v>
      </c>
      <c r="D14" s="2">
        <v>1.7711000000000001E-2</v>
      </c>
      <c r="E14" s="2">
        <v>8.5052000000000003E-2</v>
      </c>
      <c r="F14" s="2">
        <v>3.7414999999999997E-2</v>
      </c>
      <c r="G14" s="2">
        <v>5.0823E-2</v>
      </c>
      <c r="H14" s="2">
        <v>1.9199000000000001E-2</v>
      </c>
      <c r="I14" s="2">
        <v>8.4317000000000003E-3</v>
      </c>
      <c r="J14" s="2">
        <v>8.7192999999999993E-3</v>
      </c>
      <c r="K14" s="2">
        <v>1.3514E-2</v>
      </c>
      <c r="L14" s="2">
        <v>1.0488000000000001E-2</v>
      </c>
      <c r="M14" s="2">
        <v>5.5046000000000001E-3</v>
      </c>
      <c r="N14" s="2">
        <f t="shared" si="6"/>
        <v>2.5312550000000003E-2</v>
      </c>
      <c r="O14" s="2">
        <f t="shared" si="7"/>
        <v>2.3034821532765638E-2</v>
      </c>
      <c r="P14" s="2">
        <f t="shared" si="8"/>
        <v>6.649580206338615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P14"/>
  <sheetViews>
    <sheetView workbookViewId="0">
      <selection activeCell="L16" sqref="L16"/>
    </sheetView>
  </sheetViews>
  <sheetFormatPr baseColWidth="10" defaultColWidth="12.6640625" defaultRowHeight="15.75" customHeight="1"/>
  <sheetData>
    <row r="1" spans="1:16" ht="15.75" customHeight="1">
      <c r="A1" s="1" t="s">
        <v>41</v>
      </c>
      <c r="B1" s="1" t="s">
        <v>111</v>
      </c>
      <c r="C1" s="1" t="s">
        <v>112</v>
      </c>
      <c r="D1" s="1" t="s">
        <v>113</v>
      </c>
      <c r="E1" s="1" t="s">
        <v>115</v>
      </c>
      <c r="F1" s="1" t="s">
        <v>117</v>
      </c>
      <c r="G1" s="1" t="s">
        <v>114</v>
      </c>
      <c r="H1" s="1" t="s">
        <v>116</v>
      </c>
      <c r="I1" s="1" t="s">
        <v>118</v>
      </c>
      <c r="J1" s="1" t="s">
        <v>120</v>
      </c>
      <c r="K1" s="1" t="s">
        <v>122</v>
      </c>
      <c r="L1" s="11" t="s">
        <v>13</v>
      </c>
      <c r="M1" s="1" t="s">
        <v>14</v>
      </c>
      <c r="N1" s="1" t="s">
        <v>16</v>
      </c>
    </row>
    <row r="2" spans="1:16" ht="15.75" customHeight="1">
      <c r="A2" s="5" t="s">
        <v>17</v>
      </c>
      <c r="B2" s="2">
        <v>0.69152999999999998</v>
      </c>
      <c r="C2" s="2">
        <v>0.63627999999999996</v>
      </c>
      <c r="D2" s="2">
        <v>0.62661999999999995</v>
      </c>
      <c r="E2" s="2">
        <v>0.64946999999999999</v>
      </c>
      <c r="F2" s="2">
        <v>0.65713999999999995</v>
      </c>
      <c r="G2" s="2">
        <v>0.58540999999999999</v>
      </c>
      <c r="H2" s="2">
        <v>0.66991000000000001</v>
      </c>
      <c r="I2" s="2">
        <v>0.63329000000000002</v>
      </c>
      <c r="J2" s="2">
        <v>0.66383999999999999</v>
      </c>
      <c r="K2" s="2">
        <v>0.67945</v>
      </c>
      <c r="L2" s="10">
        <f t="shared" ref="L2:L4" si="0">AVERAGE(B2:K2)</f>
        <v>0.64929400000000004</v>
      </c>
      <c r="M2" s="2">
        <f t="shared" ref="M2:M4" si="1">STDEV(B2:K2)</f>
        <v>3.0572733385594863E-2</v>
      </c>
      <c r="N2" s="2">
        <f t="shared" ref="N2:N4" si="2">M2/SQRT(10)</f>
        <v>9.6679471795550614E-3</v>
      </c>
    </row>
    <row r="3" spans="1:16" ht="15.75" customHeight="1">
      <c r="A3" s="5" t="s">
        <v>18</v>
      </c>
      <c r="B3" s="2">
        <v>0.30645</v>
      </c>
      <c r="C3" s="2">
        <v>0.34511999999999998</v>
      </c>
      <c r="D3" s="2">
        <v>0.34039999999999998</v>
      </c>
      <c r="E3" s="2">
        <v>0.31866</v>
      </c>
      <c r="F3" s="2">
        <v>0.31309999999999999</v>
      </c>
      <c r="G3" s="2">
        <v>0.3826</v>
      </c>
      <c r="H3" s="2">
        <v>0.32424999999999998</v>
      </c>
      <c r="I3" s="2">
        <v>0.34814000000000001</v>
      </c>
      <c r="J3" s="2">
        <v>0.32768000000000003</v>
      </c>
      <c r="K3" s="2">
        <v>0.31135000000000002</v>
      </c>
      <c r="L3" s="10">
        <f t="shared" si="0"/>
        <v>0.33177499999999999</v>
      </c>
      <c r="M3" s="2">
        <f t="shared" si="1"/>
        <v>2.2988314060264033E-2</v>
      </c>
      <c r="N3" s="2">
        <f t="shared" si="2"/>
        <v>7.2695431997707597E-3</v>
      </c>
    </row>
    <row r="4" spans="1:16" ht="15.75" customHeight="1">
      <c r="A4" s="5" t="s">
        <v>19</v>
      </c>
      <c r="B4" s="2">
        <v>2.0160999999999998E-3</v>
      </c>
      <c r="C4" s="2">
        <v>1.8605E-2</v>
      </c>
      <c r="D4" s="2">
        <v>3.2980000000000002E-2</v>
      </c>
      <c r="E4" s="2">
        <v>3.1865999999999998E-2</v>
      </c>
      <c r="F4" s="2">
        <v>2.9762E-2</v>
      </c>
      <c r="G4" s="2">
        <v>3.1989999999999998E-2</v>
      </c>
      <c r="H4" s="2">
        <v>5.8365999999999999E-3</v>
      </c>
      <c r="I4" s="2">
        <v>1.8568000000000001E-2</v>
      </c>
      <c r="J4" s="2">
        <v>8.4811000000000001E-3</v>
      </c>
      <c r="K4" s="2">
        <v>9.2025000000000006E-3</v>
      </c>
      <c r="L4" s="10">
        <f t="shared" si="0"/>
        <v>1.893073E-2</v>
      </c>
      <c r="M4" s="2">
        <f t="shared" si="1"/>
        <v>1.2083947055223495E-2</v>
      </c>
      <c r="N4" s="2">
        <f t="shared" si="2"/>
        <v>3.8212795819390732E-3</v>
      </c>
    </row>
    <row r="5" spans="1:16" ht="15.75" customHeight="1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</row>
    <row r="6" spans="1:16" ht="15.75" customHeight="1">
      <c r="A6" s="1" t="s">
        <v>42</v>
      </c>
      <c r="B6" s="1" t="s">
        <v>111</v>
      </c>
      <c r="C6" s="1" t="s">
        <v>112</v>
      </c>
      <c r="D6" s="1" t="s">
        <v>113</v>
      </c>
      <c r="E6" s="1" t="s">
        <v>115</v>
      </c>
      <c r="F6" s="1" t="s">
        <v>114</v>
      </c>
      <c r="G6" s="1" t="s">
        <v>116</v>
      </c>
      <c r="H6" s="1" t="s">
        <v>118</v>
      </c>
      <c r="I6" s="1" t="s">
        <v>120</v>
      </c>
      <c r="J6" s="1" t="s">
        <v>122</v>
      </c>
      <c r="K6" s="1" t="s">
        <v>136</v>
      </c>
      <c r="L6" s="1" t="s">
        <v>137</v>
      </c>
      <c r="M6" s="1" t="s">
        <v>138</v>
      </c>
      <c r="N6" s="11" t="s">
        <v>13</v>
      </c>
      <c r="O6" s="1" t="s">
        <v>14</v>
      </c>
      <c r="P6" s="1" t="s">
        <v>16</v>
      </c>
    </row>
    <row r="7" spans="1:16" ht="15.75" customHeight="1">
      <c r="A7" s="5" t="s">
        <v>17</v>
      </c>
      <c r="B7" s="2">
        <v>0.61011000000000004</v>
      </c>
      <c r="C7" s="2">
        <v>0.61189000000000004</v>
      </c>
      <c r="D7" s="2">
        <v>0.63070999999999999</v>
      </c>
      <c r="E7" s="2">
        <v>0.60912999999999995</v>
      </c>
      <c r="F7" s="2">
        <v>0.51190999999999998</v>
      </c>
      <c r="G7" s="2">
        <v>0.49241000000000001</v>
      </c>
      <c r="H7" s="2">
        <v>0.51673999999999998</v>
      </c>
      <c r="I7" s="2">
        <v>0.54076000000000002</v>
      </c>
      <c r="J7" s="2">
        <v>0.55386000000000002</v>
      </c>
      <c r="K7" s="2">
        <v>0.47172999999999998</v>
      </c>
      <c r="L7" s="2">
        <v>0.49730999999999997</v>
      </c>
      <c r="M7" s="2">
        <v>0.60060999999999998</v>
      </c>
      <c r="N7" s="10">
        <f t="shared" ref="N7:N9" si="3">AVERAGE(B7:M7)</f>
        <v>0.55393083333333326</v>
      </c>
      <c r="O7" s="2">
        <f t="shared" ref="O7:O9" si="4">STDEV(B7:M7)</f>
        <v>5.6170511425372292E-2</v>
      </c>
      <c r="P7" s="2">
        <f t="shared" ref="P7:P9" si="5">O7/SQRT(12)</f>
        <v>1.6215029945978822E-2</v>
      </c>
    </row>
    <row r="8" spans="1:16" ht="15.75" customHeight="1">
      <c r="A8" s="5" t="s">
        <v>18</v>
      </c>
      <c r="B8" s="2">
        <v>0.32174000000000003</v>
      </c>
      <c r="C8" s="2">
        <v>0.32528000000000001</v>
      </c>
      <c r="D8" s="2">
        <v>0.32826</v>
      </c>
      <c r="E8" s="2">
        <v>0.33724999999999999</v>
      </c>
      <c r="F8" s="2">
        <v>0.346887</v>
      </c>
      <c r="G8" s="2">
        <v>0.48558000000000001</v>
      </c>
      <c r="H8" s="2">
        <v>0.47411999999999999</v>
      </c>
      <c r="I8" s="2">
        <v>0.44540999999999997</v>
      </c>
      <c r="J8" s="2">
        <v>0.42669000000000001</v>
      </c>
      <c r="K8" s="2">
        <v>0.46451999999999999</v>
      </c>
      <c r="L8" s="2">
        <v>0.45959</v>
      </c>
      <c r="M8" s="2">
        <v>0.36831000000000003</v>
      </c>
      <c r="N8" s="10">
        <f t="shared" si="3"/>
        <v>0.39863641666666666</v>
      </c>
      <c r="O8" s="2">
        <f t="shared" si="4"/>
        <v>6.5989506159496669E-2</v>
      </c>
      <c r="P8" s="2">
        <f t="shared" si="5"/>
        <v>1.9049529572437936E-2</v>
      </c>
    </row>
    <row r="9" spans="1:16" ht="15.75" customHeight="1">
      <c r="A9" s="5" t="s">
        <v>19</v>
      </c>
      <c r="B9" s="2">
        <v>6.8150000000000002E-2</v>
      </c>
      <c r="C9" s="2">
        <v>6.2831999999999999E-2</v>
      </c>
      <c r="D9" s="2">
        <v>4.1033E-2</v>
      </c>
      <c r="E9" s="2">
        <v>5.3622000000000003E-2</v>
      </c>
      <c r="F9" s="2">
        <v>1.9216E-2</v>
      </c>
      <c r="G9" s="2">
        <v>2.2003000000000002E-2</v>
      </c>
      <c r="H9" s="2">
        <v>9.1324000000000006E-3</v>
      </c>
      <c r="I9" s="2">
        <v>1.3828E-2</v>
      </c>
      <c r="J9" s="2">
        <v>1.9458E-2</v>
      </c>
      <c r="K9" s="2">
        <v>6.3746999999999998E-2</v>
      </c>
      <c r="L9" s="2">
        <v>4.3103000000000002E-2</v>
      </c>
      <c r="M9" s="2">
        <v>3.1074999999999998E-2</v>
      </c>
      <c r="N9" s="10">
        <f t="shared" si="3"/>
        <v>3.7266616666666662E-2</v>
      </c>
      <c r="O9" s="2">
        <f t="shared" si="4"/>
        <v>2.1061639125966061E-2</v>
      </c>
      <c r="P9" s="2">
        <f t="shared" si="5"/>
        <v>6.0799715094756301E-3</v>
      </c>
    </row>
    <row r="10" spans="1:16" ht="15.75" customHeight="1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1:16" ht="15.75" customHeight="1">
      <c r="A11" s="1" t="s">
        <v>43</v>
      </c>
      <c r="B11" s="1" t="s">
        <v>111</v>
      </c>
      <c r="C11" s="1" t="s">
        <v>112</v>
      </c>
      <c r="D11" s="1" t="s">
        <v>113</v>
      </c>
      <c r="E11" s="1" t="s">
        <v>115</v>
      </c>
      <c r="F11" s="1" t="s">
        <v>117</v>
      </c>
      <c r="G11" s="1" t="s">
        <v>114</v>
      </c>
      <c r="H11" s="1" t="s">
        <v>116</v>
      </c>
      <c r="I11" s="1" t="s">
        <v>118</v>
      </c>
      <c r="J11" s="1" t="s">
        <v>120</v>
      </c>
      <c r="K11" s="1" t="s">
        <v>122</v>
      </c>
      <c r="L11" s="11" t="s">
        <v>13</v>
      </c>
      <c r="M11" s="1" t="s">
        <v>14</v>
      </c>
      <c r="N11" s="1" t="s">
        <v>16</v>
      </c>
    </row>
    <row r="12" spans="1:16" ht="15.75" customHeight="1">
      <c r="A12" s="5" t="s">
        <v>17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10">
        <f t="shared" ref="L12:L14" si="6">AVERAGE(B12:K12)</f>
        <v>0</v>
      </c>
      <c r="M12" s="2">
        <f t="shared" ref="M12:M14" si="7">STDEV(B12:K12)</f>
        <v>0</v>
      </c>
      <c r="N12" s="2">
        <f t="shared" ref="N12:N14" si="8">M12/SQRT(10)</f>
        <v>0</v>
      </c>
    </row>
    <row r="13" spans="1:16" ht="15.75" customHeight="1">
      <c r="A13" s="5" t="s">
        <v>18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1.8519000000000001E-2</v>
      </c>
      <c r="H13" s="2">
        <v>2.1739000000000001E-2</v>
      </c>
      <c r="I13" s="2">
        <v>6.8492999999999998E-2</v>
      </c>
      <c r="J13" s="2">
        <v>0</v>
      </c>
      <c r="K13" s="2">
        <v>5.8824000000000001E-2</v>
      </c>
      <c r="L13" s="10">
        <f t="shared" si="6"/>
        <v>1.6757500000000002E-2</v>
      </c>
      <c r="M13" s="2">
        <f t="shared" si="7"/>
        <v>2.6159666674099653E-2</v>
      </c>
      <c r="N13" s="2">
        <f t="shared" si="8"/>
        <v>8.2724129520956573E-3</v>
      </c>
    </row>
    <row r="14" spans="1:16" ht="15.75" customHeight="1">
      <c r="A14" s="5" t="s">
        <v>19</v>
      </c>
      <c r="B14" s="2">
        <v>1</v>
      </c>
      <c r="C14" s="2">
        <v>1</v>
      </c>
      <c r="D14" s="2">
        <v>1</v>
      </c>
      <c r="E14" s="2">
        <v>1</v>
      </c>
      <c r="F14" s="2">
        <v>1</v>
      </c>
      <c r="G14" s="2">
        <v>0.98148000000000002</v>
      </c>
      <c r="H14" s="2">
        <v>0.97826000000000002</v>
      </c>
      <c r="I14" s="2">
        <v>0.93150999999999995</v>
      </c>
      <c r="J14" s="2">
        <v>1</v>
      </c>
      <c r="K14" s="2">
        <v>0.94118000000000002</v>
      </c>
      <c r="L14" s="10">
        <f t="shared" si="6"/>
        <v>0.98324299999999987</v>
      </c>
      <c r="M14" s="2">
        <f t="shared" si="7"/>
        <v>2.615832140808904E-2</v>
      </c>
      <c r="N14" s="2">
        <f t="shared" si="8"/>
        <v>8.2719875416304225E-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P19"/>
  <sheetViews>
    <sheetView workbookViewId="0">
      <selection activeCell="M32" sqref="M32"/>
    </sheetView>
  </sheetViews>
  <sheetFormatPr baseColWidth="10" defaultColWidth="12.6640625" defaultRowHeight="15.75" customHeight="1"/>
  <sheetData>
    <row r="1" spans="1:16" ht="15.75" customHeight="1">
      <c r="A1" s="1" t="s">
        <v>44</v>
      </c>
      <c r="B1" s="1" t="s">
        <v>111</v>
      </c>
      <c r="C1" s="1" t="s">
        <v>112</v>
      </c>
      <c r="D1" s="1" t="s">
        <v>113</v>
      </c>
      <c r="E1" s="1" t="s">
        <v>115</v>
      </c>
      <c r="F1" s="1" t="s">
        <v>117</v>
      </c>
      <c r="G1" s="1" t="s">
        <v>119</v>
      </c>
      <c r="H1" s="1" t="s">
        <v>114</v>
      </c>
      <c r="I1" s="1" t="s">
        <v>116</v>
      </c>
      <c r="J1" s="1" t="s">
        <v>118</v>
      </c>
      <c r="K1" s="1" t="s">
        <v>120</v>
      </c>
      <c r="L1" s="1" t="s">
        <v>122</v>
      </c>
      <c r="M1" s="1" t="s">
        <v>136</v>
      </c>
      <c r="N1" s="11" t="s">
        <v>13</v>
      </c>
      <c r="O1" s="1" t="s">
        <v>14</v>
      </c>
      <c r="P1" s="1" t="s">
        <v>16</v>
      </c>
    </row>
    <row r="2" spans="1:16" ht="15.75" customHeight="1">
      <c r="A2" s="5" t="s">
        <v>17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.16667000000000001</v>
      </c>
      <c r="K2" s="2">
        <v>0</v>
      </c>
      <c r="L2" s="2">
        <v>0</v>
      </c>
      <c r="M2" s="2">
        <v>0</v>
      </c>
      <c r="N2" s="10">
        <f t="shared" ref="N2:N4" si="0">AVERAGE(B2:M2)</f>
        <v>1.3889166666666668E-2</v>
      </c>
      <c r="O2" s="2">
        <f t="shared" ref="O2:O4" si="1">STDEV(B2:M2)</f>
        <v>4.8113484682917464E-2</v>
      </c>
      <c r="P2" s="2">
        <f t="shared" ref="P2:P4" si="2">O2/SQRT(12)</f>
        <v>1.3889166666666668E-2</v>
      </c>
    </row>
    <row r="3" spans="1:16" ht="15.75" customHeight="1">
      <c r="A3" s="5" t="s">
        <v>18</v>
      </c>
      <c r="B3" s="2">
        <v>0</v>
      </c>
      <c r="C3" s="2">
        <v>0</v>
      </c>
      <c r="D3" s="2">
        <v>0.2</v>
      </c>
      <c r="E3" s="2">
        <v>0</v>
      </c>
      <c r="F3" s="2">
        <v>0</v>
      </c>
      <c r="G3" s="2">
        <v>0.16667000000000001</v>
      </c>
      <c r="H3" s="2">
        <v>0.14285999999999999</v>
      </c>
      <c r="I3" s="2">
        <v>0.16667000000000001</v>
      </c>
      <c r="J3" s="2">
        <v>0</v>
      </c>
      <c r="K3" s="2">
        <v>0.5</v>
      </c>
      <c r="L3" s="2">
        <v>0.5</v>
      </c>
      <c r="M3" s="2">
        <v>0.5</v>
      </c>
      <c r="N3" s="10">
        <f t="shared" si="0"/>
        <v>0.18135000000000001</v>
      </c>
      <c r="O3" s="2">
        <f t="shared" si="1"/>
        <v>0.20699426592848588</v>
      </c>
      <c r="P3" s="2">
        <f t="shared" si="2"/>
        <v>5.9754097577260155E-2</v>
      </c>
    </row>
    <row r="4" spans="1:16" ht="15.75" customHeight="1">
      <c r="A4" s="5" t="s">
        <v>19</v>
      </c>
      <c r="B4" s="2">
        <v>1</v>
      </c>
      <c r="C4" s="2">
        <v>1</v>
      </c>
      <c r="D4" s="2">
        <v>0.8</v>
      </c>
      <c r="E4" s="2">
        <v>1</v>
      </c>
      <c r="F4" s="2">
        <v>1</v>
      </c>
      <c r="G4" s="2">
        <v>0.83333000000000002</v>
      </c>
      <c r="H4" s="2">
        <v>0.85714000000000001</v>
      </c>
      <c r="I4" s="2">
        <v>0.83333000000000002</v>
      </c>
      <c r="J4" s="2">
        <v>0.83333000000000002</v>
      </c>
      <c r="K4" s="2">
        <v>0.5</v>
      </c>
      <c r="L4" s="2">
        <v>0.5</v>
      </c>
      <c r="M4" s="2">
        <v>0.5</v>
      </c>
      <c r="N4" s="10">
        <f t="shared" si="0"/>
        <v>0.80476083333333337</v>
      </c>
      <c r="O4" s="2">
        <f t="shared" si="1"/>
        <v>0.19916317199989714</v>
      </c>
      <c r="P4" s="2">
        <f t="shared" si="2"/>
        <v>5.749345548340018E-2</v>
      </c>
    </row>
    <row r="5" spans="1:16" ht="15.75" customHeight="1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2"/>
    </row>
    <row r="6" spans="1:16" ht="15.75" customHeight="1">
      <c r="A6" s="1" t="s">
        <v>45</v>
      </c>
      <c r="B6" s="1" t="s">
        <v>111</v>
      </c>
      <c r="C6" s="1" t="s">
        <v>112</v>
      </c>
      <c r="D6" s="1" t="s">
        <v>113</v>
      </c>
      <c r="E6" s="1" t="s">
        <v>115</v>
      </c>
      <c r="F6" s="1" t="s">
        <v>117</v>
      </c>
      <c r="G6" s="1" t="s">
        <v>119</v>
      </c>
      <c r="H6" s="1" t="s">
        <v>121</v>
      </c>
      <c r="I6" s="1" t="s">
        <v>114</v>
      </c>
      <c r="J6" s="1" t="s">
        <v>116</v>
      </c>
      <c r="K6" s="1" t="s">
        <v>118</v>
      </c>
      <c r="L6" s="1" t="s">
        <v>120</v>
      </c>
      <c r="M6" s="1" t="s">
        <v>122</v>
      </c>
      <c r="N6" s="1"/>
      <c r="O6" s="1"/>
      <c r="P6" s="2"/>
    </row>
    <row r="7" spans="1:16" ht="15.75" customHeight="1">
      <c r="A7" s="5" t="s">
        <v>17</v>
      </c>
      <c r="B7" s="2">
        <v>0.15160000000000001</v>
      </c>
      <c r="C7" s="2">
        <v>0.08</v>
      </c>
      <c r="D7" s="2">
        <v>6.0976000000000002E-2</v>
      </c>
      <c r="E7" s="2">
        <v>4.4643000000000002E-2</v>
      </c>
      <c r="F7" s="2">
        <v>8.3333000000000004E-2</v>
      </c>
      <c r="G7" s="2">
        <v>0.13497000000000001</v>
      </c>
      <c r="H7" s="2">
        <v>0.1641</v>
      </c>
      <c r="I7" s="2">
        <v>1.0526000000000001E-2</v>
      </c>
      <c r="J7" s="2">
        <v>0.15789</v>
      </c>
      <c r="K7" s="2">
        <v>2.5316000000000002E-2</v>
      </c>
      <c r="L7" s="2">
        <v>6.1224000000000001E-2</v>
      </c>
      <c r="M7" s="2">
        <v>5.7803E-2</v>
      </c>
      <c r="N7" s="10">
        <f t="shared" ref="N7:N9" si="3">AVERAGE(B7:M7)</f>
        <v>8.6031750000000018E-2</v>
      </c>
      <c r="O7" s="2">
        <f t="shared" ref="O7:O9" si="4">STDEV(B7:M7)</f>
        <v>5.3203468217648764E-2</v>
      </c>
      <c r="P7" s="2">
        <f t="shared" ref="P7:P9" si="5">O7/SQRT(12)</f>
        <v>1.5358518348640608E-2</v>
      </c>
    </row>
    <row r="8" spans="1:16" ht="15.75" customHeight="1">
      <c r="A8" s="5" t="s">
        <v>18</v>
      </c>
      <c r="B8" s="2">
        <v>0.60372000000000003</v>
      </c>
      <c r="C8" s="2">
        <v>0.82667000000000002</v>
      </c>
      <c r="D8" s="2">
        <v>0.84145999999999999</v>
      </c>
      <c r="E8" s="2">
        <v>0.84821000000000002</v>
      </c>
      <c r="F8" s="2">
        <v>0.77273000000000003</v>
      </c>
      <c r="G8" s="2">
        <v>0.83435999999999999</v>
      </c>
      <c r="H8" s="2">
        <v>0.75897000000000003</v>
      </c>
      <c r="I8" s="2">
        <v>0.88421000000000005</v>
      </c>
      <c r="J8" s="2">
        <v>0.74736999999999998</v>
      </c>
      <c r="K8" s="2">
        <v>0.71518999999999999</v>
      </c>
      <c r="L8" s="2">
        <v>0.78912000000000004</v>
      </c>
      <c r="M8" s="2">
        <v>0.87861</v>
      </c>
      <c r="N8" s="10">
        <f t="shared" si="3"/>
        <v>0.7917183333333333</v>
      </c>
      <c r="O8" s="2">
        <f t="shared" si="4"/>
        <v>7.9439421154319428E-2</v>
      </c>
      <c r="P8" s="2">
        <f t="shared" si="5"/>
        <v>2.2932185593857186E-2</v>
      </c>
    </row>
    <row r="9" spans="1:16" ht="15.75" customHeight="1">
      <c r="A9" s="5" t="s">
        <v>19</v>
      </c>
      <c r="B9" s="2">
        <v>0.24468000000000001</v>
      </c>
      <c r="C9" s="2">
        <v>9.3332999999999999E-2</v>
      </c>
      <c r="D9" s="2">
        <v>9.7560999999999995E-2</v>
      </c>
      <c r="E9" s="2">
        <v>0.10714</v>
      </c>
      <c r="F9" s="2">
        <v>0.14394000000000001</v>
      </c>
      <c r="G9" s="2">
        <v>3.0675000000000001E-2</v>
      </c>
      <c r="H9" s="2">
        <v>7.6923000000000005E-2</v>
      </c>
      <c r="I9" s="2">
        <v>0.10526000000000001</v>
      </c>
      <c r="J9" s="2">
        <v>9.4737000000000002E-2</v>
      </c>
      <c r="K9" s="2">
        <v>0.25949</v>
      </c>
      <c r="L9" s="2">
        <v>0.14965999999999999</v>
      </c>
      <c r="M9" s="2">
        <v>6.3584000000000002E-2</v>
      </c>
      <c r="N9" s="10">
        <f t="shared" si="3"/>
        <v>0.12224858333333333</v>
      </c>
      <c r="O9" s="2">
        <f t="shared" si="4"/>
        <v>6.8521782047699445E-2</v>
      </c>
      <c r="P9" s="2">
        <f t="shared" si="5"/>
        <v>1.978053465529607E-2</v>
      </c>
    </row>
    <row r="10" spans="1:16" ht="15.75" customHeight="1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2"/>
    </row>
    <row r="11" spans="1:16" ht="15.75" customHeight="1">
      <c r="A11" s="1" t="s">
        <v>46</v>
      </c>
      <c r="B11" s="1" t="s">
        <v>111</v>
      </c>
      <c r="C11" s="1" t="s">
        <v>112</v>
      </c>
      <c r="D11" s="1" t="s">
        <v>113</v>
      </c>
      <c r="E11" s="1" t="s">
        <v>115</v>
      </c>
      <c r="F11" s="1" t="s">
        <v>117</v>
      </c>
      <c r="G11" s="1" t="s">
        <v>119</v>
      </c>
      <c r="H11" s="1" t="s">
        <v>121</v>
      </c>
      <c r="I11" s="1" t="s">
        <v>114</v>
      </c>
      <c r="J11" s="1" t="s">
        <v>116</v>
      </c>
      <c r="K11" s="1" t="s">
        <v>118</v>
      </c>
      <c r="L11" s="1" t="s">
        <v>120</v>
      </c>
      <c r="M11" s="1" t="s">
        <v>122</v>
      </c>
      <c r="N11" s="1"/>
      <c r="O11" s="1"/>
      <c r="P11" s="2"/>
    </row>
    <row r="12" spans="1:16" ht="15.75" customHeight="1">
      <c r="A12" s="5" t="s">
        <v>17</v>
      </c>
      <c r="B12" s="2">
        <v>0.22292999999999999</v>
      </c>
      <c r="C12" s="2">
        <v>0.18429999999999999</v>
      </c>
      <c r="D12" s="2">
        <v>0.24213999999999999</v>
      </c>
      <c r="E12" s="2">
        <v>0.29072999999999999</v>
      </c>
      <c r="F12" s="2">
        <v>0.20513000000000001</v>
      </c>
      <c r="G12" s="2">
        <v>0.20530000000000001</v>
      </c>
      <c r="H12" s="2">
        <v>0.16971</v>
      </c>
      <c r="I12" s="2">
        <v>0.21296000000000001</v>
      </c>
      <c r="J12" s="2">
        <v>0.13861000000000001</v>
      </c>
      <c r="K12" s="2">
        <v>0.15923999999999999</v>
      </c>
      <c r="L12" s="2">
        <v>0.1666</v>
      </c>
      <c r="M12" s="2">
        <v>0.19524</v>
      </c>
      <c r="N12" s="10">
        <f t="shared" ref="N12:N14" si="6">AVERAGE(B12:M12)</f>
        <v>0.19940749999999999</v>
      </c>
      <c r="O12" s="2">
        <f t="shared" ref="O12:O14" si="7">STDEV(B12:M12)</f>
        <v>4.0992188418815093E-2</v>
      </c>
      <c r="P12" s="2">
        <f t="shared" ref="P12:P14" si="8">O12/SQRT(12)</f>
        <v>1.1833425509137378E-2</v>
      </c>
    </row>
    <row r="13" spans="1:16" ht="15.75" customHeight="1">
      <c r="A13" s="5" t="s">
        <v>18</v>
      </c>
      <c r="B13" s="2">
        <v>0.74841000000000002</v>
      </c>
      <c r="C13" s="2">
        <v>0.76792000000000005</v>
      </c>
      <c r="D13" s="2">
        <v>0.72326999999999997</v>
      </c>
      <c r="E13" s="2">
        <v>0.68050999999999995</v>
      </c>
      <c r="F13" s="2">
        <v>0.75</v>
      </c>
      <c r="G13" s="2">
        <v>0.76158999999999999</v>
      </c>
      <c r="H13" s="2">
        <v>0.77807000000000004</v>
      </c>
      <c r="I13" s="2">
        <v>0.77778000000000003</v>
      </c>
      <c r="J13" s="2">
        <v>0.85643999999999998</v>
      </c>
      <c r="K13" s="2">
        <v>0.83438999999999997</v>
      </c>
      <c r="L13" s="2">
        <v>0.80093000000000003</v>
      </c>
      <c r="M13" s="2">
        <v>0.78571000000000002</v>
      </c>
      <c r="N13" s="10">
        <f t="shared" si="6"/>
        <v>0.7720849999999998</v>
      </c>
      <c r="O13" s="2">
        <f t="shared" si="7"/>
        <v>4.6737406568264715E-2</v>
      </c>
      <c r="P13" s="2">
        <f t="shared" si="8"/>
        <v>1.349192713170631E-2</v>
      </c>
    </row>
    <row r="14" spans="1:16" ht="15.75" customHeight="1">
      <c r="A14" s="5" t="s">
        <v>19</v>
      </c>
      <c r="B14" s="2">
        <v>2.8662E-2</v>
      </c>
      <c r="C14" s="2">
        <v>4.7781999999999998E-2</v>
      </c>
      <c r="D14" s="2">
        <v>3.4590999999999997E-2</v>
      </c>
      <c r="E14" s="2">
        <v>2.8753999999999998E-2</v>
      </c>
      <c r="F14" s="2">
        <v>4.4872000000000002E-2</v>
      </c>
      <c r="G14" s="2">
        <v>3.3112999999999997E-2</v>
      </c>
      <c r="H14" s="2">
        <v>5.2219000000000002E-2</v>
      </c>
      <c r="I14" s="2">
        <v>9.2592999999999998E-3</v>
      </c>
      <c r="J14" s="2">
        <v>4.9505E-3</v>
      </c>
      <c r="K14" s="2">
        <v>6.3693999999999999E-3</v>
      </c>
      <c r="L14" s="2">
        <v>3.2406999999999998E-2</v>
      </c>
      <c r="M14" s="2">
        <v>1.9047999999999999E-2</v>
      </c>
      <c r="N14" s="10">
        <f t="shared" si="6"/>
        <v>2.8502266666666675E-2</v>
      </c>
      <c r="O14" s="2">
        <f t="shared" si="7"/>
        <v>1.5897545589426004E-2</v>
      </c>
      <c r="P14" s="2">
        <f t="shared" si="8"/>
        <v>4.5892261127547258E-3</v>
      </c>
    </row>
    <row r="16" spans="1:16" ht="15.75" customHeight="1">
      <c r="A16" s="1" t="s">
        <v>47</v>
      </c>
      <c r="B16" s="1" t="s">
        <v>111</v>
      </c>
      <c r="C16" s="1" t="s">
        <v>112</v>
      </c>
      <c r="D16" s="1" t="s">
        <v>113</v>
      </c>
      <c r="E16" s="1" t="s">
        <v>115</v>
      </c>
      <c r="F16" s="1" t="s">
        <v>117</v>
      </c>
      <c r="G16" s="1" t="s">
        <v>114</v>
      </c>
      <c r="H16" s="1" t="s">
        <v>116</v>
      </c>
      <c r="I16" s="1" t="s">
        <v>118</v>
      </c>
      <c r="J16" s="1" t="s">
        <v>120</v>
      </c>
      <c r="K16" s="1" t="s">
        <v>122</v>
      </c>
      <c r="L16" s="11" t="s">
        <v>13</v>
      </c>
      <c r="M16" s="1" t="s">
        <v>14</v>
      </c>
      <c r="N16" s="1" t="s">
        <v>16</v>
      </c>
    </row>
    <row r="17" spans="1:14" ht="15.75" customHeight="1">
      <c r="A17" s="5" t="s">
        <v>17</v>
      </c>
      <c r="B17" s="2">
        <v>0.49834000000000001</v>
      </c>
      <c r="C17" s="2">
        <v>0.37883</v>
      </c>
      <c r="D17" s="2">
        <v>0.36304999999999998</v>
      </c>
      <c r="E17" s="2">
        <v>0.41155000000000003</v>
      </c>
      <c r="F17" s="2">
        <v>0.40190999999999999</v>
      </c>
      <c r="G17" s="2">
        <v>0.48964999999999997</v>
      </c>
      <c r="H17" s="2">
        <v>0.50310999999999995</v>
      </c>
      <c r="I17" s="2">
        <v>0.55864000000000003</v>
      </c>
      <c r="J17" s="2">
        <v>0.42704999999999999</v>
      </c>
      <c r="K17" s="2">
        <v>0.43541000000000002</v>
      </c>
      <c r="L17" s="10">
        <f t="shared" ref="L17:L19" si="9">AVERAGE(B17:K17)</f>
        <v>0.44675400000000004</v>
      </c>
      <c r="M17" s="2">
        <f t="shared" ref="M17:M19" si="10">STDEV(B17:K17)</f>
        <v>6.2878124830676896E-2</v>
      </c>
      <c r="N17" s="2">
        <f t="shared" ref="N17:N19" si="11">M17/SQRT(10)</f>
        <v>1.988380894653282E-2</v>
      </c>
    </row>
    <row r="18" spans="1:14" ht="15.75" customHeight="1">
      <c r="A18" s="5" t="s">
        <v>18</v>
      </c>
      <c r="B18" s="2">
        <v>0.47841</v>
      </c>
      <c r="C18" s="2">
        <v>0.57821999999999996</v>
      </c>
      <c r="D18" s="2">
        <v>0.61587999999999998</v>
      </c>
      <c r="E18" s="2">
        <v>0.56318000000000001</v>
      </c>
      <c r="F18" s="2">
        <v>0.56733999999999996</v>
      </c>
      <c r="G18" s="2">
        <v>0.46583999999999998</v>
      </c>
      <c r="H18" s="2">
        <v>0.48443999999999998</v>
      </c>
      <c r="I18" s="2">
        <v>0.42324000000000001</v>
      </c>
      <c r="J18" s="2">
        <v>0.55911</v>
      </c>
      <c r="K18" s="2">
        <v>0.55689</v>
      </c>
      <c r="L18" s="10">
        <f t="shared" si="9"/>
        <v>0.52925499999999992</v>
      </c>
      <c r="M18" s="2">
        <f t="shared" si="10"/>
        <v>6.147455629951528E-2</v>
      </c>
      <c r="N18" s="2">
        <f t="shared" si="11"/>
        <v>1.9439961605472046E-2</v>
      </c>
    </row>
    <row r="19" spans="1:14" ht="15.75" customHeight="1">
      <c r="A19" s="5" t="s">
        <v>19</v>
      </c>
      <c r="B19" s="2">
        <v>2.3255999999999999E-2</v>
      </c>
      <c r="C19" s="2">
        <v>4.2944999999999997E-2</v>
      </c>
      <c r="D19" s="2">
        <v>2.1069999999999998E-2</v>
      </c>
      <c r="E19" s="2">
        <v>2.5270999999999998E-2</v>
      </c>
      <c r="F19" s="2">
        <v>3.0752999999999999E-2</v>
      </c>
      <c r="G19" s="2">
        <v>4.4512999999999997E-2</v>
      </c>
      <c r="H19" s="2">
        <v>1.2448000000000001E-2</v>
      </c>
      <c r="I19" s="2">
        <v>1.8124000000000001E-2</v>
      </c>
      <c r="J19" s="2">
        <v>1.3845E-2</v>
      </c>
      <c r="K19" s="2">
        <v>7.6988999999999998E-3</v>
      </c>
      <c r="L19" s="10">
        <f t="shared" si="9"/>
        <v>2.3992389999999999E-2</v>
      </c>
      <c r="M19" s="2">
        <f t="shared" si="10"/>
        <v>1.2350791549482876E-2</v>
      </c>
      <c r="N19" s="2">
        <f t="shared" si="11"/>
        <v>3.9056632202326097E-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N17"/>
  <sheetViews>
    <sheetView workbookViewId="0">
      <selection activeCell="J26" sqref="J26"/>
    </sheetView>
  </sheetViews>
  <sheetFormatPr baseColWidth="10" defaultColWidth="12.6640625" defaultRowHeight="15.75" customHeight="1"/>
  <sheetData>
    <row r="1" spans="1:14" ht="15.75" customHeight="1">
      <c r="A1" s="1" t="s">
        <v>142</v>
      </c>
      <c r="B1" s="1"/>
      <c r="C1" s="1"/>
      <c r="D1" s="1"/>
      <c r="E1" s="1"/>
      <c r="F1" s="1"/>
      <c r="G1" s="12"/>
      <c r="H1" s="1"/>
      <c r="I1" s="1"/>
      <c r="J1" s="1"/>
      <c r="K1" s="1"/>
      <c r="L1" s="1"/>
      <c r="M1" s="1"/>
      <c r="N1" s="1"/>
    </row>
    <row r="2" spans="1:14" ht="15.75" customHeight="1">
      <c r="A2" s="1"/>
      <c r="B2" s="1" t="s">
        <v>111</v>
      </c>
      <c r="C2" s="1" t="s">
        <v>112</v>
      </c>
      <c r="D2" s="1" t="s">
        <v>113</v>
      </c>
      <c r="E2" s="1" t="s">
        <v>115</v>
      </c>
      <c r="F2" s="1" t="s">
        <v>117</v>
      </c>
      <c r="G2" s="1" t="s">
        <v>114</v>
      </c>
      <c r="H2" s="1" t="s">
        <v>116</v>
      </c>
      <c r="I2" s="1" t="s">
        <v>118</v>
      </c>
      <c r="J2" s="1" t="s">
        <v>120</v>
      </c>
      <c r="K2" s="1" t="s">
        <v>122</v>
      </c>
      <c r="L2" s="10" t="s">
        <v>13</v>
      </c>
      <c r="M2" s="1" t="s">
        <v>14</v>
      </c>
      <c r="N2" s="1" t="s">
        <v>16</v>
      </c>
    </row>
    <row r="3" spans="1:14" ht="15.75" customHeight="1">
      <c r="A3" s="5" t="s">
        <v>17</v>
      </c>
      <c r="B3" s="2">
        <v>0</v>
      </c>
      <c r="C3" s="2">
        <v>7.6923000000000005E-2</v>
      </c>
      <c r="D3" s="2">
        <v>8.6957000000000007E-2</v>
      </c>
      <c r="E3" s="2">
        <v>0</v>
      </c>
      <c r="F3" s="2">
        <v>0.13042999999999999</v>
      </c>
      <c r="G3" s="2">
        <v>0.10761999999999999</v>
      </c>
      <c r="H3" s="2">
        <v>0.17968999999999999</v>
      </c>
      <c r="I3" s="2">
        <v>0.15015999999999999</v>
      </c>
      <c r="J3" s="2">
        <v>0.14815</v>
      </c>
      <c r="K3" s="2">
        <v>0.13833000000000001</v>
      </c>
      <c r="L3" s="10">
        <f t="shared" ref="L3:L5" si="0">AVERAGE(B3:K3)</f>
        <v>0.101826</v>
      </c>
      <c r="M3" s="2">
        <f t="shared" ref="M3:M5" si="1">STDEV(B3:K3)</f>
        <v>6.1740952929693817E-2</v>
      </c>
      <c r="N3" s="2">
        <f t="shared" ref="N3:N5" si="2">M3/SQRT(10)</f>
        <v>1.9524203616707821E-2</v>
      </c>
    </row>
    <row r="4" spans="1:14" ht="15.75" customHeight="1">
      <c r="A4" s="5" t="s">
        <v>18</v>
      </c>
      <c r="B4" s="2">
        <v>1</v>
      </c>
      <c r="C4" s="2">
        <v>0.92308000000000001</v>
      </c>
      <c r="D4" s="2">
        <v>0.91303999999999996</v>
      </c>
      <c r="E4" s="2">
        <v>1</v>
      </c>
      <c r="F4" s="2">
        <v>0.82608999999999999</v>
      </c>
      <c r="G4" s="2">
        <v>0.76232999999999995</v>
      </c>
      <c r="H4" s="2">
        <v>0.78515999999999997</v>
      </c>
      <c r="I4" s="2">
        <v>0.65815000000000001</v>
      </c>
      <c r="J4" s="2">
        <v>0.70987999999999996</v>
      </c>
      <c r="K4" s="2">
        <v>0.76368999999999998</v>
      </c>
      <c r="L4" s="10">
        <f t="shared" si="0"/>
        <v>0.83414200000000016</v>
      </c>
      <c r="M4" s="2">
        <f t="shared" si="1"/>
        <v>0.11932744955699608</v>
      </c>
      <c r="N4" s="2">
        <f t="shared" si="2"/>
        <v>3.7734652797895785E-2</v>
      </c>
    </row>
    <row r="5" spans="1:14" ht="15.75" customHeight="1">
      <c r="A5" s="5" t="s">
        <v>19</v>
      </c>
      <c r="B5" s="2">
        <v>0</v>
      </c>
      <c r="C5" s="2">
        <v>0</v>
      </c>
      <c r="D5" s="2">
        <v>0</v>
      </c>
      <c r="E5" s="2">
        <v>0</v>
      </c>
      <c r="F5" s="2">
        <v>4.3478000000000003E-2</v>
      </c>
      <c r="G5" s="2">
        <v>0.13003999999999999</v>
      </c>
      <c r="H5" s="2">
        <v>3.5156E-2</v>
      </c>
      <c r="I5" s="2">
        <v>0.19169</v>
      </c>
      <c r="J5" s="2">
        <v>0.14198</v>
      </c>
      <c r="K5" s="2">
        <v>9.7983000000000001E-2</v>
      </c>
      <c r="L5" s="10">
        <f t="shared" si="0"/>
        <v>6.4032699999999998E-2</v>
      </c>
      <c r="M5" s="2">
        <f t="shared" si="1"/>
        <v>7.113278703015774E-2</v>
      </c>
      <c r="N5" s="2">
        <f t="shared" si="2"/>
        <v>2.2494162333098283E-2</v>
      </c>
    </row>
    <row r="6" spans="1:14" ht="15.75" customHeight="1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1"/>
      <c r="M6" s="1"/>
      <c r="N6" s="1"/>
    </row>
    <row r="7" spans="1:14" ht="15.75" customHeight="1">
      <c r="A7" s="1" t="s">
        <v>143</v>
      </c>
      <c r="B7" s="1"/>
      <c r="C7" s="1"/>
      <c r="D7" s="1"/>
      <c r="E7" s="1"/>
      <c r="F7" s="1"/>
      <c r="G7" s="12"/>
      <c r="H7" s="1"/>
      <c r="I7" s="1"/>
      <c r="J7" s="1"/>
      <c r="K7" s="1"/>
      <c r="L7" s="11"/>
      <c r="M7" s="1"/>
      <c r="N7" s="1"/>
    </row>
    <row r="8" spans="1:14" ht="15.75" customHeight="1">
      <c r="A8" s="1"/>
      <c r="B8" s="1" t="s">
        <v>111</v>
      </c>
      <c r="C8" s="1" t="s">
        <v>112</v>
      </c>
      <c r="D8" s="1" t="s">
        <v>113</v>
      </c>
      <c r="E8" s="1" t="s">
        <v>115</v>
      </c>
      <c r="F8" s="1" t="s">
        <v>117</v>
      </c>
      <c r="G8" s="1" t="s">
        <v>114</v>
      </c>
      <c r="H8" s="1" t="s">
        <v>116</v>
      </c>
      <c r="I8" s="1" t="s">
        <v>118</v>
      </c>
      <c r="J8" s="1" t="s">
        <v>120</v>
      </c>
      <c r="K8" s="1" t="s">
        <v>122</v>
      </c>
      <c r="L8" s="11"/>
      <c r="M8" s="1"/>
      <c r="N8" s="1"/>
    </row>
    <row r="9" spans="1:14" ht="15.75" customHeight="1">
      <c r="A9" s="5" t="s">
        <v>17</v>
      </c>
      <c r="B9" s="2">
        <v>0.19306999999999999</v>
      </c>
      <c r="C9" s="2">
        <v>0.26008999999999999</v>
      </c>
      <c r="D9" s="2">
        <v>0.21661</v>
      </c>
      <c r="E9" s="2">
        <v>0.20874999999999999</v>
      </c>
      <c r="F9" s="2">
        <v>0.32269999999999999</v>
      </c>
      <c r="G9" s="2">
        <v>0.48964999999999997</v>
      </c>
      <c r="H9" s="2">
        <v>0.50310999999999995</v>
      </c>
      <c r="I9" s="2">
        <v>0.55864000000000003</v>
      </c>
      <c r="J9" s="2">
        <v>0.42704999999999999</v>
      </c>
      <c r="K9" s="2">
        <v>0.43541000000000002</v>
      </c>
      <c r="L9" s="10">
        <f t="shared" ref="L9:L11" si="3">AVERAGE(B9:K9)</f>
        <v>0.361508</v>
      </c>
      <c r="M9" s="2">
        <f t="shared" ref="M9:M11" si="4">STDEV(B9:K9)</f>
        <v>0.13726829032551149</v>
      </c>
      <c r="N9" s="2">
        <f t="shared" ref="N9:N11" si="5">M9/SQRT(10)</f>
        <v>4.3408044794587222E-2</v>
      </c>
    </row>
    <row r="10" spans="1:14" ht="15.75" customHeight="1">
      <c r="A10" s="5" t="s">
        <v>18</v>
      </c>
      <c r="B10" s="2">
        <v>0.78713</v>
      </c>
      <c r="C10" s="2">
        <v>0.73094000000000003</v>
      </c>
      <c r="D10" s="2">
        <v>0.76173000000000002</v>
      </c>
      <c r="E10" s="2">
        <v>0.77103999999999995</v>
      </c>
      <c r="F10" s="2">
        <v>0.65956999999999999</v>
      </c>
      <c r="G10" s="2">
        <v>0.46583999999999998</v>
      </c>
      <c r="H10" s="2">
        <v>0.48443999999999998</v>
      </c>
      <c r="I10" s="2">
        <v>0.42324000000000001</v>
      </c>
      <c r="J10" s="2">
        <v>0.55911</v>
      </c>
      <c r="K10" s="2">
        <v>0.55689</v>
      </c>
      <c r="L10" s="10">
        <f t="shared" si="3"/>
        <v>0.61999299999999991</v>
      </c>
      <c r="M10" s="2">
        <f t="shared" si="4"/>
        <v>0.13874563473013052</v>
      </c>
      <c r="N10" s="2">
        <f t="shared" si="5"/>
        <v>4.3875222115297374E-2</v>
      </c>
    </row>
    <row r="11" spans="1:14" ht="15.75" customHeight="1">
      <c r="A11" s="5" t="s">
        <v>19</v>
      </c>
      <c r="B11" s="2">
        <v>1.9802E-2</v>
      </c>
      <c r="C11" s="2">
        <v>8.9686000000000002E-3</v>
      </c>
      <c r="D11" s="2">
        <v>2.1661E-2</v>
      </c>
      <c r="E11" s="2">
        <v>2.0202000000000001E-2</v>
      </c>
      <c r="F11" s="2">
        <v>1.7729999999999999E-2</v>
      </c>
      <c r="G11" s="2">
        <v>4.4512999999999997E-2</v>
      </c>
      <c r="H11" s="2">
        <v>1.2448000000000001E-2</v>
      </c>
      <c r="I11" s="2">
        <v>1.8124000000000001E-2</v>
      </c>
      <c r="J11" s="2">
        <v>1.3845E-2</v>
      </c>
      <c r="K11" s="2">
        <v>7.6988999999999998E-3</v>
      </c>
      <c r="L11" s="10">
        <f t="shared" si="3"/>
        <v>1.8499250000000002E-2</v>
      </c>
      <c r="M11" s="2">
        <f t="shared" si="4"/>
        <v>1.0316122465695242E-2</v>
      </c>
      <c r="N11" s="2">
        <f t="shared" si="5"/>
        <v>3.2622443612829199E-3</v>
      </c>
    </row>
    <row r="12" spans="1:14" ht="15.75" customHeight="1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1"/>
      <c r="M12" s="1"/>
      <c r="N12" s="1"/>
    </row>
    <row r="13" spans="1:14" ht="15.75" customHeight="1">
      <c r="A13" s="1" t="s">
        <v>144</v>
      </c>
      <c r="B13" s="1"/>
      <c r="C13" s="1"/>
      <c r="D13" s="1"/>
      <c r="E13" s="1"/>
      <c r="F13" s="1"/>
      <c r="G13" s="12"/>
      <c r="H13" s="1"/>
      <c r="I13" s="1"/>
      <c r="J13" s="1"/>
      <c r="K13" s="1"/>
      <c r="L13" s="11"/>
      <c r="M13" s="1"/>
      <c r="N13" s="1"/>
    </row>
    <row r="14" spans="1:14" ht="15.75" customHeight="1">
      <c r="A14" s="1"/>
      <c r="B14" s="1" t="s">
        <v>111</v>
      </c>
      <c r="C14" s="1" t="s">
        <v>112</v>
      </c>
      <c r="D14" s="1" t="s">
        <v>113</v>
      </c>
      <c r="E14" s="1" t="s">
        <v>115</v>
      </c>
      <c r="F14" s="1" t="s">
        <v>117</v>
      </c>
      <c r="G14" s="1" t="s">
        <v>114</v>
      </c>
      <c r="H14" s="1" t="s">
        <v>116</v>
      </c>
      <c r="I14" s="1" t="s">
        <v>118</v>
      </c>
      <c r="J14" s="1" t="s">
        <v>120</v>
      </c>
      <c r="K14" s="1" t="s">
        <v>122</v>
      </c>
      <c r="L14" s="11"/>
      <c r="M14" s="1"/>
      <c r="N14" s="1"/>
    </row>
    <row r="15" spans="1:14" ht="15.75" customHeight="1">
      <c r="A15" s="5" t="s">
        <v>17</v>
      </c>
      <c r="B15" s="2">
        <v>0.46847</v>
      </c>
      <c r="C15" s="2">
        <v>0.45200000000000001</v>
      </c>
      <c r="D15" s="2">
        <v>0.42212</v>
      </c>
      <c r="E15" s="2">
        <v>0.47878999999999999</v>
      </c>
      <c r="F15" s="2">
        <v>0.52080000000000004</v>
      </c>
      <c r="G15" s="2">
        <v>0.61219000000000001</v>
      </c>
      <c r="H15" s="2">
        <v>0.61226999999999998</v>
      </c>
      <c r="I15" s="2">
        <v>0.63249999999999995</v>
      </c>
      <c r="J15" s="2">
        <v>0.64054</v>
      </c>
      <c r="K15" s="2">
        <v>0.62190999999999996</v>
      </c>
      <c r="L15" s="10">
        <f t="shared" ref="L15:L17" si="6">AVERAGE(B15:K15)</f>
        <v>0.54615899999999995</v>
      </c>
      <c r="M15" s="2">
        <f t="shared" ref="M15:M17" si="7">STDEV(B15:K15)</f>
        <v>8.5829511429474481E-2</v>
      </c>
      <c r="N15" s="2">
        <f t="shared" ref="N15:N17" si="8">M15/SQRT(10)</f>
        <v>2.7141674657659372E-2</v>
      </c>
    </row>
    <row r="16" spans="1:14" ht="15.75" customHeight="1">
      <c r="A16" s="5" t="s">
        <v>18</v>
      </c>
      <c r="B16" s="2">
        <v>0.51126000000000005</v>
      </c>
      <c r="C16" s="2">
        <v>0.53200000000000003</v>
      </c>
      <c r="D16" s="2">
        <v>0.56659000000000004</v>
      </c>
      <c r="E16" s="2">
        <v>0.49091000000000001</v>
      </c>
      <c r="F16" s="2">
        <v>0.46655000000000002</v>
      </c>
      <c r="G16" s="2">
        <v>0.37396000000000001</v>
      </c>
      <c r="H16" s="2">
        <v>0.37318000000000001</v>
      </c>
      <c r="I16" s="2">
        <v>0.34854000000000002</v>
      </c>
      <c r="J16" s="2">
        <v>0.34416999999999998</v>
      </c>
      <c r="K16" s="2">
        <v>0.35674</v>
      </c>
      <c r="L16" s="10">
        <f t="shared" si="6"/>
        <v>0.43639</v>
      </c>
      <c r="M16" s="2">
        <f t="shared" si="7"/>
        <v>8.5660938459590774E-2</v>
      </c>
      <c r="N16" s="2">
        <f t="shared" si="8"/>
        <v>2.7088367203982222E-2</v>
      </c>
    </row>
    <row r="17" spans="1:14" ht="15.75" customHeight="1">
      <c r="A17" s="5" t="s">
        <v>19</v>
      </c>
      <c r="B17" s="2">
        <v>2.027E-2</v>
      </c>
      <c r="C17" s="2">
        <v>1.6E-2</v>
      </c>
      <c r="D17" s="2">
        <v>1.1287E-2</v>
      </c>
      <c r="E17" s="2">
        <v>3.0303E-2</v>
      </c>
      <c r="F17" s="2">
        <v>1.2658000000000001E-2</v>
      </c>
      <c r="G17" s="2">
        <v>1.3849999999999999E-2</v>
      </c>
      <c r="H17" s="2">
        <v>1.4553E-2</v>
      </c>
      <c r="I17" s="2">
        <v>1.8964999999999999E-2</v>
      </c>
      <c r="J17" s="2">
        <v>1.5296000000000001E-2</v>
      </c>
      <c r="K17" s="2">
        <v>2.1347999999999999E-2</v>
      </c>
      <c r="L17" s="10">
        <f t="shared" si="6"/>
        <v>1.7453000000000003E-2</v>
      </c>
      <c r="M17" s="2">
        <f t="shared" si="7"/>
        <v>5.5745673075734414E-3</v>
      </c>
      <c r="N17" s="2">
        <f t="shared" si="8"/>
        <v>1.7628329661844484E-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N13"/>
  <sheetViews>
    <sheetView workbookViewId="0">
      <selection activeCell="A8" sqref="A8"/>
    </sheetView>
  </sheetViews>
  <sheetFormatPr baseColWidth="10" defaultColWidth="12.6640625" defaultRowHeight="15.75" customHeight="1"/>
  <sheetData>
    <row r="1" spans="1:14" ht="15.75" customHeight="1">
      <c r="A1" s="1" t="s">
        <v>145</v>
      </c>
      <c r="B1" s="1"/>
      <c r="C1" s="1"/>
      <c r="D1" s="1"/>
      <c r="E1" s="1"/>
      <c r="F1" s="1"/>
      <c r="G1" s="10"/>
      <c r="H1" s="1"/>
      <c r="I1" s="1"/>
      <c r="J1" s="1"/>
      <c r="K1" s="1"/>
      <c r="L1" s="1"/>
      <c r="M1" s="1"/>
      <c r="N1" s="1"/>
    </row>
    <row r="2" spans="1:14" ht="15.75" customHeight="1">
      <c r="B2" s="1" t="s">
        <v>111</v>
      </c>
      <c r="C2" s="1" t="s">
        <v>112</v>
      </c>
      <c r="D2" s="1" t="s">
        <v>113</v>
      </c>
      <c r="E2" s="1" t="s">
        <v>115</v>
      </c>
      <c r="F2" s="1" t="s">
        <v>117</v>
      </c>
      <c r="G2" s="1" t="s">
        <v>114</v>
      </c>
      <c r="H2" s="1" t="s">
        <v>116</v>
      </c>
      <c r="I2" s="1" t="s">
        <v>118</v>
      </c>
      <c r="J2" s="1" t="s">
        <v>120</v>
      </c>
      <c r="K2" s="1" t="s">
        <v>122</v>
      </c>
      <c r="L2" s="11" t="s">
        <v>13</v>
      </c>
      <c r="M2" s="1" t="s">
        <v>14</v>
      </c>
      <c r="N2" s="1" t="s">
        <v>16</v>
      </c>
    </row>
    <row r="3" spans="1:14" ht="15.75" customHeight="1">
      <c r="A3" s="5" t="s">
        <v>17</v>
      </c>
      <c r="B3" s="2">
        <v>0.17308000000000001</v>
      </c>
      <c r="C3" s="2">
        <v>8.8888999999999996E-2</v>
      </c>
      <c r="D3" s="2">
        <v>0.28814000000000001</v>
      </c>
      <c r="E3" s="2">
        <v>0.13558999999999999</v>
      </c>
      <c r="F3" s="2">
        <v>0.26240999999999998</v>
      </c>
      <c r="G3" s="2">
        <v>6.3829999999999998E-2</v>
      </c>
      <c r="H3" s="2">
        <v>0.10312</v>
      </c>
      <c r="I3" s="2">
        <v>0.10799</v>
      </c>
      <c r="J3" s="2">
        <v>0.10903</v>
      </c>
      <c r="K3" s="2">
        <v>0.10277</v>
      </c>
      <c r="L3" s="10">
        <f t="shared" ref="L3:L5" si="0">AVERAGE(B3:K3)</f>
        <v>0.1434849</v>
      </c>
      <c r="M3" s="2">
        <f t="shared" ref="M3:M5" si="1">STDEV(B3:K3)</f>
        <v>7.5326067821394574E-2</v>
      </c>
      <c r="N3" s="2">
        <f t="shared" ref="N3:N5" si="2">M3/SQRT(10)</f>
        <v>2.3820194149992428E-2</v>
      </c>
    </row>
    <row r="4" spans="1:14" ht="15.75" customHeight="1">
      <c r="A4" s="5" t="s">
        <v>18</v>
      </c>
      <c r="B4" s="2">
        <v>0.73077000000000003</v>
      </c>
      <c r="C4" s="2">
        <v>0.82221999999999995</v>
      </c>
      <c r="D4" s="2">
        <v>0.64407000000000003</v>
      </c>
      <c r="E4" s="2">
        <v>0.66102000000000005</v>
      </c>
      <c r="F4" s="2">
        <v>0.65247999999999995</v>
      </c>
      <c r="G4" s="2">
        <v>0.88297999999999999</v>
      </c>
      <c r="H4" s="2">
        <v>0.83452999999999999</v>
      </c>
      <c r="I4" s="2">
        <v>0.85960999999999999</v>
      </c>
      <c r="J4" s="2">
        <v>0.85046999999999995</v>
      </c>
      <c r="K4" s="2">
        <v>0.85770999999999997</v>
      </c>
      <c r="L4" s="10">
        <f t="shared" si="0"/>
        <v>0.77958599999999989</v>
      </c>
      <c r="M4" s="2">
        <f t="shared" si="1"/>
        <v>9.6620668044333738E-2</v>
      </c>
      <c r="N4" s="2">
        <f t="shared" si="2"/>
        <v>3.0554138006714138E-2</v>
      </c>
    </row>
    <row r="5" spans="1:14" ht="15.75" customHeight="1">
      <c r="A5" s="5" t="s">
        <v>19</v>
      </c>
      <c r="B5" s="2">
        <v>9.6154000000000003E-2</v>
      </c>
      <c r="C5" s="2">
        <v>8.8888999999999996E-2</v>
      </c>
      <c r="D5" s="2">
        <v>6.7796999999999996E-2</v>
      </c>
      <c r="E5" s="2">
        <v>0.20338999999999999</v>
      </c>
      <c r="F5" s="2">
        <v>8.5106000000000001E-2</v>
      </c>
      <c r="G5" s="2">
        <v>5.3191000000000002E-2</v>
      </c>
      <c r="H5" s="2">
        <v>6.2350000000000003E-2</v>
      </c>
      <c r="I5" s="2">
        <v>3.2397000000000002E-2</v>
      </c>
      <c r="J5" s="2">
        <v>4.0497999999999999E-2</v>
      </c>
      <c r="K5" s="2">
        <v>3.9525999999999999E-2</v>
      </c>
      <c r="L5" s="10">
        <f t="shared" si="0"/>
        <v>7.6929800000000007E-2</v>
      </c>
      <c r="M5" s="2">
        <f t="shared" si="1"/>
        <v>4.9599086653329058E-2</v>
      </c>
      <c r="N5" s="2">
        <f t="shared" si="2"/>
        <v>1.5684608368857808E-2</v>
      </c>
    </row>
    <row r="6" spans="1:14" ht="15.75" customHeight="1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</row>
    <row r="7" spans="1:14" ht="15.75" customHeight="1">
      <c r="A7" s="1" t="s">
        <v>148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</row>
    <row r="8" spans="1:14" ht="15.75" customHeight="1">
      <c r="B8" s="1" t="s">
        <v>111</v>
      </c>
      <c r="C8" s="1" t="s">
        <v>112</v>
      </c>
      <c r="D8" s="1" t="s">
        <v>113</v>
      </c>
      <c r="E8" s="1" t="s">
        <v>114</v>
      </c>
      <c r="F8" s="1" t="s">
        <v>116</v>
      </c>
      <c r="G8" s="1" t="s">
        <v>118</v>
      </c>
      <c r="H8" s="1" t="s">
        <v>120</v>
      </c>
      <c r="I8" s="1" t="s">
        <v>122</v>
      </c>
      <c r="J8" s="11" t="s">
        <v>13</v>
      </c>
      <c r="K8" s="1" t="s">
        <v>14</v>
      </c>
      <c r="L8" s="1" t="s">
        <v>16</v>
      </c>
    </row>
    <row r="9" spans="1:14" ht="15.75" customHeight="1">
      <c r="A9" s="5" t="s">
        <v>17</v>
      </c>
      <c r="B9" s="2">
        <v>0</v>
      </c>
      <c r="C9" s="2">
        <v>0.1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10">
        <f t="shared" ref="J9:J11" si="3">AVERAGE(B9:I9)</f>
        <v>1.2500000000000001E-2</v>
      </c>
      <c r="K9" s="2">
        <f t="shared" ref="K9:K11" si="4">STDEV(B9:I9)</f>
        <v>3.5355339059327376E-2</v>
      </c>
      <c r="L9" s="2">
        <f t="shared" ref="L9:L11" si="5">K9/SQRT(8)</f>
        <v>1.2499999999999999E-2</v>
      </c>
    </row>
    <row r="10" spans="1:14" ht="15.75" customHeight="1">
      <c r="A10" s="5" t="s">
        <v>18</v>
      </c>
      <c r="B10" s="2">
        <v>0</v>
      </c>
      <c r="C10" s="2">
        <v>0.1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.14285999999999999</v>
      </c>
      <c r="J10" s="10">
        <f t="shared" si="3"/>
        <v>3.0357499999999999E-2</v>
      </c>
      <c r="K10" s="2">
        <f t="shared" si="4"/>
        <v>5.7366437611949678E-2</v>
      </c>
      <c r="L10" s="2">
        <f t="shared" si="5"/>
        <v>2.0282098523962313E-2</v>
      </c>
    </row>
    <row r="11" spans="1:14" ht="15.75" customHeight="1">
      <c r="A11" s="5" t="s">
        <v>19</v>
      </c>
      <c r="B11" s="2">
        <v>1</v>
      </c>
      <c r="C11" s="2">
        <v>0.8</v>
      </c>
      <c r="D11" s="2">
        <v>1</v>
      </c>
      <c r="E11" s="2">
        <v>1</v>
      </c>
      <c r="F11" s="2">
        <v>1</v>
      </c>
      <c r="G11" s="2">
        <v>1</v>
      </c>
      <c r="H11" s="2">
        <v>1</v>
      </c>
      <c r="I11" s="2">
        <v>0.85714000000000001</v>
      </c>
      <c r="J11" s="10">
        <f t="shared" si="3"/>
        <v>0.95714250000000001</v>
      </c>
      <c r="K11" s="2">
        <f t="shared" si="4"/>
        <v>8.0812708645184181E-2</v>
      </c>
      <c r="L11" s="2">
        <f t="shared" si="5"/>
        <v>2.8571607144531233E-2</v>
      </c>
    </row>
    <row r="12" spans="1:14" ht="15.75" customHeight="1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1:14" ht="15.75" customHeight="1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N11"/>
  <sheetViews>
    <sheetView workbookViewId="0">
      <selection activeCell="B2" sqref="B2"/>
    </sheetView>
  </sheetViews>
  <sheetFormatPr baseColWidth="10" defaultColWidth="12.6640625" defaultRowHeight="15.75" customHeight="1"/>
  <sheetData>
    <row r="1" spans="1:14" ht="15.75" customHeight="1">
      <c r="A1" s="1" t="s">
        <v>14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ht="15.75" customHeight="1">
      <c r="B2" s="1" t="s">
        <v>111</v>
      </c>
      <c r="C2" s="1" t="s">
        <v>112</v>
      </c>
      <c r="D2" s="1" t="s">
        <v>113</v>
      </c>
      <c r="E2" s="1" t="s">
        <v>115</v>
      </c>
      <c r="F2" s="1" t="s">
        <v>117</v>
      </c>
      <c r="G2" s="1" t="s">
        <v>119</v>
      </c>
      <c r="H2" s="1" t="s">
        <v>114</v>
      </c>
      <c r="I2" s="1" t="s">
        <v>116</v>
      </c>
      <c r="J2" s="1" t="s">
        <v>118</v>
      </c>
      <c r="K2" s="1" t="s">
        <v>120</v>
      </c>
      <c r="L2" s="1" t="s">
        <v>13</v>
      </c>
      <c r="M2" s="1" t="s">
        <v>14</v>
      </c>
      <c r="N2" s="1" t="s">
        <v>16</v>
      </c>
    </row>
    <row r="3" spans="1:14" ht="15.75" customHeight="1">
      <c r="A3" s="5" t="s">
        <v>17</v>
      </c>
      <c r="B3" s="2">
        <v>0.42978</v>
      </c>
      <c r="C3" s="2">
        <v>0.65134000000000003</v>
      </c>
      <c r="D3" s="2">
        <v>0.65788999999999997</v>
      </c>
      <c r="E3" s="2">
        <v>0.58467999999999998</v>
      </c>
      <c r="F3" s="2">
        <v>0.62978999999999996</v>
      </c>
      <c r="G3" s="2">
        <v>0.6391</v>
      </c>
      <c r="H3" s="2">
        <v>0.22714000000000001</v>
      </c>
      <c r="I3" s="2">
        <v>0.27692</v>
      </c>
      <c r="J3" s="2">
        <v>0.24895999999999999</v>
      </c>
      <c r="K3" s="2">
        <v>0.35931000000000002</v>
      </c>
      <c r="L3" s="2">
        <f t="shared" ref="L3:L5" si="0">AVERAGE(B3:K3)</f>
        <v>0.47049099999999999</v>
      </c>
      <c r="M3" s="2">
        <f t="shared" ref="M3:M5" si="1">STDEV(B3:K3)</f>
        <v>0.18087843231481943</v>
      </c>
      <c r="N3" s="2">
        <f t="shared" ref="N3:N5" si="2">M3/SQRT(10)</f>
        <v>5.7198782571543171E-2</v>
      </c>
    </row>
    <row r="4" spans="1:14" ht="15.75" customHeight="1">
      <c r="A4" s="5" t="s">
        <v>18</v>
      </c>
      <c r="B4" s="2">
        <v>0.49719000000000002</v>
      </c>
      <c r="C4" s="2">
        <v>0.30268</v>
      </c>
      <c r="D4" s="2">
        <v>0.3</v>
      </c>
      <c r="E4" s="2">
        <v>0.39112999999999998</v>
      </c>
      <c r="F4" s="2">
        <v>0.28936000000000001</v>
      </c>
      <c r="G4" s="2">
        <v>0.25940000000000002</v>
      </c>
      <c r="H4" s="2">
        <v>0.72270999999999996</v>
      </c>
      <c r="I4" s="2">
        <v>0.69230999999999998</v>
      </c>
      <c r="J4" s="2">
        <v>0.69710000000000005</v>
      </c>
      <c r="K4" s="2">
        <v>0.58874000000000004</v>
      </c>
      <c r="L4" s="2">
        <f t="shared" si="0"/>
        <v>0.47406199999999998</v>
      </c>
      <c r="M4" s="2">
        <f t="shared" si="1"/>
        <v>0.18845323745339776</v>
      </c>
      <c r="N4" s="2">
        <f t="shared" si="2"/>
        <v>5.9594146278528659E-2</v>
      </c>
    </row>
    <row r="5" spans="1:14" ht="15.75" customHeight="1">
      <c r="A5" s="5" t="s">
        <v>19</v>
      </c>
      <c r="B5" s="2">
        <v>7.3034000000000002E-2</v>
      </c>
      <c r="C5" s="2">
        <v>4.5976999999999997E-2</v>
      </c>
      <c r="D5" s="2">
        <v>4.2104999999999997E-2</v>
      </c>
      <c r="E5" s="2">
        <v>2.4194E-2</v>
      </c>
      <c r="F5" s="2">
        <v>8.0851000000000006E-2</v>
      </c>
      <c r="G5" s="2">
        <v>0.10150000000000001</v>
      </c>
      <c r="H5" s="2">
        <v>5.0146999999999997E-2</v>
      </c>
      <c r="I5" s="2">
        <v>3.0769000000000001E-2</v>
      </c>
      <c r="J5" s="2">
        <v>5.3941999999999997E-2</v>
      </c>
      <c r="K5" s="2">
        <v>5.1948000000000001E-2</v>
      </c>
      <c r="L5" s="2">
        <f t="shared" si="0"/>
        <v>5.5446700000000002E-2</v>
      </c>
      <c r="M5" s="2">
        <f t="shared" si="1"/>
        <v>2.3503158596476156E-2</v>
      </c>
      <c r="N5" s="2">
        <f t="shared" si="2"/>
        <v>7.4323513373030945E-3</v>
      </c>
    </row>
    <row r="7" spans="1:14" ht="15.75" customHeight="1">
      <c r="A7" s="1" t="s">
        <v>147</v>
      </c>
    </row>
    <row r="8" spans="1:14" ht="15.75" customHeight="1">
      <c r="B8" s="1" t="s">
        <v>111</v>
      </c>
      <c r="C8" s="1" t="s">
        <v>112</v>
      </c>
      <c r="D8" s="1" t="s">
        <v>113</v>
      </c>
      <c r="E8" s="1" t="s">
        <v>115</v>
      </c>
      <c r="F8" s="1" t="s">
        <v>114</v>
      </c>
      <c r="G8" s="1" t="s">
        <v>116</v>
      </c>
      <c r="H8" s="1" t="s">
        <v>118</v>
      </c>
      <c r="I8" s="1" t="s">
        <v>120</v>
      </c>
      <c r="J8" s="1" t="s">
        <v>13</v>
      </c>
      <c r="K8" s="1" t="s">
        <v>14</v>
      </c>
      <c r="L8" s="1" t="s">
        <v>16</v>
      </c>
    </row>
    <row r="9" spans="1:14" ht="15.75" customHeight="1">
      <c r="A9" s="5" t="s">
        <v>17</v>
      </c>
      <c r="B9" s="2">
        <v>0.94842000000000004</v>
      </c>
      <c r="C9" s="2">
        <v>0.95316000000000001</v>
      </c>
      <c r="D9" s="2">
        <v>0.95660999999999996</v>
      </c>
      <c r="E9" s="2">
        <v>0.94821999999999995</v>
      </c>
      <c r="F9" s="2">
        <v>0.74114000000000002</v>
      </c>
      <c r="G9" s="2">
        <v>0.69133999999999995</v>
      </c>
      <c r="H9" s="2">
        <v>0.79623999999999995</v>
      </c>
      <c r="I9" s="2">
        <v>0.73912999999999995</v>
      </c>
      <c r="J9" s="2">
        <f t="shared" ref="J9:J11" si="3">AVERAGE(B9:I9)</f>
        <v>0.8467825000000001</v>
      </c>
      <c r="K9" s="2">
        <f t="shared" ref="K9:K11" si="4">STDEV(B9:I9)</f>
        <v>0.11555104855183365</v>
      </c>
      <c r="L9" s="2">
        <f t="shared" ref="L9:L11" si="5">K9/SQRT(8)</f>
        <v>4.0853465002108784E-2</v>
      </c>
    </row>
    <row r="10" spans="1:14" ht="15.75" customHeight="1">
      <c r="A10" s="5" t="s">
        <v>18</v>
      </c>
      <c r="B10" s="2">
        <v>5.1575999999999997E-2</v>
      </c>
      <c r="C10" s="2">
        <v>4.5824999999999998E-2</v>
      </c>
      <c r="D10" s="2">
        <v>4.3390999999999999E-2</v>
      </c>
      <c r="E10" s="2">
        <v>4.9745999999999999E-2</v>
      </c>
      <c r="F10" s="2">
        <v>0.23421</v>
      </c>
      <c r="G10" s="2">
        <v>0.27221000000000001</v>
      </c>
      <c r="H10" s="2">
        <v>0.20063</v>
      </c>
      <c r="I10" s="2">
        <v>0.25251000000000001</v>
      </c>
      <c r="J10" s="2">
        <f t="shared" si="3"/>
        <v>0.14376224999999998</v>
      </c>
      <c r="K10" s="2">
        <f t="shared" si="4"/>
        <v>0.10470576924854037</v>
      </c>
      <c r="L10" s="2">
        <f t="shared" si="5"/>
        <v>3.7019079732498385E-2</v>
      </c>
    </row>
    <row r="11" spans="1:14" ht="15.75" customHeight="1">
      <c r="A11" s="5" t="s">
        <v>19</v>
      </c>
      <c r="B11" s="1"/>
      <c r="C11" s="2">
        <v>1.0183E-3</v>
      </c>
      <c r="D11" s="1"/>
      <c r="E11" s="2">
        <v>2.0305000000000002E-3</v>
      </c>
      <c r="F11" s="2">
        <v>2.4653000000000001E-2</v>
      </c>
      <c r="G11" s="2">
        <v>3.6445999999999999E-2</v>
      </c>
      <c r="H11" s="2">
        <v>3.1348000000000001E-3</v>
      </c>
      <c r="I11" s="2">
        <v>8.3611999999999992E-3</v>
      </c>
      <c r="J11" s="2">
        <f t="shared" si="3"/>
        <v>1.26073E-2</v>
      </c>
      <c r="K11" s="2">
        <f t="shared" si="4"/>
        <v>1.4610364450485141E-2</v>
      </c>
      <c r="L11" s="2">
        <f t="shared" si="5"/>
        <v>5.1655438892724542E-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1:W9"/>
  <sheetViews>
    <sheetView workbookViewId="0"/>
  </sheetViews>
  <sheetFormatPr baseColWidth="10" defaultColWidth="12.6640625" defaultRowHeight="15.75" customHeight="1"/>
  <sheetData>
    <row r="1" spans="1:23" ht="15.75" customHeight="1">
      <c r="A1" s="3" t="s">
        <v>48</v>
      </c>
    </row>
    <row r="2" spans="1:23" ht="15.75" customHeight="1">
      <c r="A2" s="3" t="s">
        <v>9</v>
      </c>
      <c r="B2" s="3">
        <v>2.5000000000000001E-2</v>
      </c>
      <c r="C2" s="3">
        <v>7.4999999999999997E-2</v>
      </c>
      <c r="D2" s="3">
        <v>0.125</v>
      </c>
      <c r="E2" s="3">
        <v>0.17499999999999999</v>
      </c>
      <c r="F2" s="3">
        <v>0.22500000000000001</v>
      </c>
      <c r="G2" s="3">
        <v>0.27500000000000002</v>
      </c>
      <c r="H2" s="3">
        <v>0.32500000000000001</v>
      </c>
      <c r="I2" s="3">
        <v>0.375</v>
      </c>
      <c r="J2" s="3">
        <v>0.42499999999999999</v>
      </c>
      <c r="K2" s="3">
        <v>0.47499999999999998</v>
      </c>
      <c r="L2" s="3">
        <v>0.52500000000000002</v>
      </c>
      <c r="M2" s="3">
        <v>0.57499999999999996</v>
      </c>
      <c r="N2" s="3">
        <v>0.625</v>
      </c>
      <c r="O2" s="3">
        <v>0.67500000000000004</v>
      </c>
      <c r="P2" s="3">
        <v>0.72499999999999998</v>
      </c>
      <c r="Q2" s="3">
        <v>0.77500000000000002</v>
      </c>
      <c r="R2" s="3">
        <v>0.82499999999999996</v>
      </c>
      <c r="S2" s="3">
        <v>0.875</v>
      </c>
      <c r="T2" s="3">
        <v>0.92500000000000004</v>
      </c>
      <c r="U2" s="3">
        <v>0.97499999999999998</v>
      </c>
      <c r="V2" s="3">
        <v>1.0249999999999999</v>
      </c>
      <c r="W2" s="3">
        <v>1.075</v>
      </c>
    </row>
    <row r="3" spans="1:23" ht="15.75" customHeight="1">
      <c r="A3" s="3" t="s">
        <v>49</v>
      </c>
      <c r="B3" s="3">
        <v>1.5312159000000001E-2</v>
      </c>
      <c r="C3" s="3">
        <v>2.6662139000000001E-2</v>
      </c>
      <c r="D3" s="3">
        <v>3.6983082E-2</v>
      </c>
      <c r="E3" s="3">
        <v>1.9234443E-2</v>
      </c>
      <c r="F3" s="3">
        <v>2.9451610999999999E-2</v>
      </c>
      <c r="G3" s="3">
        <v>3.2912004000000002E-2</v>
      </c>
      <c r="H3" s="3">
        <v>3.2031036999999998E-2</v>
      </c>
      <c r="I3" s="3">
        <v>4.2208324999999998E-2</v>
      </c>
      <c r="J3" s="3">
        <v>3.8849278000000001E-2</v>
      </c>
      <c r="K3" s="3">
        <v>4.1687874E-2</v>
      </c>
      <c r="L3" s="3">
        <v>4.5198085999999998E-2</v>
      </c>
      <c r="M3" s="3">
        <v>5.9989496000000003E-2</v>
      </c>
      <c r="N3" s="3">
        <v>9.2791314999999999E-2</v>
      </c>
      <c r="O3" s="3">
        <v>0.12143335099999999</v>
      </c>
      <c r="P3" s="3">
        <v>0.13000983099999999</v>
      </c>
      <c r="Q3" s="3">
        <v>0.12583243299999999</v>
      </c>
      <c r="R3" s="3">
        <v>6.9476592000000004E-2</v>
      </c>
      <c r="S3" s="3">
        <v>2.1129452E-2</v>
      </c>
      <c r="T3" s="3">
        <v>6.3774460000000002E-3</v>
      </c>
      <c r="U3" s="3">
        <v>5.0472590000000001E-3</v>
      </c>
      <c r="V3" s="3">
        <v>3.7477790000000001E-3</v>
      </c>
      <c r="W3" s="3">
        <v>3.635007E-3</v>
      </c>
    </row>
    <row r="4" spans="1:23" ht="15.75" customHeight="1">
      <c r="A4" s="3" t="s">
        <v>50</v>
      </c>
      <c r="B4" s="3">
        <v>0</v>
      </c>
      <c r="C4" s="3">
        <v>0</v>
      </c>
      <c r="D4" s="3">
        <v>5.7472699999999996E-3</v>
      </c>
      <c r="E4" s="3">
        <v>4.1051999999999998E-3</v>
      </c>
      <c r="F4" s="3">
        <v>1.5964600000000001E-3</v>
      </c>
      <c r="G4" s="3">
        <v>1.3062E-3</v>
      </c>
      <c r="H4" s="3">
        <v>5.5262200000000001E-3</v>
      </c>
      <c r="I4" s="3">
        <v>5.7991300000000004E-3</v>
      </c>
      <c r="J4" s="3">
        <v>9.43074E-3</v>
      </c>
      <c r="K4" s="3">
        <v>1.066896E-2</v>
      </c>
      <c r="L4" s="3">
        <v>1.443292E-2</v>
      </c>
      <c r="M4" s="3">
        <v>1.25413E-2</v>
      </c>
      <c r="N4" s="3">
        <v>1.9464820000000001E-2</v>
      </c>
      <c r="O4" s="3">
        <v>1.884982E-2</v>
      </c>
      <c r="P4" s="3">
        <v>2.8160729999999998E-2</v>
      </c>
      <c r="Q4" s="3">
        <v>4.7108530000000003E-2</v>
      </c>
      <c r="R4" s="3">
        <v>9.8381380000000004E-2</v>
      </c>
      <c r="S4" s="3">
        <v>0.15395454</v>
      </c>
      <c r="T4" s="3">
        <v>0.21030024</v>
      </c>
      <c r="U4" s="3">
        <v>0.19952442000000001</v>
      </c>
      <c r="V4" s="3">
        <v>0.10620129</v>
      </c>
      <c r="W4" s="3">
        <v>4.689985E-2</v>
      </c>
    </row>
    <row r="6" spans="1:23" ht="15.75" customHeight="1">
      <c r="A6" s="3" t="s">
        <v>51</v>
      </c>
    </row>
    <row r="7" spans="1:23" ht="15.75" customHeight="1">
      <c r="A7" s="3" t="s">
        <v>9</v>
      </c>
      <c r="B7" s="3">
        <v>2.5000000000000001E-2</v>
      </c>
      <c r="C7" s="3">
        <v>7.4999999999999997E-2</v>
      </c>
      <c r="D7" s="3">
        <v>0.125</v>
      </c>
      <c r="E7" s="3">
        <v>0.17499999999999999</v>
      </c>
      <c r="F7" s="3">
        <v>0.22500000000000001</v>
      </c>
      <c r="G7" s="3">
        <v>0.27500000000000002</v>
      </c>
      <c r="H7" s="3">
        <v>0.32500000000000001</v>
      </c>
      <c r="I7" s="3">
        <v>0.375</v>
      </c>
      <c r="J7" s="3">
        <v>0.42499999999999999</v>
      </c>
      <c r="K7" s="3">
        <v>0.47499999999999998</v>
      </c>
      <c r="L7" s="3">
        <v>0.52500000000000002</v>
      </c>
      <c r="M7" s="3">
        <v>0.57499999999999996</v>
      </c>
      <c r="N7" s="3">
        <v>0.625</v>
      </c>
      <c r="O7" s="3">
        <v>0.67500000000000004</v>
      </c>
      <c r="P7" s="3">
        <v>0.72499999999999998</v>
      </c>
      <c r="Q7" s="3">
        <v>0.77500000000000002</v>
      </c>
      <c r="R7" s="3">
        <v>0.82499999999999996</v>
      </c>
      <c r="S7" s="3">
        <v>0.875</v>
      </c>
      <c r="T7" s="3">
        <v>0.92500000000000004</v>
      </c>
      <c r="U7" s="3">
        <v>0.97499999999999998</v>
      </c>
      <c r="V7" s="3">
        <v>1.0249999999999999</v>
      </c>
      <c r="W7" s="3">
        <v>1.075</v>
      </c>
    </row>
    <row r="8" spans="1:23" ht="15.75" customHeight="1">
      <c r="A8" s="3" t="s">
        <v>49</v>
      </c>
      <c r="B8" s="3">
        <v>1.9013339000000001E-2</v>
      </c>
      <c r="C8" s="3">
        <v>0</v>
      </c>
      <c r="D8" s="3">
        <v>8.423079E-3</v>
      </c>
      <c r="E8" s="3">
        <v>6.0915149999999996E-3</v>
      </c>
      <c r="F8" s="3">
        <v>2.9682160000000001E-3</v>
      </c>
      <c r="G8" s="3">
        <v>8.4816219999999994E-3</v>
      </c>
      <c r="H8" s="3">
        <v>4.7426109999999999E-3</v>
      </c>
      <c r="I8" s="3">
        <v>9.14331E-3</v>
      </c>
      <c r="J8" s="3">
        <v>5.4881080000000002E-3</v>
      </c>
      <c r="K8" s="3">
        <v>8.8940410000000001E-3</v>
      </c>
      <c r="L8" s="3">
        <v>7.5733570000000002E-3</v>
      </c>
      <c r="M8" s="3">
        <v>1.5261594E-2</v>
      </c>
      <c r="N8" s="3">
        <v>1.7825069999999998E-2</v>
      </c>
      <c r="O8" s="3">
        <v>3.0974642E-2</v>
      </c>
      <c r="P8" s="3">
        <v>2.6606033000000001E-2</v>
      </c>
      <c r="Q8" s="3">
        <v>5.2011944999999997E-2</v>
      </c>
      <c r="R8" s="3">
        <v>8.2763763000000004E-2</v>
      </c>
      <c r="S8" s="3">
        <v>0.18648716300000001</v>
      </c>
      <c r="T8" s="3">
        <v>0.25801934900000001</v>
      </c>
      <c r="U8" s="3">
        <v>0.16306932099999999</v>
      </c>
      <c r="V8" s="3">
        <v>6.0095516000000002E-2</v>
      </c>
      <c r="W8" s="3">
        <v>2.6066406E-2</v>
      </c>
    </row>
    <row r="9" spans="1:23" ht="15.75" customHeight="1">
      <c r="A9" s="3" t="s">
        <v>50</v>
      </c>
      <c r="B9" s="3">
        <v>7.1321681999999997E-2</v>
      </c>
      <c r="C9" s="3">
        <v>7.7175951000000007E-2</v>
      </c>
      <c r="D9" s="3">
        <v>8.0215623E-2</v>
      </c>
      <c r="E9" s="3">
        <v>5.8286849000000002E-2</v>
      </c>
      <c r="F9" s="3">
        <v>6.0747265000000002E-2</v>
      </c>
      <c r="G9" s="3">
        <v>6.4873966000000005E-2</v>
      </c>
      <c r="H9" s="3">
        <v>7.3104395000000003E-2</v>
      </c>
      <c r="I9" s="3">
        <v>6.4002606000000004E-2</v>
      </c>
      <c r="J9" s="3">
        <v>6.0729287999999999E-2</v>
      </c>
      <c r="K9" s="3">
        <v>6.172681E-2</v>
      </c>
      <c r="L9" s="3">
        <v>5.7115257000000003E-2</v>
      </c>
      <c r="M9" s="3">
        <v>5.3424778999999999E-2</v>
      </c>
      <c r="N9" s="3">
        <v>5.419554E-2</v>
      </c>
      <c r="O9" s="3">
        <v>5.3455823999999999E-2</v>
      </c>
      <c r="P9" s="3">
        <v>4.5986381E-2</v>
      </c>
      <c r="Q9" s="3">
        <v>3.1412149E-2</v>
      </c>
      <c r="R9" s="3">
        <v>1.6313879999999999E-2</v>
      </c>
      <c r="S9" s="3">
        <v>6.1252090000000004E-3</v>
      </c>
      <c r="T9" s="3">
        <v>4.1244699999999999E-3</v>
      </c>
      <c r="U9" s="3">
        <v>1.6394479999999999E-3</v>
      </c>
      <c r="V9" s="3">
        <v>2.4982070000000001E-3</v>
      </c>
      <c r="W9" s="3">
        <v>1.524421E-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outlinePr summaryBelow="0" summaryRight="0"/>
  </sheetPr>
  <dimension ref="A1:S22"/>
  <sheetViews>
    <sheetView workbookViewId="0">
      <selection activeCell="K33" sqref="K33"/>
    </sheetView>
  </sheetViews>
  <sheetFormatPr baseColWidth="10" defaultColWidth="12.6640625" defaultRowHeight="15.75" customHeight="1"/>
  <sheetData>
    <row r="1" spans="1:19" ht="15.75" customHeight="1">
      <c r="A1" s="31" t="s">
        <v>164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ht="15.75" customHeight="1">
      <c r="A2" s="1" t="s">
        <v>52</v>
      </c>
      <c r="B2" s="1" t="s">
        <v>111</v>
      </c>
      <c r="C2" s="1" t="s">
        <v>112</v>
      </c>
      <c r="D2" s="1" t="s">
        <v>113</v>
      </c>
      <c r="E2" s="1" t="s">
        <v>115</v>
      </c>
      <c r="F2" s="1" t="s">
        <v>117</v>
      </c>
      <c r="G2" s="1" t="s">
        <v>119</v>
      </c>
      <c r="H2" s="1" t="s">
        <v>121</v>
      </c>
      <c r="I2" s="1" t="s">
        <v>123</v>
      </c>
      <c r="J2" s="1" t="s">
        <v>125</v>
      </c>
      <c r="K2" s="1" t="s">
        <v>127</v>
      </c>
      <c r="L2" s="1" t="s">
        <v>114</v>
      </c>
      <c r="M2" s="1" t="s">
        <v>116</v>
      </c>
      <c r="N2" s="1" t="s">
        <v>118</v>
      </c>
      <c r="O2" s="1" t="s">
        <v>120</v>
      </c>
      <c r="P2" s="1" t="s">
        <v>122</v>
      </c>
      <c r="Q2" s="30" t="s">
        <v>13</v>
      </c>
      <c r="R2" s="30" t="s">
        <v>14</v>
      </c>
      <c r="S2" s="30" t="s">
        <v>16</v>
      </c>
    </row>
    <row r="3" spans="1:19" ht="15.75" customHeight="1">
      <c r="A3" s="5" t="s">
        <v>17</v>
      </c>
      <c r="B3" s="2">
        <v>0</v>
      </c>
      <c r="C3" s="2">
        <v>5.7142999999999999E-2</v>
      </c>
      <c r="D3" s="2">
        <v>3.8462000000000003E-2</v>
      </c>
      <c r="E3" s="2">
        <v>3.0303E-2</v>
      </c>
      <c r="F3" s="2">
        <v>0</v>
      </c>
      <c r="G3" s="2">
        <v>8.1081E-2</v>
      </c>
      <c r="H3" s="2">
        <v>0.11905</v>
      </c>
      <c r="I3" s="2">
        <v>2.5000000000000001E-2</v>
      </c>
      <c r="J3" s="2">
        <v>0</v>
      </c>
      <c r="K3" s="2">
        <v>0</v>
      </c>
      <c r="L3" s="2">
        <v>8.9569999999999997E-2</v>
      </c>
      <c r="M3" s="2">
        <v>3.7735999999999999E-2</v>
      </c>
      <c r="N3" s="2">
        <v>2.8986000000000001E-2</v>
      </c>
      <c r="O3" s="2">
        <v>5.8824000000000001E-2</v>
      </c>
      <c r="P3" s="2">
        <v>9.6773999999999999E-2</v>
      </c>
      <c r="Q3" s="10">
        <f t="shared" ref="Q3:Q5" si="0">AVERAGE(B3:P3)</f>
        <v>4.4195266666666663E-2</v>
      </c>
      <c r="R3" s="2">
        <f t="shared" ref="R3:R5" si="1">STDEV(B3:P3)</f>
        <v>3.8590409310876095E-2</v>
      </c>
      <c r="S3" s="2">
        <f t="shared" ref="S3:S5" si="2">R3/SQRT(15)</f>
        <v>9.9640008389567172E-3</v>
      </c>
    </row>
    <row r="4" spans="1:19" ht="15.75" customHeight="1">
      <c r="A4" s="5" t="s">
        <v>18</v>
      </c>
      <c r="B4" s="2">
        <v>0.4</v>
      </c>
      <c r="C4" s="2">
        <v>0.57142999999999999</v>
      </c>
      <c r="D4" s="2">
        <v>0.51922999999999997</v>
      </c>
      <c r="E4" s="2">
        <v>0.66666999999999998</v>
      </c>
      <c r="F4" s="2">
        <v>0.6875</v>
      </c>
      <c r="G4" s="2">
        <v>0.54054000000000002</v>
      </c>
      <c r="H4" s="2">
        <v>0.54762</v>
      </c>
      <c r="I4" s="2">
        <v>0.625</v>
      </c>
      <c r="J4" s="2">
        <v>0.80645</v>
      </c>
      <c r="K4" s="2">
        <v>0.72972999999999999</v>
      </c>
      <c r="L4" s="2">
        <v>0.80435000000000001</v>
      </c>
      <c r="M4" s="2">
        <v>0.81132000000000004</v>
      </c>
      <c r="N4" s="2">
        <v>0.85507</v>
      </c>
      <c r="O4" s="2">
        <v>0.92157</v>
      </c>
      <c r="P4" s="2">
        <v>0.85484000000000004</v>
      </c>
      <c r="Q4" s="10">
        <f t="shared" si="0"/>
        <v>0.68942133333333333</v>
      </c>
      <c r="R4" s="2">
        <f t="shared" si="1"/>
        <v>0.15252181239166476</v>
      </c>
      <c r="S4" s="2">
        <f t="shared" si="2"/>
        <v>3.9380962621752641E-2</v>
      </c>
    </row>
    <row r="5" spans="1:19" ht="15.75" customHeight="1">
      <c r="A5" s="5" t="s">
        <v>19</v>
      </c>
      <c r="B5" s="2">
        <v>0.6</v>
      </c>
      <c r="C5" s="2">
        <v>0.37142999999999998</v>
      </c>
      <c r="D5" s="2">
        <v>0.44230999999999998</v>
      </c>
      <c r="E5" s="2">
        <v>0.30303000000000002</v>
      </c>
      <c r="F5" s="2">
        <v>0.3125</v>
      </c>
      <c r="G5" s="2">
        <v>0.37837999999999999</v>
      </c>
      <c r="H5" s="2">
        <v>0.33333000000000002</v>
      </c>
      <c r="I5" s="2">
        <v>0.35</v>
      </c>
      <c r="J5" s="2">
        <v>0.19355</v>
      </c>
      <c r="K5" s="2">
        <v>0.27027000000000001</v>
      </c>
      <c r="L5" s="2">
        <v>0.1087</v>
      </c>
      <c r="M5" s="2">
        <v>0.15093999999999999</v>
      </c>
      <c r="N5" s="2">
        <v>0.11594</v>
      </c>
      <c r="O5" s="2">
        <v>1.9608E-2</v>
      </c>
      <c r="P5" s="2">
        <v>4.8386999999999999E-2</v>
      </c>
      <c r="Q5" s="10">
        <f t="shared" si="0"/>
        <v>0.26655833333333334</v>
      </c>
      <c r="R5" s="2">
        <f t="shared" si="1"/>
        <v>0.15931457138794242</v>
      </c>
      <c r="S5" s="2">
        <f t="shared" si="2"/>
        <v>4.1134845452911573E-2</v>
      </c>
    </row>
    <row r="6" spans="1:19" ht="15.75" customHeight="1"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1"/>
      <c r="R6" s="1"/>
      <c r="S6" s="1"/>
    </row>
    <row r="7" spans="1:19" ht="15.75" customHeight="1">
      <c r="A7" s="1" t="s">
        <v>53</v>
      </c>
      <c r="B7" s="1" t="s">
        <v>111</v>
      </c>
      <c r="C7" s="1" t="s">
        <v>112</v>
      </c>
      <c r="D7" s="1" t="s">
        <v>113</v>
      </c>
      <c r="E7" s="1" t="s">
        <v>115</v>
      </c>
      <c r="F7" s="1" t="s">
        <v>117</v>
      </c>
      <c r="G7" s="1" t="s">
        <v>119</v>
      </c>
      <c r="H7" s="1" t="s">
        <v>121</v>
      </c>
      <c r="I7" s="1" t="s">
        <v>123</v>
      </c>
      <c r="J7" s="1" t="s">
        <v>125</v>
      </c>
      <c r="K7" s="1" t="s">
        <v>127</v>
      </c>
      <c r="L7" s="1" t="s">
        <v>114</v>
      </c>
      <c r="M7" s="1" t="s">
        <v>116</v>
      </c>
      <c r="N7" s="1" t="s">
        <v>118</v>
      </c>
      <c r="O7" s="1" t="s">
        <v>120</v>
      </c>
      <c r="P7" s="1" t="s">
        <v>122</v>
      </c>
      <c r="Q7" s="11"/>
      <c r="R7" s="1"/>
      <c r="S7" s="1"/>
    </row>
    <row r="8" spans="1:19" ht="15.75" customHeight="1">
      <c r="A8" s="5" t="s">
        <v>17</v>
      </c>
      <c r="B8" s="2">
        <v>0.63380000000000003</v>
      </c>
      <c r="C8" s="2">
        <v>0.72558</v>
      </c>
      <c r="D8" s="2">
        <v>0.66786000000000001</v>
      </c>
      <c r="E8" s="2">
        <v>0.69181999999999999</v>
      </c>
      <c r="F8" s="2">
        <v>0.68386999999999998</v>
      </c>
      <c r="G8" s="2">
        <v>0.63771999999999995</v>
      </c>
      <c r="H8" s="2">
        <v>0.64473999999999998</v>
      </c>
      <c r="I8" s="2">
        <v>0.71011000000000002</v>
      </c>
      <c r="J8" s="2">
        <v>0.66276000000000002</v>
      </c>
      <c r="K8" s="2">
        <v>0.65</v>
      </c>
      <c r="L8" s="2">
        <v>0.83540000000000003</v>
      </c>
      <c r="M8" s="2">
        <v>0.85311000000000003</v>
      </c>
      <c r="N8" s="2">
        <v>0.87838000000000005</v>
      </c>
      <c r="O8" s="2">
        <v>0.84706000000000004</v>
      </c>
      <c r="P8" s="2">
        <v>0.77154999999999996</v>
      </c>
      <c r="Q8" s="10">
        <f t="shared" ref="Q8:Q10" si="3">AVERAGE(B8:P8)</f>
        <v>0.72625066666666671</v>
      </c>
      <c r="R8" s="2">
        <f t="shared" ref="R8:R10" si="4">STDEV(B8:P8)</f>
        <v>8.7555362523757133E-2</v>
      </c>
      <c r="S8" s="2">
        <f t="shared" ref="S8:S10" si="5">R8/SQRT(15)</f>
        <v>2.2606697395044291E-2</v>
      </c>
    </row>
    <row r="9" spans="1:19" ht="15.75" customHeight="1">
      <c r="A9" s="5" t="s">
        <v>18</v>
      </c>
      <c r="B9" s="2">
        <v>0.33803</v>
      </c>
      <c r="C9" s="2">
        <v>0.26046999999999998</v>
      </c>
      <c r="D9" s="2">
        <v>0.31070999999999999</v>
      </c>
      <c r="E9" s="2">
        <v>0.30818000000000001</v>
      </c>
      <c r="F9" s="2">
        <v>0.30323</v>
      </c>
      <c r="G9" s="2">
        <v>0.33234000000000002</v>
      </c>
      <c r="H9" s="2">
        <v>0.35</v>
      </c>
      <c r="I9" s="2">
        <v>0.28988999999999998</v>
      </c>
      <c r="J9" s="2">
        <v>0.32551000000000002</v>
      </c>
      <c r="K9" s="2">
        <v>0.33421000000000001</v>
      </c>
      <c r="L9" s="2">
        <v>0.1646</v>
      </c>
      <c r="M9" s="2">
        <v>0.12994</v>
      </c>
      <c r="N9" s="2">
        <v>0.12162000000000001</v>
      </c>
      <c r="O9" s="2">
        <v>0.14510000000000001</v>
      </c>
      <c r="P9" s="2">
        <v>0.21767</v>
      </c>
      <c r="Q9" s="10">
        <f t="shared" si="3"/>
        <v>0.2621</v>
      </c>
      <c r="R9" s="2">
        <f t="shared" si="4"/>
        <v>8.3224824593215133E-2</v>
      </c>
      <c r="S9" s="2">
        <f t="shared" si="5"/>
        <v>2.1488557309370378E-2</v>
      </c>
    </row>
    <row r="10" spans="1:19" ht="15.75" customHeight="1">
      <c r="A10" s="5" t="s">
        <v>19</v>
      </c>
      <c r="B10" s="2">
        <v>2.8169E-2</v>
      </c>
      <c r="C10" s="2">
        <v>1.3953E-2</v>
      </c>
      <c r="D10" s="2">
        <v>2.1429E-2</v>
      </c>
      <c r="E10" s="2">
        <v>0</v>
      </c>
      <c r="F10" s="2">
        <v>1.2903E-2</v>
      </c>
      <c r="G10" s="2">
        <v>2.9940000000000001E-2</v>
      </c>
      <c r="H10" s="2">
        <v>5.2632E-3</v>
      </c>
      <c r="I10" s="2">
        <v>0</v>
      </c>
      <c r="J10" s="2">
        <v>1.1730000000000001E-2</v>
      </c>
      <c r="K10" s="2">
        <v>1.5789000000000001E-2</v>
      </c>
      <c r="L10" s="2">
        <v>0</v>
      </c>
      <c r="M10" s="2">
        <v>1.6948999999999999E-2</v>
      </c>
      <c r="N10" s="2">
        <v>0</v>
      </c>
      <c r="O10" s="2">
        <v>7.8431000000000004E-3</v>
      </c>
      <c r="P10" s="2">
        <v>1.0776000000000001E-2</v>
      </c>
      <c r="Q10" s="10">
        <f t="shared" si="3"/>
        <v>1.1649619999999999E-2</v>
      </c>
      <c r="R10" s="2">
        <f t="shared" si="4"/>
        <v>9.8345557590278857E-3</v>
      </c>
      <c r="S10" s="2">
        <f t="shared" si="5"/>
        <v>2.5392713781375495E-3</v>
      </c>
    </row>
    <row r="11" spans="1:19" ht="15.75" customHeight="1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1"/>
      <c r="R11" s="1"/>
      <c r="S11" s="1"/>
    </row>
    <row r="12" spans="1:19" ht="15.75" customHeight="1">
      <c r="A12" s="2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1"/>
      <c r="R12" s="1"/>
      <c r="S12" s="1"/>
    </row>
    <row r="13" spans="1:19" ht="15.75" customHeight="1">
      <c r="A13" s="1" t="s">
        <v>1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1"/>
      <c r="R13" s="1"/>
      <c r="S13" s="1"/>
    </row>
    <row r="14" spans="1:19" ht="15.75" customHeight="1">
      <c r="A14" s="1" t="s">
        <v>162</v>
      </c>
      <c r="B14" s="1" t="s">
        <v>111</v>
      </c>
      <c r="C14" s="1" t="s">
        <v>112</v>
      </c>
      <c r="D14" s="1" t="s">
        <v>113</v>
      </c>
      <c r="E14" s="1" t="s">
        <v>115</v>
      </c>
      <c r="F14" s="1" t="s">
        <v>117</v>
      </c>
      <c r="G14" s="1" t="s">
        <v>119</v>
      </c>
      <c r="H14" s="1" t="s">
        <v>121</v>
      </c>
      <c r="I14" s="1" t="s">
        <v>123</v>
      </c>
      <c r="J14" s="1" t="s">
        <v>125</v>
      </c>
      <c r="K14" s="1" t="s">
        <v>127</v>
      </c>
      <c r="L14" s="1" t="s">
        <v>114</v>
      </c>
      <c r="M14" s="1" t="s">
        <v>116</v>
      </c>
      <c r="N14" s="1" t="s">
        <v>118</v>
      </c>
      <c r="O14" s="1" t="s">
        <v>120</v>
      </c>
      <c r="P14" s="1" t="s">
        <v>122</v>
      </c>
      <c r="Q14" s="11"/>
      <c r="R14" s="1"/>
      <c r="S14" s="1"/>
    </row>
    <row r="15" spans="1:19" ht="15.75" customHeight="1">
      <c r="A15" s="5" t="s">
        <v>17</v>
      </c>
      <c r="B15" s="2">
        <v>0.60407</v>
      </c>
      <c r="C15" s="2">
        <v>0.65097000000000005</v>
      </c>
      <c r="D15" s="2">
        <v>0.64132999999999996</v>
      </c>
      <c r="E15" s="2">
        <v>0.63743000000000005</v>
      </c>
      <c r="F15" s="2">
        <v>0.59867999999999999</v>
      </c>
      <c r="G15" s="2">
        <v>0.72668999999999995</v>
      </c>
      <c r="H15" s="2">
        <v>0.71335999999999999</v>
      </c>
      <c r="I15" s="2">
        <v>0.68769999999999998</v>
      </c>
      <c r="J15" s="2">
        <v>0.73467000000000005</v>
      </c>
      <c r="K15" s="2">
        <v>0.72865000000000002</v>
      </c>
      <c r="L15" s="2">
        <v>0.28859000000000001</v>
      </c>
      <c r="M15" s="2">
        <v>0.39695000000000003</v>
      </c>
      <c r="N15" s="2">
        <v>0.43102000000000001</v>
      </c>
      <c r="O15" s="2">
        <v>0.53495000000000004</v>
      </c>
      <c r="P15" s="2">
        <v>0.46465000000000001</v>
      </c>
      <c r="Q15" s="10">
        <f t="shared" ref="Q15:Q17" si="6">AVERAGE(B15:P15)</f>
        <v>0.58931400000000012</v>
      </c>
      <c r="R15" s="2">
        <f t="shared" ref="R15:R17" si="7">STDEV(B15:P15)</f>
        <v>0.13747789073156408</v>
      </c>
      <c r="S15" s="2">
        <f t="shared" ref="S15:S17" si="8">R15/SQRT(15)</f>
        <v>3.5496638751671375E-2</v>
      </c>
    </row>
    <row r="16" spans="1:19" ht="15.75" customHeight="1">
      <c r="A16" s="5" t="s">
        <v>18</v>
      </c>
      <c r="B16" s="2">
        <v>0.30986000000000002</v>
      </c>
      <c r="C16" s="2">
        <v>0.29500999999999999</v>
      </c>
      <c r="D16" s="2">
        <v>0.27067000000000002</v>
      </c>
      <c r="E16" s="2">
        <v>0.28140999999999999</v>
      </c>
      <c r="F16" s="2">
        <v>0.28288999999999997</v>
      </c>
      <c r="G16" s="2">
        <v>0.19703000000000001</v>
      </c>
      <c r="H16" s="2">
        <v>0.21823999999999999</v>
      </c>
      <c r="I16" s="2">
        <v>0.24482999999999999</v>
      </c>
      <c r="J16" s="2">
        <v>0.22833000000000001</v>
      </c>
      <c r="K16" s="2">
        <v>0.23243</v>
      </c>
      <c r="L16" s="2">
        <v>0.37852000000000002</v>
      </c>
      <c r="M16" s="2">
        <v>0.46090999999999999</v>
      </c>
      <c r="N16" s="2">
        <v>0.41692000000000001</v>
      </c>
      <c r="O16" s="2">
        <v>0.34522000000000003</v>
      </c>
      <c r="P16" s="2">
        <v>0.3952</v>
      </c>
      <c r="Q16" s="10">
        <f t="shared" si="6"/>
        <v>0.30383133333333334</v>
      </c>
      <c r="R16" s="2">
        <f t="shared" si="7"/>
        <v>7.9403875658079714E-2</v>
      </c>
      <c r="S16" s="2">
        <f t="shared" si="8"/>
        <v>2.0501992536537814E-2</v>
      </c>
    </row>
    <row r="17" spans="1:19" ht="15.75" customHeight="1">
      <c r="A17" s="5" t="s">
        <v>19</v>
      </c>
      <c r="B17" s="2">
        <v>8.6071999999999996E-2</v>
      </c>
      <c r="C17" s="2">
        <v>5.4017000000000003E-2</v>
      </c>
      <c r="D17" s="2">
        <v>8.7999999999999995E-2</v>
      </c>
      <c r="E17" s="2">
        <v>8.1152000000000002E-2</v>
      </c>
      <c r="F17" s="2">
        <v>0.11842</v>
      </c>
      <c r="G17" s="2">
        <v>7.6271000000000005E-2</v>
      </c>
      <c r="H17" s="2">
        <v>6.8404000000000006E-2</v>
      </c>
      <c r="I17" s="2">
        <v>6.7464999999999997E-2</v>
      </c>
      <c r="J17" s="2">
        <v>3.6998000000000003E-2</v>
      </c>
      <c r="K17" s="2">
        <v>3.8919000000000002E-2</v>
      </c>
      <c r="L17" s="2">
        <v>0.33289000000000002</v>
      </c>
      <c r="M17" s="2">
        <v>0.14213000000000001</v>
      </c>
      <c r="N17" s="2">
        <v>0.15206</v>
      </c>
      <c r="O17" s="2">
        <v>0.11983000000000001</v>
      </c>
      <c r="P17" s="2">
        <v>0.14015</v>
      </c>
      <c r="Q17" s="10">
        <f t="shared" si="6"/>
        <v>0.10685186666666668</v>
      </c>
      <c r="R17" s="2">
        <f t="shared" si="7"/>
        <v>7.2452433298255015E-2</v>
      </c>
      <c r="S17" s="2">
        <f t="shared" si="8"/>
        <v>1.8707137837089691E-2</v>
      </c>
    </row>
    <row r="18" spans="1:19" ht="15.75" customHeight="1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1"/>
      <c r="R18" s="1"/>
      <c r="S18" s="1"/>
    </row>
    <row r="19" spans="1:19" ht="15.75" customHeight="1">
      <c r="A19" s="1" t="s">
        <v>163</v>
      </c>
      <c r="B19" s="1" t="s">
        <v>111</v>
      </c>
      <c r="C19" s="1" t="s">
        <v>112</v>
      </c>
      <c r="D19" s="1" t="s">
        <v>113</v>
      </c>
      <c r="E19" s="1" t="s">
        <v>115</v>
      </c>
      <c r="F19" s="1" t="s">
        <v>117</v>
      </c>
      <c r="G19" s="1" t="s">
        <v>119</v>
      </c>
      <c r="H19" s="1" t="s">
        <v>121</v>
      </c>
      <c r="I19" s="1" t="s">
        <v>123</v>
      </c>
      <c r="J19" s="1" t="s">
        <v>125</v>
      </c>
      <c r="K19" s="1" t="s">
        <v>127</v>
      </c>
      <c r="L19" s="1" t="s">
        <v>114</v>
      </c>
      <c r="M19" s="1" t="s">
        <v>116</v>
      </c>
      <c r="N19" s="1" t="s">
        <v>118</v>
      </c>
      <c r="O19" s="1" t="s">
        <v>120</v>
      </c>
      <c r="P19" s="1" t="s">
        <v>122</v>
      </c>
      <c r="Q19" s="11"/>
      <c r="R19" s="1"/>
      <c r="S19" s="1"/>
    </row>
    <row r="20" spans="1:19" ht="15.75" customHeight="1">
      <c r="A20" s="5" t="s">
        <v>17</v>
      </c>
      <c r="B20" s="2">
        <v>8.1632999999999997E-2</v>
      </c>
      <c r="C20" s="2">
        <v>6.8966E-2</v>
      </c>
      <c r="D20" s="2">
        <v>3.0303E-2</v>
      </c>
      <c r="E20" s="2">
        <v>0.14285999999999999</v>
      </c>
      <c r="F20" s="2">
        <v>7.6923000000000005E-2</v>
      </c>
      <c r="G20" s="2">
        <v>0.17646999999999999</v>
      </c>
      <c r="H20" s="2">
        <v>0.12766</v>
      </c>
      <c r="I20" s="2">
        <v>0.11688</v>
      </c>
      <c r="J20" s="2">
        <v>8.6419999999999997E-2</v>
      </c>
      <c r="K20" s="2">
        <v>0.11458</v>
      </c>
      <c r="L20" s="2">
        <v>0.1</v>
      </c>
      <c r="M20" s="2">
        <v>9.6296000000000007E-2</v>
      </c>
      <c r="N20" s="2">
        <v>0.13444999999999999</v>
      </c>
      <c r="O20" s="2">
        <v>0.14166999999999999</v>
      </c>
      <c r="P20" s="2">
        <v>0.15384999999999999</v>
      </c>
      <c r="Q20" s="10">
        <f t="shared" ref="Q20:Q22" si="9">AVERAGE(B20:P20)</f>
        <v>0.10993073333333332</v>
      </c>
      <c r="R20" s="2">
        <f t="shared" ref="R20:R22" si="10">STDEV(B20:P20)</f>
        <v>3.7965924976910273E-2</v>
      </c>
      <c r="S20" s="2">
        <f t="shared" ref="S20:S22" si="11">R20/SQRT(15)</f>
        <v>9.8027596772622457E-3</v>
      </c>
    </row>
    <row r="21" spans="1:19" ht="15.75" customHeight="1">
      <c r="A21" s="5" t="s">
        <v>18</v>
      </c>
      <c r="B21" s="2">
        <v>0.59184000000000003</v>
      </c>
      <c r="C21" s="2">
        <v>0.62068999999999996</v>
      </c>
      <c r="D21" s="2">
        <v>0.54544999999999999</v>
      </c>
      <c r="E21" s="2">
        <v>0.45238</v>
      </c>
      <c r="F21" s="2">
        <v>0.51922999999999997</v>
      </c>
      <c r="G21" s="2">
        <v>0.62534999999999996</v>
      </c>
      <c r="H21" s="2">
        <v>0.64893999999999996</v>
      </c>
      <c r="I21" s="2">
        <v>0.61038999999999999</v>
      </c>
      <c r="J21" s="2">
        <v>0.72840000000000005</v>
      </c>
      <c r="K21" s="2">
        <v>0.60416999999999998</v>
      </c>
      <c r="L21" s="2">
        <v>0.28461999999999998</v>
      </c>
      <c r="M21" s="2">
        <v>0.38518999999999998</v>
      </c>
      <c r="N21" s="2">
        <v>0.42857000000000001</v>
      </c>
      <c r="O21" s="2">
        <v>0.34166999999999997</v>
      </c>
      <c r="P21" s="2">
        <v>0.36923</v>
      </c>
      <c r="Q21" s="10">
        <f t="shared" si="9"/>
        <v>0.51707466666666657</v>
      </c>
      <c r="R21" s="2">
        <f t="shared" si="10"/>
        <v>0.13182011882359509</v>
      </c>
      <c r="S21" s="2">
        <f t="shared" si="11"/>
        <v>3.4035808326591109E-2</v>
      </c>
    </row>
    <row r="22" spans="1:19" ht="15.75" customHeight="1">
      <c r="A22" s="5" t="s">
        <v>19</v>
      </c>
      <c r="B22" s="2">
        <v>0.32652999999999999</v>
      </c>
      <c r="C22" s="2">
        <v>0.31034</v>
      </c>
      <c r="D22" s="2">
        <v>0.42424000000000001</v>
      </c>
      <c r="E22" s="2">
        <v>0.40476000000000001</v>
      </c>
      <c r="F22" s="2">
        <v>0.40384999999999999</v>
      </c>
      <c r="G22" s="2">
        <v>0.2</v>
      </c>
      <c r="H22" s="2">
        <v>0.22339999999999999</v>
      </c>
      <c r="I22" s="2">
        <v>0.27272999999999997</v>
      </c>
      <c r="J22" s="2">
        <v>0.18518999999999999</v>
      </c>
      <c r="K22" s="2">
        <v>0.28125</v>
      </c>
      <c r="L22" s="2">
        <v>0.61538000000000004</v>
      </c>
      <c r="M22" s="2">
        <v>0.51851999999999998</v>
      </c>
      <c r="N22" s="2">
        <v>0.43697000000000003</v>
      </c>
      <c r="O22" s="2">
        <v>0.51666999999999996</v>
      </c>
      <c r="P22" s="2">
        <v>0.47692000000000001</v>
      </c>
      <c r="Q22" s="10">
        <f t="shared" si="9"/>
        <v>0.37311666666666665</v>
      </c>
      <c r="R22" s="2">
        <f t="shared" si="10"/>
        <v>0.1287805754355982</v>
      </c>
      <c r="S22" s="2">
        <f t="shared" si="11"/>
        <v>3.3251001598471989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outlinePr summaryBelow="0" summaryRight="0"/>
  </sheetPr>
  <dimension ref="A1:N22"/>
  <sheetViews>
    <sheetView workbookViewId="0">
      <selection activeCell="R12" sqref="R12"/>
    </sheetView>
  </sheetViews>
  <sheetFormatPr baseColWidth="10" defaultColWidth="12.6640625" defaultRowHeight="15.75" customHeight="1"/>
  <sheetData>
    <row r="1" spans="1:14" ht="15.75" customHeight="1">
      <c r="A1" s="1"/>
      <c r="B1" s="1" t="s">
        <v>111</v>
      </c>
      <c r="C1" s="1" t="s">
        <v>112</v>
      </c>
      <c r="D1" s="1" t="s">
        <v>113</v>
      </c>
      <c r="E1" s="1" t="s">
        <v>115</v>
      </c>
      <c r="F1" s="1" t="s">
        <v>117</v>
      </c>
      <c r="G1" s="1" t="s">
        <v>114</v>
      </c>
      <c r="H1" s="1" t="s">
        <v>116</v>
      </c>
      <c r="I1" s="1" t="s">
        <v>118</v>
      </c>
      <c r="J1" s="1" t="s">
        <v>120</v>
      </c>
      <c r="K1" s="1" t="s">
        <v>122</v>
      </c>
      <c r="L1" s="1"/>
      <c r="M1" s="1"/>
      <c r="N1" s="1"/>
    </row>
    <row r="2" spans="1:14" ht="15.75" customHeight="1">
      <c r="A2" s="1"/>
      <c r="B2" s="1" t="s">
        <v>54</v>
      </c>
      <c r="C2" s="1"/>
      <c r="D2" s="1"/>
      <c r="E2" s="1"/>
      <c r="F2" s="1"/>
      <c r="G2" s="1"/>
      <c r="H2" s="1"/>
      <c r="I2" s="1"/>
      <c r="J2" s="1"/>
      <c r="K2" s="1"/>
      <c r="L2" s="1" t="s">
        <v>13</v>
      </c>
      <c r="M2" s="1" t="s">
        <v>14</v>
      </c>
      <c r="N2" s="1" t="s">
        <v>16</v>
      </c>
    </row>
    <row r="3" spans="1:14" ht="15.75" customHeight="1">
      <c r="A3" s="13" t="s">
        <v>159</v>
      </c>
      <c r="B3" s="2">
        <v>5.3762999999999997E-3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4.7505999999999998E-3</v>
      </c>
      <c r="L3" s="10">
        <f t="shared" ref="L3:L5" si="0">AVERAGE(B3:K3)</f>
        <v>1.0126899999999999E-3</v>
      </c>
      <c r="M3" s="2">
        <f t="shared" ref="M3:M5" si="1">STDEV(B3:K3)</f>
        <v>2.1400257446270747E-3</v>
      </c>
      <c r="N3" s="2">
        <f t="shared" ref="N3:N5" si="2">M3/SQRT(10)</f>
        <v>6.7673556044193985E-4</v>
      </c>
    </row>
    <row r="4" spans="1:14" ht="15.75" customHeight="1">
      <c r="A4" s="13" t="s">
        <v>160</v>
      </c>
      <c r="B4" s="2">
        <v>0.97311999999999999</v>
      </c>
      <c r="C4" s="2">
        <v>1</v>
      </c>
      <c r="D4" s="2">
        <v>1</v>
      </c>
      <c r="E4" s="2">
        <v>1</v>
      </c>
      <c r="F4" s="2">
        <v>1</v>
      </c>
      <c r="G4" s="2">
        <v>1</v>
      </c>
      <c r="H4" s="2">
        <v>1</v>
      </c>
      <c r="I4" s="2">
        <v>1</v>
      </c>
      <c r="J4" s="2">
        <v>1</v>
      </c>
      <c r="K4" s="2">
        <v>0.99287000000000003</v>
      </c>
      <c r="L4" s="10">
        <f t="shared" si="0"/>
        <v>0.99659900000000001</v>
      </c>
      <c r="M4" s="2">
        <f t="shared" si="1"/>
        <v>8.5485755148640638E-3</v>
      </c>
      <c r="N4" s="2">
        <f t="shared" si="2"/>
        <v>2.7032969376917029E-3</v>
      </c>
    </row>
    <row r="5" spans="1:14" ht="15.75" customHeight="1">
      <c r="A5" s="13" t="s">
        <v>161</v>
      </c>
      <c r="B5" s="2">
        <v>2.1505E-2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2.3752999999999999E-3</v>
      </c>
      <c r="L5" s="10">
        <f t="shared" si="0"/>
        <v>2.3880300000000002E-3</v>
      </c>
      <c r="M5" s="2">
        <f t="shared" si="1"/>
        <v>6.7583709598705976E-3</v>
      </c>
      <c r="N5" s="2">
        <f t="shared" si="2"/>
        <v>2.1371845505529516E-3</v>
      </c>
    </row>
    <row r="6" spans="1:14" ht="15.75" customHeight="1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</row>
    <row r="7" spans="1:14" ht="15.75" customHeight="1">
      <c r="A7" s="1"/>
      <c r="B7" s="1" t="s">
        <v>55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</row>
    <row r="8" spans="1:14" ht="15.75" customHeight="1">
      <c r="A8" s="13" t="s">
        <v>159</v>
      </c>
      <c r="B8" s="2">
        <v>0.93469000000000002</v>
      </c>
      <c r="C8" s="2">
        <v>0.97424999999999995</v>
      </c>
      <c r="D8" s="2">
        <v>0.98836999999999997</v>
      </c>
      <c r="E8" s="2">
        <v>0.99287999999999998</v>
      </c>
      <c r="F8" s="2">
        <v>0.97311999999999999</v>
      </c>
      <c r="G8" s="2">
        <v>0.95</v>
      </c>
      <c r="H8" s="2">
        <v>1</v>
      </c>
      <c r="I8" s="2">
        <v>0.98629999999999995</v>
      </c>
      <c r="J8" s="2">
        <v>0.97345000000000004</v>
      </c>
      <c r="K8" s="2">
        <v>0.98246</v>
      </c>
      <c r="L8" s="10">
        <f t="shared" ref="L8:L10" si="3">AVERAGE(B8:K8)</f>
        <v>0.97555200000000009</v>
      </c>
      <c r="M8" s="2">
        <f t="shared" ref="M8:M10" si="4">STDEV(B8:K8)</f>
        <v>1.9888973382812446E-2</v>
      </c>
      <c r="N8" s="2">
        <f t="shared" ref="N8:N10" si="5">M8/SQRT(10)</f>
        <v>6.2894456212151317E-3</v>
      </c>
    </row>
    <row r="9" spans="1:14" ht="15.75" customHeight="1">
      <c r="A9" s="13" t="s">
        <v>160</v>
      </c>
      <c r="B9" s="2">
        <v>6.1224000000000001E-2</v>
      </c>
      <c r="C9" s="2">
        <v>2.5751E-2</v>
      </c>
      <c r="D9" s="2">
        <v>7.7518999999999999E-3</v>
      </c>
      <c r="E9" s="2">
        <v>7.1174000000000003E-3</v>
      </c>
      <c r="F9" s="2">
        <v>2.4194E-2</v>
      </c>
      <c r="G9" s="2">
        <v>0.05</v>
      </c>
      <c r="H9" s="2">
        <v>0</v>
      </c>
      <c r="I9" s="2">
        <v>1.3698999999999999E-2</v>
      </c>
      <c r="J9" s="2">
        <v>2.6549E-2</v>
      </c>
      <c r="K9" s="2">
        <v>8.7718999999999991E-3</v>
      </c>
      <c r="L9" s="10">
        <f t="shared" si="3"/>
        <v>2.2505819999999996E-2</v>
      </c>
      <c r="M9" s="2">
        <f t="shared" si="4"/>
        <v>1.9753846439100307E-2</v>
      </c>
      <c r="N9" s="2">
        <f t="shared" si="5"/>
        <v>6.2467147296763588E-3</v>
      </c>
    </row>
    <row r="10" spans="1:14" ht="15.75" customHeight="1">
      <c r="A10" s="13" t="s">
        <v>161</v>
      </c>
      <c r="B10" s="2">
        <v>4.0816000000000003E-3</v>
      </c>
      <c r="C10" s="2">
        <v>0</v>
      </c>
      <c r="D10" s="2">
        <v>3.8760000000000001E-3</v>
      </c>
      <c r="E10" s="2">
        <v>0</v>
      </c>
      <c r="F10" s="2">
        <v>2.6882E-3</v>
      </c>
      <c r="G10" s="2">
        <v>0</v>
      </c>
      <c r="H10" s="2">
        <v>0</v>
      </c>
      <c r="I10" s="2">
        <v>0</v>
      </c>
      <c r="J10" s="2">
        <v>0</v>
      </c>
      <c r="K10" s="2">
        <v>8.7718999999999991E-3</v>
      </c>
      <c r="L10" s="10">
        <f t="shared" si="3"/>
        <v>1.94177E-3</v>
      </c>
      <c r="M10" s="2">
        <f t="shared" si="4"/>
        <v>2.946764253304895E-3</v>
      </c>
      <c r="N10" s="2">
        <f t="shared" si="5"/>
        <v>9.3184867680088247E-4</v>
      </c>
    </row>
    <row r="12" spans="1:14" ht="15.75" customHeight="1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13" spans="1:14" ht="15.75" customHeight="1">
      <c r="A13" s="1"/>
      <c r="B13" s="1" t="s">
        <v>111</v>
      </c>
      <c r="C13" s="1" t="s">
        <v>112</v>
      </c>
      <c r="D13" s="1" t="s">
        <v>113</v>
      </c>
      <c r="E13" s="1" t="s">
        <v>115</v>
      </c>
      <c r="F13" s="1" t="s">
        <v>117</v>
      </c>
      <c r="G13" s="1" t="s">
        <v>119</v>
      </c>
      <c r="H13" s="1" t="s">
        <v>114</v>
      </c>
      <c r="I13" s="1" t="s">
        <v>116</v>
      </c>
      <c r="J13" s="1" t="s">
        <v>118</v>
      </c>
      <c r="K13" s="1" t="s">
        <v>120</v>
      </c>
      <c r="L13" s="1"/>
      <c r="M13" s="1"/>
      <c r="N13" s="1"/>
    </row>
    <row r="14" spans="1:14" ht="15.75" customHeight="1">
      <c r="A14" s="1"/>
      <c r="B14" s="1" t="s">
        <v>54</v>
      </c>
      <c r="C14" s="1"/>
      <c r="D14" s="1"/>
      <c r="E14" s="1"/>
      <c r="F14" s="1"/>
      <c r="G14" s="1"/>
      <c r="H14" s="1"/>
      <c r="I14" s="1"/>
      <c r="J14" s="1"/>
      <c r="K14" s="1"/>
      <c r="L14" s="1" t="s">
        <v>13</v>
      </c>
      <c r="M14" s="1" t="s">
        <v>14</v>
      </c>
      <c r="N14" s="1" t="s">
        <v>16</v>
      </c>
    </row>
    <row r="15" spans="1:14" ht="15.75" customHeight="1">
      <c r="A15" s="13" t="s">
        <v>159</v>
      </c>
      <c r="B15" s="2">
        <v>3.0395000000000001E-3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10">
        <f t="shared" ref="L15:L17" si="6">AVERAGE(B15:K15)</f>
        <v>3.0394999999999999E-4</v>
      </c>
      <c r="M15" s="2">
        <f t="shared" ref="M15:M17" si="7">STDEV(B15:K15)</f>
        <v>9.6117429480817892E-4</v>
      </c>
      <c r="N15" s="2">
        <f t="shared" ref="N15:N17" si="8">M15/SQRT(10)</f>
        <v>3.0394999999999999E-4</v>
      </c>
    </row>
    <row r="16" spans="1:14" ht="15.75" customHeight="1">
      <c r="A16" s="13" t="s">
        <v>160</v>
      </c>
      <c r="B16" s="2">
        <v>0.99392000000000003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  <c r="K16" s="2">
        <v>1</v>
      </c>
      <c r="L16" s="10">
        <f t="shared" si="6"/>
        <v>0.99939199999999995</v>
      </c>
      <c r="M16" s="2">
        <f t="shared" si="7"/>
        <v>1.922664817382367E-3</v>
      </c>
      <c r="N16" s="2">
        <f t="shared" si="8"/>
        <v>6.0799999999999754E-4</v>
      </c>
    </row>
    <row r="17" spans="1:14" ht="15.75" customHeight="1">
      <c r="A17" s="13" t="s">
        <v>161</v>
      </c>
      <c r="B17" s="2">
        <v>3.0395000000000001E-3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10">
        <f t="shared" si="6"/>
        <v>3.0394999999999999E-4</v>
      </c>
      <c r="M17" s="2">
        <f t="shared" si="7"/>
        <v>9.6117429480817892E-4</v>
      </c>
      <c r="N17" s="2">
        <f t="shared" si="8"/>
        <v>3.0394999999999999E-4</v>
      </c>
    </row>
    <row r="18" spans="1:14" ht="15.75" customHeight="1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spans="1:14" ht="15.75" customHeight="1">
      <c r="A19" s="1"/>
      <c r="B19" s="1" t="s">
        <v>55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4" ht="15.75" customHeight="1">
      <c r="A20" s="13" t="s">
        <v>159</v>
      </c>
      <c r="B20" s="2">
        <v>0.91439999999999999</v>
      </c>
      <c r="C20" s="2">
        <v>0.95311999999999997</v>
      </c>
      <c r="D20" s="2">
        <v>0.92713000000000001</v>
      </c>
      <c r="E20" s="2">
        <v>0.90713999999999995</v>
      </c>
      <c r="F20" s="2">
        <v>0.93281000000000003</v>
      </c>
      <c r="G20" s="2">
        <v>0.95160999999999996</v>
      </c>
      <c r="H20" s="2">
        <v>0.97358</v>
      </c>
      <c r="I20" s="2">
        <v>0.87856999999999996</v>
      </c>
      <c r="J20" s="2">
        <v>0.95238</v>
      </c>
      <c r="K20" s="2">
        <v>0.93103000000000002</v>
      </c>
      <c r="L20" s="10">
        <f t="shared" ref="L20:L22" si="9">AVERAGE(B20:K20)</f>
        <v>0.93217699999999992</v>
      </c>
      <c r="M20" s="2">
        <f t="shared" ref="M20:M22" si="10">STDEV(B20:K20)</f>
        <v>2.7451760538564136E-2</v>
      </c>
      <c r="N20" s="2">
        <f t="shared" ref="N20:N22" si="11">M20/SQRT(10)</f>
        <v>8.6810089083393244E-3</v>
      </c>
    </row>
    <row r="21" spans="1:14" ht="15.75" customHeight="1">
      <c r="A21" s="13" t="s">
        <v>160</v>
      </c>
      <c r="B21" s="2">
        <v>8.1712000000000007E-2</v>
      </c>
      <c r="C21" s="2">
        <v>4.6875E-2</v>
      </c>
      <c r="D21" s="2">
        <v>7.2873999999999994E-2</v>
      </c>
      <c r="E21" s="2">
        <v>8.5713999999999999E-2</v>
      </c>
      <c r="F21" s="2">
        <v>6.3241000000000006E-2</v>
      </c>
      <c r="G21" s="2">
        <v>3.8710000000000001E-2</v>
      </c>
      <c r="H21" s="2">
        <v>2.6415000000000001E-2</v>
      </c>
      <c r="I21" s="2">
        <v>0.11429</v>
      </c>
      <c r="J21" s="2">
        <v>4.7619000000000002E-2</v>
      </c>
      <c r="K21" s="2">
        <v>6.8966E-2</v>
      </c>
      <c r="L21" s="10">
        <f t="shared" si="9"/>
        <v>6.4641599999999994E-2</v>
      </c>
      <c r="M21" s="2">
        <f t="shared" si="10"/>
        <v>2.588003211057599E-2</v>
      </c>
      <c r="N21" s="2">
        <f t="shared" si="11"/>
        <v>8.1839847387714763E-3</v>
      </c>
    </row>
    <row r="22" spans="1:14" ht="15.75" customHeight="1">
      <c r="A22" s="13" t="s">
        <v>161</v>
      </c>
      <c r="B22" s="2">
        <v>3.8911000000000002E-3</v>
      </c>
      <c r="C22" s="2">
        <v>0</v>
      </c>
      <c r="D22" s="2">
        <v>0</v>
      </c>
      <c r="E22" s="2">
        <v>7.1428999999999998E-3</v>
      </c>
      <c r="F22" s="2">
        <v>3.9525999999999997E-3</v>
      </c>
      <c r="G22" s="2">
        <v>9.6773999999999992E-3</v>
      </c>
      <c r="H22" s="2">
        <v>0</v>
      </c>
      <c r="I22" s="2">
        <v>7.1428999999999998E-3</v>
      </c>
      <c r="J22" s="2">
        <v>0</v>
      </c>
      <c r="K22" s="2">
        <v>0</v>
      </c>
      <c r="L22" s="10">
        <f t="shared" si="9"/>
        <v>3.1806899999999999E-3</v>
      </c>
      <c r="M22" s="2">
        <f t="shared" si="10"/>
        <v>3.7310994624611361E-3</v>
      </c>
      <c r="N22" s="2">
        <f t="shared" si="11"/>
        <v>1.1798772478007098E-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outlinePr summaryBelow="0" summaryRight="0"/>
  </sheetPr>
  <dimension ref="A1:AE5"/>
  <sheetViews>
    <sheetView workbookViewId="0"/>
  </sheetViews>
  <sheetFormatPr baseColWidth="10" defaultColWidth="12.6640625" defaultRowHeight="15.75" customHeight="1"/>
  <sheetData>
    <row r="1" spans="1:31" ht="15.75" customHeight="1">
      <c r="A1" s="1" t="s">
        <v>150</v>
      </c>
    </row>
    <row r="2" spans="1:31" ht="15.75" customHeight="1">
      <c r="A2" s="1" t="s">
        <v>149</v>
      </c>
    </row>
    <row r="3" spans="1:31" ht="15.75" customHeight="1">
      <c r="A3" s="3" t="s">
        <v>9</v>
      </c>
      <c r="B3" s="3">
        <v>-1.6470893193164899</v>
      </c>
      <c r="C3" s="3">
        <v>-1.5334969524670801</v>
      </c>
      <c r="D3" s="3">
        <v>-1.41990458561766</v>
      </c>
      <c r="E3" s="3">
        <v>-1.3063122187682501</v>
      </c>
      <c r="F3" s="3">
        <v>-1.19271985191884</v>
      </c>
      <c r="G3" s="3">
        <v>-1.0791274850694199</v>
      </c>
      <c r="H3" s="3">
        <v>-0.96553511822001004</v>
      </c>
      <c r="I3" s="3">
        <v>-0.85194275137059705</v>
      </c>
      <c r="J3" s="3">
        <v>-0.73835038452118396</v>
      </c>
      <c r="K3" s="3">
        <v>-0.62475801767177097</v>
      </c>
      <c r="L3" s="3">
        <v>-0.51116565082235799</v>
      </c>
      <c r="M3" s="3">
        <v>-0.397573283972945</v>
      </c>
      <c r="N3" s="3">
        <v>-0.28398091712353202</v>
      </c>
      <c r="O3" s="3">
        <v>-0.17038855027411901</v>
      </c>
      <c r="P3" s="3">
        <v>-5.6796183424706499E-2</v>
      </c>
      <c r="Q3" s="3">
        <v>5.6796183424706499E-2</v>
      </c>
      <c r="R3" s="3">
        <v>0.17038855027411901</v>
      </c>
      <c r="S3" s="3">
        <v>0.28398091712353202</v>
      </c>
      <c r="T3" s="3">
        <v>0.397573283972945</v>
      </c>
      <c r="U3" s="3">
        <v>0.51116565082235799</v>
      </c>
      <c r="V3" s="3">
        <v>0.62475801767177097</v>
      </c>
      <c r="W3" s="3">
        <v>0.73835038452118396</v>
      </c>
      <c r="X3" s="3">
        <v>0.85194275137059705</v>
      </c>
      <c r="Y3" s="3">
        <v>0.96553511822001004</v>
      </c>
      <c r="Z3" s="3">
        <v>1.0791274850694199</v>
      </c>
      <c r="AA3" s="3">
        <v>1.19271985191884</v>
      </c>
      <c r="AB3" s="3">
        <v>1.3063122187682501</v>
      </c>
      <c r="AC3" s="3">
        <v>1.41990458561766</v>
      </c>
      <c r="AD3" s="3">
        <v>1.5334969524670801</v>
      </c>
      <c r="AE3" s="3">
        <v>1.6470893193164899</v>
      </c>
    </row>
    <row r="4" spans="1:31" ht="15.75" customHeight="1">
      <c r="A4" s="3" t="s">
        <v>49</v>
      </c>
      <c r="B4" s="3">
        <v>1.7105024415570401E-2</v>
      </c>
      <c r="C4" s="3">
        <v>1.6350151639407999E-2</v>
      </c>
      <c r="D4" s="3">
        <v>1.80439320692448E-2</v>
      </c>
      <c r="E4" s="3">
        <v>1.8835944368725901E-2</v>
      </c>
      <c r="F4" s="3">
        <v>1.8024926279202599E-2</v>
      </c>
      <c r="G4" s="3">
        <v>1.62011753726851E-2</v>
      </c>
      <c r="H4" s="3">
        <v>1.41085898216738E-2</v>
      </c>
      <c r="I4" s="3">
        <v>1.5958683998818501E-2</v>
      </c>
      <c r="J4" s="3">
        <v>1.37929619322112E-2</v>
      </c>
      <c r="K4" s="3">
        <v>1.41954355029839E-2</v>
      </c>
      <c r="L4" s="3">
        <v>1.5842468559663501E-2</v>
      </c>
      <c r="M4" s="3">
        <v>1.9121457346709201E-2</v>
      </c>
      <c r="N4" s="3">
        <v>1.41645830602341E-2</v>
      </c>
      <c r="O4" s="3">
        <v>1.47082239756766E-2</v>
      </c>
      <c r="P4" s="3">
        <v>1.40279582213693E-2</v>
      </c>
      <c r="Q4" s="3">
        <v>1.7916375778994902E-2</v>
      </c>
      <c r="R4" s="3">
        <v>1.48418667142023E-2</v>
      </c>
      <c r="S4" s="3">
        <v>1.6500206522246E-2</v>
      </c>
      <c r="T4" s="3">
        <v>2.1716191781647302E-2</v>
      </c>
      <c r="U4" s="3">
        <v>1.40301942365996E-2</v>
      </c>
      <c r="V4" s="3">
        <v>1.44216340274565E-2</v>
      </c>
      <c r="W4" s="3">
        <v>1.43288493202035E-2</v>
      </c>
      <c r="X4" s="3">
        <v>1.44527350972533E-2</v>
      </c>
      <c r="Y4" s="3">
        <v>1.5977461321381801E-2</v>
      </c>
      <c r="Z4" s="3">
        <v>1.50861737265166E-2</v>
      </c>
      <c r="AA4" s="3">
        <v>1.5597930080648401E-2</v>
      </c>
      <c r="AB4" s="3">
        <v>1.8749775667149301E-2</v>
      </c>
      <c r="AC4" s="3">
        <v>1.62551597248617E-2</v>
      </c>
      <c r="AD4" s="3">
        <v>1.3739300379151401E-2</v>
      </c>
      <c r="AE4" s="3">
        <v>1.42012196513428E-2</v>
      </c>
    </row>
    <row r="5" spans="1:31" ht="15.75" customHeight="1">
      <c r="A5" s="3" t="s">
        <v>50</v>
      </c>
      <c r="B5" s="3">
        <v>3.1341142543183001E-2</v>
      </c>
      <c r="C5" s="3">
        <v>7.3436762820461104E-2</v>
      </c>
      <c r="D5" s="3">
        <v>0.15102497309551499</v>
      </c>
      <c r="E5" s="3">
        <v>0.34257667626814797</v>
      </c>
      <c r="F5" s="3">
        <v>0.45757482928592003</v>
      </c>
      <c r="G5" s="3">
        <v>0.37214412788559798</v>
      </c>
      <c r="H5" s="3">
        <v>0.26800890087082802</v>
      </c>
      <c r="I5" s="3">
        <v>0.193227603390138</v>
      </c>
      <c r="J5" s="3">
        <v>0.14375915025707001</v>
      </c>
      <c r="K5" s="3">
        <v>0.13208162752855601</v>
      </c>
      <c r="L5" s="3">
        <v>0.120359481640448</v>
      </c>
      <c r="M5" s="3">
        <v>0.107922570619447</v>
      </c>
      <c r="N5" s="3">
        <v>0.11272400238409699</v>
      </c>
      <c r="O5" s="3">
        <v>9.8974131192323206E-2</v>
      </c>
      <c r="P5" s="3">
        <v>0.10130673595796701</v>
      </c>
      <c r="Q5" s="3">
        <v>0.10424062474739799</v>
      </c>
      <c r="R5" s="3">
        <v>0.114332701663844</v>
      </c>
      <c r="S5" s="3">
        <v>9.8144518745024001E-2</v>
      </c>
      <c r="T5" s="3">
        <v>0.101829965913809</v>
      </c>
      <c r="U5" s="3">
        <v>0.118613468347125</v>
      </c>
      <c r="V5" s="3">
        <v>0.145644759535973</v>
      </c>
      <c r="W5" s="3">
        <v>0.17407272720008801</v>
      </c>
      <c r="X5" s="3">
        <v>0.22118066238768899</v>
      </c>
      <c r="Y5" s="3">
        <v>0.29097760607675999</v>
      </c>
      <c r="Z5" s="3">
        <v>0.42710116739329901</v>
      </c>
      <c r="AA5" s="3">
        <v>0.44522663291803999</v>
      </c>
      <c r="AB5" s="3">
        <v>0.27550810596474701</v>
      </c>
      <c r="AC5" s="3">
        <v>0.11081733741291799</v>
      </c>
      <c r="AD5" s="3">
        <v>4.97177709015433E-2</v>
      </c>
      <c r="AE5" s="3">
        <v>2.48181719137386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E12"/>
  <sheetViews>
    <sheetView workbookViewId="0">
      <selection activeCell="B10" sqref="B10"/>
    </sheetView>
  </sheetViews>
  <sheetFormatPr baseColWidth="10" defaultColWidth="12.6640625" defaultRowHeight="15.75" customHeight="1"/>
  <sheetData>
    <row r="1" spans="1:31" ht="15.75" customHeight="1">
      <c r="A1" s="3" t="s">
        <v>0</v>
      </c>
      <c r="B1" s="4"/>
    </row>
    <row r="2" spans="1:31" ht="15.75" customHeight="1">
      <c r="A2" s="3" t="s">
        <v>9</v>
      </c>
      <c r="B2" s="3">
        <v>-1.6470893193164899</v>
      </c>
      <c r="C2" s="3">
        <v>-1.5334969524670801</v>
      </c>
      <c r="D2" s="3">
        <v>-1.41990458561766</v>
      </c>
      <c r="E2" s="3">
        <v>-1.3063122187682501</v>
      </c>
      <c r="F2" s="3">
        <v>-1.19271985191884</v>
      </c>
      <c r="G2" s="3">
        <v>-1.0791274850694199</v>
      </c>
      <c r="H2" s="3">
        <v>-0.96553511822001004</v>
      </c>
      <c r="I2" s="3">
        <v>-0.85194275137059705</v>
      </c>
      <c r="J2" s="3">
        <v>-0.73835038452118396</v>
      </c>
      <c r="K2" s="3">
        <v>-0.62475801767177097</v>
      </c>
      <c r="L2" s="3">
        <v>-0.51116565082235799</v>
      </c>
      <c r="M2" s="3">
        <v>-0.397573283972945</v>
      </c>
      <c r="N2" s="3">
        <v>-0.28398091712353202</v>
      </c>
      <c r="O2" s="3">
        <v>-0.17038855027411901</v>
      </c>
      <c r="P2" s="3">
        <v>-5.6796183424706499E-2</v>
      </c>
      <c r="Q2" s="3">
        <v>5.6796183424706499E-2</v>
      </c>
      <c r="R2" s="3">
        <v>0.17038855027411901</v>
      </c>
      <c r="S2" s="3">
        <v>0.28398091712353202</v>
      </c>
      <c r="T2" s="3">
        <v>0.397573283972945</v>
      </c>
      <c r="U2" s="3">
        <v>0.51116565082235799</v>
      </c>
      <c r="V2" s="3">
        <v>0.62475801767177097</v>
      </c>
      <c r="W2" s="3">
        <v>0.73835038452118396</v>
      </c>
      <c r="X2" s="3">
        <v>0.85194275137059705</v>
      </c>
      <c r="Y2" s="3">
        <v>0.96553511822001004</v>
      </c>
      <c r="Z2" s="3">
        <v>1.0791274850694199</v>
      </c>
      <c r="AA2" s="3">
        <v>1.19271985191884</v>
      </c>
      <c r="AB2" s="3">
        <v>1.3063122187682501</v>
      </c>
      <c r="AC2" s="3">
        <v>1.41990458561766</v>
      </c>
      <c r="AD2" s="3">
        <v>1.5334969524670801</v>
      </c>
      <c r="AE2" s="3">
        <v>1.6470893193164899</v>
      </c>
    </row>
    <row r="3" spans="1:31" ht="15.75" customHeight="1">
      <c r="A3" s="3" t="s">
        <v>10</v>
      </c>
      <c r="B3" s="3">
        <v>0</v>
      </c>
      <c r="C3" s="3">
        <v>2.2962382695140698E-2</v>
      </c>
      <c r="D3" s="3">
        <v>9.8655453252401701E-2</v>
      </c>
      <c r="E3" s="3">
        <v>0.30386816548135098</v>
      </c>
      <c r="F3" s="3">
        <v>0.80851666818995005</v>
      </c>
      <c r="G3" s="3">
        <v>1</v>
      </c>
      <c r="H3" s="3">
        <v>0.68187134841123698</v>
      </c>
      <c r="I3" s="3">
        <v>0.35540330406674803</v>
      </c>
      <c r="J3" s="3">
        <v>0.25529505114030199</v>
      </c>
      <c r="K3" s="3">
        <v>0.24893887537427001</v>
      </c>
      <c r="L3" s="3">
        <v>0.16869820905645599</v>
      </c>
      <c r="M3" s="3">
        <v>0.153442993016182</v>
      </c>
      <c r="N3" s="3">
        <v>0.152984793775712</v>
      </c>
      <c r="O3" s="3">
        <v>0.124941054042755</v>
      </c>
      <c r="P3" s="3">
        <v>0.13909413052171701</v>
      </c>
      <c r="Q3" s="3">
        <v>0.14836414375113399</v>
      </c>
      <c r="R3" s="3">
        <v>0.119552819559954</v>
      </c>
      <c r="S3" s="3">
        <v>0.14828385390936599</v>
      </c>
      <c r="T3" s="3">
        <v>0.148826902607538</v>
      </c>
      <c r="U3" s="3">
        <v>0.17227737148226399</v>
      </c>
      <c r="V3" s="3">
        <v>0.218079048152727</v>
      </c>
      <c r="W3" s="3">
        <v>0.250792873591272</v>
      </c>
      <c r="X3" s="3">
        <v>0.40362629627518598</v>
      </c>
      <c r="Y3" s="3">
        <v>0.60257626144139498</v>
      </c>
      <c r="Z3" s="3">
        <v>0.922344508352962</v>
      </c>
      <c r="AA3" s="3">
        <v>0.84480769816426404</v>
      </c>
      <c r="AB3" s="3">
        <v>0.33470809125804901</v>
      </c>
      <c r="AC3" s="3">
        <v>8.3319063415892902E-2</v>
      </c>
      <c r="AD3" s="3">
        <v>3.2092447671772897E-2</v>
      </c>
      <c r="AE3" s="3">
        <v>1.19496796261072E-2</v>
      </c>
    </row>
    <row r="6" spans="1:31" ht="15.75" customHeight="1">
      <c r="A6" s="3" t="s">
        <v>1</v>
      </c>
      <c r="B6" s="4"/>
    </row>
    <row r="7" spans="1:31" ht="15.75" customHeight="1">
      <c r="A7" s="3" t="s">
        <v>9</v>
      </c>
      <c r="B7" s="3">
        <v>-1.6470893193164899</v>
      </c>
      <c r="C7" s="3">
        <v>-1.5334969524670801</v>
      </c>
      <c r="D7" s="3">
        <v>-1.41990458561766</v>
      </c>
      <c r="E7" s="3">
        <v>-1.3063122187682501</v>
      </c>
      <c r="F7" s="3">
        <v>-1.19271985191884</v>
      </c>
      <c r="G7" s="3">
        <v>-1.0791274850694199</v>
      </c>
      <c r="H7" s="3">
        <v>-0.96553511822001004</v>
      </c>
      <c r="I7" s="3">
        <v>-0.85194275137059705</v>
      </c>
      <c r="J7" s="3">
        <v>-0.73835038452118396</v>
      </c>
      <c r="K7" s="3">
        <v>-0.62475801767177097</v>
      </c>
      <c r="L7" s="3">
        <v>-0.51116565082235799</v>
      </c>
      <c r="M7" s="3">
        <v>-0.397573283972945</v>
      </c>
      <c r="N7" s="3">
        <v>-0.28398091712353202</v>
      </c>
      <c r="O7" s="3">
        <v>-0.17038855027411901</v>
      </c>
      <c r="P7" s="3">
        <v>-5.6796183424706499E-2</v>
      </c>
      <c r="Q7" s="3">
        <v>5.6796183424706499E-2</v>
      </c>
      <c r="R7" s="3">
        <v>0.17038855027411901</v>
      </c>
      <c r="S7" s="3">
        <v>0.28398091712353202</v>
      </c>
      <c r="T7" s="3">
        <v>0.397573283972945</v>
      </c>
      <c r="U7" s="3">
        <v>0.51116565082235799</v>
      </c>
      <c r="V7" s="3">
        <v>0.62475801767177097</v>
      </c>
      <c r="W7" s="3">
        <v>0.73835038452118396</v>
      </c>
      <c r="X7" s="3">
        <v>0.85194275137059705</v>
      </c>
      <c r="Y7" s="3">
        <v>0.96553511822001004</v>
      </c>
      <c r="Z7" s="3">
        <v>1.0791274850694199</v>
      </c>
      <c r="AA7" s="3">
        <v>1.19271985191884</v>
      </c>
      <c r="AB7" s="3">
        <v>1.3063122187682501</v>
      </c>
      <c r="AC7" s="3">
        <v>1.41990458561766</v>
      </c>
      <c r="AD7" s="3">
        <v>1.5334969524670801</v>
      </c>
      <c r="AE7" s="3">
        <v>1.6470893193164899</v>
      </c>
    </row>
    <row r="8" spans="1:31" ht="15.75" customHeight="1">
      <c r="A8" s="3" t="s">
        <v>10</v>
      </c>
      <c r="B8" s="3">
        <v>0</v>
      </c>
      <c r="C8" s="3">
        <v>1.57793552282121E-2</v>
      </c>
      <c r="D8" s="3">
        <v>7.3410294118505803E-2</v>
      </c>
      <c r="E8" s="3">
        <v>0.32977762362281099</v>
      </c>
      <c r="F8" s="3">
        <v>0.71419187008871099</v>
      </c>
      <c r="G8" s="3">
        <v>0.94917609236674005</v>
      </c>
      <c r="H8" s="3">
        <v>1</v>
      </c>
      <c r="I8" s="3">
        <v>0.90723619547263701</v>
      </c>
      <c r="J8" s="3">
        <v>0.83249999748610803</v>
      </c>
      <c r="K8" s="3">
        <v>0.74839224797882797</v>
      </c>
      <c r="L8" s="3">
        <v>0.64795447649246196</v>
      </c>
      <c r="M8" s="3">
        <v>0.59261371394239903</v>
      </c>
      <c r="N8" s="3">
        <v>0.55212372897305895</v>
      </c>
      <c r="O8" s="3">
        <v>0.510907195161454</v>
      </c>
      <c r="P8" s="3">
        <v>0.50234697042578902</v>
      </c>
      <c r="Q8" s="3">
        <v>0.509204998353467</v>
      </c>
      <c r="R8" s="3">
        <v>0.48849249606905598</v>
      </c>
      <c r="S8" s="3">
        <v>0.51390572702905302</v>
      </c>
      <c r="T8" s="3">
        <v>0.565964002060099</v>
      </c>
      <c r="U8" s="3">
        <v>0.59859007256355901</v>
      </c>
      <c r="V8" s="3">
        <v>0.70052324859439696</v>
      </c>
      <c r="W8" s="3">
        <v>0.78514463848468397</v>
      </c>
      <c r="X8" s="3">
        <v>0.90662241734019</v>
      </c>
      <c r="Y8" s="3">
        <v>0.98749968303916902</v>
      </c>
      <c r="Z8" s="3">
        <v>0.90400944389976201</v>
      </c>
      <c r="AA8" s="3">
        <v>0.69766537109501003</v>
      </c>
      <c r="AB8" s="3">
        <v>0.32784274172514899</v>
      </c>
      <c r="AC8" s="3">
        <v>0.12595960244255799</v>
      </c>
      <c r="AD8" s="3">
        <v>8.5737052886745699E-2</v>
      </c>
      <c r="AE8" s="3">
        <v>8.8647601944090798E-2</v>
      </c>
    </row>
    <row r="10" spans="1:31" ht="15.75" customHeight="1">
      <c r="A10" s="3" t="s">
        <v>2</v>
      </c>
      <c r="B10" s="4"/>
    </row>
    <row r="11" spans="1:31" ht="15.75" customHeight="1">
      <c r="A11" s="3" t="s">
        <v>9</v>
      </c>
      <c r="B11" s="3">
        <v>-1.6470893193164899</v>
      </c>
      <c r="C11" s="3">
        <v>-1.5334969524670801</v>
      </c>
      <c r="D11" s="3">
        <v>-1.41990458561766</v>
      </c>
      <c r="E11" s="3">
        <v>-1.3063122187682501</v>
      </c>
      <c r="F11" s="3">
        <v>-1.19271985191884</v>
      </c>
      <c r="G11" s="3">
        <v>-1.0791274850694199</v>
      </c>
      <c r="H11" s="3">
        <v>-0.96553511822001004</v>
      </c>
      <c r="I11" s="3">
        <v>-0.85194275137059705</v>
      </c>
      <c r="J11" s="3">
        <v>-0.73835038452118396</v>
      </c>
      <c r="K11" s="3">
        <v>-0.62475801767177097</v>
      </c>
      <c r="L11" s="3">
        <v>-0.51116565082235799</v>
      </c>
      <c r="M11" s="3">
        <v>-0.397573283972945</v>
      </c>
      <c r="N11" s="3">
        <v>-0.28398091712353202</v>
      </c>
      <c r="O11" s="3">
        <v>-0.17038855027411901</v>
      </c>
      <c r="P11" s="3">
        <v>-5.6796183424706499E-2</v>
      </c>
      <c r="Q11" s="3">
        <v>5.6796183424706499E-2</v>
      </c>
      <c r="R11" s="3">
        <v>0.17038855027411901</v>
      </c>
      <c r="S11" s="3">
        <v>0.28398091712353202</v>
      </c>
      <c r="T11" s="3">
        <v>0.397573283972945</v>
      </c>
      <c r="U11" s="3">
        <v>0.51116565082235799</v>
      </c>
      <c r="V11" s="3">
        <v>0.62475801767177097</v>
      </c>
      <c r="W11" s="3">
        <v>0.73835038452118396</v>
      </c>
      <c r="X11" s="3">
        <v>0.85194275137059705</v>
      </c>
      <c r="Y11" s="3">
        <v>0.96553511822001004</v>
      </c>
      <c r="Z11" s="3">
        <v>1.0791274850694199</v>
      </c>
      <c r="AA11" s="3">
        <v>1.19271985191884</v>
      </c>
      <c r="AB11" s="3">
        <v>1.3063122187682501</v>
      </c>
      <c r="AC11" s="3">
        <v>1.41990458561766</v>
      </c>
      <c r="AD11" s="3">
        <v>1.5334969524670801</v>
      </c>
      <c r="AE11" s="3">
        <v>1.6470893193164899</v>
      </c>
    </row>
    <row r="12" spans="1:31" ht="15.75" customHeight="1">
      <c r="A12" s="3" t="s">
        <v>10</v>
      </c>
      <c r="B12" s="3">
        <v>0</v>
      </c>
      <c r="C12" s="3">
        <v>2.5164922325734401E-2</v>
      </c>
      <c r="D12" s="3">
        <v>0.111398656760472</v>
      </c>
      <c r="E12" s="3">
        <v>0.31715143387604799</v>
      </c>
      <c r="F12" s="3">
        <v>0.56001180207642698</v>
      </c>
      <c r="G12" s="3">
        <v>0.69500458467911397</v>
      </c>
      <c r="H12" s="3">
        <v>0.76086721814375102</v>
      </c>
      <c r="I12" s="3">
        <v>0.82750749168752802</v>
      </c>
      <c r="J12" s="3">
        <v>0.87920087700009097</v>
      </c>
      <c r="K12" s="3">
        <v>0.89820202942863203</v>
      </c>
      <c r="L12" s="3">
        <v>0.93294856268307802</v>
      </c>
      <c r="M12" s="3">
        <v>0.95838249868054404</v>
      </c>
      <c r="N12" s="3">
        <v>0.96780653095372005</v>
      </c>
      <c r="O12" s="3">
        <v>0.96777050961510402</v>
      </c>
      <c r="P12" s="3">
        <v>0.99589753925853897</v>
      </c>
      <c r="Q12" s="3">
        <v>1</v>
      </c>
      <c r="R12" s="3">
        <v>0.968197029786384</v>
      </c>
      <c r="S12" s="3">
        <v>0.95119517624634997</v>
      </c>
      <c r="T12" s="3">
        <v>0.95123608044972596</v>
      </c>
      <c r="U12" s="3">
        <v>0.93138239211427498</v>
      </c>
      <c r="V12" s="3">
        <v>0.848531409691334</v>
      </c>
      <c r="W12" s="3">
        <v>0.86172236169266003</v>
      </c>
      <c r="X12" s="3">
        <v>0.85010085563752202</v>
      </c>
      <c r="Y12" s="3">
        <v>0.76042558146808703</v>
      </c>
      <c r="Z12" s="3">
        <v>0.68302820661469399</v>
      </c>
      <c r="AA12" s="3">
        <v>0.52109717805060296</v>
      </c>
      <c r="AB12" s="3">
        <v>0.28892744739119203</v>
      </c>
      <c r="AC12" s="3">
        <v>9.8455127723516403E-2</v>
      </c>
      <c r="AD12" s="3">
        <v>3.2413171777445703E-2</v>
      </c>
      <c r="AE12" s="3">
        <v>7.3439541855648202E-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>
    <outlinePr summaryBelow="0" summaryRight="0"/>
  </sheetPr>
  <dimension ref="A1:AL502"/>
  <sheetViews>
    <sheetView workbookViewId="0"/>
  </sheetViews>
  <sheetFormatPr baseColWidth="10" defaultColWidth="12.6640625" defaultRowHeight="15.75" customHeight="1"/>
  <sheetData>
    <row r="1" spans="1:38">
      <c r="A1" s="14" t="s">
        <v>5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N1" s="14" t="s">
        <v>57</v>
      </c>
      <c r="AA1" s="14" t="s">
        <v>58</v>
      </c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</row>
    <row r="2" spans="1:38">
      <c r="A2" s="15" t="s">
        <v>59</v>
      </c>
      <c r="B2" s="15" t="s">
        <v>60</v>
      </c>
      <c r="C2" s="15" t="s">
        <v>61</v>
      </c>
      <c r="D2" s="15" t="s">
        <v>62</v>
      </c>
      <c r="E2" s="15" t="s">
        <v>63</v>
      </c>
      <c r="F2" s="15" t="s">
        <v>64</v>
      </c>
      <c r="G2" s="15" t="s">
        <v>65</v>
      </c>
      <c r="H2" s="15" t="s">
        <v>66</v>
      </c>
      <c r="I2" s="15" t="s">
        <v>67</v>
      </c>
      <c r="J2" s="15" t="s">
        <v>68</v>
      </c>
      <c r="K2" s="15" t="s">
        <v>69</v>
      </c>
      <c r="L2" s="15" t="s">
        <v>70</v>
      </c>
      <c r="N2" s="15" t="s">
        <v>59</v>
      </c>
      <c r="O2" s="15" t="s">
        <v>60</v>
      </c>
      <c r="P2" s="15" t="s">
        <v>61</v>
      </c>
      <c r="Q2" s="15" t="s">
        <v>62</v>
      </c>
      <c r="R2" s="15" t="s">
        <v>63</v>
      </c>
      <c r="S2" s="15" t="s">
        <v>64</v>
      </c>
      <c r="T2" s="15" t="s">
        <v>65</v>
      </c>
      <c r="U2" s="15" t="s">
        <v>66</v>
      </c>
      <c r="V2" s="15" t="s">
        <v>67</v>
      </c>
      <c r="W2" s="15" t="s">
        <v>68</v>
      </c>
      <c r="X2" s="15" t="s">
        <v>69</v>
      </c>
      <c r="Y2" s="15" t="s">
        <v>70</v>
      </c>
      <c r="AA2" s="15" t="s">
        <v>59</v>
      </c>
      <c r="AB2" s="15" t="s">
        <v>60</v>
      </c>
      <c r="AC2" s="15" t="s">
        <v>61</v>
      </c>
      <c r="AD2" s="15" t="s">
        <v>62</v>
      </c>
      <c r="AE2" s="15" t="s">
        <v>63</v>
      </c>
      <c r="AF2" s="15" t="s">
        <v>64</v>
      </c>
      <c r="AG2" s="15" t="s">
        <v>65</v>
      </c>
      <c r="AH2" s="15" t="s">
        <v>66</v>
      </c>
      <c r="AI2" s="15" t="s">
        <v>67</v>
      </c>
      <c r="AJ2" s="15" t="s">
        <v>68</v>
      </c>
      <c r="AK2" s="15" t="s">
        <v>69</v>
      </c>
      <c r="AL2" s="15" t="s">
        <v>70</v>
      </c>
    </row>
    <row r="3" spans="1:38">
      <c r="A3" s="9">
        <v>-199.6</v>
      </c>
      <c r="B3" s="9">
        <v>7.1900000000000002E-4</v>
      </c>
      <c r="C3" s="9">
        <v>7.9199999999999995E-4</v>
      </c>
      <c r="D3" s="9">
        <v>7.0899999999999999E-4</v>
      </c>
      <c r="E3" s="9">
        <v>7.1299999999999998E-4</v>
      </c>
      <c r="F3" s="9">
        <v>7.4700000000000005E-4</v>
      </c>
      <c r="G3" s="9">
        <v>7.5799999999999999E-4</v>
      </c>
      <c r="H3" s="9">
        <v>6.6600000000000003E-4</v>
      </c>
      <c r="I3" s="9">
        <v>7.5500000000000003E-4</v>
      </c>
      <c r="J3" s="9">
        <v>7.0799999999999997E-4</v>
      </c>
      <c r="K3" s="9">
        <v>6.5799999999999995E-4</v>
      </c>
      <c r="L3" s="9">
        <v>1.6560999999999999E-2</v>
      </c>
      <c r="N3" s="9">
        <v>-199.6</v>
      </c>
      <c r="O3" s="9">
        <v>2.1186E-2</v>
      </c>
      <c r="P3" s="9">
        <v>2.2067E-2</v>
      </c>
      <c r="Q3" s="9">
        <v>2.2803E-2</v>
      </c>
      <c r="R3" s="9">
        <v>2.1748E-2</v>
      </c>
      <c r="S3" s="9">
        <v>2.1565999999999998E-2</v>
      </c>
      <c r="T3" s="9">
        <v>2.0981E-2</v>
      </c>
      <c r="U3" s="9">
        <v>2.1481E-2</v>
      </c>
      <c r="V3" s="9">
        <v>2.1722000000000002E-2</v>
      </c>
      <c r="W3" s="9">
        <v>2.1524999999999999E-2</v>
      </c>
      <c r="X3" s="9">
        <v>2.1090999999999999E-2</v>
      </c>
      <c r="Y3" s="9">
        <v>1.6560999999999999E-2</v>
      </c>
      <c r="AA3" s="9">
        <v>-199.6</v>
      </c>
      <c r="AB3" s="9">
        <v>7.1900000000000002E-4</v>
      </c>
      <c r="AC3" s="9">
        <v>7.9199999999999995E-4</v>
      </c>
      <c r="AD3" s="9">
        <v>7.0899999999999999E-4</v>
      </c>
      <c r="AE3" s="9">
        <v>7.1299999999999998E-4</v>
      </c>
      <c r="AF3" s="9">
        <v>7.4700000000000005E-4</v>
      </c>
      <c r="AG3" s="9">
        <v>7.5799999999999999E-4</v>
      </c>
      <c r="AH3" s="9">
        <v>6.6600000000000003E-4</v>
      </c>
      <c r="AI3" s="9">
        <v>7.5500000000000003E-4</v>
      </c>
      <c r="AJ3" s="9">
        <v>7.0799999999999997E-4</v>
      </c>
      <c r="AK3" s="9">
        <v>6.5799999999999995E-4</v>
      </c>
      <c r="AL3" s="9">
        <v>1.6560999999999999E-2</v>
      </c>
    </row>
    <row r="4" spans="1:38">
      <c r="A4" s="9">
        <v>-198.8</v>
      </c>
      <c r="B4" s="9">
        <v>7.6999999999999996E-4</v>
      </c>
      <c r="C4" s="9">
        <v>8.1700000000000002E-4</v>
      </c>
      <c r="D4" s="9">
        <v>8.0500000000000005E-4</v>
      </c>
      <c r="E4" s="9">
        <v>6.9700000000000003E-4</v>
      </c>
      <c r="F4" s="9">
        <v>7.2999999999999996E-4</v>
      </c>
      <c r="G4" s="9">
        <v>7.2999999999999996E-4</v>
      </c>
      <c r="H4" s="9">
        <v>7.0299999999999996E-4</v>
      </c>
      <c r="I4" s="9">
        <v>6.8599999999999998E-4</v>
      </c>
      <c r="J4" s="9">
        <v>6.5799999999999995E-4</v>
      </c>
      <c r="K4" s="9">
        <v>7.5199999999999996E-4</v>
      </c>
      <c r="L4" s="9">
        <v>1.6546999999999999E-2</v>
      </c>
      <c r="N4" s="9">
        <v>-198.8</v>
      </c>
      <c r="O4" s="9">
        <v>2.1277000000000001E-2</v>
      </c>
      <c r="P4" s="9">
        <v>2.2093999999999999E-2</v>
      </c>
      <c r="Q4" s="9">
        <v>2.2723E-2</v>
      </c>
      <c r="R4" s="9">
        <v>2.1656000000000002E-2</v>
      </c>
      <c r="S4" s="9">
        <v>2.1073000000000001E-2</v>
      </c>
      <c r="T4" s="9">
        <v>2.1328E-2</v>
      </c>
      <c r="U4" s="9">
        <v>2.137E-2</v>
      </c>
      <c r="V4" s="9">
        <v>2.1357999999999999E-2</v>
      </c>
      <c r="W4" s="9">
        <v>2.1617000000000001E-2</v>
      </c>
      <c r="X4" s="9">
        <v>2.1538000000000002E-2</v>
      </c>
      <c r="Y4" s="9">
        <v>1.6546999999999999E-2</v>
      </c>
      <c r="AA4" s="9">
        <v>-198.8</v>
      </c>
      <c r="AB4" s="9">
        <v>7.6999999999999996E-4</v>
      </c>
      <c r="AC4" s="9">
        <v>8.1700000000000002E-4</v>
      </c>
      <c r="AD4" s="9">
        <v>8.0500000000000005E-4</v>
      </c>
      <c r="AE4" s="9">
        <v>6.9700000000000003E-4</v>
      </c>
      <c r="AF4" s="9">
        <v>7.2999999999999996E-4</v>
      </c>
      <c r="AG4" s="9">
        <v>7.2999999999999996E-4</v>
      </c>
      <c r="AH4" s="9">
        <v>7.0299999999999996E-4</v>
      </c>
      <c r="AI4" s="9">
        <v>6.8599999999999998E-4</v>
      </c>
      <c r="AJ4" s="9">
        <v>6.5799999999999995E-4</v>
      </c>
      <c r="AK4" s="9">
        <v>7.5199999999999996E-4</v>
      </c>
      <c r="AL4" s="9">
        <v>1.6546999999999999E-2</v>
      </c>
    </row>
    <row r="5" spans="1:38">
      <c r="A5" s="9">
        <v>-198</v>
      </c>
      <c r="B5" s="9">
        <v>7.1299999999999998E-4</v>
      </c>
      <c r="C5" s="9">
        <v>7.67E-4</v>
      </c>
      <c r="D5" s="9">
        <v>7.5000000000000002E-4</v>
      </c>
      <c r="E5" s="9">
        <v>7.0200000000000004E-4</v>
      </c>
      <c r="F5" s="9">
        <v>7.1900000000000002E-4</v>
      </c>
      <c r="G5" s="9">
        <v>7.4700000000000005E-4</v>
      </c>
      <c r="H5" s="9">
        <v>7.2199999999999999E-4</v>
      </c>
      <c r="I5" s="9">
        <v>7.2999999999999996E-4</v>
      </c>
      <c r="J5" s="9">
        <v>6.5300000000000004E-4</v>
      </c>
      <c r="K5" s="9">
        <v>7.27E-4</v>
      </c>
      <c r="L5" s="9">
        <v>1.6576E-2</v>
      </c>
      <c r="N5" s="9">
        <v>-198</v>
      </c>
      <c r="O5" s="9">
        <v>2.1239000000000001E-2</v>
      </c>
      <c r="P5" s="9">
        <v>2.1905000000000001E-2</v>
      </c>
      <c r="Q5" s="9">
        <v>2.2582999999999999E-2</v>
      </c>
      <c r="R5" s="9">
        <v>2.1468999999999999E-2</v>
      </c>
      <c r="S5" s="9">
        <v>2.1236000000000001E-2</v>
      </c>
      <c r="T5" s="9">
        <v>2.1344999999999999E-2</v>
      </c>
      <c r="U5" s="9">
        <v>2.1408E-2</v>
      </c>
      <c r="V5" s="9">
        <v>2.1444999999999999E-2</v>
      </c>
      <c r="W5" s="9">
        <v>2.1375000000000002E-2</v>
      </c>
      <c r="X5" s="9">
        <v>2.163E-2</v>
      </c>
      <c r="Y5" s="9">
        <v>1.6576E-2</v>
      </c>
      <c r="AA5" s="9">
        <v>-198</v>
      </c>
      <c r="AB5" s="9">
        <v>7.1299999999999998E-4</v>
      </c>
      <c r="AC5" s="9">
        <v>7.67E-4</v>
      </c>
      <c r="AD5" s="9">
        <v>7.5000000000000002E-4</v>
      </c>
      <c r="AE5" s="9">
        <v>7.0200000000000004E-4</v>
      </c>
      <c r="AF5" s="9">
        <v>7.1900000000000002E-4</v>
      </c>
      <c r="AG5" s="9">
        <v>7.4700000000000005E-4</v>
      </c>
      <c r="AH5" s="9">
        <v>7.2199999999999999E-4</v>
      </c>
      <c r="AI5" s="9">
        <v>7.2999999999999996E-4</v>
      </c>
      <c r="AJ5" s="9">
        <v>6.5300000000000004E-4</v>
      </c>
      <c r="AK5" s="9">
        <v>7.27E-4</v>
      </c>
      <c r="AL5" s="9">
        <v>1.6576E-2</v>
      </c>
    </row>
    <row r="6" spans="1:38">
      <c r="A6" s="9">
        <v>-197.2</v>
      </c>
      <c r="B6" s="9">
        <v>7.2199999999999999E-4</v>
      </c>
      <c r="C6" s="9">
        <v>7.6900000000000004E-4</v>
      </c>
      <c r="D6" s="9">
        <v>6.6299999999999996E-4</v>
      </c>
      <c r="E6" s="9">
        <v>7.5299999999999998E-4</v>
      </c>
      <c r="F6" s="9">
        <v>6.9200000000000002E-4</v>
      </c>
      <c r="G6" s="9">
        <v>6.5899999999999997E-4</v>
      </c>
      <c r="H6" s="9">
        <v>7.0299999999999996E-4</v>
      </c>
      <c r="I6" s="9">
        <v>6.9399999999999996E-4</v>
      </c>
      <c r="J6" s="9">
        <v>7.0899999999999999E-4</v>
      </c>
      <c r="K6" s="9">
        <v>6.69E-4</v>
      </c>
      <c r="L6" s="9">
        <v>1.6537E-2</v>
      </c>
      <c r="N6" s="9">
        <v>-197.2</v>
      </c>
      <c r="O6" s="9">
        <v>2.1212000000000002E-2</v>
      </c>
      <c r="P6" s="9">
        <v>2.2536E-2</v>
      </c>
      <c r="Q6" s="9">
        <v>2.2769000000000001E-2</v>
      </c>
      <c r="R6" s="9">
        <v>2.1552999999999999E-2</v>
      </c>
      <c r="S6" s="9">
        <v>2.1545000000000002E-2</v>
      </c>
      <c r="T6" s="9">
        <v>2.1642000000000002E-2</v>
      </c>
      <c r="U6" s="9">
        <v>2.1344999999999999E-2</v>
      </c>
      <c r="V6" s="9">
        <v>2.1748E-2</v>
      </c>
      <c r="W6" s="9">
        <v>2.1347999999999999E-2</v>
      </c>
      <c r="X6" s="9">
        <v>2.1583000000000001E-2</v>
      </c>
      <c r="Y6" s="9">
        <v>1.6537E-2</v>
      </c>
      <c r="AA6" s="9">
        <v>-197.2</v>
      </c>
      <c r="AB6" s="9">
        <v>7.2199999999999999E-4</v>
      </c>
      <c r="AC6" s="9">
        <v>7.6900000000000004E-4</v>
      </c>
      <c r="AD6" s="9">
        <v>6.6299999999999996E-4</v>
      </c>
      <c r="AE6" s="9">
        <v>7.5299999999999998E-4</v>
      </c>
      <c r="AF6" s="9">
        <v>6.9200000000000002E-4</v>
      </c>
      <c r="AG6" s="9">
        <v>6.5899999999999997E-4</v>
      </c>
      <c r="AH6" s="9">
        <v>7.0299999999999996E-4</v>
      </c>
      <c r="AI6" s="9">
        <v>6.9399999999999996E-4</v>
      </c>
      <c r="AJ6" s="9">
        <v>7.0899999999999999E-4</v>
      </c>
      <c r="AK6" s="9">
        <v>6.69E-4</v>
      </c>
      <c r="AL6" s="9">
        <v>1.6537E-2</v>
      </c>
    </row>
    <row r="7" spans="1:38">
      <c r="A7" s="9">
        <v>-196.4</v>
      </c>
      <c r="B7" s="9">
        <v>7.1699999999999997E-4</v>
      </c>
      <c r="C7" s="9">
        <v>8.5300000000000003E-4</v>
      </c>
      <c r="D7" s="9">
        <v>6.6399999999999999E-4</v>
      </c>
      <c r="E7" s="9">
        <v>7.0500000000000001E-4</v>
      </c>
      <c r="F7" s="9">
        <v>7.4399999999999998E-4</v>
      </c>
      <c r="G7" s="9">
        <v>7.9699999999999997E-4</v>
      </c>
      <c r="H7" s="9">
        <v>8.0500000000000005E-4</v>
      </c>
      <c r="I7" s="9">
        <v>7.4200000000000004E-4</v>
      </c>
      <c r="J7" s="9">
        <v>7.3399999999999995E-4</v>
      </c>
      <c r="K7" s="9">
        <v>6.8900000000000005E-4</v>
      </c>
      <c r="L7" s="9">
        <v>1.6643999999999999E-2</v>
      </c>
      <c r="N7" s="9">
        <v>-196.4</v>
      </c>
      <c r="O7" s="9">
        <v>2.1384E-2</v>
      </c>
      <c r="P7" s="9">
        <v>2.2106000000000001E-2</v>
      </c>
      <c r="Q7" s="9">
        <v>2.2467000000000001E-2</v>
      </c>
      <c r="R7" s="9">
        <v>2.1652999999999999E-2</v>
      </c>
      <c r="S7" s="9">
        <v>2.1316000000000002E-2</v>
      </c>
      <c r="T7" s="9">
        <v>2.1205999999999999E-2</v>
      </c>
      <c r="U7" s="9">
        <v>2.1342E-2</v>
      </c>
      <c r="V7" s="9">
        <v>2.1325E-2</v>
      </c>
      <c r="W7" s="9">
        <v>2.1284000000000001E-2</v>
      </c>
      <c r="X7" s="9">
        <v>2.1257999999999999E-2</v>
      </c>
      <c r="Y7" s="9">
        <v>1.6643999999999999E-2</v>
      </c>
      <c r="AA7" s="9">
        <v>-196.4</v>
      </c>
      <c r="AB7" s="9">
        <v>7.1699999999999997E-4</v>
      </c>
      <c r="AC7" s="9">
        <v>8.5300000000000003E-4</v>
      </c>
      <c r="AD7" s="9">
        <v>6.6399999999999999E-4</v>
      </c>
      <c r="AE7" s="9">
        <v>7.0500000000000001E-4</v>
      </c>
      <c r="AF7" s="9">
        <v>7.4399999999999998E-4</v>
      </c>
      <c r="AG7" s="9">
        <v>7.9699999999999997E-4</v>
      </c>
      <c r="AH7" s="9">
        <v>8.0500000000000005E-4</v>
      </c>
      <c r="AI7" s="9">
        <v>7.4200000000000004E-4</v>
      </c>
      <c r="AJ7" s="9">
        <v>7.3399999999999995E-4</v>
      </c>
      <c r="AK7" s="9">
        <v>6.8900000000000005E-4</v>
      </c>
      <c r="AL7" s="9">
        <v>1.6643999999999999E-2</v>
      </c>
    </row>
    <row r="8" spans="1:38">
      <c r="A8" s="9">
        <v>-195.6</v>
      </c>
      <c r="B8" s="9">
        <v>8.0000000000000004E-4</v>
      </c>
      <c r="C8" s="9">
        <v>7.2499999999999995E-4</v>
      </c>
      <c r="D8" s="9">
        <v>7.3300000000000004E-4</v>
      </c>
      <c r="E8" s="9">
        <v>7.8600000000000002E-4</v>
      </c>
      <c r="F8" s="9">
        <v>7.5000000000000002E-4</v>
      </c>
      <c r="G8" s="9">
        <v>7.0799999999999997E-4</v>
      </c>
      <c r="H8" s="9">
        <v>7.2499999999999995E-4</v>
      </c>
      <c r="I8" s="9">
        <v>7.3899999999999997E-4</v>
      </c>
      <c r="J8" s="9">
        <v>6.8300000000000001E-4</v>
      </c>
      <c r="K8" s="9">
        <v>6.69E-4</v>
      </c>
      <c r="L8" s="9">
        <v>1.6608999999999999E-2</v>
      </c>
      <c r="N8" s="9">
        <v>-195.6</v>
      </c>
      <c r="O8" s="9">
        <v>2.1489000000000001E-2</v>
      </c>
      <c r="P8" s="9">
        <v>2.2331E-2</v>
      </c>
      <c r="Q8" s="9">
        <v>2.2241E-2</v>
      </c>
      <c r="R8" s="9">
        <v>2.1410999999999999E-2</v>
      </c>
      <c r="S8" s="9">
        <v>2.1468999999999999E-2</v>
      </c>
      <c r="T8" s="9">
        <v>2.1531000000000002E-2</v>
      </c>
      <c r="U8" s="9">
        <v>2.1467E-2</v>
      </c>
      <c r="V8" s="9">
        <v>2.1537000000000001E-2</v>
      </c>
      <c r="W8" s="9">
        <v>2.1236000000000001E-2</v>
      </c>
      <c r="X8" s="9">
        <v>2.1177999999999999E-2</v>
      </c>
      <c r="Y8" s="9">
        <v>1.6608999999999999E-2</v>
      </c>
      <c r="AA8" s="9">
        <v>-195.6</v>
      </c>
      <c r="AB8" s="9">
        <v>8.0000000000000004E-4</v>
      </c>
      <c r="AC8" s="9">
        <v>7.2499999999999995E-4</v>
      </c>
      <c r="AD8" s="9">
        <v>7.3300000000000004E-4</v>
      </c>
      <c r="AE8" s="9">
        <v>7.8600000000000002E-4</v>
      </c>
      <c r="AF8" s="9">
        <v>7.5000000000000002E-4</v>
      </c>
      <c r="AG8" s="9">
        <v>7.0799999999999997E-4</v>
      </c>
      <c r="AH8" s="9">
        <v>7.2499999999999995E-4</v>
      </c>
      <c r="AI8" s="9">
        <v>7.3899999999999997E-4</v>
      </c>
      <c r="AJ8" s="9">
        <v>6.8300000000000001E-4</v>
      </c>
      <c r="AK8" s="9">
        <v>6.69E-4</v>
      </c>
      <c r="AL8" s="9">
        <v>1.6608999999999999E-2</v>
      </c>
    </row>
    <row r="9" spans="1:38">
      <c r="A9" s="9">
        <v>-194.8</v>
      </c>
      <c r="B9" s="9">
        <v>6.7199999999999996E-4</v>
      </c>
      <c r="C9" s="9">
        <v>7.5799999999999999E-4</v>
      </c>
      <c r="D9" s="9">
        <v>7.0600000000000003E-4</v>
      </c>
      <c r="E9" s="9">
        <v>7.94E-4</v>
      </c>
      <c r="F9" s="9">
        <v>7.6900000000000004E-4</v>
      </c>
      <c r="G9" s="9">
        <v>7.3899999999999997E-4</v>
      </c>
      <c r="H9" s="9">
        <v>7.2300000000000001E-4</v>
      </c>
      <c r="I9" s="9">
        <v>7.3800000000000005E-4</v>
      </c>
      <c r="J9" s="9">
        <v>7.2000000000000005E-4</v>
      </c>
      <c r="K9" s="9">
        <v>7.4799999999999997E-4</v>
      </c>
      <c r="L9" s="9">
        <v>1.6591999999999999E-2</v>
      </c>
      <c r="N9" s="9">
        <v>-194.8</v>
      </c>
      <c r="O9" s="9">
        <v>2.1125000000000001E-2</v>
      </c>
      <c r="P9" s="9">
        <v>2.1860999999999998E-2</v>
      </c>
      <c r="Q9" s="9">
        <v>2.2690999999999999E-2</v>
      </c>
      <c r="R9" s="9">
        <v>2.1609E-2</v>
      </c>
      <c r="S9" s="9">
        <v>2.1652999999999999E-2</v>
      </c>
      <c r="T9" s="9">
        <v>2.1458999999999999E-2</v>
      </c>
      <c r="U9" s="9">
        <v>2.172E-2</v>
      </c>
      <c r="V9" s="9">
        <v>2.095E-2</v>
      </c>
      <c r="W9" s="9">
        <v>2.1689E-2</v>
      </c>
      <c r="X9" s="9">
        <v>2.1104999999999999E-2</v>
      </c>
      <c r="Y9" s="9">
        <v>1.6591999999999999E-2</v>
      </c>
      <c r="AA9" s="9">
        <v>-194.8</v>
      </c>
      <c r="AB9" s="9">
        <v>6.7199999999999996E-4</v>
      </c>
      <c r="AC9" s="9">
        <v>7.5799999999999999E-4</v>
      </c>
      <c r="AD9" s="9">
        <v>7.0600000000000003E-4</v>
      </c>
      <c r="AE9" s="9">
        <v>7.94E-4</v>
      </c>
      <c r="AF9" s="9">
        <v>7.6900000000000004E-4</v>
      </c>
      <c r="AG9" s="9">
        <v>7.3899999999999997E-4</v>
      </c>
      <c r="AH9" s="9">
        <v>7.2300000000000001E-4</v>
      </c>
      <c r="AI9" s="9">
        <v>7.3800000000000005E-4</v>
      </c>
      <c r="AJ9" s="9">
        <v>7.2000000000000005E-4</v>
      </c>
      <c r="AK9" s="9">
        <v>7.4799999999999997E-4</v>
      </c>
      <c r="AL9" s="9">
        <v>1.6591999999999999E-2</v>
      </c>
    </row>
    <row r="10" spans="1:38">
      <c r="A10" s="9">
        <v>-194</v>
      </c>
      <c r="B10" s="9">
        <v>7.0299999999999996E-4</v>
      </c>
      <c r="C10" s="9">
        <v>8.1400000000000005E-4</v>
      </c>
      <c r="D10" s="9">
        <v>6.8400000000000004E-4</v>
      </c>
      <c r="E10" s="9">
        <v>7.2999999999999996E-4</v>
      </c>
      <c r="F10" s="9">
        <v>7.5000000000000002E-4</v>
      </c>
      <c r="G10" s="9">
        <v>6.7500000000000004E-4</v>
      </c>
      <c r="H10" s="9">
        <v>7.5500000000000003E-4</v>
      </c>
      <c r="I10" s="9">
        <v>7.0899999999999999E-4</v>
      </c>
      <c r="J10" s="9">
        <v>6.9099999999999999E-4</v>
      </c>
      <c r="K10" s="9">
        <v>7.45E-4</v>
      </c>
      <c r="L10" s="9">
        <v>1.6552000000000001E-2</v>
      </c>
      <c r="N10" s="9">
        <v>-194</v>
      </c>
      <c r="O10" s="9">
        <v>2.1277999999999998E-2</v>
      </c>
      <c r="P10" s="9">
        <v>2.2161E-2</v>
      </c>
      <c r="Q10" s="9">
        <v>2.2505000000000001E-2</v>
      </c>
      <c r="R10" s="9">
        <v>2.1371999999999999E-2</v>
      </c>
      <c r="S10" s="9">
        <v>2.1631000000000001E-2</v>
      </c>
      <c r="T10" s="9">
        <v>2.1226999999999999E-2</v>
      </c>
      <c r="U10" s="9">
        <v>2.1477E-2</v>
      </c>
      <c r="V10" s="9">
        <v>2.1430000000000001E-2</v>
      </c>
      <c r="W10" s="9">
        <v>2.1753000000000002E-2</v>
      </c>
      <c r="X10" s="9">
        <v>2.1198000000000002E-2</v>
      </c>
      <c r="Y10" s="9">
        <v>1.6552000000000001E-2</v>
      </c>
      <c r="AA10" s="9">
        <v>-194</v>
      </c>
      <c r="AB10" s="9">
        <v>7.0299999999999996E-4</v>
      </c>
      <c r="AC10" s="9">
        <v>8.1400000000000005E-4</v>
      </c>
      <c r="AD10" s="9">
        <v>6.8400000000000004E-4</v>
      </c>
      <c r="AE10" s="9">
        <v>7.2999999999999996E-4</v>
      </c>
      <c r="AF10" s="9">
        <v>7.5000000000000002E-4</v>
      </c>
      <c r="AG10" s="9">
        <v>6.7500000000000004E-4</v>
      </c>
      <c r="AH10" s="9">
        <v>7.5500000000000003E-4</v>
      </c>
      <c r="AI10" s="9">
        <v>7.0899999999999999E-4</v>
      </c>
      <c r="AJ10" s="9">
        <v>6.9099999999999999E-4</v>
      </c>
      <c r="AK10" s="9">
        <v>7.45E-4</v>
      </c>
      <c r="AL10" s="9">
        <v>1.6552000000000001E-2</v>
      </c>
    </row>
    <row r="11" spans="1:38">
      <c r="A11" s="9">
        <v>-193.2</v>
      </c>
      <c r="B11" s="9">
        <v>6.9200000000000002E-4</v>
      </c>
      <c r="C11" s="9">
        <v>7.3899999999999997E-4</v>
      </c>
      <c r="D11" s="9">
        <v>7.0899999999999999E-4</v>
      </c>
      <c r="E11" s="9">
        <v>7.6599999999999997E-4</v>
      </c>
      <c r="F11" s="9">
        <v>7.0200000000000004E-4</v>
      </c>
      <c r="G11" s="9">
        <v>6.6100000000000002E-4</v>
      </c>
      <c r="H11" s="9">
        <v>7.4700000000000005E-4</v>
      </c>
      <c r="I11" s="9">
        <v>7.1699999999999997E-4</v>
      </c>
      <c r="J11" s="9">
        <v>7.0600000000000003E-4</v>
      </c>
      <c r="K11" s="9">
        <v>6.7500000000000004E-4</v>
      </c>
      <c r="L11" s="9">
        <v>1.6615000000000001E-2</v>
      </c>
      <c r="N11" s="9">
        <v>-193.2</v>
      </c>
      <c r="O11" s="9">
        <v>2.1611999999999999E-2</v>
      </c>
      <c r="P11" s="9">
        <v>2.2164E-2</v>
      </c>
      <c r="Q11" s="9">
        <v>2.2855E-2</v>
      </c>
      <c r="R11" s="9">
        <v>2.18E-2</v>
      </c>
      <c r="S11" s="9">
        <v>2.1477E-2</v>
      </c>
      <c r="T11" s="9">
        <v>2.1148E-2</v>
      </c>
      <c r="U11" s="9">
        <v>2.1038999999999999E-2</v>
      </c>
      <c r="V11" s="9">
        <v>2.1203E-2</v>
      </c>
      <c r="W11" s="9">
        <v>2.1958999999999999E-2</v>
      </c>
      <c r="X11" s="9">
        <v>2.1245E-2</v>
      </c>
      <c r="Y11" s="9">
        <v>1.6615000000000001E-2</v>
      </c>
      <c r="AA11" s="9">
        <v>-193.2</v>
      </c>
      <c r="AB11" s="9">
        <v>6.9200000000000002E-4</v>
      </c>
      <c r="AC11" s="9">
        <v>7.3899999999999997E-4</v>
      </c>
      <c r="AD11" s="9">
        <v>7.0899999999999999E-4</v>
      </c>
      <c r="AE11" s="9">
        <v>7.6599999999999997E-4</v>
      </c>
      <c r="AF11" s="9">
        <v>7.0200000000000004E-4</v>
      </c>
      <c r="AG11" s="9">
        <v>6.6100000000000002E-4</v>
      </c>
      <c r="AH11" s="9">
        <v>7.4700000000000005E-4</v>
      </c>
      <c r="AI11" s="9">
        <v>7.1699999999999997E-4</v>
      </c>
      <c r="AJ11" s="9">
        <v>7.0600000000000003E-4</v>
      </c>
      <c r="AK11" s="9">
        <v>6.7500000000000004E-4</v>
      </c>
      <c r="AL11" s="9">
        <v>1.6615000000000001E-2</v>
      </c>
    </row>
    <row r="12" spans="1:38">
      <c r="A12" s="9">
        <v>-192.4</v>
      </c>
      <c r="B12" s="9">
        <v>7.2499999999999995E-4</v>
      </c>
      <c r="C12" s="9">
        <v>8.0000000000000004E-4</v>
      </c>
      <c r="D12" s="9">
        <v>7.4200000000000004E-4</v>
      </c>
      <c r="E12" s="9">
        <v>6.8000000000000005E-4</v>
      </c>
      <c r="F12" s="9">
        <v>7.3800000000000005E-4</v>
      </c>
      <c r="G12" s="9">
        <v>7.3899999999999997E-4</v>
      </c>
      <c r="H12" s="9">
        <v>6.9999999999999999E-4</v>
      </c>
      <c r="I12" s="9">
        <v>7.9100000000000004E-4</v>
      </c>
      <c r="J12" s="9">
        <v>6.7299999999999999E-4</v>
      </c>
      <c r="K12" s="9">
        <v>6.9700000000000003E-4</v>
      </c>
      <c r="L12" s="9">
        <v>1.6590000000000001E-2</v>
      </c>
      <c r="N12" s="9">
        <v>-192.4</v>
      </c>
      <c r="O12" s="9">
        <v>2.1703E-2</v>
      </c>
      <c r="P12" s="9">
        <v>2.2055000000000002E-2</v>
      </c>
      <c r="Q12" s="9">
        <v>2.2322999999999999E-2</v>
      </c>
      <c r="R12" s="9">
        <v>2.1701999999999999E-2</v>
      </c>
      <c r="S12" s="9">
        <v>2.1059000000000001E-2</v>
      </c>
      <c r="T12" s="9">
        <v>2.1395000000000001E-2</v>
      </c>
      <c r="U12" s="9">
        <v>2.1595E-2</v>
      </c>
      <c r="V12" s="9">
        <v>2.1271999999999999E-2</v>
      </c>
      <c r="W12" s="9">
        <v>2.1455999999999999E-2</v>
      </c>
      <c r="X12" s="9">
        <v>2.1499999999999998E-2</v>
      </c>
      <c r="Y12" s="9">
        <v>1.6590000000000001E-2</v>
      </c>
      <c r="AA12" s="9">
        <v>-192.4</v>
      </c>
      <c r="AB12" s="9">
        <v>7.2499999999999995E-4</v>
      </c>
      <c r="AC12" s="9">
        <v>8.0000000000000004E-4</v>
      </c>
      <c r="AD12" s="9">
        <v>7.4200000000000004E-4</v>
      </c>
      <c r="AE12" s="9">
        <v>6.8000000000000005E-4</v>
      </c>
      <c r="AF12" s="9">
        <v>7.3800000000000005E-4</v>
      </c>
      <c r="AG12" s="9">
        <v>7.3899999999999997E-4</v>
      </c>
      <c r="AH12" s="9">
        <v>6.9999999999999999E-4</v>
      </c>
      <c r="AI12" s="9">
        <v>7.9100000000000004E-4</v>
      </c>
      <c r="AJ12" s="9">
        <v>6.7299999999999999E-4</v>
      </c>
      <c r="AK12" s="9">
        <v>6.9700000000000003E-4</v>
      </c>
      <c r="AL12" s="9">
        <v>1.6590000000000001E-2</v>
      </c>
    </row>
    <row r="13" spans="1:38">
      <c r="A13" s="9">
        <v>-191.6</v>
      </c>
      <c r="B13" s="9">
        <v>7.2199999999999999E-4</v>
      </c>
      <c r="C13" s="9">
        <v>7.5799999999999999E-4</v>
      </c>
      <c r="D13" s="9">
        <v>6.8400000000000004E-4</v>
      </c>
      <c r="E13" s="9">
        <v>7.5299999999999998E-4</v>
      </c>
      <c r="F13" s="9">
        <v>7.6599999999999997E-4</v>
      </c>
      <c r="G13" s="9">
        <v>6.9499999999999998E-4</v>
      </c>
      <c r="H13" s="9">
        <v>7.8600000000000002E-4</v>
      </c>
      <c r="I13" s="9">
        <v>6.8400000000000004E-4</v>
      </c>
      <c r="J13" s="9">
        <v>7.1100000000000004E-4</v>
      </c>
      <c r="K13" s="9">
        <v>6.7299999999999999E-4</v>
      </c>
      <c r="L13" s="9">
        <v>1.6660999999999999E-2</v>
      </c>
      <c r="N13" s="9">
        <v>-191.6</v>
      </c>
      <c r="O13" s="9">
        <v>2.1772E-2</v>
      </c>
      <c r="P13" s="9">
        <v>2.205E-2</v>
      </c>
      <c r="Q13" s="9">
        <v>2.2450000000000001E-2</v>
      </c>
      <c r="R13" s="9">
        <v>2.1697000000000001E-2</v>
      </c>
      <c r="S13" s="9">
        <v>2.1260999999999999E-2</v>
      </c>
      <c r="T13" s="9">
        <v>2.1357999999999999E-2</v>
      </c>
      <c r="U13" s="9">
        <v>2.1711000000000001E-2</v>
      </c>
      <c r="V13" s="9">
        <v>2.1441000000000002E-2</v>
      </c>
      <c r="W13" s="9">
        <v>2.1368999999999999E-2</v>
      </c>
      <c r="X13" s="9">
        <v>2.1229999999999999E-2</v>
      </c>
      <c r="Y13" s="9">
        <v>1.6660999999999999E-2</v>
      </c>
      <c r="AA13" s="9">
        <v>-191.6</v>
      </c>
      <c r="AB13" s="9">
        <v>7.2199999999999999E-4</v>
      </c>
      <c r="AC13" s="9">
        <v>7.5799999999999999E-4</v>
      </c>
      <c r="AD13" s="9">
        <v>6.8400000000000004E-4</v>
      </c>
      <c r="AE13" s="9">
        <v>7.5299999999999998E-4</v>
      </c>
      <c r="AF13" s="9">
        <v>7.6599999999999997E-4</v>
      </c>
      <c r="AG13" s="9">
        <v>6.9499999999999998E-4</v>
      </c>
      <c r="AH13" s="9">
        <v>7.8600000000000002E-4</v>
      </c>
      <c r="AI13" s="9">
        <v>6.8400000000000004E-4</v>
      </c>
      <c r="AJ13" s="9">
        <v>7.1100000000000004E-4</v>
      </c>
      <c r="AK13" s="9">
        <v>6.7299999999999999E-4</v>
      </c>
      <c r="AL13" s="9">
        <v>1.6660999999999999E-2</v>
      </c>
    </row>
    <row r="14" spans="1:38">
      <c r="A14" s="9">
        <v>-190.8</v>
      </c>
      <c r="B14" s="9">
        <v>7.4799999999999997E-4</v>
      </c>
      <c r="C14" s="9">
        <v>7.4399999999999998E-4</v>
      </c>
      <c r="D14" s="9">
        <v>6.9800000000000005E-4</v>
      </c>
      <c r="E14" s="9">
        <v>7.3399999999999995E-4</v>
      </c>
      <c r="F14" s="9">
        <v>6.8000000000000005E-4</v>
      </c>
      <c r="G14" s="9">
        <v>7.0200000000000004E-4</v>
      </c>
      <c r="H14" s="9">
        <v>7.36E-4</v>
      </c>
      <c r="I14" s="9">
        <v>7.2499999999999995E-4</v>
      </c>
      <c r="J14" s="9">
        <v>7.4100000000000001E-4</v>
      </c>
      <c r="K14" s="9">
        <v>7.0299999999999996E-4</v>
      </c>
      <c r="L14" s="9">
        <v>1.6570999999999999E-2</v>
      </c>
      <c r="N14" s="9">
        <v>-190.8</v>
      </c>
      <c r="O14" s="9">
        <v>2.1947000000000001E-2</v>
      </c>
      <c r="P14" s="9">
        <v>2.1860999999999998E-2</v>
      </c>
      <c r="Q14" s="9">
        <v>2.2522E-2</v>
      </c>
      <c r="R14" s="9">
        <v>2.1430999999999999E-2</v>
      </c>
      <c r="S14" s="9">
        <v>2.0847000000000001E-2</v>
      </c>
      <c r="T14" s="9">
        <v>2.1416000000000001E-2</v>
      </c>
      <c r="U14" s="9">
        <v>2.1852E-2</v>
      </c>
      <c r="V14" s="9">
        <v>2.1325E-2</v>
      </c>
      <c r="W14" s="9">
        <v>2.1739000000000001E-2</v>
      </c>
      <c r="X14" s="9">
        <v>2.1269E-2</v>
      </c>
      <c r="Y14" s="9">
        <v>1.6570999999999999E-2</v>
      </c>
      <c r="AA14" s="9">
        <v>-190.8</v>
      </c>
      <c r="AB14" s="9">
        <v>7.4799999999999997E-4</v>
      </c>
      <c r="AC14" s="9">
        <v>7.4399999999999998E-4</v>
      </c>
      <c r="AD14" s="9">
        <v>6.9800000000000005E-4</v>
      </c>
      <c r="AE14" s="9">
        <v>7.3399999999999995E-4</v>
      </c>
      <c r="AF14" s="9">
        <v>6.8000000000000005E-4</v>
      </c>
      <c r="AG14" s="9">
        <v>7.0200000000000004E-4</v>
      </c>
      <c r="AH14" s="9">
        <v>7.36E-4</v>
      </c>
      <c r="AI14" s="9">
        <v>7.2499999999999995E-4</v>
      </c>
      <c r="AJ14" s="9">
        <v>7.4100000000000001E-4</v>
      </c>
      <c r="AK14" s="9">
        <v>7.0299999999999996E-4</v>
      </c>
      <c r="AL14" s="9">
        <v>1.6570999999999999E-2</v>
      </c>
    </row>
    <row r="15" spans="1:38">
      <c r="A15" s="9">
        <v>-190</v>
      </c>
      <c r="B15" s="9">
        <v>6.6600000000000003E-4</v>
      </c>
      <c r="C15" s="9">
        <v>7.9699999999999997E-4</v>
      </c>
      <c r="D15" s="9">
        <v>6.8099999999999996E-4</v>
      </c>
      <c r="E15" s="9">
        <v>7.27E-4</v>
      </c>
      <c r="F15" s="9">
        <v>7.1699999999999997E-4</v>
      </c>
      <c r="G15" s="9">
        <v>7.2199999999999999E-4</v>
      </c>
      <c r="H15" s="9">
        <v>7.2800000000000002E-4</v>
      </c>
      <c r="I15" s="9">
        <v>7.6099999999999996E-4</v>
      </c>
      <c r="J15" s="9">
        <v>7.1100000000000004E-4</v>
      </c>
      <c r="K15" s="9">
        <v>6.9099999999999999E-4</v>
      </c>
      <c r="L15" s="9">
        <v>1.6653000000000001E-2</v>
      </c>
      <c r="N15" s="9">
        <v>-190</v>
      </c>
      <c r="O15" s="9">
        <v>2.2311000000000001E-2</v>
      </c>
      <c r="P15" s="9">
        <v>2.1892000000000002E-2</v>
      </c>
      <c r="Q15" s="9">
        <v>2.2536E-2</v>
      </c>
      <c r="R15" s="9">
        <v>2.1399999999999999E-2</v>
      </c>
      <c r="S15" s="9">
        <v>2.1129999999999999E-2</v>
      </c>
      <c r="T15" s="9">
        <v>2.1270000000000001E-2</v>
      </c>
      <c r="U15" s="9">
        <v>2.1458999999999999E-2</v>
      </c>
      <c r="V15" s="9">
        <v>2.138E-2</v>
      </c>
      <c r="W15" s="9">
        <v>2.1663000000000002E-2</v>
      </c>
      <c r="X15" s="9">
        <v>2.1156000000000001E-2</v>
      </c>
      <c r="Y15" s="9">
        <v>1.6653000000000001E-2</v>
      </c>
      <c r="AA15" s="9">
        <v>-190</v>
      </c>
      <c r="AB15" s="9">
        <v>6.6600000000000003E-4</v>
      </c>
      <c r="AC15" s="9">
        <v>7.9699999999999997E-4</v>
      </c>
      <c r="AD15" s="9">
        <v>6.8099999999999996E-4</v>
      </c>
      <c r="AE15" s="9">
        <v>7.27E-4</v>
      </c>
      <c r="AF15" s="9">
        <v>7.1699999999999997E-4</v>
      </c>
      <c r="AG15" s="9">
        <v>7.2199999999999999E-4</v>
      </c>
      <c r="AH15" s="9">
        <v>7.2800000000000002E-4</v>
      </c>
      <c r="AI15" s="9">
        <v>7.6099999999999996E-4</v>
      </c>
      <c r="AJ15" s="9">
        <v>7.1100000000000004E-4</v>
      </c>
      <c r="AK15" s="9">
        <v>6.9099999999999999E-4</v>
      </c>
      <c r="AL15" s="9">
        <v>1.6653000000000001E-2</v>
      </c>
    </row>
    <row r="16" spans="1:38">
      <c r="A16" s="9">
        <v>-189.2</v>
      </c>
      <c r="B16" s="9">
        <v>7.1100000000000004E-4</v>
      </c>
      <c r="C16" s="9">
        <v>7.9699999999999997E-4</v>
      </c>
      <c r="D16" s="9">
        <v>6.9200000000000002E-4</v>
      </c>
      <c r="E16" s="9">
        <v>7.9199999999999995E-4</v>
      </c>
      <c r="F16" s="9">
        <v>6.6699999999999995E-4</v>
      </c>
      <c r="G16" s="9">
        <v>7.0799999999999997E-4</v>
      </c>
      <c r="H16" s="9">
        <v>7.0799999999999997E-4</v>
      </c>
      <c r="I16" s="9">
        <v>7.8399999999999997E-4</v>
      </c>
      <c r="J16" s="9">
        <v>6.9800000000000005E-4</v>
      </c>
      <c r="K16" s="9">
        <v>6.9999999999999999E-4</v>
      </c>
      <c r="L16" s="9">
        <v>1.6577999999999999E-2</v>
      </c>
      <c r="N16" s="9">
        <v>-189.2</v>
      </c>
      <c r="O16" s="9">
        <v>2.2065999999999999E-2</v>
      </c>
      <c r="P16" s="9">
        <v>2.1846999999999998E-2</v>
      </c>
      <c r="Q16" s="9">
        <v>2.2609000000000001E-2</v>
      </c>
      <c r="R16" s="9">
        <v>2.1669999999999998E-2</v>
      </c>
      <c r="S16" s="9">
        <v>2.1410999999999999E-2</v>
      </c>
      <c r="T16" s="9">
        <v>2.1552000000000002E-2</v>
      </c>
      <c r="U16" s="9">
        <v>2.1444000000000001E-2</v>
      </c>
      <c r="V16" s="9">
        <v>2.1647E-2</v>
      </c>
      <c r="W16" s="9">
        <v>2.1239000000000001E-2</v>
      </c>
      <c r="X16" s="9">
        <v>2.1076999999999999E-2</v>
      </c>
      <c r="Y16" s="9">
        <v>1.6577999999999999E-2</v>
      </c>
      <c r="AA16" s="9">
        <v>-189.2</v>
      </c>
      <c r="AB16" s="9">
        <v>7.1100000000000004E-4</v>
      </c>
      <c r="AC16" s="9">
        <v>7.9699999999999997E-4</v>
      </c>
      <c r="AD16" s="9">
        <v>6.9200000000000002E-4</v>
      </c>
      <c r="AE16" s="9">
        <v>7.9199999999999995E-4</v>
      </c>
      <c r="AF16" s="9">
        <v>6.6699999999999995E-4</v>
      </c>
      <c r="AG16" s="9">
        <v>7.0799999999999997E-4</v>
      </c>
      <c r="AH16" s="9">
        <v>7.0799999999999997E-4</v>
      </c>
      <c r="AI16" s="9">
        <v>7.8399999999999997E-4</v>
      </c>
      <c r="AJ16" s="9">
        <v>6.9800000000000005E-4</v>
      </c>
      <c r="AK16" s="9">
        <v>6.9999999999999999E-4</v>
      </c>
      <c r="AL16" s="9">
        <v>1.6577999999999999E-2</v>
      </c>
    </row>
    <row r="17" spans="1:38">
      <c r="A17" s="9">
        <v>-188.4</v>
      </c>
      <c r="B17" s="9">
        <v>7.2000000000000005E-4</v>
      </c>
      <c r="C17" s="9">
        <v>7.2300000000000001E-4</v>
      </c>
      <c r="D17" s="9">
        <v>7.5199999999999996E-4</v>
      </c>
      <c r="E17" s="9">
        <v>6.7699999999999998E-4</v>
      </c>
      <c r="F17" s="9">
        <v>7.0600000000000003E-4</v>
      </c>
      <c r="G17" s="9">
        <v>7.2300000000000001E-4</v>
      </c>
      <c r="H17" s="9">
        <v>6.9399999999999996E-4</v>
      </c>
      <c r="I17" s="9">
        <v>7.3800000000000005E-4</v>
      </c>
      <c r="J17" s="9">
        <v>7.5000000000000002E-4</v>
      </c>
      <c r="K17" s="9">
        <v>7.1100000000000004E-4</v>
      </c>
      <c r="L17" s="9">
        <v>1.6633999999999999E-2</v>
      </c>
      <c r="N17" s="9">
        <v>-188.4</v>
      </c>
      <c r="O17" s="9">
        <v>2.2564000000000001E-2</v>
      </c>
      <c r="P17" s="9">
        <v>2.2058000000000001E-2</v>
      </c>
      <c r="Q17" s="9">
        <v>2.2471999999999999E-2</v>
      </c>
      <c r="R17" s="9">
        <v>2.1583999999999999E-2</v>
      </c>
      <c r="S17" s="9">
        <v>2.0687000000000001E-2</v>
      </c>
      <c r="T17" s="9">
        <v>2.1229999999999999E-2</v>
      </c>
      <c r="U17" s="9">
        <v>2.1552000000000002E-2</v>
      </c>
      <c r="V17" s="9">
        <v>2.1520000000000001E-2</v>
      </c>
      <c r="W17" s="9">
        <v>2.1233999999999999E-2</v>
      </c>
      <c r="X17" s="9">
        <v>2.1552000000000002E-2</v>
      </c>
      <c r="Y17" s="9">
        <v>1.6633999999999999E-2</v>
      </c>
      <c r="AA17" s="9">
        <v>-188.4</v>
      </c>
      <c r="AB17" s="9">
        <v>7.2000000000000005E-4</v>
      </c>
      <c r="AC17" s="9">
        <v>7.2300000000000001E-4</v>
      </c>
      <c r="AD17" s="9">
        <v>7.5199999999999996E-4</v>
      </c>
      <c r="AE17" s="9">
        <v>6.7699999999999998E-4</v>
      </c>
      <c r="AF17" s="9">
        <v>7.0600000000000003E-4</v>
      </c>
      <c r="AG17" s="9">
        <v>7.2300000000000001E-4</v>
      </c>
      <c r="AH17" s="9">
        <v>6.9399999999999996E-4</v>
      </c>
      <c r="AI17" s="9">
        <v>7.3800000000000005E-4</v>
      </c>
      <c r="AJ17" s="9">
        <v>7.5000000000000002E-4</v>
      </c>
      <c r="AK17" s="9">
        <v>7.1100000000000004E-4</v>
      </c>
      <c r="AL17" s="9">
        <v>1.6633999999999999E-2</v>
      </c>
    </row>
    <row r="18" spans="1:38">
      <c r="A18" s="9">
        <v>-187.6</v>
      </c>
      <c r="B18" s="9">
        <v>7.1900000000000002E-4</v>
      </c>
      <c r="C18" s="9">
        <v>7.94E-4</v>
      </c>
      <c r="D18" s="9">
        <v>7.3800000000000005E-4</v>
      </c>
      <c r="E18" s="9">
        <v>7.2999999999999996E-4</v>
      </c>
      <c r="F18" s="9">
        <v>7.1299999999999998E-4</v>
      </c>
      <c r="G18" s="9">
        <v>6.9399999999999996E-4</v>
      </c>
      <c r="H18" s="9">
        <v>7.2300000000000001E-4</v>
      </c>
      <c r="I18" s="9">
        <v>7.0600000000000003E-4</v>
      </c>
      <c r="J18" s="9">
        <v>7.0500000000000001E-4</v>
      </c>
      <c r="K18" s="9">
        <v>6.3599999999999996E-4</v>
      </c>
      <c r="L18" s="9">
        <v>1.6572E-2</v>
      </c>
      <c r="N18" s="9">
        <v>-187.6</v>
      </c>
      <c r="O18" s="9">
        <v>2.2556E-2</v>
      </c>
      <c r="P18" s="9">
        <v>2.1909000000000001E-2</v>
      </c>
      <c r="Q18" s="9">
        <v>2.2523000000000001E-2</v>
      </c>
      <c r="R18" s="9">
        <v>2.145E-2</v>
      </c>
      <c r="S18" s="9">
        <v>2.0839E-2</v>
      </c>
      <c r="T18" s="9">
        <v>2.1333000000000001E-2</v>
      </c>
      <c r="U18" s="9">
        <v>2.1892000000000002E-2</v>
      </c>
      <c r="V18" s="9">
        <v>2.1632999999999999E-2</v>
      </c>
      <c r="W18" s="9">
        <v>2.1406000000000001E-2</v>
      </c>
      <c r="X18" s="9">
        <v>2.0934000000000001E-2</v>
      </c>
      <c r="Y18" s="9">
        <v>1.6572E-2</v>
      </c>
      <c r="AA18" s="9">
        <v>-187.6</v>
      </c>
      <c r="AB18" s="9">
        <v>7.1900000000000002E-4</v>
      </c>
      <c r="AC18" s="9">
        <v>7.94E-4</v>
      </c>
      <c r="AD18" s="9">
        <v>7.3800000000000005E-4</v>
      </c>
      <c r="AE18" s="9">
        <v>7.2999999999999996E-4</v>
      </c>
      <c r="AF18" s="9">
        <v>7.1299999999999998E-4</v>
      </c>
      <c r="AG18" s="9">
        <v>6.9399999999999996E-4</v>
      </c>
      <c r="AH18" s="9">
        <v>7.2300000000000001E-4</v>
      </c>
      <c r="AI18" s="9">
        <v>7.0600000000000003E-4</v>
      </c>
      <c r="AJ18" s="9">
        <v>7.0500000000000001E-4</v>
      </c>
      <c r="AK18" s="9">
        <v>6.3599999999999996E-4</v>
      </c>
      <c r="AL18" s="9">
        <v>1.6572E-2</v>
      </c>
    </row>
    <row r="19" spans="1:38">
      <c r="A19" s="9">
        <v>-186.8</v>
      </c>
      <c r="B19" s="9">
        <v>7.0600000000000003E-4</v>
      </c>
      <c r="C19" s="9">
        <v>7.5500000000000003E-4</v>
      </c>
      <c r="D19" s="9">
        <v>6.8400000000000004E-4</v>
      </c>
      <c r="E19" s="9">
        <v>6.8000000000000005E-4</v>
      </c>
      <c r="F19" s="9">
        <v>6.78E-4</v>
      </c>
      <c r="G19" s="9">
        <v>6.8099999999999996E-4</v>
      </c>
      <c r="H19" s="9">
        <v>7.3300000000000004E-4</v>
      </c>
      <c r="I19" s="9">
        <v>7.3099999999999999E-4</v>
      </c>
      <c r="J19" s="9">
        <v>7.45E-4</v>
      </c>
      <c r="K19" s="9">
        <v>7.3899999999999997E-4</v>
      </c>
      <c r="L19" s="9">
        <v>1.6619999999999999E-2</v>
      </c>
      <c r="N19" s="9">
        <v>-186.8</v>
      </c>
      <c r="O19" s="9">
        <v>2.3167E-2</v>
      </c>
      <c r="P19" s="9">
        <v>2.2178E-2</v>
      </c>
      <c r="Q19" s="9">
        <v>2.2405000000000001E-2</v>
      </c>
      <c r="R19" s="9">
        <v>2.1385999999999999E-2</v>
      </c>
      <c r="S19" s="9">
        <v>2.1402999999999998E-2</v>
      </c>
      <c r="T19" s="9">
        <v>2.1170000000000001E-2</v>
      </c>
      <c r="U19" s="9">
        <v>2.1437999999999999E-2</v>
      </c>
      <c r="V19" s="9">
        <v>2.1658E-2</v>
      </c>
      <c r="W19" s="9">
        <v>2.163E-2</v>
      </c>
      <c r="X19" s="9">
        <v>2.1225000000000001E-2</v>
      </c>
      <c r="Y19" s="9">
        <v>1.6619999999999999E-2</v>
      </c>
      <c r="AA19" s="9">
        <v>-186.8</v>
      </c>
      <c r="AB19" s="9">
        <v>7.0600000000000003E-4</v>
      </c>
      <c r="AC19" s="9">
        <v>7.5500000000000003E-4</v>
      </c>
      <c r="AD19" s="9">
        <v>6.8400000000000004E-4</v>
      </c>
      <c r="AE19" s="9">
        <v>6.8000000000000005E-4</v>
      </c>
      <c r="AF19" s="9">
        <v>6.78E-4</v>
      </c>
      <c r="AG19" s="9">
        <v>6.8099999999999996E-4</v>
      </c>
      <c r="AH19" s="9">
        <v>7.3300000000000004E-4</v>
      </c>
      <c r="AI19" s="9">
        <v>7.3099999999999999E-4</v>
      </c>
      <c r="AJ19" s="9">
        <v>7.45E-4</v>
      </c>
      <c r="AK19" s="9">
        <v>7.3899999999999997E-4</v>
      </c>
      <c r="AL19" s="9">
        <v>1.6619999999999999E-2</v>
      </c>
    </row>
    <row r="20" spans="1:38">
      <c r="A20" s="9">
        <v>-186</v>
      </c>
      <c r="B20" s="9">
        <v>7.7300000000000003E-4</v>
      </c>
      <c r="C20" s="9">
        <v>7.5600000000000005E-4</v>
      </c>
      <c r="D20" s="9">
        <v>7.3099999999999999E-4</v>
      </c>
      <c r="E20" s="9">
        <v>6.9399999999999996E-4</v>
      </c>
      <c r="F20" s="9">
        <v>7.6599999999999997E-4</v>
      </c>
      <c r="G20" s="9">
        <v>6.78E-4</v>
      </c>
      <c r="H20" s="9">
        <v>7.4700000000000005E-4</v>
      </c>
      <c r="I20" s="9">
        <v>7.9100000000000004E-4</v>
      </c>
      <c r="J20" s="9">
        <v>7.2499999999999995E-4</v>
      </c>
      <c r="K20" s="9">
        <v>6.8800000000000003E-4</v>
      </c>
      <c r="L20" s="9">
        <v>1.6594000000000001E-2</v>
      </c>
      <c r="N20" s="9">
        <v>-186</v>
      </c>
      <c r="O20" s="9">
        <v>2.2967000000000001E-2</v>
      </c>
      <c r="P20" s="9">
        <v>2.2266999999999999E-2</v>
      </c>
      <c r="Q20" s="9">
        <v>2.2807999999999998E-2</v>
      </c>
      <c r="R20" s="9">
        <v>2.1666000000000001E-2</v>
      </c>
      <c r="S20" s="9">
        <v>2.1158E-2</v>
      </c>
      <c r="T20" s="9">
        <v>2.1131E-2</v>
      </c>
      <c r="U20" s="9">
        <v>2.1434000000000002E-2</v>
      </c>
      <c r="V20" s="9">
        <v>2.1180999999999998E-2</v>
      </c>
      <c r="W20" s="9">
        <v>2.1534000000000001E-2</v>
      </c>
      <c r="X20" s="9">
        <v>2.1156000000000001E-2</v>
      </c>
      <c r="Y20" s="9">
        <v>1.6594000000000001E-2</v>
      </c>
      <c r="AA20" s="9">
        <v>-186</v>
      </c>
      <c r="AB20" s="9">
        <v>7.7300000000000003E-4</v>
      </c>
      <c r="AC20" s="9">
        <v>7.5600000000000005E-4</v>
      </c>
      <c r="AD20" s="9">
        <v>7.3099999999999999E-4</v>
      </c>
      <c r="AE20" s="9">
        <v>6.9399999999999996E-4</v>
      </c>
      <c r="AF20" s="9">
        <v>7.6599999999999997E-4</v>
      </c>
      <c r="AG20" s="9">
        <v>6.78E-4</v>
      </c>
      <c r="AH20" s="9">
        <v>7.4700000000000005E-4</v>
      </c>
      <c r="AI20" s="9">
        <v>7.9100000000000004E-4</v>
      </c>
      <c r="AJ20" s="9">
        <v>7.2499999999999995E-4</v>
      </c>
      <c r="AK20" s="9">
        <v>6.8800000000000003E-4</v>
      </c>
      <c r="AL20" s="9">
        <v>1.6594000000000001E-2</v>
      </c>
    </row>
    <row r="21" spans="1:38">
      <c r="A21" s="9">
        <v>-185.2</v>
      </c>
      <c r="B21" s="9">
        <v>6.8099999999999996E-4</v>
      </c>
      <c r="C21" s="9">
        <v>7.9199999999999995E-4</v>
      </c>
      <c r="D21" s="9">
        <v>6.5899999999999997E-4</v>
      </c>
      <c r="E21" s="9">
        <v>6.8099999999999996E-4</v>
      </c>
      <c r="F21" s="9">
        <v>7.4799999999999997E-4</v>
      </c>
      <c r="G21" s="9">
        <v>7.2800000000000002E-4</v>
      </c>
      <c r="H21" s="9">
        <v>7.5299999999999998E-4</v>
      </c>
      <c r="I21" s="9">
        <v>7.2800000000000002E-4</v>
      </c>
      <c r="J21" s="9">
        <v>6.6299999999999996E-4</v>
      </c>
      <c r="K21" s="9">
        <v>6.69E-4</v>
      </c>
      <c r="L21" s="9">
        <v>1.6621E-2</v>
      </c>
      <c r="N21" s="9">
        <v>-185.2</v>
      </c>
      <c r="O21" s="9">
        <v>2.3074999999999998E-2</v>
      </c>
      <c r="P21" s="9">
        <v>2.2225000000000002E-2</v>
      </c>
      <c r="Q21" s="9">
        <v>2.2728000000000002E-2</v>
      </c>
      <c r="R21" s="9">
        <v>2.1478000000000001E-2</v>
      </c>
      <c r="S21" s="9">
        <v>2.102E-2</v>
      </c>
      <c r="T21" s="9">
        <v>2.1233999999999999E-2</v>
      </c>
      <c r="U21" s="9">
        <v>2.1326999999999999E-2</v>
      </c>
      <c r="V21" s="9">
        <v>2.1564E-2</v>
      </c>
      <c r="W21" s="9">
        <v>2.1408E-2</v>
      </c>
      <c r="X21" s="9">
        <v>2.1086000000000001E-2</v>
      </c>
      <c r="Y21" s="9">
        <v>1.6621E-2</v>
      </c>
      <c r="AA21" s="9">
        <v>-185.2</v>
      </c>
      <c r="AB21" s="9">
        <v>6.8099999999999996E-4</v>
      </c>
      <c r="AC21" s="9">
        <v>7.9199999999999995E-4</v>
      </c>
      <c r="AD21" s="9">
        <v>6.5899999999999997E-4</v>
      </c>
      <c r="AE21" s="9">
        <v>6.8099999999999996E-4</v>
      </c>
      <c r="AF21" s="9">
        <v>7.4799999999999997E-4</v>
      </c>
      <c r="AG21" s="9">
        <v>7.2800000000000002E-4</v>
      </c>
      <c r="AH21" s="9">
        <v>7.5299999999999998E-4</v>
      </c>
      <c r="AI21" s="9">
        <v>7.2800000000000002E-4</v>
      </c>
      <c r="AJ21" s="9">
        <v>6.6299999999999996E-4</v>
      </c>
      <c r="AK21" s="9">
        <v>6.69E-4</v>
      </c>
      <c r="AL21" s="9">
        <v>1.6621E-2</v>
      </c>
    </row>
    <row r="22" spans="1:38">
      <c r="A22" s="9">
        <v>-184.4</v>
      </c>
      <c r="B22" s="9">
        <v>7.4200000000000004E-4</v>
      </c>
      <c r="C22" s="9">
        <v>7.6999999999999996E-4</v>
      </c>
      <c r="D22" s="9">
        <v>6.4700000000000001E-4</v>
      </c>
      <c r="E22" s="9">
        <v>7.6599999999999997E-4</v>
      </c>
      <c r="F22" s="9">
        <v>7.1699999999999997E-4</v>
      </c>
      <c r="G22" s="9">
        <v>6.8599999999999998E-4</v>
      </c>
      <c r="H22" s="9">
        <v>7.1599999999999995E-4</v>
      </c>
      <c r="I22" s="9">
        <v>7.36E-4</v>
      </c>
      <c r="J22" s="9">
        <v>6.9399999999999996E-4</v>
      </c>
      <c r="K22" s="9">
        <v>7.1599999999999995E-4</v>
      </c>
      <c r="L22" s="9">
        <v>1.6646000000000001E-2</v>
      </c>
      <c r="N22" s="9">
        <v>-184.4</v>
      </c>
      <c r="O22" s="9">
        <v>2.3205E-2</v>
      </c>
      <c r="P22" s="9">
        <v>2.1982999999999999E-2</v>
      </c>
      <c r="Q22" s="9">
        <v>2.2401999999999998E-2</v>
      </c>
      <c r="R22" s="9">
        <v>2.1359E-2</v>
      </c>
      <c r="S22" s="9">
        <v>2.1436E-2</v>
      </c>
      <c r="T22" s="9">
        <v>2.1135999999999999E-2</v>
      </c>
      <c r="U22" s="9">
        <v>2.1364000000000001E-2</v>
      </c>
      <c r="V22" s="9">
        <v>2.1319000000000001E-2</v>
      </c>
      <c r="W22" s="9">
        <v>2.1689E-2</v>
      </c>
      <c r="X22" s="9">
        <v>2.1541999999999999E-2</v>
      </c>
      <c r="Y22" s="9">
        <v>1.6646000000000001E-2</v>
      </c>
      <c r="AA22" s="9">
        <v>-184.4</v>
      </c>
      <c r="AB22" s="9">
        <v>7.4200000000000004E-4</v>
      </c>
      <c r="AC22" s="9">
        <v>7.6999999999999996E-4</v>
      </c>
      <c r="AD22" s="9">
        <v>6.4700000000000001E-4</v>
      </c>
      <c r="AE22" s="9">
        <v>7.6599999999999997E-4</v>
      </c>
      <c r="AF22" s="9">
        <v>7.1699999999999997E-4</v>
      </c>
      <c r="AG22" s="9">
        <v>6.8599999999999998E-4</v>
      </c>
      <c r="AH22" s="9">
        <v>7.1599999999999995E-4</v>
      </c>
      <c r="AI22" s="9">
        <v>7.36E-4</v>
      </c>
      <c r="AJ22" s="9">
        <v>6.9399999999999996E-4</v>
      </c>
      <c r="AK22" s="9">
        <v>7.1599999999999995E-4</v>
      </c>
      <c r="AL22" s="9">
        <v>1.6646000000000001E-2</v>
      </c>
    </row>
    <row r="23" spans="1:38">
      <c r="A23" s="9">
        <v>-183.6</v>
      </c>
      <c r="B23" s="9">
        <v>8.0599999999999997E-4</v>
      </c>
      <c r="C23" s="9">
        <v>6.8000000000000005E-4</v>
      </c>
      <c r="D23" s="9">
        <v>7.5199999999999996E-4</v>
      </c>
      <c r="E23" s="9">
        <v>7.6599999999999997E-4</v>
      </c>
      <c r="F23" s="9">
        <v>7.2499999999999995E-4</v>
      </c>
      <c r="G23" s="9">
        <v>7.2999999999999996E-4</v>
      </c>
      <c r="H23" s="9">
        <v>7.9199999999999995E-4</v>
      </c>
      <c r="I23" s="9">
        <v>6.9800000000000005E-4</v>
      </c>
      <c r="J23" s="9">
        <v>6.9800000000000005E-4</v>
      </c>
      <c r="K23" s="9">
        <v>7.0600000000000003E-4</v>
      </c>
      <c r="L23" s="9">
        <v>1.6587999999999999E-2</v>
      </c>
      <c r="N23" s="9">
        <v>-183.6</v>
      </c>
      <c r="O23" s="9">
        <v>2.3231000000000002E-2</v>
      </c>
      <c r="P23" s="9">
        <v>2.1888999999999999E-2</v>
      </c>
      <c r="Q23" s="9">
        <v>2.223E-2</v>
      </c>
      <c r="R23" s="9">
        <v>2.1387E-2</v>
      </c>
      <c r="S23" s="9">
        <v>2.1498E-2</v>
      </c>
      <c r="T23" s="9">
        <v>2.1722999999999999E-2</v>
      </c>
      <c r="U23" s="9">
        <v>2.1493999999999999E-2</v>
      </c>
      <c r="V23" s="9">
        <v>2.1395000000000001E-2</v>
      </c>
      <c r="W23" s="9">
        <v>2.1173000000000001E-2</v>
      </c>
      <c r="X23" s="9">
        <v>2.1277999999999998E-2</v>
      </c>
      <c r="Y23" s="9">
        <v>1.6587999999999999E-2</v>
      </c>
      <c r="AA23" s="9">
        <v>-183.6</v>
      </c>
      <c r="AB23" s="9">
        <v>8.0599999999999997E-4</v>
      </c>
      <c r="AC23" s="9">
        <v>6.8000000000000005E-4</v>
      </c>
      <c r="AD23" s="9">
        <v>7.5199999999999996E-4</v>
      </c>
      <c r="AE23" s="9">
        <v>7.6599999999999997E-4</v>
      </c>
      <c r="AF23" s="9">
        <v>7.2499999999999995E-4</v>
      </c>
      <c r="AG23" s="9">
        <v>7.2999999999999996E-4</v>
      </c>
      <c r="AH23" s="9">
        <v>7.9199999999999995E-4</v>
      </c>
      <c r="AI23" s="9">
        <v>6.9800000000000005E-4</v>
      </c>
      <c r="AJ23" s="9">
        <v>6.9800000000000005E-4</v>
      </c>
      <c r="AK23" s="9">
        <v>7.0600000000000003E-4</v>
      </c>
      <c r="AL23" s="9">
        <v>1.6587999999999999E-2</v>
      </c>
    </row>
    <row r="24" spans="1:38">
      <c r="A24" s="9">
        <v>-182.8</v>
      </c>
      <c r="B24" s="9">
        <v>7.94E-4</v>
      </c>
      <c r="C24" s="9">
        <v>7.36E-4</v>
      </c>
      <c r="D24" s="9">
        <v>7.2300000000000001E-4</v>
      </c>
      <c r="E24" s="9">
        <v>7.2000000000000005E-4</v>
      </c>
      <c r="F24" s="9">
        <v>7.2800000000000002E-4</v>
      </c>
      <c r="G24" s="9">
        <v>6.7500000000000004E-4</v>
      </c>
      <c r="H24" s="9">
        <v>7.2800000000000002E-4</v>
      </c>
      <c r="I24" s="9">
        <v>7.0200000000000004E-4</v>
      </c>
      <c r="J24" s="9">
        <v>6.8599999999999998E-4</v>
      </c>
      <c r="K24" s="9">
        <v>6.9399999999999996E-4</v>
      </c>
      <c r="L24" s="9">
        <v>1.6565E-2</v>
      </c>
      <c r="N24" s="9">
        <v>-182.8</v>
      </c>
      <c r="O24" s="9">
        <v>2.2928E-2</v>
      </c>
      <c r="P24" s="9">
        <v>2.2016000000000001E-2</v>
      </c>
      <c r="Q24" s="9">
        <v>2.2438E-2</v>
      </c>
      <c r="R24" s="9">
        <v>2.1527000000000001E-2</v>
      </c>
      <c r="S24" s="9">
        <v>2.1509E-2</v>
      </c>
      <c r="T24" s="9">
        <v>2.1437000000000001E-2</v>
      </c>
      <c r="U24" s="9">
        <v>2.1548000000000001E-2</v>
      </c>
      <c r="V24" s="9">
        <v>2.1489000000000001E-2</v>
      </c>
      <c r="W24" s="9">
        <v>2.1455999999999999E-2</v>
      </c>
      <c r="X24" s="9">
        <v>2.138E-2</v>
      </c>
      <c r="Y24" s="9">
        <v>1.6565E-2</v>
      </c>
      <c r="AA24" s="9">
        <v>-182.8</v>
      </c>
      <c r="AB24" s="9">
        <v>7.94E-4</v>
      </c>
      <c r="AC24" s="9">
        <v>7.36E-4</v>
      </c>
      <c r="AD24" s="9">
        <v>7.2300000000000001E-4</v>
      </c>
      <c r="AE24" s="9">
        <v>7.2000000000000005E-4</v>
      </c>
      <c r="AF24" s="9">
        <v>7.2800000000000002E-4</v>
      </c>
      <c r="AG24" s="9">
        <v>6.7500000000000004E-4</v>
      </c>
      <c r="AH24" s="9">
        <v>7.2800000000000002E-4</v>
      </c>
      <c r="AI24" s="9">
        <v>7.0200000000000004E-4</v>
      </c>
      <c r="AJ24" s="9">
        <v>6.8599999999999998E-4</v>
      </c>
      <c r="AK24" s="9">
        <v>6.9399999999999996E-4</v>
      </c>
      <c r="AL24" s="9">
        <v>1.6565E-2</v>
      </c>
    </row>
    <row r="25" spans="1:38">
      <c r="A25" s="9">
        <v>-182</v>
      </c>
      <c r="B25" s="9">
        <v>7.7499999999999997E-4</v>
      </c>
      <c r="C25" s="9">
        <v>7.3099999999999999E-4</v>
      </c>
      <c r="D25" s="9">
        <v>7.5900000000000002E-4</v>
      </c>
      <c r="E25" s="9">
        <v>6.8900000000000005E-4</v>
      </c>
      <c r="F25" s="9">
        <v>7.4100000000000001E-4</v>
      </c>
      <c r="G25" s="9">
        <v>7.2800000000000002E-4</v>
      </c>
      <c r="H25" s="9">
        <v>7.3399999999999995E-4</v>
      </c>
      <c r="I25" s="9">
        <v>7.7700000000000002E-4</v>
      </c>
      <c r="J25" s="9">
        <v>7.1100000000000004E-4</v>
      </c>
      <c r="K25" s="9">
        <v>6.8400000000000004E-4</v>
      </c>
      <c r="L25" s="9">
        <v>1.6615000000000001E-2</v>
      </c>
      <c r="N25" s="9">
        <v>-182</v>
      </c>
      <c r="O25" s="9">
        <v>2.2966E-2</v>
      </c>
      <c r="P25" s="9">
        <v>2.1736999999999999E-2</v>
      </c>
      <c r="Q25" s="9">
        <v>2.2932999999999999E-2</v>
      </c>
      <c r="R25" s="9">
        <v>2.1173000000000001E-2</v>
      </c>
      <c r="S25" s="9">
        <v>2.1663999999999999E-2</v>
      </c>
      <c r="T25" s="9">
        <v>2.1250000000000002E-2</v>
      </c>
      <c r="U25" s="9">
        <v>2.1299999999999999E-2</v>
      </c>
      <c r="V25" s="9">
        <v>2.1353E-2</v>
      </c>
      <c r="W25" s="9">
        <v>2.1524999999999999E-2</v>
      </c>
      <c r="X25" s="9">
        <v>2.1103E-2</v>
      </c>
      <c r="Y25" s="9">
        <v>1.6615000000000001E-2</v>
      </c>
      <c r="AA25" s="9">
        <v>-182</v>
      </c>
      <c r="AB25" s="9">
        <v>7.7499999999999997E-4</v>
      </c>
      <c r="AC25" s="9">
        <v>7.3099999999999999E-4</v>
      </c>
      <c r="AD25" s="9">
        <v>7.5900000000000002E-4</v>
      </c>
      <c r="AE25" s="9">
        <v>6.8900000000000005E-4</v>
      </c>
      <c r="AF25" s="9">
        <v>7.4100000000000001E-4</v>
      </c>
      <c r="AG25" s="9">
        <v>7.2800000000000002E-4</v>
      </c>
      <c r="AH25" s="9">
        <v>7.3399999999999995E-4</v>
      </c>
      <c r="AI25" s="9">
        <v>7.7700000000000002E-4</v>
      </c>
      <c r="AJ25" s="9">
        <v>7.1100000000000004E-4</v>
      </c>
      <c r="AK25" s="9">
        <v>6.8400000000000004E-4</v>
      </c>
      <c r="AL25" s="9">
        <v>1.6615000000000001E-2</v>
      </c>
    </row>
    <row r="26" spans="1:38">
      <c r="A26" s="9">
        <v>-181.2</v>
      </c>
      <c r="B26" s="9">
        <v>7.7999999999999999E-4</v>
      </c>
      <c r="C26" s="9">
        <v>7.3399999999999995E-4</v>
      </c>
      <c r="D26" s="9">
        <v>7.0799999999999997E-4</v>
      </c>
      <c r="E26" s="9">
        <v>7.2199999999999999E-4</v>
      </c>
      <c r="F26" s="9">
        <v>7.5900000000000002E-4</v>
      </c>
      <c r="G26" s="9">
        <v>7.6099999999999996E-4</v>
      </c>
      <c r="H26" s="9">
        <v>7.2499999999999995E-4</v>
      </c>
      <c r="I26" s="9">
        <v>7.5199999999999996E-4</v>
      </c>
      <c r="J26" s="9">
        <v>6.6699999999999995E-4</v>
      </c>
      <c r="K26" s="9">
        <v>6.5499999999999998E-4</v>
      </c>
      <c r="L26" s="9">
        <v>1.6687E-2</v>
      </c>
      <c r="N26" s="9">
        <v>-181.2</v>
      </c>
      <c r="O26" s="9">
        <v>2.2817E-2</v>
      </c>
      <c r="P26" s="9">
        <v>2.2197999999999999E-2</v>
      </c>
      <c r="Q26" s="9">
        <v>2.2311000000000001E-2</v>
      </c>
      <c r="R26" s="9">
        <v>2.1533E-2</v>
      </c>
      <c r="S26" s="9">
        <v>2.1496999999999999E-2</v>
      </c>
      <c r="T26" s="9">
        <v>2.1270000000000001E-2</v>
      </c>
      <c r="U26" s="9">
        <v>2.1357999999999999E-2</v>
      </c>
      <c r="V26" s="9">
        <v>2.1689E-2</v>
      </c>
      <c r="W26" s="9">
        <v>2.1541999999999999E-2</v>
      </c>
      <c r="X26" s="9">
        <v>2.1142000000000001E-2</v>
      </c>
      <c r="Y26" s="9">
        <v>1.6687E-2</v>
      </c>
      <c r="AA26" s="9">
        <v>-181.2</v>
      </c>
      <c r="AB26" s="9">
        <v>7.7999999999999999E-4</v>
      </c>
      <c r="AC26" s="9">
        <v>7.3399999999999995E-4</v>
      </c>
      <c r="AD26" s="9">
        <v>7.0799999999999997E-4</v>
      </c>
      <c r="AE26" s="9">
        <v>7.2199999999999999E-4</v>
      </c>
      <c r="AF26" s="9">
        <v>7.5900000000000002E-4</v>
      </c>
      <c r="AG26" s="9">
        <v>7.6099999999999996E-4</v>
      </c>
      <c r="AH26" s="9">
        <v>7.2499999999999995E-4</v>
      </c>
      <c r="AI26" s="9">
        <v>7.5199999999999996E-4</v>
      </c>
      <c r="AJ26" s="9">
        <v>6.6699999999999995E-4</v>
      </c>
      <c r="AK26" s="9">
        <v>6.5499999999999998E-4</v>
      </c>
      <c r="AL26" s="9">
        <v>1.6687E-2</v>
      </c>
    </row>
    <row r="27" spans="1:38">
      <c r="A27" s="9">
        <v>-180.4</v>
      </c>
      <c r="B27" s="9">
        <v>6.8000000000000005E-4</v>
      </c>
      <c r="C27" s="9">
        <v>7.4100000000000001E-4</v>
      </c>
      <c r="D27" s="9">
        <v>7.4799999999999997E-4</v>
      </c>
      <c r="E27" s="9">
        <v>7.1100000000000004E-4</v>
      </c>
      <c r="F27" s="9">
        <v>7.2300000000000001E-4</v>
      </c>
      <c r="G27" s="9">
        <v>6.7000000000000002E-4</v>
      </c>
      <c r="H27" s="9">
        <v>7.4200000000000004E-4</v>
      </c>
      <c r="I27" s="9">
        <v>7.45E-4</v>
      </c>
      <c r="J27" s="9">
        <v>7.2199999999999999E-4</v>
      </c>
      <c r="K27" s="9">
        <v>7.0200000000000004E-4</v>
      </c>
      <c r="L27" s="9">
        <v>1.6605999999999999E-2</v>
      </c>
      <c r="N27" s="9">
        <v>-180.4</v>
      </c>
      <c r="O27" s="9">
        <v>2.2696999999999998E-2</v>
      </c>
      <c r="P27" s="9">
        <v>2.2127999999999998E-2</v>
      </c>
      <c r="Q27" s="9">
        <v>2.2744E-2</v>
      </c>
      <c r="R27" s="9">
        <v>2.1291000000000001E-2</v>
      </c>
      <c r="S27" s="9">
        <v>2.1295000000000001E-2</v>
      </c>
      <c r="T27" s="9">
        <v>2.1027000000000001E-2</v>
      </c>
      <c r="U27" s="9">
        <v>2.1366E-2</v>
      </c>
      <c r="V27" s="9">
        <v>2.1527999999999999E-2</v>
      </c>
      <c r="W27" s="9">
        <v>2.1323000000000002E-2</v>
      </c>
      <c r="X27" s="9">
        <v>2.1364000000000001E-2</v>
      </c>
      <c r="Y27" s="9">
        <v>1.6605999999999999E-2</v>
      </c>
      <c r="AA27" s="9">
        <v>-180.4</v>
      </c>
      <c r="AB27" s="9">
        <v>6.8000000000000005E-4</v>
      </c>
      <c r="AC27" s="9">
        <v>7.4100000000000001E-4</v>
      </c>
      <c r="AD27" s="9">
        <v>7.4799999999999997E-4</v>
      </c>
      <c r="AE27" s="9">
        <v>7.1100000000000004E-4</v>
      </c>
      <c r="AF27" s="9">
        <v>7.2300000000000001E-4</v>
      </c>
      <c r="AG27" s="9">
        <v>6.7000000000000002E-4</v>
      </c>
      <c r="AH27" s="9">
        <v>7.4200000000000004E-4</v>
      </c>
      <c r="AI27" s="9">
        <v>7.45E-4</v>
      </c>
      <c r="AJ27" s="9">
        <v>7.2199999999999999E-4</v>
      </c>
      <c r="AK27" s="9">
        <v>7.0200000000000004E-4</v>
      </c>
      <c r="AL27" s="9">
        <v>1.6605999999999999E-2</v>
      </c>
    </row>
    <row r="28" spans="1:38">
      <c r="A28" s="9">
        <v>-179.6</v>
      </c>
      <c r="B28" s="9">
        <v>6.8300000000000001E-4</v>
      </c>
      <c r="C28" s="9">
        <v>7.2199999999999999E-4</v>
      </c>
      <c r="D28" s="9">
        <v>6.6299999999999996E-4</v>
      </c>
      <c r="E28" s="9">
        <v>7.3300000000000004E-4</v>
      </c>
      <c r="F28" s="9">
        <v>7.0799999999999997E-4</v>
      </c>
      <c r="G28" s="9">
        <v>6.69E-4</v>
      </c>
      <c r="H28" s="9">
        <v>7.2199999999999999E-4</v>
      </c>
      <c r="I28" s="9">
        <v>7.4200000000000004E-4</v>
      </c>
      <c r="J28" s="9">
        <v>6.78E-4</v>
      </c>
      <c r="K28" s="9">
        <v>6.6100000000000002E-4</v>
      </c>
      <c r="L28" s="9">
        <v>1.6570999999999999E-2</v>
      </c>
      <c r="N28" s="9">
        <v>-179.6</v>
      </c>
      <c r="O28" s="9">
        <v>2.2748000000000001E-2</v>
      </c>
      <c r="P28" s="9">
        <v>2.1926999999999999E-2</v>
      </c>
      <c r="Q28" s="9">
        <v>2.2471999999999999E-2</v>
      </c>
      <c r="R28" s="9">
        <v>2.1387E-2</v>
      </c>
      <c r="S28" s="9">
        <v>2.128E-2</v>
      </c>
      <c r="T28" s="9">
        <v>2.0958000000000001E-2</v>
      </c>
      <c r="U28" s="9">
        <v>2.1325E-2</v>
      </c>
      <c r="V28" s="9">
        <v>2.1802999999999999E-2</v>
      </c>
      <c r="W28" s="9">
        <v>2.1163999999999999E-2</v>
      </c>
      <c r="X28" s="9">
        <v>2.1166000000000001E-2</v>
      </c>
      <c r="Y28" s="9">
        <v>1.6570999999999999E-2</v>
      </c>
      <c r="AA28" s="9">
        <v>-179.6</v>
      </c>
      <c r="AB28" s="9">
        <v>6.8300000000000001E-4</v>
      </c>
      <c r="AC28" s="9">
        <v>7.2199999999999999E-4</v>
      </c>
      <c r="AD28" s="9">
        <v>6.6299999999999996E-4</v>
      </c>
      <c r="AE28" s="9">
        <v>7.3300000000000004E-4</v>
      </c>
      <c r="AF28" s="9">
        <v>7.0799999999999997E-4</v>
      </c>
      <c r="AG28" s="9">
        <v>6.69E-4</v>
      </c>
      <c r="AH28" s="9">
        <v>7.2199999999999999E-4</v>
      </c>
      <c r="AI28" s="9">
        <v>7.4200000000000004E-4</v>
      </c>
      <c r="AJ28" s="9">
        <v>6.78E-4</v>
      </c>
      <c r="AK28" s="9">
        <v>6.6100000000000002E-4</v>
      </c>
      <c r="AL28" s="9">
        <v>1.6570999999999999E-2</v>
      </c>
    </row>
    <row r="29" spans="1:38">
      <c r="A29" s="9">
        <v>-178.8</v>
      </c>
      <c r="B29" s="9">
        <v>6.8599999999999998E-4</v>
      </c>
      <c r="C29" s="9">
        <v>6.9700000000000003E-4</v>
      </c>
      <c r="D29" s="9">
        <v>7.2499999999999995E-4</v>
      </c>
      <c r="E29" s="9">
        <v>6.5899999999999997E-4</v>
      </c>
      <c r="F29" s="9">
        <v>6.9099999999999999E-4</v>
      </c>
      <c r="G29" s="9">
        <v>7.1900000000000002E-4</v>
      </c>
      <c r="H29" s="9">
        <v>7.6599999999999997E-4</v>
      </c>
      <c r="I29" s="9">
        <v>7.4799999999999997E-4</v>
      </c>
      <c r="J29" s="9">
        <v>6.9700000000000003E-4</v>
      </c>
      <c r="K29" s="9">
        <v>7.27E-4</v>
      </c>
      <c r="L29" s="9">
        <v>1.6674000000000001E-2</v>
      </c>
      <c r="N29" s="9">
        <v>-178.8</v>
      </c>
      <c r="O29" s="9">
        <v>2.2766999999999999E-2</v>
      </c>
      <c r="P29" s="9">
        <v>2.2308000000000001E-2</v>
      </c>
      <c r="Q29" s="9">
        <v>2.2544000000000002E-2</v>
      </c>
      <c r="R29" s="9">
        <v>2.1436E-2</v>
      </c>
      <c r="S29" s="9">
        <v>2.1336000000000001E-2</v>
      </c>
      <c r="T29" s="9">
        <v>2.1205999999999999E-2</v>
      </c>
      <c r="U29" s="9">
        <v>2.1610999999999998E-2</v>
      </c>
      <c r="V29" s="9">
        <v>2.1398E-2</v>
      </c>
      <c r="W29" s="9">
        <v>2.1794000000000001E-2</v>
      </c>
      <c r="X29" s="9">
        <v>2.1248E-2</v>
      </c>
      <c r="Y29" s="9">
        <v>1.6674000000000001E-2</v>
      </c>
      <c r="AA29" s="9">
        <v>-178.8</v>
      </c>
      <c r="AB29" s="9">
        <v>6.8599999999999998E-4</v>
      </c>
      <c r="AC29" s="9">
        <v>6.9700000000000003E-4</v>
      </c>
      <c r="AD29" s="9">
        <v>7.2499999999999995E-4</v>
      </c>
      <c r="AE29" s="9">
        <v>6.5899999999999997E-4</v>
      </c>
      <c r="AF29" s="9">
        <v>6.9099999999999999E-4</v>
      </c>
      <c r="AG29" s="9">
        <v>7.1900000000000002E-4</v>
      </c>
      <c r="AH29" s="9">
        <v>7.6599999999999997E-4</v>
      </c>
      <c r="AI29" s="9">
        <v>7.4799999999999997E-4</v>
      </c>
      <c r="AJ29" s="9">
        <v>6.9700000000000003E-4</v>
      </c>
      <c r="AK29" s="9">
        <v>7.27E-4</v>
      </c>
      <c r="AL29" s="9">
        <v>1.6674000000000001E-2</v>
      </c>
    </row>
    <row r="30" spans="1:38">
      <c r="A30" s="9">
        <v>-178</v>
      </c>
      <c r="B30" s="9">
        <v>8.0800000000000002E-4</v>
      </c>
      <c r="C30" s="9">
        <v>7.2300000000000001E-4</v>
      </c>
      <c r="D30" s="9">
        <v>6.5899999999999997E-4</v>
      </c>
      <c r="E30" s="9">
        <v>7.0799999999999997E-4</v>
      </c>
      <c r="F30" s="9">
        <v>7.5500000000000003E-4</v>
      </c>
      <c r="G30" s="9">
        <v>6.4800000000000003E-4</v>
      </c>
      <c r="H30" s="9">
        <v>7.8600000000000002E-4</v>
      </c>
      <c r="I30" s="9">
        <v>7.3399999999999995E-4</v>
      </c>
      <c r="J30" s="9">
        <v>6.69E-4</v>
      </c>
      <c r="K30" s="9">
        <v>7.2999999999999996E-4</v>
      </c>
      <c r="L30" s="9">
        <v>1.6608999999999999E-2</v>
      </c>
      <c r="N30" s="9">
        <v>-178</v>
      </c>
      <c r="O30" s="9">
        <v>2.3068999999999999E-2</v>
      </c>
      <c r="P30" s="9">
        <v>2.1845E-2</v>
      </c>
      <c r="Q30" s="9">
        <v>2.2419000000000001E-2</v>
      </c>
      <c r="R30" s="9">
        <v>2.1468999999999999E-2</v>
      </c>
      <c r="S30" s="9">
        <v>2.1108999999999999E-2</v>
      </c>
      <c r="T30" s="9">
        <v>2.1103E-2</v>
      </c>
      <c r="U30" s="9">
        <v>2.1787999999999998E-2</v>
      </c>
      <c r="V30" s="9">
        <v>2.1270000000000001E-2</v>
      </c>
      <c r="W30" s="9">
        <v>2.1308000000000001E-2</v>
      </c>
      <c r="X30" s="9">
        <v>2.1680000000000001E-2</v>
      </c>
      <c r="Y30" s="9">
        <v>1.6608999999999999E-2</v>
      </c>
      <c r="AA30" s="9">
        <v>-178</v>
      </c>
      <c r="AB30" s="9">
        <v>8.0800000000000002E-4</v>
      </c>
      <c r="AC30" s="9">
        <v>7.2300000000000001E-4</v>
      </c>
      <c r="AD30" s="9">
        <v>6.5899999999999997E-4</v>
      </c>
      <c r="AE30" s="9">
        <v>7.0799999999999997E-4</v>
      </c>
      <c r="AF30" s="9">
        <v>7.5500000000000003E-4</v>
      </c>
      <c r="AG30" s="9">
        <v>6.4800000000000003E-4</v>
      </c>
      <c r="AH30" s="9">
        <v>7.8600000000000002E-4</v>
      </c>
      <c r="AI30" s="9">
        <v>7.3399999999999995E-4</v>
      </c>
      <c r="AJ30" s="9">
        <v>6.69E-4</v>
      </c>
      <c r="AK30" s="9">
        <v>7.2999999999999996E-4</v>
      </c>
      <c r="AL30" s="9">
        <v>1.6608999999999999E-2</v>
      </c>
    </row>
    <row r="31" spans="1:38">
      <c r="A31" s="9">
        <v>-177.2</v>
      </c>
      <c r="B31" s="9">
        <v>7.4700000000000005E-4</v>
      </c>
      <c r="C31" s="9">
        <v>7.6900000000000004E-4</v>
      </c>
      <c r="D31" s="9">
        <v>7.6599999999999997E-4</v>
      </c>
      <c r="E31" s="9">
        <v>7.1100000000000004E-4</v>
      </c>
      <c r="F31" s="9">
        <v>7.4700000000000005E-4</v>
      </c>
      <c r="G31" s="9">
        <v>7.0500000000000001E-4</v>
      </c>
      <c r="H31" s="9">
        <v>6.5899999999999997E-4</v>
      </c>
      <c r="I31" s="9">
        <v>7.7999999999999999E-4</v>
      </c>
      <c r="J31" s="9">
        <v>7.2300000000000001E-4</v>
      </c>
      <c r="K31" s="9">
        <v>7.4399999999999998E-4</v>
      </c>
      <c r="L31" s="9">
        <v>1.6677000000000001E-2</v>
      </c>
      <c r="N31" s="9">
        <v>-177.2</v>
      </c>
      <c r="O31" s="9">
        <v>2.29E-2</v>
      </c>
      <c r="P31" s="9">
        <v>2.2169999999999999E-2</v>
      </c>
      <c r="Q31" s="9">
        <v>2.222E-2</v>
      </c>
      <c r="R31" s="9">
        <v>2.1381000000000001E-2</v>
      </c>
      <c r="S31" s="9">
        <v>2.1319999999999999E-2</v>
      </c>
      <c r="T31" s="9">
        <v>2.1273E-2</v>
      </c>
      <c r="U31" s="9">
        <v>2.1718999999999999E-2</v>
      </c>
      <c r="V31" s="9">
        <v>2.1294E-2</v>
      </c>
      <c r="W31" s="9">
        <v>2.1516E-2</v>
      </c>
      <c r="X31" s="9">
        <v>2.1146999999999999E-2</v>
      </c>
      <c r="Y31" s="9">
        <v>1.6677000000000001E-2</v>
      </c>
      <c r="AA31" s="9">
        <v>-177.2</v>
      </c>
      <c r="AB31" s="9">
        <v>7.4700000000000005E-4</v>
      </c>
      <c r="AC31" s="9">
        <v>7.6900000000000004E-4</v>
      </c>
      <c r="AD31" s="9">
        <v>7.6599999999999997E-4</v>
      </c>
      <c r="AE31" s="9">
        <v>7.1100000000000004E-4</v>
      </c>
      <c r="AF31" s="9">
        <v>7.4700000000000005E-4</v>
      </c>
      <c r="AG31" s="9">
        <v>7.0500000000000001E-4</v>
      </c>
      <c r="AH31" s="9">
        <v>6.5899999999999997E-4</v>
      </c>
      <c r="AI31" s="9">
        <v>7.7999999999999999E-4</v>
      </c>
      <c r="AJ31" s="9">
        <v>7.2300000000000001E-4</v>
      </c>
      <c r="AK31" s="9">
        <v>7.4399999999999998E-4</v>
      </c>
      <c r="AL31" s="9">
        <v>1.6677000000000001E-2</v>
      </c>
    </row>
    <row r="32" spans="1:38">
      <c r="A32" s="9">
        <v>-176.4</v>
      </c>
      <c r="B32" s="9">
        <v>7.7700000000000002E-4</v>
      </c>
      <c r="C32" s="9">
        <v>7.4700000000000005E-4</v>
      </c>
      <c r="D32" s="9">
        <v>6.8300000000000001E-4</v>
      </c>
      <c r="E32" s="9">
        <v>7.6599999999999997E-4</v>
      </c>
      <c r="F32" s="9">
        <v>7.4700000000000005E-4</v>
      </c>
      <c r="G32" s="9">
        <v>6.7000000000000002E-4</v>
      </c>
      <c r="H32" s="9">
        <v>6.7199999999999996E-4</v>
      </c>
      <c r="I32" s="9">
        <v>7.1599999999999995E-4</v>
      </c>
      <c r="J32" s="9">
        <v>6.8800000000000003E-4</v>
      </c>
      <c r="K32" s="9">
        <v>6.7699999999999998E-4</v>
      </c>
      <c r="L32" s="9">
        <v>1.6642000000000001E-2</v>
      </c>
      <c r="N32" s="9">
        <v>-176.4</v>
      </c>
      <c r="O32" s="9">
        <v>2.2889E-2</v>
      </c>
      <c r="P32" s="9">
        <v>2.1847999999999999E-2</v>
      </c>
      <c r="Q32" s="9">
        <v>2.2664E-2</v>
      </c>
      <c r="R32" s="9">
        <v>2.1592E-2</v>
      </c>
      <c r="S32" s="9">
        <v>2.1305999999999999E-2</v>
      </c>
      <c r="T32" s="9">
        <v>2.0937999999999998E-2</v>
      </c>
      <c r="U32" s="9">
        <v>2.1555000000000001E-2</v>
      </c>
      <c r="V32" s="9">
        <v>2.1637E-2</v>
      </c>
      <c r="W32" s="9">
        <v>2.1021999999999999E-2</v>
      </c>
      <c r="X32" s="9">
        <v>2.0964E-2</v>
      </c>
      <c r="Y32" s="9">
        <v>1.6642000000000001E-2</v>
      </c>
      <c r="AA32" s="9">
        <v>-176.4</v>
      </c>
      <c r="AB32" s="9">
        <v>7.7700000000000002E-4</v>
      </c>
      <c r="AC32" s="9">
        <v>7.4700000000000005E-4</v>
      </c>
      <c r="AD32" s="9">
        <v>6.8300000000000001E-4</v>
      </c>
      <c r="AE32" s="9">
        <v>7.6599999999999997E-4</v>
      </c>
      <c r="AF32" s="9">
        <v>7.4700000000000005E-4</v>
      </c>
      <c r="AG32" s="9">
        <v>6.7000000000000002E-4</v>
      </c>
      <c r="AH32" s="9">
        <v>6.7199999999999996E-4</v>
      </c>
      <c r="AI32" s="9">
        <v>7.1599999999999995E-4</v>
      </c>
      <c r="AJ32" s="9">
        <v>6.8800000000000003E-4</v>
      </c>
      <c r="AK32" s="9">
        <v>6.7699999999999998E-4</v>
      </c>
      <c r="AL32" s="9">
        <v>1.6642000000000001E-2</v>
      </c>
    </row>
    <row r="33" spans="1:38">
      <c r="A33" s="9">
        <v>-175.6</v>
      </c>
      <c r="B33" s="9">
        <v>7.9699999999999997E-4</v>
      </c>
      <c r="C33" s="9">
        <v>7.8100000000000001E-4</v>
      </c>
      <c r="D33" s="9">
        <v>7.3800000000000005E-4</v>
      </c>
      <c r="E33" s="9">
        <v>7.6400000000000003E-4</v>
      </c>
      <c r="F33" s="9">
        <v>6.9399999999999996E-4</v>
      </c>
      <c r="G33" s="9">
        <v>7.1900000000000002E-4</v>
      </c>
      <c r="H33" s="9">
        <v>7.0899999999999999E-4</v>
      </c>
      <c r="I33" s="9">
        <v>7.9799999999999999E-4</v>
      </c>
      <c r="J33" s="9">
        <v>7.4799999999999997E-4</v>
      </c>
      <c r="K33" s="9">
        <v>7.3800000000000005E-4</v>
      </c>
      <c r="L33" s="9">
        <v>1.6671999999999999E-2</v>
      </c>
      <c r="N33" s="9">
        <v>-175.6</v>
      </c>
      <c r="O33" s="9">
        <v>2.2889E-2</v>
      </c>
      <c r="P33" s="9">
        <v>2.1783E-2</v>
      </c>
      <c r="Q33" s="9">
        <v>2.2731000000000001E-2</v>
      </c>
      <c r="R33" s="9">
        <v>2.1860999999999998E-2</v>
      </c>
      <c r="S33" s="9">
        <v>2.1701999999999999E-2</v>
      </c>
      <c r="T33" s="9">
        <v>2.1229999999999999E-2</v>
      </c>
      <c r="U33" s="9">
        <v>2.1377E-2</v>
      </c>
      <c r="V33" s="9">
        <v>2.147E-2</v>
      </c>
      <c r="W33" s="9">
        <v>2.1561E-2</v>
      </c>
      <c r="X33" s="9">
        <v>2.1233999999999999E-2</v>
      </c>
      <c r="Y33" s="9">
        <v>1.6671999999999999E-2</v>
      </c>
      <c r="AA33" s="9">
        <v>-175.6</v>
      </c>
      <c r="AB33" s="9">
        <v>7.9699999999999997E-4</v>
      </c>
      <c r="AC33" s="9">
        <v>7.8100000000000001E-4</v>
      </c>
      <c r="AD33" s="9">
        <v>7.3800000000000005E-4</v>
      </c>
      <c r="AE33" s="9">
        <v>7.6400000000000003E-4</v>
      </c>
      <c r="AF33" s="9">
        <v>6.9399999999999996E-4</v>
      </c>
      <c r="AG33" s="9">
        <v>7.1900000000000002E-4</v>
      </c>
      <c r="AH33" s="9">
        <v>7.0899999999999999E-4</v>
      </c>
      <c r="AI33" s="9">
        <v>7.9799999999999999E-4</v>
      </c>
      <c r="AJ33" s="9">
        <v>7.4799999999999997E-4</v>
      </c>
      <c r="AK33" s="9">
        <v>7.3800000000000005E-4</v>
      </c>
      <c r="AL33" s="9">
        <v>1.6671999999999999E-2</v>
      </c>
    </row>
    <row r="34" spans="1:38">
      <c r="A34" s="9">
        <v>-174.8</v>
      </c>
      <c r="B34" s="9">
        <v>7.9799999999999999E-4</v>
      </c>
      <c r="C34" s="9">
        <v>7.2999999999999996E-4</v>
      </c>
      <c r="D34" s="9">
        <v>7.2300000000000001E-4</v>
      </c>
      <c r="E34" s="9">
        <v>7.0899999999999999E-4</v>
      </c>
      <c r="F34" s="9">
        <v>7.1699999999999997E-4</v>
      </c>
      <c r="G34" s="9">
        <v>6.4400000000000004E-4</v>
      </c>
      <c r="H34" s="9">
        <v>7.1599999999999995E-4</v>
      </c>
      <c r="I34" s="9">
        <v>8.4199999999999998E-4</v>
      </c>
      <c r="J34" s="9">
        <v>6.5499999999999998E-4</v>
      </c>
      <c r="K34" s="9">
        <v>6.9099999999999999E-4</v>
      </c>
      <c r="L34" s="9">
        <v>1.6652E-2</v>
      </c>
      <c r="N34" s="9">
        <v>-174.8</v>
      </c>
      <c r="O34" s="9">
        <v>2.2931E-2</v>
      </c>
      <c r="P34" s="9">
        <v>2.1902000000000001E-2</v>
      </c>
      <c r="Q34" s="9">
        <v>2.2256000000000001E-2</v>
      </c>
      <c r="R34" s="9">
        <v>2.1368999999999999E-2</v>
      </c>
      <c r="S34" s="9">
        <v>2.1364000000000001E-2</v>
      </c>
      <c r="T34" s="9">
        <v>2.1152000000000001E-2</v>
      </c>
      <c r="U34" s="9">
        <v>2.1229999999999999E-2</v>
      </c>
      <c r="V34" s="9">
        <v>2.1613E-2</v>
      </c>
      <c r="W34" s="9">
        <v>2.1139000000000002E-2</v>
      </c>
      <c r="X34" s="9">
        <v>2.1305000000000001E-2</v>
      </c>
      <c r="Y34" s="9">
        <v>1.6652E-2</v>
      </c>
      <c r="AA34" s="9">
        <v>-174.8</v>
      </c>
      <c r="AB34" s="9">
        <v>7.9799999999999999E-4</v>
      </c>
      <c r="AC34" s="9">
        <v>7.2999999999999996E-4</v>
      </c>
      <c r="AD34" s="9">
        <v>7.2300000000000001E-4</v>
      </c>
      <c r="AE34" s="9">
        <v>7.0899999999999999E-4</v>
      </c>
      <c r="AF34" s="9">
        <v>7.1699999999999997E-4</v>
      </c>
      <c r="AG34" s="9">
        <v>6.4400000000000004E-4</v>
      </c>
      <c r="AH34" s="9">
        <v>7.1599999999999995E-4</v>
      </c>
      <c r="AI34" s="9">
        <v>8.4199999999999998E-4</v>
      </c>
      <c r="AJ34" s="9">
        <v>6.5499999999999998E-4</v>
      </c>
      <c r="AK34" s="9">
        <v>6.9099999999999999E-4</v>
      </c>
      <c r="AL34" s="9">
        <v>1.6652E-2</v>
      </c>
    </row>
    <row r="35" spans="1:38">
      <c r="A35" s="9">
        <v>-174</v>
      </c>
      <c r="B35" s="9">
        <v>7.94E-4</v>
      </c>
      <c r="C35" s="9">
        <v>7.2199999999999999E-4</v>
      </c>
      <c r="D35" s="9">
        <v>7.3800000000000005E-4</v>
      </c>
      <c r="E35" s="9">
        <v>7.6999999999999996E-4</v>
      </c>
      <c r="F35" s="9">
        <v>7.2499999999999995E-4</v>
      </c>
      <c r="G35" s="9">
        <v>6.9099999999999999E-4</v>
      </c>
      <c r="H35" s="9">
        <v>7.1599999999999995E-4</v>
      </c>
      <c r="I35" s="9">
        <v>8.0000000000000004E-4</v>
      </c>
      <c r="J35" s="9">
        <v>6.9099999999999999E-4</v>
      </c>
      <c r="K35" s="9">
        <v>6.69E-4</v>
      </c>
      <c r="L35" s="9">
        <v>1.6538000000000001E-2</v>
      </c>
      <c r="N35" s="9">
        <v>-174</v>
      </c>
      <c r="O35" s="9">
        <v>2.3036000000000001E-2</v>
      </c>
      <c r="P35" s="9">
        <v>2.2048000000000002E-2</v>
      </c>
      <c r="Q35" s="9">
        <v>2.2280000000000001E-2</v>
      </c>
      <c r="R35" s="9">
        <v>2.1572000000000001E-2</v>
      </c>
      <c r="S35" s="9">
        <v>2.1495E-2</v>
      </c>
      <c r="T35" s="9">
        <v>2.1122999999999999E-2</v>
      </c>
      <c r="U35" s="9">
        <v>2.1252E-2</v>
      </c>
      <c r="V35" s="9">
        <v>2.1512E-2</v>
      </c>
      <c r="W35" s="9">
        <v>2.1294E-2</v>
      </c>
      <c r="X35" s="9">
        <v>2.1173000000000001E-2</v>
      </c>
      <c r="Y35" s="9">
        <v>1.6538000000000001E-2</v>
      </c>
      <c r="AA35" s="9">
        <v>-174</v>
      </c>
      <c r="AB35" s="9">
        <v>7.94E-4</v>
      </c>
      <c r="AC35" s="9">
        <v>7.2199999999999999E-4</v>
      </c>
      <c r="AD35" s="9">
        <v>7.3800000000000005E-4</v>
      </c>
      <c r="AE35" s="9">
        <v>7.6999999999999996E-4</v>
      </c>
      <c r="AF35" s="9">
        <v>7.2499999999999995E-4</v>
      </c>
      <c r="AG35" s="9">
        <v>6.9099999999999999E-4</v>
      </c>
      <c r="AH35" s="9">
        <v>7.1599999999999995E-4</v>
      </c>
      <c r="AI35" s="9">
        <v>8.0000000000000004E-4</v>
      </c>
      <c r="AJ35" s="9">
        <v>6.9099999999999999E-4</v>
      </c>
      <c r="AK35" s="9">
        <v>6.69E-4</v>
      </c>
      <c r="AL35" s="9">
        <v>1.6538000000000001E-2</v>
      </c>
    </row>
    <row r="36" spans="1:38">
      <c r="A36" s="9">
        <v>-173.2</v>
      </c>
      <c r="B36" s="9">
        <v>6.7500000000000004E-4</v>
      </c>
      <c r="C36" s="9">
        <v>7.4399999999999998E-4</v>
      </c>
      <c r="D36" s="9">
        <v>6.6699999999999995E-4</v>
      </c>
      <c r="E36" s="9">
        <v>6.5600000000000001E-4</v>
      </c>
      <c r="F36" s="9">
        <v>7.4700000000000005E-4</v>
      </c>
      <c r="G36" s="9">
        <v>6.4999999999999997E-4</v>
      </c>
      <c r="H36" s="9">
        <v>6.7699999999999998E-4</v>
      </c>
      <c r="I36" s="9">
        <v>7.2300000000000001E-4</v>
      </c>
      <c r="J36" s="9">
        <v>6.9099999999999999E-4</v>
      </c>
      <c r="K36" s="9">
        <v>6.9800000000000005E-4</v>
      </c>
      <c r="L36" s="9">
        <v>1.6622000000000001E-2</v>
      </c>
      <c r="N36" s="9">
        <v>-173.2</v>
      </c>
      <c r="O36" s="9">
        <v>2.3436999999999999E-2</v>
      </c>
      <c r="P36" s="9">
        <v>2.2102E-2</v>
      </c>
      <c r="Q36" s="9">
        <v>2.2561000000000001E-2</v>
      </c>
      <c r="R36" s="9">
        <v>2.1083999999999999E-2</v>
      </c>
      <c r="S36" s="9">
        <v>2.1316999999999999E-2</v>
      </c>
      <c r="T36" s="9">
        <v>2.1191000000000002E-2</v>
      </c>
      <c r="U36" s="9">
        <v>2.1669000000000001E-2</v>
      </c>
      <c r="V36" s="9">
        <v>2.1273E-2</v>
      </c>
      <c r="W36" s="9">
        <v>2.1416000000000001E-2</v>
      </c>
      <c r="X36" s="9">
        <v>2.1170000000000001E-2</v>
      </c>
      <c r="Y36" s="9">
        <v>1.6622000000000001E-2</v>
      </c>
      <c r="AA36" s="9">
        <v>-173.2</v>
      </c>
      <c r="AB36" s="9">
        <v>6.7500000000000004E-4</v>
      </c>
      <c r="AC36" s="9">
        <v>7.4399999999999998E-4</v>
      </c>
      <c r="AD36" s="9">
        <v>6.6699999999999995E-4</v>
      </c>
      <c r="AE36" s="9">
        <v>6.5600000000000001E-4</v>
      </c>
      <c r="AF36" s="9">
        <v>7.4700000000000005E-4</v>
      </c>
      <c r="AG36" s="9">
        <v>6.4999999999999997E-4</v>
      </c>
      <c r="AH36" s="9">
        <v>6.7699999999999998E-4</v>
      </c>
      <c r="AI36" s="9">
        <v>7.2300000000000001E-4</v>
      </c>
      <c r="AJ36" s="9">
        <v>6.9099999999999999E-4</v>
      </c>
      <c r="AK36" s="9">
        <v>6.9800000000000005E-4</v>
      </c>
      <c r="AL36" s="9">
        <v>1.6622000000000001E-2</v>
      </c>
    </row>
    <row r="37" spans="1:38">
      <c r="A37" s="9">
        <v>-172.4</v>
      </c>
      <c r="B37" s="9">
        <v>7.2300000000000001E-4</v>
      </c>
      <c r="C37" s="9">
        <v>6.6100000000000002E-4</v>
      </c>
      <c r="D37" s="9">
        <v>7.3800000000000005E-4</v>
      </c>
      <c r="E37" s="9">
        <v>7.6099999999999996E-4</v>
      </c>
      <c r="F37" s="9">
        <v>7.4700000000000005E-4</v>
      </c>
      <c r="G37" s="9">
        <v>6.9700000000000003E-4</v>
      </c>
      <c r="H37" s="9">
        <v>7.2300000000000001E-4</v>
      </c>
      <c r="I37" s="9">
        <v>7.7499999999999997E-4</v>
      </c>
      <c r="J37" s="9">
        <v>6.5899999999999997E-4</v>
      </c>
      <c r="K37" s="9">
        <v>6.69E-4</v>
      </c>
      <c r="L37" s="9">
        <v>1.661E-2</v>
      </c>
      <c r="N37" s="9">
        <v>-172.4</v>
      </c>
      <c r="O37" s="9">
        <v>2.2697999999999999E-2</v>
      </c>
      <c r="P37" s="9">
        <v>2.2297999999999998E-2</v>
      </c>
      <c r="Q37" s="9">
        <v>2.2416999999999999E-2</v>
      </c>
      <c r="R37" s="9">
        <v>2.1368999999999999E-2</v>
      </c>
      <c r="S37" s="9">
        <v>2.1772E-2</v>
      </c>
      <c r="T37" s="9">
        <v>2.1131E-2</v>
      </c>
      <c r="U37" s="9">
        <v>2.145E-2</v>
      </c>
      <c r="V37" s="9">
        <v>2.1498E-2</v>
      </c>
      <c r="W37" s="9">
        <v>2.1592E-2</v>
      </c>
      <c r="X37" s="9">
        <v>2.1134E-2</v>
      </c>
      <c r="Y37" s="9">
        <v>1.661E-2</v>
      </c>
      <c r="AA37" s="9">
        <v>-172.4</v>
      </c>
      <c r="AB37" s="9">
        <v>7.2300000000000001E-4</v>
      </c>
      <c r="AC37" s="9">
        <v>6.6100000000000002E-4</v>
      </c>
      <c r="AD37" s="9">
        <v>7.3800000000000005E-4</v>
      </c>
      <c r="AE37" s="9">
        <v>7.6099999999999996E-4</v>
      </c>
      <c r="AF37" s="9">
        <v>7.4700000000000005E-4</v>
      </c>
      <c r="AG37" s="9">
        <v>6.9700000000000003E-4</v>
      </c>
      <c r="AH37" s="9">
        <v>7.2300000000000001E-4</v>
      </c>
      <c r="AI37" s="9">
        <v>7.7499999999999997E-4</v>
      </c>
      <c r="AJ37" s="9">
        <v>6.5899999999999997E-4</v>
      </c>
      <c r="AK37" s="9">
        <v>6.69E-4</v>
      </c>
      <c r="AL37" s="9">
        <v>1.661E-2</v>
      </c>
    </row>
    <row r="38" spans="1:38">
      <c r="A38" s="9">
        <v>-171.6</v>
      </c>
      <c r="B38" s="9">
        <v>6.9200000000000002E-4</v>
      </c>
      <c r="C38" s="9">
        <v>7.5500000000000003E-4</v>
      </c>
      <c r="D38" s="9">
        <v>6.8099999999999996E-4</v>
      </c>
      <c r="E38" s="9">
        <v>7.3800000000000005E-4</v>
      </c>
      <c r="F38" s="9">
        <v>7.4700000000000005E-4</v>
      </c>
      <c r="G38" s="9">
        <v>7.0299999999999996E-4</v>
      </c>
      <c r="H38" s="9">
        <v>7.4399999999999998E-4</v>
      </c>
      <c r="I38" s="9">
        <v>8.1400000000000005E-4</v>
      </c>
      <c r="J38" s="9">
        <v>6.8099999999999996E-4</v>
      </c>
      <c r="K38" s="9">
        <v>6.8900000000000005E-4</v>
      </c>
      <c r="L38" s="9">
        <v>1.6663000000000001E-2</v>
      </c>
      <c r="N38" s="9">
        <v>-171.6</v>
      </c>
      <c r="O38" s="9">
        <v>2.2733E-2</v>
      </c>
      <c r="P38" s="9">
        <v>2.1982999999999999E-2</v>
      </c>
      <c r="Q38" s="9">
        <v>2.2275E-2</v>
      </c>
      <c r="R38" s="9">
        <v>2.1359E-2</v>
      </c>
      <c r="S38" s="9">
        <v>2.1333999999999999E-2</v>
      </c>
      <c r="T38" s="9">
        <v>2.1325E-2</v>
      </c>
      <c r="U38" s="9">
        <v>2.1392000000000001E-2</v>
      </c>
      <c r="V38" s="9">
        <v>2.1604999999999999E-2</v>
      </c>
      <c r="W38" s="9">
        <v>2.1922000000000001E-2</v>
      </c>
      <c r="X38" s="9">
        <v>2.0719999999999999E-2</v>
      </c>
      <c r="Y38" s="9">
        <v>1.6663000000000001E-2</v>
      </c>
      <c r="AA38" s="9">
        <v>-171.6</v>
      </c>
      <c r="AB38" s="9">
        <v>6.9200000000000002E-4</v>
      </c>
      <c r="AC38" s="9">
        <v>7.5500000000000003E-4</v>
      </c>
      <c r="AD38" s="9">
        <v>6.8099999999999996E-4</v>
      </c>
      <c r="AE38" s="9">
        <v>7.3800000000000005E-4</v>
      </c>
      <c r="AF38" s="9">
        <v>7.4700000000000005E-4</v>
      </c>
      <c r="AG38" s="9">
        <v>7.0299999999999996E-4</v>
      </c>
      <c r="AH38" s="9">
        <v>7.4399999999999998E-4</v>
      </c>
      <c r="AI38" s="9">
        <v>8.1400000000000005E-4</v>
      </c>
      <c r="AJ38" s="9">
        <v>6.8099999999999996E-4</v>
      </c>
      <c r="AK38" s="9">
        <v>6.8900000000000005E-4</v>
      </c>
      <c r="AL38" s="9">
        <v>1.6663000000000001E-2</v>
      </c>
    </row>
    <row r="39" spans="1:38">
      <c r="A39" s="9">
        <v>-170.8</v>
      </c>
      <c r="B39" s="9">
        <v>7.5299999999999998E-4</v>
      </c>
      <c r="C39" s="9">
        <v>7.2999999999999996E-4</v>
      </c>
      <c r="D39" s="9">
        <v>7.7700000000000002E-4</v>
      </c>
      <c r="E39" s="9">
        <v>7.27E-4</v>
      </c>
      <c r="F39" s="9">
        <v>7.8399999999999997E-4</v>
      </c>
      <c r="G39" s="9">
        <v>6.78E-4</v>
      </c>
      <c r="H39" s="9">
        <v>7.8299999999999995E-4</v>
      </c>
      <c r="I39" s="9">
        <v>7.4700000000000005E-4</v>
      </c>
      <c r="J39" s="9">
        <v>6.7000000000000002E-4</v>
      </c>
      <c r="K39" s="9">
        <v>7.27E-4</v>
      </c>
      <c r="L39" s="9">
        <v>1.6617E-2</v>
      </c>
      <c r="N39" s="9">
        <v>-170.8</v>
      </c>
      <c r="O39" s="9">
        <v>2.3066E-2</v>
      </c>
      <c r="P39" s="9">
        <v>2.1992000000000001E-2</v>
      </c>
      <c r="Q39" s="9">
        <v>2.2325000000000001E-2</v>
      </c>
      <c r="R39" s="9">
        <v>2.1330999999999999E-2</v>
      </c>
      <c r="S39" s="9">
        <v>2.1125000000000001E-2</v>
      </c>
      <c r="T39" s="9">
        <v>2.1153000000000002E-2</v>
      </c>
      <c r="U39" s="9">
        <v>2.1364000000000001E-2</v>
      </c>
      <c r="V39" s="9">
        <v>2.1498E-2</v>
      </c>
      <c r="W39" s="9">
        <v>2.1700000000000001E-2</v>
      </c>
      <c r="X39" s="9">
        <v>2.085E-2</v>
      </c>
      <c r="Y39" s="9">
        <v>1.6617E-2</v>
      </c>
      <c r="AA39" s="9">
        <v>-170.8</v>
      </c>
      <c r="AB39" s="9">
        <v>7.5299999999999998E-4</v>
      </c>
      <c r="AC39" s="9">
        <v>7.2999999999999996E-4</v>
      </c>
      <c r="AD39" s="9">
        <v>7.7700000000000002E-4</v>
      </c>
      <c r="AE39" s="9">
        <v>7.27E-4</v>
      </c>
      <c r="AF39" s="9">
        <v>7.8399999999999997E-4</v>
      </c>
      <c r="AG39" s="9">
        <v>6.78E-4</v>
      </c>
      <c r="AH39" s="9">
        <v>7.8299999999999995E-4</v>
      </c>
      <c r="AI39" s="9">
        <v>7.4700000000000005E-4</v>
      </c>
      <c r="AJ39" s="9">
        <v>6.7000000000000002E-4</v>
      </c>
      <c r="AK39" s="9">
        <v>7.27E-4</v>
      </c>
      <c r="AL39" s="9">
        <v>1.6617E-2</v>
      </c>
    </row>
    <row r="40" spans="1:38">
      <c r="A40" s="9">
        <v>-170</v>
      </c>
      <c r="B40" s="9">
        <v>7.94E-4</v>
      </c>
      <c r="C40" s="9">
        <v>7.1400000000000001E-4</v>
      </c>
      <c r="D40" s="9">
        <v>7.2499999999999995E-4</v>
      </c>
      <c r="E40" s="9">
        <v>7.5199999999999996E-4</v>
      </c>
      <c r="F40" s="9">
        <v>7.8299999999999995E-4</v>
      </c>
      <c r="G40" s="9">
        <v>7.2000000000000005E-4</v>
      </c>
      <c r="H40" s="9">
        <v>7.1900000000000002E-4</v>
      </c>
      <c r="I40" s="9">
        <v>7.7800000000000005E-4</v>
      </c>
      <c r="J40" s="9">
        <v>7.1100000000000004E-4</v>
      </c>
      <c r="K40" s="9">
        <v>6.8400000000000004E-4</v>
      </c>
      <c r="L40" s="9">
        <v>1.661E-2</v>
      </c>
      <c r="N40" s="9">
        <v>-170</v>
      </c>
      <c r="O40" s="9">
        <v>2.2887999999999999E-2</v>
      </c>
      <c r="P40" s="9">
        <v>2.1829999999999999E-2</v>
      </c>
      <c r="Q40" s="9">
        <v>2.2075000000000001E-2</v>
      </c>
      <c r="R40" s="9">
        <v>2.1999999999999999E-2</v>
      </c>
      <c r="S40" s="9">
        <v>2.1524999999999999E-2</v>
      </c>
      <c r="T40" s="9">
        <v>2.1405E-2</v>
      </c>
      <c r="U40" s="9">
        <v>2.1266E-2</v>
      </c>
      <c r="V40" s="9">
        <v>2.1406000000000001E-2</v>
      </c>
      <c r="W40" s="9">
        <v>2.1691999999999999E-2</v>
      </c>
      <c r="X40" s="9">
        <v>2.1347000000000001E-2</v>
      </c>
      <c r="Y40" s="9">
        <v>1.661E-2</v>
      </c>
      <c r="AA40" s="9">
        <v>-170</v>
      </c>
      <c r="AB40" s="9">
        <v>7.94E-4</v>
      </c>
      <c r="AC40" s="9">
        <v>7.1400000000000001E-4</v>
      </c>
      <c r="AD40" s="9">
        <v>7.2499999999999995E-4</v>
      </c>
      <c r="AE40" s="9">
        <v>7.5199999999999996E-4</v>
      </c>
      <c r="AF40" s="9">
        <v>7.8299999999999995E-4</v>
      </c>
      <c r="AG40" s="9">
        <v>7.2000000000000005E-4</v>
      </c>
      <c r="AH40" s="9">
        <v>7.1900000000000002E-4</v>
      </c>
      <c r="AI40" s="9">
        <v>7.7800000000000005E-4</v>
      </c>
      <c r="AJ40" s="9">
        <v>7.1100000000000004E-4</v>
      </c>
      <c r="AK40" s="9">
        <v>6.8400000000000004E-4</v>
      </c>
      <c r="AL40" s="9">
        <v>1.661E-2</v>
      </c>
    </row>
    <row r="41" spans="1:38">
      <c r="A41" s="9">
        <v>-169.2</v>
      </c>
      <c r="B41" s="9">
        <v>8.1999999999999998E-4</v>
      </c>
      <c r="C41" s="9">
        <v>7.36E-4</v>
      </c>
      <c r="D41" s="9">
        <v>7.27E-4</v>
      </c>
      <c r="E41" s="9">
        <v>6.5600000000000001E-4</v>
      </c>
      <c r="F41" s="9">
        <v>7.5199999999999996E-4</v>
      </c>
      <c r="G41" s="9">
        <v>7.2499999999999995E-4</v>
      </c>
      <c r="H41" s="9">
        <v>6.9099999999999999E-4</v>
      </c>
      <c r="I41" s="9">
        <v>7.4700000000000005E-4</v>
      </c>
      <c r="J41" s="9">
        <v>6.8900000000000005E-4</v>
      </c>
      <c r="K41" s="9">
        <v>7.7700000000000002E-4</v>
      </c>
      <c r="L41" s="9">
        <v>1.6590000000000001E-2</v>
      </c>
      <c r="N41" s="9">
        <v>-169.2</v>
      </c>
      <c r="O41" s="9">
        <v>2.2686000000000001E-2</v>
      </c>
      <c r="P41" s="9">
        <v>2.1819999999999999E-2</v>
      </c>
      <c r="Q41" s="9">
        <v>2.2355E-2</v>
      </c>
      <c r="R41" s="9">
        <v>2.1683000000000001E-2</v>
      </c>
      <c r="S41" s="9">
        <v>2.1666999999999999E-2</v>
      </c>
      <c r="T41" s="9">
        <v>2.0972000000000001E-2</v>
      </c>
      <c r="U41" s="9">
        <v>2.1413000000000001E-2</v>
      </c>
      <c r="V41" s="9">
        <v>2.1354999999999999E-2</v>
      </c>
      <c r="W41" s="9">
        <v>2.1506000000000001E-2</v>
      </c>
      <c r="X41" s="9">
        <v>2.0906000000000001E-2</v>
      </c>
      <c r="Y41" s="9">
        <v>1.6590000000000001E-2</v>
      </c>
      <c r="AA41" s="9">
        <v>-169.2</v>
      </c>
      <c r="AB41" s="9">
        <v>8.1999999999999998E-4</v>
      </c>
      <c r="AC41" s="9">
        <v>7.36E-4</v>
      </c>
      <c r="AD41" s="9">
        <v>7.27E-4</v>
      </c>
      <c r="AE41" s="9">
        <v>6.5600000000000001E-4</v>
      </c>
      <c r="AF41" s="9">
        <v>7.5199999999999996E-4</v>
      </c>
      <c r="AG41" s="9">
        <v>7.2499999999999995E-4</v>
      </c>
      <c r="AH41" s="9">
        <v>6.9099999999999999E-4</v>
      </c>
      <c r="AI41" s="9">
        <v>7.4700000000000005E-4</v>
      </c>
      <c r="AJ41" s="9">
        <v>6.8900000000000005E-4</v>
      </c>
      <c r="AK41" s="9">
        <v>7.7700000000000002E-4</v>
      </c>
      <c r="AL41" s="9">
        <v>1.6590000000000001E-2</v>
      </c>
    </row>
    <row r="42" spans="1:38">
      <c r="A42" s="9">
        <v>-168.4</v>
      </c>
      <c r="B42" s="9">
        <v>7.0200000000000004E-4</v>
      </c>
      <c r="C42" s="9">
        <v>7.45E-4</v>
      </c>
      <c r="D42" s="9">
        <v>7.0600000000000003E-4</v>
      </c>
      <c r="E42" s="9">
        <v>7.2800000000000002E-4</v>
      </c>
      <c r="F42" s="9">
        <v>7.2999999999999996E-4</v>
      </c>
      <c r="G42" s="9">
        <v>7.6999999999999996E-4</v>
      </c>
      <c r="H42" s="9">
        <v>7.2999999999999996E-4</v>
      </c>
      <c r="I42" s="9">
        <v>6.8800000000000003E-4</v>
      </c>
      <c r="J42" s="9">
        <v>6.2299999999999996E-4</v>
      </c>
      <c r="K42" s="9">
        <v>7.0200000000000004E-4</v>
      </c>
      <c r="L42" s="9">
        <v>1.6656000000000001E-2</v>
      </c>
      <c r="N42" s="9">
        <v>-168.4</v>
      </c>
      <c r="O42" s="9">
        <v>2.3011E-2</v>
      </c>
      <c r="P42" s="9">
        <v>2.2092000000000001E-2</v>
      </c>
      <c r="Q42" s="9">
        <v>2.2609000000000001E-2</v>
      </c>
      <c r="R42" s="9">
        <v>2.1902000000000001E-2</v>
      </c>
      <c r="S42" s="9">
        <v>2.1677999999999999E-2</v>
      </c>
      <c r="T42" s="9">
        <v>2.1288000000000001E-2</v>
      </c>
      <c r="U42" s="9">
        <v>2.1406000000000001E-2</v>
      </c>
      <c r="V42" s="9">
        <v>2.1859E-2</v>
      </c>
      <c r="W42" s="9">
        <v>2.1569999999999999E-2</v>
      </c>
      <c r="X42" s="9">
        <v>2.1333000000000001E-2</v>
      </c>
      <c r="Y42" s="9">
        <v>1.6656000000000001E-2</v>
      </c>
      <c r="AA42" s="9">
        <v>-168.4</v>
      </c>
      <c r="AB42" s="9">
        <v>7.0200000000000004E-4</v>
      </c>
      <c r="AC42" s="9">
        <v>7.45E-4</v>
      </c>
      <c r="AD42" s="9">
        <v>7.0600000000000003E-4</v>
      </c>
      <c r="AE42" s="9">
        <v>7.2800000000000002E-4</v>
      </c>
      <c r="AF42" s="9">
        <v>7.2999999999999996E-4</v>
      </c>
      <c r="AG42" s="9">
        <v>7.6999999999999996E-4</v>
      </c>
      <c r="AH42" s="9">
        <v>7.2999999999999996E-4</v>
      </c>
      <c r="AI42" s="9">
        <v>6.8800000000000003E-4</v>
      </c>
      <c r="AJ42" s="9">
        <v>6.2299999999999996E-4</v>
      </c>
      <c r="AK42" s="9">
        <v>7.0200000000000004E-4</v>
      </c>
      <c r="AL42" s="9">
        <v>1.6656000000000001E-2</v>
      </c>
    </row>
    <row r="43" spans="1:38">
      <c r="A43" s="9">
        <v>-167.6</v>
      </c>
      <c r="B43" s="9">
        <v>6.9399999999999996E-4</v>
      </c>
      <c r="C43" s="9">
        <v>7.7499999999999997E-4</v>
      </c>
      <c r="D43" s="9">
        <v>7.2800000000000002E-4</v>
      </c>
      <c r="E43" s="9">
        <v>7.36E-4</v>
      </c>
      <c r="F43" s="9">
        <v>7.4700000000000005E-4</v>
      </c>
      <c r="G43" s="9">
        <v>7.2499999999999995E-4</v>
      </c>
      <c r="H43" s="9">
        <v>7.5000000000000002E-4</v>
      </c>
      <c r="I43" s="9">
        <v>6.9099999999999999E-4</v>
      </c>
      <c r="J43" s="9">
        <v>6.6299999999999996E-4</v>
      </c>
      <c r="K43" s="9">
        <v>7.0200000000000004E-4</v>
      </c>
      <c r="L43" s="9">
        <v>1.6532000000000002E-2</v>
      </c>
      <c r="N43" s="9">
        <v>-167.6</v>
      </c>
      <c r="O43" s="9">
        <v>2.2270000000000002E-2</v>
      </c>
      <c r="P43" s="9">
        <v>2.2241E-2</v>
      </c>
      <c r="Q43" s="9">
        <v>2.2366E-2</v>
      </c>
      <c r="R43" s="9">
        <v>2.1425E-2</v>
      </c>
      <c r="S43" s="9">
        <v>2.1645000000000001E-2</v>
      </c>
      <c r="T43" s="9">
        <v>2.1326999999999999E-2</v>
      </c>
      <c r="U43" s="9">
        <v>2.1658E-2</v>
      </c>
      <c r="V43" s="9">
        <v>2.1329999999999998E-2</v>
      </c>
      <c r="W43" s="9">
        <v>2.1541999999999999E-2</v>
      </c>
      <c r="X43" s="9">
        <v>2.1578E-2</v>
      </c>
      <c r="Y43" s="9">
        <v>1.6532000000000002E-2</v>
      </c>
      <c r="AA43" s="9">
        <v>-167.6</v>
      </c>
      <c r="AB43" s="9">
        <v>6.9399999999999996E-4</v>
      </c>
      <c r="AC43" s="9">
        <v>7.7499999999999997E-4</v>
      </c>
      <c r="AD43" s="9">
        <v>7.2800000000000002E-4</v>
      </c>
      <c r="AE43" s="9">
        <v>7.36E-4</v>
      </c>
      <c r="AF43" s="9">
        <v>7.4700000000000005E-4</v>
      </c>
      <c r="AG43" s="9">
        <v>7.2499999999999995E-4</v>
      </c>
      <c r="AH43" s="9">
        <v>7.5000000000000002E-4</v>
      </c>
      <c r="AI43" s="9">
        <v>6.9099999999999999E-4</v>
      </c>
      <c r="AJ43" s="9">
        <v>6.6299999999999996E-4</v>
      </c>
      <c r="AK43" s="9">
        <v>7.0200000000000004E-4</v>
      </c>
      <c r="AL43" s="9">
        <v>1.6532000000000002E-2</v>
      </c>
    </row>
    <row r="44" spans="1:38">
      <c r="A44" s="9">
        <v>-166.8</v>
      </c>
      <c r="B44" s="9">
        <v>7.0600000000000003E-4</v>
      </c>
      <c r="C44" s="9">
        <v>7.67E-4</v>
      </c>
      <c r="D44" s="9">
        <v>7.5299999999999998E-4</v>
      </c>
      <c r="E44" s="9">
        <v>7.2499999999999995E-4</v>
      </c>
      <c r="F44" s="9">
        <v>6.8900000000000005E-4</v>
      </c>
      <c r="G44" s="9">
        <v>7.4700000000000005E-4</v>
      </c>
      <c r="H44" s="9">
        <v>7.6099999999999996E-4</v>
      </c>
      <c r="I44" s="9">
        <v>7.2000000000000005E-4</v>
      </c>
      <c r="J44" s="9">
        <v>6.9999999999999999E-4</v>
      </c>
      <c r="K44" s="9">
        <v>6.4499999999999996E-4</v>
      </c>
      <c r="L44" s="9">
        <v>1.6576E-2</v>
      </c>
      <c r="N44" s="9">
        <v>-166.8</v>
      </c>
      <c r="O44" s="9">
        <v>2.1836000000000001E-2</v>
      </c>
      <c r="P44" s="9">
        <v>2.1839000000000001E-2</v>
      </c>
      <c r="Q44" s="9">
        <v>2.213E-2</v>
      </c>
      <c r="R44" s="9">
        <v>2.1507999999999999E-2</v>
      </c>
      <c r="S44" s="9">
        <v>2.2241E-2</v>
      </c>
      <c r="T44" s="9">
        <v>2.1114000000000001E-2</v>
      </c>
      <c r="U44" s="9">
        <v>2.1588E-2</v>
      </c>
      <c r="V44" s="9">
        <v>2.1580999999999999E-2</v>
      </c>
      <c r="W44" s="9">
        <v>2.1839000000000001E-2</v>
      </c>
      <c r="X44" s="9">
        <v>2.1319999999999999E-2</v>
      </c>
      <c r="Y44" s="9">
        <v>1.6576E-2</v>
      </c>
      <c r="AA44" s="9">
        <v>-166.8</v>
      </c>
      <c r="AB44" s="9">
        <v>7.0600000000000003E-4</v>
      </c>
      <c r="AC44" s="9">
        <v>7.67E-4</v>
      </c>
      <c r="AD44" s="9">
        <v>7.5299999999999998E-4</v>
      </c>
      <c r="AE44" s="9">
        <v>7.2499999999999995E-4</v>
      </c>
      <c r="AF44" s="9">
        <v>6.8900000000000005E-4</v>
      </c>
      <c r="AG44" s="9">
        <v>7.4700000000000005E-4</v>
      </c>
      <c r="AH44" s="9">
        <v>7.6099999999999996E-4</v>
      </c>
      <c r="AI44" s="9">
        <v>7.2000000000000005E-4</v>
      </c>
      <c r="AJ44" s="9">
        <v>6.9999999999999999E-4</v>
      </c>
      <c r="AK44" s="9">
        <v>6.4499999999999996E-4</v>
      </c>
      <c r="AL44" s="9">
        <v>1.6576E-2</v>
      </c>
    </row>
    <row r="45" spans="1:38">
      <c r="A45" s="9">
        <v>-166</v>
      </c>
      <c r="B45" s="9">
        <v>6.8400000000000004E-4</v>
      </c>
      <c r="C45" s="9">
        <v>6.7000000000000002E-4</v>
      </c>
      <c r="D45" s="9">
        <v>7.1900000000000002E-4</v>
      </c>
      <c r="E45" s="9">
        <v>6.9499999999999998E-4</v>
      </c>
      <c r="F45" s="9">
        <v>7.36E-4</v>
      </c>
      <c r="G45" s="9">
        <v>7.1400000000000001E-4</v>
      </c>
      <c r="H45" s="9">
        <v>7.0500000000000001E-4</v>
      </c>
      <c r="I45" s="9">
        <v>7.3800000000000005E-4</v>
      </c>
      <c r="J45" s="9">
        <v>6.8000000000000005E-4</v>
      </c>
      <c r="K45" s="9">
        <v>7.45E-4</v>
      </c>
      <c r="L45" s="9">
        <v>1.6628E-2</v>
      </c>
      <c r="N45" s="9">
        <v>-166</v>
      </c>
      <c r="O45" s="9">
        <v>2.2214000000000001E-2</v>
      </c>
      <c r="P45" s="9">
        <v>2.1791999999999999E-2</v>
      </c>
      <c r="Q45" s="9">
        <v>2.1843999999999999E-2</v>
      </c>
      <c r="R45" s="9">
        <v>2.1115999999999999E-2</v>
      </c>
      <c r="S45" s="9">
        <v>2.2466E-2</v>
      </c>
      <c r="T45" s="9">
        <v>2.1264000000000002E-2</v>
      </c>
      <c r="U45" s="9">
        <v>2.1661E-2</v>
      </c>
      <c r="V45" s="9">
        <v>2.1353E-2</v>
      </c>
      <c r="W45" s="9">
        <v>2.1704999999999999E-2</v>
      </c>
      <c r="X45" s="9">
        <v>2.1180000000000001E-2</v>
      </c>
      <c r="Y45" s="9">
        <v>1.6628E-2</v>
      </c>
      <c r="AA45" s="9">
        <v>-166</v>
      </c>
      <c r="AB45" s="9">
        <v>6.8400000000000004E-4</v>
      </c>
      <c r="AC45" s="9">
        <v>6.7000000000000002E-4</v>
      </c>
      <c r="AD45" s="9">
        <v>7.1900000000000002E-4</v>
      </c>
      <c r="AE45" s="9">
        <v>6.9499999999999998E-4</v>
      </c>
      <c r="AF45" s="9">
        <v>7.36E-4</v>
      </c>
      <c r="AG45" s="9">
        <v>7.1400000000000001E-4</v>
      </c>
      <c r="AH45" s="9">
        <v>7.0500000000000001E-4</v>
      </c>
      <c r="AI45" s="9">
        <v>7.3800000000000005E-4</v>
      </c>
      <c r="AJ45" s="9">
        <v>6.8000000000000005E-4</v>
      </c>
      <c r="AK45" s="9">
        <v>7.45E-4</v>
      </c>
      <c r="AL45" s="9">
        <v>1.6628E-2</v>
      </c>
    </row>
    <row r="46" spans="1:38">
      <c r="A46" s="9">
        <v>-165.2</v>
      </c>
      <c r="B46" s="9">
        <v>7.3800000000000005E-4</v>
      </c>
      <c r="C46" s="9">
        <v>7.3899999999999997E-4</v>
      </c>
      <c r="D46" s="9">
        <v>7.3399999999999995E-4</v>
      </c>
      <c r="E46" s="9">
        <v>7.0500000000000001E-4</v>
      </c>
      <c r="F46" s="9">
        <v>7.7800000000000005E-4</v>
      </c>
      <c r="G46" s="9">
        <v>7.2199999999999999E-4</v>
      </c>
      <c r="H46" s="9">
        <v>7.36E-4</v>
      </c>
      <c r="I46" s="9">
        <v>6.8099999999999996E-4</v>
      </c>
      <c r="J46" s="9">
        <v>6.8300000000000001E-4</v>
      </c>
      <c r="K46" s="9">
        <v>7.3099999999999999E-4</v>
      </c>
      <c r="L46" s="9">
        <v>1.6570000000000001E-2</v>
      </c>
      <c r="N46" s="9">
        <v>-165.2</v>
      </c>
      <c r="O46" s="9">
        <v>2.1884000000000001E-2</v>
      </c>
      <c r="P46" s="9">
        <v>2.1819000000000002E-2</v>
      </c>
      <c r="Q46" s="9">
        <v>2.2123E-2</v>
      </c>
      <c r="R46" s="9">
        <v>2.1477E-2</v>
      </c>
      <c r="S46" s="9">
        <v>2.2620000000000001E-2</v>
      </c>
      <c r="T46" s="9">
        <v>2.1302000000000001E-2</v>
      </c>
      <c r="U46" s="9">
        <v>2.1416999999999999E-2</v>
      </c>
      <c r="V46" s="9">
        <v>2.1312000000000001E-2</v>
      </c>
      <c r="W46" s="9">
        <v>2.1305000000000001E-2</v>
      </c>
      <c r="X46" s="9">
        <v>2.103E-2</v>
      </c>
      <c r="Y46" s="9">
        <v>1.6570000000000001E-2</v>
      </c>
      <c r="AA46" s="9">
        <v>-165.2</v>
      </c>
      <c r="AB46" s="9">
        <v>7.3800000000000005E-4</v>
      </c>
      <c r="AC46" s="9">
        <v>7.3899999999999997E-4</v>
      </c>
      <c r="AD46" s="9">
        <v>7.3399999999999995E-4</v>
      </c>
      <c r="AE46" s="9">
        <v>7.0500000000000001E-4</v>
      </c>
      <c r="AF46" s="9">
        <v>7.7800000000000005E-4</v>
      </c>
      <c r="AG46" s="9">
        <v>7.2199999999999999E-4</v>
      </c>
      <c r="AH46" s="9">
        <v>7.36E-4</v>
      </c>
      <c r="AI46" s="9">
        <v>6.8099999999999996E-4</v>
      </c>
      <c r="AJ46" s="9">
        <v>6.8300000000000001E-4</v>
      </c>
      <c r="AK46" s="9">
        <v>7.3099999999999999E-4</v>
      </c>
      <c r="AL46" s="9">
        <v>1.6570000000000001E-2</v>
      </c>
    </row>
    <row r="47" spans="1:38">
      <c r="A47" s="9">
        <v>-164.4</v>
      </c>
      <c r="B47" s="9">
        <v>6.78E-4</v>
      </c>
      <c r="C47" s="9">
        <v>7.8100000000000001E-4</v>
      </c>
      <c r="D47" s="9">
        <v>7.0600000000000003E-4</v>
      </c>
      <c r="E47" s="9">
        <v>7.2999999999999996E-4</v>
      </c>
      <c r="F47" s="9">
        <v>8.1400000000000005E-4</v>
      </c>
      <c r="G47" s="9">
        <v>6.5799999999999995E-4</v>
      </c>
      <c r="H47" s="9">
        <v>6.3900000000000003E-4</v>
      </c>
      <c r="I47" s="9">
        <v>6.6399999999999999E-4</v>
      </c>
      <c r="J47" s="9">
        <v>6.78E-4</v>
      </c>
      <c r="K47" s="9">
        <v>7.1100000000000004E-4</v>
      </c>
      <c r="L47" s="9">
        <v>1.6648E-2</v>
      </c>
      <c r="N47" s="9">
        <v>-164.4</v>
      </c>
      <c r="O47" s="9">
        <v>2.2422999999999998E-2</v>
      </c>
      <c r="P47" s="9">
        <v>2.2159000000000002E-2</v>
      </c>
      <c r="Q47" s="9">
        <v>2.2117000000000001E-2</v>
      </c>
      <c r="R47" s="9">
        <v>2.1534000000000001E-2</v>
      </c>
      <c r="S47" s="9">
        <v>2.2780999999999999E-2</v>
      </c>
      <c r="T47" s="9">
        <v>2.1406000000000001E-2</v>
      </c>
      <c r="U47" s="9">
        <v>2.1513000000000001E-2</v>
      </c>
      <c r="V47" s="9">
        <v>2.1484E-2</v>
      </c>
      <c r="W47" s="9">
        <v>2.1319000000000001E-2</v>
      </c>
      <c r="X47" s="9">
        <v>2.1233999999999999E-2</v>
      </c>
      <c r="Y47" s="9">
        <v>1.6648E-2</v>
      </c>
      <c r="AA47" s="9">
        <v>-164.4</v>
      </c>
      <c r="AB47" s="9">
        <v>6.78E-4</v>
      </c>
      <c r="AC47" s="9">
        <v>7.8100000000000001E-4</v>
      </c>
      <c r="AD47" s="9">
        <v>7.0600000000000003E-4</v>
      </c>
      <c r="AE47" s="9">
        <v>7.2999999999999996E-4</v>
      </c>
      <c r="AF47" s="9">
        <v>8.1400000000000005E-4</v>
      </c>
      <c r="AG47" s="9">
        <v>6.5799999999999995E-4</v>
      </c>
      <c r="AH47" s="9">
        <v>6.3900000000000003E-4</v>
      </c>
      <c r="AI47" s="9">
        <v>6.6399999999999999E-4</v>
      </c>
      <c r="AJ47" s="9">
        <v>6.78E-4</v>
      </c>
      <c r="AK47" s="9">
        <v>7.1100000000000004E-4</v>
      </c>
      <c r="AL47" s="9">
        <v>1.6648E-2</v>
      </c>
    </row>
    <row r="48" spans="1:38">
      <c r="A48" s="9">
        <v>-163.6</v>
      </c>
      <c r="B48" s="9">
        <v>7.3399999999999995E-4</v>
      </c>
      <c r="C48" s="9">
        <v>7.27E-4</v>
      </c>
      <c r="D48" s="9">
        <v>7.7300000000000003E-4</v>
      </c>
      <c r="E48" s="9">
        <v>7.2199999999999999E-4</v>
      </c>
      <c r="F48" s="9">
        <v>7.5299999999999998E-4</v>
      </c>
      <c r="G48" s="9">
        <v>7.2199999999999999E-4</v>
      </c>
      <c r="H48" s="9">
        <v>6.3599999999999996E-4</v>
      </c>
      <c r="I48" s="9">
        <v>7.7499999999999997E-4</v>
      </c>
      <c r="J48" s="9">
        <v>6.8000000000000005E-4</v>
      </c>
      <c r="K48" s="9">
        <v>6.6600000000000003E-4</v>
      </c>
      <c r="L48" s="9">
        <v>1.6660999999999999E-2</v>
      </c>
      <c r="N48" s="9">
        <v>-163.6</v>
      </c>
      <c r="O48" s="9">
        <v>2.2422999999999998E-2</v>
      </c>
      <c r="P48" s="9">
        <v>2.2105E-2</v>
      </c>
      <c r="Q48" s="9">
        <v>2.1923000000000002E-2</v>
      </c>
      <c r="R48" s="9">
        <v>2.1356E-2</v>
      </c>
      <c r="S48" s="9">
        <v>2.3275000000000001E-2</v>
      </c>
      <c r="T48" s="9">
        <v>2.1111000000000001E-2</v>
      </c>
      <c r="U48" s="9">
        <v>2.1694999999999999E-2</v>
      </c>
      <c r="V48" s="9">
        <v>2.1694000000000001E-2</v>
      </c>
      <c r="W48" s="9">
        <v>2.1752000000000001E-2</v>
      </c>
      <c r="X48" s="9">
        <v>2.0952999999999999E-2</v>
      </c>
      <c r="Y48" s="9">
        <v>1.6660999999999999E-2</v>
      </c>
      <c r="AA48" s="9">
        <v>-163.6</v>
      </c>
      <c r="AB48" s="9">
        <v>7.3399999999999995E-4</v>
      </c>
      <c r="AC48" s="9">
        <v>7.27E-4</v>
      </c>
      <c r="AD48" s="9">
        <v>7.7300000000000003E-4</v>
      </c>
      <c r="AE48" s="9">
        <v>7.2199999999999999E-4</v>
      </c>
      <c r="AF48" s="9">
        <v>7.5299999999999998E-4</v>
      </c>
      <c r="AG48" s="9">
        <v>7.2199999999999999E-4</v>
      </c>
      <c r="AH48" s="9">
        <v>6.3599999999999996E-4</v>
      </c>
      <c r="AI48" s="9">
        <v>7.7499999999999997E-4</v>
      </c>
      <c r="AJ48" s="9">
        <v>6.8000000000000005E-4</v>
      </c>
      <c r="AK48" s="9">
        <v>6.6600000000000003E-4</v>
      </c>
      <c r="AL48" s="9">
        <v>1.6660999999999999E-2</v>
      </c>
    </row>
    <row r="49" spans="1:38">
      <c r="A49" s="9">
        <v>-162.80000000000001</v>
      </c>
      <c r="B49" s="9">
        <v>7.1400000000000001E-4</v>
      </c>
      <c r="C49" s="9">
        <v>7.9100000000000004E-4</v>
      </c>
      <c r="D49" s="9">
        <v>6.8000000000000005E-4</v>
      </c>
      <c r="E49" s="9">
        <v>7.4399999999999998E-4</v>
      </c>
      <c r="F49" s="9">
        <v>8.52E-4</v>
      </c>
      <c r="G49" s="9">
        <v>7.0299999999999996E-4</v>
      </c>
      <c r="H49" s="9">
        <v>6.3400000000000001E-4</v>
      </c>
      <c r="I49" s="9">
        <v>7.3800000000000005E-4</v>
      </c>
      <c r="J49" s="9">
        <v>6.38E-4</v>
      </c>
      <c r="K49" s="9">
        <v>6.8900000000000005E-4</v>
      </c>
      <c r="L49" s="9">
        <v>1.6598000000000002E-2</v>
      </c>
      <c r="N49" s="9">
        <v>-162.80000000000001</v>
      </c>
      <c r="O49" s="9">
        <v>2.2269000000000001E-2</v>
      </c>
      <c r="P49" s="9">
        <v>2.2022E-2</v>
      </c>
      <c r="Q49" s="9">
        <v>2.2289E-2</v>
      </c>
      <c r="R49" s="9">
        <v>2.1533E-2</v>
      </c>
      <c r="S49" s="9">
        <v>2.3223000000000001E-2</v>
      </c>
      <c r="T49" s="9">
        <v>2.1158E-2</v>
      </c>
      <c r="U49" s="9">
        <v>2.1658E-2</v>
      </c>
      <c r="V49" s="9">
        <v>2.1544000000000001E-2</v>
      </c>
      <c r="W49" s="9">
        <v>2.147E-2</v>
      </c>
      <c r="X49" s="9">
        <v>2.1089E-2</v>
      </c>
      <c r="Y49" s="9">
        <v>1.6598000000000002E-2</v>
      </c>
      <c r="AA49" s="9">
        <v>-162.80000000000001</v>
      </c>
      <c r="AB49" s="9">
        <v>7.1400000000000001E-4</v>
      </c>
      <c r="AC49" s="9">
        <v>7.9100000000000004E-4</v>
      </c>
      <c r="AD49" s="9">
        <v>6.8000000000000005E-4</v>
      </c>
      <c r="AE49" s="9">
        <v>7.4399999999999998E-4</v>
      </c>
      <c r="AF49" s="9">
        <v>8.52E-4</v>
      </c>
      <c r="AG49" s="9">
        <v>7.0299999999999996E-4</v>
      </c>
      <c r="AH49" s="9">
        <v>6.3400000000000001E-4</v>
      </c>
      <c r="AI49" s="9">
        <v>7.3800000000000005E-4</v>
      </c>
      <c r="AJ49" s="9">
        <v>6.38E-4</v>
      </c>
      <c r="AK49" s="9">
        <v>6.8900000000000005E-4</v>
      </c>
      <c r="AL49" s="9">
        <v>1.6598000000000002E-2</v>
      </c>
    </row>
    <row r="50" spans="1:38">
      <c r="A50" s="9">
        <v>-162</v>
      </c>
      <c r="B50" s="9">
        <v>7.1699999999999997E-4</v>
      </c>
      <c r="C50" s="9">
        <v>7.6599999999999997E-4</v>
      </c>
      <c r="D50" s="9">
        <v>6.5499999999999998E-4</v>
      </c>
      <c r="E50" s="9">
        <v>6.9499999999999998E-4</v>
      </c>
      <c r="F50" s="9">
        <v>7.67E-4</v>
      </c>
      <c r="G50" s="9">
        <v>7.6300000000000001E-4</v>
      </c>
      <c r="H50" s="9">
        <v>6.6600000000000003E-4</v>
      </c>
      <c r="I50" s="9">
        <v>7.9100000000000004E-4</v>
      </c>
      <c r="J50" s="9">
        <v>6.1700000000000004E-4</v>
      </c>
      <c r="K50" s="9">
        <v>7.1299999999999998E-4</v>
      </c>
      <c r="L50" s="9">
        <v>1.6621E-2</v>
      </c>
      <c r="N50" s="9">
        <v>-162</v>
      </c>
      <c r="O50" s="9">
        <v>2.2092000000000001E-2</v>
      </c>
      <c r="P50" s="9">
        <v>2.1826999999999999E-2</v>
      </c>
      <c r="Q50" s="9">
        <v>2.2155000000000001E-2</v>
      </c>
      <c r="R50" s="9">
        <v>2.1802999999999999E-2</v>
      </c>
      <c r="S50" s="9">
        <v>2.3630999999999999E-2</v>
      </c>
      <c r="T50" s="9">
        <v>2.1381000000000001E-2</v>
      </c>
      <c r="U50" s="9">
        <v>2.1135999999999999E-2</v>
      </c>
      <c r="V50" s="9">
        <v>2.1735999999999998E-2</v>
      </c>
      <c r="W50" s="9">
        <v>2.1661E-2</v>
      </c>
      <c r="X50" s="9">
        <v>2.1242E-2</v>
      </c>
      <c r="Y50" s="9">
        <v>1.6621E-2</v>
      </c>
      <c r="AA50" s="9">
        <v>-162</v>
      </c>
      <c r="AB50" s="9">
        <v>7.1699999999999997E-4</v>
      </c>
      <c r="AC50" s="9">
        <v>7.6599999999999997E-4</v>
      </c>
      <c r="AD50" s="9">
        <v>6.5499999999999998E-4</v>
      </c>
      <c r="AE50" s="9">
        <v>6.9499999999999998E-4</v>
      </c>
      <c r="AF50" s="9">
        <v>7.67E-4</v>
      </c>
      <c r="AG50" s="9">
        <v>7.6300000000000001E-4</v>
      </c>
      <c r="AH50" s="9">
        <v>6.6600000000000003E-4</v>
      </c>
      <c r="AI50" s="9">
        <v>7.9100000000000004E-4</v>
      </c>
      <c r="AJ50" s="9">
        <v>6.1700000000000004E-4</v>
      </c>
      <c r="AK50" s="9">
        <v>7.1299999999999998E-4</v>
      </c>
      <c r="AL50" s="9">
        <v>1.6621E-2</v>
      </c>
    </row>
    <row r="51" spans="1:38">
      <c r="A51" s="9">
        <v>-161.19999999999999</v>
      </c>
      <c r="B51" s="9">
        <v>7.2999999999999996E-4</v>
      </c>
      <c r="C51" s="9">
        <v>6.9499999999999998E-4</v>
      </c>
      <c r="D51" s="9">
        <v>7.2499999999999995E-4</v>
      </c>
      <c r="E51" s="9">
        <v>8.1099999999999998E-4</v>
      </c>
      <c r="F51" s="9">
        <v>8.1400000000000005E-4</v>
      </c>
      <c r="G51" s="9">
        <v>7.4399999999999998E-4</v>
      </c>
      <c r="H51" s="9">
        <v>6.9700000000000003E-4</v>
      </c>
      <c r="I51" s="9">
        <v>7.1599999999999995E-4</v>
      </c>
      <c r="J51" s="9">
        <v>6.3400000000000001E-4</v>
      </c>
      <c r="K51" s="9">
        <v>7.45E-4</v>
      </c>
      <c r="L51" s="9">
        <v>1.6617E-2</v>
      </c>
      <c r="N51" s="9">
        <v>-161.19999999999999</v>
      </c>
      <c r="O51" s="9">
        <v>2.1600000000000001E-2</v>
      </c>
      <c r="P51" s="9">
        <v>2.2270000000000002E-2</v>
      </c>
      <c r="Q51" s="9">
        <v>2.2152000000000002E-2</v>
      </c>
      <c r="R51" s="9">
        <v>2.2061000000000001E-2</v>
      </c>
      <c r="S51" s="9">
        <v>2.3644999999999999E-2</v>
      </c>
      <c r="T51" s="9">
        <v>2.1117E-2</v>
      </c>
      <c r="U51" s="9">
        <v>2.1316999999999999E-2</v>
      </c>
      <c r="V51" s="9">
        <v>2.1766000000000001E-2</v>
      </c>
      <c r="W51" s="9">
        <v>2.1538999999999999E-2</v>
      </c>
      <c r="X51" s="9">
        <v>2.1252E-2</v>
      </c>
      <c r="Y51" s="9">
        <v>1.6617E-2</v>
      </c>
      <c r="AA51" s="9">
        <v>-161.19999999999999</v>
      </c>
      <c r="AB51" s="9">
        <v>7.2999999999999996E-4</v>
      </c>
      <c r="AC51" s="9">
        <v>6.9499999999999998E-4</v>
      </c>
      <c r="AD51" s="9">
        <v>7.2499999999999995E-4</v>
      </c>
      <c r="AE51" s="9">
        <v>8.1099999999999998E-4</v>
      </c>
      <c r="AF51" s="9">
        <v>8.1400000000000005E-4</v>
      </c>
      <c r="AG51" s="9">
        <v>7.4399999999999998E-4</v>
      </c>
      <c r="AH51" s="9">
        <v>6.9700000000000003E-4</v>
      </c>
      <c r="AI51" s="9">
        <v>7.1599999999999995E-4</v>
      </c>
      <c r="AJ51" s="9">
        <v>6.3400000000000001E-4</v>
      </c>
      <c r="AK51" s="9">
        <v>7.45E-4</v>
      </c>
      <c r="AL51" s="9">
        <v>1.6617E-2</v>
      </c>
    </row>
    <row r="52" spans="1:38">
      <c r="A52" s="9">
        <v>-160.4</v>
      </c>
      <c r="B52" s="9">
        <v>7.5900000000000002E-4</v>
      </c>
      <c r="C52" s="9">
        <v>7.5199999999999996E-4</v>
      </c>
      <c r="D52" s="9">
        <v>7.1900000000000002E-4</v>
      </c>
      <c r="E52" s="9">
        <v>7.0200000000000004E-4</v>
      </c>
      <c r="F52" s="9">
        <v>8.0800000000000002E-4</v>
      </c>
      <c r="G52" s="9">
        <v>6.8900000000000005E-4</v>
      </c>
      <c r="H52" s="9">
        <v>7.1599999999999995E-4</v>
      </c>
      <c r="I52" s="9">
        <v>7.8600000000000002E-4</v>
      </c>
      <c r="J52" s="9">
        <v>7.1100000000000004E-4</v>
      </c>
      <c r="K52" s="9">
        <v>7.27E-4</v>
      </c>
      <c r="L52" s="9">
        <v>1.6556999999999999E-2</v>
      </c>
      <c r="N52" s="9">
        <v>-160.4</v>
      </c>
      <c r="O52" s="9">
        <v>2.1812999999999999E-2</v>
      </c>
      <c r="P52" s="9">
        <v>2.1981000000000001E-2</v>
      </c>
      <c r="Q52" s="9">
        <v>2.2280000000000001E-2</v>
      </c>
      <c r="R52" s="9">
        <v>2.2096999999999999E-2</v>
      </c>
      <c r="S52" s="9">
        <v>2.3531E-2</v>
      </c>
      <c r="T52" s="9">
        <v>2.1180000000000001E-2</v>
      </c>
      <c r="U52" s="9">
        <v>2.1472000000000002E-2</v>
      </c>
      <c r="V52" s="9">
        <v>2.1516E-2</v>
      </c>
      <c r="W52" s="9">
        <v>2.1745E-2</v>
      </c>
      <c r="X52" s="9">
        <v>2.1316000000000002E-2</v>
      </c>
      <c r="Y52" s="9">
        <v>1.6556999999999999E-2</v>
      </c>
      <c r="AA52" s="9">
        <v>-160.4</v>
      </c>
      <c r="AB52" s="9">
        <v>7.5900000000000002E-4</v>
      </c>
      <c r="AC52" s="9">
        <v>7.5199999999999996E-4</v>
      </c>
      <c r="AD52" s="9">
        <v>7.1900000000000002E-4</v>
      </c>
      <c r="AE52" s="9">
        <v>7.0200000000000004E-4</v>
      </c>
      <c r="AF52" s="9">
        <v>8.0800000000000002E-4</v>
      </c>
      <c r="AG52" s="9">
        <v>6.8900000000000005E-4</v>
      </c>
      <c r="AH52" s="9">
        <v>7.1599999999999995E-4</v>
      </c>
      <c r="AI52" s="9">
        <v>7.8600000000000002E-4</v>
      </c>
      <c r="AJ52" s="9">
        <v>7.1100000000000004E-4</v>
      </c>
      <c r="AK52" s="9">
        <v>7.27E-4</v>
      </c>
      <c r="AL52" s="9">
        <v>1.6556999999999999E-2</v>
      </c>
    </row>
    <row r="53" spans="1:38">
      <c r="A53" s="9">
        <v>-159.6</v>
      </c>
      <c r="B53" s="9">
        <v>7.3899999999999997E-4</v>
      </c>
      <c r="C53" s="9">
        <v>7.2199999999999999E-4</v>
      </c>
      <c r="D53" s="9">
        <v>7.1699999999999997E-4</v>
      </c>
      <c r="E53" s="9">
        <v>6.9800000000000005E-4</v>
      </c>
      <c r="F53" s="9">
        <v>8.1599999999999999E-4</v>
      </c>
      <c r="G53" s="9">
        <v>6.9200000000000002E-4</v>
      </c>
      <c r="H53" s="9">
        <v>7.6400000000000003E-4</v>
      </c>
      <c r="I53" s="9">
        <v>7.3800000000000005E-4</v>
      </c>
      <c r="J53" s="9">
        <v>6.5200000000000002E-4</v>
      </c>
      <c r="K53" s="9">
        <v>7.2199999999999999E-4</v>
      </c>
      <c r="L53" s="9">
        <v>1.6570000000000001E-2</v>
      </c>
      <c r="N53" s="9">
        <v>-159.6</v>
      </c>
      <c r="O53" s="9">
        <v>2.1617000000000001E-2</v>
      </c>
      <c r="P53" s="9">
        <v>2.1902000000000001E-2</v>
      </c>
      <c r="Q53" s="9">
        <v>2.1989000000000002E-2</v>
      </c>
      <c r="R53" s="9">
        <v>2.2356000000000001E-2</v>
      </c>
      <c r="S53" s="9">
        <v>2.3875E-2</v>
      </c>
      <c r="T53" s="9">
        <v>2.1269E-2</v>
      </c>
      <c r="U53" s="9">
        <v>2.1666000000000001E-2</v>
      </c>
      <c r="V53" s="9">
        <v>2.1509E-2</v>
      </c>
      <c r="W53" s="9">
        <v>2.1489000000000001E-2</v>
      </c>
      <c r="X53" s="9">
        <v>2.1139000000000002E-2</v>
      </c>
      <c r="Y53" s="9">
        <v>1.6570000000000001E-2</v>
      </c>
      <c r="AA53" s="9">
        <v>-159.6</v>
      </c>
      <c r="AB53" s="9">
        <v>7.3899999999999997E-4</v>
      </c>
      <c r="AC53" s="9">
        <v>7.2199999999999999E-4</v>
      </c>
      <c r="AD53" s="9">
        <v>7.1699999999999997E-4</v>
      </c>
      <c r="AE53" s="9">
        <v>6.9800000000000005E-4</v>
      </c>
      <c r="AF53" s="9">
        <v>8.1599999999999999E-4</v>
      </c>
      <c r="AG53" s="9">
        <v>6.9200000000000002E-4</v>
      </c>
      <c r="AH53" s="9">
        <v>7.6400000000000003E-4</v>
      </c>
      <c r="AI53" s="9">
        <v>7.3800000000000005E-4</v>
      </c>
      <c r="AJ53" s="9">
        <v>6.5200000000000002E-4</v>
      </c>
      <c r="AK53" s="9">
        <v>7.2199999999999999E-4</v>
      </c>
      <c r="AL53" s="9">
        <v>1.6570000000000001E-2</v>
      </c>
    </row>
    <row r="54" spans="1:38">
      <c r="A54" s="9">
        <v>-158.80000000000001</v>
      </c>
      <c r="B54" s="9">
        <v>7.36E-4</v>
      </c>
      <c r="C54" s="9">
        <v>7.1299999999999998E-4</v>
      </c>
      <c r="D54" s="9">
        <v>7.1299999999999998E-4</v>
      </c>
      <c r="E54" s="9">
        <v>7.5199999999999996E-4</v>
      </c>
      <c r="F54" s="9">
        <v>8.2200000000000003E-4</v>
      </c>
      <c r="G54" s="9">
        <v>6.8400000000000004E-4</v>
      </c>
      <c r="H54" s="9">
        <v>7.45E-4</v>
      </c>
      <c r="I54" s="9">
        <v>6.9999999999999999E-4</v>
      </c>
      <c r="J54" s="9">
        <v>7.1900000000000002E-4</v>
      </c>
      <c r="K54" s="9">
        <v>7.4700000000000005E-4</v>
      </c>
      <c r="L54" s="9">
        <v>1.6723999999999999E-2</v>
      </c>
      <c r="N54" s="9">
        <v>-158.80000000000001</v>
      </c>
      <c r="O54" s="9">
        <v>2.1631000000000001E-2</v>
      </c>
      <c r="P54" s="9">
        <v>2.1936000000000001E-2</v>
      </c>
      <c r="Q54" s="9">
        <v>2.2401999999999998E-2</v>
      </c>
      <c r="R54" s="9">
        <v>2.265E-2</v>
      </c>
      <c r="S54" s="9">
        <v>2.3189000000000001E-2</v>
      </c>
      <c r="T54" s="9">
        <v>2.1128000000000001E-2</v>
      </c>
      <c r="U54" s="9">
        <v>2.1576999999999999E-2</v>
      </c>
      <c r="V54" s="9">
        <v>2.1441999999999999E-2</v>
      </c>
      <c r="W54" s="9">
        <v>2.1507999999999999E-2</v>
      </c>
      <c r="X54" s="9">
        <v>2.1134E-2</v>
      </c>
      <c r="Y54" s="9">
        <v>1.6723999999999999E-2</v>
      </c>
      <c r="AA54" s="9">
        <v>-158.80000000000001</v>
      </c>
      <c r="AB54" s="9">
        <v>7.36E-4</v>
      </c>
      <c r="AC54" s="9">
        <v>7.1299999999999998E-4</v>
      </c>
      <c r="AD54" s="9">
        <v>7.1299999999999998E-4</v>
      </c>
      <c r="AE54" s="9">
        <v>7.5199999999999996E-4</v>
      </c>
      <c r="AF54" s="9">
        <v>8.2200000000000003E-4</v>
      </c>
      <c r="AG54" s="9">
        <v>6.8400000000000004E-4</v>
      </c>
      <c r="AH54" s="9">
        <v>7.45E-4</v>
      </c>
      <c r="AI54" s="9">
        <v>6.9999999999999999E-4</v>
      </c>
      <c r="AJ54" s="9">
        <v>7.1900000000000002E-4</v>
      </c>
      <c r="AK54" s="9">
        <v>7.4700000000000005E-4</v>
      </c>
      <c r="AL54" s="9">
        <v>1.6723999999999999E-2</v>
      </c>
    </row>
    <row r="55" spans="1:38">
      <c r="A55" s="9">
        <v>-158</v>
      </c>
      <c r="B55" s="9">
        <v>6.9800000000000005E-4</v>
      </c>
      <c r="C55" s="9">
        <v>7.2199999999999999E-4</v>
      </c>
      <c r="D55" s="9">
        <v>7.0200000000000004E-4</v>
      </c>
      <c r="E55" s="9">
        <v>8.0199999999999998E-4</v>
      </c>
      <c r="F55" s="9">
        <v>8.1899999999999996E-4</v>
      </c>
      <c r="G55" s="9">
        <v>7.27E-4</v>
      </c>
      <c r="H55" s="9">
        <v>6.9200000000000002E-4</v>
      </c>
      <c r="I55" s="9">
        <v>7.4200000000000004E-4</v>
      </c>
      <c r="J55" s="9">
        <v>6.7299999999999999E-4</v>
      </c>
      <c r="K55" s="9">
        <v>6.8000000000000005E-4</v>
      </c>
      <c r="L55" s="9">
        <v>1.6688999999999999E-2</v>
      </c>
      <c r="N55" s="9">
        <v>-158</v>
      </c>
      <c r="O55" s="9">
        <v>2.2062999999999999E-2</v>
      </c>
      <c r="P55" s="9">
        <v>2.2318999999999999E-2</v>
      </c>
      <c r="Q55" s="9">
        <v>2.2342000000000001E-2</v>
      </c>
      <c r="R55" s="9">
        <v>2.3293999999999999E-2</v>
      </c>
      <c r="S55" s="9">
        <v>2.3276999999999999E-2</v>
      </c>
      <c r="T55" s="9">
        <v>2.1217E-2</v>
      </c>
      <c r="U55" s="9">
        <v>2.1493999999999999E-2</v>
      </c>
      <c r="V55" s="9">
        <v>2.1658E-2</v>
      </c>
      <c r="W55" s="9">
        <v>2.1690999999999998E-2</v>
      </c>
      <c r="X55" s="9">
        <v>2.1016E-2</v>
      </c>
      <c r="Y55" s="9">
        <v>1.6688999999999999E-2</v>
      </c>
      <c r="AA55" s="9">
        <v>-158</v>
      </c>
      <c r="AB55" s="9">
        <v>6.9800000000000005E-4</v>
      </c>
      <c r="AC55" s="9">
        <v>7.2199999999999999E-4</v>
      </c>
      <c r="AD55" s="9">
        <v>7.0200000000000004E-4</v>
      </c>
      <c r="AE55" s="9">
        <v>8.0199999999999998E-4</v>
      </c>
      <c r="AF55" s="9">
        <v>8.1899999999999996E-4</v>
      </c>
      <c r="AG55" s="9">
        <v>7.27E-4</v>
      </c>
      <c r="AH55" s="9">
        <v>6.9200000000000002E-4</v>
      </c>
      <c r="AI55" s="9">
        <v>7.4200000000000004E-4</v>
      </c>
      <c r="AJ55" s="9">
        <v>6.7299999999999999E-4</v>
      </c>
      <c r="AK55" s="9">
        <v>6.8000000000000005E-4</v>
      </c>
      <c r="AL55" s="9">
        <v>1.6688999999999999E-2</v>
      </c>
    </row>
    <row r="56" spans="1:38">
      <c r="A56" s="9">
        <v>-157.19999999999999</v>
      </c>
      <c r="B56" s="9">
        <v>6.9800000000000005E-4</v>
      </c>
      <c r="C56" s="9">
        <v>6.7000000000000002E-4</v>
      </c>
      <c r="D56" s="9">
        <v>7.2499999999999995E-4</v>
      </c>
      <c r="E56" s="9">
        <v>8.25E-4</v>
      </c>
      <c r="F56" s="9">
        <v>8.7799999999999998E-4</v>
      </c>
      <c r="G56" s="9">
        <v>7.6599999999999997E-4</v>
      </c>
      <c r="H56" s="9">
        <v>7.4200000000000004E-4</v>
      </c>
      <c r="I56" s="9">
        <v>7.3099999999999999E-4</v>
      </c>
      <c r="J56" s="9">
        <v>6.4400000000000004E-4</v>
      </c>
      <c r="K56" s="9">
        <v>7.5299999999999998E-4</v>
      </c>
      <c r="L56" s="9">
        <v>1.6565E-2</v>
      </c>
      <c r="N56" s="9">
        <v>-157.19999999999999</v>
      </c>
      <c r="O56" s="9">
        <v>2.2152999999999999E-2</v>
      </c>
      <c r="P56" s="9">
        <v>2.2211000000000002E-2</v>
      </c>
      <c r="Q56" s="9">
        <v>2.2242000000000001E-2</v>
      </c>
      <c r="R56" s="9">
        <v>2.3944E-2</v>
      </c>
      <c r="S56" s="9">
        <v>2.3047999999999999E-2</v>
      </c>
      <c r="T56" s="9">
        <v>2.1545000000000002E-2</v>
      </c>
      <c r="U56" s="9">
        <v>2.1530000000000001E-2</v>
      </c>
      <c r="V56" s="9">
        <v>2.1558000000000001E-2</v>
      </c>
      <c r="W56" s="9">
        <v>2.1416999999999999E-2</v>
      </c>
      <c r="X56" s="9">
        <v>2.1314E-2</v>
      </c>
      <c r="Y56" s="9">
        <v>1.6565E-2</v>
      </c>
      <c r="AA56" s="9">
        <v>-157.19999999999999</v>
      </c>
      <c r="AB56" s="9">
        <v>6.9800000000000005E-4</v>
      </c>
      <c r="AC56" s="9">
        <v>6.7000000000000002E-4</v>
      </c>
      <c r="AD56" s="9">
        <v>7.2499999999999995E-4</v>
      </c>
      <c r="AE56" s="9">
        <v>8.25E-4</v>
      </c>
      <c r="AF56" s="9">
        <v>8.7799999999999998E-4</v>
      </c>
      <c r="AG56" s="9">
        <v>7.6599999999999997E-4</v>
      </c>
      <c r="AH56" s="9">
        <v>7.4200000000000004E-4</v>
      </c>
      <c r="AI56" s="9">
        <v>7.3099999999999999E-4</v>
      </c>
      <c r="AJ56" s="9">
        <v>6.4400000000000004E-4</v>
      </c>
      <c r="AK56" s="9">
        <v>7.5299999999999998E-4</v>
      </c>
      <c r="AL56" s="9">
        <v>1.6565E-2</v>
      </c>
    </row>
    <row r="57" spans="1:38">
      <c r="A57" s="9">
        <v>-156.4</v>
      </c>
      <c r="B57" s="9">
        <v>6.9200000000000002E-4</v>
      </c>
      <c r="C57" s="9">
        <v>7.2000000000000005E-4</v>
      </c>
      <c r="D57" s="9">
        <v>7.0299999999999996E-4</v>
      </c>
      <c r="E57" s="9">
        <v>8.5599999999999999E-4</v>
      </c>
      <c r="F57" s="9">
        <v>8.1099999999999998E-4</v>
      </c>
      <c r="G57" s="9">
        <v>6.7000000000000002E-4</v>
      </c>
      <c r="H57" s="9">
        <v>7.3800000000000005E-4</v>
      </c>
      <c r="I57" s="9">
        <v>7.4200000000000004E-4</v>
      </c>
      <c r="J57" s="9">
        <v>6.7299999999999999E-4</v>
      </c>
      <c r="K57" s="9">
        <v>6.7000000000000002E-4</v>
      </c>
      <c r="L57" s="9">
        <v>1.6643000000000002E-2</v>
      </c>
      <c r="N57" s="9">
        <v>-156.4</v>
      </c>
      <c r="O57" s="9">
        <v>2.2468999999999999E-2</v>
      </c>
      <c r="P57" s="9">
        <v>2.2484000000000001E-2</v>
      </c>
      <c r="Q57" s="9">
        <v>2.1819999999999999E-2</v>
      </c>
      <c r="R57" s="9">
        <v>2.4625000000000001E-2</v>
      </c>
      <c r="S57" s="9">
        <v>2.3290999999999999E-2</v>
      </c>
      <c r="T57" s="9">
        <v>2.1226999999999999E-2</v>
      </c>
      <c r="U57" s="9">
        <v>2.1627E-2</v>
      </c>
      <c r="V57" s="9">
        <v>2.1231E-2</v>
      </c>
      <c r="W57" s="9">
        <v>2.1524999999999999E-2</v>
      </c>
      <c r="X57" s="9">
        <v>2.1423000000000001E-2</v>
      </c>
      <c r="Y57" s="9">
        <v>1.6643000000000002E-2</v>
      </c>
      <c r="AA57" s="9">
        <v>-156.4</v>
      </c>
      <c r="AB57" s="9">
        <v>6.9200000000000002E-4</v>
      </c>
      <c r="AC57" s="9">
        <v>7.2000000000000005E-4</v>
      </c>
      <c r="AD57" s="9">
        <v>7.0299999999999996E-4</v>
      </c>
      <c r="AE57" s="9">
        <v>8.5599999999999999E-4</v>
      </c>
      <c r="AF57" s="9">
        <v>8.1099999999999998E-4</v>
      </c>
      <c r="AG57" s="9">
        <v>6.7000000000000002E-4</v>
      </c>
      <c r="AH57" s="9">
        <v>7.3800000000000005E-4</v>
      </c>
      <c r="AI57" s="9">
        <v>7.4200000000000004E-4</v>
      </c>
      <c r="AJ57" s="9">
        <v>6.7299999999999999E-4</v>
      </c>
      <c r="AK57" s="9">
        <v>6.7000000000000002E-4</v>
      </c>
      <c r="AL57" s="9">
        <v>1.6643000000000002E-2</v>
      </c>
    </row>
    <row r="58" spans="1:38">
      <c r="A58" s="9">
        <v>-155.6</v>
      </c>
      <c r="B58" s="9">
        <v>7.2300000000000001E-4</v>
      </c>
      <c r="C58" s="9">
        <v>7.0799999999999997E-4</v>
      </c>
      <c r="D58" s="9">
        <v>7.4100000000000001E-4</v>
      </c>
      <c r="E58" s="9">
        <v>8.3799999999999999E-4</v>
      </c>
      <c r="F58" s="9">
        <v>8.0800000000000002E-4</v>
      </c>
      <c r="G58" s="9">
        <v>6.6100000000000002E-4</v>
      </c>
      <c r="H58" s="9">
        <v>6.8000000000000005E-4</v>
      </c>
      <c r="I58" s="9">
        <v>6.8000000000000005E-4</v>
      </c>
      <c r="J58" s="9">
        <v>7.1699999999999997E-4</v>
      </c>
      <c r="K58" s="9">
        <v>7.2199999999999999E-4</v>
      </c>
      <c r="L58" s="9">
        <v>1.6615000000000001E-2</v>
      </c>
      <c r="N58" s="9">
        <v>-155.6</v>
      </c>
      <c r="O58" s="9">
        <v>2.2369E-2</v>
      </c>
      <c r="P58" s="9">
        <v>2.2709E-2</v>
      </c>
      <c r="Q58" s="9">
        <v>2.24E-2</v>
      </c>
      <c r="R58" s="9">
        <v>2.5228E-2</v>
      </c>
      <c r="S58" s="9">
        <v>2.3599999999999999E-2</v>
      </c>
      <c r="T58" s="9">
        <v>2.0951999999999998E-2</v>
      </c>
      <c r="U58" s="9">
        <v>2.1453E-2</v>
      </c>
      <c r="V58" s="9">
        <v>2.1436E-2</v>
      </c>
      <c r="W58" s="9">
        <v>2.1843999999999999E-2</v>
      </c>
      <c r="X58" s="9">
        <v>2.0781000000000001E-2</v>
      </c>
      <c r="Y58" s="9">
        <v>1.6615000000000001E-2</v>
      </c>
      <c r="AA58" s="9">
        <v>-155.6</v>
      </c>
      <c r="AB58" s="9">
        <v>7.2300000000000001E-4</v>
      </c>
      <c r="AC58" s="9">
        <v>7.0799999999999997E-4</v>
      </c>
      <c r="AD58" s="9">
        <v>7.4100000000000001E-4</v>
      </c>
      <c r="AE58" s="9">
        <v>8.3799999999999999E-4</v>
      </c>
      <c r="AF58" s="9">
        <v>8.0800000000000002E-4</v>
      </c>
      <c r="AG58" s="9">
        <v>6.6100000000000002E-4</v>
      </c>
      <c r="AH58" s="9">
        <v>6.8000000000000005E-4</v>
      </c>
      <c r="AI58" s="9">
        <v>6.8000000000000005E-4</v>
      </c>
      <c r="AJ58" s="9">
        <v>7.1699999999999997E-4</v>
      </c>
      <c r="AK58" s="9">
        <v>7.2199999999999999E-4</v>
      </c>
      <c r="AL58" s="9">
        <v>1.6615000000000001E-2</v>
      </c>
    </row>
    <row r="59" spans="1:38">
      <c r="A59" s="9">
        <v>-154.80000000000001</v>
      </c>
      <c r="B59" s="9">
        <v>7.5199999999999996E-4</v>
      </c>
      <c r="C59" s="9">
        <v>7.6900000000000004E-4</v>
      </c>
      <c r="D59" s="9">
        <v>7.1900000000000002E-4</v>
      </c>
      <c r="E59" s="9">
        <v>8.7000000000000001E-4</v>
      </c>
      <c r="F59" s="9">
        <v>8.3100000000000003E-4</v>
      </c>
      <c r="G59" s="9">
        <v>6.8000000000000005E-4</v>
      </c>
      <c r="H59" s="9">
        <v>7.0899999999999999E-4</v>
      </c>
      <c r="I59" s="9">
        <v>6.9399999999999996E-4</v>
      </c>
      <c r="J59" s="9">
        <v>7.0500000000000001E-4</v>
      </c>
      <c r="K59" s="9">
        <v>6.6299999999999996E-4</v>
      </c>
      <c r="L59" s="9">
        <v>1.6614E-2</v>
      </c>
      <c r="N59" s="9">
        <v>-154.80000000000001</v>
      </c>
      <c r="O59" s="9">
        <v>2.2433999999999999E-2</v>
      </c>
      <c r="P59" s="9">
        <v>2.283E-2</v>
      </c>
      <c r="Q59" s="9">
        <v>2.2686000000000001E-2</v>
      </c>
      <c r="R59" s="9">
        <v>2.5472000000000002E-2</v>
      </c>
      <c r="S59" s="9">
        <v>2.3739E-2</v>
      </c>
      <c r="T59" s="9">
        <v>2.1184000000000001E-2</v>
      </c>
      <c r="U59" s="9">
        <v>2.0965999999999999E-2</v>
      </c>
      <c r="V59" s="9">
        <v>2.1711000000000001E-2</v>
      </c>
      <c r="W59" s="9">
        <v>2.1742000000000001E-2</v>
      </c>
      <c r="X59" s="9">
        <v>2.1343999999999998E-2</v>
      </c>
      <c r="Y59" s="9">
        <v>1.6614E-2</v>
      </c>
      <c r="AA59" s="9">
        <v>-154.80000000000001</v>
      </c>
      <c r="AB59" s="9">
        <v>7.5199999999999996E-4</v>
      </c>
      <c r="AC59" s="9">
        <v>7.6900000000000004E-4</v>
      </c>
      <c r="AD59" s="9">
        <v>7.1900000000000002E-4</v>
      </c>
      <c r="AE59" s="9">
        <v>8.7000000000000001E-4</v>
      </c>
      <c r="AF59" s="9">
        <v>8.3100000000000003E-4</v>
      </c>
      <c r="AG59" s="9">
        <v>6.8000000000000005E-4</v>
      </c>
      <c r="AH59" s="9">
        <v>7.0899999999999999E-4</v>
      </c>
      <c r="AI59" s="9">
        <v>6.9399999999999996E-4</v>
      </c>
      <c r="AJ59" s="9">
        <v>7.0500000000000001E-4</v>
      </c>
      <c r="AK59" s="9">
        <v>6.6299999999999996E-4</v>
      </c>
      <c r="AL59" s="9">
        <v>1.6614E-2</v>
      </c>
    </row>
    <row r="60" spans="1:38">
      <c r="A60" s="9">
        <v>-154</v>
      </c>
      <c r="B60" s="9">
        <v>7.1400000000000001E-4</v>
      </c>
      <c r="C60" s="9">
        <v>7.7300000000000003E-4</v>
      </c>
      <c r="D60" s="9">
        <v>7.0600000000000003E-4</v>
      </c>
      <c r="E60" s="9">
        <v>8.34E-4</v>
      </c>
      <c r="F60" s="9">
        <v>8.2700000000000004E-4</v>
      </c>
      <c r="G60" s="9">
        <v>7.3800000000000005E-4</v>
      </c>
      <c r="H60" s="9">
        <v>7.3399999999999995E-4</v>
      </c>
      <c r="I60" s="9">
        <v>7.5799999999999999E-4</v>
      </c>
      <c r="J60" s="9">
        <v>6.7299999999999999E-4</v>
      </c>
      <c r="K60" s="9">
        <v>6.9399999999999996E-4</v>
      </c>
      <c r="L60" s="9">
        <v>1.6605999999999999E-2</v>
      </c>
      <c r="N60" s="9">
        <v>-154</v>
      </c>
      <c r="O60" s="9">
        <v>2.3009000000000002E-2</v>
      </c>
      <c r="P60" s="9">
        <v>2.3588999999999999E-2</v>
      </c>
      <c r="Q60" s="9">
        <v>2.2023000000000001E-2</v>
      </c>
      <c r="R60" s="9">
        <v>2.5999999999999999E-2</v>
      </c>
      <c r="S60" s="9">
        <v>2.4305E-2</v>
      </c>
      <c r="T60" s="9">
        <v>2.1228E-2</v>
      </c>
      <c r="U60" s="9">
        <v>2.1255E-2</v>
      </c>
      <c r="V60" s="9">
        <v>2.1572000000000001E-2</v>
      </c>
      <c r="W60" s="9">
        <v>2.1537000000000001E-2</v>
      </c>
      <c r="X60" s="9">
        <v>2.1159000000000001E-2</v>
      </c>
      <c r="Y60" s="9">
        <v>1.6605999999999999E-2</v>
      </c>
      <c r="AA60" s="9">
        <v>-154</v>
      </c>
      <c r="AB60" s="9">
        <v>7.1400000000000001E-4</v>
      </c>
      <c r="AC60" s="9">
        <v>7.7300000000000003E-4</v>
      </c>
      <c r="AD60" s="9">
        <v>7.0600000000000003E-4</v>
      </c>
      <c r="AE60" s="9">
        <v>8.34E-4</v>
      </c>
      <c r="AF60" s="9">
        <v>8.2700000000000004E-4</v>
      </c>
      <c r="AG60" s="9">
        <v>7.3800000000000005E-4</v>
      </c>
      <c r="AH60" s="9">
        <v>7.3399999999999995E-4</v>
      </c>
      <c r="AI60" s="9">
        <v>7.5799999999999999E-4</v>
      </c>
      <c r="AJ60" s="9">
        <v>6.7299999999999999E-4</v>
      </c>
      <c r="AK60" s="9">
        <v>6.9399999999999996E-4</v>
      </c>
      <c r="AL60" s="9">
        <v>1.6605999999999999E-2</v>
      </c>
    </row>
    <row r="61" spans="1:38">
      <c r="A61" s="9">
        <v>-153.19999999999999</v>
      </c>
      <c r="B61" s="9">
        <v>6.9200000000000002E-4</v>
      </c>
      <c r="C61" s="9">
        <v>7.8299999999999995E-4</v>
      </c>
      <c r="D61" s="9">
        <v>6.9099999999999999E-4</v>
      </c>
      <c r="E61" s="9">
        <v>8.8900000000000003E-4</v>
      </c>
      <c r="F61" s="9">
        <v>8.8599999999999996E-4</v>
      </c>
      <c r="G61" s="9">
        <v>6.8099999999999996E-4</v>
      </c>
      <c r="H61" s="9">
        <v>6.9700000000000003E-4</v>
      </c>
      <c r="I61" s="9">
        <v>7.2800000000000002E-4</v>
      </c>
      <c r="J61" s="9">
        <v>6.3299999999999999E-4</v>
      </c>
      <c r="K61" s="9">
        <v>7.4399999999999998E-4</v>
      </c>
      <c r="L61" s="9">
        <v>1.6669E-2</v>
      </c>
      <c r="N61" s="9">
        <v>-153.19999999999999</v>
      </c>
      <c r="O61" s="9">
        <v>2.2772000000000001E-2</v>
      </c>
      <c r="P61" s="9">
        <v>2.3574999999999999E-2</v>
      </c>
      <c r="Q61" s="9">
        <v>2.2270000000000002E-2</v>
      </c>
      <c r="R61" s="9">
        <v>2.6051999999999999E-2</v>
      </c>
      <c r="S61" s="9">
        <v>2.4410999999999999E-2</v>
      </c>
      <c r="T61" s="9">
        <v>2.1427999999999999E-2</v>
      </c>
      <c r="U61" s="9">
        <v>2.1641000000000001E-2</v>
      </c>
      <c r="V61" s="9">
        <v>2.1770000000000001E-2</v>
      </c>
      <c r="W61" s="9">
        <v>2.1808000000000001E-2</v>
      </c>
      <c r="X61" s="9">
        <v>2.1094000000000002E-2</v>
      </c>
      <c r="Y61" s="9">
        <v>1.6669E-2</v>
      </c>
      <c r="AA61" s="9">
        <v>-153.19999999999999</v>
      </c>
      <c r="AB61" s="9">
        <v>6.9200000000000002E-4</v>
      </c>
      <c r="AC61" s="9">
        <v>7.8299999999999995E-4</v>
      </c>
      <c r="AD61" s="9">
        <v>6.9099999999999999E-4</v>
      </c>
      <c r="AE61" s="9">
        <v>8.8900000000000003E-4</v>
      </c>
      <c r="AF61" s="9">
        <v>8.8599999999999996E-4</v>
      </c>
      <c r="AG61" s="9">
        <v>6.8099999999999996E-4</v>
      </c>
      <c r="AH61" s="9">
        <v>6.9700000000000003E-4</v>
      </c>
      <c r="AI61" s="9">
        <v>7.2800000000000002E-4</v>
      </c>
      <c r="AJ61" s="9">
        <v>6.3299999999999999E-4</v>
      </c>
      <c r="AK61" s="9">
        <v>7.4399999999999998E-4</v>
      </c>
      <c r="AL61" s="9">
        <v>1.6669E-2</v>
      </c>
    </row>
    <row r="62" spans="1:38">
      <c r="A62" s="9">
        <v>-152.4</v>
      </c>
      <c r="B62" s="9">
        <v>7.4399999999999998E-4</v>
      </c>
      <c r="C62" s="9">
        <v>7.8899999999999999E-4</v>
      </c>
      <c r="D62" s="9">
        <v>7.7700000000000002E-4</v>
      </c>
      <c r="E62" s="9">
        <v>8.7000000000000001E-4</v>
      </c>
      <c r="F62" s="9">
        <v>9.1399999999999999E-4</v>
      </c>
      <c r="G62" s="9">
        <v>6.8900000000000005E-4</v>
      </c>
      <c r="H62" s="9">
        <v>7.4799999999999997E-4</v>
      </c>
      <c r="I62" s="9">
        <v>6.9499999999999998E-4</v>
      </c>
      <c r="J62" s="9">
        <v>6.9399999999999996E-4</v>
      </c>
      <c r="K62" s="9">
        <v>7.4200000000000004E-4</v>
      </c>
      <c r="L62" s="9">
        <v>1.6705999999999999E-2</v>
      </c>
      <c r="N62" s="9">
        <v>-152.4</v>
      </c>
      <c r="O62" s="9">
        <v>2.2797999999999999E-2</v>
      </c>
      <c r="P62" s="9">
        <v>2.4157999999999999E-2</v>
      </c>
      <c r="Q62" s="9">
        <v>2.2027999999999999E-2</v>
      </c>
      <c r="R62" s="9">
        <v>2.5812999999999999E-2</v>
      </c>
      <c r="S62" s="9">
        <v>2.5035999999999999E-2</v>
      </c>
      <c r="T62" s="9">
        <v>2.1572000000000001E-2</v>
      </c>
      <c r="U62" s="9">
        <v>2.1336000000000001E-2</v>
      </c>
      <c r="V62" s="9">
        <v>2.1273E-2</v>
      </c>
      <c r="W62" s="9">
        <v>2.1489000000000001E-2</v>
      </c>
      <c r="X62" s="9">
        <v>2.1189E-2</v>
      </c>
      <c r="Y62" s="9">
        <v>1.6705999999999999E-2</v>
      </c>
      <c r="AA62" s="9">
        <v>-152.4</v>
      </c>
      <c r="AB62" s="9">
        <v>7.4399999999999998E-4</v>
      </c>
      <c r="AC62" s="9">
        <v>7.8899999999999999E-4</v>
      </c>
      <c r="AD62" s="9">
        <v>7.7700000000000002E-4</v>
      </c>
      <c r="AE62" s="9">
        <v>8.7000000000000001E-4</v>
      </c>
      <c r="AF62" s="9">
        <v>9.1399999999999999E-4</v>
      </c>
      <c r="AG62" s="9">
        <v>6.8900000000000005E-4</v>
      </c>
      <c r="AH62" s="9">
        <v>7.4799999999999997E-4</v>
      </c>
      <c r="AI62" s="9">
        <v>6.9499999999999998E-4</v>
      </c>
      <c r="AJ62" s="9">
        <v>6.9399999999999996E-4</v>
      </c>
      <c r="AK62" s="9">
        <v>7.4200000000000004E-4</v>
      </c>
      <c r="AL62" s="9">
        <v>1.6705999999999999E-2</v>
      </c>
    </row>
    <row r="63" spans="1:38">
      <c r="A63" s="9">
        <v>-151.6</v>
      </c>
      <c r="B63" s="9">
        <v>6.3900000000000003E-4</v>
      </c>
      <c r="C63" s="9">
        <v>7.5799999999999999E-4</v>
      </c>
      <c r="D63" s="9">
        <v>7.2499999999999995E-4</v>
      </c>
      <c r="E63" s="9">
        <v>7.8600000000000002E-4</v>
      </c>
      <c r="F63" s="9">
        <v>9.1100000000000003E-4</v>
      </c>
      <c r="G63" s="9">
        <v>7.1900000000000002E-4</v>
      </c>
      <c r="H63" s="9">
        <v>7.2000000000000005E-4</v>
      </c>
      <c r="I63" s="9">
        <v>7.6900000000000004E-4</v>
      </c>
      <c r="J63" s="9">
        <v>6.5799999999999995E-4</v>
      </c>
      <c r="K63" s="9">
        <v>7.3899999999999997E-4</v>
      </c>
      <c r="L63" s="9">
        <v>1.6632999999999998E-2</v>
      </c>
      <c r="N63" s="9">
        <v>-151.6</v>
      </c>
      <c r="O63" s="9">
        <v>2.2835999999999999E-2</v>
      </c>
      <c r="P63" s="9">
        <v>2.3994000000000001E-2</v>
      </c>
      <c r="Q63" s="9">
        <v>2.2565999999999999E-2</v>
      </c>
      <c r="R63" s="9">
        <v>2.5613E-2</v>
      </c>
      <c r="S63" s="9">
        <v>2.6158000000000001E-2</v>
      </c>
      <c r="T63" s="9">
        <v>2.1208000000000001E-2</v>
      </c>
      <c r="U63" s="9">
        <v>2.1484E-2</v>
      </c>
      <c r="V63" s="9">
        <v>2.1603000000000001E-2</v>
      </c>
      <c r="W63" s="9">
        <v>2.1361999999999999E-2</v>
      </c>
      <c r="X63" s="9">
        <v>2.1145000000000001E-2</v>
      </c>
      <c r="Y63" s="9">
        <v>1.6632999999999998E-2</v>
      </c>
      <c r="AA63" s="9">
        <v>-151.6</v>
      </c>
      <c r="AB63" s="9">
        <v>6.3900000000000003E-4</v>
      </c>
      <c r="AC63" s="9">
        <v>7.5799999999999999E-4</v>
      </c>
      <c r="AD63" s="9">
        <v>7.2499999999999995E-4</v>
      </c>
      <c r="AE63" s="9">
        <v>7.8600000000000002E-4</v>
      </c>
      <c r="AF63" s="9">
        <v>9.1100000000000003E-4</v>
      </c>
      <c r="AG63" s="9">
        <v>7.1900000000000002E-4</v>
      </c>
      <c r="AH63" s="9">
        <v>7.2000000000000005E-4</v>
      </c>
      <c r="AI63" s="9">
        <v>7.6900000000000004E-4</v>
      </c>
      <c r="AJ63" s="9">
        <v>6.5799999999999995E-4</v>
      </c>
      <c r="AK63" s="9">
        <v>7.3899999999999997E-4</v>
      </c>
      <c r="AL63" s="9">
        <v>1.6632999999999998E-2</v>
      </c>
    </row>
    <row r="64" spans="1:38">
      <c r="A64" s="9">
        <v>-150.80000000000001</v>
      </c>
      <c r="B64" s="9">
        <v>7.0500000000000001E-4</v>
      </c>
      <c r="C64" s="9">
        <v>7.4399999999999998E-4</v>
      </c>
      <c r="D64" s="9">
        <v>7.4100000000000001E-4</v>
      </c>
      <c r="E64" s="9">
        <v>8.9499999999999996E-4</v>
      </c>
      <c r="F64" s="9">
        <v>8.2700000000000004E-4</v>
      </c>
      <c r="G64" s="9">
        <v>6.5499999999999998E-4</v>
      </c>
      <c r="H64" s="9">
        <v>6.7500000000000004E-4</v>
      </c>
      <c r="I64" s="9">
        <v>7.1699999999999997E-4</v>
      </c>
      <c r="J64" s="9">
        <v>6.7500000000000004E-4</v>
      </c>
      <c r="K64" s="9">
        <v>6.2799999999999998E-4</v>
      </c>
      <c r="L64" s="9">
        <v>1.6615999999999999E-2</v>
      </c>
      <c r="N64" s="9">
        <v>-150.80000000000001</v>
      </c>
      <c r="O64" s="9">
        <v>2.2619E-2</v>
      </c>
      <c r="P64" s="9">
        <v>2.4722000000000001E-2</v>
      </c>
      <c r="Q64" s="9">
        <v>2.2345E-2</v>
      </c>
      <c r="R64" s="9">
        <v>2.5217E-2</v>
      </c>
      <c r="S64" s="9">
        <v>2.6023000000000001E-2</v>
      </c>
      <c r="T64" s="9">
        <v>2.1439E-2</v>
      </c>
      <c r="U64" s="9">
        <v>2.1867000000000001E-2</v>
      </c>
      <c r="V64" s="9">
        <v>2.1569000000000001E-2</v>
      </c>
      <c r="W64" s="9">
        <v>2.1590999999999999E-2</v>
      </c>
      <c r="X64" s="9">
        <v>2.1166999999999998E-2</v>
      </c>
      <c r="Y64" s="9">
        <v>1.6615999999999999E-2</v>
      </c>
      <c r="AA64" s="9">
        <v>-150.80000000000001</v>
      </c>
      <c r="AB64" s="9">
        <v>7.0500000000000001E-4</v>
      </c>
      <c r="AC64" s="9">
        <v>7.4399999999999998E-4</v>
      </c>
      <c r="AD64" s="9">
        <v>7.4100000000000001E-4</v>
      </c>
      <c r="AE64" s="9">
        <v>8.9499999999999996E-4</v>
      </c>
      <c r="AF64" s="9">
        <v>8.2700000000000004E-4</v>
      </c>
      <c r="AG64" s="9">
        <v>6.5499999999999998E-4</v>
      </c>
      <c r="AH64" s="9">
        <v>6.7500000000000004E-4</v>
      </c>
      <c r="AI64" s="9">
        <v>7.1699999999999997E-4</v>
      </c>
      <c r="AJ64" s="9">
        <v>6.7500000000000004E-4</v>
      </c>
      <c r="AK64" s="9">
        <v>6.2799999999999998E-4</v>
      </c>
      <c r="AL64" s="9">
        <v>1.6615999999999999E-2</v>
      </c>
    </row>
    <row r="65" spans="1:38">
      <c r="A65" s="9">
        <v>-150</v>
      </c>
      <c r="B65" s="9">
        <v>6.7699999999999998E-4</v>
      </c>
      <c r="C65" s="9">
        <v>8.1999999999999998E-4</v>
      </c>
      <c r="D65" s="9">
        <v>7.6099999999999996E-4</v>
      </c>
      <c r="E65" s="9">
        <v>7.6400000000000003E-4</v>
      </c>
      <c r="F65" s="9">
        <v>8.7799999999999998E-4</v>
      </c>
      <c r="G65" s="9">
        <v>6.7500000000000004E-4</v>
      </c>
      <c r="H65" s="9">
        <v>7.5299999999999998E-4</v>
      </c>
      <c r="I65" s="9">
        <v>7.6999999999999996E-4</v>
      </c>
      <c r="J65" s="9">
        <v>7.2000000000000005E-4</v>
      </c>
      <c r="K65" s="9">
        <v>7.0299999999999996E-4</v>
      </c>
      <c r="L65" s="9">
        <v>1.6626999999999999E-2</v>
      </c>
      <c r="N65" s="9">
        <v>-150</v>
      </c>
      <c r="O65" s="9">
        <v>2.2419000000000001E-2</v>
      </c>
      <c r="P65" s="9">
        <v>2.4330000000000001E-2</v>
      </c>
      <c r="Q65" s="9">
        <v>2.2860999999999999E-2</v>
      </c>
      <c r="R65" s="9">
        <v>2.4847999999999999E-2</v>
      </c>
      <c r="S65" s="9">
        <v>2.6502000000000001E-2</v>
      </c>
      <c r="T65" s="9">
        <v>2.1361000000000002E-2</v>
      </c>
      <c r="U65" s="9">
        <v>2.1439E-2</v>
      </c>
      <c r="V65" s="9">
        <v>2.1385999999999999E-2</v>
      </c>
      <c r="W65" s="9">
        <v>2.1704999999999999E-2</v>
      </c>
      <c r="X65" s="9">
        <v>2.1628000000000001E-2</v>
      </c>
      <c r="Y65" s="9">
        <v>1.6626999999999999E-2</v>
      </c>
      <c r="AA65" s="9">
        <v>-150</v>
      </c>
      <c r="AB65" s="9">
        <v>6.7699999999999998E-4</v>
      </c>
      <c r="AC65" s="9">
        <v>8.1999999999999998E-4</v>
      </c>
      <c r="AD65" s="9">
        <v>7.6099999999999996E-4</v>
      </c>
      <c r="AE65" s="9">
        <v>7.6400000000000003E-4</v>
      </c>
      <c r="AF65" s="9">
        <v>8.7799999999999998E-4</v>
      </c>
      <c r="AG65" s="9">
        <v>6.7500000000000004E-4</v>
      </c>
      <c r="AH65" s="9">
        <v>7.5299999999999998E-4</v>
      </c>
      <c r="AI65" s="9">
        <v>7.6999999999999996E-4</v>
      </c>
      <c r="AJ65" s="9">
        <v>7.2000000000000005E-4</v>
      </c>
      <c r="AK65" s="9">
        <v>7.0299999999999996E-4</v>
      </c>
      <c r="AL65" s="9">
        <v>1.6626999999999999E-2</v>
      </c>
    </row>
    <row r="66" spans="1:38">
      <c r="A66" s="9">
        <v>-149.19999999999999</v>
      </c>
      <c r="B66" s="9">
        <v>7.2000000000000005E-4</v>
      </c>
      <c r="C66" s="9">
        <v>8.4699999999999999E-4</v>
      </c>
      <c r="D66" s="9">
        <v>7.9699999999999997E-4</v>
      </c>
      <c r="E66" s="9">
        <v>8.3600000000000005E-4</v>
      </c>
      <c r="F66" s="9">
        <v>8.7699999999999996E-4</v>
      </c>
      <c r="G66" s="9">
        <v>6.7500000000000004E-4</v>
      </c>
      <c r="H66" s="9">
        <v>7.5199999999999996E-4</v>
      </c>
      <c r="I66" s="9">
        <v>6.9800000000000005E-4</v>
      </c>
      <c r="J66" s="9">
        <v>7.1400000000000001E-4</v>
      </c>
      <c r="K66" s="9">
        <v>7.1299999999999998E-4</v>
      </c>
      <c r="L66" s="9">
        <v>1.6652E-2</v>
      </c>
      <c r="N66" s="9">
        <v>-149.19999999999999</v>
      </c>
      <c r="O66" s="9">
        <v>2.1894E-2</v>
      </c>
      <c r="P66" s="9">
        <v>2.4478E-2</v>
      </c>
      <c r="Q66" s="9">
        <v>2.2731000000000001E-2</v>
      </c>
      <c r="R66" s="9">
        <v>2.4306000000000001E-2</v>
      </c>
      <c r="S66" s="9">
        <v>2.6457999999999999E-2</v>
      </c>
      <c r="T66" s="9">
        <v>2.1177000000000001E-2</v>
      </c>
      <c r="U66" s="9">
        <v>2.1808000000000001E-2</v>
      </c>
      <c r="V66" s="9">
        <v>2.1506000000000001E-2</v>
      </c>
      <c r="W66" s="9">
        <v>2.1509E-2</v>
      </c>
      <c r="X66" s="9">
        <v>2.1305999999999999E-2</v>
      </c>
      <c r="Y66" s="9">
        <v>1.6652E-2</v>
      </c>
      <c r="AA66" s="9">
        <v>-149.19999999999999</v>
      </c>
      <c r="AB66" s="9">
        <v>7.2000000000000005E-4</v>
      </c>
      <c r="AC66" s="9">
        <v>8.4699999999999999E-4</v>
      </c>
      <c r="AD66" s="9">
        <v>7.9699999999999997E-4</v>
      </c>
      <c r="AE66" s="9">
        <v>8.3600000000000005E-4</v>
      </c>
      <c r="AF66" s="9">
        <v>8.7699999999999996E-4</v>
      </c>
      <c r="AG66" s="9">
        <v>6.7500000000000004E-4</v>
      </c>
      <c r="AH66" s="9">
        <v>7.5199999999999996E-4</v>
      </c>
      <c r="AI66" s="9">
        <v>6.9800000000000005E-4</v>
      </c>
      <c r="AJ66" s="9">
        <v>7.1400000000000001E-4</v>
      </c>
      <c r="AK66" s="9">
        <v>7.1299999999999998E-4</v>
      </c>
      <c r="AL66" s="9">
        <v>1.6652E-2</v>
      </c>
    </row>
    <row r="67" spans="1:38">
      <c r="A67" s="9">
        <v>-148.4</v>
      </c>
      <c r="B67" s="9">
        <v>6.8900000000000005E-4</v>
      </c>
      <c r="C67" s="9">
        <v>8.1899999999999996E-4</v>
      </c>
      <c r="D67" s="9">
        <v>7.6999999999999996E-4</v>
      </c>
      <c r="E67" s="9">
        <v>7.7300000000000003E-4</v>
      </c>
      <c r="F67" s="9">
        <v>9.5500000000000001E-4</v>
      </c>
      <c r="G67" s="9">
        <v>6.7500000000000004E-4</v>
      </c>
      <c r="H67" s="9">
        <v>6.9099999999999999E-4</v>
      </c>
      <c r="I67" s="9">
        <v>7.36E-4</v>
      </c>
      <c r="J67" s="9">
        <v>6.2500000000000001E-4</v>
      </c>
      <c r="K67" s="9">
        <v>7.5199999999999996E-4</v>
      </c>
      <c r="L67" s="9">
        <v>1.6659E-2</v>
      </c>
      <c r="N67" s="9">
        <v>-148.4</v>
      </c>
      <c r="O67" s="9">
        <v>2.2227E-2</v>
      </c>
      <c r="P67" s="9">
        <v>2.4438999999999999E-2</v>
      </c>
      <c r="Q67" s="9">
        <v>2.2622E-2</v>
      </c>
      <c r="R67" s="9">
        <v>2.3702999999999998E-2</v>
      </c>
      <c r="S67" s="9">
        <v>2.6661000000000001E-2</v>
      </c>
      <c r="T67" s="9">
        <v>2.1277999999999998E-2</v>
      </c>
      <c r="U67" s="9">
        <v>2.1441999999999999E-2</v>
      </c>
      <c r="V67" s="9">
        <v>2.1353E-2</v>
      </c>
      <c r="W67" s="9">
        <v>2.1919999999999999E-2</v>
      </c>
      <c r="X67" s="9">
        <v>2.1583000000000001E-2</v>
      </c>
      <c r="Y67" s="9">
        <v>1.6659E-2</v>
      </c>
      <c r="AA67" s="9">
        <v>-148.4</v>
      </c>
      <c r="AB67" s="9">
        <v>6.8900000000000005E-4</v>
      </c>
      <c r="AC67" s="9">
        <v>8.1899999999999996E-4</v>
      </c>
      <c r="AD67" s="9">
        <v>7.6999999999999996E-4</v>
      </c>
      <c r="AE67" s="9">
        <v>7.7300000000000003E-4</v>
      </c>
      <c r="AF67" s="9">
        <v>9.5500000000000001E-4</v>
      </c>
      <c r="AG67" s="9">
        <v>6.7500000000000004E-4</v>
      </c>
      <c r="AH67" s="9">
        <v>6.9099999999999999E-4</v>
      </c>
      <c r="AI67" s="9">
        <v>7.36E-4</v>
      </c>
      <c r="AJ67" s="9">
        <v>6.2500000000000001E-4</v>
      </c>
      <c r="AK67" s="9">
        <v>7.5199999999999996E-4</v>
      </c>
      <c r="AL67" s="9">
        <v>1.6659E-2</v>
      </c>
    </row>
    <row r="68" spans="1:38">
      <c r="A68" s="9">
        <v>-147.6</v>
      </c>
      <c r="B68" s="9">
        <v>6.2200000000000005E-4</v>
      </c>
      <c r="C68" s="9">
        <v>7.7800000000000005E-4</v>
      </c>
      <c r="D68" s="9">
        <v>6.7299999999999999E-4</v>
      </c>
      <c r="E68" s="9">
        <v>8.1899999999999996E-4</v>
      </c>
      <c r="F68" s="9">
        <v>9.4399999999999996E-4</v>
      </c>
      <c r="G68" s="9">
        <v>7.1900000000000002E-4</v>
      </c>
      <c r="H68" s="9">
        <v>7.0500000000000001E-4</v>
      </c>
      <c r="I68" s="9">
        <v>7.4200000000000004E-4</v>
      </c>
      <c r="J68" s="9">
        <v>7.2300000000000001E-4</v>
      </c>
      <c r="K68" s="9">
        <v>7.1599999999999995E-4</v>
      </c>
      <c r="L68" s="9">
        <v>1.6715000000000001E-2</v>
      </c>
      <c r="N68" s="9">
        <v>-147.6</v>
      </c>
      <c r="O68" s="9">
        <v>2.1888999999999999E-2</v>
      </c>
      <c r="P68" s="9">
        <v>2.4489E-2</v>
      </c>
      <c r="Q68" s="9">
        <v>2.2928E-2</v>
      </c>
      <c r="R68" s="9">
        <v>2.3459000000000001E-2</v>
      </c>
      <c r="S68" s="9">
        <v>2.6797999999999999E-2</v>
      </c>
      <c r="T68" s="9">
        <v>2.1575E-2</v>
      </c>
      <c r="U68" s="9">
        <v>2.0961E-2</v>
      </c>
      <c r="V68" s="9">
        <v>2.1631000000000001E-2</v>
      </c>
      <c r="W68" s="9">
        <v>2.1694000000000001E-2</v>
      </c>
      <c r="X68" s="9">
        <v>2.1840999999999999E-2</v>
      </c>
      <c r="Y68" s="9">
        <v>1.6715000000000001E-2</v>
      </c>
      <c r="AA68" s="9">
        <v>-147.6</v>
      </c>
      <c r="AB68" s="9">
        <v>6.2200000000000005E-4</v>
      </c>
      <c r="AC68" s="9">
        <v>7.7800000000000005E-4</v>
      </c>
      <c r="AD68" s="9">
        <v>6.7299999999999999E-4</v>
      </c>
      <c r="AE68" s="9">
        <v>8.1899999999999996E-4</v>
      </c>
      <c r="AF68" s="9">
        <v>9.4399999999999996E-4</v>
      </c>
      <c r="AG68" s="9">
        <v>7.1900000000000002E-4</v>
      </c>
      <c r="AH68" s="9">
        <v>7.0500000000000001E-4</v>
      </c>
      <c r="AI68" s="9">
        <v>7.4200000000000004E-4</v>
      </c>
      <c r="AJ68" s="9">
        <v>7.2300000000000001E-4</v>
      </c>
      <c r="AK68" s="9">
        <v>7.1599999999999995E-4</v>
      </c>
      <c r="AL68" s="9">
        <v>1.6715000000000001E-2</v>
      </c>
    </row>
    <row r="69" spans="1:38">
      <c r="A69" s="9">
        <v>-146.80000000000001</v>
      </c>
      <c r="B69" s="9">
        <v>6.7500000000000004E-4</v>
      </c>
      <c r="C69" s="9">
        <v>8.3600000000000005E-4</v>
      </c>
      <c r="D69" s="9">
        <v>7.8899999999999999E-4</v>
      </c>
      <c r="E69" s="9">
        <v>7.8299999999999995E-4</v>
      </c>
      <c r="F69" s="9">
        <v>8.9099999999999997E-4</v>
      </c>
      <c r="G69" s="9">
        <v>7.2199999999999999E-4</v>
      </c>
      <c r="H69" s="9">
        <v>7.5199999999999996E-4</v>
      </c>
      <c r="I69" s="9">
        <v>7.3399999999999995E-4</v>
      </c>
      <c r="J69" s="9">
        <v>6.78E-4</v>
      </c>
      <c r="K69" s="9">
        <v>7.27E-4</v>
      </c>
      <c r="L69" s="9">
        <v>1.6615999999999999E-2</v>
      </c>
      <c r="N69" s="9">
        <v>-146.80000000000001</v>
      </c>
      <c r="O69" s="9">
        <v>2.2131000000000001E-2</v>
      </c>
      <c r="P69" s="9">
        <v>2.4407999999999999E-2</v>
      </c>
      <c r="Q69" s="9">
        <v>2.2682999999999998E-2</v>
      </c>
      <c r="R69" s="9">
        <v>2.3025E-2</v>
      </c>
      <c r="S69" s="9">
        <v>2.7057999999999999E-2</v>
      </c>
      <c r="T69" s="9">
        <v>2.1739000000000001E-2</v>
      </c>
      <c r="U69" s="9">
        <v>2.1595E-2</v>
      </c>
      <c r="V69" s="9">
        <v>2.1368999999999999E-2</v>
      </c>
      <c r="W69" s="9">
        <v>2.1701999999999999E-2</v>
      </c>
      <c r="X69" s="9">
        <v>2.1786E-2</v>
      </c>
      <c r="Y69" s="9">
        <v>1.6615999999999999E-2</v>
      </c>
      <c r="AA69" s="9">
        <v>-146.80000000000001</v>
      </c>
      <c r="AB69" s="9">
        <v>6.7500000000000004E-4</v>
      </c>
      <c r="AC69" s="9">
        <v>8.3600000000000005E-4</v>
      </c>
      <c r="AD69" s="9">
        <v>7.8899999999999999E-4</v>
      </c>
      <c r="AE69" s="9">
        <v>7.8299999999999995E-4</v>
      </c>
      <c r="AF69" s="9">
        <v>8.9099999999999997E-4</v>
      </c>
      <c r="AG69" s="9">
        <v>7.2199999999999999E-4</v>
      </c>
      <c r="AH69" s="9">
        <v>7.5199999999999996E-4</v>
      </c>
      <c r="AI69" s="9">
        <v>7.3399999999999995E-4</v>
      </c>
      <c r="AJ69" s="9">
        <v>6.78E-4</v>
      </c>
      <c r="AK69" s="9">
        <v>7.27E-4</v>
      </c>
      <c r="AL69" s="9">
        <v>1.6615999999999999E-2</v>
      </c>
    </row>
    <row r="70" spans="1:38">
      <c r="A70" s="9">
        <v>-146</v>
      </c>
      <c r="B70" s="9">
        <v>6.7699999999999998E-4</v>
      </c>
      <c r="C70" s="9">
        <v>7.6999999999999996E-4</v>
      </c>
      <c r="D70" s="9">
        <v>7.8399999999999997E-4</v>
      </c>
      <c r="E70" s="9">
        <v>7.4100000000000001E-4</v>
      </c>
      <c r="F70" s="9">
        <v>9.4700000000000003E-4</v>
      </c>
      <c r="G70" s="9">
        <v>7.5199999999999996E-4</v>
      </c>
      <c r="H70" s="9">
        <v>7.2300000000000001E-4</v>
      </c>
      <c r="I70" s="9">
        <v>6.8300000000000001E-4</v>
      </c>
      <c r="J70" s="9">
        <v>6.5899999999999997E-4</v>
      </c>
      <c r="K70" s="9">
        <v>7.7300000000000003E-4</v>
      </c>
      <c r="L70" s="9">
        <v>1.6521999999999998E-2</v>
      </c>
      <c r="N70" s="9">
        <v>-146</v>
      </c>
      <c r="O70" s="9">
        <v>2.2204999999999999E-2</v>
      </c>
      <c r="P70" s="9">
        <v>2.5010999999999999E-2</v>
      </c>
      <c r="Q70" s="9">
        <v>2.2855E-2</v>
      </c>
      <c r="R70" s="9">
        <v>2.3108E-2</v>
      </c>
      <c r="S70" s="9">
        <v>2.6440999999999999E-2</v>
      </c>
      <c r="T70" s="9">
        <v>2.2020000000000001E-2</v>
      </c>
      <c r="U70" s="9">
        <v>2.1475000000000001E-2</v>
      </c>
      <c r="V70" s="9">
        <v>2.1427999999999999E-2</v>
      </c>
      <c r="W70" s="9">
        <v>2.1874999999999999E-2</v>
      </c>
      <c r="X70" s="9">
        <v>2.1956E-2</v>
      </c>
      <c r="Y70" s="9">
        <v>1.6521999999999998E-2</v>
      </c>
      <c r="AA70" s="9">
        <v>-146</v>
      </c>
      <c r="AB70" s="9">
        <v>6.7699999999999998E-4</v>
      </c>
      <c r="AC70" s="9">
        <v>7.6999999999999996E-4</v>
      </c>
      <c r="AD70" s="9">
        <v>7.8399999999999997E-4</v>
      </c>
      <c r="AE70" s="9">
        <v>7.4100000000000001E-4</v>
      </c>
      <c r="AF70" s="9">
        <v>9.4700000000000003E-4</v>
      </c>
      <c r="AG70" s="9">
        <v>7.5199999999999996E-4</v>
      </c>
      <c r="AH70" s="9">
        <v>7.2300000000000001E-4</v>
      </c>
      <c r="AI70" s="9">
        <v>6.8300000000000001E-4</v>
      </c>
      <c r="AJ70" s="9">
        <v>6.5899999999999997E-4</v>
      </c>
      <c r="AK70" s="9">
        <v>7.7300000000000003E-4</v>
      </c>
      <c r="AL70" s="9">
        <v>1.6521999999999998E-2</v>
      </c>
    </row>
    <row r="71" spans="1:38">
      <c r="A71" s="9">
        <v>-145.19999999999999</v>
      </c>
      <c r="B71" s="9">
        <v>6.9200000000000002E-4</v>
      </c>
      <c r="C71" s="9">
        <v>7.8799999999999996E-4</v>
      </c>
      <c r="D71" s="9">
        <v>7.36E-4</v>
      </c>
      <c r="E71" s="9">
        <v>7.7800000000000005E-4</v>
      </c>
      <c r="F71" s="9">
        <v>9.41E-4</v>
      </c>
      <c r="G71" s="9">
        <v>7.4399999999999998E-4</v>
      </c>
      <c r="H71" s="9">
        <v>6.7000000000000002E-4</v>
      </c>
      <c r="I71" s="9">
        <v>6.9999999999999999E-4</v>
      </c>
      <c r="J71" s="9">
        <v>6.9800000000000005E-4</v>
      </c>
      <c r="K71" s="9">
        <v>7.7200000000000001E-4</v>
      </c>
      <c r="L71" s="9">
        <v>1.6604000000000001E-2</v>
      </c>
      <c r="N71" s="9">
        <v>-145.19999999999999</v>
      </c>
      <c r="O71" s="9">
        <v>2.2363000000000001E-2</v>
      </c>
      <c r="P71" s="9">
        <v>2.4688000000000002E-2</v>
      </c>
      <c r="Q71" s="9">
        <v>2.3278E-2</v>
      </c>
      <c r="R71" s="9">
        <v>2.3314000000000001E-2</v>
      </c>
      <c r="S71" s="9">
        <v>2.6897999999999998E-2</v>
      </c>
      <c r="T71" s="9">
        <v>2.2200000000000001E-2</v>
      </c>
      <c r="U71" s="9">
        <v>2.1484E-2</v>
      </c>
      <c r="V71" s="9">
        <v>2.1661E-2</v>
      </c>
      <c r="W71" s="9">
        <v>2.1731E-2</v>
      </c>
      <c r="X71" s="9">
        <v>2.2082999999999998E-2</v>
      </c>
      <c r="Y71" s="9">
        <v>1.6604000000000001E-2</v>
      </c>
      <c r="AA71" s="9">
        <v>-145.19999999999999</v>
      </c>
      <c r="AB71" s="9">
        <v>6.9200000000000002E-4</v>
      </c>
      <c r="AC71" s="9">
        <v>7.8799999999999996E-4</v>
      </c>
      <c r="AD71" s="9">
        <v>7.36E-4</v>
      </c>
      <c r="AE71" s="9">
        <v>7.7800000000000005E-4</v>
      </c>
      <c r="AF71" s="9">
        <v>9.41E-4</v>
      </c>
      <c r="AG71" s="9">
        <v>7.4399999999999998E-4</v>
      </c>
      <c r="AH71" s="9">
        <v>6.7000000000000002E-4</v>
      </c>
      <c r="AI71" s="9">
        <v>6.9999999999999999E-4</v>
      </c>
      <c r="AJ71" s="9">
        <v>6.9800000000000005E-4</v>
      </c>
      <c r="AK71" s="9">
        <v>7.7200000000000001E-4</v>
      </c>
      <c r="AL71" s="9">
        <v>1.6604000000000001E-2</v>
      </c>
    </row>
    <row r="72" spans="1:38">
      <c r="A72" s="9">
        <v>-144.4</v>
      </c>
      <c r="B72" s="9">
        <v>6.3400000000000001E-4</v>
      </c>
      <c r="C72" s="9">
        <v>8.1099999999999998E-4</v>
      </c>
      <c r="D72" s="9">
        <v>7.5799999999999999E-4</v>
      </c>
      <c r="E72" s="9">
        <v>7.9799999999999999E-4</v>
      </c>
      <c r="F72" s="9">
        <v>9.3000000000000005E-4</v>
      </c>
      <c r="G72" s="9">
        <v>8.0199999999999998E-4</v>
      </c>
      <c r="H72" s="9">
        <v>7.3300000000000004E-4</v>
      </c>
      <c r="I72" s="9">
        <v>7.4100000000000001E-4</v>
      </c>
      <c r="J72" s="9">
        <v>6.5899999999999997E-4</v>
      </c>
      <c r="K72" s="9">
        <v>7.4100000000000001E-4</v>
      </c>
      <c r="L72" s="9">
        <v>1.6621E-2</v>
      </c>
      <c r="N72" s="9">
        <v>-144.4</v>
      </c>
      <c r="O72" s="9">
        <v>2.2363999999999998E-2</v>
      </c>
      <c r="P72" s="9">
        <v>2.5218999999999998E-2</v>
      </c>
      <c r="Q72" s="9">
        <v>2.3466000000000001E-2</v>
      </c>
      <c r="R72" s="9">
        <v>2.3441E-2</v>
      </c>
      <c r="S72" s="9">
        <v>2.63E-2</v>
      </c>
      <c r="T72" s="9">
        <v>2.2322000000000002E-2</v>
      </c>
      <c r="U72" s="9">
        <v>2.1422E-2</v>
      </c>
      <c r="V72" s="9">
        <v>2.1115999999999999E-2</v>
      </c>
      <c r="W72" s="9">
        <v>2.1552999999999999E-2</v>
      </c>
      <c r="X72" s="9">
        <v>2.2502000000000001E-2</v>
      </c>
      <c r="Y72" s="9">
        <v>1.6621E-2</v>
      </c>
      <c r="AA72" s="9">
        <v>-144.4</v>
      </c>
      <c r="AB72" s="9">
        <v>6.3400000000000001E-4</v>
      </c>
      <c r="AC72" s="9">
        <v>8.1099999999999998E-4</v>
      </c>
      <c r="AD72" s="9">
        <v>7.5799999999999999E-4</v>
      </c>
      <c r="AE72" s="9">
        <v>7.9799999999999999E-4</v>
      </c>
      <c r="AF72" s="9">
        <v>9.3000000000000005E-4</v>
      </c>
      <c r="AG72" s="9">
        <v>8.0199999999999998E-4</v>
      </c>
      <c r="AH72" s="9">
        <v>7.3300000000000004E-4</v>
      </c>
      <c r="AI72" s="9">
        <v>7.4100000000000001E-4</v>
      </c>
      <c r="AJ72" s="9">
        <v>6.5899999999999997E-4</v>
      </c>
      <c r="AK72" s="9">
        <v>7.4100000000000001E-4</v>
      </c>
      <c r="AL72" s="9">
        <v>1.6621E-2</v>
      </c>
    </row>
    <row r="73" spans="1:38">
      <c r="A73" s="9">
        <v>-143.6</v>
      </c>
      <c r="B73" s="9">
        <v>6.69E-4</v>
      </c>
      <c r="C73" s="9">
        <v>7.6400000000000003E-4</v>
      </c>
      <c r="D73" s="9">
        <v>7.1599999999999995E-4</v>
      </c>
      <c r="E73" s="9">
        <v>8.1300000000000003E-4</v>
      </c>
      <c r="F73" s="9">
        <v>8.7299999999999997E-4</v>
      </c>
      <c r="G73" s="9">
        <v>7.1699999999999997E-4</v>
      </c>
      <c r="H73" s="9">
        <v>7.0200000000000004E-4</v>
      </c>
      <c r="I73" s="9">
        <v>7.3399999999999995E-4</v>
      </c>
      <c r="J73" s="9">
        <v>6.3400000000000001E-4</v>
      </c>
      <c r="K73" s="9">
        <v>8.6700000000000004E-4</v>
      </c>
      <c r="L73" s="9">
        <v>1.6646999999999999E-2</v>
      </c>
      <c r="N73" s="9">
        <v>-143.6</v>
      </c>
      <c r="O73" s="9">
        <v>2.2082999999999998E-2</v>
      </c>
      <c r="P73" s="9">
        <v>2.5905000000000001E-2</v>
      </c>
      <c r="Q73" s="9">
        <v>2.2834E-2</v>
      </c>
      <c r="R73" s="9">
        <v>2.3975E-2</v>
      </c>
      <c r="S73" s="9">
        <v>2.6218999999999999E-2</v>
      </c>
      <c r="T73" s="9">
        <v>2.2689000000000001E-2</v>
      </c>
      <c r="U73" s="9">
        <v>2.1311E-2</v>
      </c>
      <c r="V73" s="9">
        <v>2.1519E-2</v>
      </c>
      <c r="W73" s="9">
        <v>2.1586000000000001E-2</v>
      </c>
      <c r="X73" s="9">
        <v>2.3272000000000001E-2</v>
      </c>
      <c r="Y73" s="9">
        <v>1.6646999999999999E-2</v>
      </c>
      <c r="AA73" s="9">
        <v>-143.6</v>
      </c>
      <c r="AB73" s="9">
        <v>6.69E-4</v>
      </c>
      <c r="AC73" s="9">
        <v>7.6400000000000003E-4</v>
      </c>
      <c r="AD73" s="9">
        <v>7.1599999999999995E-4</v>
      </c>
      <c r="AE73" s="9">
        <v>8.1300000000000003E-4</v>
      </c>
      <c r="AF73" s="9">
        <v>8.7299999999999997E-4</v>
      </c>
      <c r="AG73" s="9">
        <v>7.1699999999999997E-4</v>
      </c>
      <c r="AH73" s="9">
        <v>7.0200000000000004E-4</v>
      </c>
      <c r="AI73" s="9">
        <v>7.3399999999999995E-4</v>
      </c>
      <c r="AJ73" s="9">
        <v>6.3400000000000001E-4</v>
      </c>
      <c r="AK73" s="9">
        <v>8.6700000000000004E-4</v>
      </c>
      <c r="AL73" s="9">
        <v>1.6646999999999999E-2</v>
      </c>
    </row>
    <row r="74" spans="1:38">
      <c r="A74" s="9">
        <v>-142.80000000000001</v>
      </c>
      <c r="B74" s="9">
        <v>7.1400000000000001E-4</v>
      </c>
      <c r="C74" s="9">
        <v>9.0600000000000001E-4</v>
      </c>
      <c r="D74" s="9">
        <v>7.4700000000000005E-4</v>
      </c>
      <c r="E74" s="9">
        <v>8.25E-4</v>
      </c>
      <c r="F74" s="9">
        <v>8.8400000000000002E-4</v>
      </c>
      <c r="G74" s="9">
        <v>7.6900000000000004E-4</v>
      </c>
      <c r="H74" s="9">
        <v>7.0500000000000001E-4</v>
      </c>
      <c r="I74" s="9">
        <v>6.2500000000000001E-4</v>
      </c>
      <c r="J74" s="9">
        <v>6.5600000000000001E-4</v>
      </c>
      <c r="K74" s="9">
        <v>7.5199999999999996E-4</v>
      </c>
      <c r="L74" s="9">
        <v>1.6670999999999998E-2</v>
      </c>
      <c r="N74" s="9">
        <v>-142.80000000000001</v>
      </c>
      <c r="O74" s="9">
        <v>2.2426999999999999E-2</v>
      </c>
      <c r="P74" s="9">
        <v>2.5954999999999999E-2</v>
      </c>
      <c r="Q74" s="9">
        <v>2.3112000000000001E-2</v>
      </c>
      <c r="R74" s="9">
        <v>2.5248E-2</v>
      </c>
      <c r="S74" s="9">
        <v>2.5885999999999999E-2</v>
      </c>
      <c r="T74" s="9">
        <v>2.2929999999999999E-2</v>
      </c>
      <c r="U74" s="9">
        <v>2.1342E-2</v>
      </c>
      <c r="V74" s="9">
        <v>2.1597000000000002E-2</v>
      </c>
      <c r="W74" s="9">
        <v>2.1645000000000001E-2</v>
      </c>
      <c r="X74" s="9">
        <v>2.3156E-2</v>
      </c>
      <c r="Y74" s="9">
        <v>1.6670999999999998E-2</v>
      </c>
      <c r="AA74" s="9">
        <v>-142.80000000000001</v>
      </c>
      <c r="AB74" s="9">
        <v>7.1400000000000001E-4</v>
      </c>
      <c r="AC74" s="9">
        <v>9.0600000000000001E-4</v>
      </c>
      <c r="AD74" s="9">
        <v>7.4700000000000005E-4</v>
      </c>
      <c r="AE74" s="9">
        <v>8.25E-4</v>
      </c>
      <c r="AF74" s="9">
        <v>8.8400000000000002E-4</v>
      </c>
      <c r="AG74" s="9">
        <v>7.6900000000000004E-4</v>
      </c>
      <c r="AH74" s="9">
        <v>7.0500000000000001E-4</v>
      </c>
      <c r="AI74" s="9">
        <v>6.2500000000000001E-4</v>
      </c>
      <c r="AJ74" s="9">
        <v>6.5600000000000001E-4</v>
      </c>
      <c r="AK74" s="9">
        <v>7.5199999999999996E-4</v>
      </c>
      <c r="AL74" s="9">
        <v>1.6670999999999998E-2</v>
      </c>
    </row>
    <row r="75" spans="1:38">
      <c r="A75" s="9">
        <v>-142</v>
      </c>
      <c r="B75" s="9">
        <v>6.3599999999999996E-4</v>
      </c>
      <c r="C75" s="9">
        <v>8.3299999999999997E-4</v>
      </c>
      <c r="D75" s="9">
        <v>8.0500000000000005E-4</v>
      </c>
      <c r="E75" s="9">
        <v>8.4099999999999995E-4</v>
      </c>
      <c r="F75" s="9">
        <v>8.2299999999999995E-4</v>
      </c>
      <c r="G75" s="9">
        <v>7.94E-4</v>
      </c>
      <c r="H75" s="9">
        <v>7.0799999999999997E-4</v>
      </c>
      <c r="I75" s="9">
        <v>7.0500000000000001E-4</v>
      </c>
      <c r="J75" s="9">
        <v>6.4499999999999996E-4</v>
      </c>
      <c r="K75" s="9">
        <v>8.1599999999999999E-4</v>
      </c>
      <c r="L75" s="9">
        <v>1.6684000000000001E-2</v>
      </c>
      <c r="N75" s="9">
        <v>-142</v>
      </c>
      <c r="O75" s="9">
        <v>2.2275E-2</v>
      </c>
      <c r="P75" s="9">
        <v>2.6988999999999999E-2</v>
      </c>
      <c r="Q75" s="9">
        <v>2.3112000000000001E-2</v>
      </c>
      <c r="R75" s="9">
        <v>2.5843999999999999E-2</v>
      </c>
      <c r="S75" s="9">
        <v>2.5219999999999999E-2</v>
      </c>
      <c r="T75" s="9">
        <v>2.3209E-2</v>
      </c>
      <c r="U75" s="9">
        <v>2.1477E-2</v>
      </c>
      <c r="V75" s="9">
        <v>2.1214E-2</v>
      </c>
      <c r="W75" s="9">
        <v>2.1433000000000001E-2</v>
      </c>
      <c r="X75" s="9">
        <v>2.3316E-2</v>
      </c>
      <c r="Y75" s="9">
        <v>1.6684000000000001E-2</v>
      </c>
      <c r="AA75" s="9">
        <v>-142</v>
      </c>
      <c r="AB75" s="9">
        <v>6.3599999999999996E-4</v>
      </c>
      <c r="AC75" s="9">
        <v>8.3299999999999997E-4</v>
      </c>
      <c r="AD75" s="9">
        <v>8.0500000000000005E-4</v>
      </c>
      <c r="AE75" s="9">
        <v>8.4099999999999995E-4</v>
      </c>
      <c r="AF75" s="9">
        <v>8.2299999999999995E-4</v>
      </c>
      <c r="AG75" s="9">
        <v>7.94E-4</v>
      </c>
      <c r="AH75" s="9">
        <v>7.0799999999999997E-4</v>
      </c>
      <c r="AI75" s="9">
        <v>7.0500000000000001E-4</v>
      </c>
      <c r="AJ75" s="9">
        <v>6.4499999999999996E-4</v>
      </c>
      <c r="AK75" s="9">
        <v>8.1599999999999999E-4</v>
      </c>
      <c r="AL75" s="9">
        <v>1.6684000000000001E-2</v>
      </c>
    </row>
    <row r="76" spans="1:38">
      <c r="A76" s="9">
        <v>-141.19999999999999</v>
      </c>
      <c r="B76" s="9">
        <v>6.7000000000000002E-4</v>
      </c>
      <c r="C76" s="9">
        <v>8.4199999999999998E-4</v>
      </c>
      <c r="D76" s="9">
        <v>7.5199999999999996E-4</v>
      </c>
      <c r="E76" s="9">
        <v>8.4800000000000001E-4</v>
      </c>
      <c r="F76" s="9">
        <v>8.5499999999999997E-4</v>
      </c>
      <c r="G76" s="9">
        <v>7.45E-4</v>
      </c>
      <c r="H76" s="9">
        <v>6.8000000000000005E-4</v>
      </c>
      <c r="I76" s="9">
        <v>7.1699999999999997E-4</v>
      </c>
      <c r="J76" s="9">
        <v>6.4099999999999997E-4</v>
      </c>
      <c r="K76" s="9">
        <v>7.7999999999999999E-4</v>
      </c>
      <c r="L76" s="9">
        <v>1.678E-2</v>
      </c>
      <c r="N76" s="9">
        <v>-141.19999999999999</v>
      </c>
      <c r="O76" s="9">
        <v>2.2221999999999999E-2</v>
      </c>
      <c r="P76" s="9">
        <v>2.7682999999999999E-2</v>
      </c>
      <c r="Q76" s="9">
        <v>2.3247E-2</v>
      </c>
      <c r="R76" s="9">
        <v>2.6778E-2</v>
      </c>
      <c r="S76" s="9">
        <v>2.4603E-2</v>
      </c>
      <c r="T76" s="9">
        <v>2.3852999999999999E-2</v>
      </c>
      <c r="U76" s="9">
        <v>2.1663999999999999E-2</v>
      </c>
      <c r="V76" s="9">
        <v>2.1644E-2</v>
      </c>
      <c r="W76" s="9">
        <v>2.1413000000000001E-2</v>
      </c>
      <c r="X76" s="9">
        <v>2.3414000000000001E-2</v>
      </c>
      <c r="Y76" s="9">
        <v>1.678E-2</v>
      </c>
      <c r="AA76" s="9">
        <v>-141.19999999999999</v>
      </c>
      <c r="AB76" s="9">
        <v>6.7000000000000002E-4</v>
      </c>
      <c r="AC76" s="9">
        <v>8.4199999999999998E-4</v>
      </c>
      <c r="AD76" s="9">
        <v>7.5199999999999996E-4</v>
      </c>
      <c r="AE76" s="9">
        <v>8.4800000000000001E-4</v>
      </c>
      <c r="AF76" s="9">
        <v>8.5499999999999997E-4</v>
      </c>
      <c r="AG76" s="9">
        <v>7.45E-4</v>
      </c>
      <c r="AH76" s="9">
        <v>6.8000000000000005E-4</v>
      </c>
      <c r="AI76" s="9">
        <v>7.1699999999999997E-4</v>
      </c>
      <c r="AJ76" s="9">
        <v>6.4099999999999997E-4</v>
      </c>
      <c r="AK76" s="9">
        <v>7.7999999999999999E-4</v>
      </c>
      <c r="AL76" s="9">
        <v>1.678E-2</v>
      </c>
    </row>
    <row r="77" spans="1:38">
      <c r="A77" s="9">
        <v>-140.4</v>
      </c>
      <c r="B77" s="9">
        <v>6.9800000000000005E-4</v>
      </c>
      <c r="C77" s="9">
        <v>8.8800000000000001E-4</v>
      </c>
      <c r="D77" s="9">
        <v>7.9799999999999999E-4</v>
      </c>
      <c r="E77" s="9">
        <v>8.8599999999999996E-4</v>
      </c>
      <c r="F77" s="9">
        <v>8.0500000000000005E-4</v>
      </c>
      <c r="G77" s="9">
        <v>7.7300000000000003E-4</v>
      </c>
      <c r="H77" s="9">
        <v>6.7000000000000002E-4</v>
      </c>
      <c r="I77" s="9">
        <v>7.3099999999999999E-4</v>
      </c>
      <c r="J77" s="9">
        <v>6.4800000000000003E-4</v>
      </c>
      <c r="K77" s="9">
        <v>8.2799999999999996E-4</v>
      </c>
      <c r="L77" s="9">
        <v>1.677E-2</v>
      </c>
      <c r="N77" s="9">
        <v>-140.4</v>
      </c>
      <c r="O77" s="9">
        <v>2.2551999999999999E-2</v>
      </c>
      <c r="P77" s="9">
        <v>2.8114E-2</v>
      </c>
      <c r="Q77" s="9">
        <v>2.3286000000000001E-2</v>
      </c>
      <c r="R77" s="9">
        <v>2.725E-2</v>
      </c>
      <c r="S77" s="9">
        <v>2.4077000000000001E-2</v>
      </c>
      <c r="T77" s="9">
        <v>2.4205000000000001E-2</v>
      </c>
      <c r="U77" s="9">
        <v>2.1590999999999999E-2</v>
      </c>
      <c r="V77" s="9">
        <v>2.1381000000000001E-2</v>
      </c>
      <c r="W77" s="9">
        <v>2.1530000000000001E-2</v>
      </c>
      <c r="X77" s="9">
        <v>2.3474999999999999E-2</v>
      </c>
      <c r="Y77" s="9">
        <v>1.677E-2</v>
      </c>
      <c r="AA77" s="9">
        <v>-140.4</v>
      </c>
      <c r="AB77" s="9">
        <v>6.9800000000000005E-4</v>
      </c>
      <c r="AC77" s="9">
        <v>8.8800000000000001E-4</v>
      </c>
      <c r="AD77" s="9">
        <v>7.9799999999999999E-4</v>
      </c>
      <c r="AE77" s="9">
        <v>8.8599999999999996E-4</v>
      </c>
      <c r="AF77" s="9">
        <v>8.0500000000000005E-4</v>
      </c>
      <c r="AG77" s="9">
        <v>7.7300000000000003E-4</v>
      </c>
      <c r="AH77" s="9">
        <v>6.7000000000000002E-4</v>
      </c>
      <c r="AI77" s="9">
        <v>7.3099999999999999E-4</v>
      </c>
      <c r="AJ77" s="9">
        <v>6.4800000000000003E-4</v>
      </c>
      <c r="AK77" s="9">
        <v>8.2799999999999996E-4</v>
      </c>
      <c r="AL77" s="9">
        <v>1.677E-2</v>
      </c>
    </row>
    <row r="78" spans="1:38">
      <c r="A78" s="9">
        <v>-139.6</v>
      </c>
      <c r="B78" s="9">
        <v>7.0500000000000001E-4</v>
      </c>
      <c r="C78" s="9">
        <v>9.2500000000000004E-4</v>
      </c>
      <c r="D78" s="9">
        <v>7.8100000000000001E-4</v>
      </c>
      <c r="E78" s="9">
        <v>9.2699999999999998E-4</v>
      </c>
      <c r="F78" s="9">
        <v>7.9500000000000003E-4</v>
      </c>
      <c r="G78" s="9">
        <v>8.3299999999999997E-4</v>
      </c>
      <c r="H78" s="9">
        <v>7.1299999999999998E-4</v>
      </c>
      <c r="I78" s="9">
        <v>6.5799999999999995E-4</v>
      </c>
      <c r="J78" s="9">
        <v>6.8900000000000005E-4</v>
      </c>
      <c r="K78" s="9">
        <v>7.4100000000000001E-4</v>
      </c>
      <c r="L78" s="9">
        <v>1.67E-2</v>
      </c>
      <c r="N78" s="9">
        <v>-139.6</v>
      </c>
      <c r="O78" s="9">
        <v>2.2953000000000001E-2</v>
      </c>
      <c r="P78" s="9">
        <v>2.8997999999999999E-2</v>
      </c>
      <c r="Q78" s="9">
        <v>2.3902E-2</v>
      </c>
      <c r="R78" s="9">
        <v>2.7893999999999999E-2</v>
      </c>
      <c r="S78" s="9">
        <v>2.4022000000000002E-2</v>
      </c>
      <c r="T78" s="9">
        <v>2.4865999999999999E-2</v>
      </c>
      <c r="U78" s="9">
        <v>2.1597000000000002E-2</v>
      </c>
      <c r="V78" s="9">
        <v>2.1329999999999998E-2</v>
      </c>
      <c r="W78" s="9">
        <v>2.1632999999999999E-2</v>
      </c>
      <c r="X78" s="9">
        <v>2.3713999999999999E-2</v>
      </c>
      <c r="Y78" s="9">
        <v>1.67E-2</v>
      </c>
      <c r="AA78" s="9">
        <v>-139.6</v>
      </c>
      <c r="AB78" s="9">
        <v>7.0500000000000001E-4</v>
      </c>
      <c r="AC78" s="9">
        <v>9.2500000000000004E-4</v>
      </c>
      <c r="AD78" s="9">
        <v>7.8100000000000001E-4</v>
      </c>
      <c r="AE78" s="9">
        <v>9.2699999999999998E-4</v>
      </c>
      <c r="AF78" s="9">
        <v>7.9500000000000003E-4</v>
      </c>
      <c r="AG78" s="9">
        <v>8.3299999999999997E-4</v>
      </c>
      <c r="AH78" s="9">
        <v>7.1299999999999998E-4</v>
      </c>
      <c r="AI78" s="9">
        <v>6.5799999999999995E-4</v>
      </c>
      <c r="AJ78" s="9">
        <v>6.8900000000000005E-4</v>
      </c>
      <c r="AK78" s="9">
        <v>7.4100000000000001E-4</v>
      </c>
      <c r="AL78" s="9">
        <v>1.67E-2</v>
      </c>
    </row>
    <row r="79" spans="1:38">
      <c r="A79" s="9">
        <v>-138.80000000000001</v>
      </c>
      <c r="B79" s="9">
        <v>7.36E-4</v>
      </c>
      <c r="C79" s="9">
        <v>9.3400000000000004E-4</v>
      </c>
      <c r="D79" s="9">
        <v>8.1400000000000005E-4</v>
      </c>
      <c r="E79" s="9">
        <v>9.3099999999999997E-4</v>
      </c>
      <c r="F79" s="9">
        <v>7.94E-4</v>
      </c>
      <c r="G79" s="9">
        <v>8.8599999999999996E-4</v>
      </c>
      <c r="H79" s="9">
        <v>6.6399999999999999E-4</v>
      </c>
      <c r="I79" s="9">
        <v>6.6699999999999995E-4</v>
      </c>
      <c r="J79" s="9">
        <v>6.5799999999999995E-4</v>
      </c>
      <c r="K79" s="9">
        <v>8.2299999999999995E-4</v>
      </c>
      <c r="L79" s="9">
        <v>1.6712000000000001E-2</v>
      </c>
      <c r="N79" s="9">
        <v>-138.80000000000001</v>
      </c>
      <c r="O79" s="9">
        <v>2.2988000000000001E-2</v>
      </c>
      <c r="P79" s="9">
        <v>2.9148E-2</v>
      </c>
      <c r="Q79" s="9">
        <v>2.4264000000000001E-2</v>
      </c>
      <c r="R79" s="9">
        <v>2.7602999999999999E-2</v>
      </c>
      <c r="S79" s="9">
        <v>2.4184000000000001E-2</v>
      </c>
      <c r="T79" s="9">
        <v>2.5148E-2</v>
      </c>
      <c r="U79" s="9">
        <v>2.1406000000000001E-2</v>
      </c>
      <c r="V79" s="9">
        <v>2.1454999999999998E-2</v>
      </c>
      <c r="W79" s="9">
        <v>2.1569999999999999E-2</v>
      </c>
      <c r="X79" s="9">
        <v>2.3848000000000001E-2</v>
      </c>
      <c r="Y79" s="9">
        <v>1.6712000000000001E-2</v>
      </c>
      <c r="AA79" s="9">
        <v>-138.80000000000001</v>
      </c>
      <c r="AB79" s="9">
        <v>7.36E-4</v>
      </c>
      <c r="AC79" s="9">
        <v>9.3400000000000004E-4</v>
      </c>
      <c r="AD79" s="9">
        <v>8.1400000000000005E-4</v>
      </c>
      <c r="AE79" s="9">
        <v>9.3099999999999997E-4</v>
      </c>
      <c r="AF79" s="9">
        <v>7.94E-4</v>
      </c>
      <c r="AG79" s="9">
        <v>8.8599999999999996E-4</v>
      </c>
      <c r="AH79" s="9">
        <v>6.6399999999999999E-4</v>
      </c>
      <c r="AI79" s="9">
        <v>6.6699999999999995E-4</v>
      </c>
      <c r="AJ79" s="9">
        <v>6.5799999999999995E-4</v>
      </c>
      <c r="AK79" s="9">
        <v>8.2299999999999995E-4</v>
      </c>
      <c r="AL79" s="9">
        <v>1.6712000000000001E-2</v>
      </c>
    </row>
    <row r="80" spans="1:38">
      <c r="A80" s="9">
        <v>-138</v>
      </c>
      <c r="B80" s="9">
        <v>6.9399999999999996E-4</v>
      </c>
      <c r="C80" s="9">
        <v>9.7000000000000005E-4</v>
      </c>
      <c r="D80" s="9">
        <v>8.4999999999999995E-4</v>
      </c>
      <c r="E80" s="9">
        <v>9.6699999999999998E-4</v>
      </c>
      <c r="F80" s="9">
        <v>7.8799999999999996E-4</v>
      </c>
      <c r="G80" s="9">
        <v>7.8299999999999995E-4</v>
      </c>
      <c r="H80" s="9">
        <v>7.5500000000000003E-4</v>
      </c>
      <c r="I80" s="9">
        <v>6.8800000000000003E-4</v>
      </c>
      <c r="J80" s="9">
        <v>7.0200000000000004E-4</v>
      </c>
      <c r="K80" s="9">
        <v>7.6999999999999996E-4</v>
      </c>
      <c r="L80" s="9">
        <v>1.6729000000000001E-2</v>
      </c>
      <c r="N80" s="9">
        <v>-138</v>
      </c>
      <c r="O80" s="9">
        <v>2.2744E-2</v>
      </c>
      <c r="P80" s="9">
        <v>2.9107999999999998E-2</v>
      </c>
      <c r="Q80" s="9">
        <v>2.4289000000000002E-2</v>
      </c>
      <c r="R80" s="9">
        <v>2.8017E-2</v>
      </c>
      <c r="S80" s="9">
        <v>2.4427999999999998E-2</v>
      </c>
      <c r="T80" s="9">
        <v>2.6397E-2</v>
      </c>
      <c r="U80" s="9">
        <v>2.1166999999999998E-2</v>
      </c>
      <c r="V80" s="9">
        <v>2.1359E-2</v>
      </c>
      <c r="W80" s="9">
        <v>2.145E-2</v>
      </c>
      <c r="X80" s="9">
        <v>2.3803000000000001E-2</v>
      </c>
      <c r="Y80" s="9">
        <v>1.6729000000000001E-2</v>
      </c>
      <c r="AA80" s="9">
        <v>-138</v>
      </c>
      <c r="AB80" s="9">
        <v>6.9399999999999996E-4</v>
      </c>
      <c r="AC80" s="9">
        <v>9.7000000000000005E-4</v>
      </c>
      <c r="AD80" s="9">
        <v>8.4999999999999995E-4</v>
      </c>
      <c r="AE80" s="9">
        <v>9.6699999999999998E-4</v>
      </c>
      <c r="AF80" s="9">
        <v>7.8799999999999996E-4</v>
      </c>
      <c r="AG80" s="9">
        <v>7.8299999999999995E-4</v>
      </c>
      <c r="AH80" s="9">
        <v>7.5500000000000003E-4</v>
      </c>
      <c r="AI80" s="9">
        <v>6.8800000000000003E-4</v>
      </c>
      <c r="AJ80" s="9">
        <v>7.0200000000000004E-4</v>
      </c>
      <c r="AK80" s="9">
        <v>7.6999999999999996E-4</v>
      </c>
      <c r="AL80" s="9">
        <v>1.6729000000000001E-2</v>
      </c>
    </row>
    <row r="81" spans="1:38">
      <c r="A81" s="9">
        <v>-137.19999999999999</v>
      </c>
      <c r="B81" s="9">
        <v>7.0500000000000001E-4</v>
      </c>
      <c r="C81" s="9">
        <v>9.41E-4</v>
      </c>
      <c r="D81" s="9">
        <v>8.4699999999999999E-4</v>
      </c>
      <c r="E81" s="9">
        <v>9.7000000000000005E-4</v>
      </c>
      <c r="F81" s="9">
        <v>8.9400000000000005E-4</v>
      </c>
      <c r="G81" s="9">
        <v>9.2800000000000001E-4</v>
      </c>
      <c r="H81" s="9">
        <v>7.5600000000000005E-4</v>
      </c>
      <c r="I81" s="9">
        <v>6.9700000000000003E-4</v>
      </c>
      <c r="J81" s="9">
        <v>6.6399999999999999E-4</v>
      </c>
      <c r="K81" s="9">
        <v>8.4800000000000001E-4</v>
      </c>
      <c r="L81" s="9">
        <v>1.6687E-2</v>
      </c>
      <c r="N81" s="9">
        <v>-137.19999999999999</v>
      </c>
      <c r="O81" s="9">
        <v>2.3345000000000001E-2</v>
      </c>
      <c r="P81" s="9">
        <v>2.9104999999999999E-2</v>
      </c>
      <c r="Q81" s="9">
        <v>2.5398E-2</v>
      </c>
      <c r="R81" s="9">
        <v>2.8162E-2</v>
      </c>
      <c r="S81" s="9">
        <v>2.4566000000000001E-2</v>
      </c>
      <c r="T81" s="9">
        <v>2.7386000000000001E-2</v>
      </c>
      <c r="U81" s="9">
        <v>2.155E-2</v>
      </c>
      <c r="V81" s="9">
        <v>2.1624999999999998E-2</v>
      </c>
      <c r="W81" s="9">
        <v>2.1533E-2</v>
      </c>
      <c r="X81" s="9">
        <v>2.4022000000000002E-2</v>
      </c>
      <c r="Y81" s="9">
        <v>1.6687E-2</v>
      </c>
      <c r="AA81" s="9">
        <v>-137.19999999999999</v>
      </c>
      <c r="AB81" s="9">
        <v>7.0500000000000001E-4</v>
      </c>
      <c r="AC81" s="9">
        <v>9.41E-4</v>
      </c>
      <c r="AD81" s="9">
        <v>8.4699999999999999E-4</v>
      </c>
      <c r="AE81" s="9">
        <v>9.7000000000000005E-4</v>
      </c>
      <c r="AF81" s="9">
        <v>8.9400000000000005E-4</v>
      </c>
      <c r="AG81" s="9">
        <v>9.2800000000000001E-4</v>
      </c>
      <c r="AH81" s="9">
        <v>7.5600000000000005E-4</v>
      </c>
      <c r="AI81" s="9">
        <v>6.9700000000000003E-4</v>
      </c>
      <c r="AJ81" s="9">
        <v>6.6399999999999999E-4</v>
      </c>
      <c r="AK81" s="9">
        <v>8.4800000000000001E-4</v>
      </c>
      <c r="AL81" s="9">
        <v>1.6687E-2</v>
      </c>
    </row>
    <row r="82" spans="1:38">
      <c r="A82" s="9">
        <v>-136.4</v>
      </c>
      <c r="B82" s="9">
        <v>7.7999999999999999E-4</v>
      </c>
      <c r="C82" s="9">
        <v>9.2800000000000001E-4</v>
      </c>
      <c r="D82" s="9">
        <v>8.6300000000000005E-4</v>
      </c>
      <c r="E82" s="9">
        <v>9.1600000000000004E-4</v>
      </c>
      <c r="F82" s="9">
        <v>8.3000000000000001E-4</v>
      </c>
      <c r="G82" s="9">
        <v>9.3400000000000004E-4</v>
      </c>
      <c r="H82" s="9">
        <v>6.3900000000000003E-4</v>
      </c>
      <c r="I82" s="9">
        <v>8.2700000000000004E-4</v>
      </c>
      <c r="J82" s="9">
        <v>7.0600000000000003E-4</v>
      </c>
      <c r="K82" s="9">
        <v>8.0199999999999998E-4</v>
      </c>
      <c r="L82" s="9">
        <v>1.6639000000000001E-2</v>
      </c>
      <c r="N82" s="9">
        <v>-136.4</v>
      </c>
      <c r="O82" s="9">
        <v>2.3327000000000001E-2</v>
      </c>
      <c r="P82" s="9">
        <v>2.8398E-2</v>
      </c>
      <c r="Q82" s="9">
        <v>2.5402999999999998E-2</v>
      </c>
      <c r="R82" s="9">
        <v>2.7890999999999999E-2</v>
      </c>
      <c r="S82" s="9">
        <v>2.5138000000000001E-2</v>
      </c>
      <c r="T82" s="9">
        <v>2.8302000000000001E-2</v>
      </c>
      <c r="U82" s="9">
        <v>2.1108999999999999E-2</v>
      </c>
      <c r="V82" s="9">
        <v>2.1486000000000002E-2</v>
      </c>
      <c r="W82" s="9">
        <v>2.1479999999999999E-2</v>
      </c>
      <c r="X82" s="9">
        <v>2.4452000000000002E-2</v>
      </c>
      <c r="Y82" s="9">
        <v>1.6639000000000001E-2</v>
      </c>
      <c r="AA82" s="9">
        <v>-136.4</v>
      </c>
      <c r="AB82" s="9">
        <v>7.7999999999999999E-4</v>
      </c>
      <c r="AC82" s="9">
        <v>9.2800000000000001E-4</v>
      </c>
      <c r="AD82" s="9">
        <v>8.6300000000000005E-4</v>
      </c>
      <c r="AE82" s="9">
        <v>9.1600000000000004E-4</v>
      </c>
      <c r="AF82" s="9">
        <v>8.3000000000000001E-4</v>
      </c>
      <c r="AG82" s="9">
        <v>9.3400000000000004E-4</v>
      </c>
      <c r="AH82" s="9">
        <v>6.3900000000000003E-4</v>
      </c>
      <c r="AI82" s="9">
        <v>8.2700000000000004E-4</v>
      </c>
      <c r="AJ82" s="9">
        <v>7.0600000000000003E-4</v>
      </c>
      <c r="AK82" s="9">
        <v>8.0199999999999998E-4</v>
      </c>
      <c r="AL82" s="9">
        <v>1.6639000000000001E-2</v>
      </c>
    </row>
    <row r="83" spans="1:38">
      <c r="A83" s="9">
        <v>-135.6</v>
      </c>
      <c r="B83" s="9">
        <v>6.6100000000000002E-4</v>
      </c>
      <c r="C83" s="9">
        <v>9.2800000000000001E-4</v>
      </c>
      <c r="D83" s="9">
        <v>8.6899999999999998E-4</v>
      </c>
      <c r="E83" s="9">
        <v>8.6700000000000004E-4</v>
      </c>
      <c r="F83" s="9">
        <v>8.9999999999999998E-4</v>
      </c>
      <c r="G83" s="9">
        <v>9.8900000000000008E-4</v>
      </c>
      <c r="H83" s="9">
        <v>6.6100000000000002E-4</v>
      </c>
      <c r="I83" s="9">
        <v>7.3899999999999997E-4</v>
      </c>
      <c r="J83" s="9">
        <v>6.3000000000000003E-4</v>
      </c>
      <c r="K83" s="9">
        <v>7.9500000000000003E-4</v>
      </c>
      <c r="L83" s="9">
        <v>1.6669E-2</v>
      </c>
      <c r="N83" s="9">
        <v>-135.6</v>
      </c>
      <c r="O83" s="9">
        <v>2.3491000000000001E-2</v>
      </c>
      <c r="P83" s="9">
        <v>2.8133999999999999E-2</v>
      </c>
      <c r="Q83" s="9">
        <v>2.5694000000000002E-2</v>
      </c>
      <c r="R83" s="9">
        <v>2.7691E-2</v>
      </c>
      <c r="S83" s="9">
        <v>2.5524999999999999E-2</v>
      </c>
      <c r="T83" s="9">
        <v>2.9201999999999999E-2</v>
      </c>
      <c r="U83" s="9">
        <v>2.1606E-2</v>
      </c>
      <c r="V83" s="9">
        <v>2.1741E-2</v>
      </c>
      <c r="W83" s="9">
        <v>2.1523E-2</v>
      </c>
      <c r="X83" s="9">
        <v>2.4128E-2</v>
      </c>
      <c r="Y83" s="9">
        <v>1.6669E-2</v>
      </c>
      <c r="AA83" s="9">
        <v>-135.6</v>
      </c>
      <c r="AB83" s="9">
        <v>6.6100000000000002E-4</v>
      </c>
      <c r="AC83" s="9">
        <v>9.2800000000000001E-4</v>
      </c>
      <c r="AD83" s="9">
        <v>8.6899999999999998E-4</v>
      </c>
      <c r="AE83" s="9">
        <v>8.6700000000000004E-4</v>
      </c>
      <c r="AF83" s="9">
        <v>8.9999999999999998E-4</v>
      </c>
      <c r="AG83" s="9">
        <v>9.8900000000000008E-4</v>
      </c>
      <c r="AH83" s="9">
        <v>6.6100000000000002E-4</v>
      </c>
      <c r="AI83" s="9">
        <v>7.3899999999999997E-4</v>
      </c>
      <c r="AJ83" s="9">
        <v>6.3000000000000003E-4</v>
      </c>
      <c r="AK83" s="9">
        <v>7.9500000000000003E-4</v>
      </c>
      <c r="AL83" s="9">
        <v>1.6669E-2</v>
      </c>
    </row>
    <row r="84" spans="1:38">
      <c r="A84" s="9">
        <v>-134.80000000000001</v>
      </c>
      <c r="B84" s="9">
        <v>6.7299999999999999E-4</v>
      </c>
      <c r="C84" s="9">
        <v>9.0200000000000002E-4</v>
      </c>
      <c r="D84" s="9">
        <v>9.0499999999999999E-4</v>
      </c>
      <c r="E84" s="9">
        <v>9.4200000000000002E-4</v>
      </c>
      <c r="F84" s="9">
        <v>8.5499999999999997E-4</v>
      </c>
      <c r="G84" s="9">
        <v>1.005E-3</v>
      </c>
      <c r="H84" s="9">
        <v>6.5499999999999998E-4</v>
      </c>
      <c r="I84" s="9">
        <v>6.6699999999999995E-4</v>
      </c>
      <c r="J84" s="9">
        <v>6.8599999999999998E-4</v>
      </c>
      <c r="K84" s="9">
        <v>8.3799999999999999E-4</v>
      </c>
      <c r="L84" s="9">
        <v>1.6726000000000001E-2</v>
      </c>
      <c r="N84" s="9">
        <v>-134.80000000000001</v>
      </c>
      <c r="O84" s="9">
        <v>2.2911000000000001E-2</v>
      </c>
      <c r="P84" s="9">
        <v>2.8038E-2</v>
      </c>
      <c r="Q84" s="9">
        <v>2.5773000000000001E-2</v>
      </c>
      <c r="R84" s="9">
        <v>2.7924999999999998E-2</v>
      </c>
      <c r="S84" s="9">
        <v>2.6172000000000001E-2</v>
      </c>
      <c r="T84" s="9">
        <v>2.9791999999999999E-2</v>
      </c>
      <c r="U84" s="9">
        <v>2.1538000000000002E-2</v>
      </c>
      <c r="V84" s="9">
        <v>2.1482999999999999E-2</v>
      </c>
      <c r="W84" s="9">
        <v>2.1732999999999999E-2</v>
      </c>
      <c r="X84" s="9">
        <v>2.4205000000000001E-2</v>
      </c>
      <c r="Y84" s="9">
        <v>1.6726000000000001E-2</v>
      </c>
      <c r="AA84" s="9">
        <v>-134.80000000000001</v>
      </c>
      <c r="AB84" s="9">
        <v>6.7299999999999999E-4</v>
      </c>
      <c r="AC84" s="9">
        <v>9.0200000000000002E-4</v>
      </c>
      <c r="AD84" s="9">
        <v>9.0499999999999999E-4</v>
      </c>
      <c r="AE84" s="9">
        <v>9.4200000000000002E-4</v>
      </c>
      <c r="AF84" s="9">
        <v>8.5499999999999997E-4</v>
      </c>
      <c r="AG84" s="9">
        <v>1.005E-3</v>
      </c>
      <c r="AH84" s="9">
        <v>6.5499999999999998E-4</v>
      </c>
      <c r="AI84" s="9">
        <v>6.6699999999999995E-4</v>
      </c>
      <c r="AJ84" s="9">
        <v>6.8599999999999998E-4</v>
      </c>
      <c r="AK84" s="9">
        <v>8.3799999999999999E-4</v>
      </c>
      <c r="AL84" s="9">
        <v>1.6726000000000001E-2</v>
      </c>
    </row>
    <row r="85" spans="1:38">
      <c r="A85" s="9">
        <v>-134</v>
      </c>
      <c r="B85" s="9">
        <v>6.9999999999999999E-4</v>
      </c>
      <c r="C85" s="9">
        <v>9.0600000000000001E-4</v>
      </c>
      <c r="D85" s="9">
        <v>8.9400000000000005E-4</v>
      </c>
      <c r="E85" s="9">
        <v>9.1600000000000004E-4</v>
      </c>
      <c r="F85" s="9">
        <v>8.52E-4</v>
      </c>
      <c r="G85" s="9">
        <v>1.0139999999999999E-3</v>
      </c>
      <c r="H85" s="9">
        <v>6.9399999999999996E-4</v>
      </c>
      <c r="I85" s="9">
        <v>7.4799999999999997E-4</v>
      </c>
      <c r="J85" s="9">
        <v>6.3100000000000005E-4</v>
      </c>
      <c r="K85" s="9">
        <v>8.4400000000000002E-4</v>
      </c>
      <c r="L85" s="9">
        <v>1.6671999999999999E-2</v>
      </c>
      <c r="N85" s="9">
        <v>-134</v>
      </c>
      <c r="O85" s="9">
        <v>2.2603000000000002E-2</v>
      </c>
      <c r="P85" s="9">
        <v>2.7591000000000001E-2</v>
      </c>
      <c r="Q85" s="9">
        <v>2.5870000000000001E-2</v>
      </c>
      <c r="R85" s="9">
        <v>2.7108E-2</v>
      </c>
      <c r="S85" s="9">
        <v>2.6616000000000001E-2</v>
      </c>
      <c r="T85" s="9">
        <v>3.0051999999999999E-2</v>
      </c>
      <c r="U85" s="9">
        <v>2.1729999999999999E-2</v>
      </c>
      <c r="V85" s="9">
        <v>2.1634E-2</v>
      </c>
      <c r="W85" s="9">
        <v>2.1838E-2</v>
      </c>
      <c r="X85" s="9">
        <v>2.4150000000000001E-2</v>
      </c>
      <c r="Y85" s="9">
        <v>1.6671999999999999E-2</v>
      </c>
      <c r="AA85" s="9">
        <v>-134</v>
      </c>
      <c r="AB85" s="9">
        <v>6.9999999999999999E-4</v>
      </c>
      <c r="AC85" s="9">
        <v>9.0600000000000001E-4</v>
      </c>
      <c r="AD85" s="9">
        <v>8.9400000000000005E-4</v>
      </c>
      <c r="AE85" s="9">
        <v>9.1600000000000004E-4</v>
      </c>
      <c r="AF85" s="9">
        <v>8.52E-4</v>
      </c>
      <c r="AG85" s="9">
        <v>1.0139999999999999E-3</v>
      </c>
      <c r="AH85" s="9">
        <v>6.9399999999999996E-4</v>
      </c>
      <c r="AI85" s="9">
        <v>7.4799999999999997E-4</v>
      </c>
      <c r="AJ85" s="9">
        <v>6.3100000000000005E-4</v>
      </c>
      <c r="AK85" s="9">
        <v>8.4400000000000002E-4</v>
      </c>
      <c r="AL85" s="9">
        <v>1.6671999999999999E-2</v>
      </c>
    </row>
    <row r="86" spans="1:38">
      <c r="A86" s="9">
        <v>-133.19999999999999</v>
      </c>
      <c r="B86" s="9">
        <v>6.2799999999999998E-4</v>
      </c>
      <c r="C86" s="9">
        <v>8.1300000000000003E-4</v>
      </c>
      <c r="D86" s="9">
        <v>8.5599999999999999E-4</v>
      </c>
      <c r="E86" s="9">
        <v>9.0499999999999999E-4</v>
      </c>
      <c r="F86" s="9">
        <v>9.3800000000000003E-4</v>
      </c>
      <c r="G86" s="9">
        <v>9.8900000000000008E-4</v>
      </c>
      <c r="H86" s="9">
        <v>7.0600000000000003E-4</v>
      </c>
      <c r="I86" s="9">
        <v>7.0299999999999996E-4</v>
      </c>
      <c r="J86" s="9">
        <v>6.6600000000000003E-4</v>
      </c>
      <c r="K86" s="9">
        <v>8.4999999999999995E-4</v>
      </c>
      <c r="L86" s="9">
        <v>1.6698000000000001E-2</v>
      </c>
      <c r="N86" s="9">
        <v>-133.19999999999999</v>
      </c>
      <c r="O86" s="9">
        <v>2.3014E-2</v>
      </c>
      <c r="P86" s="9">
        <v>2.7324999999999999E-2</v>
      </c>
      <c r="Q86" s="9">
        <v>2.5859E-2</v>
      </c>
      <c r="R86" s="9">
        <v>2.6845000000000001E-2</v>
      </c>
      <c r="S86" s="9">
        <v>2.6775E-2</v>
      </c>
      <c r="T86" s="9">
        <v>2.9744E-2</v>
      </c>
      <c r="U86" s="9">
        <v>2.2183000000000001E-2</v>
      </c>
      <c r="V86" s="9">
        <v>2.1299999999999999E-2</v>
      </c>
      <c r="W86" s="9">
        <v>2.1898000000000001E-2</v>
      </c>
      <c r="X86" s="9">
        <v>2.3736E-2</v>
      </c>
      <c r="Y86" s="9">
        <v>1.6698000000000001E-2</v>
      </c>
      <c r="AA86" s="9">
        <v>-133.19999999999999</v>
      </c>
      <c r="AB86" s="9">
        <v>6.2799999999999998E-4</v>
      </c>
      <c r="AC86" s="9">
        <v>8.1300000000000003E-4</v>
      </c>
      <c r="AD86" s="9">
        <v>8.5599999999999999E-4</v>
      </c>
      <c r="AE86" s="9">
        <v>9.0499999999999999E-4</v>
      </c>
      <c r="AF86" s="9">
        <v>9.3800000000000003E-4</v>
      </c>
      <c r="AG86" s="9">
        <v>9.8900000000000008E-4</v>
      </c>
      <c r="AH86" s="9">
        <v>7.0600000000000003E-4</v>
      </c>
      <c r="AI86" s="9">
        <v>7.0299999999999996E-4</v>
      </c>
      <c r="AJ86" s="9">
        <v>6.6600000000000003E-4</v>
      </c>
      <c r="AK86" s="9">
        <v>8.4999999999999995E-4</v>
      </c>
      <c r="AL86" s="9">
        <v>1.6698000000000001E-2</v>
      </c>
    </row>
    <row r="87" spans="1:38">
      <c r="A87" s="9">
        <v>-132.4</v>
      </c>
      <c r="B87" s="9">
        <v>6.4400000000000004E-4</v>
      </c>
      <c r="C87" s="9">
        <v>9.1100000000000003E-4</v>
      </c>
      <c r="D87" s="9">
        <v>8.5599999999999999E-4</v>
      </c>
      <c r="E87" s="9">
        <v>1E-3</v>
      </c>
      <c r="F87" s="9">
        <v>9.8299999999999993E-4</v>
      </c>
      <c r="G87" s="9">
        <v>9.6900000000000003E-4</v>
      </c>
      <c r="H87" s="9">
        <v>6.9099999999999999E-4</v>
      </c>
      <c r="I87" s="9">
        <v>6.5300000000000004E-4</v>
      </c>
      <c r="J87" s="9">
        <v>6.6100000000000002E-4</v>
      </c>
      <c r="K87" s="9">
        <v>8.4099999999999995E-4</v>
      </c>
      <c r="L87" s="9">
        <v>1.6688000000000001E-2</v>
      </c>
      <c r="N87" s="9">
        <v>-132.4</v>
      </c>
      <c r="O87" s="9">
        <v>2.1908E-2</v>
      </c>
      <c r="P87" s="9">
        <v>2.6481000000000001E-2</v>
      </c>
      <c r="Q87" s="9">
        <v>2.5652000000000001E-2</v>
      </c>
      <c r="R87" s="9">
        <v>2.6311000000000001E-2</v>
      </c>
      <c r="S87" s="9">
        <v>2.6963999999999998E-2</v>
      </c>
      <c r="T87" s="9">
        <v>2.9211999999999998E-2</v>
      </c>
      <c r="U87" s="9">
        <v>2.2419999999999999E-2</v>
      </c>
      <c r="V87" s="9">
        <v>2.1600000000000001E-2</v>
      </c>
      <c r="W87" s="9">
        <v>2.1953E-2</v>
      </c>
      <c r="X87" s="9">
        <v>2.4105999999999999E-2</v>
      </c>
      <c r="Y87" s="9">
        <v>1.6688000000000001E-2</v>
      </c>
      <c r="AA87" s="9">
        <v>-132.4</v>
      </c>
      <c r="AB87" s="9">
        <v>6.4400000000000004E-4</v>
      </c>
      <c r="AC87" s="9">
        <v>9.1100000000000003E-4</v>
      </c>
      <c r="AD87" s="9">
        <v>8.5599999999999999E-4</v>
      </c>
      <c r="AE87" s="9">
        <v>1E-3</v>
      </c>
      <c r="AF87" s="9">
        <v>9.8299999999999993E-4</v>
      </c>
      <c r="AG87" s="9">
        <v>9.6900000000000003E-4</v>
      </c>
      <c r="AH87" s="9">
        <v>6.9099999999999999E-4</v>
      </c>
      <c r="AI87" s="9">
        <v>6.5300000000000004E-4</v>
      </c>
      <c r="AJ87" s="9">
        <v>6.6100000000000002E-4</v>
      </c>
      <c r="AK87" s="9">
        <v>8.4099999999999995E-4</v>
      </c>
      <c r="AL87" s="9">
        <v>1.6688000000000001E-2</v>
      </c>
    </row>
    <row r="88" spans="1:38">
      <c r="A88" s="9">
        <v>-131.6</v>
      </c>
      <c r="B88" s="9">
        <v>6.5799999999999995E-4</v>
      </c>
      <c r="C88" s="9">
        <v>8.5499999999999997E-4</v>
      </c>
      <c r="D88" s="9">
        <v>8.7200000000000005E-4</v>
      </c>
      <c r="E88" s="9">
        <v>8.7500000000000002E-4</v>
      </c>
      <c r="F88" s="9">
        <v>9.41E-4</v>
      </c>
      <c r="G88" s="9">
        <v>9.810000000000001E-4</v>
      </c>
      <c r="H88" s="9">
        <v>7.2199999999999999E-4</v>
      </c>
      <c r="I88" s="9">
        <v>7.3800000000000005E-4</v>
      </c>
      <c r="J88" s="9">
        <v>7.1699999999999997E-4</v>
      </c>
      <c r="K88" s="9">
        <v>8.0000000000000004E-4</v>
      </c>
      <c r="L88" s="9">
        <v>1.6685999999999999E-2</v>
      </c>
      <c r="N88" s="9">
        <v>-131.6</v>
      </c>
      <c r="O88" s="9">
        <v>2.1982999999999999E-2</v>
      </c>
      <c r="P88" s="9">
        <v>2.6186000000000001E-2</v>
      </c>
      <c r="Q88" s="9">
        <v>2.5531000000000002E-2</v>
      </c>
      <c r="R88" s="9">
        <v>2.6027999999999999E-2</v>
      </c>
      <c r="S88" s="9">
        <v>2.7438000000000001E-2</v>
      </c>
      <c r="T88" s="9">
        <v>2.9287000000000001E-2</v>
      </c>
      <c r="U88" s="9">
        <v>2.2255E-2</v>
      </c>
      <c r="V88" s="9">
        <v>2.1725000000000001E-2</v>
      </c>
      <c r="W88" s="9">
        <v>2.1836000000000001E-2</v>
      </c>
      <c r="X88" s="9">
        <v>2.4011000000000001E-2</v>
      </c>
      <c r="Y88" s="9">
        <v>1.6685999999999999E-2</v>
      </c>
      <c r="AA88" s="9">
        <v>-131.6</v>
      </c>
      <c r="AB88" s="9">
        <v>6.5799999999999995E-4</v>
      </c>
      <c r="AC88" s="9">
        <v>8.5499999999999997E-4</v>
      </c>
      <c r="AD88" s="9">
        <v>8.7200000000000005E-4</v>
      </c>
      <c r="AE88" s="9">
        <v>8.7500000000000002E-4</v>
      </c>
      <c r="AF88" s="9">
        <v>9.41E-4</v>
      </c>
      <c r="AG88" s="9">
        <v>9.810000000000001E-4</v>
      </c>
      <c r="AH88" s="9">
        <v>7.2199999999999999E-4</v>
      </c>
      <c r="AI88" s="9">
        <v>7.3800000000000005E-4</v>
      </c>
      <c r="AJ88" s="9">
        <v>7.1699999999999997E-4</v>
      </c>
      <c r="AK88" s="9">
        <v>8.0000000000000004E-4</v>
      </c>
      <c r="AL88" s="9">
        <v>1.6685999999999999E-2</v>
      </c>
    </row>
    <row r="89" spans="1:38">
      <c r="A89" s="9">
        <v>-130.80000000000001</v>
      </c>
      <c r="B89" s="9">
        <v>5.8600000000000004E-4</v>
      </c>
      <c r="C89" s="9">
        <v>8.7200000000000005E-4</v>
      </c>
      <c r="D89" s="9">
        <v>8.3000000000000001E-4</v>
      </c>
      <c r="E89" s="9">
        <v>8.9099999999999997E-4</v>
      </c>
      <c r="F89" s="9">
        <v>8.8099999999999995E-4</v>
      </c>
      <c r="G89" s="9">
        <v>9.0200000000000002E-4</v>
      </c>
      <c r="H89" s="9">
        <v>7.36E-4</v>
      </c>
      <c r="I89" s="9">
        <v>6.7699999999999998E-4</v>
      </c>
      <c r="J89" s="9">
        <v>6.9399999999999996E-4</v>
      </c>
      <c r="K89" s="9">
        <v>7.6999999999999996E-4</v>
      </c>
      <c r="L89" s="9">
        <v>1.6657999999999999E-2</v>
      </c>
      <c r="N89" s="9">
        <v>-130.80000000000001</v>
      </c>
      <c r="O89" s="9">
        <v>2.1524999999999999E-2</v>
      </c>
      <c r="P89" s="9">
        <v>2.6402999999999999E-2</v>
      </c>
      <c r="Q89" s="9">
        <v>2.5659000000000001E-2</v>
      </c>
      <c r="R89" s="9">
        <v>2.5883E-2</v>
      </c>
      <c r="S89" s="9">
        <v>2.6748000000000001E-2</v>
      </c>
      <c r="T89" s="9">
        <v>2.9061E-2</v>
      </c>
      <c r="U89" s="9">
        <v>2.2558000000000002E-2</v>
      </c>
      <c r="V89" s="9">
        <v>2.1316000000000002E-2</v>
      </c>
      <c r="W89" s="9">
        <v>2.1691999999999999E-2</v>
      </c>
      <c r="X89" s="9">
        <v>2.4687000000000001E-2</v>
      </c>
      <c r="Y89" s="9">
        <v>1.6657999999999999E-2</v>
      </c>
      <c r="AA89" s="9">
        <v>-130.80000000000001</v>
      </c>
      <c r="AB89" s="9">
        <v>5.8600000000000004E-4</v>
      </c>
      <c r="AC89" s="9">
        <v>8.7200000000000005E-4</v>
      </c>
      <c r="AD89" s="9">
        <v>8.3000000000000001E-4</v>
      </c>
      <c r="AE89" s="9">
        <v>8.9099999999999997E-4</v>
      </c>
      <c r="AF89" s="9">
        <v>8.8099999999999995E-4</v>
      </c>
      <c r="AG89" s="9">
        <v>9.0200000000000002E-4</v>
      </c>
      <c r="AH89" s="9">
        <v>7.36E-4</v>
      </c>
      <c r="AI89" s="9">
        <v>6.7699999999999998E-4</v>
      </c>
      <c r="AJ89" s="9">
        <v>6.9399999999999996E-4</v>
      </c>
      <c r="AK89" s="9">
        <v>7.6999999999999996E-4</v>
      </c>
      <c r="AL89" s="9">
        <v>1.6657999999999999E-2</v>
      </c>
    </row>
    <row r="90" spans="1:38">
      <c r="A90" s="9">
        <v>-130</v>
      </c>
      <c r="B90" s="9">
        <v>6.2500000000000001E-4</v>
      </c>
      <c r="C90" s="9">
        <v>8.3900000000000001E-4</v>
      </c>
      <c r="D90" s="9">
        <v>8.5800000000000004E-4</v>
      </c>
      <c r="E90" s="9">
        <v>9.0300000000000005E-4</v>
      </c>
      <c r="F90" s="9">
        <v>8.3900000000000001E-4</v>
      </c>
      <c r="G90" s="9">
        <v>9.6299999999999999E-4</v>
      </c>
      <c r="H90" s="9">
        <v>7.0600000000000003E-4</v>
      </c>
      <c r="I90" s="9">
        <v>6.9099999999999999E-4</v>
      </c>
      <c r="J90" s="9">
        <v>6.7000000000000002E-4</v>
      </c>
      <c r="K90" s="9">
        <v>7.9699999999999997E-4</v>
      </c>
      <c r="L90" s="9">
        <v>1.6711E-2</v>
      </c>
      <c r="N90" s="9">
        <v>-130</v>
      </c>
      <c r="O90" s="9">
        <v>2.1447000000000001E-2</v>
      </c>
      <c r="P90" s="9">
        <v>2.6081E-2</v>
      </c>
      <c r="Q90" s="9">
        <v>2.5658E-2</v>
      </c>
      <c r="R90" s="9">
        <v>2.5491E-2</v>
      </c>
      <c r="S90" s="9">
        <v>2.632E-2</v>
      </c>
      <c r="T90" s="9">
        <v>2.8441999999999999E-2</v>
      </c>
      <c r="U90" s="9">
        <v>2.3233E-2</v>
      </c>
      <c r="V90" s="9">
        <v>2.1613E-2</v>
      </c>
      <c r="W90" s="9">
        <v>2.1589000000000001E-2</v>
      </c>
      <c r="X90" s="9">
        <v>2.4487999999999999E-2</v>
      </c>
      <c r="Y90" s="9">
        <v>1.6711E-2</v>
      </c>
      <c r="AA90" s="9">
        <v>-130</v>
      </c>
      <c r="AB90" s="9">
        <v>6.2500000000000001E-4</v>
      </c>
      <c r="AC90" s="9">
        <v>8.3900000000000001E-4</v>
      </c>
      <c r="AD90" s="9">
        <v>8.5800000000000004E-4</v>
      </c>
      <c r="AE90" s="9">
        <v>9.0300000000000005E-4</v>
      </c>
      <c r="AF90" s="9">
        <v>8.3900000000000001E-4</v>
      </c>
      <c r="AG90" s="9">
        <v>9.6299999999999999E-4</v>
      </c>
      <c r="AH90" s="9">
        <v>7.0600000000000003E-4</v>
      </c>
      <c r="AI90" s="9">
        <v>6.9099999999999999E-4</v>
      </c>
      <c r="AJ90" s="9">
        <v>6.7000000000000002E-4</v>
      </c>
      <c r="AK90" s="9">
        <v>7.9699999999999997E-4</v>
      </c>
      <c r="AL90" s="9">
        <v>1.6711E-2</v>
      </c>
    </row>
    <row r="91" spans="1:38">
      <c r="A91" s="9">
        <v>-129.19999999999999</v>
      </c>
      <c r="B91" s="9">
        <v>6.2699999999999995E-4</v>
      </c>
      <c r="C91" s="9">
        <v>7.94E-4</v>
      </c>
      <c r="D91" s="9">
        <v>8.9499999999999996E-4</v>
      </c>
      <c r="E91" s="9">
        <v>8.9700000000000001E-4</v>
      </c>
      <c r="F91" s="9">
        <v>8.8800000000000001E-4</v>
      </c>
      <c r="G91" s="9">
        <v>9.4499999999999998E-4</v>
      </c>
      <c r="H91" s="9">
        <v>7.4799999999999997E-4</v>
      </c>
      <c r="I91" s="9">
        <v>6.9099999999999999E-4</v>
      </c>
      <c r="J91" s="9">
        <v>6.8300000000000001E-4</v>
      </c>
      <c r="K91" s="9">
        <v>8.1300000000000003E-4</v>
      </c>
      <c r="L91" s="9">
        <v>1.6671999999999999E-2</v>
      </c>
      <c r="N91" s="9">
        <v>-129.19999999999999</v>
      </c>
      <c r="O91" s="9">
        <v>2.1533E-2</v>
      </c>
      <c r="P91" s="9">
        <v>2.6627000000000001E-2</v>
      </c>
      <c r="Q91" s="9">
        <v>2.6308999999999999E-2</v>
      </c>
      <c r="R91" s="9">
        <v>2.4920000000000001E-2</v>
      </c>
      <c r="S91" s="9">
        <v>2.5269E-2</v>
      </c>
      <c r="T91" s="9">
        <v>2.8518999999999999E-2</v>
      </c>
      <c r="U91" s="9">
        <v>2.2983E-2</v>
      </c>
      <c r="V91" s="9">
        <v>2.1672E-2</v>
      </c>
      <c r="W91" s="9">
        <v>2.1183E-2</v>
      </c>
      <c r="X91" s="9">
        <v>2.4666E-2</v>
      </c>
      <c r="Y91" s="9">
        <v>1.6671999999999999E-2</v>
      </c>
      <c r="AA91" s="9">
        <v>-129.19999999999999</v>
      </c>
      <c r="AB91" s="9">
        <v>6.2699999999999995E-4</v>
      </c>
      <c r="AC91" s="9">
        <v>7.94E-4</v>
      </c>
      <c r="AD91" s="9">
        <v>8.9499999999999996E-4</v>
      </c>
      <c r="AE91" s="9">
        <v>8.9700000000000001E-4</v>
      </c>
      <c r="AF91" s="9">
        <v>8.8800000000000001E-4</v>
      </c>
      <c r="AG91" s="9">
        <v>9.4499999999999998E-4</v>
      </c>
      <c r="AH91" s="9">
        <v>7.4799999999999997E-4</v>
      </c>
      <c r="AI91" s="9">
        <v>6.9099999999999999E-4</v>
      </c>
      <c r="AJ91" s="9">
        <v>6.8300000000000001E-4</v>
      </c>
      <c r="AK91" s="9">
        <v>8.1300000000000003E-4</v>
      </c>
      <c r="AL91" s="9">
        <v>1.6671999999999999E-2</v>
      </c>
    </row>
    <row r="92" spans="1:38">
      <c r="A92" s="9">
        <v>-128.4</v>
      </c>
      <c r="B92" s="9">
        <v>5.7700000000000004E-4</v>
      </c>
      <c r="C92" s="9">
        <v>8.5499999999999997E-4</v>
      </c>
      <c r="D92" s="9">
        <v>9.3099999999999997E-4</v>
      </c>
      <c r="E92" s="9">
        <v>8.5300000000000003E-4</v>
      </c>
      <c r="F92" s="9">
        <v>8.5499999999999997E-4</v>
      </c>
      <c r="G92" s="9">
        <v>8.8400000000000002E-4</v>
      </c>
      <c r="H92" s="9">
        <v>7.3800000000000005E-4</v>
      </c>
      <c r="I92" s="9">
        <v>7.0200000000000004E-4</v>
      </c>
      <c r="J92" s="9">
        <v>6.9800000000000005E-4</v>
      </c>
      <c r="K92" s="9">
        <v>9.3800000000000003E-4</v>
      </c>
      <c r="L92" s="9">
        <v>1.6709000000000002E-2</v>
      </c>
      <c r="N92" s="9">
        <v>-128.4</v>
      </c>
      <c r="O92" s="9">
        <v>2.1024999999999999E-2</v>
      </c>
      <c r="P92" s="9">
        <v>2.7028E-2</v>
      </c>
      <c r="Q92" s="9">
        <v>2.6689000000000001E-2</v>
      </c>
      <c r="R92" s="9">
        <v>2.4535999999999999E-2</v>
      </c>
      <c r="S92" s="9">
        <v>2.4409E-2</v>
      </c>
      <c r="T92" s="9">
        <v>2.8455000000000001E-2</v>
      </c>
      <c r="U92" s="9">
        <v>2.3767E-2</v>
      </c>
      <c r="V92" s="9">
        <v>2.1101999999999999E-2</v>
      </c>
      <c r="W92" s="9">
        <v>2.1690999999999998E-2</v>
      </c>
      <c r="X92" s="9">
        <v>2.5146999999999999E-2</v>
      </c>
      <c r="Y92" s="9">
        <v>1.6709000000000002E-2</v>
      </c>
      <c r="AA92" s="9">
        <v>-128.4</v>
      </c>
      <c r="AB92" s="9">
        <v>5.7700000000000004E-4</v>
      </c>
      <c r="AC92" s="9">
        <v>8.5499999999999997E-4</v>
      </c>
      <c r="AD92" s="9">
        <v>9.3099999999999997E-4</v>
      </c>
      <c r="AE92" s="9">
        <v>8.5300000000000003E-4</v>
      </c>
      <c r="AF92" s="9">
        <v>8.5499999999999997E-4</v>
      </c>
      <c r="AG92" s="9">
        <v>8.8400000000000002E-4</v>
      </c>
      <c r="AH92" s="9">
        <v>7.3800000000000005E-4</v>
      </c>
      <c r="AI92" s="9">
        <v>7.0200000000000004E-4</v>
      </c>
      <c r="AJ92" s="9">
        <v>6.9800000000000005E-4</v>
      </c>
      <c r="AK92" s="9">
        <v>9.3800000000000003E-4</v>
      </c>
      <c r="AL92" s="9">
        <v>1.6709000000000002E-2</v>
      </c>
    </row>
    <row r="93" spans="1:38">
      <c r="A93" s="9">
        <v>-127.6</v>
      </c>
      <c r="B93" s="9">
        <v>6.0800000000000003E-4</v>
      </c>
      <c r="C93" s="9">
        <v>9.0499999999999999E-4</v>
      </c>
      <c r="D93" s="9">
        <v>9.59E-4</v>
      </c>
      <c r="E93" s="9">
        <v>8.61E-4</v>
      </c>
      <c r="F93" s="9">
        <v>8.9499999999999996E-4</v>
      </c>
      <c r="G93" s="9">
        <v>1E-3</v>
      </c>
      <c r="H93" s="9">
        <v>7.9799999999999999E-4</v>
      </c>
      <c r="I93" s="9">
        <v>7.1900000000000002E-4</v>
      </c>
      <c r="J93" s="9">
        <v>6.8099999999999996E-4</v>
      </c>
      <c r="K93" s="9">
        <v>7.5799999999999999E-4</v>
      </c>
      <c r="L93" s="9">
        <v>1.6752E-2</v>
      </c>
      <c r="N93" s="9">
        <v>-127.6</v>
      </c>
      <c r="O93" s="9">
        <v>2.0881E-2</v>
      </c>
      <c r="P93" s="9">
        <v>2.6959E-2</v>
      </c>
      <c r="Q93" s="9">
        <v>2.7296999999999998E-2</v>
      </c>
      <c r="R93" s="9">
        <v>2.4555E-2</v>
      </c>
      <c r="S93" s="9">
        <v>2.3696999999999999E-2</v>
      </c>
      <c r="T93" s="9">
        <v>2.8381E-2</v>
      </c>
      <c r="U93" s="9">
        <v>2.3923E-2</v>
      </c>
      <c r="V93" s="9">
        <v>2.1396999999999999E-2</v>
      </c>
      <c r="W93" s="9">
        <v>2.1569999999999999E-2</v>
      </c>
      <c r="X93" s="9">
        <v>2.5909000000000001E-2</v>
      </c>
      <c r="Y93" s="9">
        <v>1.6752E-2</v>
      </c>
      <c r="AA93" s="9">
        <v>-127.6</v>
      </c>
      <c r="AB93" s="9">
        <v>6.0800000000000003E-4</v>
      </c>
      <c r="AC93" s="9">
        <v>9.0499999999999999E-4</v>
      </c>
      <c r="AD93" s="9">
        <v>9.59E-4</v>
      </c>
      <c r="AE93" s="9">
        <v>8.61E-4</v>
      </c>
      <c r="AF93" s="9">
        <v>8.9499999999999996E-4</v>
      </c>
      <c r="AG93" s="9">
        <v>1E-3</v>
      </c>
      <c r="AH93" s="9">
        <v>7.9799999999999999E-4</v>
      </c>
      <c r="AI93" s="9">
        <v>7.1900000000000002E-4</v>
      </c>
      <c r="AJ93" s="9">
        <v>6.8099999999999996E-4</v>
      </c>
      <c r="AK93" s="9">
        <v>7.5799999999999999E-4</v>
      </c>
      <c r="AL93" s="9">
        <v>1.6752E-2</v>
      </c>
    </row>
    <row r="94" spans="1:38">
      <c r="A94" s="9">
        <v>-126.8</v>
      </c>
      <c r="B94" s="9">
        <v>6.1399999999999996E-4</v>
      </c>
      <c r="C94" s="9">
        <v>8.9800000000000004E-4</v>
      </c>
      <c r="D94" s="9">
        <v>9.2500000000000004E-4</v>
      </c>
      <c r="E94" s="9">
        <v>7.8799999999999996E-4</v>
      </c>
      <c r="F94" s="9">
        <v>7.8799999999999996E-4</v>
      </c>
      <c r="G94" s="9">
        <v>8.8099999999999995E-4</v>
      </c>
      <c r="H94" s="9">
        <v>6.9999999999999999E-4</v>
      </c>
      <c r="I94" s="9">
        <v>7.0500000000000001E-4</v>
      </c>
      <c r="J94" s="9">
        <v>6.1399999999999996E-4</v>
      </c>
      <c r="K94" s="9">
        <v>8.9700000000000001E-4</v>
      </c>
      <c r="L94" s="9">
        <v>1.6695000000000002E-2</v>
      </c>
      <c r="N94" s="9">
        <v>-126.8</v>
      </c>
      <c r="O94" s="9">
        <v>2.085E-2</v>
      </c>
      <c r="P94" s="9">
        <v>2.6986E-2</v>
      </c>
      <c r="Q94" s="9">
        <v>2.777E-2</v>
      </c>
      <c r="R94" s="9">
        <v>2.4413000000000001E-2</v>
      </c>
      <c r="S94" s="9">
        <v>2.3480999999999998E-2</v>
      </c>
      <c r="T94" s="9">
        <v>2.8396999999999999E-2</v>
      </c>
      <c r="U94" s="9">
        <v>2.4022999999999999E-2</v>
      </c>
      <c r="V94" s="9">
        <v>2.1128000000000001E-2</v>
      </c>
      <c r="W94" s="9">
        <v>2.1659000000000001E-2</v>
      </c>
      <c r="X94" s="9">
        <v>2.5883E-2</v>
      </c>
      <c r="Y94" s="9">
        <v>1.6695000000000002E-2</v>
      </c>
      <c r="AA94" s="9">
        <v>-126.8</v>
      </c>
      <c r="AB94" s="9">
        <v>6.1399999999999996E-4</v>
      </c>
      <c r="AC94" s="9">
        <v>8.9800000000000004E-4</v>
      </c>
      <c r="AD94" s="9">
        <v>9.2500000000000004E-4</v>
      </c>
      <c r="AE94" s="9">
        <v>7.8799999999999996E-4</v>
      </c>
      <c r="AF94" s="9">
        <v>7.8799999999999996E-4</v>
      </c>
      <c r="AG94" s="9">
        <v>8.8099999999999995E-4</v>
      </c>
      <c r="AH94" s="9">
        <v>6.9999999999999999E-4</v>
      </c>
      <c r="AI94" s="9">
        <v>7.0500000000000001E-4</v>
      </c>
      <c r="AJ94" s="9">
        <v>6.1399999999999996E-4</v>
      </c>
      <c r="AK94" s="9">
        <v>8.9700000000000001E-4</v>
      </c>
      <c r="AL94" s="9">
        <v>1.6695000000000002E-2</v>
      </c>
    </row>
    <row r="95" spans="1:38">
      <c r="A95" s="9">
        <v>-126</v>
      </c>
      <c r="B95" s="9">
        <v>5.6999999999999998E-4</v>
      </c>
      <c r="C95" s="9">
        <v>8.4699999999999999E-4</v>
      </c>
      <c r="D95" s="9">
        <v>9.5E-4</v>
      </c>
      <c r="E95" s="9">
        <v>7.8399999999999997E-4</v>
      </c>
      <c r="F95" s="9">
        <v>7.9100000000000004E-4</v>
      </c>
      <c r="G95" s="9">
        <v>9.5E-4</v>
      </c>
      <c r="H95" s="9">
        <v>7.8299999999999995E-4</v>
      </c>
      <c r="I95" s="9">
        <v>7.5600000000000005E-4</v>
      </c>
      <c r="J95" s="9">
        <v>6.4800000000000003E-4</v>
      </c>
      <c r="K95" s="9">
        <v>9.0600000000000001E-4</v>
      </c>
      <c r="L95" s="9">
        <v>1.6688000000000001E-2</v>
      </c>
      <c r="N95" s="9">
        <v>-126</v>
      </c>
      <c r="O95" s="9">
        <v>2.0931000000000002E-2</v>
      </c>
      <c r="P95" s="9">
        <v>2.7217000000000002E-2</v>
      </c>
      <c r="Q95" s="9">
        <v>2.8219000000000001E-2</v>
      </c>
      <c r="R95" s="9">
        <v>2.3585999999999999E-2</v>
      </c>
      <c r="S95" s="9">
        <v>2.2838000000000001E-2</v>
      </c>
      <c r="T95" s="9">
        <v>2.8063999999999999E-2</v>
      </c>
      <c r="U95" s="9">
        <v>2.4480999999999999E-2</v>
      </c>
      <c r="V95" s="9">
        <v>2.1333000000000001E-2</v>
      </c>
      <c r="W95" s="9">
        <v>2.162E-2</v>
      </c>
      <c r="X95" s="9">
        <v>2.6329999999999999E-2</v>
      </c>
      <c r="Y95" s="9">
        <v>1.6688000000000001E-2</v>
      </c>
      <c r="AA95" s="9">
        <v>-126</v>
      </c>
      <c r="AB95" s="9">
        <v>5.6999999999999998E-4</v>
      </c>
      <c r="AC95" s="9">
        <v>8.4699999999999999E-4</v>
      </c>
      <c r="AD95" s="9">
        <v>9.5E-4</v>
      </c>
      <c r="AE95" s="9">
        <v>7.8399999999999997E-4</v>
      </c>
      <c r="AF95" s="9">
        <v>7.9100000000000004E-4</v>
      </c>
      <c r="AG95" s="9">
        <v>9.5E-4</v>
      </c>
      <c r="AH95" s="9">
        <v>7.8299999999999995E-4</v>
      </c>
      <c r="AI95" s="9">
        <v>7.5600000000000005E-4</v>
      </c>
      <c r="AJ95" s="9">
        <v>6.4800000000000003E-4</v>
      </c>
      <c r="AK95" s="9">
        <v>9.0600000000000001E-4</v>
      </c>
      <c r="AL95" s="9">
        <v>1.6688000000000001E-2</v>
      </c>
    </row>
    <row r="96" spans="1:38">
      <c r="A96" s="9">
        <v>-125.2</v>
      </c>
      <c r="B96" s="9">
        <v>5.9800000000000001E-4</v>
      </c>
      <c r="C96" s="9">
        <v>9.7499999999999996E-4</v>
      </c>
      <c r="D96" s="9">
        <v>9.6299999999999999E-4</v>
      </c>
      <c r="E96" s="9">
        <v>7.8100000000000001E-4</v>
      </c>
      <c r="F96" s="9">
        <v>7.0200000000000004E-4</v>
      </c>
      <c r="G96" s="9">
        <v>9.3300000000000002E-4</v>
      </c>
      <c r="H96" s="9">
        <v>7.6599999999999997E-4</v>
      </c>
      <c r="I96" s="9">
        <v>7.0600000000000003E-4</v>
      </c>
      <c r="J96" s="9">
        <v>6.9099999999999999E-4</v>
      </c>
      <c r="K96" s="9">
        <v>9.2800000000000001E-4</v>
      </c>
      <c r="L96" s="9">
        <v>1.6619999999999999E-2</v>
      </c>
      <c r="N96" s="9">
        <v>-125.2</v>
      </c>
      <c r="O96" s="9">
        <v>2.0677000000000001E-2</v>
      </c>
      <c r="P96" s="9">
        <v>2.6582999999999999E-2</v>
      </c>
      <c r="Q96" s="9">
        <v>2.8535999999999999E-2</v>
      </c>
      <c r="R96" s="9">
        <v>2.3470000000000001E-2</v>
      </c>
      <c r="S96" s="9">
        <v>2.2844E-2</v>
      </c>
      <c r="T96" s="9">
        <v>2.8043999999999999E-2</v>
      </c>
      <c r="U96" s="9">
        <v>2.4072E-2</v>
      </c>
      <c r="V96" s="9">
        <v>2.1377E-2</v>
      </c>
      <c r="W96" s="9">
        <v>2.1538999999999999E-2</v>
      </c>
      <c r="X96" s="9">
        <v>2.6325000000000001E-2</v>
      </c>
      <c r="Y96" s="9">
        <v>1.6619999999999999E-2</v>
      </c>
      <c r="AA96" s="9">
        <v>-125.2</v>
      </c>
      <c r="AB96" s="9">
        <v>5.9800000000000001E-4</v>
      </c>
      <c r="AC96" s="9">
        <v>9.7499999999999996E-4</v>
      </c>
      <c r="AD96" s="9">
        <v>9.6299999999999999E-4</v>
      </c>
      <c r="AE96" s="9">
        <v>7.8100000000000001E-4</v>
      </c>
      <c r="AF96" s="9">
        <v>7.0200000000000004E-4</v>
      </c>
      <c r="AG96" s="9">
        <v>9.3300000000000002E-4</v>
      </c>
      <c r="AH96" s="9">
        <v>7.6599999999999997E-4</v>
      </c>
      <c r="AI96" s="9">
        <v>7.0600000000000003E-4</v>
      </c>
      <c r="AJ96" s="9">
        <v>6.9099999999999999E-4</v>
      </c>
      <c r="AK96" s="9">
        <v>9.2800000000000001E-4</v>
      </c>
      <c r="AL96" s="9">
        <v>1.6619999999999999E-2</v>
      </c>
    </row>
    <row r="97" spans="1:38">
      <c r="A97" s="9">
        <v>-124.4</v>
      </c>
      <c r="B97" s="9">
        <v>5.7799999999999995E-4</v>
      </c>
      <c r="C97" s="9">
        <v>8.6899999999999998E-4</v>
      </c>
      <c r="D97" s="9">
        <v>9.6599999999999995E-4</v>
      </c>
      <c r="E97" s="9">
        <v>7.45E-4</v>
      </c>
      <c r="F97" s="9">
        <v>7.5299999999999998E-4</v>
      </c>
      <c r="G97" s="9">
        <v>9.1600000000000004E-4</v>
      </c>
      <c r="H97" s="9">
        <v>7.5600000000000005E-4</v>
      </c>
      <c r="I97" s="9">
        <v>7.0600000000000003E-4</v>
      </c>
      <c r="J97" s="9">
        <v>6.5499999999999998E-4</v>
      </c>
      <c r="K97" s="9">
        <v>8.6300000000000005E-4</v>
      </c>
      <c r="L97" s="9">
        <v>1.6625000000000001E-2</v>
      </c>
      <c r="N97" s="9">
        <v>-124.4</v>
      </c>
      <c r="O97" s="9">
        <v>2.0726999999999999E-2</v>
      </c>
      <c r="P97" s="9">
        <v>2.6147E-2</v>
      </c>
      <c r="Q97" s="9">
        <v>2.8587000000000001E-2</v>
      </c>
      <c r="R97" s="9">
        <v>2.3168999999999999E-2</v>
      </c>
      <c r="S97" s="9">
        <v>2.2259000000000001E-2</v>
      </c>
      <c r="T97" s="9">
        <v>2.7779999999999999E-2</v>
      </c>
      <c r="U97" s="9">
        <v>2.4341000000000002E-2</v>
      </c>
      <c r="V97" s="9">
        <v>2.1513999999999998E-2</v>
      </c>
      <c r="W97" s="9">
        <v>2.1468999999999999E-2</v>
      </c>
      <c r="X97" s="9">
        <v>2.6204999999999999E-2</v>
      </c>
      <c r="Y97" s="9">
        <v>1.6625000000000001E-2</v>
      </c>
      <c r="AA97" s="9">
        <v>-124.4</v>
      </c>
      <c r="AB97" s="9">
        <v>5.7799999999999995E-4</v>
      </c>
      <c r="AC97" s="9">
        <v>8.6899999999999998E-4</v>
      </c>
      <c r="AD97" s="9">
        <v>9.6599999999999995E-4</v>
      </c>
      <c r="AE97" s="9">
        <v>7.45E-4</v>
      </c>
      <c r="AF97" s="9">
        <v>7.5299999999999998E-4</v>
      </c>
      <c r="AG97" s="9">
        <v>9.1600000000000004E-4</v>
      </c>
      <c r="AH97" s="9">
        <v>7.5600000000000005E-4</v>
      </c>
      <c r="AI97" s="9">
        <v>7.0600000000000003E-4</v>
      </c>
      <c r="AJ97" s="9">
        <v>6.5499999999999998E-4</v>
      </c>
      <c r="AK97" s="9">
        <v>8.6300000000000005E-4</v>
      </c>
      <c r="AL97" s="9">
        <v>1.6625000000000001E-2</v>
      </c>
    </row>
    <row r="98" spans="1:38">
      <c r="A98" s="9">
        <v>-123.6</v>
      </c>
      <c r="B98" s="9">
        <v>6.02E-4</v>
      </c>
      <c r="C98" s="9">
        <v>8.2700000000000004E-4</v>
      </c>
      <c r="D98" s="9">
        <v>9.7300000000000002E-4</v>
      </c>
      <c r="E98" s="9">
        <v>7.8100000000000001E-4</v>
      </c>
      <c r="F98" s="9">
        <v>6.9099999999999999E-4</v>
      </c>
      <c r="G98" s="9">
        <v>8.6300000000000005E-4</v>
      </c>
      <c r="H98" s="9">
        <v>7.45E-4</v>
      </c>
      <c r="I98" s="9">
        <v>7.27E-4</v>
      </c>
      <c r="J98" s="9">
        <v>7.1100000000000004E-4</v>
      </c>
      <c r="K98" s="9">
        <v>9.2800000000000001E-4</v>
      </c>
      <c r="L98" s="9">
        <v>1.6667000000000001E-2</v>
      </c>
      <c r="N98" s="9">
        <v>-123.6</v>
      </c>
      <c r="O98" s="9">
        <v>2.0791E-2</v>
      </c>
      <c r="P98" s="9">
        <v>2.5159000000000001E-2</v>
      </c>
      <c r="Q98" s="9">
        <v>2.8993999999999999E-2</v>
      </c>
      <c r="R98" s="9">
        <v>2.2658999999999999E-2</v>
      </c>
      <c r="S98" s="9">
        <v>2.2158000000000001E-2</v>
      </c>
      <c r="T98" s="9">
        <v>2.7581000000000001E-2</v>
      </c>
      <c r="U98" s="9">
        <v>2.4617E-2</v>
      </c>
      <c r="V98" s="9">
        <v>2.1402999999999998E-2</v>
      </c>
      <c r="W98" s="9">
        <v>2.1524999999999999E-2</v>
      </c>
      <c r="X98" s="9">
        <v>2.5621999999999999E-2</v>
      </c>
      <c r="Y98" s="9">
        <v>1.6667000000000001E-2</v>
      </c>
      <c r="AA98" s="9">
        <v>-123.6</v>
      </c>
      <c r="AB98" s="9">
        <v>6.02E-4</v>
      </c>
      <c r="AC98" s="9">
        <v>8.2700000000000004E-4</v>
      </c>
      <c r="AD98" s="9">
        <v>9.7300000000000002E-4</v>
      </c>
      <c r="AE98" s="9">
        <v>7.8100000000000001E-4</v>
      </c>
      <c r="AF98" s="9">
        <v>6.9099999999999999E-4</v>
      </c>
      <c r="AG98" s="9">
        <v>8.6300000000000005E-4</v>
      </c>
      <c r="AH98" s="9">
        <v>7.45E-4</v>
      </c>
      <c r="AI98" s="9">
        <v>7.27E-4</v>
      </c>
      <c r="AJ98" s="9">
        <v>7.1100000000000004E-4</v>
      </c>
      <c r="AK98" s="9">
        <v>9.2800000000000001E-4</v>
      </c>
      <c r="AL98" s="9">
        <v>1.6667000000000001E-2</v>
      </c>
    </row>
    <row r="99" spans="1:38">
      <c r="A99" s="9">
        <v>-122.8</v>
      </c>
      <c r="B99" s="9">
        <v>5.6700000000000001E-4</v>
      </c>
      <c r="C99" s="9">
        <v>7.6900000000000004E-4</v>
      </c>
      <c r="D99" s="9">
        <v>8.9400000000000005E-4</v>
      </c>
      <c r="E99" s="9">
        <v>7.5799999999999999E-4</v>
      </c>
      <c r="F99" s="9">
        <v>7.2000000000000005E-4</v>
      </c>
      <c r="G99" s="9">
        <v>9.3599999999999998E-4</v>
      </c>
      <c r="H99" s="9">
        <v>8.2299999999999995E-4</v>
      </c>
      <c r="I99" s="9">
        <v>6.9200000000000002E-4</v>
      </c>
      <c r="J99" s="9">
        <v>7.1900000000000002E-4</v>
      </c>
      <c r="K99" s="9">
        <v>8.4699999999999999E-4</v>
      </c>
      <c r="L99" s="9">
        <v>1.6697E-2</v>
      </c>
      <c r="N99" s="9">
        <v>-122.8</v>
      </c>
      <c r="O99" s="9">
        <v>2.0895E-2</v>
      </c>
      <c r="P99" s="9">
        <v>2.46E-2</v>
      </c>
      <c r="Q99" s="9">
        <v>2.8555000000000001E-2</v>
      </c>
      <c r="R99" s="9">
        <v>2.2720000000000001E-2</v>
      </c>
      <c r="S99" s="9">
        <v>2.172E-2</v>
      </c>
      <c r="T99" s="9">
        <v>2.6915999999999999E-2</v>
      </c>
      <c r="U99" s="9">
        <v>2.5356E-2</v>
      </c>
      <c r="V99" s="9">
        <v>2.1595E-2</v>
      </c>
      <c r="W99" s="9">
        <v>2.1797E-2</v>
      </c>
      <c r="X99" s="9">
        <v>2.5628000000000001E-2</v>
      </c>
      <c r="Y99" s="9">
        <v>1.6697E-2</v>
      </c>
      <c r="AA99" s="9">
        <v>-122.8</v>
      </c>
      <c r="AB99" s="9">
        <v>5.6700000000000001E-4</v>
      </c>
      <c r="AC99" s="9">
        <v>7.6900000000000004E-4</v>
      </c>
      <c r="AD99" s="9">
        <v>8.9400000000000005E-4</v>
      </c>
      <c r="AE99" s="9">
        <v>7.5799999999999999E-4</v>
      </c>
      <c r="AF99" s="9">
        <v>7.2000000000000005E-4</v>
      </c>
      <c r="AG99" s="9">
        <v>9.3599999999999998E-4</v>
      </c>
      <c r="AH99" s="9">
        <v>8.2299999999999995E-4</v>
      </c>
      <c r="AI99" s="9">
        <v>6.9200000000000002E-4</v>
      </c>
      <c r="AJ99" s="9">
        <v>7.1900000000000002E-4</v>
      </c>
      <c r="AK99" s="9">
        <v>8.4699999999999999E-4</v>
      </c>
      <c r="AL99" s="9">
        <v>1.6697E-2</v>
      </c>
    </row>
    <row r="100" spans="1:38">
      <c r="A100" s="9">
        <v>-122</v>
      </c>
      <c r="B100" s="9">
        <v>5.5599999999999996E-4</v>
      </c>
      <c r="C100" s="9">
        <v>8.4500000000000005E-4</v>
      </c>
      <c r="D100" s="9">
        <v>9.41E-4</v>
      </c>
      <c r="E100" s="9">
        <v>7.4799999999999997E-4</v>
      </c>
      <c r="F100" s="9">
        <v>8.0199999999999998E-4</v>
      </c>
      <c r="G100" s="9">
        <v>8.8099999999999995E-4</v>
      </c>
      <c r="H100" s="9">
        <v>8.4999999999999995E-4</v>
      </c>
      <c r="I100" s="9">
        <v>6.6399999999999999E-4</v>
      </c>
      <c r="J100" s="9">
        <v>7.0500000000000001E-4</v>
      </c>
      <c r="K100" s="9">
        <v>7.8899999999999999E-4</v>
      </c>
      <c r="L100" s="9">
        <v>1.6622000000000001E-2</v>
      </c>
      <c r="N100" s="9">
        <v>-122</v>
      </c>
      <c r="O100" s="9">
        <v>2.1149999999999999E-2</v>
      </c>
      <c r="P100" s="9">
        <v>2.4660999999999999E-2</v>
      </c>
      <c r="Q100" s="9">
        <v>2.8722000000000001E-2</v>
      </c>
      <c r="R100" s="9">
        <v>2.2617000000000002E-2</v>
      </c>
      <c r="S100" s="9">
        <v>2.2022E-2</v>
      </c>
      <c r="T100" s="9">
        <v>2.6303E-2</v>
      </c>
      <c r="U100" s="9">
        <v>2.5597999999999999E-2</v>
      </c>
      <c r="V100" s="9">
        <v>2.1277999999999998E-2</v>
      </c>
      <c r="W100" s="9">
        <v>2.162E-2</v>
      </c>
      <c r="X100" s="9">
        <v>2.4958000000000001E-2</v>
      </c>
      <c r="Y100" s="9">
        <v>1.6622000000000001E-2</v>
      </c>
      <c r="AA100" s="9">
        <v>-122</v>
      </c>
      <c r="AB100" s="9">
        <v>5.5599999999999996E-4</v>
      </c>
      <c r="AC100" s="9">
        <v>8.4500000000000005E-4</v>
      </c>
      <c r="AD100" s="9">
        <v>9.41E-4</v>
      </c>
      <c r="AE100" s="9">
        <v>7.4799999999999997E-4</v>
      </c>
      <c r="AF100" s="9">
        <v>8.0199999999999998E-4</v>
      </c>
      <c r="AG100" s="9">
        <v>8.8099999999999995E-4</v>
      </c>
      <c r="AH100" s="9">
        <v>8.4999999999999995E-4</v>
      </c>
      <c r="AI100" s="9">
        <v>6.6399999999999999E-4</v>
      </c>
      <c r="AJ100" s="9">
        <v>7.0500000000000001E-4</v>
      </c>
      <c r="AK100" s="9">
        <v>7.8899999999999999E-4</v>
      </c>
      <c r="AL100" s="9">
        <v>1.6622000000000001E-2</v>
      </c>
    </row>
    <row r="101" spans="1:38">
      <c r="A101" s="9">
        <v>-121.2</v>
      </c>
      <c r="B101" s="9">
        <v>5.31E-4</v>
      </c>
      <c r="C101" s="9">
        <v>8.4999999999999995E-4</v>
      </c>
      <c r="D101" s="9">
        <v>9.3800000000000003E-4</v>
      </c>
      <c r="E101" s="9">
        <v>6.9800000000000005E-4</v>
      </c>
      <c r="F101" s="9">
        <v>7.45E-4</v>
      </c>
      <c r="G101" s="9">
        <v>9.0799999999999995E-4</v>
      </c>
      <c r="H101" s="9">
        <v>8.1700000000000002E-4</v>
      </c>
      <c r="I101" s="9">
        <v>6.78E-4</v>
      </c>
      <c r="J101" s="9">
        <v>7.45E-4</v>
      </c>
      <c r="K101" s="9">
        <v>8.34E-4</v>
      </c>
      <c r="L101" s="9">
        <v>1.6712000000000001E-2</v>
      </c>
      <c r="N101" s="9">
        <v>-121.2</v>
      </c>
      <c r="O101" s="9">
        <v>2.0944000000000001E-2</v>
      </c>
      <c r="P101" s="9">
        <v>2.4257999999999998E-2</v>
      </c>
      <c r="Q101" s="9">
        <v>2.8278000000000001E-2</v>
      </c>
      <c r="R101" s="9">
        <v>2.2202E-2</v>
      </c>
      <c r="S101" s="9">
        <v>2.2117000000000001E-2</v>
      </c>
      <c r="T101" s="9">
        <v>2.5923000000000002E-2</v>
      </c>
      <c r="U101" s="9">
        <v>2.6811000000000001E-2</v>
      </c>
      <c r="V101" s="9">
        <v>2.1269E-2</v>
      </c>
      <c r="W101" s="9">
        <v>2.1505E-2</v>
      </c>
      <c r="X101" s="9">
        <v>2.4364E-2</v>
      </c>
      <c r="Y101" s="9">
        <v>1.6712000000000001E-2</v>
      </c>
      <c r="AA101" s="9">
        <v>-121.2</v>
      </c>
      <c r="AB101" s="9">
        <v>5.31E-4</v>
      </c>
      <c r="AC101" s="9">
        <v>8.4999999999999995E-4</v>
      </c>
      <c r="AD101" s="9">
        <v>9.3800000000000003E-4</v>
      </c>
      <c r="AE101" s="9">
        <v>6.9800000000000005E-4</v>
      </c>
      <c r="AF101" s="9">
        <v>7.45E-4</v>
      </c>
      <c r="AG101" s="9">
        <v>9.0799999999999995E-4</v>
      </c>
      <c r="AH101" s="9">
        <v>8.1700000000000002E-4</v>
      </c>
      <c r="AI101" s="9">
        <v>6.78E-4</v>
      </c>
      <c r="AJ101" s="9">
        <v>7.45E-4</v>
      </c>
      <c r="AK101" s="9">
        <v>8.34E-4</v>
      </c>
      <c r="AL101" s="9">
        <v>1.6712000000000001E-2</v>
      </c>
    </row>
    <row r="102" spans="1:38">
      <c r="A102" s="9">
        <v>-120.4</v>
      </c>
      <c r="B102" s="9">
        <v>5.8600000000000004E-4</v>
      </c>
      <c r="C102" s="9">
        <v>8.6300000000000005E-4</v>
      </c>
      <c r="D102" s="9">
        <v>9.6699999999999998E-4</v>
      </c>
      <c r="E102" s="9">
        <v>7.9699999999999997E-4</v>
      </c>
      <c r="F102" s="9">
        <v>7.9100000000000004E-4</v>
      </c>
      <c r="G102" s="9">
        <v>8.3100000000000003E-4</v>
      </c>
      <c r="H102" s="9">
        <v>8.6600000000000002E-4</v>
      </c>
      <c r="I102" s="9">
        <v>7.2499999999999995E-4</v>
      </c>
      <c r="J102" s="9">
        <v>6.5600000000000001E-4</v>
      </c>
      <c r="K102" s="9">
        <v>8.3900000000000001E-4</v>
      </c>
      <c r="L102" s="9">
        <v>1.6746E-2</v>
      </c>
      <c r="N102" s="9">
        <v>-120.4</v>
      </c>
      <c r="O102" s="9">
        <v>2.0619999999999999E-2</v>
      </c>
      <c r="P102" s="9">
        <v>2.3838999999999999E-2</v>
      </c>
      <c r="Q102" s="9">
        <v>2.8237000000000002E-2</v>
      </c>
      <c r="R102" s="9">
        <v>2.1736999999999999E-2</v>
      </c>
      <c r="S102" s="9">
        <v>2.1749999999999999E-2</v>
      </c>
      <c r="T102" s="9">
        <v>2.5170000000000001E-2</v>
      </c>
      <c r="U102" s="9">
        <v>2.7587E-2</v>
      </c>
      <c r="V102" s="9">
        <v>2.1319000000000001E-2</v>
      </c>
      <c r="W102" s="9">
        <v>2.2103000000000001E-2</v>
      </c>
      <c r="X102" s="9">
        <v>2.3810999999999999E-2</v>
      </c>
      <c r="Y102" s="9">
        <v>1.6746E-2</v>
      </c>
      <c r="AA102" s="9">
        <v>-120.4</v>
      </c>
      <c r="AB102" s="9">
        <v>5.8600000000000004E-4</v>
      </c>
      <c r="AC102" s="9">
        <v>8.6300000000000005E-4</v>
      </c>
      <c r="AD102" s="9">
        <v>9.6699999999999998E-4</v>
      </c>
      <c r="AE102" s="9">
        <v>7.9699999999999997E-4</v>
      </c>
      <c r="AF102" s="9">
        <v>7.9100000000000004E-4</v>
      </c>
      <c r="AG102" s="9">
        <v>8.3100000000000003E-4</v>
      </c>
      <c r="AH102" s="9">
        <v>8.6600000000000002E-4</v>
      </c>
      <c r="AI102" s="9">
        <v>7.2499999999999995E-4</v>
      </c>
      <c r="AJ102" s="9">
        <v>6.5600000000000001E-4</v>
      </c>
      <c r="AK102" s="9">
        <v>8.3900000000000001E-4</v>
      </c>
      <c r="AL102" s="9">
        <v>1.6746E-2</v>
      </c>
    </row>
    <row r="103" spans="1:38">
      <c r="A103" s="9">
        <v>-119.6</v>
      </c>
      <c r="B103" s="9">
        <v>5.8600000000000004E-4</v>
      </c>
      <c r="C103" s="9">
        <v>8.2799999999999996E-4</v>
      </c>
      <c r="D103" s="9">
        <v>9.0899999999999998E-4</v>
      </c>
      <c r="E103" s="9">
        <v>8.1899999999999996E-4</v>
      </c>
      <c r="F103" s="9">
        <v>7.3399999999999995E-4</v>
      </c>
      <c r="G103" s="9">
        <v>7.9699999999999997E-4</v>
      </c>
      <c r="H103" s="9">
        <v>8.5800000000000004E-4</v>
      </c>
      <c r="I103" s="9">
        <v>6.5799999999999995E-4</v>
      </c>
      <c r="J103" s="9">
        <v>7.2499999999999995E-4</v>
      </c>
      <c r="K103" s="9">
        <v>7.7200000000000001E-4</v>
      </c>
      <c r="L103" s="9">
        <v>1.6664999999999999E-2</v>
      </c>
      <c r="N103" s="9">
        <v>-119.6</v>
      </c>
      <c r="O103" s="9">
        <v>2.0694000000000001E-2</v>
      </c>
      <c r="P103" s="9">
        <v>2.3196999999999999E-2</v>
      </c>
      <c r="Q103" s="9">
        <v>2.8643999999999999E-2</v>
      </c>
      <c r="R103" s="9">
        <v>2.1892000000000002E-2</v>
      </c>
      <c r="S103" s="9">
        <v>2.1597000000000002E-2</v>
      </c>
      <c r="T103" s="9">
        <v>2.4996999999999998E-2</v>
      </c>
      <c r="U103" s="9">
        <v>2.7677E-2</v>
      </c>
      <c r="V103" s="9">
        <v>2.1291000000000001E-2</v>
      </c>
      <c r="W103" s="9">
        <v>2.2273000000000001E-2</v>
      </c>
      <c r="X103" s="9">
        <v>2.3219E-2</v>
      </c>
      <c r="Y103" s="9">
        <v>1.6664999999999999E-2</v>
      </c>
      <c r="AA103" s="9">
        <v>-119.6</v>
      </c>
      <c r="AB103" s="9">
        <v>5.8600000000000004E-4</v>
      </c>
      <c r="AC103" s="9">
        <v>8.2799999999999996E-4</v>
      </c>
      <c r="AD103" s="9">
        <v>9.0899999999999998E-4</v>
      </c>
      <c r="AE103" s="9">
        <v>8.1899999999999996E-4</v>
      </c>
      <c r="AF103" s="9">
        <v>7.3399999999999995E-4</v>
      </c>
      <c r="AG103" s="9">
        <v>7.9699999999999997E-4</v>
      </c>
      <c r="AH103" s="9">
        <v>8.5800000000000004E-4</v>
      </c>
      <c r="AI103" s="9">
        <v>6.5799999999999995E-4</v>
      </c>
      <c r="AJ103" s="9">
        <v>7.2499999999999995E-4</v>
      </c>
      <c r="AK103" s="9">
        <v>7.7200000000000001E-4</v>
      </c>
      <c r="AL103" s="9">
        <v>1.6664999999999999E-2</v>
      </c>
    </row>
    <row r="104" spans="1:38">
      <c r="A104" s="9">
        <v>-118.8</v>
      </c>
      <c r="B104" s="9">
        <v>5.8100000000000003E-4</v>
      </c>
      <c r="C104" s="9">
        <v>7.2300000000000001E-4</v>
      </c>
      <c r="D104" s="9">
        <v>9.4799999999999995E-4</v>
      </c>
      <c r="E104" s="9">
        <v>7.7300000000000003E-4</v>
      </c>
      <c r="F104" s="9">
        <v>7.1699999999999997E-4</v>
      </c>
      <c r="G104" s="9">
        <v>8.1599999999999999E-4</v>
      </c>
      <c r="H104" s="9">
        <v>8.5800000000000004E-4</v>
      </c>
      <c r="I104" s="9">
        <v>7.36E-4</v>
      </c>
      <c r="J104" s="9">
        <v>7.5600000000000005E-4</v>
      </c>
      <c r="K104" s="9">
        <v>7.7499999999999997E-4</v>
      </c>
      <c r="L104" s="9">
        <v>1.6629000000000001E-2</v>
      </c>
      <c r="N104" s="9">
        <v>-118.8</v>
      </c>
      <c r="O104" s="9">
        <v>2.0856E-2</v>
      </c>
      <c r="P104" s="9">
        <v>2.3337E-2</v>
      </c>
      <c r="Q104" s="9">
        <v>2.8523E-2</v>
      </c>
      <c r="R104" s="9">
        <v>2.1595E-2</v>
      </c>
      <c r="S104" s="9">
        <v>2.1495E-2</v>
      </c>
      <c r="T104" s="9">
        <v>2.4159E-2</v>
      </c>
      <c r="U104" s="9">
        <v>2.8361000000000001E-2</v>
      </c>
      <c r="V104" s="9">
        <v>2.1336000000000001E-2</v>
      </c>
      <c r="W104" s="9">
        <v>2.3286999999999999E-2</v>
      </c>
      <c r="X104" s="9">
        <v>2.2669999999999999E-2</v>
      </c>
      <c r="Y104" s="9">
        <v>1.6629000000000001E-2</v>
      </c>
      <c r="AA104" s="9">
        <v>-118.8</v>
      </c>
      <c r="AB104" s="9">
        <v>5.8100000000000003E-4</v>
      </c>
      <c r="AC104" s="9">
        <v>7.2300000000000001E-4</v>
      </c>
      <c r="AD104" s="9">
        <v>9.4799999999999995E-4</v>
      </c>
      <c r="AE104" s="9">
        <v>7.7300000000000003E-4</v>
      </c>
      <c r="AF104" s="9">
        <v>7.1699999999999997E-4</v>
      </c>
      <c r="AG104" s="9">
        <v>8.1599999999999999E-4</v>
      </c>
      <c r="AH104" s="9">
        <v>8.5800000000000004E-4</v>
      </c>
      <c r="AI104" s="9">
        <v>7.36E-4</v>
      </c>
      <c r="AJ104" s="9">
        <v>7.5600000000000005E-4</v>
      </c>
      <c r="AK104" s="9">
        <v>7.7499999999999997E-4</v>
      </c>
      <c r="AL104" s="9">
        <v>1.6629000000000001E-2</v>
      </c>
    </row>
    <row r="105" spans="1:38">
      <c r="A105" s="9">
        <v>-118</v>
      </c>
      <c r="B105" s="9">
        <v>5.8100000000000003E-4</v>
      </c>
      <c r="C105" s="9">
        <v>7.9799999999999999E-4</v>
      </c>
      <c r="D105" s="9">
        <v>9.5E-4</v>
      </c>
      <c r="E105" s="9">
        <v>6.8000000000000005E-4</v>
      </c>
      <c r="F105" s="9">
        <v>7.1299999999999998E-4</v>
      </c>
      <c r="G105" s="9">
        <v>7.8299999999999995E-4</v>
      </c>
      <c r="H105" s="9">
        <v>8.8400000000000002E-4</v>
      </c>
      <c r="I105" s="9">
        <v>6.6299999999999996E-4</v>
      </c>
      <c r="J105" s="9">
        <v>8.0500000000000005E-4</v>
      </c>
      <c r="K105" s="9">
        <v>7.45E-4</v>
      </c>
      <c r="L105" s="9">
        <v>1.6697E-2</v>
      </c>
      <c r="N105" s="9">
        <v>-118</v>
      </c>
      <c r="O105" s="9">
        <v>2.0979999999999999E-2</v>
      </c>
      <c r="P105" s="9">
        <v>2.3016000000000002E-2</v>
      </c>
      <c r="Q105" s="9">
        <v>2.8247999999999999E-2</v>
      </c>
      <c r="R105" s="9">
        <v>2.1488E-2</v>
      </c>
      <c r="S105" s="9">
        <v>2.1436E-2</v>
      </c>
      <c r="T105" s="9">
        <v>2.3813000000000001E-2</v>
      </c>
      <c r="U105" s="9">
        <v>2.8287E-2</v>
      </c>
      <c r="V105" s="9">
        <v>2.1486999999999999E-2</v>
      </c>
      <c r="W105" s="9">
        <v>2.3765999999999999E-2</v>
      </c>
      <c r="X105" s="9">
        <v>2.2053E-2</v>
      </c>
      <c r="Y105" s="9">
        <v>1.6697E-2</v>
      </c>
      <c r="AA105" s="9">
        <v>-118</v>
      </c>
      <c r="AB105" s="9">
        <v>5.8100000000000003E-4</v>
      </c>
      <c r="AC105" s="9">
        <v>7.9799999999999999E-4</v>
      </c>
      <c r="AD105" s="9">
        <v>9.5E-4</v>
      </c>
      <c r="AE105" s="9">
        <v>6.8000000000000005E-4</v>
      </c>
      <c r="AF105" s="9">
        <v>7.1299999999999998E-4</v>
      </c>
      <c r="AG105" s="9">
        <v>7.8299999999999995E-4</v>
      </c>
      <c r="AH105" s="9">
        <v>8.8400000000000002E-4</v>
      </c>
      <c r="AI105" s="9">
        <v>6.6299999999999996E-4</v>
      </c>
      <c r="AJ105" s="9">
        <v>8.0500000000000005E-4</v>
      </c>
      <c r="AK105" s="9">
        <v>7.45E-4</v>
      </c>
      <c r="AL105" s="9">
        <v>1.6697E-2</v>
      </c>
    </row>
    <row r="106" spans="1:38">
      <c r="A106" s="9">
        <v>-117.2</v>
      </c>
      <c r="B106" s="9">
        <v>5.5199999999999997E-4</v>
      </c>
      <c r="C106" s="9">
        <v>7.7499999999999997E-4</v>
      </c>
      <c r="D106" s="9">
        <v>9.7799999999999992E-4</v>
      </c>
      <c r="E106" s="9">
        <v>7.2499999999999995E-4</v>
      </c>
      <c r="F106" s="9">
        <v>7.1299999999999998E-4</v>
      </c>
      <c r="G106" s="9">
        <v>7.5600000000000005E-4</v>
      </c>
      <c r="H106" s="9">
        <v>8.4800000000000001E-4</v>
      </c>
      <c r="I106" s="9">
        <v>6.4800000000000003E-4</v>
      </c>
      <c r="J106" s="9">
        <v>8.2700000000000004E-4</v>
      </c>
      <c r="K106" s="9">
        <v>7.2000000000000005E-4</v>
      </c>
      <c r="L106" s="9">
        <v>1.6746E-2</v>
      </c>
      <c r="N106" s="9">
        <v>-117.2</v>
      </c>
      <c r="O106" s="9">
        <v>2.1108999999999999E-2</v>
      </c>
      <c r="P106" s="9">
        <v>2.2977000000000001E-2</v>
      </c>
      <c r="Q106" s="9">
        <v>2.7851999999999998E-2</v>
      </c>
      <c r="R106" s="9">
        <v>2.1385999999999999E-2</v>
      </c>
      <c r="S106" s="9">
        <v>2.1129999999999999E-2</v>
      </c>
      <c r="T106" s="9">
        <v>2.3184E-2</v>
      </c>
      <c r="U106" s="9">
        <v>2.7892E-2</v>
      </c>
      <c r="V106" s="9">
        <v>2.1323000000000002E-2</v>
      </c>
      <c r="W106" s="9">
        <v>2.4462000000000001E-2</v>
      </c>
      <c r="X106" s="9">
        <v>2.1908E-2</v>
      </c>
      <c r="Y106" s="9">
        <v>1.6746E-2</v>
      </c>
      <c r="AA106" s="9">
        <v>-117.2</v>
      </c>
      <c r="AB106" s="9">
        <v>5.5199999999999997E-4</v>
      </c>
      <c r="AC106" s="9">
        <v>7.7499999999999997E-4</v>
      </c>
      <c r="AD106" s="9">
        <v>9.7799999999999992E-4</v>
      </c>
      <c r="AE106" s="9">
        <v>7.2499999999999995E-4</v>
      </c>
      <c r="AF106" s="9">
        <v>7.1299999999999998E-4</v>
      </c>
      <c r="AG106" s="9">
        <v>7.5600000000000005E-4</v>
      </c>
      <c r="AH106" s="9">
        <v>8.4800000000000001E-4</v>
      </c>
      <c r="AI106" s="9">
        <v>6.4800000000000003E-4</v>
      </c>
      <c r="AJ106" s="9">
        <v>8.2700000000000004E-4</v>
      </c>
      <c r="AK106" s="9">
        <v>7.2000000000000005E-4</v>
      </c>
      <c r="AL106" s="9">
        <v>1.6746E-2</v>
      </c>
    </row>
    <row r="107" spans="1:38">
      <c r="A107" s="9">
        <v>-116.4</v>
      </c>
      <c r="B107" s="9">
        <v>5.2999999999999998E-4</v>
      </c>
      <c r="C107" s="9">
        <v>8.1999999999999998E-4</v>
      </c>
      <c r="D107" s="9">
        <v>8.92E-4</v>
      </c>
      <c r="E107" s="9">
        <v>7.1599999999999995E-4</v>
      </c>
      <c r="F107" s="9">
        <v>7.4700000000000005E-4</v>
      </c>
      <c r="G107" s="9">
        <v>7.4100000000000001E-4</v>
      </c>
      <c r="H107" s="9">
        <v>8.5800000000000004E-4</v>
      </c>
      <c r="I107" s="9">
        <v>6.9700000000000003E-4</v>
      </c>
      <c r="J107" s="9">
        <v>7.9199999999999995E-4</v>
      </c>
      <c r="K107" s="9">
        <v>7.27E-4</v>
      </c>
      <c r="L107" s="9">
        <v>1.6732E-2</v>
      </c>
      <c r="N107" s="9">
        <v>-116.4</v>
      </c>
      <c r="O107" s="9">
        <v>2.0927999999999999E-2</v>
      </c>
      <c r="P107" s="9">
        <v>2.2817E-2</v>
      </c>
      <c r="Q107" s="9">
        <v>2.8011000000000001E-2</v>
      </c>
      <c r="R107" s="9">
        <v>2.1153000000000002E-2</v>
      </c>
      <c r="S107" s="9">
        <v>2.1409000000000001E-2</v>
      </c>
      <c r="T107" s="9">
        <v>2.2473E-2</v>
      </c>
      <c r="U107" s="9">
        <v>2.7136E-2</v>
      </c>
      <c r="V107" s="9">
        <v>2.1201999999999999E-2</v>
      </c>
      <c r="W107" s="9">
        <v>2.5352E-2</v>
      </c>
      <c r="X107" s="9">
        <v>2.2055000000000002E-2</v>
      </c>
      <c r="Y107" s="9">
        <v>1.6732E-2</v>
      </c>
      <c r="AA107" s="9">
        <v>-116.4</v>
      </c>
      <c r="AB107" s="9">
        <v>5.2999999999999998E-4</v>
      </c>
      <c r="AC107" s="9">
        <v>8.1999999999999998E-4</v>
      </c>
      <c r="AD107" s="9">
        <v>8.92E-4</v>
      </c>
      <c r="AE107" s="9">
        <v>7.1599999999999995E-4</v>
      </c>
      <c r="AF107" s="9">
        <v>7.4700000000000005E-4</v>
      </c>
      <c r="AG107" s="9">
        <v>7.4100000000000001E-4</v>
      </c>
      <c r="AH107" s="9">
        <v>8.5800000000000004E-4</v>
      </c>
      <c r="AI107" s="9">
        <v>6.9700000000000003E-4</v>
      </c>
      <c r="AJ107" s="9">
        <v>7.9199999999999995E-4</v>
      </c>
      <c r="AK107" s="9">
        <v>7.27E-4</v>
      </c>
      <c r="AL107" s="9">
        <v>1.6732E-2</v>
      </c>
    </row>
    <row r="108" spans="1:38">
      <c r="A108" s="9">
        <v>-115.6</v>
      </c>
      <c r="B108" s="9">
        <v>5.9800000000000001E-4</v>
      </c>
      <c r="C108" s="9">
        <v>7.8100000000000001E-4</v>
      </c>
      <c r="D108" s="9">
        <v>8.9400000000000005E-4</v>
      </c>
      <c r="E108" s="9">
        <v>6.9499999999999998E-4</v>
      </c>
      <c r="F108" s="9">
        <v>7.6300000000000001E-4</v>
      </c>
      <c r="G108" s="9">
        <v>7.5900000000000002E-4</v>
      </c>
      <c r="H108" s="9">
        <v>8.8400000000000002E-4</v>
      </c>
      <c r="I108" s="9">
        <v>7.1100000000000004E-4</v>
      </c>
      <c r="J108" s="9">
        <v>8.61E-4</v>
      </c>
      <c r="K108" s="9">
        <v>7.6400000000000003E-4</v>
      </c>
      <c r="L108" s="9">
        <v>1.6650999999999999E-2</v>
      </c>
      <c r="N108" s="9">
        <v>-115.6</v>
      </c>
      <c r="O108" s="9">
        <v>2.0910999999999999E-2</v>
      </c>
      <c r="P108" s="9">
        <v>2.2502999999999999E-2</v>
      </c>
      <c r="Q108" s="9">
        <v>2.7719000000000001E-2</v>
      </c>
      <c r="R108" s="9">
        <v>2.1328E-2</v>
      </c>
      <c r="S108" s="9">
        <v>2.1270000000000001E-2</v>
      </c>
      <c r="T108" s="9">
        <v>2.2391000000000001E-2</v>
      </c>
      <c r="U108" s="9">
        <v>2.6141999999999999E-2</v>
      </c>
      <c r="V108" s="9">
        <v>2.1604999999999999E-2</v>
      </c>
      <c r="W108" s="9">
        <v>2.6234E-2</v>
      </c>
      <c r="X108" s="9">
        <v>2.1856E-2</v>
      </c>
      <c r="Y108" s="9">
        <v>1.6650999999999999E-2</v>
      </c>
      <c r="AA108" s="9">
        <v>-115.6</v>
      </c>
      <c r="AB108" s="9">
        <v>5.9800000000000001E-4</v>
      </c>
      <c r="AC108" s="9">
        <v>7.8100000000000001E-4</v>
      </c>
      <c r="AD108" s="9">
        <v>8.9400000000000005E-4</v>
      </c>
      <c r="AE108" s="9">
        <v>6.9499999999999998E-4</v>
      </c>
      <c r="AF108" s="9">
        <v>7.6300000000000001E-4</v>
      </c>
      <c r="AG108" s="9">
        <v>7.5900000000000002E-4</v>
      </c>
      <c r="AH108" s="9">
        <v>8.8400000000000002E-4</v>
      </c>
      <c r="AI108" s="9">
        <v>7.1100000000000004E-4</v>
      </c>
      <c r="AJ108" s="9">
        <v>8.61E-4</v>
      </c>
      <c r="AK108" s="9">
        <v>7.6400000000000003E-4</v>
      </c>
      <c r="AL108" s="9">
        <v>1.6650999999999999E-2</v>
      </c>
    </row>
    <row r="109" spans="1:38">
      <c r="A109" s="9">
        <v>-114.8</v>
      </c>
      <c r="B109" s="9">
        <v>6.2299999999999996E-4</v>
      </c>
      <c r="C109" s="9">
        <v>7.1900000000000002E-4</v>
      </c>
      <c r="D109" s="9">
        <v>9.0600000000000001E-4</v>
      </c>
      <c r="E109" s="9">
        <v>7.8600000000000002E-4</v>
      </c>
      <c r="F109" s="9">
        <v>6.8900000000000005E-4</v>
      </c>
      <c r="G109" s="9">
        <v>7.45E-4</v>
      </c>
      <c r="H109" s="9">
        <v>7.6900000000000004E-4</v>
      </c>
      <c r="I109" s="9">
        <v>7.1900000000000002E-4</v>
      </c>
      <c r="J109" s="9">
        <v>8.4199999999999998E-4</v>
      </c>
      <c r="K109" s="9">
        <v>7.6999999999999996E-4</v>
      </c>
      <c r="L109" s="9">
        <v>1.6698999999999999E-2</v>
      </c>
      <c r="N109" s="9">
        <v>-114.8</v>
      </c>
      <c r="O109" s="9">
        <v>2.0872999999999999E-2</v>
      </c>
      <c r="P109" s="9">
        <v>2.2047000000000001E-2</v>
      </c>
      <c r="Q109" s="9">
        <v>2.7716999999999999E-2</v>
      </c>
      <c r="R109" s="9">
        <v>2.1503000000000001E-2</v>
      </c>
      <c r="S109" s="9">
        <v>2.137E-2</v>
      </c>
      <c r="T109" s="9">
        <v>2.1819000000000002E-2</v>
      </c>
      <c r="U109" s="9">
        <v>2.5700000000000001E-2</v>
      </c>
      <c r="V109" s="9">
        <v>2.1328E-2</v>
      </c>
      <c r="W109" s="9">
        <v>2.6936000000000002E-2</v>
      </c>
      <c r="X109" s="9">
        <v>2.2655999999999999E-2</v>
      </c>
      <c r="Y109" s="9">
        <v>1.6698999999999999E-2</v>
      </c>
      <c r="AA109" s="9">
        <v>-114.8</v>
      </c>
      <c r="AB109" s="9">
        <v>6.2299999999999996E-4</v>
      </c>
      <c r="AC109" s="9">
        <v>7.1900000000000002E-4</v>
      </c>
      <c r="AD109" s="9">
        <v>9.0600000000000001E-4</v>
      </c>
      <c r="AE109" s="9">
        <v>7.8600000000000002E-4</v>
      </c>
      <c r="AF109" s="9">
        <v>6.8900000000000005E-4</v>
      </c>
      <c r="AG109" s="9">
        <v>7.45E-4</v>
      </c>
      <c r="AH109" s="9">
        <v>7.6900000000000004E-4</v>
      </c>
      <c r="AI109" s="9">
        <v>7.1900000000000002E-4</v>
      </c>
      <c r="AJ109" s="9">
        <v>8.4199999999999998E-4</v>
      </c>
      <c r="AK109" s="9">
        <v>7.6999999999999996E-4</v>
      </c>
      <c r="AL109" s="9">
        <v>1.6698999999999999E-2</v>
      </c>
    </row>
    <row r="110" spans="1:38">
      <c r="A110" s="9">
        <v>-114</v>
      </c>
      <c r="B110" s="9">
        <v>5.8100000000000003E-4</v>
      </c>
      <c r="C110" s="9">
        <v>7.5799999999999999E-4</v>
      </c>
      <c r="D110" s="9">
        <v>8.7200000000000005E-4</v>
      </c>
      <c r="E110" s="9">
        <v>7.3399999999999995E-4</v>
      </c>
      <c r="F110" s="9">
        <v>7.0500000000000001E-4</v>
      </c>
      <c r="G110" s="9">
        <v>7.0799999999999997E-4</v>
      </c>
      <c r="H110" s="9">
        <v>7.6400000000000003E-4</v>
      </c>
      <c r="I110" s="9">
        <v>6.6600000000000003E-4</v>
      </c>
      <c r="J110" s="9">
        <v>8.3100000000000003E-4</v>
      </c>
      <c r="K110" s="9">
        <v>7.7700000000000002E-4</v>
      </c>
      <c r="L110" s="9">
        <v>1.6757000000000001E-2</v>
      </c>
      <c r="N110" s="9">
        <v>-114</v>
      </c>
      <c r="O110" s="9">
        <v>2.0566999999999998E-2</v>
      </c>
      <c r="P110" s="9">
        <v>2.1819999999999999E-2</v>
      </c>
      <c r="Q110" s="9">
        <v>2.7327000000000001E-2</v>
      </c>
      <c r="R110" s="9">
        <v>2.1183E-2</v>
      </c>
      <c r="S110" s="9">
        <v>2.1281000000000001E-2</v>
      </c>
      <c r="T110" s="9">
        <v>2.1148E-2</v>
      </c>
      <c r="U110" s="9">
        <v>2.4808E-2</v>
      </c>
      <c r="V110" s="9">
        <v>2.1236000000000001E-2</v>
      </c>
      <c r="W110" s="9">
        <v>2.8230000000000002E-2</v>
      </c>
      <c r="X110" s="9">
        <v>2.2589000000000001E-2</v>
      </c>
      <c r="Y110" s="9">
        <v>1.6757000000000001E-2</v>
      </c>
      <c r="AA110" s="9">
        <v>-114</v>
      </c>
      <c r="AB110" s="9">
        <v>5.8100000000000003E-4</v>
      </c>
      <c r="AC110" s="9">
        <v>7.5799999999999999E-4</v>
      </c>
      <c r="AD110" s="9">
        <v>8.7200000000000005E-4</v>
      </c>
      <c r="AE110" s="9">
        <v>7.3399999999999995E-4</v>
      </c>
      <c r="AF110" s="9">
        <v>7.0500000000000001E-4</v>
      </c>
      <c r="AG110" s="9">
        <v>7.0799999999999997E-4</v>
      </c>
      <c r="AH110" s="9">
        <v>7.6400000000000003E-4</v>
      </c>
      <c r="AI110" s="9">
        <v>6.6600000000000003E-4</v>
      </c>
      <c r="AJ110" s="9">
        <v>8.3100000000000003E-4</v>
      </c>
      <c r="AK110" s="9">
        <v>7.7700000000000002E-4</v>
      </c>
      <c r="AL110" s="9">
        <v>1.6757000000000001E-2</v>
      </c>
    </row>
    <row r="111" spans="1:38">
      <c r="A111" s="9">
        <v>-113.2</v>
      </c>
      <c r="B111" s="9">
        <v>5.6999999999999998E-4</v>
      </c>
      <c r="C111" s="9">
        <v>7.2499999999999995E-4</v>
      </c>
      <c r="D111" s="9">
        <v>8.5800000000000004E-4</v>
      </c>
      <c r="E111" s="9">
        <v>7.3099999999999999E-4</v>
      </c>
      <c r="F111" s="9">
        <v>7.8299999999999995E-4</v>
      </c>
      <c r="G111" s="9">
        <v>6.8099999999999996E-4</v>
      </c>
      <c r="H111" s="9">
        <v>8.0500000000000005E-4</v>
      </c>
      <c r="I111" s="9">
        <v>6.6600000000000003E-4</v>
      </c>
      <c r="J111" s="9">
        <v>8.7699999999999996E-4</v>
      </c>
      <c r="K111" s="9">
        <v>7.5799999999999999E-4</v>
      </c>
      <c r="L111" s="9">
        <v>1.6709999999999999E-2</v>
      </c>
      <c r="N111" s="9">
        <v>-113.2</v>
      </c>
      <c r="O111" s="9">
        <v>2.0688999999999999E-2</v>
      </c>
      <c r="P111" s="9">
        <v>2.1825000000000001E-2</v>
      </c>
      <c r="Q111" s="9">
        <v>2.7043999999999999E-2</v>
      </c>
      <c r="R111" s="9">
        <v>2.1125000000000001E-2</v>
      </c>
      <c r="S111" s="9">
        <v>2.1507999999999999E-2</v>
      </c>
      <c r="T111" s="9">
        <v>2.1569999999999999E-2</v>
      </c>
      <c r="U111" s="9">
        <v>2.4431000000000001E-2</v>
      </c>
      <c r="V111" s="9">
        <v>2.1603000000000001E-2</v>
      </c>
      <c r="W111" s="9">
        <v>2.8230000000000002E-2</v>
      </c>
      <c r="X111" s="9">
        <v>2.2877999999999999E-2</v>
      </c>
      <c r="Y111" s="9">
        <v>1.6709999999999999E-2</v>
      </c>
      <c r="AA111" s="9">
        <v>-113.2</v>
      </c>
      <c r="AB111" s="9">
        <v>5.6999999999999998E-4</v>
      </c>
      <c r="AC111" s="9">
        <v>7.2499999999999995E-4</v>
      </c>
      <c r="AD111" s="9">
        <v>8.5800000000000004E-4</v>
      </c>
      <c r="AE111" s="9">
        <v>7.3099999999999999E-4</v>
      </c>
      <c r="AF111" s="9">
        <v>7.8299999999999995E-4</v>
      </c>
      <c r="AG111" s="9">
        <v>6.8099999999999996E-4</v>
      </c>
      <c r="AH111" s="9">
        <v>8.0500000000000005E-4</v>
      </c>
      <c r="AI111" s="9">
        <v>6.6600000000000003E-4</v>
      </c>
      <c r="AJ111" s="9">
        <v>8.7699999999999996E-4</v>
      </c>
      <c r="AK111" s="9">
        <v>7.5799999999999999E-4</v>
      </c>
      <c r="AL111" s="9">
        <v>1.6709999999999999E-2</v>
      </c>
    </row>
    <row r="112" spans="1:38">
      <c r="A112" s="9">
        <v>-112.4</v>
      </c>
      <c r="B112" s="9">
        <v>5.8399999999999999E-4</v>
      </c>
      <c r="C112" s="9">
        <v>7.0799999999999997E-4</v>
      </c>
      <c r="D112" s="9">
        <v>8.2700000000000004E-4</v>
      </c>
      <c r="E112" s="9">
        <v>7.8899999999999999E-4</v>
      </c>
      <c r="F112" s="9">
        <v>7.2499999999999995E-4</v>
      </c>
      <c r="G112" s="9">
        <v>6.9700000000000003E-4</v>
      </c>
      <c r="H112" s="9">
        <v>7.7700000000000002E-4</v>
      </c>
      <c r="I112" s="9">
        <v>7.27E-4</v>
      </c>
      <c r="J112" s="9">
        <v>8.9700000000000001E-4</v>
      </c>
      <c r="K112" s="9">
        <v>7.6900000000000004E-4</v>
      </c>
      <c r="L112" s="9">
        <v>1.6643000000000002E-2</v>
      </c>
      <c r="N112" s="9">
        <v>-112.4</v>
      </c>
      <c r="O112" s="9">
        <v>2.0884E-2</v>
      </c>
      <c r="P112" s="9">
        <v>2.1541999999999999E-2</v>
      </c>
      <c r="Q112" s="9">
        <v>2.6542E-2</v>
      </c>
      <c r="R112" s="9">
        <v>2.1439E-2</v>
      </c>
      <c r="S112" s="9">
        <v>2.1423000000000001E-2</v>
      </c>
      <c r="T112" s="9">
        <v>2.1488E-2</v>
      </c>
      <c r="U112" s="9">
        <v>2.4261999999999999E-2</v>
      </c>
      <c r="V112" s="9">
        <v>2.1656000000000002E-2</v>
      </c>
      <c r="W112" s="9">
        <v>2.8319E-2</v>
      </c>
      <c r="X112" s="9">
        <v>2.2981000000000001E-2</v>
      </c>
      <c r="Y112" s="9">
        <v>1.6643000000000002E-2</v>
      </c>
      <c r="AA112" s="9">
        <v>-112.4</v>
      </c>
      <c r="AB112" s="9">
        <v>5.8399999999999999E-4</v>
      </c>
      <c r="AC112" s="9">
        <v>7.0799999999999997E-4</v>
      </c>
      <c r="AD112" s="9">
        <v>8.2700000000000004E-4</v>
      </c>
      <c r="AE112" s="9">
        <v>7.8899999999999999E-4</v>
      </c>
      <c r="AF112" s="9">
        <v>7.2499999999999995E-4</v>
      </c>
      <c r="AG112" s="9">
        <v>6.9700000000000003E-4</v>
      </c>
      <c r="AH112" s="9">
        <v>7.7700000000000002E-4</v>
      </c>
      <c r="AI112" s="9">
        <v>7.27E-4</v>
      </c>
      <c r="AJ112" s="9">
        <v>8.9700000000000001E-4</v>
      </c>
      <c r="AK112" s="9">
        <v>7.6900000000000004E-4</v>
      </c>
      <c r="AL112" s="9">
        <v>1.6643000000000002E-2</v>
      </c>
    </row>
    <row r="113" spans="1:38">
      <c r="A113" s="9">
        <v>-111.6</v>
      </c>
      <c r="B113" s="9">
        <v>5.7700000000000004E-4</v>
      </c>
      <c r="C113" s="9">
        <v>7.4799999999999997E-4</v>
      </c>
      <c r="D113" s="9">
        <v>8.0000000000000004E-4</v>
      </c>
      <c r="E113" s="9">
        <v>7.3300000000000004E-4</v>
      </c>
      <c r="F113" s="9">
        <v>7.3300000000000004E-4</v>
      </c>
      <c r="G113" s="9">
        <v>7.6300000000000001E-4</v>
      </c>
      <c r="H113" s="9">
        <v>6.9999999999999999E-4</v>
      </c>
      <c r="I113" s="9">
        <v>7.4200000000000004E-4</v>
      </c>
      <c r="J113" s="9">
        <v>8.83E-4</v>
      </c>
      <c r="K113" s="9">
        <v>8.1300000000000003E-4</v>
      </c>
      <c r="L113" s="9">
        <v>1.6650999999999999E-2</v>
      </c>
      <c r="N113" s="9">
        <v>-111.6</v>
      </c>
      <c r="O113" s="9">
        <v>2.0742E-2</v>
      </c>
      <c r="P113" s="9">
        <v>2.1454999999999998E-2</v>
      </c>
      <c r="Q113" s="9">
        <v>2.6082999999999999E-2</v>
      </c>
      <c r="R113" s="9">
        <v>2.1634E-2</v>
      </c>
      <c r="S113" s="9">
        <v>2.1333999999999999E-2</v>
      </c>
      <c r="T113" s="9">
        <v>2.1159000000000001E-2</v>
      </c>
      <c r="U113" s="9">
        <v>2.4108000000000001E-2</v>
      </c>
      <c r="V113" s="9">
        <v>2.1402000000000001E-2</v>
      </c>
      <c r="W113" s="9">
        <v>2.8853E-2</v>
      </c>
      <c r="X113" s="9">
        <v>2.3505000000000002E-2</v>
      </c>
      <c r="Y113" s="9">
        <v>1.6650999999999999E-2</v>
      </c>
      <c r="AA113" s="9">
        <v>-111.6</v>
      </c>
      <c r="AB113" s="9">
        <v>5.7700000000000004E-4</v>
      </c>
      <c r="AC113" s="9">
        <v>7.4799999999999997E-4</v>
      </c>
      <c r="AD113" s="9">
        <v>8.0000000000000004E-4</v>
      </c>
      <c r="AE113" s="9">
        <v>7.3300000000000004E-4</v>
      </c>
      <c r="AF113" s="9">
        <v>7.3300000000000004E-4</v>
      </c>
      <c r="AG113" s="9">
        <v>7.6300000000000001E-4</v>
      </c>
      <c r="AH113" s="9">
        <v>6.9999999999999999E-4</v>
      </c>
      <c r="AI113" s="9">
        <v>7.4200000000000004E-4</v>
      </c>
      <c r="AJ113" s="9">
        <v>8.83E-4</v>
      </c>
      <c r="AK113" s="9">
        <v>8.1300000000000003E-4</v>
      </c>
      <c r="AL113" s="9">
        <v>1.6650999999999999E-2</v>
      </c>
    </row>
    <row r="114" spans="1:38">
      <c r="A114" s="9">
        <v>-110.8</v>
      </c>
      <c r="B114" s="9">
        <v>5.3300000000000005E-4</v>
      </c>
      <c r="C114" s="9">
        <v>6.7000000000000002E-4</v>
      </c>
      <c r="D114" s="9">
        <v>8.1999999999999998E-4</v>
      </c>
      <c r="E114" s="9">
        <v>7.0899999999999999E-4</v>
      </c>
      <c r="F114" s="9">
        <v>7.3800000000000005E-4</v>
      </c>
      <c r="G114" s="9">
        <v>7.1299999999999998E-4</v>
      </c>
      <c r="H114" s="9">
        <v>7.1599999999999995E-4</v>
      </c>
      <c r="I114" s="9">
        <v>6.7000000000000002E-4</v>
      </c>
      <c r="J114" s="9">
        <v>8.3000000000000001E-4</v>
      </c>
      <c r="K114" s="9">
        <v>8.4199999999999998E-4</v>
      </c>
      <c r="L114" s="9">
        <v>1.6691999999999999E-2</v>
      </c>
      <c r="N114" s="9">
        <v>-110.8</v>
      </c>
      <c r="O114" s="9">
        <v>2.0759E-2</v>
      </c>
      <c r="P114" s="9">
        <v>2.1186E-2</v>
      </c>
      <c r="Q114" s="9">
        <v>2.5749999999999999E-2</v>
      </c>
      <c r="R114" s="9">
        <v>2.1294E-2</v>
      </c>
      <c r="S114" s="9">
        <v>2.1399999999999999E-2</v>
      </c>
      <c r="T114" s="9">
        <v>2.1366E-2</v>
      </c>
      <c r="U114" s="9">
        <v>2.4323000000000001E-2</v>
      </c>
      <c r="V114" s="9">
        <v>2.1592E-2</v>
      </c>
      <c r="W114" s="9">
        <v>2.7767E-2</v>
      </c>
      <c r="X114" s="9">
        <v>2.3675000000000002E-2</v>
      </c>
      <c r="Y114" s="9">
        <v>1.6691999999999999E-2</v>
      </c>
      <c r="AA114" s="9">
        <v>-110.8</v>
      </c>
      <c r="AB114" s="9">
        <v>5.3300000000000005E-4</v>
      </c>
      <c r="AC114" s="9">
        <v>6.7000000000000002E-4</v>
      </c>
      <c r="AD114" s="9">
        <v>8.1999999999999998E-4</v>
      </c>
      <c r="AE114" s="9">
        <v>7.0899999999999999E-4</v>
      </c>
      <c r="AF114" s="9">
        <v>7.3800000000000005E-4</v>
      </c>
      <c r="AG114" s="9">
        <v>7.1299999999999998E-4</v>
      </c>
      <c r="AH114" s="9">
        <v>7.1599999999999995E-4</v>
      </c>
      <c r="AI114" s="9">
        <v>6.7000000000000002E-4</v>
      </c>
      <c r="AJ114" s="9">
        <v>8.3000000000000001E-4</v>
      </c>
      <c r="AK114" s="9">
        <v>8.4199999999999998E-4</v>
      </c>
      <c r="AL114" s="9">
        <v>1.6691999999999999E-2</v>
      </c>
    </row>
    <row r="115" spans="1:38">
      <c r="A115" s="9">
        <v>-110</v>
      </c>
      <c r="B115" s="9">
        <v>5.5500000000000005E-4</v>
      </c>
      <c r="C115" s="9">
        <v>7.0799999999999997E-4</v>
      </c>
      <c r="D115" s="9">
        <v>7.45E-4</v>
      </c>
      <c r="E115" s="9">
        <v>7.3399999999999995E-4</v>
      </c>
      <c r="F115" s="9">
        <v>7.4200000000000004E-4</v>
      </c>
      <c r="G115" s="9">
        <v>6.78E-4</v>
      </c>
      <c r="H115" s="9">
        <v>7.6900000000000004E-4</v>
      </c>
      <c r="I115" s="9">
        <v>7.0200000000000004E-4</v>
      </c>
      <c r="J115" s="9">
        <v>8.6399999999999997E-4</v>
      </c>
      <c r="K115" s="9">
        <v>7.9699999999999997E-4</v>
      </c>
      <c r="L115" s="9">
        <v>1.6639999999999999E-2</v>
      </c>
      <c r="N115" s="9">
        <v>-110</v>
      </c>
      <c r="O115" s="9">
        <v>2.0501999999999999E-2</v>
      </c>
      <c r="P115" s="9">
        <v>2.1784000000000001E-2</v>
      </c>
      <c r="Q115" s="9">
        <v>2.5094999999999999E-2</v>
      </c>
      <c r="R115" s="9">
        <v>2.1478000000000001E-2</v>
      </c>
      <c r="S115" s="9">
        <v>2.112E-2</v>
      </c>
      <c r="T115" s="9">
        <v>2.1455999999999999E-2</v>
      </c>
      <c r="U115" s="9">
        <v>2.4006E-2</v>
      </c>
      <c r="V115" s="9">
        <v>2.1703E-2</v>
      </c>
      <c r="W115" s="9">
        <v>2.7755999999999999E-2</v>
      </c>
      <c r="X115" s="9">
        <v>2.3941E-2</v>
      </c>
      <c r="Y115" s="9">
        <v>1.6639999999999999E-2</v>
      </c>
      <c r="AA115" s="9">
        <v>-110</v>
      </c>
      <c r="AB115" s="9">
        <v>5.5500000000000005E-4</v>
      </c>
      <c r="AC115" s="9">
        <v>7.0799999999999997E-4</v>
      </c>
      <c r="AD115" s="9">
        <v>7.45E-4</v>
      </c>
      <c r="AE115" s="9">
        <v>7.3399999999999995E-4</v>
      </c>
      <c r="AF115" s="9">
        <v>7.4200000000000004E-4</v>
      </c>
      <c r="AG115" s="9">
        <v>6.78E-4</v>
      </c>
      <c r="AH115" s="9">
        <v>7.6900000000000004E-4</v>
      </c>
      <c r="AI115" s="9">
        <v>7.0200000000000004E-4</v>
      </c>
      <c r="AJ115" s="9">
        <v>8.6399999999999997E-4</v>
      </c>
      <c r="AK115" s="9">
        <v>7.9699999999999997E-4</v>
      </c>
      <c r="AL115" s="9">
        <v>1.6639999999999999E-2</v>
      </c>
    </row>
    <row r="116" spans="1:38">
      <c r="A116" s="9">
        <v>-109.2</v>
      </c>
      <c r="B116" s="9">
        <v>5.3899999999999998E-4</v>
      </c>
      <c r="C116" s="9">
        <v>7.1299999999999998E-4</v>
      </c>
      <c r="D116" s="9">
        <v>8.4500000000000005E-4</v>
      </c>
      <c r="E116" s="9">
        <v>7.0500000000000001E-4</v>
      </c>
      <c r="F116" s="9">
        <v>7.1900000000000002E-4</v>
      </c>
      <c r="G116" s="9">
        <v>7.5299999999999998E-4</v>
      </c>
      <c r="H116" s="9">
        <v>7.6599999999999997E-4</v>
      </c>
      <c r="I116" s="9">
        <v>7.0500000000000001E-4</v>
      </c>
      <c r="J116" s="9">
        <v>8.3000000000000001E-4</v>
      </c>
      <c r="K116" s="9">
        <v>8.2200000000000003E-4</v>
      </c>
      <c r="L116" s="9">
        <v>1.6664999999999999E-2</v>
      </c>
      <c r="N116" s="9">
        <v>-109.2</v>
      </c>
      <c r="O116" s="9">
        <v>2.0657999999999999E-2</v>
      </c>
      <c r="P116" s="9">
        <v>2.1689E-2</v>
      </c>
      <c r="Q116" s="9">
        <v>2.4794E-2</v>
      </c>
      <c r="R116" s="9">
        <v>2.1541000000000001E-2</v>
      </c>
      <c r="S116" s="9">
        <v>2.1433000000000001E-2</v>
      </c>
      <c r="T116" s="9">
        <v>2.1156000000000001E-2</v>
      </c>
      <c r="U116" s="9">
        <v>2.3812E-2</v>
      </c>
      <c r="V116" s="9">
        <v>2.1731E-2</v>
      </c>
      <c r="W116" s="9">
        <v>2.6959E-2</v>
      </c>
      <c r="X116" s="9">
        <v>2.4184000000000001E-2</v>
      </c>
      <c r="Y116" s="9">
        <v>1.6664999999999999E-2</v>
      </c>
      <c r="AA116" s="9">
        <v>-109.2</v>
      </c>
      <c r="AB116" s="9">
        <v>5.3899999999999998E-4</v>
      </c>
      <c r="AC116" s="9">
        <v>7.1299999999999998E-4</v>
      </c>
      <c r="AD116" s="9">
        <v>8.4500000000000005E-4</v>
      </c>
      <c r="AE116" s="9">
        <v>7.0500000000000001E-4</v>
      </c>
      <c r="AF116" s="9">
        <v>7.1900000000000002E-4</v>
      </c>
      <c r="AG116" s="9">
        <v>7.5299999999999998E-4</v>
      </c>
      <c r="AH116" s="9">
        <v>7.6599999999999997E-4</v>
      </c>
      <c r="AI116" s="9">
        <v>7.0500000000000001E-4</v>
      </c>
      <c r="AJ116" s="9">
        <v>8.3000000000000001E-4</v>
      </c>
      <c r="AK116" s="9">
        <v>8.2200000000000003E-4</v>
      </c>
      <c r="AL116" s="9">
        <v>1.6664999999999999E-2</v>
      </c>
    </row>
    <row r="117" spans="1:38">
      <c r="A117" s="9">
        <v>-108.4</v>
      </c>
      <c r="B117" s="9">
        <v>5.3899999999999998E-4</v>
      </c>
      <c r="C117" s="9">
        <v>7.45E-4</v>
      </c>
      <c r="D117" s="9">
        <v>7.9699999999999997E-4</v>
      </c>
      <c r="E117" s="9">
        <v>6.9999999999999999E-4</v>
      </c>
      <c r="F117" s="9">
        <v>7.5299999999999998E-4</v>
      </c>
      <c r="G117" s="9">
        <v>6.4700000000000001E-4</v>
      </c>
      <c r="H117" s="9">
        <v>6.6100000000000002E-4</v>
      </c>
      <c r="I117" s="9">
        <v>6.6299999999999996E-4</v>
      </c>
      <c r="J117" s="9">
        <v>8.7000000000000001E-4</v>
      </c>
      <c r="K117" s="9">
        <v>8.0000000000000004E-4</v>
      </c>
      <c r="L117" s="9">
        <v>1.6664999999999999E-2</v>
      </c>
      <c r="N117" s="9">
        <v>-108.4</v>
      </c>
      <c r="O117" s="9">
        <v>2.0486999999999998E-2</v>
      </c>
      <c r="P117" s="9">
        <v>2.1873E-2</v>
      </c>
      <c r="Q117" s="9">
        <v>2.3897999999999999E-2</v>
      </c>
      <c r="R117" s="9">
        <v>2.1137E-2</v>
      </c>
      <c r="S117" s="9">
        <v>2.1281000000000001E-2</v>
      </c>
      <c r="T117" s="9">
        <v>2.1153000000000002E-2</v>
      </c>
      <c r="U117" s="9">
        <v>2.4369999999999999E-2</v>
      </c>
      <c r="V117" s="9">
        <v>2.1434000000000002E-2</v>
      </c>
      <c r="W117" s="9">
        <v>2.6633E-2</v>
      </c>
      <c r="X117" s="9">
        <v>2.4230999999999999E-2</v>
      </c>
      <c r="Y117" s="9">
        <v>1.6664999999999999E-2</v>
      </c>
      <c r="AA117" s="9">
        <v>-108.4</v>
      </c>
      <c r="AB117" s="9">
        <v>5.3899999999999998E-4</v>
      </c>
      <c r="AC117" s="9">
        <v>7.45E-4</v>
      </c>
      <c r="AD117" s="9">
        <v>7.9699999999999997E-4</v>
      </c>
      <c r="AE117" s="9">
        <v>6.9999999999999999E-4</v>
      </c>
      <c r="AF117" s="9">
        <v>7.5299999999999998E-4</v>
      </c>
      <c r="AG117" s="9">
        <v>6.4700000000000001E-4</v>
      </c>
      <c r="AH117" s="9">
        <v>6.6100000000000002E-4</v>
      </c>
      <c r="AI117" s="9">
        <v>6.6299999999999996E-4</v>
      </c>
      <c r="AJ117" s="9">
        <v>8.7000000000000001E-4</v>
      </c>
      <c r="AK117" s="9">
        <v>8.0000000000000004E-4</v>
      </c>
      <c r="AL117" s="9">
        <v>1.6664999999999999E-2</v>
      </c>
    </row>
    <row r="118" spans="1:38">
      <c r="A118" s="9">
        <v>-107.6</v>
      </c>
      <c r="B118" s="9">
        <v>5.3899999999999998E-4</v>
      </c>
      <c r="C118" s="9">
        <v>7.2999999999999996E-4</v>
      </c>
      <c r="D118" s="9">
        <v>7.9500000000000003E-4</v>
      </c>
      <c r="E118" s="9">
        <v>7.36E-4</v>
      </c>
      <c r="F118" s="9">
        <v>7.7999999999999999E-4</v>
      </c>
      <c r="G118" s="9">
        <v>7.2300000000000001E-4</v>
      </c>
      <c r="H118" s="9">
        <v>7.9199999999999995E-4</v>
      </c>
      <c r="I118" s="9">
        <v>6.9800000000000005E-4</v>
      </c>
      <c r="J118" s="9">
        <v>8.25E-4</v>
      </c>
      <c r="K118" s="9">
        <v>8.3799999999999999E-4</v>
      </c>
      <c r="L118" s="9">
        <v>1.6778000000000001E-2</v>
      </c>
      <c r="N118" s="9">
        <v>-107.6</v>
      </c>
      <c r="O118" s="9">
        <v>2.0825E-2</v>
      </c>
      <c r="P118" s="9">
        <v>2.1808000000000001E-2</v>
      </c>
      <c r="Q118" s="9">
        <v>2.3927E-2</v>
      </c>
      <c r="R118" s="9">
        <v>2.1569999999999999E-2</v>
      </c>
      <c r="S118" s="9">
        <v>2.1255E-2</v>
      </c>
      <c r="T118" s="9">
        <v>2.1174999999999999E-2</v>
      </c>
      <c r="U118" s="9">
        <v>2.4031E-2</v>
      </c>
      <c r="V118" s="9">
        <v>2.1395000000000001E-2</v>
      </c>
      <c r="W118" s="9">
        <v>2.5957999999999998E-2</v>
      </c>
      <c r="X118" s="9">
        <v>2.4305E-2</v>
      </c>
      <c r="Y118" s="9">
        <v>1.6778000000000001E-2</v>
      </c>
      <c r="AA118" s="9">
        <v>-107.6</v>
      </c>
      <c r="AB118" s="9">
        <v>5.3899999999999998E-4</v>
      </c>
      <c r="AC118" s="9">
        <v>7.2999999999999996E-4</v>
      </c>
      <c r="AD118" s="9">
        <v>7.9500000000000003E-4</v>
      </c>
      <c r="AE118" s="9">
        <v>7.36E-4</v>
      </c>
      <c r="AF118" s="9">
        <v>7.7999999999999999E-4</v>
      </c>
      <c r="AG118" s="9">
        <v>7.2300000000000001E-4</v>
      </c>
      <c r="AH118" s="9">
        <v>7.9199999999999995E-4</v>
      </c>
      <c r="AI118" s="9">
        <v>6.9800000000000005E-4</v>
      </c>
      <c r="AJ118" s="9">
        <v>8.25E-4</v>
      </c>
      <c r="AK118" s="9">
        <v>8.3799999999999999E-4</v>
      </c>
      <c r="AL118" s="9">
        <v>1.6778000000000001E-2</v>
      </c>
    </row>
    <row r="119" spans="1:38">
      <c r="A119" s="9">
        <v>-106.8</v>
      </c>
      <c r="B119" s="9">
        <v>5.9100000000000005E-4</v>
      </c>
      <c r="C119" s="9">
        <v>7.1900000000000002E-4</v>
      </c>
      <c r="D119" s="9">
        <v>7.5299999999999998E-4</v>
      </c>
      <c r="E119" s="9">
        <v>7.27E-4</v>
      </c>
      <c r="F119" s="9">
        <v>7.6099999999999996E-4</v>
      </c>
      <c r="G119" s="9">
        <v>6.9399999999999996E-4</v>
      </c>
      <c r="H119" s="9">
        <v>8.0800000000000002E-4</v>
      </c>
      <c r="I119" s="9">
        <v>7.2300000000000001E-4</v>
      </c>
      <c r="J119" s="9">
        <v>7.4399999999999998E-4</v>
      </c>
      <c r="K119" s="9">
        <v>7.5299999999999998E-4</v>
      </c>
      <c r="L119" s="9">
        <v>1.6714E-2</v>
      </c>
      <c r="N119" s="9">
        <v>-106.8</v>
      </c>
      <c r="O119" s="9">
        <v>2.0825E-2</v>
      </c>
      <c r="P119" s="9">
        <v>2.1663000000000002E-2</v>
      </c>
      <c r="Q119" s="9">
        <v>2.3144999999999999E-2</v>
      </c>
      <c r="R119" s="9">
        <v>2.1298000000000001E-2</v>
      </c>
      <c r="S119" s="9">
        <v>2.1368999999999999E-2</v>
      </c>
      <c r="T119" s="9">
        <v>2.1172E-2</v>
      </c>
      <c r="U119" s="9">
        <v>2.3947E-2</v>
      </c>
      <c r="V119" s="9">
        <v>2.1519E-2</v>
      </c>
      <c r="W119" s="9">
        <v>2.5853000000000001E-2</v>
      </c>
      <c r="X119" s="9">
        <v>2.3784E-2</v>
      </c>
      <c r="Y119" s="9">
        <v>1.6714E-2</v>
      </c>
      <c r="AA119" s="9">
        <v>-106.8</v>
      </c>
      <c r="AB119" s="9">
        <v>5.9100000000000005E-4</v>
      </c>
      <c r="AC119" s="9">
        <v>7.1900000000000002E-4</v>
      </c>
      <c r="AD119" s="9">
        <v>7.5299999999999998E-4</v>
      </c>
      <c r="AE119" s="9">
        <v>7.27E-4</v>
      </c>
      <c r="AF119" s="9">
        <v>7.6099999999999996E-4</v>
      </c>
      <c r="AG119" s="9">
        <v>6.9399999999999996E-4</v>
      </c>
      <c r="AH119" s="9">
        <v>8.0800000000000002E-4</v>
      </c>
      <c r="AI119" s="9">
        <v>7.2300000000000001E-4</v>
      </c>
      <c r="AJ119" s="9">
        <v>7.4399999999999998E-4</v>
      </c>
      <c r="AK119" s="9">
        <v>7.5299999999999998E-4</v>
      </c>
      <c r="AL119" s="9">
        <v>1.6714E-2</v>
      </c>
    </row>
    <row r="120" spans="1:38">
      <c r="A120" s="9">
        <v>-106</v>
      </c>
      <c r="B120" s="9">
        <v>5.6599999999999999E-4</v>
      </c>
      <c r="C120" s="9">
        <v>7.0799999999999997E-4</v>
      </c>
      <c r="D120" s="9">
        <v>7.36E-4</v>
      </c>
      <c r="E120" s="9">
        <v>6.8300000000000001E-4</v>
      </c>
      <c r="F120" s="9">
        <v>7.1299999999999998E-4</v>
      </c>
      <c r="G120" s="9">
        <v>6.8900000000000005E-4</v>
      </c>
      <c r="H120" s="9">
        <v>7.0200000000000004E-4</v>
      </c>
      <c r="I120" s="9">
        <v>6.9700000000000003E-4</v>
      </c>
      <c r="J120" s="9">
        <v>8.83E-4</v>
      </c>
      <c r="K120" s="9">
        <v>8.4999999999999995E-4</v>
      </c>
      <c r="L120" s="9">
        <v>1.6676E-2</v>
      </c>
      <c r="N120" s="9">
        <v>-106</v>
      </c>
      <c r="O120" s="9">
        <v>2.0913000000000001E-2</v>
      </c>
      <c r="P120" s="9">
        <v>2.1269E-2</v>
      </c>
      <c r="Q120" s="9">
        <v>2.2936000000000002E-2</v>
      </c>
      <c r="R120" s="9">
        <v>2.1194000000000001E-2</v>
      </c>
      <c r="S120" s="9">
        <v>2.1416999999999999E-2</v>
      </c>
      <c r="T120" s="9">
        <v>2.1381000000000001E-2</v>
      </c>
      <c r="U120" s="9">
        <v>2.3997999999999998E-2</v>
      </c>
      <c r="V120" s="9">
        <v>2.1208999999999999E-2</v>
      </c>
      <c r="W120" s="9">
        <v>2.5319000000000001E-2</v>
      </c>
      <c r="X120" s="9">
        <v>2.4330999999999998E-2</v>
      </c>
      <c r="Y120" s="9">
        <v>1.6676E-2</v>
      </c>
      <c r="AA120" s="9">
        <v>-106</v>
      </c>
      <c r="AB120" s="9">
        <v>5.6599999999999999E-4</v>
      </c>
      <c r="AC120" s="9">
        <v>7.0799999999999997E-4</v>
      </c>
      <c r="AD120" s="9">
        <v>7.36E-4</v>
      </c>
      <c r="AE120" s="9">
        <v>6.8300000000000001E-4</v>
      </c>
      <c r="AF120" s="9">
        <v>7.1299999999999998E-4</v>
      </c>
      <c r="AG120" s="9">
        <v>6.8900000000000005E-4</v>
      </c>
      <c r="AH120" s="9">
        <v>7.0200000000000004E-4</v>
      </c>
      <c r="AI120" s="9">
        <v>6.9700000000000003E-4</v>
      </c>
      <c r="AJ120" s="9">
        <v>8.83E-4</v>
      </c>
      <c r="AK120" s="9">
        <v>8.4999999999999995E-4</v>
      </c>
      <c r="AL120" s="9">
        <v>1.6676E-2</v>
      </c>
    </row>
    <row r="121" spans="1:38">
      <c r="A121" s="9">
        <v>-105.2</v>
      </c>
      <c r="B121" s="9">
        <v>5.2300000000000003E-4</v>
      </c>
      <c r="C121" s="9">
        <v>6.8599999999999998E-4</v>
      </c>
      <c r="D121" s="9">
        <v>7.5000000000000002E-4</v>
      </c>
      <c r="E121" s="9">
        <v>7.3300000000000004E-4</v>
      </c>
      <c r="F121" s="9">
        <v>7.1400000000000001E-4</v>
      </c>
      <c r="G121" s="9">
        <v>7.1299999999999998E-4</v>
      </c>
      <c r="H121" s="9">
        <v>7.6099999999999996E-4</v>
      </c>
      <c r="I121" s="9">
        <v>6.5600000000000001E-4</v>
      </c>
      <c r="J121" s="9">
        <v>7.6900000000000004E-4</v>
      </c>
      <c r="K121" s="9">
        <v>7.8899999999999999E-4</v>
      </c>
      <c r="L121" s="9">
        <v>1.6646999999999999E-2</v>
      </c>
      <c r="N121" s="9">
        <v>-105.2</v>
      </c>
      <c r="O121" s="9">
        <v>2.1072E-2</v>
      </c>
      <c r="P121" s="9">
        <v>2.1534000000000001E-2</v>
      </c>
      <c r="Q121" s="9">
        <v>2.2460999999999998E-2</v>
      </c>
      <c r="R121" s="9">
        <v>2.1680999999999999E-2</v>
      </c>
      <c r="S121" s="9">
        <v>2.1416000000000001E-2</v>
      </c>
      <c r="T121" s="9">
        <v>2.1155E-2</v>
      </c>
      <c r="U121" s="9">
        <v>2.4197E-2</v>
      </c>
      <c r="V121" s="9">
        <v>2.1484E-2</v>
      </c>
      <c r="W121" s="9">
        <v>2.5097999999999999E-2</v>
      </c>
      <c r="X121" s="9">
        <v>2.4041E-2</v>
      </c>
      <c r="Y121" s="9">
        <v>1.6646999999999999E-2</v>
      </c>
      <c r="AA121" s="9">
        <v>-105.2</v>
      </c>
      <c r="AB121" s="9">
        <v>5.2300000000000003E-4</v>
      </c>
      <c r="AC121" s="9">
        <v>6.8599999999999998E-4</v>
      </c>
      <c r="AD121" s="9">
        <v>7.5000000000000002E-4</v>
      </c>
      <c r="AE121" s="9">
        <v>7.3300000000000004E-4</v>
      </c>
      <c r="AF121" s="9">
        <v>7.1400000000000001E-4</v>
      </c>
      <c r="AG121" s="9">
        <v>7.1299999999999998E-4</v>
      </c>
      <c r="AH121" s="9">
        <v>7.6099999999999996E-4</v>
      </c>
      <c r="AI121" s="9">
        <v>6.5600000000000001E-4</v>
      </c>
      <c r="AJ121" s="9">
        <v>7.6900000000000004E-4</v>
      </c>
      <c r="AK121" s="9">
        <v>7.8899999999999999E-4</v>
      </c>
      <c r="AL121" s="9">
        <v>1.6646999999999999E-2</v>
      </c>
    </row>
    <row r="122" spans="1:38">
      <c r="A122" s="9">
        <v>-104.4</v>
      </c>
      <c r="B122" s="9">
        <v>5.3899999999999998E-4</v>
      </c>
      <c r="C122" s="9">
        <v>6.9700000000000003E-4</v>
      </c>
      <c r="D122" s="9">
        <v>7.8799999999999996E-4</v>
      </c>
      <c r="E122" s="9">
        <v>7.6300000000000001E-4</v>
      </c>
      <c r="F122" s="9">
        <v>7.5799999999999999E-4</v>
      </c>
      <c r="G122" s="9">
        <v>7.5000000000000002E-4</v>
      </c>
      <c r="H122" s="9">
        <v>8.0800000000000002E-4</v>
      </c>
      <c r="I122" s="9">
        <v>7.4700000000000005E-4</v>
      </c>
      <c r="J122" s="9">
        <v>8.2200000000000003E-4</v>
      </c>
      <c r="K122" s="9">
        <v>8.1700000000000002E-4</v>
      </c>
      <c r="L122" s="9">
        <v>1.6736999999999998E-2</v>
      </c>
      <c r="N122" s="9">
        <v>-104.4</v>
      </c>
      <c r="O122" s="9">
        <v>2.0944999999999998E-2</v>
      </c>
      <c r="P122" s="9">
        <v>2.1610999999999998E-2</v>
      </c>
      <c r="Q122" s="9">
        <v>2.2953000000000001E-2</v>
      </c>
      <c r="R122" s="9">
        <v>2.1177000000000001E-2</v>
      </c>
      <c r="S122" s="9">
        <v>2.1475000000000001E-2</v>
      </c>
      <c r="T122" s="9">
        <v>2.128E-2</v>
      </c>
      <c r="U122" s="9">
        <v>2.445E-2</v>
      </c>
      <c r="V122" s="9">
        <v>2.1502E-2</v>
      </c>
      <c r="W122" s="9">
        <v>2.4944000000000001E-2</v>
      </c>
      <c r="X122" s="9">
        <v>2.4298E-2</v>
      </c>
      <c r="Y122" s="9">
        <v>1.6736999999999998E-2</v>
      </c>
      <c r="AA122" s="9">
        <v>-104.4</v>
      </c>
      <c r="AB122" s="9">
        <v>5.3899999999999998E-4</v>
      </c>
      <c r="AC122" s="9">
        <v>6.9700000000000003E-4</v>
      </c>
      <c r="AD122" s="9">
        <v>7.8799999999999996E-4</v>
      </c>
      <c r="AE122" s="9">
        <v>7.6300000000000001E-4</v>
      </c>
      <c r="AF122" s="9">
        <v>7.5799999999999999E-4</v>
      </c>
      <c r="AG122" s="9">
        <v>7.5000000000000002E-4</v>
      </c>
      <c r="AH122" s="9">
        <v>8.0800000000000002E-4</v>
      </c>
      <c r="AI122" s="9">
        <v>7.4700000000000005E-4</v>
      </c>
      <c r="AJ122" s="9">
        <v>8.2200000000000003E-4</v>
      </c>
      <c r="AK122" s="9">
        <v>8.1700000000000002E-4</v>
      </c>
      <c r="AL122" s="9">
        <v>1.6736999999999998E-2</v>
      </c>
    </row>
    <row r="123" spans="1:38">
      <c r="A123" s="9">
        <v>-103.6</v>
      </c>
      <c r="B123" s="9">
        <v>5.44E-4</v>
      </c>
      <c r="C123" s="9">
        <v>7.36E-4</v>
      </c>
      <c r="D123" s="9">
        <v>7.4399999999999998E-4</v>
      </c>
      <c r="E123" s="9">
        <v>7.6900000000000004E-4</v>
      </c>
      <c r="F123" s="9">
        <v>7.3800000000000005E-4</v>
      </c>
      <c r="G123" s="9">
        <v>6.9399999999999996E-4</v>
      </c>
      <c r="H123" s="9">
        <v>7.8399999999999997E-4</v>
      </c>
      <c r="I123" s="9">
        <v>7.4200000000000004E-4</v>
      </c>
      <c r="J123" s="9">
        <v>8.0500000000000005E-4</v>
      </c>
      <c r="K123" s="9">
        <v>7.3099999999999999E-4</v>
      </c>
      <c r="L123" s="9">
        <v>1.6768000000000002E-2</v>
      </c>
      <c r="N123" s="9">
        <v>-103.6</v>
      </c>
      <c r="O123" s="9">
        <v>2.0851999999999999E-2</v>
      </c>
      <c r="P123" s="9">
        <v>2.1395000000000001E-2</v>
      </c>
      <c r="Q123" s="9">
        <v>2.2721999999999999E-2</v>
      </c>
      <c r="R123" s="9">
        <v>2.1288000000000001E-2</v>
      </c>
      <c r="S123" s="9">
        <v>2.1506000000000001E-2</v>
      </c>
      <c r="T123" s="9">
        <v>2.1523E-2</v>
      </c>
      <c r="U123" s="9">
        <v>2.4298E-2</v>
      </c>
      <c r="V123" s="9">
        <v>2.1111999999999999E-2</v>
      </c>
      <c r="W123" s="9">
        <v>2.4634E-2</v>
      </c>
      <c r="X123" s="9">
        <v>2.4444E-2</v>
      </c>
      <c r="Y123" s="9">
        <v>1.6768000000000002E-2</v>
      </c>
      <c r="AA123" s="9">
        <v>-103.6</v>
      </c>
      <c r="AB123" s="9">
        <v>5.44E-4</v>
      </c>
      <c r="AC123" s="9">
        <v>7.36E-4</v>
      </c>
      <c r="AD123" s="9">
        <v>7.4399999999999998E-4</v>
      </c>
      <c r="AE123" s="9">
        <v>7.6900000000000004E-4</v>
      </c>
      <c r="AF123" s="9">
        <v>7.3800000000000005E-4</v>
      </c>
      <c r="AG123" s="9">
        <v>6.9399999999999996E-4</v>
      </c>
      <c r="AH123" s="9">
        <v>7.8399999999999997E-4</v>
      </c>
      <c r="AI123" s="9">
        <v>7.4200000000000004E-4</v>
      </c>
      <c r="AJ123" s="9">
        <v>8.0500000000000005E-4</v>
      </c>
      <c r="AK123" s="9">
        <v>7.3099999999999999E-4</v>
      </c>
      <c r="AL123" s="9">
        <v>1.6768000000000002E-2</v>
      </c>
    </row>
    <row r="124" spans="1:38">
      <c r="A124" s="9">
        <v>-102.8</v>
      </c>
      <c r="B124" s="9">
        <v>5.7700000000000004E-4</v>
      </c>
      <c r="C124" s="9">
        <v>6.9399999999999996E-4</v>
      </c>
      <c r="D124" s="9">
        <v>7.5799999999999999E-4</v>
      </c>
      <c r="E124" s="9">
        <v>7.27E-4</v>
      </c>
      <c r="F124" s="9">
        <v>7.36E-4</v>
      </c>
      <c r="G124" s="9">
        <v>6.7199999999999996E-4</v>
      </c>
      <c r="H124" s="9">
        <v>7.5799999999999999E-4</v>
      </c>
      <c r="I124" s="9">
        <v>7.2199999999999999E-4</v>
      </c>
      <c r="J124" s="9">
        <v>8.3000000000000001E-4</v>
      </c>
      <c r="K124" s="9">
        <v>8.0000000000000004E-4</v>
      </c>
      <c r="L124" s="9">
        <v>1.6712000000000001E-2</v>
      </c>
      <c r="N124" s="9">
        <v>-102.8</v>
      </c>
      <c r="O124" s="9">
        <v>2.0521999999999999E-2</v>
      </c>
      <c r="P124" s="9">
        <v>2.1967E-2</v>
      </c>
      <c r="Q124" s="9">
        <v>2.2589000000000001E-2</v>
      </c>
      <c r="R124" s="9">
        <v>2.1101999999999999E-2</v>
      </c>
      <c r="S124" s="9">
        <v>2.1062000000000001E-2</v>
      </c>
      <c r="T124" s="9">
        <v>2.1347000000000001E-2</v>
      </c>
      <c r="U124" s="9">
        <v>2.4223000000000001E-2</v>
      </c>
      <c r="V124" s="9">
        <v>2.1589000000000001E-2</v>
      </c>
      <c r="W124" s="9">
        <v>2.4729999999999999E-2</v>
      </c>
      <c r="X124" s="9">
        <v>2.4702000000000002E-2</v>
      </c>
      <c r="Y124" s="9">
        <v>1.6712000000000001E-2</v>
      </c>
      <c r="AA124" s="9">
        <v>-102.8</v>
      </c>
      <c r="AB124" s="9">
        <v>5.7700000000000004E-4</v>
      </c>
      <c r="AC124" s="9">
        <v>6.9399999999999996E-4</v>
      </c>
      <c r="AD124" s="9">
        <v>7.5799999999999999E-4</v>
      </c>
      <c r="AE124" s="9">
        <v>7.27E-4</v>
      </c>
      <c r="AF124" s="9">
        <v>7.36E-4</v>
      </c>
      <c r="AG124" s="9">
        <v>6.7199999999999996E-4</v>
      </c>
      <c r="AH124" s="9">
        <v>7.5799999999999999E-4</v>
      </c>
      <c r="AI124" s="9">
        <v>7.2199999999999999E-4</v>
      </c>
      <c r="AJ124" s="9">
        <v>8.3000000000000001E-4</v>
      </c>
      <c r="AK124" s="9">
        <v>8.0000000000000004E-4</v>
      </c>
      <c r="AL124" s="9">
        <v>1.6712000000000001E-2</v>
      </c>
    </row>
    <row r="125" spans="1:38">
      <c r="A125" s="9">
        <v>-102</v>
      </c>
      <c r="B125" s="9">
        <v>5.2700000000000002E-4</v>
      </c>
      <c r="C125" s="9">
        <v>6.5899999999999997E-4</v>
      </c>
      <c r="D125" s="9">
        <v>6.8000000000000005E-4</v>
      </c>
      <c r="E125" s="9">
        <v>6.6100000000000002E-4</v>
      </c>
      <c r="F125" s="9">
        <v>8.8900000000000003E-4</v>
      </c>
      <c r="G125" s="9">
        <v>7.2800000000000002E-4</v>
      </c>
      <c r="H125" s="9">
        <v>7.9500000000000003E-4</v>
      </c>
      <c r="I125" s="9">
        <v>6.9200000000000002E-4</v>
      </c>
      <c r="J125" s="9">
        <v>7.6099999999999996E-4</v>
      </c>
      <c r="K125" s="9">
        <v>8.1099999999999998E-4</v>
      </c>
      <c r="L125" s="9">
        <v>1.6725E-2</v>
      </c>
      <c r="N125" s="9">
        <v>-102</v>
      </c>
      <c r="O125" s="9">
        <v>2.0773E-2</v>
      </c>
      <c r="P125" s="9">
        <v>2.1590999999999999E-2</v>
      </c>
      <c r="Q125" s="9">
        <v>2.2488999999999999E-2</v>
      </c>
      <c r="R125" s="9">
        <v>2.1580999999999999E-2</v>
      </c>
      <c r="S125" s="9">
        <v>2.1027000000000001E-2</v>
      </c>
      <c r="T125" s="9">
        <v>2.1262E-2</v>
      </c>
      <c r="U125" s="9">
        <v>2.4509E-2</v>
      </c>
      <c r="V125" s="9">
        <v>2.1465999999999999E-2</v>
      </c>
      <c r="W125" s="9">
        <v>2.4427000000000001E-2</v>
      </c>
      <c r="X125" s="9">
        <v>2.4766E-2</v>
      </c>
      <c r="Y125" s="9">
        <v>1.6725E-2</v>
      </c>
      <c r="AA125" s="9">
        <v>-102</v>
      </c>
      <c r="AB125" s="9">
        <v>5.2700000000000002E-4</v>
      </c>
      <c r="AC125" s="9">
        <v>6.5899999999999997E-4</v>
      </c>
      <c r="AD125" s="9">
        <v>6.8000000000000005E-4</v>
      </c>
      <c r="AE125" s="9">
        <v>6.6100000000000002E-4</v>
      </c>
      <c r="AF125" s="9">
        <v>8.8900000000000003E-4</v>
      </c>
      <c r="AG125" s="9">
        <v>7.2800000000000002E-4</v>
      </c>
      <c r="AH125" s="9">
        <v>7.9500000000000003E-4</v>
      </c>
      <c r="AI125" s="9">
        <v>6.9200000000000002E-4</v>
      </c>
      <c r="AJ125" s="9">
        <v>7.6099999999999996E-4</v>
      </c>
      <c r="AK125" s="9">
        <v>8.1099999999999998E-4</v>
      </c>
      <c r="AL125" s="9">
        <v>1.6725E-2</v>
      </c>
    </row>
    <row r="126" spans="1:38">
      <c r="A126" s="9">
        <v>-101.2</v>
      </c>
      <c r="B126" s="9">
        <v>5.22E-4</v>
      </c>
      <c r="C126" s="9">
        <v>6.9399999999999996E-4</v>
      </c>
      <c r="D126" s="9">
        <v>7.4700000000000005E-4</v>
      </c>
      <c r="E126" s="9">
        <v>7.1299999999999998E-4</v>
      </c>
      <c r="F126" s="9">
        <v>7.2300000000000001E-4</v>
      </c>
      <c r="G126" s="9">
        <v>7.9199999999999995E-4</v>
      </c>
      <c r="H126" s="9">
        <v>7.9799999999999999E-4</v>
      </c>
      <c r="I126" s="9">
        <v>7.0899999999999999E-4</v>
      </c>
      <c r="J126" s="9">
        <v>7.6400000000000003E-4</v>
      </c>
      <c r="K126" s="9">
        <v>8.7000000000000001E-4</v>
      </c>
      <c r="L126" s="9">
        <v>1.6759E-2</v>
      </c>
      <c r="N126" s="9">
        <v>-101.2</v>
      </c>
      <c r="O126" s="9">
        <v>2.0636999999999999E-2</v>
      </c>
      <c r="P126" s="9">
        <v>2.1097999999999999E-2</v>
      </c>
      <c r="Q126" s="9">
        <v>2.1864000000000001E-2</v>
      </c>
      <c r="R126" s="9">
        <v>2.1503000000000001E-2</v>
      </c>
      <c r="S126" s="9">
        <v>2.1211000000000001E-2</v>
      </c>
      <c r="T126" s="9">
        <v>2.1502E-2</v>
      </c>
      <c r="U126" s="9">
        <v>2.4686E-2</v>
      </c>
      <c r="V126" s="9">
        <v>2.1333999999999999E-2</v>
      </c>
      <c r="W126" s="9">
        <v>2.4435999999999999E-2</v>
      </c>
      <c r="X126" s="9">
        <v>2.4684000000000001E-2</v>
      </c>
      <c r="Y126" s="9">
        <v>1.6759E-2</v>
      </c>
      <c r="AA126" s="9">
        <v>-101.2</v>
      </c>
      <c r="AB126" s="9">
        <v>5.22E-4</v>
      </c>
      <c r="AC126" s="9">
        <v>6.9399999999999996E-4</v>
      </c>
      <c r="AD126" s="9">
        <v>7.4700000000000005E-4</v>
      </c>
      <c r="AE126" s="9">
        <v>7.1299999999999998E-4</v>
      </c>
      <c r="AF126" s="9">
        <v>7.2300000000000001E-4</v>
      </c>
      <c r="AG126" s="9">
        <v>7.9199999999999995E-4</v>
      </c>
      <c r="AH126" s="9">
        <v>7.9799999999999999E-4</v>
      </c>
      <c r="AI126" s="9">
        <v>7.0899999999999999E-4</v>
      </c>
      <c r="AJ126" s="9">
        <v>7.6400000000000003E-4</v>
      </c>
      <c r="AK126" s="9">
        <v>8.7000000000000001E-4</v>
      </c>
      <c r="AL126" s="9">
        <v>1.6759E-2</v>
      </c>
    </row>
    <row r="127" spans="1:38">
      <c r="A127" s="9">
        <v>-100.4</v>
      </c>
      <c r="B127" s="9">
        <v>5.3300000000000005E-4</v>
      </c>
      <c r="C127" s="9">
        <v>6.78E-4</v>
      </c>
      <c r="D127" s="9">
        <v>7.2000000000000005E-4</v>
      </c>
      <c r="E127" s="9">
        <v>7.1599999999999995E-4</v>
      </c>
      <c r="F127" s="9">
        <v>8.6700000000000004E-4</v>
      </c>
      <c r="G127" s="9">
        <v>6.9399999999999996E-4</v>
      </c>
      <c r="H127" s="9">
        <v>8.0900000000000004E-4</v>
      </c>
      <c r="I127" s="9">
        <v>7.2499999999999995E-4</v>
      </c>
      <c r="J127" s="9">
        <v>8.5499999999999997E-4</v>
      </c>
      <c r="K127" s="9">
        <v>8.1400000000000005E-4</v>
      </c>
      <c r="L127" s="9">
        <v>1.6787E-2</v>
      </c>
      <c r="N127" s="9">
        <v>-100.4</v>
      </c>
      <c r="O127" s="9">
        <v>2.0986999999999999E-2</v>
      </c>
      <c r="P127" s="9">
        <v>2.1495E-2</v>
      </c>
      <c r="Q127" s="9">
        <v>2.2067E-2</v>
      </c>
      <c r="R127" s="9">
        <v>2.1572999999999998E-2</v>
      </c>
      <c r="S127" s="9">
        <v>2.1305000000000001E-2</v>
      </c>
      <c r="T127" s="9">
        <v>2.1242E-2</v>
      </c>
      <c r="U127" s="9">
        <v>2.4570000000000002E-2</v>
      </c>
      <c r="V127" s="9">
        <v>2.1489000000000001E-2</v>
      </c>
      <c r="W127" s="9">
        <v>2.4759E-2</v>
      </c>
      <c r="X127" s="9">
        <v>2.5257999999999999E-2</v>
      </c>
      <c r="Y127" s="9">
        <v>1.6787E-2</v>
      </c>
      <c r="AA127" s="9">
        <v>-100.4</v>
      </c>
      <c r="AB127" s="9">
        <v>5.3300000000000005E-4</v>
      </c>
      <c r="AC127" s="9">
        <v>6.78E-4</v>
      </c>
      <c r="AD127" s="9">
        <v>7.2000000000000005E-4</v>
      </c>
      <c r="AE127" s="9">
        <v>7.1599999999999995E-4</v>
      </c>
      <c r="AF127" s="9">
        <v>8.6700000000000004E-4</v>
      </c>
      <c r="AG127" s="9">
        <v>6.9399999999999996E-4</v>
      </c>
      <c r="AH127" s="9">
        <v>8.0900000000000004E-4</v>
      </c>
      <c r="AI127" s="9">
        <v>7.2499999999999995E-4</v>
      </c>
      <c r="AJ127" s="9">
        <v>8.5499999999999997E-4</v>
      </c>
      <c r="AK127" s="9">
        <v>8.1400000000000005E-4</v>
      </c>
      <c r="AL127" s="9">
        <v>1.6787E-2</v>
      </c>
    </row>
    <row r="128" spans="1:38">
      <c r="A128" s="9">
        <v>-99.6</v>
      </c>
      <c r="B128" s="9">
        <v>5.4199999999999995E-4</v>
      </c>
      <c r="C128" s="9">
        <v>6.5300000000000004E-4</v>
      </c>
      <c r="D128" s="9">
        <v>7.4100000000000001E-4</v>
      </c>
      <c r="E128" s="9">
        <v>7.1100000000000004E-4</v>
      </c>
      <c r="F128" s="9">
        <v>7.67E-4</v>
      </c>
      <c r="G128" s="9">
        <v>6.9499999999999998E-4</v>
      </c>
      <c r="H128" s="9">
        <v>7.5199999999999996E-4</v>
      </c>
      <c r="I128" s="9">
        <v>7.0600000000000003E-4</v>
      </c>
      <c r="J128" s="9">
        <v>8.0000000000000004E-4</v>
      </c>
      <c r="K128" s="9">
        <v>8.7799999999999998E-4</v>
      </c>
      <c r="L128" s="9">
        <v>1.6681000000000001E-2</v>
      </c>
      <c r="N128" s="9">
        <v>-99.6</v>
      </c>
      <c r="O128" s="9">
        <v>2.0697E-2</v>
      </c>
      <c r="P128" s="9">
        <v>2.1291000000000001E-2</v>
      </c>
      <c r="Q128" s="9">
        <v>2.1672E-2</v>
      </c>
      <c r="R128" s="9">
        <v>2.1614000000000001E-2</v>
      </c>
      <c r="S128" s="9">
        <v>2.1597000000000002E-2</v>
      </c>
      <c r="T128" s="9">
        <v>2.1259E-2</v>
      </c>
      <c r="U128" s="9">
        <v>2.4827999999999999E-2</v>
      </c>
      <c r="V128" s="9">
        <v>2.1509E-2</v>
      </c>
      <c r="W128" s="9">
        <v>2.5263000000000001E-2</v>
      </c>
      <c r="X128" s="9">
        <v>2.4725E-2</v>
      </c>
      <c r="Y128" s="9">
        <v>1.6681000000000001E-2</v>
      </c>
      <c r="AA128" s="9">
        <v>-99.6</v>
      </c>
      <c r="AB128" s="9">
        <v>5.4199999999999995E-4</v>
      </c>
      <c r="AC128" s="9">
        <v>6.5300000000000004E-4</v>
      </c>
      <c r="AD128" s="9">
        <v>7.4100000000000001E-4</v>
      </c>
      <c r="AE128" s="9">
        <v>7.1100000000000004E-4</v>
      </c>
      <c r="AF128" s="9">
        <v>7.67E-4</v>
      </c>
      <c r="AG128" s="9">
        <v>6.9499999999999998E-4</v>
      </c>
      <c r="AH128" s="9">
        <v>7.5199999999999996E-4</v>
      </c>
      <c r="AI128" s="9">
        <v>7.0600000000000003E-4</v>
      </c>
      <c r="AJ128" s="9">
        <v>8.0000000000000004E-4</v>
      </c>
      <c r="AK128" s="9">
        <v>8.7799999999999998E-4</v>
      </c>
      <c r="AL128" s="9">
        <v>1.6681000000000001E-2</v>
      </c>
    </row>
    <row r="129" spans="1:38">
      <c r="A129" s="9">
        <v>-98.8</v>
      </c>
      <c r="B129" s="9">
        <v>6.02E-4</v>
      </c>
      <c r="C129" s="9">
        <v>7.3899999999999997E-4</v>
      </c>
      <c r="D129" s="9">
        <v>7.2999999999999996E-4</v>
      </c>
      <c r="E129" s="9">
        <v>7.2000000000000005E-4</v>
      </c>
      <c r="F129" s="9">
        <v>7.4799999999999997E-4</v>
      </c>
      <c r="G129" s="9">
        <v>7.4700000000000005E-4</v>
      </c>
      <c r="H129" s="9">
        <v>6.9800000000000005E-4</v>
      </c>
      <c r="I129" s="9">
        <v>7.1400000000000001E-4</v>
      </c>
      <c r="J129" s="9">
        <v>7.7800000000000005E-4</v>
      </c>
      <c r="K129" s="9">
        <v>8.6600000000000002E-4</v>
      </c>
      <c r="L129" s="9">
        <v>1.6796999999999999E-2</v>
      </c>
      <c r="N129" s="9">
        <v>-98.8</v>
      </c>
      <c r="O129" s="9">
        <v>2.0916000000000001E-2</v>
      </c>
      <c r="P129" s="9">
        <v>2.1149999999999999E-2</v>
      </c>
      <c r="Q129" s="9">
        <v>2.1773000000000001E-2</v>
      </c>
      <c r="R129" s="9">
        <v>2.1479999999999999E-2</v>
      </c>
      <c r="S129" s="9">
        <v>2.1564E-2</v>
      </c>
      <c r="T129" s="9">
        <v>2.1017000000000001E-2</v>
      </c>
      <c r="U129" s="9">
        <v>2.4544E-2</v>
      </c>
      <c r="V129" s="9">
        <v>2.1815999999999999E-2</v>
      </c>
      <c r="W129" s="9">
        <v>2.5347000000000001E-2</v>
      </c>
      <c r="X129" s="9">
        <v>2.4396999999999999E-2</v>
      </c>
      <c r="Y129" s="9">
        <v>1.6796999999999999E-2</v>
      </c>
      <c r="AA129" s="9">
        <v>-98.8</v>
      </c>
      <c r="AB129" s="9">
        <v>6.02E-4</v>
      </c>
      <c r="AC129" s="9">
        <v>7.3899999999999997E-4</v>
      </c>
      <c r="AD129" s="9">
        <v>7.2999999999999996E-4</v>
      </c>
      <c r="AE129" s="9">
        <v>7.2000000000000005E-4</v>
      </c>
      <c r="AF129" s="9">
        <v>7.4799999999999997E-4</v>
      </c>
      <c r="AG129" s="9">
        <v>7.4700000000000005E-4</v>
      </c>
      <c r="AH129" s="9">
        <v>6.9800000000000005E-4</v>
      </c>
      <c r="AI129" s="9">
        <v>7.1400000000000001E-4</v>
      </c>
      <c r="AJ129" s="9">
        <v>7.7800000000000005E-4</v>
      </c>
      <c r="AK129" s="9">
        <v>8.6600000000000002E-4</v>
      </c>
      <c r="AL129" s="9">
        <v>1.6796999999999999E-2</v>
      </c>
    </row>
    <row r="130" spans="1:38">
      <c r="A130" s="9">
        <v>-98</v>
      </c>
      <c r="B130" s="9">
        <v>5.4100000000000003E-4</v>
      </c>
      <c r="C130" s="9">
        <v>6.78E-4</v>
      </c>
      <c r="D130" s="9">
        <v>7.5000000000000002E-4</v>
      </c>
      <c r="E130" s="9">
        <v>7.3399999999999995E-4</v>
      </c>
      <c r="F130" s="9">
        <v>7.3399999999999995E-4</v>
      </c>
      <c r="G130" s="9">
        <v>8.03E-4</v>
      </c>
      <c r="H130" s="9">
        <v>7.3800000000000005E-4</v>
      </c>
      <c r="I130" s="9">
        <v>7.5799999999999999E-4</v>
      </c>
      <c r="J130" s="9">
        <v>8.5800000000000004E-4</v>
      </c>
      <c r="K130" s="9">
        <v>7.6900000000000004E-4</v>
      </c>
      <c r="L130" s="9">
        <v>1.6712000000000001E-2</v>
      </c>
      <c r="N130" s="9">
        <v>-98</v>
      </c>
      <c r="O130" s="9">
        <v>2.1231E-2</v>
      </c>
      <c r="P130" s="9">
        <v>2.1325E-2</v>
      </c>
      <c r="Q130" s="9">
        <v>2.1981000000000001E-2</v>
      </c>
      <c r="R130" s="9">
        <v>2.1645000000000001E-2</v>
      </c>
      <c r="S130" s="9">
        <v>2.1347999999999999E-2</v>
      </c>
      <c r="T130" s="9">
        <v>2.1228E-2</v>
      </c>
      <c r="U130" s="9">
        <v>2.4035999999999998E-2</v>
      </c>
      <c r="V130" s="9">
        <v>2.1503000000000001E-2</v>
      </c>
      <c r="W130" s="9">
        <v>2.6306E-2</v>
      </c>
      <c r="X130" s="9">
        <v>2.3747000000000001E-2</v>
      </c>
      <c r="Y130" s="9">
        <v>1.6712000000000001E-2</v>
      </c>
      <c r="AA130" s="9">
        <v>-98</v>
      </c>
      <c r="AB130" s="9">
        <v>5.4100000000000003E-4</v>
      </c>
      <c r="AC130" s="9">
        <v>6.78E-4</v>
      </c>
      <c r="AD130" s="9">
        <v>7.5000000000000002E-4</v>
      </c>
      <c r="AE130" s="9">
        <v>7.3399999999999995E-4</v>
      </c>
      <c r="AF130" s="9">
        <v>7.3399999999999995E-4</v>
      </c>
      <c r="AG130" s="9">
        <v>8.03E-4</v>
      </c>
      <c r="AH130" s="9">
        <v>7.3800000000000005E-4</v>
      </c>
      <c r="AI130" s="9">
        <v>7.5799999999999999E-4</v>
      </c>
      <c r="AJ130" s="9">
        <v>8.5800000000000004E-4</v>
      </c>
      <c r="AK130" s="9">
        <v>7.6900000000000004E-4</v>
      </c>
      <c r="AL130" s="9">
        <v>1.6712000000000001E-2</v>
      </c>
    </row>
    <row r="131" spans="1:38">
      <c r="A131" s="9">
        <v>-97.2</v>
      </c>
      <c r="B131" s="9">
        <v>5.5599999999999996E-4</v>
      </c>
      <c r="C131" s="9">
        <v>6.4999999999999997E-4</v>
      </c>
      <c r="D131" s="9">
        <v>7.0299999999999996E-4</v>
      </c>
      <c r="E131" s="9">
        <v>6.78E-4</v>
      </c>
      <c r="F131" s="9">
        <v>8.1700000000000002E-4</v>
      </c>
      <c r="G131" s="9">
        <v>8.2200000000000003E-4</v>
      </c>
      <c r="H131" s="9">
        <v>6.7699999999999998E-4</v>
      </c>
      <c r="I131" s="9">
        <v>7.36E-4</v>
      </c>
      <c r="J131" s="9">
        <v>9.2699999999999998E-4</v>
      </c>
      <c r="K131" s="9">
        <v>7.5299999999999998E-4</v>
      </c>
      <c r="L131" s="9">
        <v>1.6721E-2</v>
      </c>
      <c r="N131" s="9">
        <v>-97.2</v>
      </c>
      <c r="O131" s="9">
        <v>2.0709000000000002E-2</v>
      </c>
      <c r="P131" s="9">
        <v>2.1441999999999999E-2</v>
      </c>
      <c r="Q131" s="9">
        <v>2.2033000000000001E-2</v>
      </c>
      <c r="R131" s="9">
        <v>2.1453E-2</v>
      </c>
      <c r="S131" s="9">
        <v>2.1444000000000001E-2</v>
      </c>
      <c r="T131" s="9">
        <v>2.1288000000000001E-2</v>
      </c>
      <c r="U131" s="9">
        <v>2.3824999999999999E-2</v>
      </c>
      <c r="V131" s="9">
        <v>2.1627E-2</v>
      </c>
      <c r="W131" s="9">
        <v>2.6499999999999999E-2</v>
      </c>
      <c r="X131" s="9">
        <v>2.3682999999999999E-2</v>
      </c>
      <c r="Y131" s="9">
        <v>1.6721E-2</v>
      </c>
      <c r="AA131" s="9">
        <v>-97.2</v>
      </c>
      <c r="AB131" s="9">
        <v>5.5599999999999996E-4</v>
      </c>
      <c r="AC131" s="9">
        <v>6.4999999999999997E-4</v>
      </c>
      <c r="AD131" s="9">
        <v>7.0299999999999996E-4</v>
      </c>
      <c r="AE131" s="9">
        <v>6.78E-4</v>
      </c>
      <c r="AF131" s="9">
        <v>8.1700000000000002E-4</v>
      </c>
      <c r="AG131" s="9">
        <v>8.2200000000000003E-4</v>
      </c>
      <c r="AH131" s="9">
        <v>6.7699999999999998E-4</v>
      </c>
      <c r="AI131" s="9">
        <v>7.36E-4</v>
      </c>
      <c r="AJ131" s="9">
        <v>9.2699999999999998E-4</v>
      </c>
      <c r="AK131" s="9">
        <v>7.5299999999999998E-4</v>
      </c>
      <c r="AL131" s="9">
        <v>1.6721E-2</v>
      </c>
    </row>
    <row r="132" spans="1:38">
      <c r="A132" s="9">
        <v>-96.4</v>
      </c>
      <c r="B132" s="9">
        <v>5.7300000000000005E-4</v>
      </c>
      <c r="C132" s="9">
        <v>6.5499999999999998E-4</v>
      </c>
      <c r="D132" s="9">
        <v>7.2800000000000002E-4</v>
      </c>
      <c r="E132" s="9">
        <v>6.9999999999999999E-4</v>
      </c>
      <c r="F132" s="9">
        <v>7.8899999999999999E-4</v>
      </c>
      <c r="G132" s="9">
        <v>6.69E-4</v>
      </c>
      <c r="H132" s="9">
        <v>7.8600000000000002E-4</v>
      </c>
      <c r="I132" s="9">
        <v>7.1599999999999995E-4</v>
      </c>
      <c r="J132" s="9">
        <v>9.1600000000000004E-4</v>
      </c>
      <c r="K132" s="9">
        <v>7.5199999999999996E-4</v>
      </c>
      <c r="L132" s="9">
        <v>1.6757000000000001E-2</v>
      </c>
      <c r="N132" s="9">
        <v>-96.4</v>
      </c>
      <c r="O132" s="9">
        <v>2.0487999999999999E-2</v>
      </c>
      <c r="P132" s="9">
        <v>2.1314E-2</v>
      </c>
      <c r="Q132" s="9">
        <v>2.1794999999999998E-2</v>
      </c>
      <c r="R132" s="9">
        <v>2.1652000000000001E-2</v>
      </c>
      <c r="S132" s="9">
        <v>2.1753000000000002E-2</v>
      </c>
      <c r="T132" s="9">
        <v>2.1089E-2</v>
      </c>
      <c r="U132" s="9">
        <v>2.3588000000000001E-2</v>
      </c>
      <c r="V132" s="9">
        <v>2.1402999999999998E-2</v>
      </c>
      <c r="W132" s="9">
        <v>2.6866000000000001E-2</v>
      </c>
      <c r="X132" s="9">
        <v>2.3334000000000001E-2</v>
      </c>
      <c r="Y132" s="9">
        <v>1.6757000000000001E-2</v>
      </c>
      <c r="AA132" s="9">
        <v>-96.4</v>
      </c>
      <c r="AB132" s="9">
        <v>5.7300000000000005E-4</v>
      </c>
      <c r="AC132" s="9">
        <v>6.5499999999999998E-4</v>
      </c>
      <c r="AD132" s="9">
        <v>7.2800000000000002E-4</v>
      </c>
      <c r="AE132" s="9">
        <v>6.9999999999999999E-4</v>
      </c>
      <c r="AF132" s="9">
        <v>7.8899999999999999E-4</v>
      </c>
      <c r="AG132" s="9">
        <v>6.69E-4</v>
      </c>
      <c r="AH132" s="9">
        <v>7.8600000000000002E-4</v>
      </c>
      <c r="AI132" s="9">
        <v>7.1599999999999995E-4</v>
      </c>
      <c r="AJ132" s="9">
        <v>9.1600000000000004E-4</v>
      </c>
      <c r="AK132" s="9">
        <v>7.5199999999999996E-4</v>
      </c>
      <c r="AL132" s="9">
        <v>1.6757000000000001E-2</v>
      </c>
    </row>
    <row r="133" spans="1:38">
      <c r="A133" s="9">
        <v>-95.6</v>
      </c>
      <c r="B133" s="9">
        <v>5.2999999999999998E-4</v>
      </c>
      <c r="C133" s="9">
        <v>6.7500000000000004E-4</v>
      </c>
      <c r="D133" s="9">
        <v>7.4700000000000005E-4</v>
      </c>
      <c r="E133" s="9">
        <v>7.4700000000000005E-4</v>
      </c>
      <c r="F133" s="9">
        <v>7.5900000000000002E-4</v>
      </c>
      <c r="G133" s="9">
        <v>6.9999999999999999E-4</v>
      </c>
      <c r="H133" s="9">
        <v>8.3000000000000001E-4</v>
      </c>
      <c r="I133" s="9">
        <v>6.8000000000000005E-4</v>
      </c>
      <c r="J133" s="9">
        <v>8.92E-4</v>
      </c>
      <c r="K133" s="9">
        <v>7.1400000000000001E-4</v>
      </c>
      <c r="L133" s="9">
        <v>1.6698999999999999E-2</v>
      </c>
      <c r="N133" s="9">
        <v>-95.6</v>
      </c>
      <c r="O133" s="9">
        <v>2.0955999999999999E-2</v>
      </c>
      <c r="P133" s="9">
        <v>2.1564E-2</v>
      </c>
      <c r="Q133" s="9">
        <v>2.1703E-2</v>
      </c>
      <c r="R133" s="9">
        <v>2.1578E-2</v>
      </c>
      <c r="S133" s="9">
        <v>2.1541999999999999E-2</v>
      </c>
      <c r="T133" s="9">
        <v>2.1078E-2</v>
      </c>
      <c r="U133" s="9">
        <v>2.3831000000000001E-2</v>
      </c>
      <c r="V133" s="9">
        <v>2.1455999999999999E-2</v>
      </c>
      <c r="W133" s="9">
        <v>2.6734000000000001E-2</v>
      </c>
      <c r="X133" s="9">
        <v>2.2308999999999999E-2</v>
      </c>
      <c r="Y133" s="9">
        <v>1.6698999999999999E-2</v>
      </c>
      <c r="AA133" s="9">
        <v>-95.6</v>
      </c>
      <c r="AB133" s="9">
        <v>5.2999999999999998E-4</v>
      </c>
      <c r="AC133" s="9">
        <v>6.7500000000000004E-4</v>
      </c>
      <c r="AD133" s="9">
        <v>7.4700000000000005E-4</v>
      </c>
      <c r="AE133" s="9">
        <v>7.4700000000000005E-4</v>
      </c>
      <c r="AF133" s="9">
        <v>7.5900000000000002E-4</v>
      </c>
      <c r="AG133" s="9">
        <v>6.9999999999999999E-4</v>
      </c>
      <c r="AH133" s="9">
        <v>8.3000000000000001E-4</v>
      </c>
      <c r="AI133" s="9">
        <v>6.8000000000000005E-4</v>
      </c>
      <c r="AJ133" s="9">
        <v>8.92E-4</v>
      </c>
      <c r="AK133" s="9">
        <v>7.1400000000000001E-4</v>
      </c>
      <c r="AL133" s="9">
        <v>1.6698999999999999E-2</v>
      </c>
    </row>
    <row r="134" spans="1:38">
      <c r="A134" s="9">
        <v>-94.8</v>
      </c>
      <c r="B134" s="9">
        <v>5.1099999999999995E-4</v>
      </c>
      <c r="C134" s="9">
        <v>6.8099999999999996E-4</v>
      </c>
      <c r="D134" s="9">
        <v>6.6699999999999995E-4</v>
      </c>
      <c r="E134" s="9">
        <v>7.1299999999999998E-4</v>
      </c>
      <c r="F134" s="9">
        <v>7.27E-4</v>
      </c>
      <c r="G134" s="9">
        <v>7.5500000000000003E-4</v>
      </c>
      <c r="H134" s="9">
        <v>7.7999999999999999E-4</v>
      </c>
      <c r="I134" s="9">
        <v>7.3399999999999995E-4</v>
      </c>
      <c r="J134" s="9">
        <v>8.6600000000000002E-4</v>
      </c>
      <c r="K134" s="9">
        <v>7.3399999999999995E-4</v>
      </c>
      <c r="L134" s="9">
        <v>1.678E-2</v>
      </c>
      <c r="N134" s="9">
        <v>-94.8</v>
      </c>
      <c r="O134" s="9">
        <v>2.0494999999999999E-2</v>
      </c>
      <c r="P134" s="9">
        <v>2.1180000000000001E-2</v>
      </c>
      <c r="Q134" s="9">
        <v>2.1857999999999999E-2</v>
      </c>
      <c r="R134" s="9">
        <v>2.1905000000000001E-2</v>
      </c>
      <c r="S134" s="9">
        <v>2.1305999999999999E-2</v>
      </c>
      <c r="T134" s="9">
        <v>2.1441000000000002E-2</v>
      </c>
      <c r="U134" s="9">
        <v>2.4199999999999999E-2</v>
      </c>
      <c r="V134" s="9">
        <v>2.1219999999999999E-2</v>
      </c>
      <c r="W134" s="9">
        <v>2.6716E-2</v>
      </c>
      <c r="X134" s="9">
        <v>2.1749999999999999E-2</v>
      </c>
      <c r="Y134" s="9">
        <v>1.678E-2</v>
      </c>
      <c r="AA134" s="9">
        <v>-94.8</v>
      </c>
      <c r="AB134" s="9">
        <v>5.1099999999999995E-4</v>
      </c>
      <c r="AC134" s="9">
        <v>6.8099999999999996E-4</v>
      </c>
      <c r="AD134" s="9">
        <v>6.6699999999999995E-4</v>
      </c>
      <c r="AE134" s="9">
        <v>7.1299999999999998E-4</v>
      </c>
      <c r="AF134" s="9">
        <v>7.27E-4</v>
      </c>
      <c r="AG134" s="9">
        <v>7.5500000000000003E-4</v>
      </c>
      <c r="AH134" s="9">
        <v>7.7999999999999999E-4</v>
      </c>
      <c r="AI134" s="9">
        <v>7.3399999999999995E-4</v>
      </c>
      <c r="AJ134" s="9">
        <v>8.6600000000000002E-4</v>
      </c>
      <c r="AK134" s="9">
        <v>7.3399999999999995E-4</v>
      </c>
      <c r="AL134" s="9">
        <v>1.678E-2</v>
      </c>
    </row>
    <row r="135" spans="1:38">
      <c r="A135" s="9">
        <v>-94</v>
      </c>
      <c r="B135" s="9">
        <v>5.1599999999999997E-4</v>
      </c>
      <c r="C135" s="9">
        <v>6.0599999999999998E-4</v>
      </c>
      <c r="D135" s="9">
        <v>7.27E-4</v>
      </c>
      <c r="E135" s="9">
        <v>7.0799999999999997E-4</v>
      </c>
      <c r="F135" s="9">
        <v>7.2000000000000005E-4</v>
      </c>
      <c r="G135" s="9">
        <v>6.7500000000000004E-4</v>
      </c>
      <c r="H135" s="9">
        <v>8.0599999999999997E-4</v>
      </c>
      <c r="I135" s="9">
        <v>7.4700000000000005E-4</v>
      </c>
      <c r="J135" s="9">
        <v>9.5500000000000001E-4</v>
      </c>
      <c r="K135" s="9">
        <v>7.3099999999999999E-4</v>
      </c>
      <c r="L135" s="9">
        <v>1.6663000000000001E-2</v>
      </c>
      <c r="N135" s="9">
        <v>-94</v>
      </c>
      <c r="O135" s="9">
        <v>2.0743999999999999E-2</v>
      </c>
      <c r="P135" s="9">
        <v>2.1298000000000001E-2</v>
      </c>
      <c r="Q135" s="9">
        <v>2.1869E-2</v>
      </c>
      <c r="R135" s="9">
        <v>2.1502E-2</v>
      </c>
      <c r="S135" s="9">
        <v>2.1309000000000002E-2</v>
      </c>
      <c r="T135" s="9">
        <v>2.1357999999999999E-2</v>
      </c>
      <c r="U135" s="9">
        <v>2.4302000000000001E-2</v>
      </c>
      <c r="V135" s="9">
        <v>2.1725000000000001E-2</v>
      </c>
      <c r="W135" s="9">
        <v>2.6498000000000001E-2</v>
      </c>
      <c r="X135" s="9">
        <v>2.1430000000000001E-2</v>
      </c>
      <c r="Y135" s="9">
        <v>1.6663000000000001E-2</v>
      </c>
      <c r="AA135" s="9">
        <v>-94</v>
      </c>
      <c r="AB135" s="9">
        <v>5.1599999999999997E-4</v>
      </c>
      <c r="AC135" s="9">
        <v>6.0599999999999998E-4</v>
      </c>
      <c r="AD135" s="9">
        <v>7.27E-4</v>
      </c>
      <c r="AE135" s="9">
        <v>7.0799999999999997E-4</v>
      </c>
      <c r="AF135" s="9">
        <v>7.2000000000000005E-4</v>
      </c>
      <c r="AG135" s="9">
        <v>6.7500000000000004E-4</v>
      </c>
      <c r="AH135" s="9">
        <v>8.0599999999999997E-4</v>
      </c>
      <c r="AI135" s="9">
        <v>7.4700000000000005E-4</v>
      </c>
      <c r="AJ135" s="9">
        <v>9.5500000000000001E-4</v>
      </c>
      <c r="AK135" s="9">
        <v>7.3099999999999999E-4</v>
      </c>
      <c r="AL135" s="9">
        <v>1.6663000000000001E-2</v>
      </c>
    </row>
    <row r="136" spans="1:38">
      <c r="A136" s="9">
        <v>-93.2</v>
      </c>
      <c r="B136" s="9">
        <v>5.3300000000000005E-4</v>
      </c>
      <c r="C136" s="9">
        <v>6.5200000000000002E-4</v>
      </c>
      <c r="D136" s="9">
        <v>7.1400000000000001E-4</v>
      </c>
      <c r="E136" s="9">
        <v>7.2000000000000005E-4</v>
      </c>
      <c r="F136" s="9">
        <v>7.4200000000000004E-4</v>
      </c>
      <c r="G136" s="9">
        <v>6.8099999999999996E-4</v>
      </c>
      <c r="H136" s="9">
        <v>7.1299999999999998E-4</v>
      </c>
      <c r="I136" s="9">
        <v>7.2800000000000002E-4</v>
      </c>
      <c r="J136" s="9">
        <v>7.8299999999999995E-4</v>
      </c>
      <c r="K136" s="9">
        <v>7.3300000000000004E-4</v>
      </c>
      <c r="L136" s="9">
        <v>1.6726999999999999E-2</v>
      </c>
      <c r="N136" s="9">
        <v>-93.2</v>
      </c>
      <c r="O136" s="9">
        <v>2.0452000000000001E-2</v>
      </c>
      <c r="P136" s="9">
        <v>2.1245E-2</v>
      </c>
      <c r="Q136" s="9">
        <v>2.163E-2</v>
      </c>
      <c r="R136" s="9">
        <v>2.1867000000000001E-2</v>
      </c>
      <c r="S136" s="9">
        <v>2.1245E-2</v>
      </c>
      <c r="T136" s="9">
        <v>2.1240999999999999E-2</v>
      </c>
      <c r="U136" s="9">
        <v>2.4386000000000001E-2</v>
      </c>
      <c r="V136" s="9">
        <v>2.1690999999999998E-2</v>
      </c>
      <c r="W136" s="9">
        <v>2.6216E-2</v>
      </c>
      <c r="X136" s="9">
        <v>2.1090999999999999E-2</v>
      </c>
      <c r="Y136" s="9">
        <v>1.6726999999999999E-2</v>
      </c>
      <c r="AA136" s="9">
        <v>-93.2</v>
      </c>
      <c r="AB136" s="9">
        <v>5.3300000000000005E-4</v>
      </c>
      <c r="AC136" s="9">
        <v>6.5200000000000002E-4</v>
      </c>
      <c r="AD136" s="9">
        <v>7.1400000000000001E-4</v>
      </c>
      <c r="AE136" s="9">
        <v>7.2000000000000005E-4</v>
      </c>
      <c r="AF136" s="9">
        <v>7.4200000000000004E-4</v>
      </c>
      <c r="AG136" s="9">
        <v>6.8099999999999996E-4</v>
      </c>
      <c r="AH136" s="9">
        <v>7.1299999999999998E-4</v>
      </c>
      <c r="AI136" s="9">
        <v>7.2800000000000002E-4</v>
      </c>
      <c r="AJ136" s="9">
        <v>7.8299999999999995E-4</v>
      </c>
      <c r="AK136" s="9">
        <v>7.3300000000000004E-4</v>
      </c>
      <c r="AL136" s="9">
        <v>1.6726999999999999E-2</v>
      </c>
    </row>
    <row r="137" spans="1:38">
      <c r="A137" s="9">
        <v>-92.4</v>
      </c>
      <c r="B137" s="9">
        <v>5.0500000000000002E-4</v>
      </c>
      <c r="C137" s="9">
        <v>6.8599999999999998E-4</v>
      </c>
      <c r="D137" s="9">
        <v>6.9800000000000005E-4</v>
      </c>
      <c r="E137" s="9">
        <v>7.1100000000000004E-4</v>
      </c>
      <c r="F137" s="9">
        <v>7.8100000000000001E-4</v>
      </c>
      <c r="G137" s="9">
        <v>7.0799999999999997E-4</v>
      </c>
      <c r="H137" s="9">
        <v>7.9100000000000004E-4</v>
      </c>
      <c r="I137" s="9">
        <v>7.5000000000000002E-4</v>
      </c>
      <c r="J137" s="9">
        <v>8.0599999999999997E-4</v>
      </c>
      <c r="K137" s="9">
        <v>6.78E-4</v>
      </c>
      <c r="L137" s="9">
        <v>1.6612999999999999E-2</v>
      </c>
      <c r="N137" s="9">
        <v>-92.4</v>
      </c>
      <c r="O137" s="9">
        <v>2.0646999999999999E-2</v>
      </c>
      <c r="P137" s="9">
        <v>2.1359E-2</v>
      </c>
      <c r="Q137" s="9">
        <v>2.1950000000000001E-2</v>
      </c>
      <c r="R137" s="9">
        <v>2.1454999999999998E-2</v>
      </c>
      <c r="S137" s="9">
        <v>2.1377E-2</v>
      </c>
      <c r="T137" s="9">
        <v>2.1219999999999999E-2</v>
      </c>
      <c r="U137" s="9">
        <v>2.5111000000000001E-2</v>
      </c>
      <c r="V137" s="9">
        <v>2.2030000000000001E-2</v>
      </c>
      <c r="W137" s="9">
        <v>2.5610999999999998E-2</v>
      </c>
      <c r="X137" s="9">
        <v>2.1555999999999999E-2</v>
      </c>
      <c r="Y137" s="9">
        <v>1.6612999999999999E-2</v>
      </c>
      <c r="AA137" s="9">
        <v>-92.4</v>
      </c>
      <c r="AB137" s="9">
        <v>5.0500000000000002E-4</v>
      </c>
      <c r="AC137" s="9">
        <v>6.8599999999999998E-4</v>
      </c>
      <c r="AD137" s="9">
        <v>6.9800000000000005E-4</v>
      </c>
      <c r="AE137" s="9">
        <v>7.1100000000000004E-4</v>
      </c>
      <c r="AF137" s="9">
        <v>7.8100000000000001E-4</v>
      </c>
      <c r="AG137" s="9">
        <v>7.0799999999999997E-4</v>
      </c>
      <c r="AH137" s="9">
        <v>7.9100000000000004E-4</v>
      </c>
      <c r="AI137" s="9">
        <v>7.5000000000000002E-4</v>
      </c>
      <c r="AJ137" s="9">
        <v>8.0599999999999997E-4</v>
      </c>
      <c r="AK137" s="9">
        <v>6.78E-4</v>
      </c>
      <c r="AL137" s="9">
        <v>1.6612999999999999E-2</v>
      </c>
    </row>
    <row r="138" spans="1:38">
      <c r="A138" s="9">
        <v>-91.6</v>
      </c>
      <c r="B138" s="9">
        <v>5.22E-4</v>
      </c>
      <c r="C138" s="9">
        <v>6.4999999999999997E-4</v>
      </c>
      <c r="D138" s="9">
        <v>7.6400000000000003E-4</v>
      </c>
      <c r="E138" s="9">
        <v>7.4399999999999998E-4</v>
      </c>
      <c r="F138" s="9">
        <v>7.6300000000000001E-4</v>
      </c>
      <c r="G138" s="9">
        <v>6.5600000000000001E-4</v>
      </c>
      <c r="H138" s="9">
        <v>8.1300000000000003E-4</v>
      </c>
      <c r="I138" s="9">
        <v>7.3099999999999999E-4</v>
      </c>
      <c r="J138" s="9">
        <v>8.1099999999999998E-4</v>
      </c>
      <c r="K138" s="9">
        <v>6.8599999999999998E-4</v>
      </c>
      <c r="L138" s="9">
        <v>1.6628E-2</v>
      </c>
      <c r="N138" s="9">
        <v>-91.6</v>
      </c>
      <c r="O138" s="9">
        <v>2.0313000000000001E-2</v>
      </c>
      <c r="P138" s="9">
        <v>2.1496999999999999E-2</v>
      </c>
      <c r="Q138" s="9">
        <v>2.2047000000000001E-2</v>
      </c>
      <c r="R138" s="9">
        <v>2.1572000000000001E-2</v>
      </c>
      <c r="S138" s="9">
        <v>2.1214E-2</v>
      </c>
      <c r="T138" s="9">
        <v>2.1597999999999999E-2</v>
      </c>
      <c r="U138" s="9">
        <v>2.5581E-2</v>
      </c>
      <c r="V138" s="9">
        <v>2.2408000000000001E-2</v>
      </c>
      <c r="W138" s="9">
        <v>2.5458999999999999E-2</v>
      </c>
      <c r="X138" s="9">
        <v>2.1255E-2</v>
      </c>
      <c r="Y138" s="9">
        <v>1.6628E-2</v>
      </c>
      <c r="AA138" s="9">
        <v>-91.6</v>
      </c>
      <c r="AB138" s="9">
        <v>5.22E-4</v>
      </c>
      <c r="AC138" s="9">
        <v>6.4999999999999997E-4</v>
      </c>
      <c r="AD138" s="9">
        <v>7.6400000000000003E-4</v>
      </c>
      <c r="AE138" s="9">
        <v>7.4399999999999998E-4</v>
      </c>
      <c r="AF138" s="9">
        <v>7.6300000000000001E-4</v>
      </c>
      <c r="AG138" s="9">
        <v>6.5600000000000001E-4</v>
      </c>
      <c r="AH138" s="9">
        <v>8.1300000000000003E-4</v>
      </c>
      <c r="AI138" s="9">
        <v>7.3099999999999999E-4</v>
      </c>
      <c r="AJ138" s="9">
        <v>8.1099999999999998E-4</v>
      </c>
      <c r="AK138" s="9">
        <v>6.8599999999999998E-4</v>
      </c>
      <c r="AL138" s="9">
        <v>1.6628E-2</v>
      </c>
    </row>
    <row r="139" spans="1:38">
      <c r="A139" s="9">
        <v>-90.8</v>
      </c>
      <c r="B139" s="9">
        <v>4.9200000000000003E-4</v>
      </c>
      <c r="C139" s="9">
        <v>6.9399999999999996E-4</v>
      </c>
      <c r="D139" s="9">
        <v>8.0199999999999998E-4</v>
      </c>
      <c r="E139" s="9">
        <v>7.9199999999999995E-4</v>
      </c>
      <c r="F139" s="9">
        <v>8.1099999999999998E-4</v>
      </c>
      <c r="G139" s="9">
        <v>7.1100000000000004E-4</v>
      </c>
      <c r="H139" s="9">
        <v>8.7200000000000005E-4</v>
      </c>
      <c r="I139" s="9">
        <v>7.3300000000000004E-4</v>
      </c>
      <c r="J139" s="9">
        <v>8.4999999999999995E-4</v>
      </c>
      <c r="K139" s="9">
        <v>7.7700000000000002E-4</v>
      </c>
      <c r="L139" s="9">
        <v>1.6709999999999999E-2</v>
      </c>
      <c r="N139" s="9">
        <v>-90.8</v>
      </c>
      <c r="O139" s="9">
        <v>2.078E-2</v>
      </c>
      <c r="P139" s="9">
        <v>2.1576999999999999E-2</v>
      </c>
      <c r="Q139" s="9">
        <v>2.2024999999999999E-2</v>
      </c>
      <c r="R139" s="9">
        <v>2.1491E-2</v>
      </c>
      <c r="S139" s="9">
        <v>2.1454999999999998E-2</v>
      </c>
      <c r="T139" s="9">
        <v>2.1048000000000001E-2</v>
      </c>
      <c r="U139" s="9">
        <v>2.5555000000000001E-2</v>
      </c>
      <c r="V139" s="9">
        <v>2.2457999999999999E-2</v>
      </c>
      <c r="W139" s="9">
        <v>2.4799999999999999E-2</v>
      </c>
      <c r="X139" s="9">
        <v>2.1541999999999999E-2</v>
      </c>
      <c r="Y139" s="9">
        <v>1.6709999999999999E-2</v>
      </c>
      <c r="AA139" s="9">
        <v>-90.8</v>
      </c>
      <c r="AB139" s="9">
        <v>4.9200000000000003E-4</v>
      </c>
      <c r="AC139" s="9">
        <v>6.9399999999999996E-4</v>
      </c>
      <c r="AD139" s="9">
        <v>8.0199999999999998E-4</v>
      </c>
      <c r="AE139" s="9">
        <v>7.9199999999999995E-4</v>
      </c>
      <c r="AF139" s="9">
        <v>8.1099999999999998E-4</v>
      </c>
      <c r="AG139" s="9">
        <v>7.1100000000000004E-4</v>
      </c>
      <c r="AH139" s="9">
        <v>8.7200000000000005E-4</v>
      </c>
      <c r="AI139" s="9">
        <v>7.3300000000000004E-4</v>
      </c>
      <c r="AJ139" s="9">
        <v>8.4999999999999995E-4</v>
      </c>
      <c r="AK139" s="9">
        <v>7.7700000000000002E-4</v>
      </c>
      <c r="AL139" s="9">
        <v>1.6709999999999999E-2</v>
      </c>
    </row>
    <row r="140" spans="1:38">
      <c r="A140" s="9">
        <v>-90</v>
      </c>
      <c r="B140" s="9">
        <v>5.4100000000000003E-4</v>
      </c>
      <c r="C140" s="9">
        <v>6.7500000000000004E-4</v>
      </c>
      <c r="D140" s="9">
        <v>7.0200000000000004E-4</v>
      </c>
      <c r="E140" s="9">
        <v>7.1299999999999998E-4</v>
      </c>
      <c r="F140" s="9">
        <v>8.1899999999999996E-4</v>
      </c>
      <c r="G140" s="9">
        <v>6.4199999999999999E-4</v>
      </c>
      <c r="H140" s="9">
        <v>8.1700000000000002E-4</v>
      </c>
      <c r="I140" s="9">
        <v>7.94E-4</v>
      </c>
      <c r="J140" s="9">
        <v>8.61E-4</v>
      </c>
      <c r="K140" s="9">
        <v>7.0899999999999999E-4</v>
      </c>
      <c r="L140" s="9">
        <v>1.677E-2</v>
      </c>
      <c r="N140" s="9">
        <v>-90</v>
      </c>
      <c r="O140" s="9">
        <v>2.0840999999999998E-2</v>
      </c>
      <c r="P140" s="9">
        <v>2.1364000000000001E-2</v>
      </c>
      <c r="Q140" s="9">
        <v>2.205E-2</v>
      </c>
      <c r="R140" s="9">
        <v>2.1742000000000001E-2</v>
      </c>
      <c r="S140" s="9">
        <v>2.1420000000000002E-2</v>
      </c>
      <c r="T140" s="9">
        <v>2.1271999999999999E-2</v>
      </c>
      <c r="U140" s="9">
        <v>2.6308999999999999E-2</v>
      </c>
      <c r="V140" s="9">
        <v>2.2633E-2</v>
      </c>
      <c r="W140" s="9">
        <v>2.4898E-2</v>
      </c>
      <c r="X140" s="9">
        <v>2.1208999999999999E-2</v>
      </c>
      <c r="Y140" s="9">
        <v>1.677E-2</v>
      </c>
      <c r="AA140" s="9">
        <v>-90</v>
      </c>
      <c r="AB140" s="9">
        <v>5.4100000000000003E-4</v>
      </c>
      <c r="AC140" s="9">
        <v>6.7500000000000004E-4</v>
      </c>
      <c r="AD140" s="9">
        <v>7.0200000000000004E-4</v>
      </c>
      <c r="AE140" s="9">
        <v>7.1299999999999998E-4</v>
      </c>
      <c r="AF140" s="9">
        <v>8.1899999999999996E-4</v>
      </c>
      <c r="AG140" s="9">
        <v>6.4199999999999999E-4</v>
      </c>
      <c r="AH140" s="9">
        <v>8.1700000000000002E-4</v>
      </c>
      <c r="AI140" s="9">
        <v>7.94E-4</v>
      </c>
      <c r="AJ140" s="9">
        <v>8.61E-4</v>
      </c>
      <c r="AK140" s="9">
        <v>7.0899999999999999E-4</v>
      </c>
      <c r="AL140" s="9">
        <v>1.677E-2</v>
      </c>
    </row>
    <row r="141" spans="1:38">
      <c r="A141" s="9">
        <v>-89.2</v>
      </c>
      <c r="B141" s="9">
        <v>5.53E-4</v>
      </c>
      <c r="C141" s="9">
        <v>6.9499999999999998E-4</v>
      </c>
      <c r="D141" s="9">
        <v>7.2199999999999999E-4</v>
      </c>
      <c r="E141" s="9">
        <v>7.7999999999999999E-4</v>
      </c>
      <c r="F141" s="9">
        <v>7.4799999999999997E-4</v>
      </c>
      <c r="G141" s="9">
        <v>6.6600000000000003E-4</v>
      </c>
      <c r="H141" s="9">
        <v>8.6899999999999998E-4</v>
      </c>
      <c r="I141" s="9">
        <v>7.5900000000000002E-4</v>
      </c>
      <c r="J141" s="9">
        <v>8.0199999999999998E-4</v>
      </c>
      <c r="K141" s="9">
        <v>6.4099999999999997E-4</v>
      </c>
      <c r="L141" s="9">
        <v>1.6781000000000001E-2</v>
      </c>
      <c r="N141" s="9">
        <v>-89.2</v>
      </c>
      <c r="O141" s="9">
        <v>2.0396999999999998E-2</v>
      </c>
      <c r="P141" s="9">
        <v>2.1270000000000001E-2</v>
      </c>
      <c r="Q141" s="9">
        <v>2.1814E-2</v>
      </c>
      <c r="R141" s="9">
        <v>2.1897E-2</v>
      </c>
      <c r="S141" s="9">
        <v>2.1523E-2</v>
      </c>
      <c r="T141" s="9">
        <v>2.138E-2</v>
      </c>
      <c r="U141" s="9">
        <v>2.5925E-2</v>
      </c>
      <c r="V141" s="9">
        <v>2.3286000000000001E-2</v>
      </c>
      <c r="W141" s="9">
        <v>2.5083999999999999E-2</v>
      </c>
      <c r="X141" s="9">
        <v>2.1299999999999999E-2</v>
      </c>
      <c r="Y141" s="9">
        <v>1.6781000000000001E-2</v>
      </c>
      <c r="AA141" s="9">
        <v>-89.2</v>
      </c>
      <c r="AB141" s="9">
        <v>5.53E-4</v>
      </c>
      <c r="AC141" s="9">
        <v>6.9499999999999998E-4</v>
      </c>
      <c r="AD141" s="9">
        <v>7.2199999999999999E-4</v>
      </c>
      <c r="AE141" s="9">
        <v>7.7999999999999999E-4</v>
      </c>
      <c r="AF141" s="9">
        <v>7.4799999999999997E-4</v>
      </c>
      <c r="AG141" s="9">
        <v>6.6600000000000003E-4</v>
      </c>
      <c r="AH141" s="9">
        <v>8.6899999999999998E-4</v>
      </c>
      <c r="AI141" s="9">
        <v>7.5900000000000002E-4</v>
      </c>
      <c r="AJ141" s="9">
        <v>8.0199999999999998E-4</v>
      </c>
      <c r="AK141" s="9">
        <v>6.4099999999999997E-4</v>
      </c>
      <c r="AL141" s="9">
        <v>1.6781000000000001E-2</v>
      </c>
    </row>
    <row r="142" spans="1:38">
      <c r="A142" s="9">
        <v>-88.4</v>
      </c>
      <c r="B142" s="9">
        <v>4.8000000000000001E-4</v>
      </c>
      <c r="C142" s="9">
        <v>6.8000000000000005E-4</v>
      </c>
      <c r="D142" s="9">
        <v>7.1699999999999997E-4</v>
      </c>
      <c r="E142" s="9">
        <v>7.4200000000000004E-4</v>
      </c>
      <c r="F142" s="9">
        <v>7.7200000000000001E-4</v>
      </c>
      <c r="G142" s="9">
        <v>7.4200000000000004E-4</v>
      </c>
      <c r="H142" s="9">
        <v>8.0900000000000004E-4</v>
      </c>
      <c r="I142" s="9">
        <v>8.8000000000000003E-4</v>
      </c>
      <c r="J142" s="9">
        <v>8.6899999999999998E-4</v>
      </c>
      <c r="K142" s="9">
        <v>6.8300000000000001E-4</v>
      </c>
      <c r="L142" s="9">
        <v>1.6723999999999999E-2</v>
      </c>
      <c r="N142" s="9">
        <v>-88.4</v>
      </c>
      <c r="O142" s="9">
        <v>2.077E-2</v>
      </c>
      <c r="P142" s="9">
        <v>2.1444000000000001E-2</v>
      </c>
      <c r="Q142" s="9">
        <v>2.1458000000000001E-2</v>
      </c>
      <c r="R142" s="9">
        <v>2.1936000000000001E-2</v>
      </c>
      <c r="S142" s="9">
        <v>2.1743999999999999E-2</v>
      </c>
      <c r="T142" s="9">
        <v>2.1271999999999999E-2</v>
      </c>
      <c r="U142" s="9">
        <v>2.5510999999999999E-2</v>
      </c>
      <c r="V142" s="9">
        <v>2.3466999999999998E-2</v>
      </c>
      <c r="W142" s="9">
        <v>2.4617E-2</v>
      </c>
      <c r="X142" s="9">
        <v>2.0958000000000001E-2</v>
      </c>
      <c r="Y142" s="9">
        <v>1.6723999999999999E-2</v>
      </c>
      <c r="AA142" s="9">
        <v>-88.4</v>
      </c>
      <c r="AB142" s="9">
        <v>4.8000000000000001E-4</v>
      </c>
      <c r="AC142" s="9">
        <v>6.8000000000000005E-4</v>
      </c>
      <c r="AD142" s="9">
        <v>7.1699999999999997E-4</v>
      </c>
      <c r="AE142" s="9">
        <v>7.4200000000000004E-4</v>
      </c>
      <c r="AF142" s="9">
        <v>7.7200000000000001E-4</v>
      </c>
      <c r="AG142" s="9">
        <v>7.4200000000000004E-4</v>
      </c>
      <c r="AH142" s="9">
        <v>8.0900000000000004E-4</v>
      </c>
      <c r="AI142" s="9">
        <v>8.8000000000000003E-4</v>
      </c>
      <c r="AJ142" s="9">
        <v>8.6899999999999998E-4</v>
      </c>
      <c r="AK142" s="9">
        <v>6.8300000000000001E-4</v>
      </c>
      <c r="AL142" s="9">
        <v>1.6723999999999999E-2</v>
      </c>
    </row>
    <row r="143" spans="1:38">
      <c r="A143" s="9">
        <v>-87.6</v>
      </c>
      <c r="B143" s="9">
        <v>4.95E-4</v>
      </c>
      <c r="C143" s="9">
        <v>6.7000000000000002E-4</v>
      </c>
      <c r="D143" s="9">
        <v>7.2199999999999999E-4</v>
      </c>
      <c r="E143" s="9">
        <v>6.9999999999999999E-4</v>
      </c>
      <c r="F143" s="9">
        <v>7.3300000000000004E-4</v>
      </c>
      <c r="G143" s="9">
        <v>6.8599999999999998E-4</v>
      </c>
      <c r="H143" s="9">
        <v>7.7300000000000003E-4</v>
      </c>
      <c r="I143" s="9">
        <v>8.3000000000000001E-4</v>
      </c>
      <c r="J143" s="9">
        <v>7.94E-4</v>
      </c>
      <c r="K143" s="9">
        <v>7.5600000000000005E-4</v>
      </c>
      <c r="L143" s="9">
        <v>1.6656000000000001E-2</v>
      </c>
      <c r="N143" s="9">
        <v>-87.6</v>
      </c>
      <c r="O143" s="9">
        <v>2.0466000000000002E-2</v>
      </c>
      <c r="P143" s="9">
        <v>2.1316000000000002E-2</v>
      </c>
      <c r="Q143" s="9">
        <v>2.1565999999999998E-2</v>
      </c>
      <c r="R143" s="9">
        <v>2.1534000000000001E-2</v>
      </c>
      <c r="S143" s="9">
        <v>2.1257999999999999E-2</v>
      </c>
      <c r="T143" s="9">
        <v>2.1103E-2</v>
      </c>
      <c r="U143" s="9">
        <v>2.4910999999999999E-2</v>
      </c>
      <c r="V143" s="9">
        <v>2.3321999999999999E-2</v>
      </c>
      <c r="W143" s="9">
        <v>2.4407999999999999E-2</v>
      </c>
      <c r="X143" s="9">
        <v>2.1052999999999999E-2</v>
      </c>
      <c r="Y143" s="9">
        <v>1.6656000000000001E-2</v>
      </c>
      <c r="AA143" s="9">
        <v>-87.6</v>
      </c>
      <c r="AB143" s="9">
        <v>4.95E-4</v>
      </c>
      <c r="AC143" s="9">
        <v>6.7000000000000002E-4</v>
      </c>
      <c r="AD143" s="9">
        <v>7.2199999999999999E-4</v>
      </c>
      <c r="AE143" s="9">
        <v>6.9999999999999999E-4</v>
      </c>
      <c r="AF143" s="9">
        <v>7.3300000000000004E-4</v>
      </c>
      <c r="AG143" s="9">
        <v>6.8599999999999998E-4</v>
      </c>
      <c r="AH143" s="9">
        <v>7.7300000000000003E-4</v>
      </c>
      <c r="AI143" s="9">
        <v>8.3000000000000001E-4</v>
      </c>
      <c r="AJ143" s="9">
        <v>7.94E-4</v>
      </c>
      <c r="AK143" s="9">
        <v>7.5600000000000005E-4</v>
      </c>
      <c r="AL143" s="9">
        <v>1.6656000000000001E-2</v>
      </c>
    </row>
    <row r="144" spans="1:38">
      <c r="A144" s="9">
        <v>-86.8</v>
      </c>
      <c r="B144" s="9">
        <v>5.0600000000000005E-4</v>
      </c>
      <c r="C144" s="9">
        <v>6.8400000000000004E-4</v>
      </c>
      <c r="D144" s="9">
        <v>7.4399999999999998E-4</v>
      </c>
      <c r="E144" s="9">
        <v>7.3899999999999997E-4</v>
      </c>
      <c r="F144" s="9">
        <v>7.7200000000000001E-4</v>
      </c>
      <c r="G144" s="9">
        <v>7.7200000000000001E-4</v>
      </c>
      <c r="H144" s="9">
        <v>7.3399999999999995E-4</v>
      </c>
      <c r="I144" s="9">
        <v>7.9199999999999995E-4</v>
      </c>
      <c r="J144" s="9">
        <v>8.6300000000000005E-4</v>
      </c>
      <c r="K144" s="9">
        <v>7.0799999999999997E-4</v>
      </c>
      <c r="L144" s="9">
        <v>1.6698000000000001E-2</v>
      </c>
      <c r="N144" s="9">
        <v>-86.8</v>
      </c>
      <c r="O144" s="9">
        <v>2.0603E-2</v>
      </c>
      <c r="P144" s="9">
        <v>2.1260999999999999E-2</v>
      </c>
      <c r="Q144" s="9">
        <v>2.1533E-2</v>
      </c>
      <c r="R144" s="9">
        <v>2.1462999999999999E-2</v>
      </c>
      <c r="S144" s="9">
        <v>2.1451999999999999E-2</v>
      </c>
      <c r="T144" s="9">
        <v>2.1262E-2</v>
      </c>
      <c r="U144" s="9">
        <v>2.4586E-2</v>
      </c>
      <c r="V144" s="9">
        <v>2.3973000000000001E-2</v>
      </c>
      <c r="W144" s="9">
        <v>2.4316000000000001E-2</v>
      </c>
      <c r="X144" s="9">
        <v>2.0986999999999999E-2</v>
      </c>
      <c r="Y144" s="9">
        <v>1.6698000000000001E-2</v>
      </c>
      <c r="AA144" s="9">
        <v>-86.8</v>
      </c>
      <c r="AB144" s="9">
        <v>5.0600000000000005E-4</v>
      </c>
      <c r="AC144" s="9">
        <v>6.8400000000000004E-4</v>
      </c>
      <c r="AD144" s="9">
        <v>7.4399999999999998E-4</v>
      </c>
      <c r="AE144" s="9">
        <v>7.3899999999999997E-4</v>
      </c>
      <c r="AF144" s="9">
        <v>7.7200000000000001E-4</v>
      </c>
      <c r="AG144" s="9">
        <v>7.7200000000000001E-4</v>
      </c>
      <c r="AH144" s="9">
        <v>7.3399999999999995E-4</v>
      </c>
      <c r="AI144" s="9">
        <v>7.9199999999999995E-4</v>
      </c>
      <c r="AJ144" s="9">
        <v>8.6300000000000005E-4</v>
      </c>
      <c r="AK144" s="9">
        <v>7.0799999999999997E-4</v>
      </c>
      <c r="AL144" s="9">
        <v>1.6698000000000001E-2</v>
      </c>
    </row>
    <row r="145" spans="1:38">
      <c r="A145" s="9">
        <v>-86</v>
      </c>
      <c r="B145" s="9">
        <v>5.0000000000000001E-4</v>
      </c>
      <c r="C145" s="9">
        <v>6.4499999999999996E-4</v>
      </c>
      <c r="D145" s="9">
        <v>7.2499999999999995E-4</v>
      </c>
      <c r="E145" s="9">
        <v>7.3800000000000005E-4</v>
      </c>
      <c r="F145" s="9">
        <v>7.5600000000000005E-4</v>
      </c>
      <c r="G145" s="9">
        <v>6.9399999999999996E-4</v>
      </c>
      <c r="H145" s="9">
        <v>7.94E-4</v>
      </c>
      <c r="I145" s="9">
        <v>8.7200000000000005E-4</v>
      </c>
      <c r="J145" s="9">
        <v>8.2200000000000003E-4</v>
      </c>
      <c r="K145" s="9">
        <v>6.6699999999999995E-4</v>
      </c>
      <c r="L145" s="9">
        <v>1.6775999999999999E-2</v>
      </c>
      <c r="N145" s="9">
        <v>-86</v>
      </c>
      <c r="O145" s="9">
        <v>2.0504999999999999E-2</v>
      </c>
      <c r="P145" s="9">
        <v>2.1586000000000001E-2</v>
      </c>
      <c r="Q145" s="9">
        <v>2.1663000000000002E-2</v>
      </c>
      <c r="R145" s="9">
        <v>2.1725000000000001E-2</v>
      </c>
      <c r="S145" s="9">
        <v>2.1680000000000001E-2</v>
      </c>
      <c r="T145" s="9">
        <v>2.1177000000000001E-2</v>
      </c>
      <c r="U145" s="9">
        <v>2.3866999999999999E-2</v>
      </c>
      <c r="V145" s="9">
        <v>2.4344000000000001E-2</v>
      </c>
      <c r="W145" s="9">
        <v>2.4125000000000001E-2</v>
      </c>
      <c r="X145" s="9">
        <v>2.0951999999999998E-2</v>
      </c>
      <c r="Y145" s="9">
        <v>1.6775999999999999E-2</v>
      </c>
      <c r="AA145" s="9">
        <v>-86</v>
      </c>
      <c r="AB145" s="9">
        <v>5.0000000000000001E-4</v>
      </c>
      <c r="AC145" s="9">
        <v>6.4499999999999996E-4</v>
      </c>
      <c r="AD145" s="9">
        <v>7.2499999999999995E-4</v>
      </c>
      <c r="AE145" s="9">
        <v>7.3800000000000005E-4</v>
      </c>
      <c r="AF145" s="9">
        <v>7.5600000000000005E-4</v>
      </c>
      <c r="AG145" s="9">
        <v>6.9399999999999996E-4</v>
      </c>
      <c r="AH145" s="9">
        <v>7.94E-4</v>
      </c>
      <c r="AI145" s="9">
        <v>8.7200000000000005E-4</v>
      </c>
      <c r="AJ145" s="9">
        <v>8.2200000000000003E-4</v>
      </c>
      <c r="AK145" s="9">
        <v>6.6699999999999995E-4</v>
      </c>
      <c r="AL145" s="9">
        <v>1.6775999999999999E-2</v>
      </c>
    </row>
    <row r="146" spans="1:38">
      <c r="A146" s="9">
        <v>-85.2</v>
      </c>
      <c r="B146" s="9">
        <v>5.4500000000000002E-4</v>
      </c>
      <c r="C146" s="9">
        <v>6.8000000000000005E-4</v>
      </c>
      <c r="D146" s="9">
        <v>7.1699999999999997E-4</v>
      </c>
      <c r="E146" s="9">
        <v>6.6699999999999995E-4</v>
      </c>
      <c r="F146" s="9">
        <v>7.9199999999999995E-4</v>
      </c>
      <c r="G146" s="9">
        <v>7.2300000000000001E-4</v>
      </c>
      <c r="H146" s="9">
        <v>7.8399999999999997E-4</v>
      </c>
      <c r="I146" s="9">
        <v>8.0599999999999997E-4</v>
      </c>
      <c r="J146" s="9">
        <v>7.4700000000000005E-4</v>
      </c>
      <c r="K146" s="9">
        <v>6.69E-4</v>
      </c>
      <c r="L146" s="9">
        <v>1.6712000000000001E-2</v>
      </c>
      <c r="N146" s="9">
        <v>-85.2</v>
      </c>
      <c r="O146" s="9">
        <v>2.102E-2</v>
      </c>
      <c r="P146" s="9">
        <v>2.1316999999999999E-2</v>
      </c>
      <c r="Q146" s="9">
        <v>2.1593999999999999E-2</v>
      </c>
      <c r="R146" s="9">
        <v>2.1491E-2</v>
      </c>
      <c r="S146" s="9">
        <v>2.1738E-2</v>
      </c>
      <c r="T146" s="9">
        <v>2.0969000000000002E-2</v>
      </c>
      <c r="U146" s="9">
        <v>2.3133999999999998E-2</v>
      </c>
      <c r="V146" s="9">
        <v>2.4594000000000001E-2</v>
      </c>
      <c r="W146" s="9">
        <v>2.3784E-2</v>
      </c>
      <c r="X146" s="9">
        <v>2.1583000000000001E-2</v>
      </c>
      <c r="Y146" s="9">
        <v>1.6712000000000001E-2</v>
      </c>
      <c r="AA146" s="9">
        <v>-85.2</v>
      </c>
      <c r="AB146" s="9">
        <v>5.4500000000000002E-4</v>
      </c>
      <c r="AC146" s="9">
        <v>6.8000000000000005E-4</v>
      </c>
      <c r="AD146" s="9">
        <v>7.1699999999999997E-4</v>
      </c>
      <c r="AE146" s="9">
        <v>6.6699999999999995E-4</v>
      </c>
      <c r="AF146" s="9">
        <v>7.9199999999999995E-4</v>
      </c>
      <c r="AG146" s="9">
        <v>7.2300000000000001E-4</v>
      </c>
      <c r="AH146" s="9">
        <v>7.8399999999999997E-4</v>
      </c>
      <c r="AI146" s="9">
        <v>8.0599999999999997E-4</v>
      </c>
      <c r="AJ146" s="9">
        <v>7.4700000000000005E-4</v>
      </c>
      <c r="AK146" s="9">
        <v>6.69E-4</v>
      </c>
      <c r="AL146" s="9">
        <v>1.6712000000000001E-2</v>
      </c>
    </row>
    <row r="147" spans="1:38">
      <c r="A147" s="9">
        <v>-84.4</v>
      </c>
      <c r="B147" s="9">
        <v>5.1400000000000003E-4</v>
      </c>
      <c r="C147" s="9">
        <v>6.6699999999999995E-4</v>
      </c>
      <c r="D147" s="9">
        <v>7.0600000000000003E-4</v>
      </c>
      <c r="E147" s="9">
        <v>7.27E-4</v>
      </c>
      <c r="F147" s="9">
        <v>6.7299999999999999E-4</v>
      </c>
      <c r="G147" s="9">
        <v>6.69E-4</v>
      </c>
      <c r="H147" s="9">
        <v>7.2300000000000001E-4</v>
      </c>
      <c r="I147" s="9">
        <v>7.94E-4</v>
      </c>
      <c r="J147" s="9">
        <v>8.1700000000000002E-4</v>
      </c>
      <c r="K147" s="9">
        <v>7.0299999999999996E-4</v>
      </c>
      <c r="L147" s="9">
        <v>1.6677000000000001E-2</v>
      </c>
      <c r="N147" s="9">
        <v>-84.4</v>
      </c>
      <c r="O147" s="9">
        <v>2.0948000000000001E-2</v>
      </c>
      <c r="P147" s="9">
        <v>2.1277999999999998E-2</v>
      </c>
      <c r="Q147" s="9">
        <v>2.1919000000000001E-2</v>
      </c>
      <c r="R147" s="9">
        <v>2.1055000000000001E-2</v>
      </c>
      <c r="S147" s="9">
        <v>2.1839000000000001E-2</v>
      </c>
      <c r="T147" s="9">
        <v>2.1484E-2</v>
      </c>
      <c r="U147" s="9">
        <v>2.3102000000000001E-2</v>
      </c>
      <c r="V147" s="9">
        <v>2.4759E-2</v>
      </c>
      <c r="W147" s="9">
        <v>2.3591000000000001E-2</v>
      </c>
      <c r="X147" s="9">
        <v>2.1131E-2</v>
      </c>
      <c r="Y147" s="9">
        <v>1.6677000000000001E-2</v>
      </c>
      <c r="AA147" s="9">
        <v>-84.4</v>
      </c>
      <c r="AB147" s="9">
        <v>5.1400000000000003E-4</v>
      </c>
      <c r="AC147" s="9">
        <v>6.6699999999999995E-4</v>
      </c>
      <c r="AD147" s="9">
        <v>7.0600000000000003E-4</v>
      </c>
      <c r="AE147" s="9">
        <v>7.27E-4</v>
      </c>
      <c r="AF147" s="9">
        <v>6.7299999999999999E-4</v>
      </c>
      <c r="AG147" s="9">
        <v>6.69E-4</v>
      </c>
      <c r="AH147" s="9">
        <v>7.2300000000000001E-4</v>
      </c>
      <c r="AI147" s="9">
        <v>7.94E-4</v>
      </c>
      <c r="AJ147" s="9">
        <v>8.1700000000000002E-4</v>
      </c>
      <c r="AK147" s="9">
        <v>7.0299999999999996E-4</v>
      </c>
      <c r="AL147" s="9">
        <v>1.6677000000000001E-2</v>
      </c>
    </row>
    <row r="148" spans="1:38">
      <c r="A148" s="9">
        <v>-83.6</v>
      </c>
      <c r="B148" s="9">
        <v>4.9799999999999996E-4</v>
      </c>
      <c r="C148" s="9">
        <v>7.4700000000000005E-4</v>
      </c>
      <c r="D148" s="9">
        <v>7.2499999999999995E-4</v>
      </c>
      <c r="E148" s="9">
        <v>6.9700000000000003E-4</v>
      </c>
      <c r="F148" s="9">
        <v>7.5500000000000003E-4</v>
      </c>
      <c r="G148" s="9">
        <v>6.8099999999999996E-4</v>
      </c>
      <c r="H148" s="9">
        <v>7.6999999999999996E-4</v>
      </c>
      <c r="I148" s="9">
        <v>8.2200000000000003E-4</v>
      </c>
      <c r="J148" s="9">
        <v>7.7300000000000003E-4</v>
      </c>
      <c r="K148" s="9">
        <v>7.4200000000000004E-4</v>
      </c>
      <c r="L148" s="9">
        <v>1.6652E-2</v>
      </c>
      <c r="N148" s="9">
        <v>-83.6</v>
      </c>
      <c r="O148" s="9">
        <v>2.0423E-2</v>
      </c>
      <c r="P148" s="9">
        <v>2.1152000000000001E-2</v>
      </c>
      <c r="Q148" s="9">
        <v>2.1509E-2</v>
      </c>
      <c r="R148" s="9">
        <v>2.1572000000000001E-2</v>
      </c>
      <c r="S148" s="9">
        <v>2.1506000000000001E-2</v>
      </c>
      <c r="T148" s="9">
        <v>2.1541000000000001E-2</v>
      </c>
      <c r="U148" s="9">
        <v>2.2172000000000001E-2</v>
      </c>
      <c r="V148" s="9">
        <v>2.5058E-2</v>
      </c>
      <c r="W148" s="9">
        <v>2.3248000000000001E-2</v>
      </c>
      <c r="X148" s="9">
        <v>2.1377E-2</v>
      </c>
      <c r="Y148" s="9">
        <v>1.6652E-2</v>
      </c>
      <c r="AA148" s="9">
        <v>-83.6</v>
      </c>
      <c r="AB148" s="9">
        <v>4.9799999999999996E-4</v>
      </c>
      <c r="AC148" s="9">
        <v>7.4700000000000005E-4</v>
      </c>
      <c r="AD148" s="9">
        <v>7.2499999999999995E-4</v>
      </c>
      <c r="AE148" s="9">
        <v>6.9700000000000003E-4</v>
      </c>
      <c r="AF148" s="9">
        <v>7.5500000000000003E-4</v>
      </c>
      <c r="AG148" s="9">
        <v>6.8099999999999996E-4</v>
      </c>
      <c r="AH148" s="9">
        <v>7.6999999999999996E-4</v>
      </c>
      <c r="AI148" s="9">
        <v>8.2200000000000003E-4</v>
      </c>
      <c r="AJ148" s="9">
        <v>7.7300000000000003E-4</v>
      </c>
      <c r="AK148" s="9">
        <v>7.4200000000000004E-4</v>
      </c>
      <c r="AL148" s="9">
        <v>1.6652E-2</v>
      </c>
    </row>
    <row r="149" spans="1:38">
      <c r="A149" s="9">
        <v>-82.8</v>
      </c>
      <c r="B149" s="9">
        <v>4.86E-4</v>
      </c>
      <c r="C149" s="9">
        <v>6.6699999999999995E-4</v>
      </c>
      <c r="D149" s="9">
        <v>7.0299999999999996E-4</v>
      </c>
      <c r="E149" s="9">
        <v>7.0299999999999996E-4</v>
      </c>
      <c r="F149" s="9">
        <v>7.8799999999999996E-4</v>
      </c>
      <c r="G149" s="9">
        <v>7.3800000000000005E-4</v>
      </c>
      <c r="H149" s="9">
        <v>6.9800000000000005E-4</v>
      </c>
      <c r="I149" s="9">
        <v>8.5899999999999995E-4</v>
      </c>
      <c r="J149" s="9">
        <v>7.9699999999999997E-4</v>
      </c>
      <c r="K149" s="9">
        <v>6.8000000000000005E-4</v>
      </c>
      <c r="L149" s="9">
        <v>1.6707E-2</v>
      </c>
      <c r="N149" s="9">
        <v>-82.8</v>
      </c>
      <c r="O149" s="9">
        <v>2.1158E-2</v>
      </c>
      <c r="P149" s="9">
        <v>2.1465999999999999E-2</v>
      </c>
      <c r="Q149" s="9">
        <v>2.1722000000000002E-2</v>
      </c>
      <c r="R149" s="9">
        <v>2.1509E-2</v>
      </c>
      <c r="S149" s="9">
        <v>2.1174999999999999E-2</v>
      </c>
      <c r="T149" s="9">
        <v>2.1232999999999998E-2</v>
      </c>
      <c r="U149" s="9">
        <v>2.2273000000000001E-2</v>
      </c>
      <c r="V149" s="9">
        <v>2.5248E-2</v>
      </c>
      <c r="W149" s="9">
        <v>2.2731000000000001E-2</v>
      </c>
      <c r="X149" s="9">
        <v>2.1094000000000002E-2</v>
      </c>
      <c r="Y149" s="9">
        <v>1.6707E-2</v>
      </c>
      <c r="AA149" s="9">
        <v>-82.8</v>
      </c>
      <c r="AB149" s="9">
        <v>4.86E-4</v>
      </c>
      <c r="AC149" s="9">
        <v>6.6699999999999995E-4</v>
      </c>
      <c r="AD149" s="9">
        <v>7.0299999999999996E-4</v>
      </c>
      <c r="AE149" s="9">
        <v>7.0299999999999996E-4</v>
      </c>
      <c r="AF149" s="9">
        <v>7.8799999999999996E-4</v>
      </c>
      <c r="AG149" s="9">
        <v>7.3800000000000005E-4</v>
      </c>
      <c r="AH149" s="9">
        <v>6.9800000000000005E-4</v>
      </c>
      <c r="AI149" s="9">
        <v>8.5899999999999995E-4</v>
      </c>
      <c r="AJ149" s="9">
        <v>7.9699999999999997E-4</v>
      </c>
      <c r="AK149" s="9">
        <v>6.8000000000000005E-4</v>
      </c>
      <c r="AL149" s="9">
        <v>1.6707E-2</v>
      </c>
    </row>
    <row r="150" spans="1:38">
      <c r="A150" s="9">
        <v>-82</v>
      </c>
      <c r="B150" s="9">
        <v>4.75E-4</v>
      </c>
      <c r="C150" s="9">
        <v>6.4099999999999997E-4</v>
      </c>
      <c r="D150" s="9">
        <v>8.1300000000000003E-4</v>
      </c>
      <c r="E150" s="9">
        <v>7.1400000000000001E-4</v>
      </c>
      <c r="F150" s="9">
        <v>7.8899999999999999E-4</v>
      </c>
      <c r="G150" s="9">
        <v>6.3400000000000001E-4</v>
      </c>
      <c r="H150" s="9">
        <v>6.5499999999999998E-4</v>
      </c>
      <c r="I150" s="9">
        <v>9.0499999999999999E-4</v>
      </c>
      <c r="J150" s="9">
        <v>7.8299999999999995E-4</v>
      </c>
      <c r="K150" s="9">
        <v>7.3300000000000004E-4</v>
      </c>
      <c r="L150" s="9">
        <v>1.6652E-2</v>
      </c>
      <c r="N150" s="9">
        <v>-82</v>
      </c>
      <c r="O150" s="9">
        <v>2.0483999999999999E-2</v>
      </c>
      <c r="P150" s="9">
        <v>2.1298000000000001E-2</v>
      </c>
      <c r="Q150" s="9">
        <v>2.1939E-2</v>
      </c>
      <c r="R150" s="9">
        <v>2.1609E-2</v>
      </c>
      <c r="S150" s="9">
        <v>2.147E-2</v>
      </c>
      <c r="T150" s="9">
        <v>2.1160999999999999E-2</v>
      </c>
      <c r="U150" s="9">
        <v>2.1706E-2</v>
      </c>
      <c r="V150" s="9">
        <v>2.5867000000000001E-2</v>
      </c>
      <c r="W150" s="9">
        <v>2.2584E-2</v>
      </c>
      <c r="X150" s="9">
        <v>2.1208999999999999E-2</v>
      </c>
      <c r="Y150" s="9">
        <v>1.6652E-2</v>
      </c>
      <c r="AA150" s="9">
        <v>-82</v>
      </c>
      <c r="AB150" s="9">
        <v>4.75E-4</v>
      </c>
      <c r="AC150" s="9">
        <v>6.4099999999999997E-4</v>
      </c>
      <c r="AD150" s="9">
        <v>8.1300000000000003E-4</v>
      </c>
      <c r="AE150" s="9">
        <v>7.1400000000000001E-4</v>
      </c>
      <c r="AF150" s="9">
        <v>7.8899999999999999E-4</v>
      </c>
      <c r="AG150" s="9">
        <v>6.3400000000000001E-4</v>
      </c>
      <c r="AH150" s="9">
        <v>6.5499999999999998E-4</v>
      </c>
      <c r="AI150" s="9">
        <v>9.0499999999999999E-4</v>
      </c>
      <c r="AJ150" s="9">
        <v>7.8299999999999995E-4</v>
      </c>
      <c r="AK150" s="9">
        <v>7.3300000000000004E-4</v>
      </c>
      <c r="AL150" s="9">
        <v>1.6652E-2</v>
      </c>
    </row>
    <row r="151" spans="1:38">
      <c r="A151" s="9">
        <v>-81.2</v>
      </c>
      <c r="B151" s="9">
        <v>5.0600000000000005E-4</v>
      </c>
      <c r="C151" s="9">
        <v>6.9999999999999999E-4</v>
      </c>
      <c r="D151" s="9">
        <v>6.7199999999999996E-4</v>
      </c>
      <c r="E151" s="9">
        <v>6.6699999999999995E-4</v>
      </c>
      <c r="F151" s="9">
        <v>7.7499999999999997E-4</v>
      </c>
      <c r="G151" s="9">
        <v>6.8400000000000004E-4</v>
      </c>
      <c r="H151" s="9">
        <v>6.7699999999999998E-4</v>
      </c>
      <c r="I151" s="9">
        <v>9.1100000000000003E-4</v>
      </c>
      <c r="J151" s="9">
        <v>7.7200000000000001E-4</v>
      </c>
      <c r="K151" s="9">
        <v>6.9700000000000003E-4</v>
      </c>
      <c r="L151" s="9">
        <v>1.6752E-2</v>
      </c>
      <c r="N151" s="9">
        <v>-81.2</v>
      </c>
      <c r="O151" s="9">
        <v>2.0444E-2</v>
      </c>
      <c r="P151" s="9">
        <v>2.1291000000000001E-2</v>
      </c>
      <c r="Q151" s="9">
        <v>2.1624999999999998E-2</v>
      </c>
      <c r="R151" s="9">
        <v>2.1516E-2</v>
      </c>
      <c r="S151" s="9">
        <v>2.1533E-2</v>
      </c>
      <c r="T151" s="9">
        <v>2.1236000000000001E-2</v>
      </c>
      <c r="U151" s="9">
        <v>2.1658E-2</v>
      </c>
      <c r="V151" s="9">
        <v>2.6030999999999999E-2</v>
      </c>
      <c r="W151" s="9">
        <v>2.2575000000000001E-2</v>
      </c>
      <c r="X151" s="9">
        <v>2.1256000000000001E-2</v>
      </c>
      <c r="Y151" s="9">
        <v>1.6752E-2</v>
      </c>
      <c r="AA151" s="9">
        <v>-81.2</v>
      </c>
      <c r="AB151" s="9">
        <v>5.0600000000000005E-4</v>
      </c>
      <c r="AC151" s="9">
        <v>6.9999999999999999E-4</v>
      </c>
      <c r="AD151" s="9">
        <v>6.7199999999999996E-4</v>
      </c>
      <c r="AE151" s="9">
        <v>6.6699999999999995E-4</v>
      </c>
      <c r="AF151" s="9">
        <v>7.7499999999999997E-4</v>
      </c>
      <c r="AG151" s="9">
        <v>6.8400000000000004E-4</v>
      </c>
      <c r="AH151" s="9">
        <v>6.7699999999999998E-4</v>
      </c>
      <c r="AI151" s="9">
        <v>9.1100000000000003E-4</v>
      </c>
      <c r="AJ151" s="9">
        <v>7.7200000000000001E-4</v>
      </c>
      <c r="AK151" s="9">
        <v>6.9700000000000003E-4</v>
      </c>
      <c r="AL151" s="9">
        <v>1.6752E-2</v>
      </c>
    </row>
    <row r="152" spans="1:38">
      <c r="A152" s="9">
        <v>-80.400000000000006</v>
      </c>
      <c r="B152" s="9">
        <v>4.73E-4</v>
      </c>
      <c r="C152" s="9">
        <v>6.7299999999999999E-4</v>
      </c>
      <c r="D152" s="9">
        <v>7.3899999999999997E-4</v>
      </c>
      <c r="E152" s="9">
        <v>6.8099999999999996E-4</v>
      </c>
      <c r="F152" s="9">
        <v>7.2000000000000005E-4</v>
      </c>
      <c r="G152" s="9">
        <v>7.1100000000000004E-4</v>
      </c>
      <c r="H152" s="9">
        <v>6.7500000000000004E-4</v>
      </c>
      <c r="I152" s="9">
        <v>8.2200000000000003E-4</v>
      </c>
      <c r="J152" s="9">
        <v>7.45E-4</v>
      </c>
      <c r="K152" s="9">
        <v>6.8900000000000005E-4</v>
      </c>
      <c r="L152" s="9">
        <v>1.6732E-2</v>
      </c>
      <c r="N152" s="9">
        <v>-80.400000000000006</v>
      </c>
      <c r="O152" s="9">
        <v>2.0608000000000001E-2</v>
      </c>
      <c r="P152" s="9">
        <v>2.1281000000000001E-2</v>
      </c>
      <c r="Q152" s="9">
        <v>2.2055999999999999E-2</v>
      </c>
      <c r="R152" s="9">
        <v>2.1394E-2</v>
      </c>
      <c r="S152" s="9">
        <v>2.1336000000000001E-2</v>
      </c>
      <c r="T152" s="9">
        <v>2.1527999999999999E-2</v>
      </c>
      <c r="U152" s="9">
        <v>2.1593999999999999E-2</v>
      </c>
      <c r="V152" s="9">
        <v>2.6008E-2</v>
      </c>
      <c r="W152" s="9">
        <v>2.2273000000000001E-2</v>
      </c>
      <c r="X152" s="9">
        <v>2.1129999999999999E-2</v>
      </c>
      <c r="Y152" s="9">
        <v>1.6732E-2</v>
      </c>
      <c r="AA152" s="9">
        <v>-80.400000000000006</v>
      </c>
      <c r="AB152" s="9">
        <v>4.73E-4</v>
      </c>
      <c r="AC152" s="9">
        <v>6.7299999999999999E-4</v>
      </c>
      <c r="AD152" s="9">
        <v>7.3899999999999997E-4</v>
      </c>
      <c r="AE152" s="9">
        <v>6.8099999999999996E-4</v>
      </c>
      <c r="AF152" s="9">
        <v>7.2000000000000005E-4</v>
      </c>
      <c r="AG152" s="9">
        <v>7.1100000000000004E-4</v>
      </c>
      <c r="AH152" s="9">
        <v>6.7500000000000004E-4</v>
      </c>
      <c r="AI152" s="9">
        <v>8.2200000000000003E-4</v>
      </c>
      <c r="AJ152" s="9">
        <v>7.45E-4</v>
      </c>
      <c r="AK152" s="9">
        <v>6.8900000000000005E-4</v>
      </c>
      <c r="AL152" s="9">
        <v>1.6732E-2</v>
      </c>
    </row>
    <row r="153" spans="1:38">
      <c r="A153" s="9">
        <v>-79.599999999999994</v>
      </c>
      <c r="B153" s="9">
        <v>5.0199999999999995E-4</v>
      </c>
      <c r="C153" s="9">
        <v>7.36E-4</v>
      </c>
      <c r="D153" s="9">
        <v>6.8900000000000005E-4</v>
      </c>
      <c r="E153" s="9">
        <v>7.5000000000000002E-4</v>
      </c>
      <c r="F153" s="9">
        <v>7.8100000000000001E-4</v>
      </c>
      <c r="G153" s="9">
        <v>6.1700000000000004E-4</v>
      </c>
      <c r="H153" s="9">
        <v>6.7000000000000002E-4</v>
      </c>
      <c r="I153" s="9">
        <v>8.9099999999999997E-4</v>
      </c>
      <c r="J153" s="9">
        <v>8.2299999999999995E-4</v>
      </c>
      <c r="K153" s="9">
        <v>7.2199999999999999E-4</v>
      </c>
      <c r="L153" s="9">
        <v>1.6683E-2</v>
      </c>
      <c r="N153" s="9">
        <v>-79.599999999999994</v>
      </c>
      <c r="O153" s="9">
        <v>2.0969999999999999E-2</v>
      </c>
      <c r="P153" s="9">
        <v>2.1316999999999999E-2</v>
      </c>
      <c r="Q153" s="9">
        <v>2.1717E-2</v>
      </c>
      <c r="R153" s="9">
        <v>2.1368999999999999E-2</v>
      </c>
      <c r="S153" s="9">
        <v>2.1441000000000002E-2</v>
      </c>
      <c r="T153" s="9">
        <v>2.1666999999999999E-2</v>
      </c>
      <c r="U153" s="9">
        <v>2.1531000000000002E-2</v>
      </c>
      <c r="V153" s="9">
        <v>2.6152999999999999E-2</v>
      </c>
      <c r="W153" s="9">
        <v>2.2516000000000001E-2</v>
      </c>
      <c r="X153" s="9">
        <v>2.1649999999999999E-2</v>
      </c>
      <c r="Y153" s="9">
        <v>1.6683E-2</v>
      </c>
      <c r="AA153" s="9">
        <v>-79.599999999999994</v>
      </c>
      <c r="AB153" s="9">
        <v>5.0199999999999995E-4</v>
      </c>
      <c r="AC153" s="9">
        <v>7.36E-4</v>
      </c>
      <c r="AD153" s="9">
        <v>6.8900000000000005E-4</v>
      </c>
      <c r="AE153" s="9">
        <v>7.5000000000000002E-4</v>
      </c>
      <c r="AF153" s="9">
        <v>7.8100000000000001E-4</v>
      </c>
      <c r="AG153" s="9">
        <v>6.1700000000000004E-4</v>
      </c>
      <c r="AH153" s="9">
        <v>6.7000000000000002E-4</v>
      </c>
      <c r="AI153" s="9">
        <v>8.9099999999999997E-4</v>
      </c>
      <c r="AJ153" s="9">
        <v>8.2299999999999995E-4</v>
      </c>
      <c r="AK153" s="9">
        <v>7.2199999999999999E-4</v>
      </c>
      <c r="AL153" s="9">
        <v>1.6683E-2</v>
      </c>
    </row>
    <row r="154" spans="1:38">
      <c r="A154" s="9">
        <v>-78.8</v>
      </c>
      <c r="B154" s="9">
        <v>4.8799999999999999E-4</v>
      </c>
      <c r="C154" s="9">
        <v>6.69E-4</v>
      </c>
      <c r="D154" s="9">
        <v>7.2300000000000001E-4</v>
      </c>
      <c r="E154" s="9">
        <v>7.36E-4</v>
      </c>
      <c r="F154" s="9">
        <v>7.6999999999999996E-4</v>
      </c>
      <c r="G154" s="9">
        <v>7.45E-4</v>
      </c>
      <c r="H154" s="9">
        <v>7.0799999999999997E-4</v>
      </c>
      <c r="I154" s="9">
        <v>8.5599999999999999E-4</v>
      </c>
      <c r="J154" s="9">
        <v>7.3800000000000005E-4</v>
      </c>
      <c r="K154" s="9">
        <v>6.9099999999999999E-4</v>
      </c>
      <c r="L154" s="9">
        <v>1.6723999999999999E-2</v>
      </c>
      <c r="N154" s="9">
        <v>-78.8</v>
      </c>
      <c r="O154" s="9">
        <v>2.0736999999999998E-2</v>
      </c>
      <c r="P154" s="9">
        <v>2.1366E-2</v>
      </c>
      <c r="Q154" s="9">
        <v>2.1854999999999999E-2</v>
      </c>
      <c r="R154" s="9">
        <v>2.1453E-2</v>
      </c>
      <c r="S154" s="9">
        <v>2.1333999999999999E-2</v>
      </c>
      <c r="T154" s="9">
        <v>2.1328E-2</v>
      </c>
      <c r="U154" s="9">
        <v>2.1398E-2</v>
      </c>
      <c r="V154" s="9">
        <v>2.5926999999999999E-2</v>
      </c>
      <c r="W154" s="9">
        <v>2.2245000000000001E-2</v>
      </c>
      <c r="X154" s="9">
        <v>2.1408E-2</v>
      </c>
      <c r="Y154" s="9">
        <v>1.6723999999999999E-2</v>
      </c>
      <c r="AA154" s="9">
        <v>-78.8</v>
      </c>
      <c r="AB154" s="9">
        <v>4.8799999999999999E-4</v>
      </c>
      <c r="AC154" s="9">
        <v>6.69E-4</v>
      </c>
      <c r="AD154" s="9">
        <v>7.2300000000000001E-4</v>
      </c>
      <c r="AE154" s="9">
        <v>7.36E-4</v>
      </c>
      <c r="AF154" s="9">
        <v>7.6999999999999996E-4</v>
      </c>
      <c r="AG154" s="9">
        <v>7.45E-4</v>
      </c>
      <c r="AH154" s="9">
        <v>7.0799999999999997E-4</v>
      </c>
      <c r="AI154" s="9">
        <v>8.5599999999999999E-4</v>
      </c>
      <c r="AJ154" s="9">
        <v>7.3800000000000005E-4</v>
      </c>
      <c r="AK154" s="9">
        <v>6.9099999999999999E-4</v>
      </c>
      <c r="AL154" s="9">
        <v>1.6723999999999999E-2</v>
      </c>
    </row>
    <row r="155" spans="1:38">
      <c r="A155" s="9">
        <v>-78</v>
      </c>
      <c r="B155" s="9">
        <v>4.86E-4</v>
      </c>
      <c r="C155" s="9">
        <v>7.0899999999999999E-4</v>
      </c>
      <c r="D155" s="9">
        <v>7.6099999999999996E-4</v>
      </c>
      <c r="E155" s="9">
        <v>7.1599999999999995E-4</v>
      </c>
      <c r="F155" s="9">
        <v>7.5199999999999996E-4</v>
      </c>
      <c r="G155" s="9">
        <v>6.7299999999999999E-4</v>
      </c>
      <c r="H155" s="9">
        <v>6.3100000000000005E-4</v>
      </c>
      <c r="I155" s="9">
        <v>8.7799999999999998E-4</v>
      </c>
      <c r="J155" s="9">
        <v>7.4700000000000005E-4</v>
      </c>
      <c r="K155" s="9">
        <v>6.4400000000000004E-4</v>
      </c>
      <c r="L155" s="9">
        <v>1.6693E-2</v>
      </c>
      <c r="N155" s="9">
        <v>-78</v>
      </c>
      <c r="O155" s="9">
        <v>2.0909000000000001E-2</v>
      </c>
      <c r="P155" s="9">
        <v>2.1589000000000001E-2</v>
      </c>
      <c r="Q155" s="9">
        <v>2.1683000000000001E-2</v>
      </c>
      <c r="R155" s="9">
        <v>2.1468999999999999E-2</v>
      </c>
      <c r="S155" s="9">
        <v>2.1423000000000001E-2</v>
      </c>
      <c r="T155" s="9">
        <v>2.1364000000000001E-2</v>
      </c>
      <c r="U155" s="9">
        <v>2.1385999999999999E-2</v>
      </c>
      <c r="V155" s="9">
        <v>2.5888999999999999E-2</v>
      </c>
      <c r="W155" s="9">
        <v>2.2280000000000001E-2</v>
      </c>
      <c r="X155" s="9">
        <v>2.1475000000000001E-2</v>
      </c>
      <c r="Y155" s="9">
        <v>1.6693E-2</v>
      </c>
      <c r="AA155" s="9">
        <v>-78</v>
      </c>
      <c r="AB155" s="9">
        <v>4.86E-4</v>
      </c>
      <c r="AC155" s="9">
        <v>7.0899999999999999E-4</v>
      </c>
      <c r="AD155" s="9">
        <v>7.6099999999999996E-4</v>
      </c>
      <c r="AE155" s="9">
        <v>7.1599999999999995E-4</v>
      </c>
      <c r="AF155" s="9">
        <v>7.5199999999999996E-4</v>
      </c>
      <c r="AG155" s="9">
        <v>6.7299999999999999E-4</v>
      </c>
      <c r="AH155" s="9">
        <v>6.3100000000000005E-4</v>
      </c>
      <c r="AI155" s="9">
        <v>8.7799999999999998E-4</v>
      </c>
      <c r="AJ155" s="9">
        <v>7.4700000000000005E-4</v>
      </c>
      <c r="AK155" s="9">
        <v>6.4400000000000004E-4</v>
      </c>
      <c r="AL155" s="9">
        <v>1.6693E-2</v>
      </c>
    </row>
    <row r="156" spans="1:38">
      <c r="A156" s="9">
        <v>-77.2</v>
      </c>
      <c r="B156" s="9">
        <v>4.7699999999999999E-4</v>
      </c>
      <c r="C156" s="9">
        <v>6.8099999999999996E-4</v>
      </c>
      <c r="D156" s="9">
        <v>7.6099999999999996E-4</v>
      </c>
      <c r="E156" s="9">
        <v>6.9700000000000003E-4</v>
      </c>
      <c r="F156" s="9">
        <v>8.3299999999999997E-4</v>
      </c>
      <c r="G156" s="9">
        <v>7.2000000000000005E-4</v>
      </c>
      <c r="H156" s="9">
        <v>7.2499999999999995E-4</v>
      </c>
      <c r="I156" s="9">
        <v>8.1400000000000005E-4</v>
      </c>
      <c r="J156" s="9">
        <v>7.7300000000000003E-4</v>
      </c>
      <c r="K156" s="9">
        <v>6.6299999999999996E-4</v>
      </c>
      <c r="L156" s="9">
        <v>1.6709999999999999E-2</v>
      </c>
      <c r="N156" s="9">
        <v>-77.2</v>
      </c>
      <c r="O156" s="9">
        <v>2.0976999999999999E-2</v>
      </c>
      <c r="P156" s="9">
        <v>2.1269E-2</v>
      </c>
      <c r="Q156" s="9">
        <v>2.1777999999999999E-2</v>
      </c>
      <c r="R156" s="9">
        <v>2.155E-2</v>
      </c>
      <c r="S156" s="9">
        <v>2.1478000000000001E-2</v>
      </c>
      <c r="T156" s="9">
        <v>2.1631000000000001E-2</v>
      </c>
      <c r="U156" s="9">
        <v>2.1491E-2</v>
      </c>
      <c r="V156" s="9">
        <v>2.5862E-2</v>
      </c>
      <c r="W156" s="9">
        <v>2.2568999999999999E-2</v>
      </c>
      <c r="X156" s="9">
        <v>2.1115999999999999E-2</v>
      </c>
      <c r="Y156" s="9">
        <v>1.6709999999999999E-2</v>
      </c>
      <c r="AA156" s="9">
        <v>-77.2</v>
      </c>
      <c r="AB156" s="9">
        <v>4.7699999999999999E-4</v>
      </c>
      <c r="AC156" s="9">
        <v>6.8099999999999996E-4</v>
      </c>
      <c r="AD156" s="9">
        <v>7.6099999999999996E-4</v>
      </c>
      <c r="AE156" s="9">
        <v>6.9700000000000003E-4</v>
      </c>
      <c r="AF156" s="9">
        <v>8.3299999999999997E-4</v>
      </c>
      <c r="AG156" s="9">
        <v>7.2000000000000005E-4</v>
      </c>
      <c r="AH156" s="9">
        <v>7.2499999999999995E-4</v>
      </c>
      <c r="AI156" s="9">
        <v>8.1400000000000005E-4</v>
      </c>
      <c r="AJ156" s="9">
        <v>7.7300000000000003E-4</v>
      </c>
      <c r="AK156" s="9">
        <v>6.6299999999999996E-4</v>
      </c>
      <c r="AL156" s="9">
        <v>1.6709999999999999E-2</v>
      </c>
    </row>
    <row r="157" spans="1:38">
      <c r="A157" s="9">
        <v>-76.400000000000006</v>
      </c>
      <c r="B157" s="9">
        <v>4.6700000000000002E-4</v>
      </c>
      <c r="C157" s="9">
        <v>7.1599999999999995E-4</v>
      </c>
      <c r="D157" s="9">
        <v>7.9500000000000003E-4</v>
      </c>
      <c r="E157" s="9">
        <v>6.4400000000000004E-4</v>
      </c>
      <c r="F157" s="9">
        <v>7.67E-4</v>
      </c>
      <c r="G157" s="9">
        <v>7.1100000000000004E-4</v>
      </c>
      <c r="H157" s="9">
        <v>6.8300000000000001E-4</v>
      </c>
      <c r="I157" s="9">
        <v>7.7999999999999999E-4</v>
      </c>
      <c r="J157" s="9">
        <v>7.5600000000000005E-4</v>
      </c>
      <c r="K157" s="9">
        <v>6.9999999999999999E-4</v>
      </c>
      <c r="L157" s="9">
        <v>1.6648E-2</v>
      </c>
      <c r="N157" s="9">
        <v>-76.400000000000006</v>
      </c>
      <c r="O157" s="9">
        <v>2.0941999999999999E-2</v>
      </c>
      <c r="P157" s="9">
        <v>2.1236999999999999E-2</v>
      </c>
      <c r="Q157" s="9">
        <v>2.1982999999999999E-2</v>
      </c>
      <c r="R157" s="9">
        <v>2.1538000000000002E-2</v>
      </c>
      <c r="S157" s="9">
        <v>2.1572000000000001E-2</v>
      </c>
      <c r="T157" s="9">
        <v>2.1773000000000001E-2</v>
      </c>
      <c r="U157" s="9">
        <v>2.1462999999999999E-2</v>
      </c>
      <c r="V157" s="9">
        <v>2.6002000000000001E-2</v>
      </c>
      <c r="W157" s="9">
        <v>2.2716E-2</v>
      </c>
      <c r="X157" s="9">
        <v>2.1350000000000001E-2</v>
      </c>
      <c r="Y157" s="9">
        <v>1.6648E-2</v>
      </c>
      <c r="AA157" s="9">
        <v>-76.400000000000006</v>
      </c>
      <c r="AB157" s="9">
        <v>4.6700000000000002E-4</v>
      </c>
      <c r="AC157" s="9">
        <v>7.1599999999999995E-4</v>
      </c>
      <c r="AD157" s="9">
        <v>7.9500000000000003E-4</v>
      </c>
      <c r="AE157" s="9">
        <v>6.4400000000000004E-4</v>
      </c>
      <c r="AF157" s="9">
        <v>7.67E-4</v>
      </c>
      <c r="AG157" s="9">
        <v>7.1100000000000004E-4</v>
      </c>
      <c r="AH157" s="9">
        <v>6.8300000000000001E-4</v>
      </c>
      <c r="AI157" s="9">
        <v>7.7999999999999999E-4</v>
      </c>
      <c r="AJ157" s="9">
        <v>7.5600000000000005E-4</v>
      </c>
      <c r="AK157" s="9">
        <v>6.9999999999999999E-4</v>
      </c>
      <c r="AL157" s="9">
        <v>1.6648E-2</v>
      </c>
    </row>
    <row r="158" spans="1:38">
      <c r="A158" s="9">
        <v>-75.599999999999994</v>
      </c>
      <c r="B158" s="9">
        <v>4.6700000000000002E-4</v>
      </c>
      <c r="C158" s="9">
        <v>7.27E-4</v>
      </c>
      <c r="D158" s="9">
        <v>7.7999999999999999E-4</v>
      </c>
      <c r="E158" s="9">
        <v>7.0299999999999996E-4</v>
      </c>
      <c r="F158" s="9">
        <v>7.1400000000000001E-4</v>
      </c>
      <c r="G158" s="9">
        <v>6.9099999999999999E-4</v>
      </c>
      <c r="H158" s="9">
        <v>6.9999999999999999E-4</v>
      </c>
      <c r="I158" s="9">
        <v>8.9400000000000005E-4</v>
      </c>
      <c r="J158" s="9">
        <v>7.5799999999999999E-4</v>
      </c>
      <c r="K158" s="9">
        <v>7.0899999999999999E-4</v>
      </c>
      <c r="L158" s="9">
        <v>1.6711E-2</v>
      </c>
      <c r="N158" s="9">
        <v>-75.599999999999994</v>
      </c>
      <c r="O158" s="9">
        <v>2.1561E-2</v>
      </c>
      <c r="P158" s="9">
        <v>2.1319000000000001E-2</v>
      </c>
      <c r="Q158" s="9">
        <v>2.1755E-2</v>
      </c>
      <c r="R158" s="9">
        <v>2.1427999999999999E-2</v>
      </c>
      <c r="S158" s="9">
        <v>2.1576999999999999E-2</v>
      </c>
      <c r="T158" s="9">
        <v>2.1434000000000002E-2</v>
      </c>
      <c r="U158" s="9">
        <v>2.1436E-2</v>
      </c>
      <c r="V158" s="9">
        <v>2.6030999999999999E-2</v>
      </c>
      <c r="W158" s="9">
        <v>2.2509000000000001E-2</v>
      </c>
      <c r="X158" s="9">
        <v>2.1075E-2</v>
      </c>
      <c r="Y158" s="9">
        <v>1.6711E-2</v>
      </c>
      <c r="AA158" s="9">
        <v>-75.599999999999994</v>
      </c>
      <c r="AB158" s="9">
        <v>4.6700000000000002E-4</v>
      </c>
      <c r="AC158" s="9">
        <v>7.27E-4</v>
      </c>
      <c r="AD158" s="9">
        <v>7.7999999999999999E-4</v>
      </c>
      <c r="AE158" s="9">
        <v>7.0299999999999996E-4</v>
      </c>
      <c r="AF158" s="9">
        <v>7.1400000000000001E-4</v>
      </c>
      <c r="AG158" s="9">
        <v>6.9099999999999999E-4</v>
      </c>
      <c r="AH158" s="9">
        <v>6.9999999999999999E-4</v>
      </c>
      <c r="AI158" s="9">
        <v>8.9400000000000005E-4</v>
      </c>
      <c r="AJ158" s="9">
        <v>7.5799999999999999E-4</v>
      </c>
      <c r="AK158" s="9">
        <v>7.0899999999999999E-4</v>
      </c>
      <c r="AL158" s="9">
        <v>1.6711E-2</v>
      </c>
    </row>
    <row r="159" spans="1:38">
      <c r="A159" s="9">
        <v>-74.8</v>
      </c>
      <c r="B159" s="9">
        <v>5.3600000000000002E-4</v>
      </c>
      <c r="C159" s="9">
        <v>6.5799999999999995E-4</v>
      </c>
      <c r="D159" s="9">
        <v>7.5900000000000002E-4</v>
      </c>
      <c r="E159" s="9">
        <v>6.6299999999999996E-4</v>
      </c>
      <c r="F159" s="9">
        <v>7.2300000000000001E-4</v>
      </c>
      <c r="G159" s="9">
        <v>6.8000000000000005E-4</v>
      </c>
      <c r="H159" s="9">
        <v>6.1600000000000001E-4</v>
      </c>
      <c r="I159" s="9">
        <v>8.6700000000000004E-4</v>
      </c>
      <c r="J159" s="9">
        <v>7.3300000000000004E-4</v>
      </c>
      <c r="K159" s="9">
        <v>7.0799999999999997E-4</v>
      </c>
      <c r="L159" s="9">
        <v>1.6757999999999999E-2</v>
      </c>
      <c r="N159" s="9">
        <v>-74.8</v>
      </c>
      <c r="O159" s="9">
        <v>2.1634E-2</v>
      </c>
      <c r="P159" s="9">
        <v>2.0837000000000001E-2</v>
      </c>
      <c r="Q159" s="9">
        <v>2.1794000000000001E-2</v>
      </c>
      <c r="R159" s="9">
        <v>2.1711000000000001E-2</v>
      </c>
      <c r="S159" s="9">
        <v>2.1694000000000001E-2</v>
      </c>
      <c r="T159" s="9">
        <v>2.1479999999999999E-2</v>
      </c>
      <c r="U159" s="9">
        <v>2.1521999999999999E-2</v>
      </c>
      <c r="V159" s="9">
        <v>2.6027000000000002E-2</v>
      </c>
      <c r="W159" s="9">
        <v>2.2383E-2</v>
      </c>
      <c r="X159" s="9">
        <v>2.1225000000000001E-2</v>
      </c>
      <c r="Y159" s="9">
        <v>1.6757999999999999E-2</v>
      </c>
      <c r="AA159" s="9">
        <v>-74.8</v>
      </c>
      <c r="AB159" s="9">
        <v>5.3600000000000002E-4</v>
      </c>
      <c r="AC159" s="9">
        <v>6.5799999999999995E-4</v>
      </c>
      <c r="AD159" s="9">
        <v>7.5900000000000002E-4</v>
      </c>
      <c r="AE159" s="9">
        <v>6.6299999999999996E-4</v>
      </c>
      <c r="AF159" s="9">
        <v>7.2300000000000001E-4</v>
      </c>
      <c r="AG159" s="9">
        <v>6.8000000000000005E-4</v>
      </c>
      <c r="AH159" s="9">
        <v>6.1600000000000001E-4</v>
      </c>
      <c r="AI159" s="9">
        <v>8.6700000000000004E-4</v>
      </c>
      <c r="AJ159" s="9">
        <v>7.3300000000000004E-4</v>
      </c>
      <c r="AK159" s="9">
        <v>7.0799999999999997E-4</v>
      </c>
      <c r="AL159" s="9">
        <v>1.6757999999999999E-2</v>
      </c>
    </row>
    <row r="160" spans="1:38">
      <c r="A160" s="9">
        <v>-74</v>
      </c>
      <c r="B160" s="9">
        <v>5.0600000000000005E-4</v>
      </c>
      <c r="C160" s="9">
        <v>6.7000000000000002E-4</v>
      </c>
      <c r="D160" s="9">
        <v>6.8099999999999996E-4</v>
      </c>
      <c r="E160" s="9">
        <v>7.67E-4</v>
      </c>
      <c r="F160" s="9">
        <v>7.7499999999999997E-4</v>
      </c>
      <c r="G160" s="9">
        <v>7.2300000000000001E-4</v>
      </c>
      <c r="H160" s="9">
        <v>6.8599999999999998E-4</v>
      </c>
      <c r="I160" s="9">
        <v>8.9999999999999998E-4</v>
      </c>
      <c r="J160" s="9">
        <v>7.4200000000000004E-4</v>
      </c>
      <c r="K160" s="9">
        <v>6.7699999999999998E-4</v>
      </c>
      <c r="L160" s="9">
        <v>1.6688999999999999E-2</v>
      </c>
      <c r="N160" s="9">
        <v>-74</v>
      </c>
      <c r="O160" s="9">
        <v>2.1842E-2</v>
      </c>
      <c r="P160" s="9">
        <v>2.1604999999999999E-2</v>
      </c>
      <c r="Q160" s="9">
        <v>2.1580999999999999E-2</v>
      </c>
      <c r="R160" s="9">
        <v>2.1203E-2</v>
      </c>
      <c r="S160" s="9">
        <v>2.1814E-2</v>
      </c>
      <c r="T160" s="9">
        <v>2.1339E-2</v>
      </c>
      <c r="U160" s="9">
        <v>2.147E-2</v>
      </c>
      <c r="V160" s="9">
        <v>2.5839000000000001E-2</v>
      </c>
      <c r="W160" s="9">
        <v>2.2266000000000001E-2</v>
      </c>
      <c r="X160" s="9">
        <v>2.1245E-2</v>
      </c>
      <c r="Y160" s="9">
        <v>1.6688999999999999E-2</v>
      </c>
      <c r="AA160" s="9">
        <v>-74</v>
      </c>
      <c r="AB160" s="9">
        <v>5.0600000000000005E-4</v>
      </c>
      <c r="AC160" s="9">
        <v>6.7000000000000002E-4</v>
      </c>
      <c r="AD160" s="9">
        <v>6.8099999999999996E-4</v>
      </c>
      <c r="AE160" s="9">
        <v>7.67E-4</v>
      </c>
      <c r="AF160" s="9">
        <v>7.7499999999999997E-4</v>
      </c>
      <c r="AG160" s="9">
        <v>7.2300000000000001E-4</v>
      </c>
      <c r="AH160" s="9">
        <v>6.8599999999999998E-4</v>
      </c>
      <c r="AI160" s="9">
        <v>8.9999999999999998E-4</v>
      </c>
      <c r="AJ160" s="9">
        <v>7.4200000000000004E-4</v>
      </c>
      <c r="AK160" s="9">
        <v>6.7699999999999998E-4</v>
      </c>
      <c r="AL160" s="9">
        <v>1.6688999999999999E-2</v>
      </c>
    </row>
    <row r="161" spans="1:38">
      <c r="A161" s="9">
        <v>-73.2</v>
      </c>
      <c r="B161" s="9">
        <v>4.66E-4</v>
      </c>
      <c r="C161" s="9">
        <v>6.3100000000000005E-4</v>
      </c>
      <c r="D161" s="9">
        <v>7.4399999999999998E-4</v>
      </c>
      <c r="E161" s="9">
        <v>7.27E-4</v>
      </c>
      <c r="F161" s="9">
        <v>7.2300000000000001E-4</v>
      </c>
      <c r="G161" s="9">
        <v>6.7199999999999996E-4</v>
      </c>
      <c r="H161" s="9">
        <v>6.7000000000000002E-4</v>
      </c>
      <c r="I161" s="9">
        <v>8.9700000000000001E-4</v>
      </c>
      <c r="J161" s="9">
        <v>7.5299999999999998E-4</v>
      </c>
      <c r="K161" s="9">
        <v>6.8099999999999996E-4</v>
      </c>
      <c r="L161" s="9">
        <v>1.6691999999999999E-2</v>
      </c>
      <c r="N161" s="9">
        <v>-73.2</v>
      </c>
      <c r="O161" s="9">
        <v>2.1495E-2</v>
      </c>
      <c r="P161" s="9">
        <v>2.1038999999999999E-2</v>
      </c>
      <c r="Q161" s="9">
        <v>2.1534000000000001E-2</v>
      </c>
      <c r="R161" s="9">
        <v>2.1339E-2</v>
      </c>
      <c r="S161" s="9">
        <v>2.1359E-2</v>
      </c>
      <c r="T161" s="9">
        <v>2.1309000000000002E-2</v>
      </c>
      <c r="U161" s="9">
        <v>2.1499999999999998E-2</v>
      </c>
      <c r="V161" s="9">
        <v>2.5914E-2</v>
      </c>
      <c r="W161" s="9">
        <v>2.2231000000000001E-2</v>
      </c>
      <c r="X161" s="9">
        <v>2.1513999999999998E-2</v>
      </c>
      <c r="Y161" s="9">
        <v>1.6691999999999999E-2</v>
      </c>
      <c r="AA161" s="9">
        <v>-73.2</v>
      </c>
      <c r="AB161" s="9">
        <v>4.66E-4</v>
      </c>
      <c r="AC161" s="9">
        <v>6.3100000000000005E-4</v>
      </c>
      <c r="AD161" s="9">
        <v>7.4399999999999998E-4</v>
      </c>
      <c r="AE161" s="9">
        <v>7.27E-4</v>
      </c>
      <c r="AF161" s="9">
        <v>7.2300000000000001E-4</v>
      </c>
      <c r="AG161" s="9">
        <v>6.7199999999999996E-4</v>
      </c>
      <c r="AH161" s="9">
        <v>6.7000000000000002E-4</v>
      </c>
      <c r="AI161" s="9">
        <v>8.9700000000000001E-4</v>
      </c>
      <c r="AJ161" s="9">
        <v>7.5299999999999998E-4</v>
      </c>
      <c r="AK161" s="9">
        <v>6.8099999999999996E-4</v>
      </c>
      <c r="AL161" s="9">
        <v>1.6691999999999999E-2</v>
      </c>
    </row>
    <row r="162" spans="1:38">
      <c r="A162" s="9">
        <v>-72.400000000000006</v>
      </c>
      <c r="B162" s="9">
        <v>4.5300000000000001E-4</v>
      </c>
      <c r="C162" s="9">
        <v>7.3099999999999999E-4</v>
      </c>
      <c r="D162" s="9">
        <v>6.9099999999999999E-4</v>
      </c>
      <c r="E162" s="9">
        <v>7.0899999999999999E-4</v>
      </c>
      <c r="F162" s="9">
        <v>7.6599999999999997E-4</v>
      </c>
      <c r="G162" s="9">
        <v>6.9700000000000003E-4</v>
      </c>
      <c r="H162" s="9">
        <v>7.2000000000000005E-4</v>
      </c>
      <c r="I162" s="9">
        <v>8.7799999999999998E-4</v>
      </c>
      <c r="J162" s="9">
        <v>7.2999999999999996E-4</v>
      </c>
      <c r="K162" s="9">
        <v>7.1699999999999997E-4</v>
      </c>
      <c r="L162" s="9">
        <v>1.6721E-2</v>
      </c>
      <c r="N162" s="9">
        <v>-72.400000000000006</v>
      </c>
      <c r="O162" s="9">
        <v>2.2280999999999999E-2</v>
      </c>
      <c r="P162" s="9">
        <v>2.1416999999999999E-2</v>
      </c>
      <c r="Q162" s="9">
        <v>2.1801999999999998E-2</v>
      </c>
      <c r="R162" s="9">
        <v>2.1541999999999999E-2</v>
      </c>
      <c r="S162" s="9">
        <v>2.1572999999999998E-2</v>
      </c>
      <c r="T162" s="9">
        <v>2.1572999999999998E-2</v>
      </c>
      <c r="U162" s="9">
        <v>2.1228E-2</v>
      </c>
      <c r="V162" s="9">
        <v>2.6527999999999999E-2</v>
      </c>
      <c r="W162" s="9">
        <v>2.2314000000000001E-2</v>
      </c>
      <c r="X162" s="9">
        <v>2.1434000000000002E-2</v>
      </c>
      <c r="Y162" s="9">
        <v>1.6721E-2</v>
      </c>
      <c r="AA162" s="9">
        <v>-72.400000000000006</v>
      </c>
      <c r="AB162" s="9">
        <v>4.5300000000000001E-4</v>
      </c>
      <c r="AC162" s="9">
        <v>7.3099999999999999E-4</v>
      </c>
      <c r="AD162" s="9">
        <v>6.9099999999999999E-4</v>
      </c>
      <c r="AE162" s="9">
        <v>7.0899999999999999E-4</v>
      </c>
      <c r="AF162" s="9">
        <v>7.6599999999999997E-4</v>
      </c>
      <c r="AG162" s="9">
        <v>6.9700000000000003E-4</v>
      </c>
      <c r="AH162" s="9">
        <v>7.2000000000000005E-4</v>
      </c>
      <c r="AI162" s="9">
        <v>8.7799999999999998E-4</v>
      </c>
      <c r="AJ162" s="9">
        <v>7.2999999999999996E-4</v>
      </c>
      <c r="AK162" s="9">
        <v>7.1699999999999997E-4</v>
      </c>
      <c r="AL162" s="9">
        <v>1.6721E-2</v>
      </c>
    </row>
    <row r="163" spans="1:38">
      <c r="A163" s="9">
        <v>-71.599999999999994</v>
      </c>
      <c r="B163" s="9">
        <v>5.1699999999999999E-4</v>
      </c>
      <c r="C163" s="9">
        <v>6.4400000000000004E-4</v>
      </c>
      <c r="D163" s="9">
        <v>7.4100000000000001E-4</v>
      </c>
      <c r="E163" s="9">
        <v>7.2499999999999995E-4</v>
      </c>
      <c r="F163" s="9">
        <v>7.3300000000000004E-4</v>
      </c>
      <c r="G163" s="9">
        <v>6.7299999999999999E-4</v>
      </c>
      <c r="H163" s="9">
        <v>6.4999999999999997E-4</v>
      </c>
      <c r="I163" s="9">
        <v>8.9999999999999998E-4</v>
      </c>
      <c r="J163" s="9">
        <v>7.7200000000000001E-4</v>
      </c>
      <c r="K163" s="9">
        <v>7.3899999999999997E-4</v>
      </c>
      <c r="L163" s="9">
        <v>1.669E-2</v>
      </c>
      <c r="N163" s="9">
        <v>-71.599999999999994</v>
      </c>
      <c r="O163" s="9">
        <v>2.2442E-2</v>
      </c>
      <c r="P163" s="9">
        <v>2.1502E-2</v>
      </c>
      <c r="Q163" s="9">
        <v>2.1869E-2</v>
      </c>
      <c r="R163" s="9">
        <v>2.1108999999999999E-2</v>
      </c>
      <c r="S163" s="9">
        <v>2.1333000000000001E-2</v>
      </c>
      <c r="T163" s="9">
        <v>2.1656000000000002E-2</v>
      </c>
      <c r="U163" s="9">
        <v>2.1382999999999999E-2</v>
      </c>
      <c r="V163" s="9">
        <v>2.6152000000000002E-2</v>
      </c>
      <c r="W163" s="9">
        <v>2.223E-2</v>
      </c>
      <c r="X163" s="9">
        <v>2.1139000000000002E-2</v>
      </c>
      <c r="Y163" s="9">
        <v>1.669E-2</v>
      </c>
      <c r="AA163" s="9">
        <v>-71.599999999999994</v>
      </c>
      <c r="AB163" s="9">
        <v>5.1699999999999999E-4</v>
      </c>
      <c r="AC163" s="9">
        <v>6.4400000000000004E-4</v>
      </c>
      <c r="AD163" s="9">
        <v>7.4100000000000001E-4</v>
      </c>
      <c r="AE163" s="9">
        <v>7.2499999999999995E-4</v>
      </c>
      <c r="AF163" s="9">
        <v>7.3300000000000004E-4</v>
      </c>
      <c r="AG163" s="9">
        <v>6.7299999999999999E-4</v>
      </c>
      <c r="AH163" s="9">
        <v>6.4999999999999997E-4</v>
      </c>
      <c r="AI163" s="9">
        <v>8.9999999999999998E-4</v>
      </c>
      <c r="AJ163" s="9">
        <v>7.7200000000000001E-4</v>
      </c>
      <c r="AK163" s="9">
        <v>7.3899999999999997E-4</v>
      </c>
      <c r="AL163" s="9">
        <v>1.669E-2</v>
      </c>
    </row>
    <row r="164" spans="1:38">
      <c r="A164" s="9">
        <v>-70.8</v>
      </c>
      <c r="B164" s="9">
        <v>5.1099999999999995E-4</v>
      </c>
      <c r="C164" s="9">
        <v>6.8300000000000001E-4</v>
      </c>
      <c r="D164" s="9">
        <v>7.0899999999999999E-4</v>
      </c>
      <c r="E164" s="9">
        <v>7.3399999999999995E-4</v>
      </c>
      <c r="F164" s="9">
        <v>6.5200000000000002E-4</v>
      </c>
      <c r="G164" s="9">
        <v>7.1900000000000002E-4</v>
      </c>
      <c r="H164" s="9">
        <v>6.8400000000000004E-4</v>
      </c>
      <c r="I164" s="9">
        <v>8.8599999999999996E-4</v>
      </c>
      <c r="J164" s="9">
        <v>7.3300000000000004E-4</v>
      </c>
      <c r="K164" s="9">
        <v>6.9099999999999999E-4</v>
      </c>
      <c r="L164" s="9">
        <v>1.6712000000000001E-2</v>
      </c>
      <c r="N164" s="9">
        <v>-70.8</v>
      </c>
      <c r="O164" s="9">
        <v>2.2792E-2</v>
      </c>
      <c r="P164" s="9">
        <v>2.1319000000000001E-2</v>
      </c>
      <c r="Q164" s="9">
        <v>2.1607999999999999E-2</v>
      </c>
      <c r="R164" s="9">
        <v>2.1189E-2</v>
      </c>
      <c r="S164" s="9">
        <v>2.1502E-2</v>
      </c>
      <c r="T164" s="9">
        <v>2.1472999999999999E-2</v>
      </c>
      <c r="U164" s="9">
        <v>2.1802999999999999E-2</v>
      </c>
      <c r="V164" s="9">
        <v>2.6738999999999999E-2</v>
      </c>
      <c r="W164" s="9">
        <v>2.1909000000000001E-2</v>
      </c>
      <c r="X164" s="9">
        <v>2.0923000000000001E-2</v>
      </c>
      <c r="Y164" s="9">
        <v>1.6712000000000001E-2</v>
      </c>
      <c r="AA164" s="9">
        <v>-70.8</v>
      </c>
      <c r="AB164" s="9">
        <v>5.1099999999999995E-4</v>
      </c>
      <c r="AC164" s="9">
        <v>6.8300000000000001E-4</v>
      </c>
      <c r="AD164" s="9">
        <v>7.0899999999999999E-4</v>
      </c>
      <c r="AE164" s="9">
        <v>7.3399999999999995E-4</v>
      </c>
      <c r="AF164" s="9">
        <v>6.5200000000000002E-4</v>
      </c>
      <c r="AG164" s="9">
        <v>7.1900000000000002E-4</v>
      </c>
      <c r="AH164" s="9">
        <v>6.8400000000000004E-4</v>
      </c>
      <c r="AI164" s="9">
        <v>8.8599999999999996E-4</v>
      </c>
      <c r="AJ164" s="9">
        <v>7.3300000000000004E-4</v>
      </c>
      <c r="AK164" s="9">
        <v>6.9099999999999999E-4</v>
      </c>
      <c r="AL164" s="9">
        <v>1.6712000000000001E-2</v>
      </c>
    </row>
    <row r="165" spans="1:38">
      <c r="A165" s="9">
        <v>-70</v>
      </c>
      <c r="B165" s="9">
        <v>4.4799999999999999E-4</v>
      </c>
      <c r="C165" s="9">
        <v>6.9999999999999999E-4</v>
      </c>
      <c r="D165" s="9">
        <v>7.6300000000000001E-4</v>
      </c>
      <c r="E165" s="9">
        <v>6.9399999999999996E-4</v>
      </c>
      <c r="F165" s="9">
        <v>7.1900000000000002E-4</v>
      </c>
      <c r="G165" s="9">
        <v>6.4199999999999999E-4</v>
      </c>
      <c r="H165" s="9">
        <v>6.7199999999999996E-4</v>
      </c>
      <c r="I165" s="9">
        <v>8.9999999999999998E-4</v>
      </c>
      <c r="J165" s="9">
        <v>7.5000000000000002E-4</v>
      </c>
      <c r="K165" s="9">
        <v>7.1400000000000001E-4</v>
      </c>
      <c r="L165" s="9">
        <v>1.6650000000000002E-2</v>
      </c>
      <c r="N165" s="9">
        <v>-70</v>
      </c>
      <c r="O165" s="9">
        <v>2.3526999999999999E-2</v>
      </c>
      <c r="P165" s="9">
        <v>2.0808E-2</v>
      </c>
      <c r="Q165" s="9">
        <v>2.1718999999999999E-2</v>
      </c>
      <c r="R165" s="9">
        <v>2.0992E-2</v>
      </c>
      <c r="S165" s="9">
        <v>2.1527999999999999E-2</v>
      </c>
      <c r="T165" s="9">
        <v>2.1610999999999998E-2</v>
      </c>
      <c r="U165" s="9">
        <v>2.1441000000000002E-2</v>
      </c>
      <c r="V165" s="9">
        <v>2.7177E-2</v>
      </c>
      <c r="W165" s="9">
        <v>2.1836000000000001E-2</v>
      </c>
      <c r="X165" s="9">
        <v>2.1606E-2</v>
      </c>
      <c r="Y165" s="9">
        <v>1.6650000000000002E-2</v>
      </c>
      <c r="AA165" s="9">
        <v>-70</v>
      </c>
      <c r="AB165" s="9">
        <v>4.4799999999999999E-4</v>
      </c>
      <c r="AC165" s="9">
        <v>6.9999999999999999E-4</v>
      </c>
      <c r="AD165" s="9">
        <v>7.6300000000000001E-4</v>
      </c>
      <c r="AE165" s="9">
        <v>6.9399999999999996E-4</v>
      </c>
      <c r="AF165" s="9">
        <v>7.1900000000000002E-4</v>
      </c>
      <c r="AG165" s="9">
        <v>6.4199999999999999E-4</v>
      </c>
      <c r="AH165" s="9">
        <v>6.7199999999999996E-4</v>
      </c>
      <c r="AI165" s="9">
        <v>8.9999999999999998E-4</v>
      </c>
      <c r="AJ165" s="9">
        <v>7.5000000000000002E-4</v>
      </c>
      <c r="AK165" s="9">
        <v>7.1400000000000001E-4</v>
      </c>
      <c r="AL165" s="9">
        <v>1.6650000000000002E-2</v>
      </c>
    </row>
    <row r="166" spans="1:38">
      <c r="A166" s="9">
        <v>-69.2</v>
      </c>
      <c r="B166" s="9">
        <v>4.7800000000000002E-4</v>
      </c>
      <c r="C166" s="9">
        <v>6.6299999999999996E-4</v>
      </c>
      <c r="D166" s="9">
        <v>7.27E-4</v>
      </c>
      <c r="E166" s="9">
        <v>6.7699999999999998E-4</v>
      </c>
      <c r="F166" s="9">
        <v>7.5799999999999999E-4</v>
      </c>
      <c r="G166" s="9">
        <v>6.9499999999999998E-4</v>
      </c>
      <c r="H166" s="9">
        <v>7.1400000000000001E-4</v>
      </c>
      <c r="I166" s="9">
        <v>9.6599999999999995E-4</v>
      </c>
      <c r="J166" s="9">
        <v>7.6400000000000003E-4</v>
      </c>
      <c r="K166" s="9">
        <v>7.1699999999999997E-4</v>
      </c>
      <c r="L166" s="9">
        <v>1.6605000000000002E-2</v>
      </c>
      <c r="N166" s="9">
        <v>-69.2</v>
      </c>
      <c r="O166" s="9">
        <v>2.3571999999999999E-2</v>
      </c>
      <c r="P166" s="9">
        <v>2.1055999999999998E-2</v>
      </c>
      <c r="Q166" s="9">
        <v>2.1562999999999999E-2</v>
      </c>
      <c r="R166" s="9">
        <v>2.147E-2</v>
      </c>
      <c r="S166" s="9">
        <v>2.1725000000000001E-2</v>
      </c>
      <c r="T166" s="9">
        <v>2.1264000000000002E-2</v>
      </c>
      <c r="U166" s="9">
        <v>2.1366E-2</v>
      </c>
      <c r="V166" s="9">
        <v>2.7289000000000001E-2</v>
      </c>
      <c r="W166" s="9">
        <v>2.1523E-2</v>
      </c>
      <c r="X166" s="9">
        <v>2.1208000000000001E-2</v>
      </c>
      <c r="Y166" s="9">
        <v>1.6605000000000002E-2</v>
      </c>
      <c r="AA166" s="9">
        <v>-69.2</v>
      </c>
      <c r="AB166" s="9">
        <v>4.7800000000000002E-4</v>
      </c>
      <c r="AC166" s="9">
        <v>6.6299999999999996E-4</v>
      </c>
      <c r="AD166" s="9">
        <v>7.27E-4</v>
      </c>
      <c r="AE166" s="9">
        <v>6.7699999999999998E-4</v>
      </c>
      <c r="AF166" s="9">
        <v>7.5799999999999999E-4</v>
      </c>
      <c r="AG166" s="9">
        <v>6.9499999999999998E-4</v>
      </c>
      <c r="AH166" s="9">
        <v>7.1400000000000001E-4</v>
      </c>
      <c r="AI166" s="9">
        <v>9.6599999999999995E-4</v>
      </c>
      <c r="AJ166" s="9">
        <v>7.6400000000000003E-4</v>
      </c>
      <c r="AK166" s="9">
        <v>7.1699999999999997E-4</v>
      </c>
      <c r="AL166" s="9">
        <v>1.6605000000000002E-2</v>
      </c>
    </row>
    <row r="167" spans="1:38">
      <c r="A167" s="9">
        <v>-68.400000000000006</v>
      </c>
      <c r="B167" s="9">
        <v>4.9799999999999996E-4</v>
      </c>
      <c r="C167" s="9">
        <v>6.78E-4</v>
      </c>
      <c r="D167" s="9">
        <v>7.0299999999999996E-4</v>
      </c>
      <c r="E167" s="9">
        <v>6.2500000000000001E-4</v>
      </c>
      <c r="F167" s="9">
        <v>7.7700000000000002E-4</v>
      </c>
      <c r="G167" s="9">
        <v>6.8599999999999998E-4</v>
      </c>
      <c r="H167" s="9">
        <v>6.7500000000000004E-4</v>
      </c>
      <c r="I167" s="9">
        <v>9.59E-4</v>
      </c>
      <c r="J167" s="9">
        <v>7.5799999999999999E-4</v>
      </c>
      <c r="K167" s="9">
        <v>6.8300000000000001E-4</v>
      </c>
      <c r="L167" s="9">
        <v>1.6622999999999999E-2</v>
      </c>
      <c r="N167" s="9">
        <v>-68.400000000000006</v>
      </c>
      <c r="O167" s="9">
        <v>2.4330999999999998E-2</v>
      </c>
      <c r="P167" s="9">
        <v>2.0895E-2</v>
      </c>
      <c r="Q167" s="9">
        <v>2.2047000000000001E-2</v>
      </c>
      <c r="R167" s="9">
        <v>2.1544000000000001E-2</v>
      </c>
      <c r="S167" s="9">
        <v>2.1802999999999999E-2</v>
      </c>
      <c r="T167" s="9">
        <v>2.1263000000000001E-2</v>
      </c>
      <c r="U167" s="9">
        <v>2.1441000000000002E-2</v>
      </c>
      <c r="V167" s="9">
        <v>2.7494999999999999E-2</v>
      </c>
      <c r="W167" s="9">
        <v>2.1427999999999999E-2</v>
      </c>
      <c r="X167" s="9">
        <v>2.1256000000000001E-2</v>
      </c>
      <c r="Y167" s="9">
        <v>1.6622999999999999E-2</v>
      </c>
      <c r="AA167" s="9">
        <v>-68.400000000000006</v>
      </c>
      <c r="AB167" s="9">
        <v>4.9799999999999996E-4</v>
      </c>
      <c r="AC167" s="9">
        <v>6.78E-4</v>
      </c>
      <c r="AD167" s="9">
        <v>7.0299999999999996E-4</v>
      </c>
      <c r="AE167" s="9">
        <v>6.2500000000000001E-4</v>
      </c>
      <c r="AF167" s="9">
        <v>7.7700000000000002E-4</v>
      </c>
      <c r="AG167" s="9">
        <v>6.8599999999999998E-4</v>
      </c>
      <c r="AH167" s="9">
        <v>6.7500000000000004E-4</v>
      </c>
      <c r="AI167" s="9">
        <v>9.59E-4</v>
      </c>
      <c r="AJ167" s="9">
        <v>7.5799999999999999E-4</v>
      </c>
      <c r="AK167" s="9">
        <v>6.8300000000000001E-4</v>
      </c>
      <c r="AL167" s="9">
        <v>1.6622999999999999E-2</v>
      </c>
    </row>
    <row r="168" spans="1:38">
      <c r="A168" s="9">
        <v>-67.599999999999994</v>
      </c>
      <c r="B168" s="9">
        <v>4.7800000000000002E-4</v>
      </c>
      <c r="C168" s="9">
        <v>7.0799999999999997E-4</v>
      </c>
      <c r="D168" s="9">
        <v>7.7200000000000001E-4</v>
      </c>
      <c r="E168" s="9">
        <v>6.8000000000000005E-4</v>
      </c>
      <c r="F168" s="9">
        <v>7.1400000000000001E-4</v>
      </c>
      <c r="G168" s="9">
        <v>6.78E-4</v>
      </c>
      <c r="H168" s="9">
        <v>7.0899999999999999E-4</v>
      </c>
      <c r="I168" s="9">
        <v>9.1100000000000003E-4</v>
      </c>
      <c r="J168" s="9">
        <v>7.0799999999999997E-4</v>
      </c>
      <c r="K168" s="9">
        <v>6.9499999999999998E-4</v>
      </c>
      <c r="L168" s="9">
        <v>1.6580999999999999E-2</v>
      </c>
      <c r="N168" s="9">
        <v>-67.599999999999994</v>
      </c>
      <c r="O168" s="9">
        <v>2.4677000000000001E-2</v>
      </c>
      <c r="P168" s="9">
        <v>2.1034000000000001E-2</v>
      </c>
      <c r="Q168" s="9">
        <v>2.1805000000000001E-2</v>
      </c>
      <c r="R168" s="9">
        <v>2.1475000000000001E-2</v>
      </c>
      <c r="S168" s="9">
        <v>2.1455999999999999E-2</v>
      </c>
      <c r="T168" s="9">
        <v>2.1631000000000001E-2</v>
      </c>
      <c r="U168" s="9">
        <v>2.1368999999999999E-2</v>
      </c>
      <c r="V168" s="9">
        <v>2.7515999999999999E-2</v>
      </c>
      <c r="W168" s="9">
        <v>2.1655000000000001E-2</v>
      </c>
      <c r="X168" s="9">
        <v>2.1215999999999999E-2</v>
      </c>
      <c r="Y168" s="9">
        <v>1.6580999999999999E-2</v>
      </c>
      <c r="AA168" s="9">
        <v>-67.599999999999994</v>
      </c>
      <c r="AB168" s="9">
        <v>4.7800000000000002E-4</v>
      </c>
      <c r="AC168" s="9">
        <v>7.0799999999999997E-4</v>
      </c>
      <c r="AD168" s="9">
        <v>7.7200000000000001E-4</v>
      </c>
      <c r="AE168" s="9">
        <v>6.8000000000000005E-4</v>
      </c>
      <c r="AF168" s="9">
        <v>7.1400000000000001E-4</v>
      </c>
      <c r="AG168" s="9">
        <v>6.78E-4</v>
      </c>
      <c r="AH168" s="9">
        <v>7.0899999999999999E-4</v>
      </c>
      <c r="AI168" s="9">
        <v>9.1100000000000003E-4</v>
      </c>
      <c r="AJ168" s="9">
        <v>7.0799999999999997E-4</v>
      </c>
      <c r="AK168" s="9">
        <v>6.9499999999999998E-4</v>
      </c>
      <c r="AL168" s="9">
        <v>1.6580999999999999E-2</v>
      </c>
    </row>
    <row r="169" spans="1:38">
      <c r="A169" s="9">
        <v>-66.8</v>
      </c>
      <c r="B169" s="9">
        <v>4.6700000000000002E-4</v>
      </c>
      <c r="C169" s="9">
        <v>6.4800000000000003E-4</v>
      </c>
      <c r="D169" s="9">
        <v>7.2199999999999999E-4</v>
      </c>
      <c r="E169" s="9">
        <v>7.4399999999999998E-4</v>
      </c>
      <c r="F169" s="9">
        <v>6.9800000000000005E-4</v>
      </c>
      <c r="G169" s="9">
        <v>6.7299999999999999E-4</v>
      </c>
      <c r="H169" s="9">
        <v>6.3400000000000001E-4</v>
      </c>
      <c r="I169" s="9">
        <v>8.5899999999999995E-4</v>
      </c>
      <c r="J169" s="9">
        <v>6.9099999999999999E-4</v>
      </c>
      <c r="K169" s="9">
        <v>6.9499999999999998E-4</v>
      </c>
      <c r="L169" s="9">
        <v>1.6760000000000001E-2</v>
      </c>
      <c r="N169" s="9">
        <v>-66.8</v>
      </c>
      <c r="O169" s="9">
        <v>2.6082999999999999E-2</v>
      </c>
      <c r="P169" s="9">
        <v>2.1250000000000002E-2</v>
      </c>
      <c r="Q169" s="9">
        <v>2.1745E-2</v>
      </c>
      <c r="R169" s="9">
        <v>2.1395000000000001E-2</v>
      </c>
      <c r="S169" s="9">
        <v>2.1589000000000001E-2</v>
      </c>
      <c r="T169" s="9">
        <v>2.1455999999999999E-2</v>
      </c>
      <c r="U169" s="9">
        <v>2.1288999999999999E-2</v>
      </c>
      <c r="V169" s="9">
        <v>2.7727000000000002E-2</v>
      </c>
      <c r="W169" s="9">
        <v>2.1524999999999999E-2</v>
      </c>
      <c r="X169" s="9">
        <v>2.1089E-2</v>
      </c>
      <c r="Y169" s="9">
        <v>1.6760000000000001E-2</v>
      </c>
      <c r="AA169" s="9">
        <v>-66.8</v>
      </c>
      <c r="AB169" s="9">
        <v>4.6700000000000002E-4</v>
      </c>
      <c r="AC169" s="9">
        <v>6.4800000000000003E-4</v>
      </c>
      <c r="AD169" s="9">
        <v>7.2199999999999999E-4</v>
      </c>
      <c r="AE169" s="9">
        <v>7.4399999999999998E-4</v>
      </c>
      <c r="AF169" s="9">
        <v>6.9800000000000005E-4</v>
      </c>
      <c r="AG169" s="9">
        <v>6.7299999999999999E-4</v>
      </c>
      <c r="AH169" s="9">
        <v>6.3400000000000001E-4</v>
      </c>
      <c r="AI169" s="9">
        <v>8.5899999999999995E-4</v>
      </c>
      <c r="AJ169" s="9">
        <v>6.9099999999999999E-4</v>
      </c>
      <c r="AK169" s="9">
        <v>6.9499999999999998E-4</v>
      </c>
      <c r="AL169" s="9">
        <v>1.6760000000000001E-2</v>
      </c>
    </row>
    <row r="170" spans="1:38">
      <c r="A170" s="9">
        <v>-66</v>
      </c>
      <c r="B170" s="9">
        <v>4.75E-4</v>
      </c>
      <c r="C170" s="9">
        <v>6.2200000000000005E-4</v>
      </c>
      <c r="D170" s="9">
        <v>7.2800000000000002E-4</v>
      </c>
      <c r="E170" s="9">
        <v>6.9999999999999999E-4</v>
      </c>
      <c r="F170" s="9">
        <v>6.69E-4</v>
      </c>
      <c r="G170" s="9">
        <v>7.0799999999999997E-4</v>
      </c>
      <c r="H170" s="9">
        <v>6.8900000000000005E-4</v>
      </c>
      <c r="I170" s="9">
        <v>8.4099999999999995E-4</v>
      </c>
      <c r="J170" s="9">
        <v>7.5299999999999998E-4</v>
      </c>
      <c r="K170" s="9">
        <v>7.4200000000000004E-4</v>
      </c>
      <c r="L170" s="9">
        <v>1.6659E-2</v>
      </c>
      <c r="N170" s="9">
        <v>-66</v>
      </c>
      <c r="O170" s="9">
        <v>2.6377999999999999E-2</v>
      </c>
      <c r="P170" s="9">
        <v>2.1132999999999999E-2</v>
      </c>
      <c r="Q170" s="9">
        <v>2.1753000000000002E-2</v>
      </c>
      <c r="R170" s="9">
        <v>2.1482999999999999E-2</v>
      </c>
      <c r="S170" s="9">
        <v>2.1502E-2</v>
      </c>
      <c r="T170" s="9">
        <v>2.1330999999999999E-2</v>
      </c>
      <c r="U170" s="9">
        <v>2.1381000000000001E-2</v>
      </c>
      <c r="V170" s="9">
        <v>2.7453000000000002E-2</v>
      </c>
      <c r="W170" s="9">
        <v>2.1541000000000001E-2</v>
      </c>
      <c r="X170" s="9">
        <v>2.1302000000000001E-2</v>
      </c>
      <c r="Y170" s="9">
        <v>1.6659E-2</v>
      </c>
      <c r="AA170" s="9">
        <v>-66</v>
      </c>
      <c r="AB170" s="9">
        <v>4.75E-4</v>
      </c>
      <c r="AC170" s="9">
        <v>6.2200000000000005E-4</v>
      </c>
      <c r="AD170" s="9">
        <v>7.2800000000000002E-4</v>
      </c>
      <c r="AE170" s="9">
        <v>6.9999999999999999E-4</v>
      </c>
      <c r="AF170" s="9">
        <v>6.69E-4</v>
      </c>
      <c r="AG170" s="9">
        <v>7.0799999999999997E-4</v>
      </c>
      <c r="AH170" s="9">
        <v>6.8900000000000005E-4</v>
      </c>
      <c r="AI170" s="9">
        <v>8.4099999999999995E-4</v>
      </c>
      <c r="AJ170" s="9">
        <v>7.5299999999999998E-4</v>
      </c>
      <c r="AK170" s="9">
        <v>7.4200000000000004E-4</v>
      </c>
      <c r="AL170" s="9">
        <v>1.6659E-2</v>
      </c>
    </row>
    <row r="171" spans="1:38">
      <c r="A171" s="9">
        <v>-65.2</v>
      </c>
      <c r="B171" s="9">
        <v>4.66E-4</v>
      </c>
      <c r="C171" s="9">
        <v>6.78E-4</v>
      </c>
      <c r="D171" s="9">
        <v>7.3099999999999999E-4</v>
      </c>
      <c r="E171" s="9">
        <v>6.4999999999999997E-4</v>
      </c>
      <c r="F171" s="9">
        <v>6.9499999999999998E-4</v>
      </c>
      <c r="G171" s="9">
        <v>6.4800000000000003E-4</v>
      </c>
      <c r="H171" s="9">
        <v>6.4700000000000001E-4</v>
      </c>
      <c r="I171" s="9">
        <v>8.34E-4</v>
      </c>
      <c r="J171" s="9">
        <v>7.1599999999999995E-4</v>
      </c>
      <c r="K171" s="9">
        <v>7.1599999999999995E-4</v>
      </c>
      <c r="L171" s="9">
        <v>1.6567999999999999E-2</v>
      </c>
      <c r="N171" s="9">
        <v>-65.2</v>
      </c>
      <c r="O171" s="9">
        <v>2.7355999999999998E-2</v>
      </c>
      <c r="P171" s="9">
        <v>2.1219999999999999E-2</v>
      </c>
      <c r="Q171" s="9">
        <v>2.1933000000000001E-2</v>
      </c>
      <c r="R171" s="9">
        <v>2.1475000000000001E-2</v>
      </c>
      <c r="S171" s="9">
        <v>2.1758E-2</v>
      </c>
      <c r="T171" s="9">
        <v>2.1018999999999999E-2</v>
      </c>
      <c r="U171" s="9">
        <v>2.1496999999999999E-2</v>
      </c>
      <c r="V171" s="9">
        <v>2.6582999999999999E-2</v>
      </c>
      <c r="W171" s="9">
        <v>2.1590999999999999E-2</v>
      </c>
      <c r="X171" s="9">
        <v>2.0919E-2</v>
      </c>
      <c r="Y171" s="9">
        <v>1.6567999999999999E-2</v>
      </c>
      <c r="AA171" s="9">
        <v>-65.2</v>
      </c>
      <c r="AB171" s="9">
        <v>4.66E-4</v>
      </c>
      <c r="AC171" s="9">
        <v>6.78E-4</v>
      </c>
      <c r="AD171" s="9">
        <v>7.3099999999999999E-4</v>
      </c>
      <c r="AE171" s="9">
        <v>6.4999999999999997E-4</v>
      </c>
      <c r="AF171" s="9">
        <v>6.9499999999999998E-4</v>
      </c>
      <c r="AG171" s="9">
        <v>6.4800000000000003E-4</v>
      </c>
      <c r="AH171" s="9">
        <v>6.4700000000000001E-4</v>
      </c>
      <c r="AI171" s="9">
        <v>8.34E-4</v>
      </c>
      <c r="AJ171" s="9">
        <v>7.1599999999999995E-4</v>
      </c>
      <c r="AK171" s="9">
        <v>7.1599999999999995E-4</v>
      </c>
      <c r="AL171" s="9">
        <v>1.6567999999999999E-2</v>
      </c>
    </row>
    <row r="172" spans="1:38">
      <c r="A172" s="9">
        <v>-64.400000000000006</v>
      </c>
      <c r="B172" s="9">
        <v>4.7199999999999998E-4</v>
      </c>
      <c r="C172" s="9">
        <v>6.8000000000000005E-4</v>
      </c>
      <c r="D172" s="9">
        <v>7.1900000000000002E-4</v>
      </c>
      <c r="E172" s="9">
        <v>6.7299999999999999E-4</v>
      </c>
      <c r="F172" s="9">
        <v>7.0200000000000004E-4</v>
      </c>
      <c r="G172" s="9">
        <v>7.1299999999999998E-4</v>
      </c>
      <c r="H172" s="9">
        <v>7.0500000000000001E-4</v>
      </c>
      <c r="I172" s="9">
        <v>7.9100000000000004E-4</v>
      </c>
      <c r="J172" s="9">
        <v>7.2300000000000001E-4</v>
      </c>
      <c r="K172" s="9">
        <v>7.7700000000000002E-4</v>
      </c>
      <c r="L172" s="9">
        <v>1.6722999999999998E-2</v>
      </c>
      <c r="N172" s="9">
        <v>-64.400000000000006</v>
      </c>
      <c r="O172" s="9">
        <v>2.8367E-2</v>
      </c>
      <c r="P172" s="9">
        <v>2.1000000000000001E-2</v>
      </c>
      <c r="Q172" s="9">
        <v>2.1652000000000001E-2</v>
      </c>
      <c r="R172" s="9">
        <v>2.1512E-2</v>
      </c>
      <c r="S172" s="9">
        <v>2.1552000000000002E-2</v>
      </c>
      <c r="T172" s="9">
        <v>2.1458000000000001E-2</v>
      </c>
      <c r="U172" s="9">
        <v>2.1336999999999998E-2</v>
      </c>
      <c r="V172" s="9">
        <v>2.6141999999999999E-2</v>
      </c>
      <c r="W172" s="9">
        <v>2.1621999999999999E-2</v>
      </c>
      <c r="X172" s="9">
        <v>2.0709000000000002E-2</v>
      </c>
      <c r="Y172" s="9">
        <v>1.6722999999999998E-2</v>
      </c>
      <c r="AA172" s="9">
        <v>-64.400000000000006</v>
      </c>
      <c r="AB172" s="9">
        <v>4.7199999999999998E-4</v>
      </c>
      <c r="AC172" s="9">
        <v>6.8000000000000005E-4</v>
      </c>
      <c r="AD172" s="9">
        <v>7.1900000000000002E-4</v>
      </c>
      <c r="AE172" s="9">
        <v>6.7299999999999999E-4</v>
      </c>
      <c r="AF172" s="9">
        <v>7.0200000000000004E-4</v>
      </c>
      <c r="AG172" s="9">
        <v>7.1299999999999998E-4</v>
      </c>
      <c r="AH172" s="9">
        <v>7.0500000000000001E-4</v>
      </c>
      <c r="AI172" s="9">
        <v>7.9100000000000004E-4</v>
      </c>
      <c r="AJ172" s="9">
        <v>7.2300000000000001E-4</v>
      </c>
      <c r="AK172" s="9">
        <v>7.7700000000000002E-4</v>
      </c>
      <c r="AL172" s="9">
        <v>1.6722999999999998E-2</v>
      </c>
    </row>
    <row r="173" spans="1:38">
      <c r="A173" s="9">
        <v>-63.6</v>
      </c>
      <c r="B173" s="9">
        <v>4.4499999999999997E-4</v>
      </c>
      <c r="C173" s="9">
        <v>6.6399999999999999E-4</v>
      </c>
      <c r="D173" s="9">
        <v>6.9999999999999999E-4</v>
      </c>
      <c r="E173" s="9">
        <v>6.5600000000000001E-4</v>
      </c>
      <c r="F173" s="9">
        <v>7.5900000000000002E-4</v>
      </c>
      <c r="G173" s="9">
        <v>6.38E-4</v>
      </c>
      <c r="H173" s="9">
        <v>7.0500000000000001E-4</v>
      </c>
      <c r="I173" s="9">
        <v>7.9199999999999995E-4</v>
      </c>
      <c r="J173" s="9">
        <v>7.1100000000000004E-4</v>
      </c>
      <c r="K173" s="9">
        <v>7.1100000000000004E-4</v>
      </c>
      <c r="L173" s="9">
        <v>1.6671999999999999E-2</v>
      </c>
      <c r="N173" s="9">
        <v>-63.6</v>
      </c>
      <c r="O173" s="9">
        <v>2.9363E-2</v>
      </c>
      <c r="P173" s="9">
        <v>2.1299999999999999E-2</v>
      </c>
      <c r="Q173" s="9">
        <v>2.1524999999999999E-2</v>
      </c>
      <c r="R173" s="9">
        <v>2.1465999999999999E-2</v>
      </c>
      <c r="S173" s="9">
        <v>2.1772E-2</v>
      </c>
      <c r="T173" s="9">
        <v>2.1558999999999998E-2</v>
      </c>
      <c r="U173" s="9">
        <v>2.1634E-2</v>
      </c>
      <c r="V173" s="9">
        <v>2.5739000000000001E-2</v>
      </c>
      <c r="W173" s="9">
        <v>2.1309000000000002E-2</v>
      </c>
      <c r="X173" s="9">
        <v>2.1226999999999999E-2</v>
      </c>
      <c r="Y173" s="9">
        <v>1.6671999999999999E-2</v>
      </c>
      <c r="AA173" s="9">
        <v>-63.6</v>
      </c>
      <c r="AB173" s="9">
        <v>4.4499999999999997E-4</v>
      </c>
      <c r="AC173" s="9">
        <v>6.6399999999999999E-4</v>
      </c>
      <c r="AD173" s="9">
        <v>6.9999999999999999E-4</v>
      </c>
      <c r="AE173" s="9">
        <v>6.5600000000000001E-4</v>
      </c>
      <c r="AF173" s="9">
        <v>7.5900000000000002E-4</v>
      </c>
      <c r="AG173" s="9">
        <v>6.38E-4</v>
      </c>
      <c r="AH173" s="9">
        <v>7.0500000000000001E-4</v>
      </c>
      <c r="AI173" s="9">
        <v>7.9199999999999995E-4</v>
      </c>
      <c r="AJ173" s="9">
        <v>7.1100000000000004E-4</v>
      </c>
      <c r="AK173" s="9">
        <v>7.1100000000000004E-4</v>
      </c>
      <c r="AL173" s="9">
        <v>1.6671999999999999E-2</v>
      </c>
    </row>
    <row r="174" spans="1:38">
      <c r="A174" s="9">
        <v>-62.8</v>
      </c>
      <c r="B174" s="9">
        <v>4.17E-4</v>
      </c>
      <c r="C174" s="9">
        <v>7.0200000000000004E-4</v>
      </c>
      <c r="D174" s="9">
        <v>7.4399999999999998E-4</v>
      </c>
      <c r="E174" s="9">
        <v>6.5200000000000002E-4</v>
      </c>
      <c r="F174" s="9">
        <v>7.6300000000000001E-4</v>
      </c>
      <c r="G174" s="9">
        <v>7.2499999999999995E-4</v>
      </c>
      <c r="H174" s="9">
        <v>6.3599999999999996E-4</v>
      </c>
      <c r="I174" s="9">
        <v>7.6400000000000003E-4</v>
      </c>
      <c r="J174" s="9">
        <v>7.6599999999999997E-4</v>
      </c>
      <c r="K174" s="9">
        <v>6.8400000000000004E-4</v>
      </c>
      <c r="L174" s="9">
        <v>1.6659E-2</v>
      </c>
      <c r="N174" s="9">
        <v>-62.8</v>
      </c>
      <c r="O174" s="9">
        <v>3.0290999999999998E-2</v>
      </c>
      <c r="P174" s="9">
        <v>2.0847000000000001E-2</v>
      </c>
      <c r="Q174" s="9">
        <v>2.18E-2</v>
      </c>
      <c r="R174" s="9">
        <v>2.1184000000000001E-2</v>
      </c>
      <c r="S174" s="9">
        <v>2.1618999999999999E-2</v>
      </c>
      <c r="T174" s="9">
        <v>2.1572000000000001E-2</v>
      </c>
      <c r="U174" s="9">
        <v>2.1631000000000001E-2</v>
      </c>
      <c r="V174" s="9">
        <v>2.5356E-2</v>
      </c>
      <c r="W174" s="9">
        <v>2.1479999999999999E-2</v>
      </c>
      <c r="X174" s="9">
        <v>2.147E-2</v>
      </c>
      <c r="Y174" s="9">
        <v>1.6659E-2</v>
      </c>
      <c r="AA174" s="9">
        <v>-62.8</v>
      </c>
      <c r="AB174" s="9">
        <v>4.17E-4</v>
      </c>
      <c r="AC174" s="9">
        <v>7.0200000000000004E-4</v>
      </c>
      <c r="AD174" s="9">
        <v>7.4399999999999998E-4</v>
      </c>
      <c r="AE174" s="9">
        <v>6.5200000000000002E-4</v>
      </c>
      <c r="AF174" s="9">
        <v>7.6300000000000001E-4</v>
      </c>
      <c r="AG174" s="9">
        <v>7.2499999999999995E-4</v>
      </c>
      <c r="AH174" s="9">
        <v>6.3599999999999996E-4</v>
      </c>
      <c r="AI174" s="9">
        <v>7.6400000000000003E-4</v>
      </c>
      <c r="AJ174" s="9">
        <v>7.6599999999999997E-4</v>
      </c>
      <c r="AK174" s="9">
        <v>6.8400000000000004E-4</v>
      </c>
      <c r="AL174" s="9">
        <v>1.6659E-2</v>
      </c>
    </row>
    <row r="175" spans="1:38">
      <c r="A175" s="9">
        <v>-62</v>
      </c>
      <c r="B175" s="9">
        <v>4.5899999999999999E-4</v>
      </c>
      <c r="C175" s="9">
        <v>6.6399999999999999E-4</v>
      </c>
      <c r="D175" s="9">
        <v>7.3300000000000004E-4</v>
      </c>
      <c r="E175" s="9">
        <v>6.6299999999999996E-4</v>
      </c>
      <c r="F175" s="9">
        <v>7.2199999999999999E-4</v>
      </c>
      <c r="G175" s="9">
        <v>6.5600000000000001E-4</v>
      </c>
      <c r="H175" s="9">
        <v>6.9700000000000003E-4</v>
      </c>
      <c r="I175" s="9">
        <v>8.1300000000000003E-4</v>
      </c>
      <c r="J175" s="9">
        <v>7.1599999999999995E-4</v>
      </c>
      <c r="K175" s="9">
        <v>7.4200000000000004E-4</v>
      </c>
      <c r="L175" s="9">
        <v>1.6607E-2</v>
      </c>
      <c r="N175" s="9">
        <v>-62</v>
      </c>
      <c r="O175" s="9">
        <v>3.1095000000000001E-2</v>
      </c>
      <c r="P175" s="9">
        <v>2.1121999999999998E-2</v>
      </c>
      <c r="Q175" s="9">
        <v>2.1493999999999999E-2</v>
      </c>
      <c r="R175" s="9">
        <v>2.1058E-2</v>
      </c>
      <c r="S175" s="9">
        <v>2.1717E-2</v>
      </c>
      <c r="T175" s="9">
        <v>2.1233999999999999E-2</v>
      </c>
      <c r="U175" s="9">
        <v>2.1364000000000001E-2</v>
      </c>
      <c r="V175" s="9">
        <v>2.5113E-2</v>
      </c>
      <c r="W175" s="9">
        <v>2.1477E-2</v>
      </c>
      <c r="X175" s="9">
        <v>2.1139000000000002E-2</v>
      </c>
      <c r="Y175" s="9">
        <v>1.6607E-2</v>
      </c>
      <c r="AA175" s="9">
        <v>-62</v>
      </c>
      <c r="AB175" s="9">
        <v>4.5899999999999999E-4</v>
      </c>
      <c r="AC175" s="9">
        <v>6.6399999999999999E-4</v>
      </c>
      <c r="AD175" s="9">
        <v>7.3300000000000004E-4</v>
      </c>
      <c r="AE175" s="9">
        <v>6.6299999999999996E-4</v>
      </c>
      <c r="AF175" s="9">
        <v>7.2199999999999999E-4</v>
      </c>
      <c r="AG175" s="9">
        <v>6.5600000000000001E-4</v>
      </c>
      <c r="AH175" s="9">
        <v>6.9700000000000003E-4</v>
      </c>
      <c r="AI175" s="9">
        <v>8.1300000000000003E-4</v>
      </c>
      <c r="AJ175" s="9">
        <v>7.1599999999999995E-4</v>
      </c>
      <c r="AK175" s="9">
        <v>7.4200000000000004E-4</v>
      </c>
      <c r="AL175" s="9">
        <v>1.6607E-2</v>
      </c>
    </row>
    <row r="176" spans="1:38">
      <c r="A176" s="9">
        <v>-61.2</v>
      </c>
      <c r="B176" s="9">
        <v>4.9200000000000003E-4</v>
      </c>
      <c r="C176" s="9">
        <v>6.7500000000000004E-4</v>
      </c>
      <c r="D176" s="9">
        <v>7.3399999999999995E-4</v>
      </c>
      <c r="E176" s="9">
        <v>6.5899999999999997E-4</v>
      </c>
      <c r="F176" s="9">
        <v>7.2300000000000001E-4</v>
      </c>
      <c r="G176" s="9">
        <v>6.7500000000000004E-4</v>
      </c>
      <c r="H176" s="9">
        <v>7.1400000000000001E-4</v>
      </c>
      <c r="I176" s="9">
        <v>8.25E-4</v>
      </c>
      <c r="J176" s="9">
        <v>6.9099999999999999E-4</v>
      </c>
      <c r="K176" s="9">
        <v>6.7199999999999996E-4</v>
      </c>
      <c r="L176" s="9">
        <v>1.6822E-2</v>
      </c>
      <c r="N176" s="9">
        <v>-61.2</v>
      </c>
      <c r="O176" s="9">
        <v>3.2155999999999997E-2</v>
      </c>
      <c r="P176" s="9">
        <v>2.1166000000000001E-2</v>
      </c>
      <c r="Q176" s="9">
        <v>2.1366E-2</v>
      </c>
      <c r="R176" s="9">
        <v>2.1197000000000001E-2</v>
      </c>
      <c r="S176" s="9">
        <v>2.1430999999999999E-2</v>
      </c>
      <c r="T176" s="9">
        <v>2.1250000000000002E-2</v>
      </c>
      <c r="U176" s="9">
        <v>2.1325E-2</v>
      </c>
      <c r="V176" s="9">
        <v>2.4830000000000001E-2</v>
      </c>
      <c r="W176" s="9">
        <v>2.1319999999999999E-2</v>
      </c>
      <c r="X176" s="9">
        <v>2.1402999999999998E-2</v>
      </c>
      <c r="Y176" s="9">
        <v>1.6822E-2</v>
      </c>
      <c r="AA176" s="9">
        <v>-61.2</v>
      </c>
      <c r="AB176" s="9">
        <v>4.9200000000000003E-4</v>
      </c>
      <c r="AC176" s="9">
        <v>6.7500000000000004E-4</v>
      </c>
      <c r="AD176" s="9">
        <v>7.3399999999999995E-4</v>
      </c>
      <c r="AE176" s="9">
        <v>6.5899999999999997E-4</v>
      </c>
      <c r="AF176" s="9">
        <v>7.2300000000000001E-4</v>
      </c>
      <c r="AG176" s="9">
        <v>6.7500000000000004E-4</v>
      </c>
      <c r="AH176" s="9">
        <v>7.1400000000000001E-4</v>
      </c>
      <c r="AI176" s="9">
        <v>8.25E-4</v>
      </c>
      <c r="AJ176" s="9">
        <v>6.9099999999999999E-4</v>
      </c>
      <c r="AK176" s="9">
        <v>6.7199999999999996E-4</v>
      </c>
      <c r="AL176" s="9">
        <v>1.6822E-2</v>
      </c>
    </row>
    <row r="177" spans="1:38">
      <c r="A177" s="9">
        <v>-60.4</v>
      </c>
      <c r="B177" s="9">
        <v>4.6900000000000002E-4</v>
      </c>
      <c r="C177" s="9">
        <v>6.6399999999999999E-4</v>
      </c>
      <c r="D177" s="9">
        <v>6.3599999999999996E-4</v>
      </c>
      <c r="E177" s="9">
        <v>6.9200000000000002E-4</v>
      </c>
      <c r="F177" s="9">
        <v>7.4399999999999998E-4</v>
      </c>
      <c r="G177" s="9">
        <v>6.9200000000000002E-4</v>
      </c>
      <c r="H177" s="9">
        <v>6.7199999999999996E-4</v>
      </c>
      <c r="I177" s="9">
        <v>8.4199999999999998E-4</v>
      </c>
      <c r="J177" s="9">
        <v>6.5600000000000001E-4</v>
      </c>
      <c r="K177" s="9">
        <v>6.7299999999999999E-4</v>
      </c>
      <c r="L177" s="9">
        <v>1.6740000000000001E-2</v>
      </c>
      <c r="N177" s="9">
        <v>-60.4</v>
      </c>
      <c r="O177" s="9">
        <v>3.2801999999999998E-2</v>
      </c>
      <c r="P177" s="9">
        <v>2.0996999999999998E-2</v>
      </c>
      <c r="Q177" s="9">
        <v>2.1753000000000002E-2</v>
      </c>
      <c r="R177" s="9">
        <v>2.1333999999999999E-2</v>
      </c>
      <c r="S177" s="9">
        <v>2.2169999999999999E-2</v>
      </c>
      <c r="T177" s="9">
        <v>2.1364000000000001E-2</v>
      </c>
      <c r="U177" s="9">
        <v>2.1590999999999999E-2</v>
      </c>
      <c r="V177" s="9">
        <v>2.4722000000000001E-2</v>
      </c>
      <c r="W177" s="9">
        <v>2.1205999999999999E-2</v>
      </c>
      <c r="X177" s="9">
        <v>2.1523E-2</v>
      </c>
      <c r="Y177" s="9">
        <v>1.6740000000000001E-2</v>
      </c>
      <c r="AA177" s="9">
        <v>-60.4</v>
      </c>
      <c r="AB177" s="9">
        <v>4.6900000000000002E-4</v>
      </c>
      <c r="AC177" s="9">
        <v>6.6399999999999999E-4</v>
      </c>
      <c r="AD177" s="9">
        <v>6.3599999999999996E-4</v>
      </c>
      <c r="AE177" s="9">
        <v>6.9200000000000002E-4</v>
      </c>
      <c r="AF177" s="9">
        <v>7.4399999999999998E-4</v>
      </c>
      <c r="AG177" s="9">
        <v>6.9200000000000002E-4</v>
      </c>
      <c r="AH177" s="9">
        <v>6.7199999999999996E-4</v>
      </c>
      <c r="AI177" s="9">
        <v>8.4199999999999998E-4</v>
      </c>
      <c r="AJ177" s="9">
        <v>6.5600000000000001E-4</v>
      </c>
      <c r="AK177" s="9">
        <v>6.7299999999999999E-4</v>
      </c>
      <c r="AL177" s="9">
        <v>1.6740000000000001E-2</v>
      </c>
    </row>
    <row r="178" spans="1:38">
      <c r="A178" s="9">
        <v>-59.6</v>
      </c>
      <c r="B178" s="9">
        <v>4.7699999999999999E-4</v>
      </c>
      <c r="C178" s="9">
        <v>6.9399999999999996E-4</v>
      </c>
      <c r="D178" s="9">
        <v>6.7500000000000004E-4</v>
      </c>
      <c r="E178" s="9">
        <v>6.8800000000000003E-4</v>
      </c>
      <c r="F178" s="9">
        <v>7.1400000000000001E-4</v>
      </c>
      <c r="G178" s="9">
        <v>6.8000000000000005E-4</v>
      </c>
      <c r="H178" s="9">
        <v>6.8300000000000001E-4</v>
      </c>
      <c r="I178" s="9">
        <v>7.4700000000000005E-4</v>
      </c>
      <c r="J178" s="9">
        <v>6.5799999999999995E-4</v>
      </c>
      <c r="K178" s="9">
        <v>6.7500000000000004E-4</v>
      </c>
      <c r="L178" s="9">
        <v>1.6725E-2</v>
      </c>
      <c r="N178" s="9">
        <v>-59.6</v>
      </c>
      <c r="O178" s="9">
        <v>3.3335999999999998E-2</v>
      </c>
      <c r="P178" s="9">
        <v>2.1155E-2</v>
      </c>
      <c r="Q178" s="9">
        <v>2.1822999999999999E-2</v>
      </c>
      <c r="R178" s="9">
        <v>2.1218999999999998E-2</v>
      </c>
      <c r="S178" s="9">
        <v>2.1881000000000001E-2</v>
      </c>
      <c r="T178" s="9">
        <v>2.1398E-2</v>
      </c>
      <c r="U178" s="9">
        <v>2.1641000000000001E-2</v>
      </c>
      <c r="V178" s="9">
        <v>2.4871999999999998E-2</v>
      </c>
      <c r="W178" s="9">
        <v>2.1406000000000001E-2</v>
      </c>
      <c r="X178" s="9">
        <v>2.1373E-2</v>
      </c>
      <c r="Y178" s="9">
        <v>1.6725E-2</v>
      </c>
      <c r="AA178" s="9">
        <v>-59.6</v>
      </c>
      <c r="AB178" s="9">
        <v>4.7699999999999999E-4</v>
      </c>
      <c r="AC178" s="9">
        <v>6.9399999999999996E-4</v>
      </c>
      <c r="AD178" s="9">
        <v>6.7500000000000004E-4</v>
      </c>
      <c r="AE178" s="9">
        <v>6.8800000000000003E-4</v>
      </c>
      <c r="AF178" s="9">
        <v>7.1400000000000001E-4</v>
      </c>
      <c r="AG178" s="9">
        <v>6.8000000000000005E-4</v>
      </c>
      <c r="AH178" s="9">
        <v>6.8300000000000001E-4</v>
      </c>
      <c r="AI178" s="9">
        <v>7.4700000000000005E-4</v>
      </c>
      <c r="AJ178" s="9">
        <v>6.5799999999999995E-4</v>
      </c>
      <c r="AK178" s="9">
        <v>6.7500000000000004E-4</v>
      </c>
      <c r="AL178" s="9">
        <v>1.6725E-2</v>
      </c>
    </row>
    <row r="179" spans="1:38">
      <c r="A179" s="9">
        <v>-58.8</v>
      </c>
      <c r="B179" s="9">
        <v>4.3800000000000002E-4</v>
      </c>
      <c r="C179" s="9">
        <v>6.4099999999999997E-4</v>
      </c>
      <c r="D179" s="9">
        <v>6.9099999999999999E-4</v>
      </c>
      <c r="E179" s="9">
        <v>6.1899999999999998E-4</v>
      </c>
      <c r="F179" s="9">
        <v>7.5500000000000003E-4</v>
      </c>
      <c r="G179" s="9">
        <v>6.7199999999999996E-4</v>
      </c>
      <c r="H179" s="9">
        <v>7.27E-4</v>
      </c>
      <c r="I179" s="9">
        <v>8.0199999999999998E-4</v>
      </c>
      <c r="J179" s="9">
        <v>6.9399999999999996E-4</v>
      </c>
      <c r="K179" s="9">
        <v>7.2800000000000002E-4</v>
      </c>
      <c r="L179" s="9">
        <v>1.6642000000000001E-2</v>
      </c>
      <c r="N179" s="9">
        <v>-58.8</v>
      </c>
      <c r="O179" s="9">
        <v>3.3963E-2</v>
      </c>
      <c r="P179" s="9">
        <v>2.1423000000000001E-2</v>
      </c>
      <c r="Q179" s="9">
        <v>2.1831E-2</v>
      </c>
      <c r="R179" s="9">
        <v>2.1336000000000001E-2</v>
      </c>
      <c r="S179" s="9">
        <v>2.1741E-2</v>
      </c>
      <c r="T179" s="9">
        <v>2.1564E-2</v>
      </c>
      <c r="U179" s="9">
        <v>2.1815999999999999E-2</v>
      </c>
      <c r="V179" s="9">
        <v>2.4486000000000001E-2</v>
      </c>
      <c r="W179" s="9">
        <v>2.1250000000000002E-2</v>
      </c>
      <c r="X179" s="9">
        <v>2.1388000000000001E-2</v>
      </c>
      <c r="Y179" s="9">
        <v>1.6642000000000001E-2</v>
      </c>
      <c r="AA179" s="9">
        <v>-58.8</v>
      </c>
      <c r="AB179" s="9">
        <v>4.3800000000000002E-4</v>
      </c>
      <c r="AC179" s="9">
        <v>6.4099999999999997E-4</v>
      </c>
      <c r="AD179" s="9">
        <v>6.9099999999999999E-4</v>
      </c>
      <c r="AE179" s="9">
        <v>6.1899999999999998E-4</v>
      </c>
      <c r="AF179" s="9">
        <v>7.5500000000000003E-4</v>
      </c>
      <c r="AG179" s="9">
        <v>6.7199999999999996E-4</v>
      </c>
      <c r="AH179" s="9">
        <v>7.27E-4</v>
      </c>
      <c r="AI179" s="9">
        <v>8.0199999999999998E-4</v>
      </c>
      <c r="AJ179" s="9">
        <v>6.9399999999999996E-4</v>
      </c>
      <c r="AK179" s="9">
        <v>7.2800000000000002E-4</v>
      </c>
      <c r="AL179" s="9">
        <v>1.6642000000000001E-2</v>
      </c>
    </row>
    <row r="180" spans="1:38">
      <c r="A180" s="9">
        <v>-58</v>
      </c>
      <c r="B180" s="9">
        <v>4.6999999999999999E-4</v>
      </c>
      <c r="C180" s="9">
        <v>7.1599999999999995E-4</v>
      </c>
      <c r="D180" s="9">
        <v>7.2000000000000005E-4</v>
      </c>
      <c r="E180" s="9">
        <v>6.9999999999999999E-4</v>
      </c>
      <c r="F180" s="9">
        <v>6.3000000000000003E-4</v>
      </c>
      <c r="G180" s="9">
        <v>6.9800000000000005E-4</v>
      </c>
      <c r="H180" s="9">
        <v>6.7699999999999998E-4</v>
      </c>
      <c r="I180" s="9">
        <v>8.3100000000000003E-4</v>
      </c>
      <c r="J180" s="9">
        <v>7.7800000000000005E-4</v>
      </c>
      <c r="K180" s="9">
        <v>7.2499999999999995E-4</v>
      </c>
      <c r="L180" s="9">
        <v>1.6683E-2</v>
      </c>
      <c r="N180" s="9">
        <v>-58</v>
      </c>
      <c r="O180" s="9">
        <v>3.4993999999999997E-2</v>
      </c>
      <c r="P180" s="9">
        <v>2.1066000000000001E-2</v>
      </c>
      <c r="Q180" s="9">
        <v>2.1527000000000001E-2</v>
      </c>
      <c r="R180" s="9">
        <v>2.1711999999999999E-2</v>
      </c>
      <c r="S180" s="9">
        <v>2.1784000000000001E-2</v>
      </c>
      <c r="T180" s="9">
        <v>2.0867E-2</v>
      </c>
      <c r="U180" s="9">
        <v>2.1621999999999999E-2</v>
      </c>
      <c r="V180" s="9">
        <v>2.4348000000000002E-2</v>
      </c>
      <c r="W180" s="9">
        <v>2.1493999999999999E-2</v>
      </c>
      <c r="X180" s="9">
        <v>2.1454999999999998E-2</v>
      </c>
      <c r="Y180" s="9">
        <v>1.6683E-2</v>
      </c>
      <c r="AA180" s="9">
        <v>-58</v>
      </c>
      <c r="AB180" s="9">
        <v>4.6999999999999999E-4</v>
      </c>
      <c r="AC180" s="9">
        <v>7.1599999999999995E-4</v>
      </c>
      <c r="AD180" s="9">
        <v>7.2000000000000005E-4</v>
      </c>
      <c r="AE180" s="9">
        <v>6.9999999999999999E-4</v>
      </c>
      <c r="AF180" s="9">
        <v>6.3000000000000003E-4</v>
      </c>
      <c r="AG180" s="9">
        <v>6.9800000000000005E-4</v>
      </c>
      <c r="AH180" s="9">
        <v>6.7699999999999998E-4</v>
      </c>
      <c r="AI180" s="9">
        <v>8.3100000000000003E-4</v>
      </c>
      <c r="AJ180" s="9">
        <v>7.7800000000000005E-4</v>
      </c>
      <c r="AK180" s="9">
        <v>7.2499999999999995E-4</v>
      </c>
      <c r="AL180" s="9">
        <v>1.6683E-2</v>
      </c>
    </row>
    <row r="181" spans="1:38">
      <c r="A181" s="9">
        <v>-57.2</v>
      </c>
      <c r="B181" s="9">
        <v>4.5899999999999999E-4</v>
      </c>
      <c r="C181" s="9">
        <v>6.3900000000000003E-4</v>
      </c>
      <c r="D181" s="9">
        <v>7.6400000000000003E-4</v>
      </c>
      <c r="E181" s="9">
        <v>6.3400000000000001E-4</v>
      </c>
      <c r="F181" s="9">
        <v>7.67E-4</v>
      </c>
      <c r="G181" s="9">
        <v>6.7500000000000004E-4</v>
      </c>
      <c r="H181" s="9">
        <v>6.6299999999999996E-4</v>
      </c>
      <c r="I181" s="9">
        <v>7.6300000000000001E-4</v>
      </c>
      <c r="J181" s="9">
        <v>7.2999999999999996E-4</v>
      </c>
      <c r="K181" s="9">
        <v>7.5000000000000002E-4</v>
      </c>
      <c r="L181" s="9">
        <v>1.6649000000000001E-2</v>
      </c>
      <c r="N181" s="9">
        <v>-57.2</v>
      </c>
      <c r="O181" s="9">
        <v>3.5469000000000001E-2</v>
      </c>
      <c r="P181" s="9">
        <v>2.1014000000000001E-2</v>
      </c>
      <c r="Q181" s="9">
        <v>2.1502E-2</v>
      </c>
      <c r="R181" s="9">
        <v>2.1212000000000002E-2</v>
      </c>
      <c r="S181" s="9">
        <v>2.1122999999999999E-2</v>
      </c>
      <c r="T181" s="9">
        <v>2.1343999999999998E-2</v>
      </c>
      <c r="U181" s="9">
        <v>2.1444000000000001E-2</v>
      </c>
      <c r="V181" s="9">
        <v>2.3972E-2</v>
      </c>
      <c r="W181" s="9">
        <v>2.1312000000000001E-2</v>
      </c>
      <c r="X181" s="9">
        <v>2.1314E-2</v>
      </c>
      <c r="Y181" s="9">
        <v>1.6649000000000001E-2</v>
      </c>
      <c r="AA181" s="9">
        <v>-57.2</v>
      </c>
      <c r="AB181" s="9">
        <v>4.5899999999999999E-4</v>
      </c>
      <c r="AC181" s="9">
        <v>6.3900000000000003E-4</v>
      </c>
      <c r="AD181" s="9">
        <v>7.6400000000000003E-4</v>
      </c>
      <c r="AE181" s="9">
        <v>6.3400000000000001E-4</v>
      </c>
      <c r="AF181" s="9">
        <v>7.67E-4</v>
      </c>
      <c r="AG181" s="9">
        <v>6.7500000000000004E-4</v>
      </c>
      <c r="AH181" s="9">
        <v>6.6299999999999996E-4</v>
      </c>
      <c r="AI181" s="9">
        <v>7.6300000000000001E-4</v>
      </c>
      <c r="AJ181" s="9">
        <v>7.2999999999999996E-4</v>
      </c>
      <c r="AK181" s="9">
        <v>7.5000000000000002E-4</v>
      </c>
      <c r="AL181" s="9">
        <v>1.6649000000000001E-2</v>
      </c>
    </row>
    <row r="182" spans="1:38">
      <c r="A182" s="9">
        <v>-56.4</v>
      </c>
      <c r="B182" s="9">
        <v>4.6299999999999998E-4</v>
      </c>
      <c r="C182" s="9">
        <v>7.2300000000000001E-4</v>
      </c>
      <c r="D182" s="9">
        <v>6.8000000000000005E-4</v>
      </c>
      <c r="E182" s="9">
        <v>6.38E-4</v>
      </c>
      <c r="F182" s="9">
        <v>7.27E-4</v>
      </c>
      <c r="G182" s="9">
        <v>6.69E-4</v>
      </c>
      <c r="H182" s="9">
        <v>7.0200000000000004E-4</v>
      </c>
      <c r="I182" s="9">
        <v>8.4999999999999995E-4</v>
      </c>
      <c r="J182" s="9">
        <v>7.0799999999999997E-4</v>
      </c>
      <c r="K182" s="9">
        <v>7.2199999999999999E-4</v>
      </c>
      <c r="L182" s="9">
        <v>1.6684999999999998E-2</v>
      </c>
      <c r="N182" s="9">
        <v>-56.4</v>
      </c>
      <c r="O182" s="9">
        <v>3.6235999999999997E-2</v>
      </c>
      <c r="P182" s="9">
        <v>2.1239000000000001E-2</v>
      </c>
      <c r="Q182" s="9">
        <v>2.1677999999999999E-2</v>
      </c>
      <c r="R182" s="9">
        <v>2.1309000000000002E-2</v>
      </c>
      <c r="S182" s="9">
        <v>2.1170000000000001E-2</v>
      </c>
      <c r="T182" s="9">
        <v>2.1395000000000001E-2</v>
      </c>
      <c r="U182" s="9">
        <v>2.1520000000000001E-2</v>
      </c>
      <c r="V182" s="9">
        <v>2.3595000000000001E-2</v>
      </c>
      <c r="W182" s="9">
        <v>2.1312000000000001E-2</v>
      </c>
      <c r="X182" s="9">
        <v>2.1257999999999999E-2</v>
      </c>
      <c r="Y182" s="9">
        <v>1.6684999999999998E-2</v>
      </c>
      <c r="AA182" s="9">
        <v>-56.4</v>
      </c>
      <c r="AB182" s="9">
        <v>4.6299999999999998E-4</v>
      </c>
      <c r="AC182" s="9">
        <v>7.2300000000000001E-4</v>
      </c>
      <c r="AD182" s="9">
        <v>6.8000000000000005E-4</v>
      </c>
      <c r="AE182" s="9">
        <v>6.38E-4</v>
      </c>
      <c r="AF182" s="9">
        <v>7.27E-4</v>
      </c>
      <c r="AG182" s="9">
        <v>6.69E-4</v>
      </c>
      <c r="AH182" s="9">
        <v>7.0200000000000004E-4</v>
      </c>
      <c r="AI182" s="9">
        <v>8.4999999999999995E-4</v>
      </c>
      <c r="AJ182" s="9">
        <v>7.0799999999999997E-4</v>
      </c>
      <c r="AK182" s="9">
        <v>7.2199999999999999E-4</v>
      </c>
      <c r="AL182" s="9">
        <v>1.6684999999999998E-2</v>
      </c>
    </row>
    <row r="183" spans="1:38">
      <c r="A183" s="9">
        <v>-55.6</v>
      </c>
      <c r="B183" s="9">
        <v>4.5600000000000003E-4</v>
      </c>
      <c r="C183" s="9">
        <v>7.3099999999999999E-4</v>
      </c>
      <c r="D183" s="9">
        <v>7.0899999999999999E-4</v>
      </c>
      <c r="E183" s="9">
        <v>6.5499999999999998E-4</v>
      </c>
      <c r="F183" s="9">
        <v>6.8099999999999996E-4</v>
      </c>
      <c r="G183" s="9">
        <v>6.4700000000000001E-4</v>
      </c>
      <c r="H183" s="9">
        <v>6.6699999999999995E-4</v>
      </c>
      <c r="I183" s="9">
        <v>7.5500000000000003E-4</v>
      </c>
      <c r="J183" s="9">
        <v>6.9200000000000002E-4</v>
      </c>
      <c r="K183" s="9">
        <v>7.2499999999999995E-4</v>
      </c>
      <c r="L183" s="9">
        <v>1.6721E-2</v>
      </c>
      <c r="N183" s="9">
        <v>-55.6</v>
      </c>
      <c r="O183" s="9">
        <v>3.7448000000000002E-2</v>
      </c>
      <c r="P183" s="9">
        <v>2.1302999999999999E-2</v>
      </c>
      <c r="Q183" s="9">
        <v>2.1475000000000001E-2</v>
      </c>
      <c r="R183" s="9">
        <v>2.1177000000000001E-2</v>
      </c>
      <c r="S183" s="9">
        <v>2.1427000000000002E-2</v>
      </c>
      <c r="T183" s="9">
        <v>2.1493999999999999E-2</v>
      </c>
      <c r="U183" s="9">
        <v>2.1368999999999999E-2</v>
      </c>
      <c r="V183" s="9">
        <v>2.3054999999999999E-2</v>
      </c>
      <c r="W183" s="9">
        <v>2.1108999999999999E-2</v>
      </c>
      <c r="X183" s="9">
        <v>2.1328E-2</v>
      </c>
      <c r="Y183" s="9">
        <v>1.6721E-2</v>
      </c>
      <c r="AA183" s="9">
        <v>-55.6</v>
      </c>
      <c r="AB183" s="9">
        <v>4.5600000000000003E-4</v>
      </c>
      <c r="AC183" s="9">
        <v>7.3099999999999999E-4</v>
      </c>
      <c r="AD183" s="9">
        <v>7.0899999999999999E-4</v>
      </c>
      <c r="AE183" s="9">
        <v>6.5499999999999998E-4</v>
      </c>
      <c r="AF183" s="9">
        <v>6.8099999999999996E-4</v>
      </c>
      <c r="AG183" s="9">
        <v>6.4700000000000001E-4</v>
      </c>
      <c r="AH183" s="9">
        <v>6.6699999999999995E-4</v>
      </c>
      <c r="AI183" s="9">
        <v>7.5500000000000003E-4</v>
      </c>
      <c r="AJ183" s="9">
        <v>6.9200000000000002E-4</v>
      </c>
      <c r="AK183" s="9">
        <v>7.2499999999999995E-4</v>
      </c>
      <c r="AL183" s="9">
        <v>1.6721E-2</v>
      </c>
    </row>
    <row r="184" spans="1:38">
      <c r="A184" s="9">
        <v>-54.8</v>
      </c>
      <c r="B184" s="9">
        <v>4.4700000000000002E-4</v>
      </c>
      <c r="C184" s="9">
        <v>6.5200000000000002E-4</v>
      </c>
      <c r="D184" s="9">
        <v>7.0299999999999996E-4</v>
      </c>
      <c r="E184" s="9">
        <v>7.0299999999999996E-4</v>
      </c>
      <c r="F184" s="9">
        <v>7.1100000000000004E-4</v>
      </c>
      <c r="G184" s="9">
        <v>6.9700000000000003E-4</v>
      </c>
      <c r="H184" s="9">
        <v>7.1400000000000001E-4</v>
      </c>
      <c r="I184" s="9">
        <v>7.1299999999999998E-4</v>
      </c>
      <c r="J184" s="9">
        <v>7.2000000000000005E-4</v>
      </c>
      <c r="K184" s="9">
        <v>6.9099999999999999E-4</v>
      </c>
      <c r="L184" s="9">
        <v>1.6712000000000001E-2</v>
      </c>
      <c r="N184" s="9">
        <v>-54.8</v>
      </c>
      <c r="O184" s="9">
        <v>3.8358000000000003E-2</v>
      </c>
      <c r="P184" s="9">
        <v>2.1069999999999998E-2</v>
      </c>
      <c r="Q184" s="9">
        <v>2.1430000000000001E-2</v>
      </c>
      <c r="R184" s="9">
        <v>2.1405E-2</v>
      </c>
      <c r="S184" s="9">
        <v>2.1773000000000001E-2</v>
      </c>
      <c r="T184" s="9">
        <v>2.1381000000000001E-2</v>
      </c>
      <c r="U184" s="9">
        <v>2.1201999999999999E-2</v>
      </c>
      <c r="V184" s="9">
        <v>2.3005000000000001E-2</v>
      </c>
      <c r="W184" s="9">
        <v>2.1561E-2</v>
      </c>
      <c r="X184" s="9">
        <v>2.1344999999999999E-2</v>
      </c>
      <c r="Y184" s="9">
        <v>1.6712000000000001E-2</v>
      </c>
      <c r="AA184" s="9">
        <v>-54.8</v>
      </c>
      <c r="AB184" s="9">
        <v>4.4700000000000002E-4</v>
      </c>
      <c r="AC184" s="9">
        <v>6.5200000000000002E-4</v>
      </c>
      <c r="AD184" s="9">
        <v>7.0299999999999996E-4</v>
      </c>
      <c r="AE184" s="9">
        <v>7.0299999999999996E-4</v>
      </c>
      <c r="AF184" s="9">
        <v>7.1100000000000004E-4</v>
      </c>
      <c r="AG184" s="9">
        <v>6.9700000000000003E-4</v>
      </c>
      <c r="AH184" s="9">
        <v>7.1400000000000001E-4</v>
      </c>
      <c r="AI184" s="9">
        <v>7.1299999999999998E-4</v>
      </c>
      <c r="AJ184" s="9">
        <v>7.2000000000000005E-4</v>
      </c>
      <c r="AK184" s="9">
        <v>6.9099999999999999E-4</v>
      </c>
      <c r="AL184" s="9">
        <v>1.6712000000000001E-2</v>
      </c>
    </row>
    <row r="185" spans="1:38">
      <c r="A185" s="9">
        <v>-54</v>
      </c>
      <c r="B185" s="9">
        <v>4.6099999999999998E-4</v>
      </c>
      <c r="C185" s="9">
        <v>6.9399999999999996E-4</v>
      </c>
      <c r="D185" s="9">
        <v>7.2199999999999999E-4</v>
      </c>
      <c r="E185" s="9">
        <v>6.9700000000000003E-4</v>
      </c>
      <c r="F185" s="9">
        <v>6.7199999999999996E-4</v>
      </c>
      <c r="G185" s="9">
        <v>6.5300000000000004E-4</v>
      </c>
      <c r="H185" s="9">
        <v>6.2699999999999995E-4</v>
      </c>
      <c r="I185" s="9">
        <v>7.2300000000000001E-4</v>
      </c>
      <c r="J185" s="9">
        <v>7.2000000000000005E-4</v>
      </c>
      <c r="K185" s="9">
        <v>6.9099999999999999E-4</v>
      </c>
      <c r="L185" s="9">
        <v>1.6666E-2</v>
      </c>
      <c r="N185" s="9">
        <v>-54</v>
      </c>
      <c r="O185" s="9">
        <v>3.9524999999999998E-2</v>
      </c>
      <c r="P185" s="9">
        <v>2.1149999999999999E-2</v>
      </c>
      <c r="Q185" s="9">
        <v>2.138E-2</v>
      </c>
      <c r="R185" s="9">
        <v>2.1498E-2</v>
      </c>
      <c r="S185" s="9">
        <v>2.1271999999999999E-2</v>
      </c>
      <c r="T185" s="9">
        <v>2.1367000000000001E-2</v>
      </c>
      <c r="U185" s="9">
        <v>2.1302000000000001E-2</v>
      </c>
      <c r="V185" s="9">
        <v>2.2466E-2</v>
      </c>
      <c r="W185" s="9">
        <v>2.1083999999999999E-2</v>
      </c>
      <c r="X185" s="9">
        <v>2.1319999999999999E-2</v>
      </c>
      <c r="Y185" s="9">
        <v>1.6666E-2</v>
      </c>
      <c r="AA185" s="9">
        <v>-54</v>
      </c>
      <c r="AB185" s="9">
        <v>4.6099999999999998E-4</v>
      </c>
      <c r="AC185" s="9">
        <v>6.9399999999999996E-4</v>
      </c>
      <c r="AD185" s="9">
        <v>7.2199999999999999E-4</v>
      </c>
      <c r="AE185" s="9">
        <v>6.9700000000000003E-4</v>
      </c>
      <c r="AF185" s="9">
        <v>6.7199999999999996E-4</v>
      </c>
      <c r="AG185" s="9">
        <v>6.5300000000000004E-4</v>
      </c>
      <c r="AH185" s="9">
        <v>6.2699999999999995E-4</v>
      </c>
      <c r="AI185" s="9">
        <v>7.2300000000000001E-4</v>
      </c>
      <c r="AJ185" s="9">
        <v>7.2000000000000005E-4</v>
      </c>
      <c r="AK185" s="9">
        <v>6.9099999999999999E-4</v>
      </c>
      <c r="AL185" s="9">
        <v>1.6666E-2</v>
      </c>
    </row>
    <row r="186" spans="1:38">
      <c r="A186" s="9">
        <v>-53.2</v>
      </c>
      <c r="B186" s="9">
        <v>4.7699999999999999E-4</v>
      </c>
      <c r="C186" s="9">
        <v>6.69E-4</v>
      </c>
      <c r="D186" s="9">
        <v>7.2199999999999999E-4</v>
      </c>
      <c r="E186" s="9">
        <v>6.2799999999999998E-4</v>
      </c>
      <c r="F186" s="9">
        <v>6.3299999999999999E-4</v>
      </c>
      <c r="G186" s="9">
        <v>7.1900000000000002E-4</v>
      </c>
      <c r="H186" s="9">
        <v>6.6299999999999996E-4</v>
      </c>
      <c r="I186" s="9">
        <v>7.8100000000000001E-4</v>
      </c>
      <c r="J186" s="9">
        <v>6.9700000000000003E-4</v>
      </c>
      <c r="K186" s="9">
        <v>6.78E-4</v>
      </c>
      <c r="L186" s="9">
        <v>1.6722000000000001E-2</v>
      </c>
      <c r="N186" s="9">
        <v>-53.2</v>
      </c>
      <c r="O186" s="9">
        <v>4.2988999999999999E-2</v>
      </c>
      <c r="P186" s="9">
        <v>2.0941999999999999E-2</v>
      </c>
      <c r="Q186" s="9">
        <v>2.1395000000000001E-2</v>
      </c>
      <c r="R186" s="9">
        <v>2.1371999999999999E-2</v>
      </c>
      <c r="S186" s="9">
        <v>2.1496999999999999E-2</v>
      </c>
      <c r="T186" s="9">
        <v>2.1288999999999999E-2</v>
      </c>
      <c r="U186" s="9">
        <v>2.1187000000000001E-2</v>
      </c>
      <c r="V186" s="9">
        <v>2.2339000000000001E-2</v>
      </c>
      <c r="W186" s="9">
        <v>2.1342E-2</v>
      </c>
      <c r="X186" s="9">
        <v>2.1215999999999999E-2</v>
      </c>
      <c r="Y186" s="9">
        <v>1.6722000000000001E-2</v>
      </c>
      <c r="AA186" s="9">
        <v>-53.2</v>
      </c>
      <c r="AB186" s="9">
        <v>4.7699999999999999E-4</v>
      </c>
      <c r="AC186" s="9">
        <v>6.69E-4</v>
      </c>
      <c r="AD186" s="9">
        <v>7.2199999999999999E-4</v>
      </c>
      <c r="AE186" s="9">
        <v>6.2799999999999998E-4</v>
      </c>
      <c r="AF186" s="9">
        <v>6.3299999999999999E-4</v>
      </c>
      <c r="AG186" s="9">
        <v>7.1900000000000002E-4</v>
      </c>
      <c r="AH186" s="9">
        <v>6.6299999999999996E-4</v>
      </c>
      <c r="AI186" s="9">
        <v>7.8100000000000001E-4</v>
      </c>
      <c r="AJ186" s="9">
        <v>6.9700000000000003E-4</v>
      </c>
      <c r="AK186" s="9">
        <v>6.78E-4</v>
      </c>
      <c r="AL186" s="9">
        <v>1.6722000000000001E-2</v>
      </c>
    </row>
    <row r="187" spans="1:38">
      <c r="A187" s="9">
        <v>-52.4</v>
      </c>
      <c r="B187" s="9">
        <v>5.5900000000000004E-4</v>
      </c>
      <c r="C187" s="9">
        <v>6.6100000000000002E-4</v>
      </c>
      <c r="D187" s="9">
        <v>7.2499999999999995E-4</v>
      </c>
      <c r="E187" s="9">
        <v>7.1299999999999998E-4</v>
      </c>
      <c r="F187" s="9">
        <v>6.9399999999999996E-4</v>
      </c>
      <c r="G187" s="9">
        <v>7.3399999999999995E-4</v>
      </c>
      <c r="H187" s="9">
        <v>6.9099999999999999E-4</v>
      </c>
      <c r="I187" s="9">
        <v>7.4100000000000001E-4</v>
      </c>
      <c r="J187" s="9">
        <v>6.9399999999999996E-4</v>
      </c>
      <c r="K187" s="9">
        <v>7.9100000000000004E-4</v>
      </c>
      <c r="L187" s="9">
        <v>1.6642000000000001E-2</v>
      </c>
      <c r="N187" s="9">
        <v>-52.4</v>
      </c>
      <c r="O187" s="9">
        <v>4.9755000000000001E-2</v>
      </c>
      <c r="P187" s="9">
        <v>2.1097000000000001E-2</v>
      </c>
      <c r="Q187" s="9">
        <v>2.1812000000000002E-2</v>
      </c>
      <c r="R187" s="9">
        <v>2.1222999999999999E-2</v>
      </c>
      <c r="S187" s="9">
        <v>2.1548000000000001E-2</v>
      </c>
      <c r="T187" s="9">
        <v>2.1729999999999999E-2</v>
      </c>
      <c r="U187" s="9">
        <v>2.1531000000000002E-2</v>
      </c>
      <c r="V187" s="9">
        <v>2.2223E-2</v>
      </c>
      <c r="W187" s="9">
        <v>2.1277000000000001E-2</v>
      </c>
      <c r="X187" s="9">
        <v>2.1347999999999999E-2</v>
      </c>
      <c r="Y187" s="9">
        <v>1.6642000000000001E-2</v>
      </c>
      <c r="AA187" s="9">
        <v>-52.4</v>
      </c>
      <c r="AB187" s="9">
        <v>5.5900000000000004E-4</v>
      </c>
      <c r="AC187" s="9">
        <v>6.6100000000000002E-4</v>
      </c>
      <c r="AD187" s="9">
        <v>7.2499999999999995E-4</v>
      </c>
      <c r="AE187" s="9">
        <v>7.1299999999999998E-4</v>
      </c>
      <c r="AF187" s="9">
        <v>6.9399999999999996E-4</v>
      </c>
      <c r="AG187" s="9">
        <v>7.3399999999999995E-4</v>
      </c>
      <c r="AH187" s="9">
        <v>6.9099999999999999E-4</v>
      </c>
      <c r="AI187" s="9">
        <v>7.4100000000000001E-4</v>
      </c>
      <c r="AJ187" s="9">
        <v>6.9399999999999996E-4</v>
      </c>
      <c r="AK187" s="9">
        <v>7.9100000000000004E-4</v>
      </c>
      <c r="AL187" s="9">
        <v>1.6642000000000001E-2</v>
      </c>
    </row>
    <row r="188" spans="1:38">
      <c r="A188" s="9">
        <v>-51.6</v>
      </c>
      <c r="B188" s="9">
        <v>6.4400000000000004E-4</v>
      </c>
      <c r="C188" s="9">
        <v>6.9700000000000003E-4</v>
      </c>
      <c r="D188" s="9">
        <v>7.5900000000000002E-4</v>
      </c>
      <c r="E188" s="9">
        <v>6.2500000000000001E-4</v>
      </c>
      <c r="F188" s="9">
        <v>7.5299999999999998E-4</v>
      </c>
      <c r="G188" s="9">
        <v>6.9399999999999996E-4</v>
      </c>
      <c r="H188" s="9">
        <v>6.6600000000000003E-4</v>
      </c>
      <c r="I188" s="9">
        <v>7.5600000000000005E-4</v>
      </c>
      <c r="J188" s="9">
        <v>7.3800000000000005E-4</v>
      </c>
      <c r="K188" s="9">
        <v>7.6999999999999996E-4</v>
      </c>
      <c r="L188" s="9">
        <v>1.66E-2</v>
      </c>
      <c r="N188" s="9">
        <v>-51.6</v>
      </c>
      <c r="O188" s="9">
        <v>6.1754999999999997E-2</v>
      </c>
      <c r="P188" s="9">
        <v>2.1160999999999999E-2</v>
      </c>
      <c r="Q188" s="9">
        <v>2.1468999999999999E-2</v>
      </c>
      <c r="R188" s="9">
        <v>2.1229999999999999E-2</v>
      </c>
      <c r="S188" s="9">
        <v>2.1618999999999999E-2</v>
      </c>
      <c r="T188" s="9">
        <v>2.1538000000000002E-2</v>
      </c>
      <c r="U188" s="9">
        <v>2.1291000000000001E-2</v>
      </c>
      <c r="V188" s="9">
        <v>2.1953E-2</v>
      </c>
      <c r="W188" s="9">
        <v>2.1087999999999999E-2</v>
      </c>
      <c r="X188" s="9">
        <v>2.1208000000000001E-2</v>
      </c>
      <c r="Y188" s="9">
        <v>1.66E-2</v>
      </c>
      <c r="AA188" s="9">
        <v>-51.6</v>
      </c>
      <c r="AB188" s="9">
        <v>6.4400000000000004E-4</v>
      </c>
      <c r="AC188" s="9">
        <v>6.9700000000000003E-4</v>
      </c>
      <c r="AD188" s="9">
        <v>7.5900000000000002E-4</v>
      </c>
      <c r="AE188" s="9">
        <v>6.2500000000000001E-4</v>
      </c>
      <c r="AF188" s="9">
        <v>7.5299999999999998E-4</v>
      </c>
      <c r="AG188" s="9">
        <v>6.9399999999999996E-4</v>
      </c>
      <c r="AH188" s="9">
        <v>6.6600000000000003E-4</v>
      </c>
      <c r="AI188" s="9">
        <v>7.5600000000000005E-4</v>
      </c>
      <c r="AJ188" s="9">
        <v>7.3800000000000005E-4</v>
      </c>
      <c r="AK188" s="9">
        <v>7.6999999999999996E-4</v>
      </c>
      <c r="AL188" s="9">
        <v>1.66E-2</v>
      </c>
    </row>
    <row r="189" spans="1:38">
      <c r="A189" s="9">
        <v>-50.8</v>
      </c>
      <c r="B189" s="9">
        <v>9.0799999999999995E-4</v>
      </c>
      <c r="C189" s="9">
        <v>6.38E-4</v>
      </c>
      <c r="D189" s="9">
        <v>6.6399999999999999E-4</v>
      </c>
      <c r="E189" s="9">
        <v>6.7299999999999999E-4</v>
      </c>
      <c r="F189" s="9">
        <v>7.45E-4</v>
      </c>
      <c r="G189" s="9">
        <v>7.1100000000000004E-4</v>
      </c>
      <c r="H189" s="9">
        <v>7.1299999999999998E-4</v>
      </c>
      <c r="I189" s="9">
        <v>7.6599999999999997E-4</v>
      </c>
      <c r="J189" s="9">
        <v>7.4100000000000001E-4</v>
      </c>
      <c r="K189" s="9">
        <v>7.9699999999999997E-4</v>
      </c>
      <c r="L189" s="9">
        <v>1.6646000000000001E-2</v>
      </c>
      <c r="N189" s="9">
        <v>-50.8</v>
      </c>
      <c r="O189" s="9">
        <v>7.9866999999999994E-2</v>
      </c>
      <c r="P189" s="9">
        <v>2.1256000000000001E-2</v>
      </c>
      <c r="Q189" s="9">
        <v>2.1819999999999999E-2</v>
      </c>
      <c r="R189" s="9">
        <v>2.1222000000000001E-2</v>
      </c>
      <c r="S189" s="9">
        <v>2.1752000000000001E-2</v>
      </c>
      <c r="T189" s="9">
        <v>2.1536E-2</v>
      </c>
      <c r="U189" s="9">
        <v>2.1354999999999999E-2</v>
      </c>
      <c r="V189" s="9">
        <v>2.1663999999999999E-2</v>
      </c>
      <c r="W189" s="9">
        <v>2.1246999999999999E-2</v>
      </c>
      <c r="X189" s="9">
        <v>2.1108999999999999E-2</v>
      </c>
      <c r="Y189" s="9">
        <v>1.6646000000000001E-2</v>
      </c>
      <c r="AA189" s="9">
        <v>-50.8</v>
      </c>
      <c r="AB189" s="9">
        <v>9.0799999999999995E-4</v>
      </c>
      <c r="AC189" s="9">
        <v>6.38E-4</v>
      </c>
      <c r="AD189" s="9">
        <v>6.6399999999999999E-4</v>
      </c>
      <c r="AE189" s="9">
        <v>6.7299999999999999E-4</v>
      </c>
      <c r="AF189" s="9">
        <v>7.45E-4</v>
      </c>
      <c r="AG189" s="9">
        <v>7.1100000000000004E-4</v>
      </c>
      <c r="AH189" s="9">
        <v>7.1299999999999998E-4</v>
      </c>
      <c r="AI189" s="9">
        <v>7.6599999999999997E-4</v>
      </c>
      <c r="AJ189" s="9">
        <v>7.4100000000000001E-4</v>
      </c>
      <c r="AK189" s="9">
        <v>7.9699999999999997E-4</v>
      </c>
      <c r="AL189" s="9">
        <v>1.6646000000000001E-2</v>
      </c>
    </row>
    <row r="190" spans="1:38">
      <c r="A190" s="9">
        <v>-50</v>
      </c>
      <c r="B190" s="9">
        <v>1.395E-3</v>
      </c>
      <c r="C190" s="9">
        <v>6.78E-4</v>
      </c>
      <c r="D190" s="9">
        <v>6.6600000000000003E-4</v>
      </c>
      <c r="E190" s="9">
        <v>6.8800000000000003E-4</v>
      </c>
      <c r="F190" s="9">
        <v>7.27E-4</v>
      </c>
      <c r="G190" s="9">
        <v>6.2E-4</v>
      </c>
      <c r="H190" s="9">
        <v>7.1400000000000001E-4</v>
      </c>
      <c r="I190" s="9">
        <v>7.3099999999999999E-4</v>
      </c>
      <c r="J190" s="9">
        <v>7.7300000000000003E-4</v>
      </c>
      <c r="K190" s="9">
        <v>6.8800000000000003E-4</v>
      </c>
      <c r="L190" s="9">
        <v>1.6792999999999999E-2</v>
      </c>
      <c r="N190" s="9">
        <v>-50</v>
      </c>
      <c r="O190" s="9">
        <v>0.10659399999999999</v>
      </c>
      <c r="P190" s="9">
        <v>2.1145000000000001E-2</v>
      </c>
      <c r="Q190" s="9">
        <v>2.1714000000000001E-2</v>
      </c>
      <c r="R190" s="9">
        <v>2.1454999999999998E-2</v>
      </c>
      <c r="S190" s="9">
        <v>2.1739000000000001E-2</v>
      </c>
      <c r="T190" s="9">
        <v>2.1037E-2</v>
      </c>
      <c r="U190" s="9">
        <v>2.1478000000000001E-2</v>
      </c>
      <c r="V190" s="9">
        <v>2.1675E-2</v>
      </c>
      <c r="W190" s="9">
        <v>2.1255E-2</v>
      </c>
      <c r="X190" s="9">
        <v>2.1256000000000001E-2</v>
      </c>
      <c r="Y190" s="9">
        <v>1.6792999999999999E-2</v>
      </c>
      <c r="AA190" s="9">
        <v>-50</v>
      </c>
      <c r="AB190" s="9">
        <v>1.395E-3</v>
      </c>
      <c r="AC190" s="9">
        <v>6.78E-4</v>
      </c>
      <c r="AD190" s="9">
        <v>6.6600000000000003E-4</v>
      </c>
      <c r="AE190" s="9">
        <v>6.8800000000000003E-4</v>
      </c>
      <c r="AF190" s="9">
        <v>7.27E-4</v>
      </c>
      <c r="AG190" s="9">
        <v>6.2E-4</v>
      </c>
      <c r="AH190" s="9">
        <v>7.1400000000000001E-4</v>
      </c>
      <c r="AI190" s="9">
        <v>7.3099999999999999E-4</v>
      </c>
      <c r="AJ190" s="9">
        <v>7.7300000000000003E-4</v>
      </c>
      <c r="AK190" s="9">
        <v>6.8800000000000003E-4</v>
      </c>
      <c r="AL190" s="9">
        <v>1.6792999999999999E-2</v>
      </c>
    </row>
    <row r="191" spans="1:38">
      <c r="A191" s="9">
        <v>-49.2</v>
      </c>
      <c r="B191" s="9">
        <v>2.1719999999999999E-3</v>
      </c>
      <c r="C191" s="9">
        <v>6.5300000000000004E-4</v>
      </c>
      <c r="D191" s="9">
        <v>6.8000000000000005E-4</v>
      </c>
      <c r="E191" s="9">
        <v>6.5799999999999995E-4</v>
      </c>
      <c r="F191" s="9">
        <v>7.2800000000000002E-4</v>
      </c>
      <c r="G191" s="9">
        <v>7.0200000000000004E-4</v>
      </c>
      <c r="H191" s="9">
        <v>6.7699999999999998E-4</v>
      </c>
      <c r="I191" s="9">
        <v>6.9700000000000003E-4</v>
      </c>
      <c r="J191" s="9">
        <v>6.6399999999999999E-4</v>
      </c>
      <c r="K191" s="9">
        <v>7.27E-4</v>
      </c>
      <c r="L191" s="9">
        <v>1.6693E-2</v>
      </c>
      <c r="N191" s="9">
        <v>-49.2</v>
      </c>
      <c r="O191" s="9">
        <v>0.14427799999999999</v>
      </c>
      <c r="P191" s="9">
        <v>2.1805000000000001E-2</v>
      </c>
      <c r="Q191" s="9">
        <v>2.145E-2</v>
      </c>
      <c r="R191" s="9">
        <v>2.1047E-2</v>
      </c>
      <c r="S191" s="9">
        <v>2.1434000000000002E-2</v>
      </c>
      <c r="T191" s="9">
        <v>2.1197000000000001E-2</v>
      </c>
      <c r="U191" s="9">
        <v>2.0851999999999999E-2</v>
      </c>
      <c r="V191" s="9">
        <v>2.1623E-2</v>
      </c>
      <c r="W191" s="9">
        <v>2.1281000000000001E-2</v>
      </c>
      <c r="X191" s="9">
        <v>2.1158E-2</v>
      </c>
      <c r="Y191" s="9">
        <v>1.6693E-2</v>
      </c>
      <c r="AA191" s="9">
        <v>-49.2</v>
      </c>
      <c r="AB191" s="9">
        <v>2.1719999999999999E-3</v>
      </c>
      <c r="AC191" s="9">
        <v>6.5300000000000004E-4</v>
      </c>
      <c r="AD191" s="9">
        <v>6.8000000000000005E-4</v>
      </c>
      <c r="AE191" s="9">
        <v>6.5799999999999995E-4</v>
      </c>
      <c r="AF191" s="9">
        <v>7.2800000000000002E-4</v>
      </c>
      <c r="AG191" s="9">
        <v>7.0200000000000004E-4</v>
      </c>
      <c r="AH191" s="9">
        <v>6.7699999999999998E-4</v>
      </c>
      <c r="AI191" s="9">
        <v>6.9700000000000003E-4</v>
      </c>
      <c r="AJ191" s="9">
        <v>6.6399999999999999E-4</v>
      </c>
      <c r="AK191" s="9">
        <v>7.27E-4</v>
      </c>
      <c r="AL191" s="9">
        <v>1.6693E-2</v>
      </c>
    </row>
    <row r="192" spans="1:38">
      <c r="A192" s="9">
        <v>-48.4</v>
      </c>
      <c r="B192" s="9">
        <v>3.3730000000000001E-3</v>
      </c>
      <c r="C192" s="9">
        <v>7.6900000000000004E-4</v>
      </c>
      <c r="D192" s="9">
        <v>6.8400000000000004E-4</v>
      </c>
      <c r="E192" s="9">
        <v>6.6399999999999999E-4</v>
      </c>
      <c r="F192" s="9">
        <v>8.1300000000000003E-4</v>
      </c>
      <c r="G192" s="9">
        <v>7.2499999999999995E-4</v>
      </c>
      <c r="H192" s="9">
        <v>6.9200000000000002E-4</v>
      </c>
      <c r="I192" s="9">
        <v>7.0899999999999999E-4</v>
      </c>
      <c r="J192" s="9">
        <v>7.3899999999999997E-4</v>
      </c>
      <c r="K192" s="9">
        <v>6.7699999999999998E-4</v>
      </c>
      <c r="L192" s="9">
        <v>1.6712000000000001E-2</v>
      </c>
      <c r="N192" s="9">
        <v>-48.4</v>
      </c>
      <c r="O192" s="9">
        <v>0.19618099999999999</v>
      </c>
      <c r="P192" s="9">
        <v>2.3111E-2</v>
      </c>
      <c r="Q192" s="9">
        <v>2.1610999999999998E-2</v>
      </c>
      <c r="R192" s="9">
        <v>2.1285999999999999E-2</v>
      </c>
      <c r="S192" s="9">
        <v>2.1588E-2</v>
      </c>
      <c r="T192" s="9">
        <v>2.1115999999999999E-2</v>
      </c>
      <c r="U192" s="9">
        <v>2.1294E-2</v>
      </c>
      <c r="V192" s="9">
        <v>2.1277999999999998E-2</v>
      </c>
      <c r="W192" s="9">
        <v>2.1134E-2</v>
      </c>
      <c r="X192" s="9">
        <v>2.0969000000000002E-2</v>
      </c>
      <c r="Y192" s="9">
        <v>1.6712000000000001E-2</v>
      </c>
      <c r="AA192" s="9">
        <v>-48.4</v>
      </c>
      <c r="AB192" s="9">
        <v>3.3730000000000001E-3</v>
      </c>
      <c r="AC192" s="9">
        <v>7.6900000000000004E-4</v>
      </c>
      <c r="AD192" s="9">
        <v>6.8400000000000004E-4</v>
      </c>
      <c r="AE192" s="9">
        <v>6.6399999999999999E-4</v>
      </c>
      <c r="AF192" s="9">
        <v>8.1300000000000003E-4</v>
      </c>
      <c r="AG192" s="9">
        <v>7.2499999999999995E-4</v>
      </c>
      <c r="AH192" s="9">
        <v>6.9200000000000002E-4</v>
      </c>
      <c r="AI192" s="9">
        <v>7.0899999999999999E-4</v>
      </c>
      <c r="AJ192" s="9">
        <v>7.3899999999999997E-4</v>
      </c>
      <c r="AK192" s="9">
        <v>6.7699999999999998E-4</v>
      </c>
      <c r="AL192" s="9">
        <v>1.6712000000000001E-2</v>
      </c>
    </row>
    <row r="193" spans="1:38">
      <c r="A193" s="9">
        <v>-47.6</v>
      </c>
      <c r="B193" s="9">
        <v>4.9969999999999997E-3</v>
      </c>
      <c r="C193" s="9">
        <v>8.8099999999999995E-4</v>
      </c>
      <c r="D193" s="9">
        <v>6.8400000000000004E-4</v>
      </c>
      <c r="E193" s="9">
        <v>7.2199999999999999E-4</v>
      </c>
      <c r="F193" s="9">
        <v>7.9799999999999999E-4</v>
      </c>
      <c r="G193" s="9">
        <v>6.7500000000000004E-4</v>
      </c>
      <c r="H193" s="9">
        <v>6.4800000000000003E-4</v>
      </c>
      <c r="I193" s="9">
        <v>6.9700000000000003E-4</v>
      </c>
      <c r="J193" s="9">
        <v>6.78E-4</v>
      </c>
      <c r="K193" s="9">
        <v>7.1699999999999997E-4</v>
      </c>
      <c r="L193" s="9">
        <v>1.6701000000000001E-2</v>
      </c>
      <c r="N193" s="9">
        <v>-47.6</v>
      </c>
      <c r="O193" s="9">
        <v>0.25976900000000003</v>
      </c>
      <c r="P193" s="9">
        <v>2.6547000000000001E-2</v>
      </c>
      <c r="Q193" s="9">
        <v>2.1703E-2</v>
      </c>
      <c r="R193" s="9">
        <v>2.1616E-2</v>
      </c>
      <c r="S193" s="9">
        <v>2.1648000000000001E-2</v>
      </c>
      <c r="T193" s="9">
        <v>2.1384E-2</v>
      </c>
      <c r="U193" s="9">
        <v>2.1129999999999999E-2</v>
      </c>
      <c r="V193" s="9">
        <v>2.1441000000000002E-2</v>
      </c>
      <c r="W193" s="9">
        <v>2.1319000000000001E-2</v>
      </c>
      <c r="X193" s="9">
        <v>2.1225000000000001E-2</v>
      </c>
      <c r="Y193" s="9">
        <v>1.6701000000000001E-2</v>
      </c>
      <c r="AA193" s="9">
        <v>-47.6</v>
      </c>
      <c r="AB193" s="9">
        <v>4.9969999999999997E-3</v>
      </c>
      <c r="AC193" s="9">
        <v>8.8099999999999995E-4</v>
      </c>
      <c r="AD193" s="9">
        <v>6.8400000000000004E-4</v>
      </c>
      <c r="AE193" s="9">
        <v>7.2199999999999999E-4</v>
      </c>
      <c r="AF193" s="9">
        <v>7.9799999999999999E-4</v>
      </c>
      <c r="AG193" s="9">
        <v>6.7500000000000004E-4</v>
      </c>
      <c r="AH193" s="9">
        <v>6.4800000000000003E-4</v>
      </c>
      <c r="AI193" s="9">
        <v>6.9700000000000003E-4</v>
      </c>
      <c r="AJ193" s="9">
        <v>6.78E-4</v>
      </c>
      <c r="AK193" s="9">
        <v>7.1699999999999997E-4</v>
      </c>
      <c r="AL193" s="9">
        <v>1.6701000000000001E-2</v>
      </c>
    </row>
    <row r="194" spans="1:38">
      <c r="A194" s="9">
        <v>-46.8</v>
      </c>
      <c r="B194" s="9">
        <v>6.9699999999999996E-3</v>
      </c>
      <c r="C194" s="9">
        <v>9.8400000000000007E-4</v>
      </c>
      <c r="D194" s="9">
        <v>7.1299999999999998E-4</v>
      </c>
      <c r="E194" s="9">
        <v>7.0799999999999997E-4</v>
      </c>
      <c r="F194" s="9">
        <v>6.8800000000000003E-4</v>
      </c>
      <c r="G194" s="9">
        <v>7.2999999999999996E-4</v>
      </c>
      <c r="H194" s="9">
        <v>6.3599999999999996E-4</v>
      </c>
      <c r="I194" s="9">
        <v>7.4799999999999997E-4</v>
      </c>
      <c r="J194" s="9">
        <v>7.2000000000000005E-4</v>
      </c>
      <c r="K194" s="9">
        <v>7.4200000000000004E-4</v>
      </c>
      <c r="L194" s="9">
        <v>1.6669E-2</v>
      </c>
      <c r="N194" s="9">
        <v>-46.8</v>
      </c>
      <c r="O194" s="9">
        <v>0.33295200000000003</v>
      </c>
      <c r="P194" s="9">
        <v>3.2821999999999997E-2</v>
      </c>
      <c r="Q194" s="9">
        <v>2.137E-2</v>
      </c>
      <c r="R194" s="9">
        <v>2.1527999999999999E-2</v>
      </c>
      <c r="S194" s="9">
        <v>2.1672E-2</v>
      </c>
      <c r="T194" s="9">
        <v>2.1322000000000001E-2</v>
      </c>
      <c r="U194" s="9">
        <v>2.1454999999999998E-2</v>
      </c>
      <c r="V194" s="9">
        <v>2.1187999999999999E-2</v>
      </c>
      <c r="W194" s="9">
        <v>2.1316999999999999E-2</v>
      </c>
      <c r="X194" s="9">
        <v>2.1149999999999999E-2</v>
      </c>
      <c r="Y194" s="9">
        <v>1.6669E-2</v>
      </c>
      <c r="AA194" s="9">
        <v>-46.8</v>
      </c>
      <c r="AB194" s="9">
        <v>6.9699999999999996E-3</v>
      </c>
      <c r="AC194" s="9">
        <v>9.8400000000000007E-4</v>
      </c>
      <c r="AD194" s="9">
        <v>7.1299999999999998E-4</v>
      </c>
      <c r="AE194" s="9">
        <v>7.0799999999999997E-4</v>
      </c>
      <c r="AF194" s="9">
        <v>6.8800000000000003E-4</v>
      </c>
      <c r="AG194" s="9">
        <v>7.2999999999999996E-4</v>
      </c>
      <c r="AH194" s="9">
        <v>6.3599999999999996E-4</v>
      </c>
      <c r="AI194" s="9">
        <v>7.4799999999999997E-4</v>
      </c>
      <c r="AJ194" s="9">
        <v>7.2000000000000005E-4</v>
      </c>
      <c r="AK194" s="9">
        <v>7.4200000000000004E-4</v>
      </c>
      <c r="AL194" s="9">
        <v>1.6669E-2</v>
      </c>
    </row>
    <row r="195" spans="1:38">
      <c r="A195" s="9">
        <v>-46</v>
      </c>
      <c r="B195" s="9">
        <v>8.966E-3</v>
      </c>
      <c r="C195" s="9">
        <v>1.3699999999999999E-3</v>
      </c>
      <c r="D195" s="9">
        <v>7.1100000000000004E-4</v>
      </c>
      <c r="E195" s="9">
        <v>6.78E-4</v>
      </c>
      <c r="F195" s="9">
        <v>6.5799999999999995E-4</v>
      </c>
      <c r="G195" s="9">
        <v>6.6699999999999995E-4</v>
      </c>
      <c r="H195" s="9">
        <v>6.4700000000000001E-4</v>
      </c>
      <c r="I195" s="9">
        <v>6.8900000000000005E-4</v>
      </c>
      <c r="J195" s="9">
        <v>6.9999999999999999E-4</v>
      </c>
      <c r="K195" s="9">
        <v>7.6400000000000003E-4</v>
      </c>
      <c r="L195" s="9">
        <v>1.6673E-2</v>
      </c>
      <c r="N195" s="9">
        <v>-46</v>
      </c>
      <c r="O195" s="9">
        <v>0.41078900000000002</v>
      </c>
      <c r="P195" s="9">
        <v>4.3168999999999999E-2</v>
      </c>
      <c r="Q195" s="9">
        <v>2.1672E-2</v>
      </c>
      <c r="R195" s="9">
        <v>2.1299999999999999E-2</v>
      </c>
      <c r="S195" s="9">
        <v>2.1770000000000001E-2</v>
      </c>
      <c r="T195" s="9">
        <v>2.1024999999999999E-2</v>
      </c>
      <c r="U195" s="9">
        <v>2.1558999999999998E-2</v>
      </c>
      <c r="V195" s="9">
        <v>2.1493999999999999E-2</v>
      </c>
      <c r="W195" s="9">
        <v>2.1073000000000001E-2</v>
      </c>
      <c r="X195" s="9">
        <v>2.1135999999999999E-2</v>
      </c>
      <c r="Y195" s="9">
        <v>1.6673E-2</v>
      </c>
      <c r="AA195" s="9">
        <v>-46</v>
      </c>
      <c r="AB195" s="9">
        <v>8.966E-3</v>
      </c>
      <c r="AC195" s="9">
        <v>1.3699999999999999E-3</v>
      </c>
      <c r="AD195" s="9">
        <v>7.1100000000000004E-4</v>
      </c>
      <c r="AE195" s="9">
        <v>6.78E-4</v>
      </c>
      <c r="AF195" s="9">
        <v>6.5799999999999995E-4</v>
      </c>
      <c r="AG195" s="9">
        <v>6.6699999999999995E-4</v>
      </c>
      <c r="AH195" s="9">
        <v>6.4700000000000001E-4</v>
      </c>
      <c r="AI195" s="9">
        <v>6.8900000000000005E-4</v>
      </c>
      <c r="AJ195" s="9">
        <v>6.9999999999999999E-4</v>
      </c>
      <c r="AK195" s="9">
        <v>7.6400000000000003E-4</v>
      </c>
      <c r="AL195" s="9">
        <v>1.6673E-2</v>
      </c>
    </row>
    <row r="196" spans="1:38">
      <c r="A196" s="9">
        <v>-45.2</v>
      </c>
      <c r="B196" s="9">
        <v>1.085E-2</v>
      </c>
      <c r="C196" s="9">
        <v>1.848E-3</v>
      </c>
      <c r="D196" s="9">
        <v>7.6999999999999996E-4</v>
      </c>
      <c r="E196" s="9">
        <v>6.7699999999999998E-4</v>
      </c>
      <c r="F196" s="9">
        <v>7.4100000000000001E-4</v>
      </c>
      <c r="G196" s="9">
        <v>7.3399999999999995E-4</v>
      </c>
      <c r="H196" s="9">
        <v>7.1299999999999998E-4</v>
      </c>
      <c r="I196" s="9">
        <v>7.1299999999999998E-4</v>
      </c>
      <c r="J196" s="9">
        <v>7.7300000000000003E-4</v>
      </c>
      <c r="K196" s="9">
        <v>7.0500000000000001E-4</v>
      </c>
      <c r="L196" s="9">
        <v>1.6707E-2</v>
      </c>
      <c r="N196" s="9">
        <v>-45.2</v>
      </c>
      <c r="O196" s="9">
        <v>0.482734</v>
      </c>
      <c r="P196" s="9">
        <v>5.8406E-2</v>
      </c>
      <c r="Q196" s="9">
        <v>2.1839000000000001E-2</v>
      </c>
      <c r="R196" s="9">
        <v>2.1579999999999998E-2</v>
      </c>
      <c r="S196" s="9">
        <v>2.1326999999999999E-2</v>
      </c>
      <c r="T196" s="9">
        <v>2.1353E-2</v>
      </c>
      <c r="U196" s="9">
        <v>2.0893999999999999E-2</v>
      </c>
      <c r="V196" s="9">
        <v>2.1385999999999999E-2</v>
      </c>
      <c r="W196" s="9">
        <v>2.1357999999999999E-2</v>
      </c>
      <c r="X196" s="9">
        <v>2.1257999999999999E-2</v>
      </c>
      <c r="Y196" s="9">
        <v>1.6707E-2</v>
      </c>
      <c r="AA196" s="9">
        <v>-45.2</v>
      </c>
      <c r="AB196" s="9">
        <v>1.085E-2</v>
      </c>
      <c r="AC196" s="9">
        <v>1.848E-3</v>
      </c>
      <c r="AD196" s="9">
        <v>7.6999999999999996E-4</v>
      </c>
      <c r="AE196" s="9">
        <v>6.7699999999999998E-4</v>
      </c>
      <c r="AF196" s="9">
        <v>7.4100000000000001E-4</v>
      </c>
      <c r="AG196" s="9">
        <v>7.3399999999999995E-4</v>
      </c>
      <c r="AH196" s="9">
        <v>7.1299999999999998E-4</v>
      </c>
      <c r="AI196" s="9">
        <v>7.1299999999999998E-4</v>
      </c>
      <c r="AJ196" s="9">
        <v>7.7300000000000003E-4</v>
      </c>
      <c r="AK196" s="9">
        <v>7.0500000000000001E-4</v>
      </c>
      <c r="AL196" s="9">
        <v>1.6707E-2</v>
      </c>
    </row>
    <row r="197" spans="1:38">
      <c r="A197" s="9">
        <v>-44.4</v>
      </c>
      <c r="B197" s="9">
        <v>1.2475E-2</v>
      </c>
      <c r="C197" s="9">
        <v>2.4719999999999998E-3</v>
      </c>
      <c r="D197" s="9">
        <v>7.1100000000000004E-4</v>
      </c>
      <c r="E197" s="9">
        <v>6.6699999999999995E-4</v>
      </c>
      <c r="F197" s="9">
        <v>7.1900000000000002E-4</v>
      </c>
      <c r="G197" s="9">
        <v>6.3400000000000001E-4</v>
      </c>
      <c r="H197" s="9">
        <v>7.1299999999999998E-4</v>
      </c>
      <c r="I197" s="9">
        <v>6.9099999999999999E-4</v>
      </c>
      <c r="J197" s="9">
        <v>7.5600000000000005E-4</v>
      </c>
      <c r="K197" s="9">
        <v>7.0899999999999999E-4</v>
      </c>
      <c r="L197" s="9">
        <v>1.6625999999999998E-2</v>
      </c>
      <c r="N197" s="9">
        <v>-44.4</v>
      </c>
      <c r="O197" s="9">
        <v>0.53876100000000005</v>
      </c>
      <c r="P197" s="9">
        <v>7.8473000000000001E-2</v>
      </c>
      <c r="Q197" s="9">
        <v>2.1405E-2</v>
      </c>
      <c r="R197" s="9">
        <v>2.1388999999999998E-2</v>
      </c>
      <c r="S197" s="9">
        <v>2.1405E-2</v>
      </c>
      <c r="T197" s="9">
        <v>2.1073000000000001E-2</v>
      </c>
      <c r="U197" s="9">
        <v>2.1277000000000001E-2</v>
      </c>
      <c r="V197" s="9">
        <v>2.1544000000000001E-2</v>
      </c>
      <c r="W197" s="9">
        <v>2.1691999999999999E-2</v>
      </c>
      <c r="X197" s="9">
        <v>2.1166999999999998E-2</v>
      </c>
      <c r="Y197" s="9">
        <v>1.6625999999999998E-2</v>
      </c>
      <c r="AA197" s="9">
        <v>-44.4</v>
      </c>
      <c r="AB197" s="9">
        <v>1.2475E-2</v>
      </c>
      <c r="AC197" s="9">
        <v>2.4719999999999998E-3</v>
      </c>
      <c r="AD197" s="9">
        <v>7.1100000000000004E-4</v>
      </c>
      <c r="AE197" s="9">
        <v>6.6699999999999995E-4</v>
      </c>
      <c r="AF197" s="9">
        <v>7.1900000000000002E-4</v>
      </c>
      <c r="AG197" s="9">
        <v>6.3400000000000001E-4</v>
      </c>
      <c r="AH197" s="9">
        <v>7.1299999999999998E-4</v>
      </c>
      <c r="AI197" s="9">
        <v>6.9099999999999999E-4</v>
      </c>
      <c r="AJ197" s="9">
        <v>7.5600000000000005E-4</v>
      </c>
      <c r="AK197" s="9">
        <v>7.0899999999999999E-4</v>
      </c>
      <c r="AL197" s="9">
        <v>1.6625999999999998E-2</v>
      </c>
    </row>
    <row r="198" spans="1:38">
      <c r="A198" s="9">
        <v>-43.6</v>
      </c>
      <c r="B198" s="9">
        <v>1.3656E-2</v>
      </c>
      <c r="C198" s="9">
        <v>3.392E-3</v>
      </c>
      <c r="D198" s="9">
        <v>7.1599999999999995E-4</v>
      </c>
      <c r="E198" s="9">
        <v>6.7299999999999999E-4</v>
      </c>
      <c r="F198" s="9">
        <v>6.8099999999999996E-4</v>
      </c>
      <c r="G198" s="9">
        <v>6.7199999999999996E-4</v>
      </c>
      <c r="H198" s="9">
        <v>6.8300000000000001E-4</v>
      </c>
      <c r="I198" s="9">
        <v>7.3899999999999997E-4</v>
      </c>
      <c r="J198" s="9">
        <v>7.1599999999999995E-4</v>
      </c>
      <c r="K198" s="9">
        <v>6.9700000000000003E-4</v>
      </c>
      <c r="L198" s="9">
        <v>1.6708000000000001E-2</v>
      </c>
      <c r="N198" s="9">
        <v>-43.6</v>
      </c>
      <c r="O198" s="9">
        <v>0.57942700000000003</v>
      </c>
      <c r="P198" s="9">
        <v>0.100731</v>
      </c>
      <c r="Q198" s="9">
        <v>2.1572999999999998E-2</v>
      </c>
      <c r="R198" s="9">
        <v>2.1055999999999998E-2</v>
      </c>
      <c r="S198" s="9">
        <v>2.1395000000000001E-2</v>
      </c>
      <c r="T198" s="9">
        <v>2.1482999999999999E-2</v>
      </c>
      <c r="U198" s="9">
        <v>2.137E-2</v>
      </c>
      <c r="V198" s="9">
        <v>2.1375000000000002E-2</v>
      </c>
      <c r="W198" s="9">
        <v>2.1205000000000002E-2</v>
      </c>
      <c r="X198" s="9">
        <v>2.1243999999999999E-2</v>
      </c>
      <c r="Y198" s="9">
        <v>1.6708000000000001E-2</v>
      </c>
      <c r="AA198" s="9">
        <v>-43.6</v>
      </c>
      <c r="AB198" s="9">
        <v>1.3656E-2</v>
      </c>
      <c r="AC198" s="9">
        <v>3.392E-3</v>
      </c>
      <c r="AD198" s="9">
        <v>7.1599999999999995E-4</v>
      </c>
      <c r="AE198" s="9">
        <v>6.7299999999999999E-4</v>
      </c>
      <c r="AF198" s="9">
        <v>6.8099999999999996E-4</v>
      </c>
      <c r="AG198" s="9">
        <v>6.7199999999999996E-4</v>
      </c>
      <c r="AH198" s="9">
        <v>6.8300000000000001E-4</v>
      </c>
      <c r="AI198" s="9">
        <v>7.3899999999999997E-4</v>
      </c>
      <c r="AJ198" s="9">
        <v>7.1599999999999995E-4</v>
      </c>
      <c r="AK198" s="9">
        <v>6.9700000000000003E-4</v>
      </c>
      <c r="AL198" s="9">
        <v>1.6708000000000001E-2</v>
      </c>
    </row>
    <row r="199" spans="1:38">
      <c r="A199" s="9">
        <v>-42.8</v>
      </c>
      <c r="B199" s="9">
        <v>1.4042000000000001E-2</v>
      </c>
      <c r="C199" s="9">
        <v>3.9589999999999998E-3</v>
      </c>
      <c r="D199" s="9">
        <v>7.0299999999999996E-4</v>
      </c>
      <c r="E199" s="9">
        <v>6.6600000000000003E-4</v>
      </c>
      <c r="F199" s="9">
        <v>7.6599999999999997E-4</v>
      </c>
      <c r="G199" s="9">
        <v>6.1300000000000005E-4</v>
      </c>
      <c r="H199" s="9">
        <v>6.6299999999999996E-4</v>
      </c>
      <c r="I199" s="9">
        <v>7.27E-4</v>
      </c>
      <c r="J199" s="9">
        <v>7.1299999999999998E-4</v>
      </c>
      <c r="K199" s="9">
        <v>6.9499999999999998E-4</v>
      </c>
      <c r="L199" s="9">
        <v>1.668E-2</v>
      </c>
      <c r="N199" s="9">
        <v>-42.8</v>
      </c>
      <c r="O199" s="9">
        <v>0.60273600000000005</v>
      </c>
      <c r="P199" s="9">
        <v>0.124609</v>
      </c>
      <c r="Q199" s="9">
        <v>2.1857999999999999E-2</v>
      </c>
      <c r="R199" s="9">
        <v>2.1328E-2</v>
      </c>
      <c r="S199" s="9">
        <v>2.1512E-2</v>
      </c>
      <c r="T199" s="9">
        <v>2.1359E-2</v>
      </c>
      <c r="U199" s="9">
        <v>2.1486999999999999E-2</v>
      </c>
      <c r="V199" s="9">
        <v>2.1521999999999999E-2</v>
      </c>
      <c r="W199" s="9">
        <v>2.1385999999999999E-2</v>
      </c>
      <c r="X199" s="9">
        <v>2.1583000000000001E-2</v>
      </c>
      <c r="Y199" s="9">
        <v>1.668E-2</v>
      </c>
      <c r="AA199" s="9">
        <v>-42.8</v>
      </c>
      <c r="AB199" s="9">
        <v>1.4042000000000001E-2</v>
      </c>
      <c r="AC199" s="9">
        <v>3.9589999999999998E-3</v>
      </c>
      <c r="AD199" s="9">
        <v>7.0299999999999996E-4</v>
      </c>
      <c r="AE199" s="9">
        <v>6.6600000000000003E-4</v>
      </c>
      <c r="AF199" s="9">
        <v>7.6599999999999997E-4</v>
      </c>
      <c r="AG199" s="9">
        <v>6.1300000000000005E-4</v>
      </c>
      <c r="AH199" s="9">
        <v>6.6299999999999996E-4</v>
      </c>
      <c r="AI199" s="9">
        <v>7.27E-4</v>
      </c>
      <c r="AJ199" s="9">
        <v>7.1299999999999998E-4</v>
      </c>
      <c r="AK199" s="9">
        <v>6.9499999999999998E-4</v>
      </c>
      <c r="AL199" s="9">
        <v>1.668E-2</v>
      </c>
    </row>
    <row r="200" spans="1:38">
      <c r="A200" s="9">
        <v>-42</v>
      </c>
      <c r="B200" s="9">
        <v>1.4706E-2</v>
      </c>
      <c r="C200" s="9">
        <v>4.7530000000000003E-3</v>
      </c>
      <c r="D200" s="9">
        <v>7.0799999999999997E-4</v>
      </c>
      <c r="E200" s="9">
        <v>6.5499999999999998E-4</v>
      </c>
      <c r="F200" s="9">
        <v>7.4200000000000004E-4</v>
      </c>
      <c r="G200" s="9">
        <v>6.5899999999999997E-4</v>
      </c>
      <c r="H200" s="9">
        <v>6.6299999999999996E-4</v>
      </c>
      <c r="I200" s="9">
        <v>6.5799999999999995E-4</v>
      </c>
      <c r="J200" s="9">
        <v>7.67E-4</v>
      </c>
      <c r="K200" s="9">
        <v>6.8900000000000005E-4</v>
      </c>
      <c r="L200" s="9">
        <v>1.6726999999999999E-2</v>
      </c>
      <c r="N200" s="9">
        <v>-42</v>
      </c>
      <c r="O200" s="9">
        <v>0.61523700000000003</v>
      </c>
      <c r="P200" s="9">
        <v>0.148617</v>
      </c>
      <c r="Q200" s="9">
        <v>2.1444999999999999E-2</v>
      </c>
      <c r="R200" s="9">
        <v>2.1377E-2</v>
      </c>
      <c r="S200" s="9">
        <v>2.1416000000000001E-2</v>
      </c>
      <c r="T200" s="9">
        <v>2.145E-2</v>
      </c>
      <c r="U200" s="9">
        <v>2.1588E-2</v>
      </c>
      <c r="V200" s="9">
        <v>2.1461000000000001E-2</v>
      </c>
      <c r="W200" s="9">
        <v>2.1125000000000001E-2</v>
      </c>
      <c r="X200" s="9">
        <v>2.1351999999999999E-2</v>
      </c>
      <c r="Y200" s="9">
        <v>1.6726999999999999E-2</v>
      </c>
      <c r="AA200" s="9">
        <v>-42</v>
      </c>
      <c r="AB200" s="9">
        <v>1.4706E-2</v>
      </c>
      <c r="AC200" s="9">
        <v>4.7530000000000003E-3</v>
      </c>
      <c r="AD200" s="9">
        <v>7.0799999999999997E-4</v>
      </c>
      <c r="AE200" s="9">
        <v>6.5499999999999998E-4</v>
      </c>
      <c r="AF200" s="9">
        <v>7.4200000000000004E-4</v>
      </c>
      <c r="AG200" s="9">
        <v>6.5899999999999997E-4</v>
      </c>
      <c r="AH200" s="9">
        <v>6.6299999999999996E-4</v>
      </c>
      <c r="AI200" s="9">
        <v>6.5799999999999995E-4</v>
      </c>
      <c r="AJ200" s="9">
        <v>7.67E-4</v>
      </c>
      <c r="AK200" s="9">
        <v>6.8900000000000005E-4</v>
      </c>
      <c r="AL200" s="9">
        <v>1.6726999999999999E-2</v>
      </c>
    </row>
    <row r="201" spans="1:38">
      <c r="A201" s="9">
        <v>-41.2</v>
      </c>
      <c r="B201" s="9">
        <v>1.5003000000000001E-2</v>
      </c>
      <c r="C201" s="9">
        <v>5.5750000000000001E-3</v>
      </c>
      <c r="D201" s="9">
        <v>7.1299999999999998E-4</v>
      </c>
      <c r="E201" s="9">
        <v>6.2699999999999995E-4</v>
      </c>
      <c r="F201" s="9">
        <v>7.1699999999999997E-4</v>
      </c>
      <c r="G201" s="9">
        <v>7.5600000000000005E-4</v>
      </c>
      <c r="H201" s="9">
        <v>7.1100000000000004E-4</v>
      </c>
      <c r="I201" s="9">
        <v>6.8800000000000003E-4</v>
      </c>
      <c r="J201" s="9">
        <v>6.9999999999999999E-4</v>
      </c>
      <c r="K201" s="9">
        <v>7.4399999999999998E-4</v>
      </c>
      <c r="L201" s="9">
        <v>1.6753000000000001E-2</v>
      </c>
      <c r="N201" s="9">
        <v>-41.2</v>
      </c>
      <c r="O201" s="9">
        <v>0.62386299999999995</v>
      </c>
      <c r="P201" s="9">
        <v>0.17478299999999999</v>
      </c>
      <c r="Q201" s="9">
        <v>2.1388999999999998E-2</v>
      </c>
      <c r="R201" s="9">
        <v>2.1075E-2</v>
      </c>
      <c r="S201" s="9">
        <v>2.1436E-2</v>
      </c>
      <c r="T201" s="9">
        <v>2.1377E-2</v>
      </c>
      <c r="U201" s="9">
        <v>2.1344999999999999E-2</v>
      </c>
      <c r="V201" s="9">
        <v>2.1361000000000002E-2</v>
      </c>
      <c r="W201" s="9">
        <v>2.1092E-2</v>
      </c>
      <c r="X201" s="9">
        <v>2.0990999999999999E-2</v>
      </c>
      <c r="Y201" s="9">
        <v>1.6753000000000001E-2</v>
      </c>
      <c r="AA201" s="9">
        <v>-41.2</v>
      </c>
      <c r="AB201" s="9">
        <v>1.5003000000000001E-2</v>
      </c>
      <c r="AC201" s="9">
        <v>5.5750000000000001E-3</v>
      </c>
      <c r="AD201" s="9">
        <v>7.1299999999999998E-4</v>
      </c>
      <c r="AE201" s="9">
        <v>6.2699999999999995E-4</v>
      </c>
      <c r="AF201" s="9">
        <v>7.1699999999999997E-4</v>
      </c>
      <c r="AG201" s="9">
        <v>7.5600000000000005E-4</v>
      </c>
      <c r="AH201" s="9">
        <v>7.1100000000000004E-4</v>
      </c>
      <c r="AI201" s="9">
        <v>6.8800000000000003E-4</v>
      </c>
      <c r="AJ201" s="9">
        <v>6.9999999999999999E-4</v>
      </c>
      <c r="AK201" s="9">
        <v>7.4399999999999998E-4</v>
      </c>
      <c r="AL201" s="9">
        <v>1.6753000000000001E-2</v>
      </c>
    </row>
    <row r="202" spans="1:38">
      <c r="A202" s="9">
        <v>-40.4</v>
      </c>
      <c r="B202" s="9">
        <v>1.5169999999999999E-2</v>
      </c>
      <c r="C202" s="9">
        <v>6.7450000000000001E-3</v>
      </c>
      <c r="D202" s="9">
        <v>8.03E-4</v>
      </c>
      <c r="E202" s="9">
        <v>6.5600000000000001E-4</v>
      </c>
      <c r="F202" s="9">
        <v>7.8799999999999996E-4</v>
      </c>
      <c r="G202" s="9">
        <v>7.1400000000000001E-4</v>
      </c>
      <c r="H202" s="9">
        <v>6.5499999999999998E-4</v>
      </c>
      <c r="I202" s="9">
        <v>6.9700000000000003E-4</v>
      </c>
      <c r="J202" s="9">
        <v>6.8000000000000005E-4</v>
      </c>
      <c r="K202" s="9">
        <v>7.4399999999999998E-4</v>
      </c>
      <c r="L202" s="9">
        <v>1.6674000000000001E-2</v>
      </c>
      <c r="N202" s="9">
        <v>-40.4</v>
      </c>
      <c r="O202" s="9">
        <v>0.62768599999999997</v>
      </c>
      <c r="P202" s="9">
        <v>0.20452500000000001</v>
      </c>
      <c r="Q202" s="9">
        <v>2.1447999999999998E-2</v>
      </c>
      <c r="R202" s="9">
        <v>2.1378000000000001E-2</v>
      </c>
      <c r="S202" s="9">
        <v>2.1759000000000001E-2</v>
      </c>
      <c r="T202" s="9">
        <v>2.1356E-2</v>
      </c>
      <c r="U202" s="9">
        <v>2.1287E-2</v>
      </c>
      <c r="V202" s="9">
        <v>2.1453E-2</v>
      </c>
      <c r="W202" s="9">
        <v>2.1538999999999999E-2</v>
      </c>
      <c r="X202" s="9">
        <v>2.1055999999999998E-2</v>
      </c>
      <c r="Y202" s="9">
        <v>1.6674000000000001E-2</v>
      </c>
      <c r="AA202" s="9">
        <v>-40.4</v>
      </c>
      <c r="AB202" s="9">
        <v>1.5169999999999999E-2</v>
      </c>
      <c r="AC202" s="9">
        <v>6.7450000000000001E-3</v>
      </c>
      <c r="AD202" s="9">
        <v>8.03E-4</v>
      </c>
      <c r="AE202" s="9">
        <v>6.5600000000000001E-4</v>
      </c>
      <c r="AF202" s="9">
        <v>7.8799999999999996E-4</v>
      </c>
      <c r="AG202" s="9">
        <v>7.1400000000000001E-4</v>
      </c>
      <c r="AH202" s="9">
        <v>6.5499999999999998E-4</v>
      </c>
      <c r="AI202" s="9">
        <v>6.9700000000000003E-4</v>
      </c>
      <c r="AJ202" s="9">
        <v>6.8000000000000005E-4</v>
      </c>
      <c r="AK202" s="9">
        <v>7.4399999999999998E-4</v>
      </c>
      <c r="AL202" s="9">
        <v>1.6674000000000001E-2</v>
      </c>
    </row>
    <row r="203" spans="1:38">
      <c r="A203" s="9">
        <v>-39.6</v>
      </c>
      <c r="B203" s="9">
        <v>1.5063999999999999E-2</v>
      </c>
      <c r="C203" s="9">
        <v>7.842E-3</v>
      </c>
      <c r="D203" s="9">
        <v>6.6600000000000003E-4</v>
      </c>
      <c r="E203" s="9">
        <v>7.4399999999999998E-4</v>
      </c>
      <c r="F203" s="9">
        <v>6.3400000000000001E-4</v>
      </c>
      <c r="G203" s="9">
        <v>6.5799999999999995E-4</v>
      </c>
      <c r="H203" s="9">
        <v>7.1599999999999995E-4</v>
      </c>
      <c r="I203" s="9">
        <v>6.6600000000000003E-4</v>
      </c>
      <c r="J203" s="9">
        <v>6.9999999999999999E-4</v>
      </c>
      <c r="K203" s="9">
        <v>6.9200000000000002E-4</v>
      </c>
      <c r="L203" s="9">
        <v>1.6645E-2</v>
      </c>
      <c r="N203" s="9">
        <v>-39.6</v>
      </c>
      <c r="O203" s="9">
        <v>0.63000199999999995</v>
      </c>
      <c r="P203" s="9">
        <v>0.23646200000000001</v>
      </c>
      <c r="Q203" s="9">
        <v>2.1509E-2</v>
      </c>
      <c r="R203" s="9">
        <v>2.1416999999999999E-2</v>
      </c>
      <c r="S203" s="9">
        <v>2.1513000000000001E-2</v>
      </c>
      <c r="T203" s="9">
        <v>2.1492000000000001E-2</v>
      </c>
      <c r="U203" s="9">
        <v>2.1621999999999999E-2</v>
      </c>
      <c r="V203" s="9">
        <v>2.1638999999999999E-2</v>
      </c>
      <c r="W203" s="9">
        <v>2.1086000000000001E-2</v>
      </c>
      <c r="X203" s="9">
        <v>2.1233999999999999E-2</v>
      </c>
      <c r="Y203" s="9">
        <v>1.6645E-2</v>
      </c>
      <c r="AA203" s="9">
        <v>-39.6</v>
      </c>
      <c r="AB203" s="9">
        <v>1.5063999999999999E-2</v>
      </c>
      <c r="AC203" s="9">
        <v>7.842E-3</v>
      </c>
      <c r="AD203" s="9">
        <v>6.6600000000000003E-4</v>
      </c>
      <c r="AE203" s="9">
        <v>7.4399999999999998E-4</v>
      </c>
      <c r="AF203" s="9">
        <v>6.3400000000000001E-4</v>
      </c>
      <c r="AG203" s="9">
        <v>6.5799999999999995E-4</v>
      </c>
      <c r="AH203" s="9">
        <v>7.1599999999999995E-4</v>
      </c>
      <c r="AI203" s="9">
        <v>6.6600000000000003E-4</v>
      </c>
      <c r="AJ203" s="9">
        <v>6.9999999999999999E-4</v>
      </c>
      <c r="AK203" s="9">
        <v>6.9200000000000002E-4</v>
      </c>
      <c r="AL203" s="9">
        <v>1.6645E-2</v>
      </c>
    </row>
    <row r="204" spans="1:38">
      <c r="A204" s="9">
        <v>-38.799999999999997</v>
      </c>
      <c r="B204" s="9">
        <v>1.4999999999999999E-2</v>
      </c>
      <c r="C204" s="9">
        <v>9.0080000000000004E-3</v>
      </c>
      <c r="D204" s="9">
        <v>7.5199999999999996E-4</v>
      </c>
      <c r="E204" s="9">
        <v>6.8900000000000005E-4</v>
      </c>
      <c r="F204" s="9">
        <v>7.3899999999999997E-4</v>
      </c>
      <c r="G204" s="9">
        <v>7.1400000000000001E-4</v>
      </c>
      <c r="H204" s="9">
        <v>7.0200000000000004E-4</v>
      </c>
      <c r="I204" s="9">
        <v>6.8300000000000001E-4</v>
      </c>
      <c r="J204" s="9">
        <v>7.3399999999999995E-4</v>
      </c>
      <c r="K204" s="9">
        <v>7.1100000000000004E-4</v>
      </c>
      <c r="L204" s="9">
        <v>1.6711E-2</v>
      </c>
      <c r="N204" s="9">
        <v>-38.799999999999997</v>
      </c>
      <c r="O204" s="9">
        <v>0.632239</v>
      </c>
      <c r="P204" s="9">
        <v>0.26994699999999999</v>
      </c>
      <c r="Q204" s="9">
        <v>2.1420000000000002E-2</v>
      </c>
      <c r="R204" s="9">
        <v>2.1447999999999998E-2</v>
      </c>
      <c r="S204" s="9">
        <v>2.1742000000000001E-2</v>
      </c>
      <c r="T204" s="9">
        <v>2.1215999999999999E-2</v>
      </c>
      <c r="U204" s="9">
        <v>2.1877000000000001E-2</v>
      </c>
      <c r="V204" s="9">
        <v>2.1755E-2</v>
      </c>
      <c r="W204" s="9">
        <v>2.1308000000000001E-2</v>
      </c>
      <c r="X204" s="9">
        <v>2.1177000000000001E-2</v>
      </c>
      <c r="Y204" s="9">
        <v>1.6711E-2</v>
      </c>
      <c r="AA204" s="9">
        <v>-38.799999999999997</v>
      </c>
      <c r="AB204" s="9">
        <v>1.4999999999999999E-2</v>
      </c>
      <c r="AC204" s="9">
        <v>9.0080000000000004E-3</v>
      </c>
      <c r="AD204" s="9">
        <v>7.5199999999999996E-4</v>
      </c>
      <c r="AE204" s="9">
        <v>6.8900000000000005E-4</v>
      </c>
      <c r="AF204" s="9">
        <v>7.3899999999999997E-4</v>
      </c>
      <c r="AG204" s="9">
        <v>7.1400000000000001E-4</v>
      </c>
      <c r="AH204" s="9">
        <v>7.0200000000000004E-4</v>
      </c>
      <c r="AI204" s="9">
        <v>6.8300000000000001E-4</v>
      </c>
      <c r="AJ204" s="9">
        <v>7.3399999999999995E-4</v>
      </c>
      <c r="AK204" s="9">
        <v>7.1100000000000004E-4</v>
      </c>
      <c r="AL204" s="9">
        <v>1.6711E-2</v>
      </c>
    </row>
    <row r="205" spans="1:38">
      <c r="A205" s="9">
        <v>-38</v>
      </c>
      <c r="B205" s="9">
        <v>1.5217E-2</v>
      </c>
      <c r="C205" s="9">
        <v>1.0255E-2</v>
      </c>
      <c r="D205" s="9">
        <v>7.6400000000000003E-4</v>
      </c>
      <c r="E205" s="9">
        <v>6.6399999999999999E-4</v>
      </c>
      <c r="F205" s="9">
        <v>6.6299999999999996E-4</v>
      </c>
      <c r="G205" s="9">
        <v>6.69E-4</v>
      </c>
      <c r="H205" s="9">
        <v>6.5799999999999995E-4</v>
      </c>
      <c r="I205" s="9">
        <v>6.9999999999999999E-4</v>
      </c>
      <c r="J205" s="9">
        <v>7.2000000000000005E-4</v>
      </c>
      <c r="K205" s="9">
        <v>7.5299999999999998E-4</v>
      </c>
      <c r="L205" s="9">
        <v>1.6691000000000001E-2</v>
      </c>
      <c r="N205" s="9">
        <v>-38</v>
      </c>
      <c r="O205" s="9">
        <v>0.63272200000000001</v>
      </c>
      <c r="P205" s="9">
        <v>0.305122</v>
      </c>
      <c r="Q205" s="9">
        <v>2.1783E-2</v>
      </c>
      <c r="R205" s="9">
        <v>2.1388999999999998E-2</v>
      </c>
      <c r="S205" s="9">
        <v>2.1295000000000001E-2</v>
      </c>
      <c r="T205" s="9">
        <v>2.1021999999999999E-2</v>
      </c>
      <c r="U205" s="9">
        <v>2.1805999999999999E-2</v>
      </c>
      <c r="V205" s="9">
        <v>2.1496999999999999E-2</v>
      </c>
      <c r="W205" s="9">
        <v>2.1097000000000001E-2</v>
      </c>
      <c r="X205" s="9">
        <v>2.1243999999999999E-2</v>
      </c>
      <c r="Y205" s="9">
        <v>1.6691000000000001E-2</v>
      </c>
      <c r="AA205" s="9">
        <v>-38</v>
      </c>
      <c r="AB205" s="9">
        <v>1.5217E-2</v>
      </c>
      <c r="AC205" s="9">
        <v>1.0255E-2</v>
      </c>
      <c r="AD205" s="9">
        <v>7.6400000000000003E-4</v>
      </c>
      <c r="AE205" s="9">
        <v>6.6399999999999999E-4</v>
      </c>
      <c r="AF205" s="9">
        <v>6.6299999999999996E-4</v>
      </c>
      <c r="AG205" s="9">
        <v>6.69E-4</v>
      </c>
      <c r="AH205" s="9">
        <v>6.5799999999999995E-4</v>
      </c>
      <c r="AI205" s="9">
        <v>6.9999999999999999E-4</v>
      </c>
      <c r="AJ205" s="9">
        <v>7.2000000000000005E-4</v>
      </c>
      <c r="AK205" s="9">
        <v>7.5299999999999998E-4</v>
      </c>
      <c r="AL205" s="9">
        <v>1.6691000000000001E-2</v>
      </c>
    </row>
    <row r="206" spans="1:38">
      <c r="A206" s="9">
        <v>-37.200000000000003</v>
      </c>
      <c r="B206" s="9">
        <v>1.5209E-2</v>
      </c>
      <c r="C206" s="9">
        <v>1.1405999999999999E-2</v>
      </c>
      <c r="D206" s="9">
        <v>6.5600000000000001E-4</v>
      </c>
      <c r="E206" s="9">
        <v>7.2999999999999996E-4</v>
      </c>
      <c r="F206" s="9">
        <v>6.9800000000000005E-4</v>
      </c>
      <c r="G206" s="9">
        <v>6.9399999999999996E-4</v>
      </c>
      <c r="H206" s="9">
        <v>6.9399999999999996E-4</v>
      </c>
      <c r="I206" s="9">
        <v>7.3300000000000004E-4</v>
      </c>
      <c r="J206" s="9">
        <v>7.2499999999999995E-4</v>
      </c>
      <c r="K206" s="9">
        <v>7.2300000000000001E-4</v>
      </c>
      <c r="L206" s="9">
        <v>1.67E-2</v>
      </c>
      <c r="N206" s="9">
        <v>-37.200000000000003</v>
      </c>
      <c r="O206" s="9">
        <v>0.63310599999999995</v>
      </c>
      <c r="P206" s="9">
        <v>0.341225</v>
      </c>
      <c r="Q206" s="9">
        <v>2.137E-2</v>
      </c>
      <c r="R206" s="9">
        <v>2.1398E-2</v>
      </c>
      <c r="S206" s="9">
        <v>2.1232999999999998E-2</v>
      </c>
      <c r="T206" s="9">
        <v>2.1655000000000001E-2</v>
      </c>
      <c r="U206" s="9">
        <v>2.2134000000000001E-2</v>
      </c>
      <c r="V206" s="9">
        <v>2.1284000000000001E-2</v>
      </c>
      <c r="W206" s="9">
        <v>2.1159000000000001E-2</v>
      </c>
      <c r="X206" s="9">
        <v>2.1211000000000001E-2</v>
      </c>
      <c r="Y206" s="9">
        <v>1.67E-2</v>
      </c>
      <c r="AA206" s="9">
        <v>-37.200000000000003</v>
      </c>
      <c r="AB206" s="9">
        <v>1.5209E-2</v>
      </c>
      <c r="AC206" s="9">
        <v>1.1405999999999999E-2</v>
      </c>
      <c r="AD206" s="9">
        <v>6.5600000000000001E-4</v>
      </c>
      <c r="AE206" s="9">
        <v>7.2999999999999996E-4</v>
      </c>
      <c r="AF206" s="9">
        <v>6.9800000000000005E-4</v>
      </c>
      <c r="AG206" s="9">
        <v>6.9399999999999996E-4</v>
      </c>
      <c r="AH206" s="9">
        <v>6.9399999999999996E-4</v>
      </c>
      <c r="AI206" s="9">
        <v>7.3300000000000004E-4</v>
      </c>
      <c r="AJ206" s="9">
        <v>7.2499999999999995E-4</v>
      </c>
      <c r="AK206" s="9">
        <v>7.2300000000000001E-4</v>
      </c>
      <c r="AL206" s="9">
        <v>1.67E-2</v>
      </c>
    </row>
    <row r="207" spans="1:38">
      <c r="A207" s="9">
        <v>-36.4</v>
      </c>
      <c r="B207" s="9">
        <v>1.5547E-2</v>
      </c>
      <c r="C207" s="9">
        <v>1.2723E-2</v>
      </c>
      <c r="D207" s="9">
        <v>6.7500000000000004E-4</v>
      </c>
      <c r="E207" s="9">
        <v>6.4999999999999997E-4</v>
      </c>
      <c r="F207" s="9">
        <v>6.3000000000000003E-4</v>
      </c>
      <c r="G207" s="9">
        <v>6.8900000000000005E-4</v>
      </c>
      <c r="H207" s="9">
        <v>6.7000000000000002E-4</v>
      </c>
      <c r="I207" s="9">
        <v>6.9200000000000002E-4</v>
      </c>
      <c r="J207" s="9">
        <v>6.9700000000000003E-4</v>
      </c>
      <c r="K207" s="9">
        <v>7.4399999999999998E-4</v>
      </c>
      <c r="L207" s="9">
        <v>1.6674000000000001E-2</v>
      </c>
      <c r="N207" s="9">
        <v>-36.4</v>
      </c>
      <c r="O207" s="9">
        <v>0.63346199999999997</v>
      </c>
      <c r="P207" s="9">
        <v>0.37764199999999998</v>
      </c>
      <c r="Q207" s="9">
        <v>2.1316000000000002E-2</v>
      </c>
      <c r="R207" s="9">
        <v>2.138E-2</v>
      </c>
      <c r="S207" s="9">
        <v>2.1503000000000001E-2</v>
      </c>
      <c r="T207" s="9">
        <v>2.0922E-2</v>
      </c>
      <c r="U207" s="9">
        <v>2.1794999999999998E-2</v>
      </c>
      <c r="V207" s="9">
        <v>2.0955000000000001E-2</v>
      </c>
      <c r="W207" s="9">
        <v>2.1398E-2</v>
      </c>
      <c r="X207" s="9">
        <v>2.1255E-2</v>
      </c>
      <c r="Y207" s="9">
        <v>1.6674000000000001E-2</v>
      </c>
      <c r="AA207" s="9">
        <v>-36.4</v>
      </c>
      <c r="AB207" s="9">
        <v>1.5547E-2</v>
      </c>
      <c r="AC207" s="9">
        <v>1.2723E-2</v>
      </c>
      <c r="AD207" s="9">
        <v>6.7500000000000004E-4</v>
      </c>
      <c r="AE207" s="9">
        <v>6.4999999999999997E-4</v>
      </c>
      <c r="AF207" s="9">
        <v>6.3000000000000003E-4</v>
      </c>
      <c r="AG207" s="9">
        <v>6.8900000000000005E-4</v>
      </c>
      <c r="AH207" s="9">
        <v>6.7000000000000002E-4</v>
      </c>
      <c r="AI207" s="9">
        <v>6.9200000000000002E-4</v>
      </c>
      <c r="AJ207" s="9">
        <v>6.9700000000000003E-4</v>
      </c>
      <c r="AK207" s="9">
        <v>7.4399999999999998E-4</v>
      </c>
      <c r="AL207" s="9">
        <v>1.6674000000000001E-2</v>
      </c>
    </row>
    <row r="208" spans="1:38">
      <c r="A208" s="9">
        <v>-35.6</v>
      </c>
      <c r="B208" s="9">
        <v>1.5063999999999999E-2</v>
      </c>
      <c r="C208" s="9">
        <v>1.3945000000000001E-2</v>
      </c>
      <c r="D208" s="9">
        <v>6.8000000000000005E-4</v>
      </c>
      <c r="E208" s="9">
        <v>6.4999999999999997E-4</v>
      </c>
      <c r="F208" s="9">
        <v>7.2000000000000005E-4</v>
      </c>
      <c r="G208" s="9">
        <v>6.9800000000000005E-4</v>
      </c>
      <c r="H208" s="9">
        <v>6.8800000000000003E-4</v>
      </c>
      <c r="I208" s="9">
        <v>6.1399999999999996E-4</v>
      </c>
      <c r="J208" s="9">
        <v>6.7000000000000002E-4</v>
      </c>
      <c r="K208" s="9">
        <v>7.3300000000000004E-4</v>
      </c>
      <c r="L208" s="9">
        <v>1.6591000000000002E-2</v>
      </c>
      <c r="N208" s="9">
        <v>-35.6</v>
      </c>
      <c r="O208" s="9">
        <v>0.63387199999999999</v>
      </c>
      <c r="P208" s="9">
        <v>0.41579199999999999</v>
      </c>
      <c r="Q208" s="9">
        <v>2.1661E-2</v>
      </c>
      <c r="R208" s="9">
        <v>2.1410999999999999E-2</v>
      </c>
      <c r="S208" s="9">
        <v>2.1069000000000001E-2</v>
      </c>
      <c r="T208" s="9">
        <v>2.1499999999999998E-2</v>
      </c>
      <c r="U208" s="9">
        <v>2.1748E-2</v>
      </c>
      <c r="V208" s="9">
        <v>2.1572000000000001E-2</v>
      </c>
      <c r="W208" s="9">
        <v>2.1129999999999999E-2</v>
      </c>
      <c r="X208" s="9">
        <v>2.1359E-2</v>
      </c>
      <c r="Y208" s="9">
        <v>1.6591000000000002E-2</v>
      </c>
      <c r="AA208" s="9">
        <v>-35.6</v>
      </c>
      <c r="AB208" s="9">
        <v>1.5063999999999999E-2</v>
      </c>
      <c r="AC208" s="9">
        <v>1.3945000000000001E-2</v>
      </c>
      <c r="AD208" s="9">
        <v>6.8000000000000005E-4</v>
      </c>
      <c r="AE208" s="9">
        <v>6.4999999999999997E-4</v>
      </c>
      <c r="AF208" s="9">
        <v>7.2000000000000005E-4</v>
      </c>
      <c r="AG208" s="9">
        <v>6.9800000000000005E-4</v>
      </c>
      <c r="AH208" s="9">
        <v>6.8800000000000003E-4</v>
      </c>
      <c r="AI208" s="9">
        <v>6.1399999999999996E-4</v>
      </c>
      <c r="AJ208" s="9">
        <v>6.7000000000000002E-4</v>
      </c>
      <c r="AK208" s="9">
        <v>7.3300000000000004E-4</v>
      </c>
      <c r="AL208" s="9">
        <v>1.6591000000000002E-2</v>
      </c>
    </row>
    <row r="209" spans="1:38">
      <c r="A209" s="9">
        <v>-34.799999999999997</v>
      </c>
      <c r="B209" s="9">
        <v>1.5139E-2</v>
      </c>
      <c r="C209" s="9">
        <v>1.5254999999999999E-2</v>
      </c>
      <c r="D209" s="9">
        <v>7.3399999999999995E-4</v>
      </c>
      <c r="E209" s="9">
        <v>6.7699999999999998E-4</v>
      </c>
      <c r="F209" s="9">
        <v>7.0799999999999997E-4</v>
      </c>
      <c r="G209" s="9">
        <v>7.0299999999999996E-4</v>
      </c>
      <c r="H209" s="9">
        <v>6.3599999999999996E-4</v>
      </c>
      <c r="I209" s="9">
        <v>7.3399999999999995E-4</v>
      </c>
      <c r="J209" s="9">
        <v>7.4100000000000001E-4</v>
      </c>
      <c r="K209" s="9">
        <v>7.1299999999999998E-4</v>
      </c>
      <c r="L209" s="9">
        <v>1.6691999999999999E-2</v>
      </c>
      <c r="N209" s="9">
        <v>-34.799999999999997</v>
      </c>
      <c r="O209" s="9">
        <v>0.63377799999999995</v>
      </c>
      <c r="P209" s="9">
        <v>0.45265</v>
      </c>
      <c r="Q209" s="9">
        <v>2.1697000000000001E-2</v>
      </c>
      <c r="R209" s="9">
        <v>2.1453E-2</v>
      </c>
      <c r="S209" s="9">
        <v>2.1361999999999999E-2</v>
      </c>
      <c r="T209" s="9">
        <v>2.1377E-2</v>
      </c>
      <c r="U209" s="9">
        <v>2.1870000000000001E-2</v>
      </c>
      <c r="V209" s="9">
        <v>2.1219999999999999E-2</v>
      </c>
      <c r="W209" s="9">
        <v>2.1072E-2</v>
      </c>
      <c r="X209" s="9">
        <v>2.1728000000000001E-2</v>
      </c>
      <c r="Y209" s="9">
        <v>1.6691999999999999E-2</v>
      </c>
      <c r="AA209" s="9">
        <v>-34.799999999999997</v>
      </c>
      <c r="AB209" s="9">
        <v>1.5139E-2</v>
      </c>
      <c r="AC209" s="9">
        <v>1.5254999999999999E-2</v>
      </c>
      <c r="AD209" s="9">
        <v>7.3399999999999995E-4</v>
      </c>
      <c r="AE209" s="9">
        <v>6.7699999999999998E-4</v>
      </c>
      <c r="AF209" s="9">
        <v>7.0799999999999997E-4</v>
      </c>
      <c r="AG209" s="9">
        <v>7.0299999999999996E-4</v>
      </c>
      <c r="AH209" s="9">
        <v>6.3599999999999996E-4</v>
      </c>
      <c r="AI209" s="9">
        <v>7.3399999999999995E-4</v>
      </c>
      <c r="AJ209" s="9">
        <v>7.4100000000000001E-4</v>
      </c>
      <c r="AK209" s="9">
        <v>7.1299999999999998E-4</v>
      </c>
      <c r="AL209" s="9">
        <v>1.6691999999999999E-2</v>
      </c>
    </row>
    <row r="210" spans="1:38">
      <c r="A210" s="9">
        <v>-34</v>
      </c>
      <c r="B210" s="9">
        <v>1.5514E-2</v>
      </c>
      <c r="C210" s="9">
        <v>1.6730999999999999E-2</v>
      </c>
      <c r="D210" s="9">
        <v>7.67E-4</v>
      </c>
      <c r="E210" s="9">
        <v>6.4700000000000001E-4</v>
      </c>
      <c r="F210" s="9">
        <v>7.0899999999999999E-4</v>
      </c>
      <c r="G210" s="9">
        <v>7.5000000000000002E-4</v>
      </c>
      <c r="H210" s="9">
        <v>6.8800000000000003E-4</v>
      </c>
      <c r="I210" s="9">
        <v>6.9099999999999999E-4</v>
      </c>
      <c r="J210" s="9">
        <v>6.8900000000000005E-4</v>
      </c>
      <c r="K210" s="9">
        <v>7.36E-4</v>
      </c>
      <c r="L210" s="9">
        <v>1.6617E-2</v>
      </c>
      <c r="N210" s="9">
        <v>-34</v>
      </c>
      <c r="O210" s="9">
        <v>0.63219499999999995</v>
      </c>
      <c r="P210" s="9">
        <v>0.48805500000000002</v>
      </c>
      <c r="Q210" s="9">
        <v>2.1586000000000001E-2</v>
      </c>
      <c r="R210" s="9">
        <v>2.1416999999999999E-2</v>
      </c>
      <c r="S210" s="9">
        <v>2.1069999999999998E-2</v>
      </c>
      <c r="T210" s="9">
        <v>2.1478000000000001E-2</v>
      </c>
      <c r="U210" s="9">
        <v>2.1683999999999998E-2</v>
      </c>
      <c r="V210" s="9">
        <v>2.1170000000000001E-2</v>
      </c>
      <c r="W210" s="9">
        <v>2.1055000000000001E-2</v>
      </c>
      <c r="X210" s="9">
        <v>2.1430999999999999E-2</v>
      </c>
      <c r="Y210" s="9">
        <v>1.6617E-2</v>
      </c>
      <c r="AA210" s="9">
        <v>-34</v>
      </c>
      <c r="AB210" s="9">
        <v>1.5514E-2</v>
      </c>
      <c r="AC210" s="9">
        <v>1.6730999999999999E-2</v>
      </c>
      <c r="AD210" s="9">
        <v>7.67E-4</v>
      </c>
      <c r="AE210" s="9">
        <v>6.4700000000000001E-4</v>
      </c>
      <c r="AF210" s="9">
        <v>7.0899999999999999E-4</v>
      </c>
      <c r="AG210" s="9">
        <v>7.5000000000000002E-4</v>
      </c>
      <c r="AH210" s="9">
        <v>6.8800000000000003E-4</v>
      </c>
      <c r="AI210" s="9">
        <v>6.9099999999999999E-4</v>
      </c>
      <c r="AJ210" s="9">
        <v>6.8900000000000005E-4</v>
      </c>
      <c r="AK210" s="9">
        <v>7.36E-4</v>
      </c>
      <c r="AL210" s="9">
        <v>1.6617E-2</v>
      </c>
    </row>
    <row r="211" spans="1:38">
      <c r="A211" s="9">
        <v>-33.200000000000003</v>
      </c>
      <c r="B211" s="9">
        <v>1.5363999999999999E-2</v>
      </c>
      <c r="C211" s="9">
        <v>1.7697000000000001E-2</v>
      </c>
      <c r="D211" s="9">
        <v>7.1599999999999995E-4</v>
      </c>
      <c r="E211" s="9">
        <v>7.0899999999999999E-4</v>
      </c>
      <c r="F211" s="9">
        <v>7.0299999999999996E-4</v>
      </c>
      <c r="G211" s="9">
        <v>7.3399999999999995E-4</v>
      </c>
      <c r="H211" s="9">
        <v>6.8099999999999996E-4</v>
      </c>
      <c r="I211" s="9">
        <v>7.4399999999999998E-4</v>
      </c>
      <c r="J211" s="9">
        <v>6.7000000000000002E-4</v>
      </c>
      <c r="K211" s="9">
        <v>7.5600000000000005E-4</v>
      </c>
      <c r="L211" s="9">
        <v>1.6698999999999999E-2</v>
      </c>
      <c r="N211" s="9">
        <v>-33.200000000000003</v>
      </c>
      <c r="O211" s="9">
        <v>0.63180499999999995</v>
      </c>
      <c r="P211" s="9">
        <v>0.51976999999999995</v>
      </c>
      <c r="Q211" s="9">
        <v>2.1395000000000001E-2</v>
      </c>
      <c r="R211" s="9">
        <v>2.1197000000000001E-2</v>
      </c>
      <c r="S211" s="9">
        <v>2.1777000000000001E-2</v>
      </c>
      <c r="T211" s="9">
        <v>2.1691999999999999E-2</v>
      </c>
      <c r="U211" s="9">
        <v>2.1805000000000001E-2</v>
      </c>
      <c r="V211" s="9">
        <v>2.1336999999999998E-2</v>
      </c>
      <c r="W211" s="9">
        <v>2.1717E-2</v>
      </c>
      <c r="X211" s="9">
        <v>2.1569000000000001E-2</v>
      </c>
      <c r="Y211" s="9">
        <v>1.6698999999999999E-2</v>
      </c>
      <c r="AA211" s="9">
        <v>-33.200000000000003</v>
      </c>
      <c r="AB211" s="9">
        <v>1.5363999999999999E-2</v>
      </c>
      <c r="AC211" s="9">
        <v>1.7697000000000001E-2</v>
      </c>
      <c r="AD211" s="9">
        <v>7.1599999999999995E-4</v>
      </c>
      <c r="AE211" s="9">
        <v>7.0899999999999999E-4</v>
      </c>
      <c r="AF211" s="9">
        <v>7.0299999999999996E-4</v>
      </c>
      <c r="AG211" s="9">
        <v>7.3399999999999995E-4</v>
      </c>
      <c r="AH211" s="9">
        <v>6.8099999999999996E-4</v>
      </c>
      <c r="AI211" s="9">
        <v>7.4399999999999998E-4</v>
      </c>
      <c r="AJ211" s="9">
        <v>6.7000000000000002E-4</v>
      </c>
      <c r="AK211" s="9">
        <v>7.5600000000000005E-4</v>
      </c>
      <c r="AL211" s="9">
        <v>1.6698999999999999E-2</v>
      </c>
    </row>
    <row r="212" spans="1:38">
      <c r="A212" s="9">
        <v>-32.4</v>
      </c>
      <c r="B212" s="9">
        <v>1.5158E-2</v>
      </c>
      <c r="C212" s="9">
        <v>1.8575000000000001E-2</v>
      </c>
      <c r="D212" s="9">
        <v>6.8300000000000001E-4</v>
      </c>
      <c r="E212" s="9">
        <v>7.4700000000000005E-4</v>
      </c>
      <c r="F212" s="9">
        <v>7.1900000000000002E-4</v>
      </c>
      <c r="G212" s="9">
        <v>6.9499999999999998E-4</v>
      </c>
      <c r="H212" s="9">
        <v>6.4499999999999996E-4</v>
      </c>
      <c r="I212" s="9">
        <v>7.4200000000000004E-4</v>
      </c>
      <c r="J212" s="9">
        <v>6.5499999999999998E-4</v>
      </c>
      <c r="K212" s="9">
        <v>7.1599999999999995E-4</v>
      </c>
      <c r="L212" s="9">
        <v>1.6619999999999999E-2</v>
      </c>
      <c r="N212" s="9">
        <v>-32.4</v>
      </c>
      <c r="O212" s="9">
        <v>0.63141400000000003</v>
      </c>
      <c r="P212" s="9">
        <v>0.55164800000000003</v>
      </c>
      <c r="Q212" s="9">
        <v>2.1878000000000002E-2</v>
      </c>
      <c r="R212" s="9">
        <v>2.1689E-2</v>
      </c>
      <c r="S212" s="9">
        <v>2.1330999999999999E-2</v>
      </c>
      <c r="T212" s="9">
        <v>2.1347000000000001E-2</v>
      </c>
      <c r="U212" s="9">
        <v>2.1558000000000001E-2</v>
      </c>
      <c r="V212" s="9">
        <v>2.1018999999999999E-2</v>
      </c>
      <c r="W212" s="9">
        <v>2.1652000000000001E-2</v>
      </c>
      <c r="X212" s="9">
        <v>2.0936E-2</v>
      </c>
      <c r="Y212" s="9">
        <v>1.6619999999999999E-2</v>
      </c>
      <c r="AA212" s="9">
        <v>-32.4</v>
      </c>
      <c r="AB212" s="9">
        <v>1.5158E-2</v>
      </c>
      <c r="AC212" s="9">
        <v>1.8575000000000001E-2</v>
      </c>
      <c r="AD212" s="9">
        <v>6.8300000000000001E-4</v>
      </c>
      <c r="AE212" s="9">
        <v>7.4700000000000005E-4</v>
      </c>
      <c r="AF212" s="9">
        <v>7.1900000000000002E-4</v>
      </c>
      <c r="AG212" s="9">
        <v>6.9499999999999998E-4</v>
      </c>
      <c r="AH212" s="9">
        <v>6.4499999999999996E-4</v>
      </c>
      <c r="AI212" s="9">
        <v>7.4200000000000004E-4</v>
      </c>
      <c r="AJ212" s="9">
        <v>6.5499999999999998E-4</v>
      </c>
      <c r="AK212" s="9">
        <v>7.1599999999999995E-4</v>
      </c>
      <c r="AL212" s="9">
        <v>1.6619999999999999E-2</v>
      </c>
    </row>
    <row r="213" spans="1:38">
      <c r="A213" s="9">
        <v>-31.6</v>
      </c>
      <c r="B213" s="9">
        <v>1.5545E-2</v>
      </c>
      <c r="C213" s="9">
        <v>1.9883000000000001E-2</v>
      </c>
      <c r="D213" s="9">
        <v>6.9200000000000002E-4</v>
      </c>
      <c r="E213" s="9">
        <v>6.8000000000000005E-4</v>
      </c>
      <c r="F213" s="9">
        <v>7.2300000000000001E-4</v>
      </c>
      <c r="G213" s="9">
        <v>7.36E-4</v>
      </c>
      <c r="H213" s="9">
        <v>6.5799999999999995E-4</v>
      </c>
      <c r="I213" s="9">
        <v>6.7500000000000004E-4</v>
      </c>
      <c r="J213" s="9">
        <v>6.8599999999999998E-4</v>
      </c>
      <c r="K213" s="9">
        <v>7.5799999999999999E-4</v>
      </c>
      <c r="L213" s="9">
        <v>1.6750000000000001E-2</v>
      </c>
      <c r="N213" s="9">
        <v>-31.6</v>
      </c>
      <c r="O213" s="9">
        <v>0.62917500000000004</v>
      </c>
      <c r="P213" s="9">
        <v>0.57858600000000004</v>
      </c>
      <c r="Q213" s="9">
        <v>2.2273000000000001E-2</v>
      </c>
      <c r="R213" s="9">
        <v>2.1305000000000001E-2</v>
      </c>
      <c r="S213" s="9">
        <v>2.1479999999999999E-2</v>
      </c>
      <c r="T213" s="9">
        <v>2.1524999999999999E-2</v>
      </c>
      <c r="U213" s="9">
        <v>2.1309000000000002E-2</v>
      </c>
      <c r="V213" s="9">
        <v>2.0892000000000001E-2</v>
      </c>
      <c r="W213" s="9">
        <v>2.1271999999999999E-2</v>
      </c>
      <c r="X213" s="9">
        <v>2.1561E-2</v>
      </c>
      <c r="Y213" s="9">
        <v>1.6750000000000001E-2</v>
      </c>
      <c r="AA213" s="9">
        <v>-31.6</v>
      </c>
      <c r="AB213" s="9">
        <v>1.5545E-2</v>
      </c>
      <c r="AC213" s="9">
        <v>1.9883000000000001E-2</v>
      </c>
      <c r="AD213" s="9">
        <v>6.9200000000000002E-4</v>
      </c>
      <c r="AE213" s="9">
        <v>6.8000000000000005E-4</v>
      </c>
      <c r="AF213" s="9">
        <v>7.2300000000000001E-4</v>
      </c>
      <c r="AG213" s="9">
        <v>7.36E-4</v>
      </c>
      <c r="AH213" s="9">
        <v>6.5799999999999995E-4</v>
      </c>
      <c r="AI213" s="9">
        <v>6.7500000000000004E-4</v>
      </c>
      <c r="AJ213" s="9">
        <v>6.8599999999999998E-4</v>
      </c>
      <c r="AK213" s="9">
        <v>7.5799999999999999E-4</v>
      </c>
      <c r="AL213" s="9">
        <v>1.6750000000000001E-2</v>
      </c>
    </row>
    <row r="214" spans="1:38">
      <c r="A214" s="9">
        <v>-30.8</v>
      </c>
      <c r="B214" s="9">
        <v>1.5514E-2</v>
      </c>
      <c r="C214" s="9">
        <v>2.0656000000000001E-2</v>
      </c>
      <c r="D214" s="9">
        <v>7.0500000000000001E-4</v>
      </c>
      <c r="E214" s="9">
        <v>6.6299999999999996E-4</v>
      </c>
      <c r="F214" s="9">
        <v>7.45E-4</v>
      </c>
      <c r="G214" s="9">
        <v>6.7299999999999999E-4</v>
      </c>
      <c r="H214" s="9">
        <v>6.8000000000000005E-4</v>
      </c>
      <c r="I214" s="9">
        <v>6.8900000000000005E-4</v>
      </c>
      <c r="J214" s="9">
        <v>7.3899999999999997E-4</v>
      </c>
      <c r="K214" s="9">
        <v>6.9499999999999998E-4</v>
      </c>
      <c r="L214" s="9">
        <v>1.6781999999999998E-2</v>
      </c>
      <c r="N214" s="9">
        <v>-30.8</v>
      </c>
      <c r="O214" s="9">
        <v>0.62643300000000002</v>
      </c>
      <c r="P214" s="9">
        <v>0.60269399999999995</v>
      </c>
      <c r="Q214" s="9">
        <v>2.3199999999999998E-2</v>
      </c>
      <c r="R214" s="9">
        <v>2.1166000000000001E-2</v>
      </c>
      <c r="S214" s="9">
        <v>2.1491E-2</v>
      </c>
      <c r="T214" s="9">
        <v>2.1416999999999999E-2</v>
      </c>
      <c r="U214" s="9">
        <v>2.1462999999999999E-2</v>
      </c>
      <c r="V214" s="9">
        <v>2.1288999999999999E-2</v>
      </c>
      <c r="W214" s="9">
        <v>2.0986999999999999E-2</v>
      </c>
      <c r="X214" s="9">
        <v>2.1208999999999999E-2</v>
      </c>
      <c r="Y214" s="9">
        <v>1.6781999999999998E-2</v>
      </c>
      <c r="AA214" s="9">
        <v>-30.8</v>
      </c>
      <c r="AB214" s="9">
        <v>1.5514E-2</v>
      </c>
      <c r="AC214" s="9">
        <v>2.0656000000000001E-2</v>
      </c>
      <c r="AD214" s="9">
        <v>7.0500000000000001E-4</v>
      </c>
      <c r="AE214" s="9">
        <v>6.6299999999999996E-4</v>
      </c>
      <c r="AF214" s="9">
        <v>7.45E-4</v>
      </c>
      <c r="AG214" s="9">
        <v>6.7299999999999999E-4</v>
      </c>
      <c r="AH214" s="9">
        <v>6.8000000000000005E-4</v>
      </c>
      <c r="AI214" s="9">
        <v>6.8900000000000005E-4</v>
      </c>
      <c r="AJ214" s="9">
        <v>7.3899999999999997E-4</v>
      </c>
      <c r="AK214" s="9">
        <v>6.9499999999999998E-4</v>
      </c>
      <c r="AL214" s="9">
        <v>1.6781999999999998E-2</v>
      </c>
    </row>
    <row r="215" spans="1:38">
      <c r="A215" s="9">
        <v>-30</v>
      </c>
      <c r="B215" s="9">
        <v>1.5658999999999999E-2</v>
      </c>
      <c r="C215" s="9">
        <v>2.1683999999999998E-2</v>
      </c>
      <c r="D215" s="9">
        <v>8.03E-4</v>
      </c>
      <c r="E215" s="9">
        <v>6.8000000000000005E-4</v>
      </c>
      <c r="F215" s="9">
        <v>7.1100000000000004E-4</v>
      </c>
      <c r="G215" s="9">
        <v>7.4200000000000004E-4</v>
      </c>
      <c r="H215" s="9">
        <v>7.3399999999999995E-4</v>
      </c>
      <c r="I215" s="9">
        <v>7.2199999999999999E-4</v>
      </c>
      <c r="J215" s="9">
        <v>7.2999999999999996E-4</v>
      </c>
      <c r="K215" s="9">
        <v>7.0500000000000001E-4</v>
      </c>
      <c r="L215" s="9">
        <v>1.6681999999999999E-2</v>
      </c>
      <c r="N215" s="9">
        <v>-30</v>
      </c>
      <c r="O215" s="9">
        <v>0.62389799999999995</v>
      </c>
      <c r="P215" s="9">
        <v>0.62075599999999997</v>
      </c>
      <c r="Q215" s="9">
        <v>2.4837000000000001E-2</v>
      </c>
      <c r="R215" s="9">
        <v>2.0976999999999999E-2</v>
      </c>
      <c r="S215" s="9">
        <v>2.1555999999999999E-2</v>
      </c>
      <c r="T215" s="9">
        <v>2.2013000000000001E-2</v>
      </c>
      <c r="U215" s="9">
        <v>2.1409000000000001E-2</v>
      </c>
      <c r="V215" s="9">
        <v>2.1603000000000001E-2</v>
      </c>
      <c r="W215" s="9">
        <v>2.0952999999999999E-2</v>
      </c>
      <c r="X215" s="9">
        <v>2.1378000000000001E-2</v>
      </c>
      <c r="Y215" s="9">
        <v>1.6681999999999999E-2</v>
      </c>
      <c r="AA215" s="9">
        <v>-30</v>
      </c>
      <c r="AB215" s="9">
        <v>1.5658999999999999E-2</v>
      </c>
      <c r="AC215" s="9">
        <v>2.1683999999999998E-2</v>
      </c>
      <c r="AD215" s="9">
        <v>8.03E-4</v>
      </c>
      <c r="AE215" s="9">
        <v>6.8000000000000005E-4</v>
      </c>
      <c r="AF215" s="9">
        <v>7.1100000000000004E-4</v>
      </c>
      <c r="AG215" s="9">
        <v>7.4200000000000004E-4</v>
      </c>
      <c r="AH215" s="9">
        <v>7.3399999999999995E-4</v>
      </c>
      <c r="AI215" s="9">
        <v>7.2199999999999999E-4</v>
      </c>
      <c r="AJ215" s="9">
        <v>7.2999999999999996E-4</v>
      </c>
      <c r="AK215" s="9">
        <v>7.0500000000000001E-4</v>
      </c>
      <c r="AL215" s="9">
        <v>1.6681999999999999E-2</v>
      </c>
    </row>
    <row r="216" spans="1:38">
      <c r="A216" s="9">
        <v>-29.2</v>
      </c>
      <c r="B216" s="9">
        <v>1.5719E-2</v>
      </c>
      <c r="C216" s="9">
        <v>2.1994E-2</v>
      </c>
      <c r="D216" s="9">
        <v>9.7000000000000005E-4</v>
      </c>
      <c r="E216" s="9">
        <v>7.0799999999999997E-4</v>
      </c>
      <c r="F216" s="9">
        <v>7.94E-4</v>
      </c>
      <c r="G216" s="9">
        <v>7.3800000000000005E-4</v>
      </c>
      <c r="H216" s="9">
        <v>6.7000000000000002E-4</v>
      </c>
      <c r="I216" s="9">
        <v>7.67E-4</v>
      </c>
      <c r="J216" s="9">
        <v>7.8600000000000002E-4</v>
      </c>
      <c r="K216" s="9">
        <v>7.1699999999999997E-4</v>
      </c>
      <c r="L216" s="9">
        <v>1.6674000000000001E-2</v>
      </c>
      <c r="N216" s="9">
        <v>-29.2</v>
      </c>
      <c r="O216" s="9">
        <v>0.61843300000000001</v>
      </c>
      <c r="P216" s="9">
        <v>0.63712000000000002</v>
      </c>
      <c r="Q216" s="9">
        <v>2.8375000000000001E-2</v>
      </c>
      <c r="R216" s="9">
        <v>2.1427999999999999E-2</v>
      </c>
      <c r="S216" s="9">
        <v>2.1351999999999999E-2</v>
      </c>
      <c r="T216" s="9">
        <v>2.1562000000000001E-2</v>
      </c>
      <c r="U216" s="9">
        <v>2.1479999999999999E-2</v>
      </c>
      <c r="V216" s="9">
        <v>2.1284000000000001E-2</v>
      </c>
      <c r="W216" s="9">
        <v>2.1135999999999999E-2</v>
      </c>
      <c r="X216" s="9">
        <v>2.1245E-2</v>
      </c>
      <c r="Y216" s="9">
        <v>1.6674000000000001E-2</v>
      </c>
      <c r="AA216" s="9">
        <v>-29.2</v>
      </c>
      <c r="AB216" s="9">
        <v>1.5719E-2</v>
      </c>
      <c r="AC216" s="9">
        <v>2.1994E-2</v>
      </c>
      <c r="AD216" s="9">
        <v>9.7000000000000005E-4</v>
      </c>
      <c r="AE216" s="9">
        <v>7.0799999999999997E-4</v>
      </c>
      <c r="AF216" s="9">
        <v>7.94E-4</v>
      </c>
      <c r="AG216" s="9">
        <v>7.3800000000000005E-4</v>
      </c>
      <c r="AH216" s="9">
        <v>6.7000000000000002E-4</v>
      </c>
      <c r="AI216" s="9">
        <v>7.67E-4</v>
      </c>
      <c r="AJ216" s="9">
        <v>7.8600000000000002E-4</v>
      </c>
      <c r="AK216" s="9">
        <v>7.1699999999999997E-4</v>
      </c>
      <c r="AL216" s="9">
        <v>1.6674000000000001E-2</v>
      </c>
    </row>
    <row r="217" spans="1:38">
      <c r="A217" s="9">
        <v>-28.4</v>
      </c>
      <c r="B217" s="9">
        <v>1.5502999999999999E-2</v>
      </c>
      <c r="C217" s="9">
        <v>2.2308000000000001E-2</v>
      </c>
      <c r="D217" s="9">
        <v>1.0640000000000001E-3</v>
      </c>
      <c r="E217" s="9">
        <v>6.1700000000000004E-4</v>
      </c>
      <c r="F217" s="9">
        <v>7.0299999999999996E-4</v>
      </c>
      <c r="G217" s="9">
        <v>6.9700000000000003E-4</v>
      </c>
      <c r="H217" s="9">
        <v>7.0600000000000003E-4</v>
      </c>
      <c r="I217" s="9">
        <v>6.7199999999999996E-4</v>
      </c>
      <c r="J217" s="9">
        <v>7.1400000000000001E-4</v>
      </c>
      <c r="K217" s="9">
        <v>7.0200000000000004E-4</v>
      </c>
      <c r="L217" s="9">
        <v>1.6629000000000001E-2</v>
      </c>
      <c r="N217" s="9">
        <v>-28.4</v>
      </c>
      <c r="O217" s="9">
        <v>0.60970599999999997</v>
      </c>
      <c r="P217" s="9">
        <v>0.64543799999999996</v>
      </c>
      <c r="Q217" s="9">
        <v>3.3852E-2</v>
      </c>
      <c r="R217" s="9">
        <v>2.1328E-2</v>
      </c>
      <c r="S217" s="9">
        <v>2.1368999999999999E-2</v>
      </c>
      <c r="T217" s="9">
        <v>2.1524999999999999E-2</v>
      </c>
      <c r="U217" s="9">
        <v>2.1772E-2</v>
      </c>
      <c r="V217" s="9">
        <v>2.1314E-2</v>
      </c>
      <c r="W217" s="9">
        <v>2.1575E-2</v>
      </c>
      <c r="X217" s="9">
        <v>2.1215999999999999E-2</v>
      </c>
      <c r="Y217" s="9">
        <v>1.6629000000000001E-2</v>
      </c>
      <c r="AA217" s="9">
        <v>-28.4</v>
      </c>
      <c r="AB217" s="9">
        <v>1.5502999999999999E-2</v>
      </c>
      <c r="AC217" s="9">
        <v>2.2308000000000001E-2</v>
      </c>
      <c r="AD217" s="9">
        <v>1.0640000000000001E-3</v>
      </c>
      <c r="AE217" s="9">
        <v>6.1700000000000004E-4</v>
      </c>
      <c r="AF217" s="9">
        <v>7.0299999999999996E-4</v>
      </c>
      <c r="AG217" s="9">
        <v>6.9700000000000003E-4</v>
      </c>
      <c r="AH217" s="9">
        <v>7.0600000000000003E-4</v>
      </c>
      <c r="AI217" s="9">
        <v>6.7199999999999996E-4</v>
      </c>
      <c r="AJ217" s="9">
        <v>7.1400000000000001E-4</v>
      </c>
      <c r="AK217" s="9">
        <v>7.0200000000000004E-4</v>
      </c>
      <c r="AL217" s="9">
        <v>1.6629000000000001E-2</v>
      </c>
    </row>
    <row r="218" spans="1:38">
      <c r="A218" s="9">
        <v>-27.6</v>
      </c>
      <c r="B218" s="9">
        <v>1.5192000000000001E-2</v>
      </c>
      <c r="C218" s="9">
        <v>2.2599999999999999E-2</v>
      </c>
      <c r="D218" s="9">
        <v>1.359E-3</v>
      </c>
      <c r="E218" s="9">
        <v>6.3900000000000003E-4</v>
      </c>
      <c r="F218" s="9">
        <v>7.7300000000000003E-4</v>
      </c>
      <c r="G218" s="9">
        <v>6.8099999999999996E-4</v>
      </c>
      <c r="H218" s="9">
        <v>6.5799999999999995E-4</v>
      </c>
      <c r="I218" s="9">
        <v>6.7699999999999998E-4</v>
      </c>
      <c r="J218" s="9">
        <v>7.3399999999999995E-4</v>
      </c>
      <c r="K218" s="9">
        <v>6.8900000000000005E-4</v>
      </c>
      <c r="L218" s="9">
        <v>1.6694000000000001E-2</v>
      </c>
      <c r="N218" s="9">
        <v>-27.6</v>
      </c>
      <c r="O218" s="9">
        <v>0.59197</v>
      </c>
      <c r="P218" s="9">
        <v>0.65110900000000005</v>
      </c>
      <c r="Q218" s="9">
        <v>4.1730999999999997E-2</v>
      </c>
      <c r="R218" s="9">
        <v>2.1007999999999999E-2</v>
      </c>
      <c r="S218" s="9">
        <v>2.1545000000000002E-2</v>
      </c>
      <c r="T218" s="9">
        <v>2.1472999999999999E-2</v>
      </c>
      <c r="U218" s="9">
        <v>2.1760999999999999E-2</v>
      </c>
      <c r="V218" s="9">
        <v>2.1565999999999998E-2</v>
      </c>
      <c r="W218" s="9">
        <v>2.1416999999999999E-2</v>
      </c>
      <c r="X218" s="9">
        <v>2.1484E-2</v>
      </c>
      <c r="Y218" s="9">
        <v>1.6694000000000001E-2</v>
      </c>
      <c r="AA218" s="9">
        <v>-27.6</v>
      </c>
      <c r="AB218" s="9">
        <v>1.5192000000000001E-2</v>
      </c>
      <c r="AC218" s="9">
        <v>2.2599999999999999E-2</v>
      </c>
      <c r="AD218" s="9">
        <v>1.359E-3</v>
      </c>
      <c r="AE218" s="9">
        <v>6.3900000000000003E-4</v>
      </c>
      <c r="AF218" s="9">
        <v>7.7300000000000003E-4</v>
      </c>
      <c r="AG218" s="9">
        <v>6.8099999999999996E-4</v>
      </c>
      <c r="AH218" s="9">
        <v>6.5799999999999995E-4</v>
      </c>
      <c r="AI218" s="9">
        <v>6.7699999999999998E-4</v>
      </c>
      <c r="AJ218" s="9">
        <v>7.3399999999999995E-4</v>
      </c>
      <c r="AK218" s="9">
        <v>6.8900000000000005E-4</v>
      </c>
      <c r="AL218" s="9">
        <v>1.6694000000000001E-2</v>
      </c>
    </row>
    <row r="219" spans="1:38">
      <c r="A219" s="9">
        <v>-26.8</v>
      </c>
      <c r="B219" s="9">
        <v>1.4544E-2</v>
      </c>
      <c r="C219" s="9">
        <v>2.2873000000000001E-2</v>
      </c>
      <c r="D219" s="9">
        <v>1.658E-3</v>
      </c>
      <c r="E219" s="9">
        <v>6.5600000000000001E-4</v>
      </c>
      <c r="F219" s="9">
        <v>7.27E-4</v>
      </c>
      <c r="G219" s="9">
        <v>7.45E-4</v>
      </c>
      <c r="H219" s="9">
        <v>7.6999999999999996E-4</v>
      </c>
      <c r="I219" s="9">
        <v>6.7500000000000004E-4</v>
      </c>
      <c r="J219" s="9">
        <v>6.9499999999999998E-4</v>
      </c>
      <c r="K219" s="9">
        <v>7.5500000000000003E-4</v>
      </c>
      <c r="L219" s="9">
        <v>1.6695000000000002E-2</v>
      </c>
      <c r="N219" s="9">
        <v>-26.8</v>
      </c>
      <c r="O219" s="9">
        <v>0.56074800000000002</v>
      </c>
      <c r="P219" s="9">
        <v>0.65269699999999997</v>
      </c>
      <c r="Q219" s="9">
        <v>5.0097999999999997E-2</v>
      </c>
      <c r="R219" s="9">
        <v>2.1073000000000001E-2</v>
      </c>
      <c r="S219" s="9">
        <v>2.1357999999999999E-2</v>
      </c>
      <c r="T219" s="9">
        <v>2.1121999999999998E-2</v>
      </c>
      <c r="U219" s="9">
        <v>2.1461999999999998E-2</v>
      </c>
      <c r="V219" s="9">
        <v>2.1128000000000001E-2</v>
      </c>
      <c r="W219" s="9">
        <v>2.1180999999999998E-2</v>
      </c>
      <c r="X219" s="9">
        <v>2.1236999999999999E-2</v>
      </c>
      <c r="Y219" s="9">
        <v>1.6695000000000002E-2</v>
      </c>
      <c r="AA219" s="9">
        <v>-26.8</v>
      </c>
      <c r="AB219" s="9">
        <v>1.4544E-2</v>
      </c>
      <c r="AC219" s="9">
        <v>2.2873000000000001E-2</v>
      </c>
      <c r="AD219" s="9">
        <v>1.658E-3</v>
      </c>
      <c r="AE219" s="9">
        <v>6.5600000000000001E-4</v>
      </c>
      <c r="AF219" s="9">
        <v>7.27E-4</v>
      </c>
      <c r="AG219" s="9">
        <v>7.45E-4</v>
      </c>
      <c r="AH219" s="9">
        <v>7.6999999999999996E-4</v>
      </c>
      <c r="AI219" s="9">
        <v>6.7500000000000004E-4</v>
      </c>
      <c r="AJ219" s="9">
        <v>6.9499999999999998E-4</v>
      </c>
      <c r="AK219" s="9">
        <v>7.5500000000000003E-4</v>
      </c>
      <c r="AL219" s="9">
        <v>1.6695000000000002E-2</v>
      </c>
    </row>
    <row r="220" spans="1:38">
      <c r="A220" s="9">
        <v>-26</v>
      </c>
      <c r="B220" s="9">
        <v>1.3377E-2</v>
      </c>
      <c r="C220" s="9">
        <v>2.2603000000000002E-2</v>
      </c>
      <c r="D220" s="9">
        <v>2.0769999999999999E-3</v>
      </c>
      <c r="E220" s="9">
        <v>6.9200000000000002E-4</v>
      </c>
      <c r="F220" s="9">
        <v>7.6099999999999996E-4</v>
      </c>
      <c r="G220" s="9">
        <v>6.9399999999999996E-4</v>
      </c>
      <c r="H220" s="9">
        <v>7.0500000000000001E-4</v>
      </c>
      <c r="I220" s="9">
        <v>6.6600000000000003E-4</v>
      </c>
      <c r="J220" s="9">
        <v>7.1699999999999997E-4</v>
      </c>
      <c r="K220" s="9">
        <v>7.2000000000000005E-4</v>
      </c>
      <c r="L220" s="9">
        <v>1.6655E-2</v>
      </c>
      <c r="N220" s="9">
        <v>-26</v>
      </c>
      <c r="O220" s="9">
        <v>0.51437699999999997</v>
      </c>
      <c r="P220" s="9">
        <v>0.65454100000000004</v>
      </c>
      <c r="Q220" s="9">
        <v>5.9166999999999997E-2</v>
      </c>
      <c r="R220" s="9">
        <v>2.1367000000000001E-2</v>
      </c>
      <c r="S220" s="9">
        <v>2.1472000000000002E-2</v>
      </c>
      <c r="T220" s="9">
        <v>2.1309000000000002E-2</v>
      </c>
      <c r="U220" s="9">
        <v>2.1961000000000001E-2</v>
      </c>
      <c r="V220" s="9">
        <v>2.1184000000000001E-2</v>
      </c>
      <c r="W220" s="9">
        <v>2.1291999999999998E-2</v>
      </c>
      <c r="X220" s="9">
        <v>2.1552999999999999E-2</v>
      </c>
      <c r="Y220" s="9">
        <v>1.6655E-2</v>
      </c>
      <c r="AA220" s="9">
        <v>-26</v>
      </c>
      <c r="AB220" s="9">
        <v>1.3377E-2</v>
      </c>
      <c r="AC220" s="9">
        <v>2.2603000000000002E-2</v>
      </c>
      <c r="AD220" s="9">
        <v>2.0769999999999999E-3</v>
      </c>
      <c r="AE220" s="9">
        <v>6.9200000000000002E-4</v>
      </c>
      <c r="AF220" s="9">
        <v>7.6099999999999996E-4</v>
      </c>
      <c r="AG220" s="9">
        <v>6.9399999999999996E-4</v>
      </c>
      <c r="AH220" s="9">
        <v>7.0500000000000001E-4</v>
      </c>
      <c r="AI220" s="9">
        <v>6.6600000000000003E-4</v>
      </c>
      <c r="AJ220" s="9">
        <v>7.1699999999999997E-4</v>
      </c>
      <c r="AK220" s="9">
        <v>7.2000000000000005E-4</v>
      </c>
      <c r="AL220" s="9">
        <v>1.6655E-2</v>
      </c>
    </row>
    <row r="221" spans="1:38">
      <c r="A221" s="9">
        <v>-25.2</v>
      </c>
      <c r="B221" s="9">
        <v>1.1747E-2</v>
      </c>
      <c r="C221" s="9">
        <v>2.2755999999999998E-2</v>
      </c>
      <c r="D221" s="9">
        <v>2.3549999999999999E-3</v>
      </c>
      <c r="E221" s="9">
        <v>6.9800000000000005E-4</v>
      </c>
      <c r="F221" s="9">
        <v>7.36E-4</v>
      </c>
      <c r="G221" s="9">
        <v>7.0200000000000004E-4</v>
      </c>
      <c r="H221" s="9">
        <v>7.2800000000000002E-4</v>
      </c>
      <c r="I221" s="9">
        <v>7.2999999999999996E-4</v>
      </c>
      <c r="J221" s="9">
        <v>7.3399999999999995E-4</v>
      </c>
      <c r="K221" s="9">
        <v>7.0299999999999996E-4</v>
      </c>
      <c r="L221" s="9">
        <v>1.6714E-2</v>
      </c>
      <c r="N221" s="9">
        <v>-25.2</v>
      </c>
      <c r="O221" s="9">
        <v>0.45533400000000002</v>
      </c>
      <c r="P221" s="9">
        <v>0.65517499999999995</v>
      </c>
      <c r="Q221" s="9">
        <v>6.7155000000000006E-2</v>
      </c>
      <c r="R221" s="9">
        <v>2.1316000000000002E-2</v>
      </c>
      <c r="S221" s="9">
        <v>2.1656000000000002E-2</v>
      </c>
      <c r="T221" s="9">
        <v>2.1205999999999999E-2</v>
      </c>
      <c r="U221" s="9">
        <v>2.1631000000000001E-2</v>
      </c>
      <c r="V221" s="9">
        <v>2.1464E-2</v>
      </c>
      <c r="W221" s="9">
        <v>2.1186E-2</v>
      </c>
      <c r="X221" s="9">
        <v>2.1408E-2</v>
      </c>
      <c r="Y221" s="9">
        <v>1.6714E-2</v>
      </c>
      <c r="AA221" s="9">
        <v>-25.2</v>
      </c>
      <c r="AB221" s="9">
        <v>1.1747E-2</v>
      </c>
      <c r="AC221" s="9">
        <v>2.2755999999999998E-2</v>
      </c>
      <c r="AD221" s="9">
        <v>2.3549999999999999E-3</v>
      </c>
      <c r="AE221" s="9">
        <v>6.9800000000000005E-4</v>
      </c>
      <c r="AF221" s="9">
        <v>7.36E-4</v>
      </c>
      <c r="AG221" s="9">
        <v>7.0200000000000004E-4</v>
      </c>
      <c r="AH221" s="9">
        <v>7.2800000000000002E-4</v>
      </c>
      <c r="AI221" s="9">
        <v>7.2999999999999996E-4</v>
      </c>
      <c r="AJ221" s="9">
        <v>7.3399999999999995E-4</v>
      </c>
      <c r="AK221" s="9">
        <v>7.0299999999999996E-4</v>
      </c>
      <c r="AL221" s="9">
        <v>1.6714E-2</v>
      </c>
    </row>
    <row r="222" spans="1:38">
      <c r="A222" s="9">
        <v>-24.4</v>
      </c>
      <c r="B222" s="9">
        <v>1.0255E-2</v>
      </c>
      <c r="C222" s="9">
        <v>2.2383E-2</v>
      </c>
      <c r="D222" s="9">
        <v>2.483E-3</v>
      </c>
      <c r="E222" s="9">
        <v>6.6699999999999995E-4</v>
      </c>
      <c r="F222" s="9">
        <v>6.5499999999999998E-4</v>
      </c>
      <c r="G222" s="9">
        <v>7.0299999999999996E-4</v>
      </c>
      <c r="H222" s="9">
        <v>6.4400000000000004E-4</v>
      </c>
      <c r="I222" s="9">
        <v>6.9700000000000003E-4</v>
      </c>
      <c r="J222" s="9">
        <v>6.8900000000000005E-4</v>
      </c>
      <c r="K222" s="9">
        <v>6.3900000000000003E-4</v>
      </c>
      <c r="L222" s="9">
        <v>1.6839E-2</v>
      </c>
      <c r="N222" s="9">
        <v>-24.4</v>
      </c>
      <c r="O222" s="9">
        <v>0.39262799999999998</v>
      </c>
      <c r="P222" s="9">
        <v>0.65518100000000001</v>
      </c>
      <c r="Q222" s="9">
        <v>7.3083999999999996E-2</v>
      </c>
      <c r="R222" s="9">
        <v>2.1905000000000001E-2</v>
      </c>
      <c r="S222" s="9">
        <v>2.1755E-2</v>
      </c>
      <c r="T222" s="9">
        <v>2.1493999999999999E-2</v>
      </c>
      <c r="U222" s="9">
        <v>2.2225000000000002E-2</v>
      </c>
      <c r="V222" s="9">
        <v>2.1669999999999998E-2</v>
      </c>
      <c r="W222" s="9">
        <v>2.1010999999999998E-2</v>
      </c>
      <c r="X222" s="9">
        <v>2.1840999999999999E-2</v>
      </c>
      <c r="Y222" s="9">
        <v>1.6839E-2</v>
      </c>
      <c r="AA222" s="9">
        <v>-24.4</v>
      </c>
      <c r="AB222" s="9">
        <v>1.0255E-2</v>
      </c>
      <c r="AC222" s="9">
        <v>2.2383E-2</v>
      </c>
      <c r="AD222" s="9">
        <v>2.483E-3</v>
      </c>
      <c r="AE222" s="9">
        <v>6.6699999999999995E-4</v>
      </c>
      <c r="AF222" s="9">
        <v>6.5499999999999998E-4</v>
      </c>
      <c r="AG222" s="9">
        <v>7.0299999999999996E-4</v>
      </c>
      <c r="AH222" s="9">
        <v>6.4400000000000004E-4</v>
      </c>
      <c r="AI222" s="9">
        <v>6.9700000000000003E-4</v>
      </c>
      <c r="AJ222" s="9">
        <v>6.8900000000000005E-4</v>
      </c>
      <c r="AK222" s="9">
        <v>6.3900000000000003E-4</v>
      </c>
      <c r="AL222" s="9">
        <v>1.6839E-2</v>
      </c>
    </row>
    <row r="223" spans="1:38">
      <c r="A223" s="9">
        <v>-23.6</v>
      </c>
      <c r="B223" s="9">
        <v>8.8199999999999997E-3</v>
      </c>
      <c r="C223" s="9">
        <v>2.2488000000000001E-2</v>
      </c>
      <c r="D223" s="9">
        <v>2.7859999999999998E-3</v>
      </c>
      <c r="E223" s="9">
        <v>7.0799999999999997E-4</v>
      </c>
      <c r="F223" s="9">
        <v>7.9199999999999995E-4</v>
      </c>
      <c r="G223" s="9">
        <v>6.8000000000000005E-4</v>
      </c>
      <c r="H223" s="9">
        <v>7.5500000000000003E-4</v>
      </c>
      <c r="I223" s="9">
        <v>7.2499999999999995E-4</v>
      </c>
      <c r="J223" s="9">
        <v>7.2800000000000002E-4</v>
      </c>
      <c r="K223" s="9">
        <v>7.8899999999999999E-4</v>
      </c>
      <c r="L223" s="9">
        <v>1.7356E-2</v>
      </c>
      <c r="N223" s="9">
        <v>-23.6</v>
      </c>
      <c r="O223" s="9">
        <v>0.33514100000000002</v>
      </c>
      <c r="P223" s="9">
        <v>0.65394099999999999</v>
      </c>
      <c r="Q223" s="9">
        <v>7.7894000000000005E-2</v>
      </c>
      <c r="R223" s="9">
        <v>2.2172999999999998E-2</v>
      </c>
      <c r="S223" s="9">
        <v>2.2450000000000001E-2</v>
      </c>
      <c r="T223" s="9">
        <v>2.2383E-2</v>
      </c>
      <c r="U223" s="9">
        <v>2.2537000000000001E-2</v>
      </c>
      <c r="V223" s="9">
        <v>2.2225000000000002E-2</v>
      </c>
      <c r="W223" s="9">
        <v>2.2213E-2</v>
      </c>
      <c r="X223" s="9">
        <v>2.2509000000000001E-2</v>
      </c>
      <c r="Y223" s="9">
        <v>1.7356E-2</v>
      </c>
      <c r="AA223" s="9">
        <v>-23.6</v>
      </c>
      <c r="AB223" s="9">
        <v>8.8199999999999997E-3</v>
      </c>
      <c r="AC223" s="9">
        <v>2.2488000000000001E-2</v>
      </c>
      <c r="AD223" s="9">
        <v>2.7859999999999998E-3</v>
      </c>
      <c r="AE223" s="9">
        <v>7.0799999999999997E-4</v>
      </c>
      <c r="AF223" s="9">
        <v>7.9199999999999995E-4</v>
      </c>
      <c r="AG223" s="9">
        <v>6.8000000000000005E-4</v>
      </c>
      <c r="AH223" s="9">
        <v>7.5500000000000003E-4</v>
      </c>
      <c r="AI223" s="9">
        <v>7.2499999999999995E-4</v>
      </c>
      <c r="AJ223" s="9">
        <v>7.2800000000000002E-4</v>
      </c>
      <c r="AK223" s="9">
        <v>7.8899999999999999E-4</v>
      </c>
      <c r="AL223" s="9">
        <v>1.7356E-2</v>
      </c>
    </row>
    <row r="224" spans="1:38">
      <c r="A224" s="9">
        <v>-22.8</v>
      </c>
      <c r="B224" s="9">
        <v>7.6860000000000001E-3</v>
      </c>
      <c r="C224" s="9">
        <v>2.2135999999999999E-2</v>
      </c>
      <c r="D224" s="9">
        <v>2.9359999999999998E-3</v>
      </c>
      <c r="E224" s="9">
        <v>7.6099999999999996E-4</v>
      </c>
      <c r="F224" s="9">
        <v>7.6599999999999997E-4</v>
      </c>
      <c r="G224" s="9">
        <v>7.6099999999999996E-4</v>
      </c>
      <c r="H224" s="9">
        <v>8.3000000000000001E-4</v>
      </c>
      <c r="I224" s="9">
        <v>8.0800000000000002E-4</v>
      </c>
      <c r="J224" s="9">
        <v>8.0599999999999997E-4</v>
      </c>
      <c r="K224" s="9">
        <v>7.6099999999999996E-4</v>
      </c>
      <c r="L224" s="9">
        <v>1.9375E-2</v>
      </c>
      <c r="N224" s="9">
        <v>-22.8</v>
      </c>
      <c r="O224" s="9">
        <v>0.28836899999999999</v>
      </c>
      <c r="P224" s="9">
        <v>0.65344199999999997</v>
      </c>
      <c r="Q224" s="9">
        <v>8.1803000000000001E-2</v>
      </c>
      <c r="R224" s="9">
        <v>2.4022999999999999E-2</v>
      </c>
      <c r="S224" s="9">
        <v>2.4608000000000001E-2</v>
      </c>
      <c r="T224" s="9">
        <v>2.4885999999999998E-2</v>
      </c>
      <c r="U224" s="9">
        <v>2.4041E-2</v>
      </c>
      <c r="V224" s="9">
        <v>2.4414000000000002E-2</v>
      </c>
      <c r="W224" s="9">
        <v>2.4674999999999999E-2</v>
      </c>
      <c r="X224" s="9">
        <v>2.4632999999999999E-2</v>
      </c>
      <c r="Y224" s="9">
        <v>1.9375E-2</v>
      </c>
      <c r="AA224" s="9">
        <v>-22.8</v>
      </c>
      <c r="AB224" s="9">
        <v>7.6860000000000001E-3</v>
      </c>
      <c r="AC224" s="9">
        <v>2.2135999999999999E-2</v>
      </c>
      <c r="AD224" s="9">
        <v>2.9359999999999998E-3</v>
      </c>
      <c r="AE224" s="9">
        <v>7.6099999999999996E-4</v>
      </c>
      <c r="AF224" s="9">
        <v>7.6599999999999997E-4</v>
      </c>
      <c r="AG224" s="9">
        <v>7.6099999999999996E-4</v>
      </c>
      <c r="AH224" s="9">
        <v>8.3000000000000001E-4</v>
      </c>
      <c r="AI224" s="9">
        <v>8.0800000000000002E-4</v>
      </c>
      <c r="AJ224" s="9">
        <v>8.0599999999999997E-4</v>
      </c>
      <c r="AK224" s="9">
        <v>7.6099999999999996E-4</v>
      </c>
      <c r="AL224" s="9">
        <v>1.9375E-2</v>
      </c>
    </row>
    <row r="225" spans="1:38">
      <c r="A225" s="9">
        <v>-22</v>
      </c>
      <c r="B225" s="9">
        <v>6.1580000000000003E-3</v>
      </c>
      <c r="C225" s="9">
        <v>2.2164E-2</v>
      </c>
      <c r="D225" s="9">
        <v>2.9480000000000001E-3</v>
      </c>
      <c r="E225" s="9">
        <v>9.0499999999999999E-4</v>
      </c>
      <c r="F225" s="9">
        <v>1.0549999999999999E-3</v>
      </c>
      <c r="G225" s="9">
        <v>1.039E-3</v>
      </c>
      <c r="H225" s="9">
        <v>9.1399999999999999E-4</v>
      </c>
      <c r="I225" s="9">
        <v>1.0250000000000001E-3</v>
      </c>
      <c r="J225" s="9">
        <v>9.59E-4</v>
      </c>
      <c r="K225" s="9">
        <v>1.088E-3</v>
      </c>
      <c r="L225" s="9">
        <v>2.5354000000000002E-2</v>
      </c>
      <c r="N225" s="9">
        <v>-22</v>
      </c>
      <c r="O225" s="9">
        <v>0.242559</v>
      </c>
      <c r="P225" s="9">
        <v>0.64970799999999995</v>
      </c>
      <c r="Q225" s="9">
        <v>8.6629999999999999E-2</v>
      </c>
      <c r="R225" s="9">
        <v>3.0880000000000001E-2</v>
      </c>
      <c r="S225" s="9">
        <v>3.1426999999999997E-2</v>
      </c>
      <c r="T225" s="9">
        <v>3.1645E-2</v>
      </c>
      <c r="U225" s="9">
        <v>3.0828000000000001E-2</v>
      </c>
      <c r="V225" s="9">
        <v>3.1248000000000001E-2</v>
      </c>
      <c r="W225" s="9">
        <v>3.1711999999999997E-2</v>
      </c>
      <c r="X225" s="9">
        <v>3.1552999999999998E-2</v>
      </c>
      <c r="Y225" s="9">
        <v>2.5354000000000002E-2</v>
      </c>
      <c r="AA225" s="9">
        <v>-22</v>
      </c>
      <c r="AB225" s="9">
        <v>6.1580000000000003E-3</v>
      </c>
      <c r="AC225" s="9">
        <v>2.2164E-2</v>
      </c>
      <c r="AD225" s="9">
        <v>2.9480000000000001E-3</v>
      </c>
      <c r="AE225" s="9">
        <v>9.0499999999999999E-4</v>
      </c>
      <c r="AF225" s="9">
        <v>1.0549999999999999E-3</v>
      </c>
      <c r="AG225" s="9">
        <v>1.039E-3</v>
      </c>
      <c r="AH225" s="9">
        <v>9.1399999999999999E-4</v>
      </c>
      <c r="AI225" s="9">
        <v>1.0250000000000001E-3</v>
      </c>
      <c r="AJ225" s="9">
        <v>9.59E-4</v>
      </c>
      <c r="AK225" s="9">
        <v>1.088E-3</v>
      </c>
      <c r="AL225" s="9">
        <v>2.5354000000000002E-2</v>
      </c>
    </row>
    <row r="226" spans="1:38">
      <c r="A226" s="9">
        <v>-21.2</v>
      </c>
      <c r="B226" s="9">
        <v>4.8910000000000004E-3</v>
      </c>
      <c r="C226" s="9">
        <v>2.1905999999999998E-2</v>
      </c>
      <c r="D226" s="9">
        <v>3.3549999999999999E-3</v>
      </c>
      <c r="E226" s="9">
        <v>1.5120000000000001E-3</v>
      </c>
      <c r="F226" s="9">
        <v>1.537E-3</v>
      </c>
      <c r="G226" s="9">
        <v>1.555E-3</v>
      </c>
      <c r="H226" s="9">
        <v>1.578E-3</v>
      </c>
      <c r="I226" s="9">
        <v>1.5330000000000001E-3</v>
      </c>
      <c r="J226" s="9">
        <v>1.6299999999999999E-3</v>
      </c>
      <c r="K226" s="9">
        <v>1.5939999999999999E-3</v>
      </c>
      <c r="L226" s="9">
        <v>4.1815999999999999E-2</v>
      </c>
      <c r="N226" s="9">
        <v>-21.2</v>
      </c>
      <c r="O226" s="9">
        <v>0.19650500000000001</v>
      </c>
      <c r="P226" s="9">
        <v>0.64347500000000002</v>
      </c>
      <c r="Q226" s="9">
        <v>9.3219999999999997E-2</v>
      </c>
      <c r="R226" s="9">
        <v>4.9533000000000001E-2</v>
      </c>
      <c r="S226" s="9">
        <v>5.1247000000000001E-2</v>
      </c>
      <c r="T226" s="9">
        <v>5.1499999999999997E-2</v>
      </c>
      <c r="U226" s="9">
        <v>4.9718999999999999E-2</v>
      </c>
      <c r="V226" s="9">
        <v>5.1373000000000002E-2</v>
      </c>
      <c r="W226" s="9">
        <v>5.0437999999999997E-2</v>
      </c>
      <c r="X226" s="9">
        <v>5.1566000000000001E-2</v>
      </c>
      <c r="Y226" s="9">
        <v>4.1815999999999999E-2</v>
      </c>
      <c r="AA226" s="9">
        <v>-21.2</v>
      </c>
      <c r="AB226" s="9">
        <v>4.8910000000000004E-3</v>
      </c>
      <c r="AC226" s="9">
        <v>2.1905999999999998E-2</v>
      </c>
      <c r="AD226" s="9">
        <v>3.3549999999999999E-3</v>
      </c>
      <c r="AE226" s="9">
        <v>1.5120000000000001E-3</v>
      </c>
      <c r="AF226" s="9">
        <v>1.537E-3</v>
      </c>
      <c r="AG226" s="9">
        <v>1.555E-3</v>
      </c>
      <c r="AH226" s="9">
        <v>1.578E-3</v>
      </c>
      <c r="AI226" s="9">
        <v>1.5330000000000001E-3</v>
      </c>
      <c r="AJ226" s="9">
        <v>1.6299999999999999E-3</v>
      </c>
      <c r="AK226" s="9">
        <v>1.5939999999999999E-3</v>
      </c>
      <c r="AL226" s="9">
        <v>4.1815999999999999E-2</v>
      </c>
    </row>
    <row r="227" spans="1:38">
      <c r="A227" s="9">
        <v>-20.399999999999999</v>
      </c>
      <c r="B227" s="9">
        <v>3.5409999999999999E-3</v>
      </c>
      <c r="C227" s="9">
        <v>2.1718999999999999E-2</v>
      </c>
      <c r="D227" s="9">
        <v>3.82E-3</v>
      </c>
      <c r="E227" s="9">
        <v>2.8410000000000002E-3</v>
      </c>
      <c r="F227" s="9">
        <v>3.081E-3</v>
      </c>
      <c r="G227" s="9">
        <v>2.8800000000000002E-3</v>
      </c>
      <c r="H227" s="9">
        <v>2.9949999999999998E-3</v>
      </c>
      <c r="I227" s="9">
        <v>2.895E-3</v>
      </c>
      <c r="J227" s="9">
        <v>3.0560000000000001E-3</v>
      </c>
      <c r="K227" s="9">
        <v>3.0270000000000002E-3</v>
      </c>
      <c r="L227" s="9">
        <v>7.9127000000000003E-2</v>
      </c>
      <c r="N227" s="9">
        <v>-20.399999999999999</v>
      </c>
      <c r="O227" s="9">
        <v>0.149509</v>
      </c>
      <c r="P227" s="9">
        <v>0.63522999999999996</v>
      </c>
      <c r="Q227" s="9">
        <v>0.109405</v>
      </c>
      <c r="R227" s="9">
        <v>9.4019000000000005E-2</v>
      </c>
      <c r="S227" s="9">
        <v>9.7407999999999995E-2</v>
      </c>
      <c r="T227" s="9">
        <v>9.6726999999999994E-2</v>
      </c>
      <c r="U227" s="9">
        <v>9.3326999999999993E-2</v>
      </c>
      <c r="V227" s="9">
        <v>9.6948000000000006E-2</v>
      </c>
      <c r="W227" s="9">
        <v>9.4614000000000004E-2</v>
      </c>
      <c r="X227" s="9">
        <v>9.6556000000000003E-2</v>
      </c>
      <c r="Y227" s="9">
        <v>7.9127000000000003E-2</v>
      </c>
      <c r="AA227" s="9">
        <v>-20.399999999999999</v>
      </c>
      <c r="AB227" s="9">
        <v>3.5409999999999999E-3</v>
      </c>
      <c r="AC227" s="9">
        <v>2.1718999999999999E-2</v>
      </c>
      <c r="AD227" s="9">
        <v>3.82E-3</v>
      </c>
      <c r="AE227" s="9">
        <v>2.8410000000000002E-3</v>
      </c>
      <c r="AF227" s="9">
        <v>3.081E-3</v>
      </c>
      <c r="AG227" s="9">
        <v>2.8800000000000002E-3</v>
      </c>
      <c r="AH227" s="9">
        <v>2.9949999999999998E-3</v>
      </c>
      <c r="AI227" s="9">
        <v>2.895E-3</v>
      </c>
      <c r="AJ227" s="9">
        <v>3.0560000000000001E-3</v>
      </c>
      <c r="AK227" s="9">
        <v>3.0270000000000002E-3</v>
      </c>
      <c r="AL227" s="9">
        <v>7.9127000000000003E-2</v>
      </c>
    </row>
    <row r="228" spans="1:38">
      <c r="A228" s="9">
        <v>-19.600000000000001</v>
      </c>
      <c r="B228" s="9">
        <v>2.3939999999999999E-3</v>
      </c>
      <c r="C228" s="9">
        <v>2.1270000000000001E-2</v>
      </c>
      <c r="D228" s="9">
        <v>4.7450000000000001E-3</v>
      </c>
      <c r="E228" s="9">
        <v>5.4200000000000003E-3</v>
      </c>
      <c r="F228" s="9">
        <v>5.6439999999999997E-3</v>
      </c>
      <c r="G228" s="9">
        <v>5.4409999999999997E-3</v>
      </c>
      <c r="H228" s="9">
        <v>5.5230000000000001E-3</v>
      </c>
      <c r="I228" s="9">
        <v>5.7730000000000004E-3</v>
      </c>
      <c r="J228" s="9">
        <v>5.6579999999999998E-3</v>
      </c>
      <c r="K228" s="9">
        <v>5.744E-3</v>
      </c>
      <c r="L228" s="9">
        <v>0.14632000000000001</v>
      </c>
      <c r="N228" s="9">
        <v>-19.600000000000001</v>
      </c>
      <c r="O228" s="9">
        <v>0.106581</v>
      </c>
      <c r="P228" s="9">
        <v>0.62146999999999997</v>
      </c>
      <c r="Q228" s="9">
        <v>0.141069</v>
      </c>
      <c r="R228" s="9">
        <v>0.17784800000000001</v>
      </c>
      <c r="S228" s="9">
        <v>0.18030199999999999</v>
      </c>
      <c r="T228" s="9">
        <v>0.18004500000000001</v>
      </c>
      <c r="U228" s="9">
        <v>0.17638799999999999</v>
      </c>
      <c r="V228" s="9">
        <v>0.180975</v>
      </c>
      <c r="W228" s="9">
        <v>0.17744199999999999</v>
      </c>
      <c r="X228" s="9">
        <v>0.18005199999999999</v>
      </c>
      <c r="Y228" s="9">
        <v>0.14632000000000001</v>
      </c>
      <c r="AA228" s="9">
        <v>-19.600000000000001</v>
      </c>
      <c r="AB228" s="9">
        <v>2.3939999999999999E-3</v>
      </c>
      <c r="AC228" s="9">
        <v>2.1270000000000001E-2</v>
      </c>
      <c r="AD228" s="9">
        <v>4.7450000000000001E-3</v>
      </c>
      <c r="AE228" s="9">
        <v>5.4200000000000003E-3</v>
      </c>
      <c r="AF228" s="9">
        <v>5.6439999999999997E-3</v>
      </c>
      <c r="AG228" s="9">
        <v>5.4409999999999997E-3</v>
      </c>
      <c r="AH228" s="9">
        <v>5.5230000000000001E-3</v>
      </c>
      <c r="AI228" s="9">
        <v>5.7730000000000004E-3</v>
      </c>
      <c r="AJ228" s="9">
        <v>5.6579999999999998E-3</v>
      </c>
      <c r="AK228" s="9">
        <v>5.744E-3</v>
      </c>
      <c r="AL228" s="9">
        <v>0.14632000000000001</v>
      </c>
    </row>
    <row r="229" spans="1:38">
      <c r="A229" s="9">
        <v>-18.8</v>
      </c>
      <c r="B229" s="9">
        <v>1.572E-3</v>
      </c>
      <c r="C229" s="9">
        <v>2.0560999999999999E-2</v>
      </c>
      <c r="D229" s="9">
        <v>6.6750000000000004E-3</v>
      </c>
      <c r="E229" s="9">
        <v>9.3410000000000003E-3</v>
      </c>
      <c r="F229" s="9">
        <v>9.5549999999999993E-3</v>
      </c>
      <c r="G229" s="9">
        <v>9.2060000000000006E-3</v>
      </c>
      <c r="H229" s="9">
        <v>9.3609999999999995E-3</v>
      </c>
      <c r="I229" s="9">
        <v>9.3530000000000002E-3</v>
      </c>
      <c r="J229" s="9">
        <v>9.4109999999999992E-3</v>
      </c>
      <c r="K229" s="9">
        <v>9.7129999999999994E-3</v>
      </c>
      <c r="L229" s="9">
        <v>0.23784</v>
      </c>
      <c r="N229" s="9">
        <v>-18.8</v>
      </c>
      <c r="O229" s="9">
        <v>7.4290999999999996E-2</v>
      </c>
      <c r="P229" s="9">
        <v>0.60510299999999995</v>
      </c>
      <c r="Q229" s="9">
        <v>0.19634699999999999</v>
      </c>
      <c r="R229" s="9">
        <v>0.296016</v>
      </c>
      <c r="S229" s="9">
        <v>0.29745500000000002</v>
      </c>
      <c r="T229" s="9">
        <v>0.29657800000000001</v>
      </c>
      <c r="U229" s="9">
        <v>0.29316999999999999</v>
      </c>
      <c r="V229" s="9">
        <v>0.29815000000000003</v>
      </c>
      <c r="W229" s="9">
        <v>0.29457800000000001</v>
      </c>
      <c r="X229" s="9">
        <v>0.29691899999999999</v>
      </c>
      <c r="Y229" s="9">
        <v>0.23784</v>
      </c>
      <c r="AA229" s="9">
        <v>-18.8</v>
      </c>
      <c r="AB229" s="9">
        <v>1.572E-3</v>
      </c>
      <c r="AC229" s="9">
        <v>2.0560999999999999E-2</v>
      </c>
      <c r="AD229" s="9">
        <v>6.6750000000000004E-3</v>
      </c>
      <c r="AE229" s="9">
        <v>9.3410000000000003E-3</v>
      </c>
      <c r="AF229" s="9">
        <v>9.5549999999999993E-3</v>
      </c>
      <c r="AG229" s="9">
        <v>9.2060000000000006E-3</v>
      </c>
      <c r="AH229" s="9">
        <v>9.3609999999999995E-3</v>
      </c>
      <c r="AI229" s="9">
        <v>9.3530000000000002E-3</v>
      </c>
      <c r="AJ229" s="9">
        <v>9.4109999999999992E-3</v>
      </c>
      <c r="AK229" s="9">
        <v>9.7129999999999994E-3</v>
      </c>
      <c r="AL229" s="9">
        <v>0.23784</v>
      </c>
    </row>
    <row r="230" spans="1:38">
      <c r="A230" s="9">
        <v>-18</v>
      </c>
      <c r="B230" s="9">
        <v>1.003E-3</v>
      </c>
      <c r="C230" s="9">
        <v>2.0358999999999999E-2</v>
      </c>
      <c r="D230" s="9">
        <v>9.2110000000000004E-3</v>
      </c>
      <c r="E230" s="9">
        <v>1.35E-2</v>
      </c>
      <c r="F230" s="9">
        <v>1.3738999999999999E-2</v>
      </c>
      <c r="G230" s="9">
        <v>1.3710999999999999E-2</v>
      </c>
      <c r="H230" s="9">
        <v>1.3839000000000001E-2</v>
      </c>
      <c r="I230" s="9">
        <v>1.3853000000000001E-2</v>
      </c>
      <c r="J230" s="9">
        <v>1.3984E-2</v>
      </c>
      <c r="K230" s="9">
        <v>1.4047E-2</v>
      </c>
      <c r="L230" s="9">
        <v>0.33351999999999998</v>
      </c>
      <c r="N230" s="9">
        <v>-18</v>
      </c>
      <c r="O230" s="9">
        <v>5.3060999999999997E-2</v>
      </c>
      <c r="P230" s="9">
        <v>0.58630899999999997</v>
      </c>
      <c r="Q230" s="9">
        <v>0.275198</v>
      </c>
      <c r="R230" s="9">
        <v>0.42182999999999998</v>
      </c>
      <c r="S230" s="9">
        <v>0.41977700000000001</v>
      </c>
      <c r="T230" s="9">
        <v>0.41938799999999998</v>
      </c>
      <c r="U230" s="9">
        <v>0.41728399999999999</v>
      </c>
      <c r="V230" s="9">
        <v>0.42314800000000002</v>
      </c>
      <c r="W230" s="9">
        <v>0.41736699999999999</v>
      </c>
      <c r="X230" s="9">
        <v>0.42153400000000002</v>
      </c>
      <c r="Y230" s="9">
        <v>0.33351999999999998</v>
      </c>
      <c r="AA230" s="9">
        <v>-18</v>
      </c>
      <c r="AB230" s="9">
        <v>1.003E-3</v>
      </c>
      <c r="AC230" s="9">
        <v>2.0358999999999999E-2</v>
      </c>
      <c r="AD230" s="9">
        <v>9.2110000000000004E-3</v>
      </c>
      <c r="AE230" s="9">
        <v>1.35E-2</v>
      </c>
      <c r="AF230" s="9">
        <v>1.3738999999999999E-2</v>
      </c>
      <c r="AG230" s="9">
        <v>1.3710999999999999E-2</v>
      </c>
      <c r="AH230" s="9">
        <v>1.3839000000000001E-2</v>
      </c>
      <c r="AI230" s="9">
        <v>1.3853000000000001E-2</v>
      </c>
      <c r="AJ230" s="9">
        <v>1.3984E-2</v>
      </c>
      <c r="AK230" s="9">
        <v>1.4047E-2</v>
      </c>
      <c r="AL230" s="9">
        <v>0.33351999999999998</v>
      </c>
    </row>
    <row r="231" spans="1:38">
      <c r="A231" s="9">
        <v>-17.2</v>
      </c>
      <c r="B231" s="9">
        <v>7.9699999999999997E-4</v>
      </c>
      <c r="C231" s="9">
        <v>1.9609000000000001E-2</v>
      </c>
      <c r="D231" s="9">
        <v>1.23E-2</v>
      </c>
      <c r="E231" s="9">
        <v>1.7083000000000001E-2</v>
      </c>
      <c r="F231" s="9">
        <v>1.7434000000000002E-2</v>
      </c>
      <c r="G231" s="9">
        <v>1.7269E-2</v>
      </c>
      <c r="H231" s="9">
        <v>1.7465999999999999E-2</v>
      </c>
      <c r="I231" s="9">
        <v>1.7516E-2</v>
      </c>
      <c r="J231" s="9">
        <v>1.7839000000000001E-2</v>
      </c>
      <c r="K231" s="9">
        <v>1.7552000000000002E-2</v>
      </c>
      <c r="L231" s="9">
        <v>0.41150999999999999</v>
      </c>
      <c r="N231" s="9">
        <v>-17.2</v>
      </c>
      <c r="O231" s="9">
        <v>4.1147000000000003E-2</v>
      </c>
      <c r="P231" s="9">
        <v>0.56624099999999999</v>
      </c>
      <c r="Q231" s="9">
        <v>0.36813400000000002</v>
      </c>
      <c r="R231" s="9">
        <v>0.52510299999999999</v>
      </c>
      <c r="S231" s="9">
        <v>0.52153300000000002</v>
      </c>
      <c r="T231" s="9">
        <v>0.52072700000000005</v>
      </c>
      <c r="U231" s="9">
        <v>0.52028399999999997</v>
      </c>
      <c r="V231" s="9">
        <v>0.52416399999999996</v>
      </c>
      <c r="W231" s="9">
        <v>0.52003900000000003</v>
      </c>
      <c r="X231" s="9">
        <v>0.522953</v>
      </c>
      <c r="Y231" s="9">
        <v>0.41150999999999999</v>
      </c>
      <c r="AA231" s="9">
        <v>-17.2</v>
      </c>
      <c r="AB231" s="9">
        <v>7.9699999999999997E-4</v>
      </c>
      <c r="AC231" s="9">
        <v>1.9609000000000001E-2</v>
      </c>
      <c r="AD231" s="9">
        <v>1.23E-2</v>
      </c>
      <c r="AE231" s="9">
        <v>1.7083000000000001E-2</v>
      </c>
      <c r="AF231" s="9">
        <v>1.7434000000000002E-2</v>
      </c>
      <c r="AG231" s="9">
        <v>1.7269E-2</v>
      </c>
      <c r="AH231" s="9">
        <v>1.7465999999999999E-2</v>
      </c>
      <c r="AI231" s="9">
        <v>1.7516E-2</v>
      </c>
      <c r="AJ231" s="9">
        <v>1.7839000000000001E-2</v>
      </c>
      <c r="AK231" s="9">
        <v>1.7552000000000002E-2</v>
      </c>
      <c r="AL231" s="9">
        <v>0.41150999999999999</v>
      </c>
    </row>
    <row r="232" spans="1:38">
      <c r="A232" s="9">
        <v>-16.399999999999999</v>
      </c>
      <c r="B232" s="9">
        <v>5.8900000000000001E-4</v>
      </c>
      <c r="C232" s="9">
        <v>1.9158000000000001E-2</v>
      </c>
      <c r="D232" s="9">
        <v>1.5699999999999999E-2</v>
      </c>
      <c r="E232" s="9">
        <v>1.9805E-2</v>
      </c>
      <c r="F232" s="9">
        <v>1.9550000000000001E-2</v>
      </c>
      <c r="G232" s="9">
        <v>1.9872000000000001E-2</v>
      </c>
      <c r="H232" s="9">
        <v>1.9969000000000001E-2</v>
      </c>
      <c r="I232" s="9">
        <v>1.9990999999999998E-2</v>
      </c>
      <c r="J232" s="9">
        <v>2.0369000000000002E-2</v>
      </c>
      <c r="K232" s="9">
        <v>2.0417000000000001E-2</v>
      </c>
      <c r="L232" s="9">
        <v>0.46126</v>
      </c>
      <c r="N232" s="9">
        <v>-16.399999999999999</v>
      </c>
      <c r="O232" s="9">
        <v>3.6076999999999998E-2</v>
      </c>
      <c r="P232" s="9">
        <v>0.54786599999999996</v>
      </c>
      <c r="Q232" s="9">
        <v>0.45942300000000003</v>
      </c>
      <c r="R232" s="9">
        <v>0.588978</v>
      </c>
      <c r="S232" s="9">
        <v>0.58750599999999997</v>
      </c>
      <c r="T232" s="9">
        <v>0.58612500000000001</v>
      </c>
      <c r="U232" s="9">
        <v>0.58454200000000001</v>
      </c>
      <c r="V232" s="9">
        <v>0.58733900000000006</v>
      </c>
      <c r="W232" s="9">
        <v>0.586341</v>
      </c>
      <c r="X232" s="9">
        <v>0.58731999999999995</v>
      </c>
      <c r="Y232" s="9">
        <v>0.46126</v>
      </c>
      <c r="AA232" s="9">
        <v>-16.399999999999999</v>
      </c>
      <c r="AB232" s="9">
        <v>5.8900000000000001E-4</v>
      </c>
      <c r="AC232" s="9">
        <v>1.9158000000000001E-2</v>
      </c>
      <c r="AD232" s="9">
        <v>1.5699999999999999E-2</v>
      </c>
      <c r="AE232" s="9">
        <v>1.9805E-2</v>
      </c>
      <c r="AF232" s="9">
        <v>1.9550000000000001E-2</v>
      </c>
      <c r="AG232" s="9">
        <v>1.9872000000000001E-2</v>
      </c>
      <c r="AH232" s="9">
        <v>1.9969000000000001E-2</v>
      </c>
      <c r="AI232" s="9">
        <v>1.9990999999999998E-2</v>
      </c>
      <c r="AJ232" s="9">
        <v>2.0369000000000002E-2</v>
      </c>
      <c r="AK232" s="9">
        <v>2.0417000000000001E-2</v>
      </c>
      <c r="AL232" s="9">
        <v>0.46126</v>
      </c>
    </row>
    <row r="233" spans="1:38">
      <c r="A233" s="9">
        <v>-15.6</v>
      </c>
      <c r="B233" s="9">
        <v>6.1399999999999996E-4</v>
      </c>
      <c r="C233" s="9">
        <v>1.8419000000000001E-2</v>
      </c>
      <c r="D233" s="9">
        <v>1.8366E-2</v>
      </c>
      <c r="E233" s="9">
        <v>2.0944000000000001E-2</v>
      </c>
      <c r="F233" s="9">
        <v>2.1083000000000001E-2</v>
      </c>
      <c r="G233" s="9">
        <v>2.0979999999999999E-2</v>
      </c>
      <c r="H233" s="9">
        <v>2.1326999999999999E-2</v>
      </c>
      <c r="I233" s="9">
        <v>2.1160999999999999E-2</v>
      </c>
      <c r="J233" s="9">
        <v>2.1305999999999999E-2</v>
      </c>
      <c r="K233" s="9">
        <v>2.147E-2</v>
      </c>
      <c r="L233" s="9">
        <v>0.48705999999999999</v>
      </c>
      <c r="N233" s="9">
        <v>-15.6</v>
      </c>
      <c r="O233" s="9">
        <v>3.3758999999999997E-2</v>
      </c>
      <c r="P233" s="9">
        <v>0.52865300000000004</v>
      </c>
      <c r="Q233" s="9">
        <v>0.53620299999999999</v>
      </c>
      <c r="R233" s="9">
        <v>0.62271900000000002</v>
      </c>
      <c r="S233" s="9">
        <v>0.62039500000000003</v>
      </c>
      <c r="T233" s="9">
        <v>0.62008399999999997</v>
      </c>
      <c r="U233" s="9">
        <v>0.61968400000000001</v>
      </c>
      <c r="V233" s="9">
        <v>0.62226599999999999</v>
      </c>
      <c r="W233" s="9">
        <v>0.62082999999999999</v>
      </c>
      <c r="X233" s="9">
        <v>0.62279499999999999</v>
      </c>
      <c r="Y233" s="9">
        <v>0.48705999999999999</v>
      </c>
      <c r="AA233" s="9">
        <v>-15.6</v>
      </c>
      <c r="AB233" s="9">
        <v>6.1399999999999996E-4</v>
      </c>
      <c r="AC233" s="9">
        <v>1.8419000000000001E-2</v>
      </c>
      <c r="AD233" s="9">
        <v>1.8366E-2</v>
      </c>
      <c r="AE233" s="9">
        <v>2.0944000000000001E-2</v>
      </c>
      <c r="AF233" s="9">
        <v>2.1083000000000001E-2</v>
      </c>
      <c r="AG233" s="9">
        <v>2.0979999999999999E-2</v>
      </c>
      <c r="AH233" s="9">
        <v>2.1326999999999999E-2</v>
      </c>
      <c r="AI233" s="9">
        <v>2.1160999999999999E-2</v>
      </c>
      <c r="AJ233" s="9">
        <v>2.1305999999999999E-2</v>
      </c>
      <c r="AK233" s="9">
        <v>2.147E-2</v>
      </c>
      <c r="AL233" s="9">
        <v>0.48705999999999999</v>
      </c>
    </row>
    <row r="234" spans="1:38">
      <c r="A234" s="9">
        <v>-14.8</v>
      </c>
      <c r="B234" s="9">
        <v>6.2200000000000005E-4</v>
      </c>
      <c r="C234" s="9">
        <v>1.7812999999999999E-2</v>
      </c>
      <c r="D234" s="9">
        <v>2.0278000000000001E-2</v>
      </c>
      <c r="E234" s="9">
        <v>2.1291000000000001E-2</v>
      </c>
      <c r="F234" s="9">
        <v>2.1748E-2</v>
      </c>
      <c r="G234" s="9">
        <v>2.1367000000000001E-2</v>
      </c>
      <c r="H234" s="9">
        <v>2.1708999999999999E-2</v>
      </c>
      <c r="I234" s="9">
        <v>2.2023000000000001E-2</v>
      </c>
      <c r="J234" s="9">
        <v>2.2081E-2</v>
      </c>
      <c r="K234" s="9">
        <v>2.2349999999999998E-2</v>
      </c>
      <c r="L234" s="9">
        <v>0.49848999999999999</v>
      </c>
      <c r="N234" s="9">
        <v>-14.8</v>
      </c>
      <c r="O234" s="9">
        <v>3.2980000000000002E-2</v>
      </c>
      <c r="P234" s="9">
        <v>0.50915600000000005</v>
      </c>
      <c r="Q234" s="9">
        <v>0.588306</v>
      </c>
      <c r="R234" s="9">
        <v>0.63775300000000001</v>
      </c>
      <c r="S234" s="9">
        <v>0.63436700000000001</v>
      </c>
      <c r="T234" s="9">
        <v>0.63482700000000003</v>
      </c>
      <c r="U234" s="9">
        <v>0.63501700000000005</v>
      </c>
      <c r="V234" s="9">
        <v>0.636077</v>
      </c>
      <c r="W234" s="9">
        <v>0.63495599999999996</v>
      </c>
      <c r="X234" s="9">
        <v>0.63615500000000003</v>
      </c>
      <c r="Y234" s="9">
        <v>0.49848999999999999</v>
      </c>
      <c r="AA234" s="9">
        <v>-14.8</v>
      </c>
      <c r="AB234" s="9">
        <v>6.2200000000000005E-4</v>
      </c>
      <c r="AC234" s="9">
        <v>1.7812999999999999E-2</v>
      </c>
      <c r="AD234" s="9">
        <v>2.0278000000000001E-2</v>
      </c>
      <c r="AE234" s="9">
        <v>2.1291000000000001E-2</v>
      </c>
      <c r="AF234" s="9">
        <v>2.1748E-2</v>
      </c>
      <c r="AG234" s="9">
        <v>2.1367000000000001E-2</v>
      </c>
      <c r="AH234" s="9">
        <v>2.1708999999999999E-2</v>
      </c>
      <c r="AI234" s="9">
        <v>2.2023000000000001E-2</v>
      </c>
      <c r="AJ234" s="9">
        <v>2.2081E-2</v>
      </c>
      <c r="AK234" s="9">
        <v>2.2349999999999998E-2</v>
      </c>
      <c r="AL234" s="9">
        <v>0.49848999999999999</v>
      </c>
    </row>
    <row r="235" spans="1:38">
      <c r="A235" s="9">
        <v>-14</v>
      </c>
      <c r="B235" s="9">
        <v>6.1700000000000004E-4</v>
      </c>
      <c r="C235" s="9">
        <v>1.7402000000000001E-2</v>
      </c>
      <c r="D235" s="9">
        <v>2.1632999999999999E-2</v>
      </c>
      <c r="E235" s="9">
        <v>2.1645000000000001E-2</v>
      </c>
      <c r="F235" s="9">
        <v>2.1592E-2</v>
      </c>
      <c r="G235" s="9">
        <v>2.1302999999999999E-2</v>
      </c>
      <c r="H235" s="9">
        <v>2.1677999999999999E-2</v>
      </c>
      <c r="I235" s="9">
        <v>2.1939E-2</v>
      </c>
      <c r="J235" s="9">
        <v>2.2331E-2</v>
      </c>
      <c r="K235" s="9">
        <v>2.2352E-2</v>
      </c>
      <c r="L235" s="9">
        <v>0.50297999999999998</v>
      </c>
      <c r="N235" s="9">
        <v>-14</v>
      </c>
      <c r="O235" s="9">
        <v>3.2468999999999998E-2</v>
      </c>
      <c r="P235" s="9">
        <v>0.48942200000000002</v>
      </c>
      <c r="Q235" s="9">
        <v>0.620753</v>
      </c>
      <c r="R235" s="9">
        <v>0.64374699999999996</v>
      </c>
      <c r="S235" s="9">
        <v>0.64130900000000002</v>
      </c>
      <c r="T235" s="9">
        <v>0.641625</v>
      </c>
      <c r="U235" s="9">
        <v>0.64198900000000003</v>
      </c>
      <c r="V235" s="9">
        <v>0.64291100000000001</v>
      </c>
      <c r="W235" s="9">
        <v>0.64166599999999996</v>
      </c>
      <c r="X235" s="9">
        <v>0.64122800000000002</v>
      </c>
      <c r="Y235" s="9">
        <v>0.50297999999999998</v>
      </c>
      <c r="AA235" s="9">
        <v>-14</v>
      </c>
      <c r="AB235" s="9">
        <v>6.1700000000000004E-4</v>
      </c>
      <c r="AC235" s="9">
        <v>1.7402000000000001E-2</v>
      </c>
      <c r="AD235" s="9">
        <v>2.1632999999999999E-2</v>
      </c>
      <c r="AE235" s="9">
        <v>2.1645000000000001E-2</v>
      </c>
      <c r="AF235" s="9">
        <v>2.1592E-2</v>
      </c>
      <c r="AG235" s="9">
        <v>2.1302999999999999E-2</v>
      </c>
      <c r="AH235" s="9">
        <v>2.1677999999999999E-2</v>
      </c>
      <c r="AI235" s="9">
        <v>2.1939E-2</v>
      </c>
      <c r="AJ235" s="9">
        <v>2.2331E-2</v>
      </c>
      <c r="AK235" s="9">
        <v>2.2352E-2</v>
      </c>
      <c r="AL235" s="9">
        <v>0.50297999999999998</v>
      </c>
    </row>
    <row r="236" spans="1:38">
      <c r="A236" s="9">
        <v>-13.2</v>
      </c>
      <c r="B236" s="9">
        <v>5.6099999999999998E-4</v>
      </c>
      <c r="C236" s="9">
        <v>1.6108999999999998E-2</v>
      </c>
      <c r="D236" s="9">
        <v>2.1794999999999998E-2</v>
      </c>
      <c r="E236" s="9">
        <v>2.2048000000000002E-2</v>
      </c>
      <c r="F236" s="9">
        <v>2.1873E-2</v>
      </c>
      <c r="G236" s="9">
        <v>2.1590999999999999E-2</v>
      </c>
      <c r="H236" s="9">
        <v>2.1854999999999999E-2</v>
      </c>
      <c r="I236" s="9">
        <v>2.1749999999999999E-2</v>
      </c>
      <c r="J236" s="9">
        <v>2.2512000000000001E-2</v>
      </c>
      <c r="K236" s="9">
        <v>2.2745000000000001E-2</v>
      </c>
      <c r="L236" s="9">
        <v>0.50446000000000002</v>
      </c>
      <c r="N236" s="9">
        <v>-13.2</v>
      </c>
      <c r="O236" s="9">
        <v>3.2542000000000001E-2</v>
      </c>
      <c r="P236" s="9">
        <v>0.46529199999999998</v>
      </c>
      <c r="Q236" s="9">
        <v>0.63587300000000002</v>
      </c>
      <c r="R236" s="9">
        <v>0.64569399999999999</v>
      </c>
      <c r="S236" s="9">
        <v>0.64183400000000002</v>
      </c>
      <c r="T236" s="9">
        <v>0.64320299999999997</v>
      </c>
      <c r="U236" s="9">
        <v>0.64417000000000002</v>
      </c>
      <c r="V236" s="9">
        <v>0.64568099999999995</v>
      </c>
      <c r="W236" s="9">
        <v>0.64568899999999996</v>
      </c>
      <c r="X236" s="9">
        <v>0.64312499999999995</v>
      </c>
      <c r="Y236" s="9">
        <v>0.50446000000000002</v>
      </c>
      <c r="AA236" s="9">
        <v>-13.2</v>
      </c>
      <c r="AB236" s="9">
        <v>5.6099999999999998E-4</v>
      </c>
      <c r="AC236" s="9">
        <v>1.6108999999999998E-2</v>
      </c>
      <c r="AD236" s="9">
        <v>2.1794999999999998E-2</v>
      </c>
      <c r="AE236" s="9">
        <v>2.2048000000000002E-2</v>
      </c>
      <c r="AF236" s="9">
        <v>2.1873E-2</v>
      </c>
      <c r="AG236" s="9">
        <v>2.1590999999999999E-2</v>
      </c>
      <c r="AH236" s="9">
        <v>2.1854999999999999E-2</v>
      </c>
      <c r="AI236" s="9">
        <v>2.1749999999999999E-2</v>
      </c>
      <c r="AJ236" s="9">
        <v>2.2512000000000001E-2</v>
      </c>
      <c r="AK236" s="9">
        <v>2.2745000000000001E-2</v>
      </c>
      <c r="AL236" s="9">
        <v>0.50446000000000002</v>
      </c>
    </row>
    <row r="237" spans="1:38">
      <c r="A237" s="9">
        <v>-12.4</v>
      </c>
      <c r="B237" s="9">
        <v>5.8900000000000001E-4</v>
      </c>
      <c r="C237" s="9">
        <v>1.5311E-2</v>
      </c>
      <c r="D237" s="9">
        <v>2.2183999999999999E-2</v>
      </c>
      <c r="E237" s="9">
        <v>2.2089000000000001E-2</v>
      </c>
      <c r="F237" s="9">
        <v>2.1887E-2</v>
      </c>
      <c r="G237" s="9">
        <v>2.1850000000000001E-2</v>
      </c>
      <c r="H237" s="9">
        <v>2.1783E-2</v>
      </c>
      <c r="I237" s="9">
        <v>2.1951999999999999E-2</v>
      </c>
      <c r="J237" s="9">
        <v>2.2380000000000001E-2</v>
      </c>
      <c r="K237" s="9">
        <v>2.2547000000000001E-2</v>
      </c>
      <c r="L237" s="9">
        <v>0.50539999999999996</v>
      </c>
      <c r="N237" s="9">
        <v>-12.4</v>
      </c>
      <c r="O237" s="9">
        <v>3.2409E-2</v>
      </c>
      <c r="P237" s="9">
        <v>0.44165300000000002</v>
      </c>
      <c r="Q237" s="9">
        <v>0.64254100000000003</v>
      </c>
      <c r="R237" s="9">
        <v>0.64641700000000002</v>
      </c>
      <c r="S237" s="9">
        <v>0.64376900000000004</v>
      </c>
      <c r="T237" s="9">
        <v>0.64504399999999995</v>
      </c>
      <c r="U237" s="9">
        <v>0.64659100000000003</v>
      </c>
      <c r="V237" s="9">
        <v>0.64574100000000001</v>
      </c>
      <c r="W237" s="9">
        <v>0.64603600000000005</v>
      </c>
      <c r="X237" s="9">
        <v>0.64558700000000002</v>
      </c>
      <c r="Y237" s="9">
        <v>0.50539999999999996</v>
      </c>
      <c r="AA237" s="9">
        <v>-12.4</v>
      </c>
      <c r="AB237" s="9">
        <v>5.8900000000000001E-4</v>
      </c>
      <c r="AC237" s="9">
        <v>1.5311E-2</v>
      </c>
      <c r="AD237" s="9">
        <v>2.2183999999999999E-2</v>
      </c>
      <c r="AE237" s="9">
        <v>2.2089000000000001E-2</v>
      </c>
      <c r="AF237" s="9">
        <v>2.1887E-2</v>
      </c>
      <c r="AG237" s="9">
        <v>2.1850000000000001E-2</v>
      </c>
      <c r="AH237" s="9">
        <v>2.1783E-2</v>
      </c>
      <c r="AI237" s="9">
        <v>2.1951999999999999E-2</v>
      </c>
      <c r="AJ237" s="9">
        <v>2.2380000000000001E-2</v>
      </c>
      <c r="AK237" s="9">
        <v>2.2547000000000001E-2</v>
      </c>
      <c r="AL237" s="9">
        <v>0.50539999999999996</v>
      </c>
    </row>
    <row r="238" spans="1:38">
      <c r="A238" s="9">
        <v>-11.6</v>
      </c>
      <c r="B238" s="9">
        <v>6.2799999999999998E-4</v>
      </c>
      <c r="C238" s="9">
        <v>1.4566000000000001E-2</v>
      </c>
      <c r="D238" s="9">
        <v>2.2055000000000002E-2</v>
      </c>
      <c r="E238" s="9">
        <v>2.162E-2</v>
      </c>
      <c r="F238" s="9">
        <v>2.2064E-2</v>
      </c>
      <c r="G238" s="9">
        <v>2.1798000000000001E-2</v>
      </c>
      <c r="H238" s="9">
        <v>2.1916000000000001E-2</v>
      </c>
      <c r="I238" s="9">
        <v>2.2114000000000002E-2</v>
      </c>
      <c r="J238" s="9">
        <v>2.2544999999999999E-2</v>
      </c>
      <c r="K238" s="9">
        <v>2.3056E-2</v>
      </c>
      <c r="L238" s="9">
        <v>0.50585999999999998</v>
      </c>
      <c r="N238" s="9">
        <v>-11.6</v>
      </c>
      <c r="O238" s="9">
        <v>3.2597000000000001E-2</v>
      </c>
      <c r="P238" s="9">
        <v>0.415356</v>
      </c>
      <c r="Q238" s="9">
        <v>0.64483100000000004</v>
      </c>
      <c r="R238" s="9">
        <v>0.647316</v>
      </c>
      <c r="S238" s="9">
        <v>0.64353099999999996</v>
      </c>
      <c r="T238" s="9">
        <v>0.64470300000000003</v>
      </c>
      <c r="U238" s="9">
        <v>0.64602000000000004</v>
      </c>
      <c r="V238" s="9">
        <v>0.64537699999999998</v>
      </c>
      <c r="W238" s="9">
        <v>0.64728399999999997</v>
      </c>
      <c r="X238" s="9">
        <v>0.64552799999999999</v>
      </c>
      <c r="Y238" s="9">
        <v>0.50585999999999998</v>
      </c>
      <c r="AA238" s="9">
        <v>-11.6</v>
      </c>
      <c r="AB238" s="9">
        <v>6.2799999999999998E-4</v>
      </c>
      <c r="AC238" s="9">
        <v>1.4566000000000001E-2</v>
      </c>
      <c r="AD238" s="9">
        <v>2.2055000000000002E-2</v>
      </c>
      <c r="AE238" s="9">
        <v>2.162E-2</v>
      </c>
      <c r="AF238" s="9">
        <v>2.2064E-2</v>
      </c>
      <c r="AG238" s="9">
        <v>2.1798000000000001E-2</v>
      </c>
      <c r="AH238" s="9">
        <v>2.1916000000000001E-2</v>
      </c>
      <c r="AI238" s="9">
        <v>2.2114000000000002E-2</v>
      </c>
      <c r="AJ238" s="9">
        <v>2.2544999999999999E-2</v>
      </c>
      <c r="AK238" s="9">
        <v>2.3056E-2</v>
      </c>
      <c r="AL238" s="9">
        <v>0.50585999999999998</v>
      </c>
    </row>
    <row r="239" spans="1:38">
      <c r="A239" s="9">
        <v>-10.8</v>
      </c>
      <c r="B239" s="9">
        <v>6.2799999999999998E-4</v>
      </c>
      <c r="C239" s="9">
        <v>1.3691999999999999E-2</v>
      </c>
      <c r="D239" s="9">
        <v>2.2338E-2</v>
      </c>
      <c r="E239" s="9">
        <v>2.1853000000000001E-2</v>
      </c>
      <c r="F239" s="9">
        <v>2.2041999999999999E-2</v>
      </c>
      <c r="G239" s="9">
        <v>2.1770000000000001E-2</v>
      </c>
      <c r="H239" s="9">
        <v>2.2342000000000001E-2</v>
      </c>
      <c r="I239" s="9">
        <v>2.1853000000000001E-2</v>
      </c>
      <c r="J239" s="9">
        <v>2.2398000000000001E-2</v>
      </c>
      <c r="K239" s="9">
        <v>2.2540999999999999E-2</v>
      </c>
      <c r="L239" s="9">
        <v>0.50595000000000001</v>
      </c>
      <c r="N239" s="9">
        <v>-10.8</v>
      </c>
      <c r="O239" s="9">
        <v>3.2238999999999997E-2</v>
      </c>
      <c r="P239" s="9">
        <v>0.39022499999999999</v>
      </c>
      <c r="Q239" s="9">
        <v>0.64567300000000005</v>
      </c>
      <c r="R239" s="9">
        <v>0.64656400000000003</v>
      </c>
      <c r="S239" s="9">
        <v>0.64486600000000005</v>
      </c>
      <c r="T239" s="9">
        <v>0.64401200000000003</v>
      </c>
      <c r="U239" s="9">
        <v>0.64456100000000005</v>
      </c>
      <c r="V239" s="9">
        <v>0.64552299999999996</v>
      </c>
      <c r="W239" s="9">
        <v>0.64566599999999996</v>
      </c>
      <c r="X239" s="9">
        <v>0.64583000000000002</v>
      </c>
      <c r="Y239" s="9">
        <v>0.50595000000000001</v>
      </c>
      <c r="AA239" s="9">
        <v>-10.8</v>
      </c>
      <c r="AB239" s="9">
        <v>6.2799999999999998E-4</v>
      </c>
      <c r="AC239" s="9">
        <v>1.3691999999999999E-2</v>
      </c>
      <c r="AD239" s="9">
        <v>2.2338E-2</v>
      </c>
      <c r="AE239" s="9">
        <v>2.1853000000000001E-2</v>
      </c>
      <c r="AF239" s="9">
        <v>2.2041999999999999E-2</v>
      </c>
      <c r="AG239" s="9">
        <v>2.1770000000000001E-2</v>
      </c>
      <c r="AH239" s="9">
        <v>2.2342000000000001E-2</v>
      </c>
      <c r="AI239" s="9">
        <v>2.1853000000000001E-2</v>
      </c>
      <c r="AJ239" s="9">
        <v>2.2398000000000001E-2</v>
      </c>
      <c r="AK239" s="9">
        <v>2.2540999999999999E-2</v>
      </c>
      <c r="AL239" s="9">
        <v>0.50595000000000001</v>
      </c>
    </row>
    <row r="240" spans="1:38">
      <c r="A240" s="9">
        <v>-10</v>
      </c>
      <c r="B240" s="9">
        <v>6.38E-4</v>
      </c>
      <c r="C240" s="9">
        <v>1.2586E-2</v>
      </c>
      <c r="D240" s="9">
        <v>2.2542E-2</v>
      </c>
      <c r="E240" s="9">
        <v>2.2030000000000001E-2</v>
      </c>
      <c r="F240" s="9">
        <v>2.1926999999999999E-2</v>
      </c>
      <c r="G240" s="9">
        <v>2.1826999999999999E-2</v>
      </c>
      <c r="H240" s="9">
        <v>2.1905999999999998E-2</v>
      </c>
      <c r="I240" s="9">
        <v>2.1649999999999999E-2</v>
      </c>
      <c r="J240" s="9">
        <v>2.2602000000000001E-2</v>
      </c>
      <c r="K240" s="9">
        <v>2.2477E-2</v>
      </c>
      <c r="L240" s="9">
        <v>0.50573000000000001</v>
      </c>
      <c r="N240" s="9">
        <v>-10</v>
      </c>
      <c r="O240" s="9">
        <v>3.1983999999999999E-2</v>
      </c>
      <c r="P240" s="9">
        <v>0.36435800000000002</v>
      </c>
      <c r="Q240" s="9">
        <v>0.64607499999999995</v>
      </c>
      <c r="R240" s="9">
        <v>0.64861400000000002</v>
      </c>
      <c r="S240" s="9">
        <v>0.64534800000000003</v>
      </c>
      <c r="T240" s="9">
        <v>0.64570499999999997</v>
      </c>
      <c r="U240" s="9">
        <v>0.64558899999999997</v>
      </c>
      <c r="V240" s="9">
        <v>0.64637800000000001</v>
      </c>
      <c r="W240" s="9">
        <v>0.646791</v>
      </c>
      <c r="X240" s="9">
        <v>0.64603600000000005</v>
      </c>
      <c r="Y240" s="9">
        <v>0.50573000000000001</v>
      </c>
      <c r="AA240" s="9">
        <v>-10</v>
      </c>
      <c r="AB240" s="9">
        <v>6.38E-4</v>
      </c>
      <c r="AC240" s="9">
        <v>1.2586E-2</v>
      </c>
      <c r="AD240" s="9">
        <v>2.2542E-2</v>
      </c>
      <c r="AE240" s="9">
        <v>2.2030000000000001E-2</v>
      </c>
      <c r="AF240" s="9">
        <v>2.1926999999999999E-2</v>
      </c>
      <c r="AG240" s="9">
        <v>2.1826999999999999E-2</v>
      </c>
      <c r="AH240" s="9">
        <v>2.1905999999999998E-2</v>
      </c>
      <c r="AI240" s="9">
        <v>2.1649999999999999E-2</v>
      </c>
      <c r="AJ240" s="9">
        <v>2.2602000000000001E-2</v>
      </c>
      <c r="AK240" s="9">
        <v>2.2477E-2</v>
      </c>
      <c r="AL240" s="9">
        <v>0.50573000000000001</v>
      </c>
    </row>
    <row r="241" spans="1:38">
      <c r="A241" s="9">
        <v>-9.1999999999999993</v>
      </c>
      <c r="B241" s="9">
        <v>6.4700000000000001E-4</v>
      </c>
      <c r="C241" s="9">
        <v>1.1556E-2</v>
      </c>
      <c r="D241" s="9">
        <v>2.2277999999999999E-2</v>
      </c>
      <c r="E241" s="9">
        <v>2.2068999999999998E-2</v>
      </c>
      <c r="F241" s="9">
        <v>2.2102E-2</v>
      </c>
      <c r="G241" s="9">
        <v>2.1609E-2</v>
      </c>
      <c r="H241" s="9">
        <v>2.2006000000000001E-2</v>
      </c>
      <c r="I241" s="9">
        <v>2.1791999999999999E-2</v>
      </c>
      <c r="J241" s="9">
        <v>2.2275E-2</v>
      </c>
      <c r="K241" s="9">
        <v>2.2745000000000001E-2</v>
      </c>
      <c r="L241" s="9">
        <v>0.50593999999999995</v>
      </c>
      <c r="N241" s="9">
        <v>-9.1999999999999993</v>
      </c>
      <c r="O241" s="9">
        <v>3.2502000000000003E-2</v>
      </c>
      <c r="P241" s="9">
        <v>0.33885599999999999</v>
      </c>
      <c r="Q241" s="9">
        <v>0.64682200000000001</v>
      </c>
      <c r="R241" s="9">
        <v>0.64861400000000002</v>
      </c>
      <c r="S241" s="9">
        <v>0.64505000000000001</v>
      </c>
      <c r="T241" s="9">
        <v>0.64376900000000004</v>
      </c>
      <c r="U241" s="9">
        <v>0.64703299999999997</v>
      </c>
      <c r="V241" s="9">
        <v>0.64632500000000004</v>
      </c>
      <c r="W241" s="9">
        <v>0.64644100000000004</v>
      </c>
      <c r="X241" s="9">
        <v>0.64688800000000002</v>
      </c>
      <c r="Y241" s="9">
        <v>0.50593999999999995</v>
      </c>
      <c r="AA241" s="9">
        <v>-9.1999999999999993</v>
      </c>
      <c r="AB241" s="9">
        <v>6.4700000000000001E-4</v>
      </c>
      <c r="AC241" s="9">
        <v>1.1556E-2</v>
      </c>
      <c r="AD241" s="9">
        <v>2.2277999999999999E-2</v>
      </c>
      <c r="AE241" s="9">
        <v>2.2068999999999998E-2</v>
      </c>
      <c r="AF241" s="9">
        <v>2.2102E-2</v>
      </c>
      <c r="AG241" s="9">
        <v>2.1609E-2</v>
      </c>
      <c r="AH241" s="9">
        <v>2.2006000000000001E-2</v>
      </c>
      <c r="AI241" s="9">
        <v>2.1791999999999999E-2</v>
      </c>
      <c r="AJ241" s="9">
        <v>2.2275E-2</v>
      </c>
      <c r="AK241" s="9">
        <v>2.2745000000000001E-2</v>
      </c>
      <c r="AL241" s="9">
        <v>0.50593999999999995</v>
      </c>
    </row>
    <row r="242" spans="1:38">
      <c r="A242" s="9">
        <v>-8.4</v>
      </c>
      <c r="B242" s="9">
        <v>6.1300000000000005E-4</v>
      </c>
      <c r="C242" s="9">
        <v>1.0638999999999999E-2</v>
      </c>
      <c r="D242" s="9">
        <v>2.2384000000000001E-2</v>
      </c>
      <c r="E242" s="9">
        <v>2.2334E-2</v>
      </c>
      <c r="F242" s="9">
        <v>2.1770000000000001E-2</v>
      </c>
      <c r="G242" s="9">
        <v>2.1769E-2</v>
      </c>
      <c r="H242" s="9">
        <v>2.232E-2</v>
      </c>
      <c r="I242" s="9">
        <v>2.1951999999999999E-2</v>
      </c>
      <c r="J242" s="9">
        <v>2.2539E-2</v>
      </c>
      <c r="K242" s="9">
        <v>2.2704999999999999E-2</v>
      </c>
      <c r="L242" s="9">
        <v>0.50592000000000004</v>
      </c>
      <c r="N242" s="9">
        <v>-8.4</v>
      </c>
      <c r="O242" s="9">
        <v>3.2397000000000002E-2</v>
      </c>
      <c r="P242" s="9">
        <v>0.31290800000000002</v>
      </c>
      <c r="Q242" s="9">
        <v>0.64656899999999995</v>
      </c>
      <c r="R242" s="9">
        <v>0.64760300000000004</v>
      </c>
      <c r="S242" s="9">
        <v>0.644459</v>
      </c>
      <c r="T242" s="9">
        <v>0.64481299999999997</v>
      </c>
      <c r="U242" s="9">
        <v>0.64711399999999997</v>
      </c>
      <c r="V242" s="9">
        <v>0.64572300000000005</v>
      </c>
      <c r="W242" s="9">
        <v>0.64733399999999996</v>
      </c>
      <c r="X242" s="9">
        <v>0.64730799999999999</v>
      </c>
      <c r="Y242" s="9">
        <v>0.50592000000000004</v>
      </c>
      <c r="AA242" s="9">
        <v>-8.4</v>
      </c>
      <c r="AB242" s="9">
        <v>6.1300000000000005E-4</v>
      </c>
      <c r="AC242" s="9">
        <v>1.0638999999999999E-2</v>
      </c>
      <c r="AD242" s="9">
        <v>2.2384000000000001E-2</v>
      </c>
      <c r="AE242" s="9">
        <v>2.2334E-2</v>
      </c>
      <c r="AF242" s="9">
        <v>2.1770000000000001E-2</v>
      </c>
      <c r="AG242" s="9">
        <v>2.1769E-2</v>
      </c>
      <c r="AH242" s="9">
        <v>2.232E-2</v>
      </c>
      <c r="AI242" s="9">
        <v>2.1951999999999999E-2</v>
      </c>
      <c r="AJ242" s="9">
        <v>2.2539E-2</v>
      </c>
      <c r="AK242" s="9">
        <v>2.2704999999999999E-2</v>
      </c>
      <c r="AL242" s="9">
        <v>0.50592000000000004</v>
      </c>
    </row>
    <row r="243" spans="1:38">
      <c r="A243" s="9">
        <v>-7.6</v>
      </c>
      <c r="B243" s="9">
        <v>6.2799999999999998E-4</v>
      </c>
      <c r="C243" s="9">
        <v>9.8809999999999992E-3</v>
      </c>
      <c r="D243" s="9">
        <v>2.247E-2</v>
      </c>
      <c r="E243" s="9">
        <v>2.2161E-2</v>
      </c>
      <c r="F243" s="9">
        <v>2.2127999999999998E-2</v>
      </c>
      <c r="G243" s="9">
        <v>2.1753000000000002E-2</v>
      </c>
      <c r="H243" s="9">
        <v>2.2619E-2</v>
      </c>
      <c r="I243" s="9">
        <v>2.1815999999999999E-2</v>
      </c>
      <c r="J243" s="9">
        <v>2.257E-2</v>
      </c>
      <c r="K243" s="9">
        <v>2.2898000000000002E-2</v>
      </c>
      <c r="L243" s="9">
        <v>0.50605999999999995</v>
      </c>
      <c r="N243" s="9">
        <v>-7.6</v>
      </c>
      <c r="O243" s="9">
        <v>3.2536000000000002E-2</v>
      </c>
      <c r="P243" s="9">
        <v>0.28848099999999999</v>
      </c>
      <c r="Q243" s="9">
        <v>0.64659800000000001</v>
      </c>
      <c r="R243" s="9">
        <v>0.646652</v>
      </c>
      <c r="S243" s="9">
        <v>0.64415</v>
      </c>
      <c r="T243" s="9">
        <v>0.64385800000000004</v>
      </c>
      <c r="U243" s="9">
        <v>0.64545600000000003</v>
      </c>
      <c r="V243" s="9">
        <v>0.64505000000000001</v>
      </c>
      <c r="W243" s="9">
        <v>0.64768899999999996</v>
      </c>
      <c r="X243" s="9">
        <v>0.646648</v>
      </c>
      <c r="Y243" s="9">
        <v>0.50605999999999995</v>
      </c>
      <c r="AA243" s="9">
        <v>-7.6</v>
      </c>
      <c r="AB243" s="9">
        <v>6.2799999999999998E-4</v>
      </c>
      <c r="AC243" s="9">
        <v>9.8809999999999992E-3</v>
      </c>
      <c r="AD243" s="9">
        <v>2.247E-2</v>
      </c>
      <c r="AE243" s="9">
        <v>2.2161E-2</v>
      </c>
      <c r="AF243" s="9">
        <v>2.2127999999999998E-2</v>
      </c>
      <c r="AG243" s="9">
        <v>2.1753000000000002E-2</v>
      </c>
      <c r="AH243" s="9">
        <v>2.2619E-2</v>
      </c>
      <c r="AI243" s="9">
        <v>2.1815999999999999E-2</v>
      </c>
      <c r="AJ243" s="9">
        <v>2.257E-2</v>
      </c>
      <c r="AK243" s="9">
        <v>2.2898000000000002E-2</v>
      </c>
      <c r="AL243" s="9">
        <v>0.50605999999999995</v>
      </c>
    </row>
    <row r="244" spans="1:38">
      <c r="A244" s="9">
        <v>-6.8</v>
      </c>
      <c r="B244" s="9">
        <v>5.4500000000000002E-4</v>
      </c>
      <c r="C244" s="9">
        <v>9.1020000000000007E-3</v>
      </c>
      <c r="D244" s="9">
        <v>2.2530999999999999E-2</v>
      </c>
      <c r="E244" s="9">
        <v>2.2322999999999999E-2</v>
      </c>
      <c r="F244" s="9">
        <v>2.2061000000000001E-2</v>
      </c>
      <c r="G244" s="9">
        <v>2.1884000000000001E-2</v>
      </c>
      <c r="H244" s="9">
        <v>2.2488999999999999E-2</v>
      </c>
      <c r="I244" s="9">
        <v>2.1819000000000002E-2</v>
      </c>
      <c r="J244" s="9">
        <v>2.3158999999999999E-2</v>
      </c>
      <c r="K244" s="9">
        <v>2.2519000000000001E-2</v>
      </c>
      <c r="L244" s="9">
        <v>0.50622</v>
      </c>
      <c r="N244" s="9">
        <v>-6.8</v>
      </c>
      <c r="O244" s="9">
        <v>3.2155000000000003E-2</v>
      </c>
      <c r="P244" s="9">
        <v>0.26167200000000002</v>
      </c>
      <c r="Q244" s="9">
        <v>0.64900899999999995</v>
      </c>
      <c r="R244" s="9">
        <v>0.64796299999999996</v>
      </c>
      <c r="S244" s="9">
        <v>0.64446899999999996</v>
      </c>
      <c r="T244" s="9">
        <v>0.64413600000000004</v>
      </c>
      <c r="U244" s="9">
        <v>0.64574799999999999</v>
      </c>
      <c r="V244" s="9">
        <v>0.64586600000000005</v>
      </c>
      <c r="W244" s="9">
        <v>0.64844500000000005</v>
      </c>
      <c r="X244" s="9">
        <v>0.64649199999999996</v>
      </c>
      <c r="Y244" s="9">
        <v>0.50622</v>
      </c>
      <c r="AA244" s="9">
        <v>-6.8</v>
      </c>
      <c r="AB244" s="9">
        <v>5.4500000000000002E-4</v>
      </c>
      <c r="AC244" s="9">
        <v>9.1020000000000007E-3</v>
      </c>
      <c r="AD244" s="9">
        <v>2.2530999999999999E-2</v>
      </c>
      <c r="AE244" s="9">
        <v>2.2322999999999999E-2</v>
      </c>
      <c r="AF244" s="9">
        <v>2.2061000000000001E-2</v>
      </c>
      <c r="AG244" s="9">
        <v>2.1884000000000001E-2</v>
      </c>
      <c r="AH244" s="9">
        <v>2.2488999999999999E-2</v>
      </c>
      <c r="AI244" s="9">
        <v>2.1819000000000002E-2</v>
      </c>
      <c r="AJ244" s="9">
        <v>2.3158999999999999E-2</v>
      </c>
      <c r="AK244" s="9">
        <v>2.2519000000000001E-2</v>
      </c>
      <c r="AL244" s="9">
        <v>0.50622</v>
      </c>
    </row>
    <row r="245" spans="1:38">
      <c r="A245" s="9">
        <v>-6</v>
      </c>
      <c r="B245" s="9">
        <v>6.1700000000000004E-4</v>
      </c>
      <c r="C245" s="9">
        <v>8.0590000000000002E-3</v>
      </c>
      <c r="D245" s="9">
        <v>2.2414E-2</v>
      </c>
      <c r="E245" s="9">
        <v>2.1860999999999998E-2</v>
      </c>
      <c r="F245" s="9">
        <v>2.1766000000000001E-2</v>
      </c>
      <c r="G245" s="9">
        <v>2.1706E-2</v>
      </c>
      <c r="H245" s="9">
        <v>2.2419000000000001E-2</v>
      </c>
      <c r="I245" s="9">
        <v>2.1769E-2</v>
      </c>
      <c r="J245" s="9">
        <v>2.2616000000000001E-2</v>
      </c>
      <c r="K245" s="9">
        <v>2.2431E-2</v>
      </c>
      <c r="L245" s="9">
        <v>0.50673000000000001</v>
      </c>
      <c r="N245" s="9">
        <v>-6</v>
      </c>
      <c r="O245" s="9">
        <v>3.2185999999999999E-2</v>
      </c>
      <c r="P245" s="9">
        <v>0.23488899999999999</v>
      </c>
      <c r="Q245" s="9">
        <v>0.64731899999999998</v>
      </c>
      <c r="R245" s="9">
        <v>0.64703299999999997</v>
      </c>
      <c r="S245" s="9">
        <v>0.64441300000000001</v>
      </c>
      <c r="T245" s="9">
        <v>0.645061</v>
      </c>
      <c r="U245" s="9">
        <v>0.646339</v>
      </c>
      <c r="V245" s="9">
        <v>0.64694499999999999</v>
      </c>
      <c r="W245" s="9">
        <v>0.64795599999999998</v>
      </c>
      <c r="X245" s="9">
        <v>0.64610000000000001</v>
      </c>
      <c r="Y245" s="9">
        <v>0.50673000000000001</v>
      </c>
      <c r="AA245" s="9">
        <v>-6</v>
      </c>
      <c r="AB245" s="9">
        <v>6.1700000000000004E-4</v>
      </c>
      <c r="AC245" s="9">
        <v>8.0590000000000002E-3</v>
      </c>
      <c r="AD245" s="9">
        <v>2.2414E-2</v>
      </c>
      <c r="AE245" s="9">
        <v>2.1860999999999998E-2</v>
      </c>
      <c r="AF245" s="9">
        <v>2.1766000000000001E-2</v>
      </c>
      <c r="AG245" s="9">
        <v>2.1706E-2</v>
      </c>
      <c r="AH245" s="9">
        <v>2.2419000000000001E-2</v>
      </c>
      <c r="AI245" s="9">
        <v>2.1769E-2</v>
      </c>
      <c r="AJ245" s="9">
        <v>2.2616000000000001E-2</v>
      </c>
      <c r="AK245" s="9">
        <v>2.2431E-2</v>
      </c>
      <c r="AL245" s="9">
        <v>0.50673000000000001</v>
      </c>
    </row>
    <row r="246" spans="1:38">
      <c r="A246" s="9">
        <v>-5.2</v>
      </c>
      <c r="B246" s="9">
        <v>6.8099999999999996E-4</v>
      </c>
      <c r="C246" s="9">
        <v>6.9329999999999999E-3</v>
      </c>
      <c r="D246" s="9">
        <v>2.2241E-2</v>
      </c>
      <c r="E246" s="9">
        <v>2.2155999999999999E-2</v>
      </c>
      <c r="F246" s="9">
        <v>2.1933999999999999E-2</v>
      </c>
      <c r="G246" s="9">
        <v>2.1912000000000001E-2</v>
      </c>
      <c r="H246" s="9">
        <v>2.2780000000000002E-2</v>
      </c>
      <c r="I246" s="9">
        <v>2.2341E-2</v>
      </c>
      <c r="J246" s="9">
        <v>2.2894000000000001E-2</v>
      </c>
      <c r="K246" s="9">
        <v>2.2328000000000001E-2</v>
      </c>
      <c r="L246" s="9">
        <v>0.50644</v>
      </c>
      <c r="N246" s="9">
        <v>-5.2</v>
      </c>
      <c r="O246" s="9">
        <v>3.2133000000000002E-2</v>
      </c>
      <c r="P246" s="9">
        <v>0.206092</v>
      </c>
      <c r="Q246" s="9">
        <v>0.64664699999999997</v>
      </c>
      <c r="R246" s="9">
        <v>0.64597199999999999</v>
      </c>
      <c r="S246" s="9">
        <v>0.64476900000000004</v>
      </c>
      <c r="T246" s="9">
        <v>0.64529199999999998</v>
      </c>
      <c r="U246" s="9">
        <v>0.64681900000000003</v>
      </c>
      <c r="V246" s="9">
        <v>0.64646099999999995</v>
      </c>
      <c r="W246" s="9">
        <v>0.64722999999999997</v>
      </c>
      <c r="X246" s="9">
        <v>0.64661900000000005</v>
      </c>
      <c r="Y246" s="9">
        <v>0.50644</v>
      </c>
      <c r="AA246" s="9">
        <v>-5.2</v>
      </c>
      <c r="AB246" s="9">
        <v>6.8099999999999996E-4</v>
      </c>
      <c r="AC246" s="9">
        <v>6.9329999999999999E-3</v>
      </c>
      <c r="AD246" s="9">
        <v>2.2241E-2</v>
      </c>
      <c r="AE246" s="9">
        <v>2.2155999999999999E-2</v>
      </c>
      <c r="AF246" s="9">
        <v>2.1933999999999999E-2</v>
      </c>
      <c r="AG246" s="9">
        <v>2.1912000000000001E-2</v>
      </c>
      <c r="AH246" s="9">
        <v>2.2780000000000002E-2</v>
      </c>
      <c r="AI246" s="9">
        <v>2.2341E-2</v>
      </c>
      <c r="AJ246" s="9">
        <v>2.2894000000000001E-2</v>
      </c>
      <c r="AK246" s="9">
        <v>2.2328000000000001E-2</v>
      </c>
      <c r="AL246" s="9">
        <v>0.50644</v>
      </c>
    </row>
    <row r="247" spans="1:38">
      <c r="A247" s="9">
        <v>-4.4000000000000004</v>
      </c>
      <c r="B247" s="9">
        <v>6.4700000000000001E-4</v>
      </c>
      <c r="C247" s="9">
        <v>6.2199999999999998E-3</v>
      </c>
      <c r="D247" s="9">
        <v>2.2460999999999998E-2</v>
      </c>
      <c r="E247" s="9">
        <v>2.2138999999999999E-2</v>
      </c>
      <c r="F247" s="9">
        <v>2.1854999999999999E-2</v>
      </c>
      <c r="G247" s="9">
        <v>2.2345E-2</v>
      </c>
      <c r="H247" s="9">
        <v>2.2610999999999999E-2</v>
      </c>
      <c r="I247" s="9">
        <v>2.1867000000000001E-2</v>
      </c>
      <c r="J247" s="9">
        <v>2.2721999999999999E-2</v>
      </c>
      <c r="K247" s="9">
        <v>2.2314000000000001E-2</v>
      </c>
      <c r="L247" s="9">
        <v>0.50649</v>
      </c>
      <c r="N247" s="9">
        <v>-4.4000000000000004</v>
      </c>
      <c r="O247" s="9">
        <v>3.2105000000000002E-2</v>
      </c>
      <c r="P247" s="9">
        <v>0.17901700000000001</v>
      </c>
      <c r="Q247" s="9">
        <v>0.64686100000000002</v>
      </c>
      <c r="R247" s="9">
        <v>0.64664200000000005</v>
      </c>
      <c r="S247" s="9">
        <v>0.64487700000000003</v>
      </c>
      <c r="T247" s="9">
        <v>0.64516600000000002</v>
      </c>
      <c r="U247" s="9">
        <v>0.64732299999999998</v>
      </c>
      <c r="V247" s="9">
        <v>0.64676199999999995</v>
      </c>
      <c r="W247" s="9">
        <v>0.64873899999999995</v>
      </c>
      <c r="X247" s="9">
        <v>0.64762799999999998</v>
      </c>
      <c r="Y247" s="9">
        <v>0.50649</v>
      </c>
      <c r="AA247" s="9">
        <v>-4.4000000000000004</v>
      </c>
      <c r="AB247" s="9">
        <v>6.4700000000000001E-4</v>
      </c>
      <c r="AC247" s="9">
        <v>6.2199999999999998E-3</v>
      </c>
      <c r="AD247" s="9">
        <v>2.2460999999999998E-2</v>
      </c>
      <c r="AE247" s="9">
        <v>2.2138999999999999E-2</v>
      </c>
      <c r="AF247" s="9">
        <v>2.1854999999999999E-2</v>
      </c>
      <c r="AG247" s="9">
        <v>2.2345E-2</v>
      </c>
      <c r="AH247" s="9">
        <v>2.2610999999999999E-2</v>
      </c>
      <c r="AI247" s="9">
        <v>2.1867000000000001E-2</v>
      </c>
      <c r="AJ247" s="9">
        <v>2.2721999999999999E-2</v>
      </c>
      <c r="AK247" s="9">
        <v>2.2314000000000001E-2</v>
      </c>
      <c r="AL247" s="9">
        <v>0.50649</v>
      </c>
    </row>
    <row r="248" spans="1:38">
      <c r="A248" s="9">
        <v>-3.6</v>
      </c>
      <c r="B248" s="9">
        <v>6.5799999999999995E-4</v>
      </c>
      <c r="C248" s="9">
        <v>5.4159999999999998E-3</v>
      </c>
      <c r="D248" s="9">
        <v>2.2231000000000001E-2</v>
      </c>
      <c r="E248" s="9">
        <v>2.2019E-2</v>
      </c>
      <c r="F248" s="9">
        <v>2.2152000000000002E-2</v>
      </c>
      <c r="G248" s="9">
        <v>2.1953E-2</v>
      </c>
      <c r="H248" s="9">
        <v>2.2325000000000001E-2</v>
      </c>
      <c r="I248" s="9">
        <v>2.2155999999999999E-2</v>
      </c>
      <c r="J248" s="9">
        <v>2.2706E-2</v>
      </c>
      <c r="K248" s="9">
        <v>2.247E-2</v>
      </c>
      <c r="L248" s="9">
        <v>0.50683999999999996</v>
      </c>
      <c r="N248" s="9">
        <v>-3.6</v>
      </c>
      <c r="O248" s="9">
        <v>3.1791E-2</v>
      </c>
      <c r="P248" s="9">
        <v>0.15432699999999999</v>
      </c>
      <c r="Q248" s="9">
        <v>0.64647200000000005</v>
      </c>
      <c r="R248" s="9">
        <v>0.64615299999999998</v>
      </c>
      <c r="S248" s="9">
        <v>0.64503299999999997</v>
      </c>
      <c r="T248" s="9">
        <v>0.64522199999999996</v>
      </c>
      <c r="U248" s="9">
        <v>0.64782700000000004</v>
      </c>
      <c r="V248" s="9">
        <v>0.64686600000000005</v>
      </c>
      <c r="W248" s="9">
        <v>0.64898599999999995</v>
      </c>
      <c r="X248" s="9">
        <v>0.64656400000000003</v>
      </c>
      <c r="Y248" s="9">
        <v>0.50683999999999996</v>
      </c>
      <c r="AA248" s="9">
        <v>-3.6</v>
      </c>
      <c r="AB248" s="9">
        <v>6.5799999999999995E-4</v>
      </c>
      <c r="AC248" s="9">
        <v>5.4159999999999998E-3</v>
      </c>
      <c r="AD248" s="9">
        <v>2.2231000000000001E-2</v>
      </c>
      <c r="AE248" s="9">
        <v>2.2019E-2</v>
      </c>
      <c r="AF248" s="9">
        <v>2.2152000000000002E-2</v>
      </c>
      <c r="AG248" s="9">
        <v>2.1953E-2</v>
      </c>
      <c r="AH248" s="9">
        <v>2.2325000000000001E-2</v>
      </c>
      <c r="AI248" s="9">
        <v>2.2155999999999999E-2</v>
      </c>
      <c r="AJ248" s="9">
        <v>2.2706E-2</v>
      </c>
      <c r="AK248" s="9">
        <v>2.247E-2</v>
      </c>
      <c r="AL248" s="9">
        <v>0.50683999999999996</v>
      </c>
    </row>
    <row r="249" spans="1:38">
      <c r="A249" s="9">
        <v>-2.8</v>
      </c>
      <c r="B249" s="9">
        <v>7.0799999999999997E-4</v>
      </c>
      <c r="C249" s="9">
        <v>4.6169999999999996E-3</v>
      </c>
      <c r="D249" s="9">
        <v>2.1996999999999999E-2</v>
      </c>
      <c r="E249" s="9">
        <v>2.2235999999999999E-2</v>
      </c>
      <c r="F249" s="9">
        <v>2.1978000000000001E-2</v>
      </c>
      <c r="G249" s="9">
        <v>2.2227E-2</v>
      </c>
      <c r="H249" s="9">
        <v>2.265E-2</v>
      </c>
      <c r="I249" s="9">
        <v>2.1694999999999999E-2</v>
      </c>
      <c r="J249" s="9">
        <v>2.2442E-2</v>
      </c>
      <c r="K249" s="9">
        <v>2.1913999999999999E-2</v>
      </c>
      <c r="L249" s="9">
        <v>0.50671999999999995</v>
      </c>
      <c r="N249" s="9">
        <v>-2.8</v>
      </c>
      <c r="O249" s="9">
        <v>3.1676999999999997E-2</v>
      </c>
      <c r="P249" s="9">
        <v>0.13170299999999999</v>
      </c>
      <c r="Q249" s="9">
        <v>0.64656999999999998</v>
      </c>
      <c r="R249" s="9">
        <v>0.64601600000000003</v>
      </c>
      <c r="S249" s="9">
        <v>0.64721700000000004</v>
      </c>
      <c r="T249" s="9">
        <v>0.64594499999999999</v>
      </c>
      <c r="U249" s="9">
        <v>0.64704200000000001</v>
      </c>
      <c r="V249" s="9">
        <v>0.64623900000000001</v>
      </c>
      <c r="W249" s="9">
        <v>0.64895599999999998</v>
      </c>
      <c r="X249" s="9">
        <v>0.64756599999999997</v>
      </c>
      <c r="Y249" s="9">
        <v>0.50671999999999995</v>
      </c>
      <c r="AA249" s="9">
        <v>-2.8</v>
      </c>
      <c r="AB249" s="9">
        <v>7.0799999999999997E-4</v>
      </c>
      <c r="AC249" s="9">
        <v>4.6169999999999996E-3</v>
      </c>
      <c r="AD249" s="9">
        <v>2.1996999999999999E-2</v>
      </c>
      <c r="AE249" s="9">
        <v>2.2235999999999999E-2</v>
      </c>
      <c r="AF249" s="9">
        <v>2.1978000000000001E-2</v>
      </c>
      <c r="AG249" s="9">
        <v>2.2227E-2</v>
      </c>
      <c r="AH249" s="9">
        <v>2.265E-2</v>
      </c>
      <c r="AI249" s="9">
        <v>2.1694999999999999E-2</v>
      </c>
      <c r="AJ249" s="9">
        <v>2.2442E-2</v>
      </c>
      <c r="AK249" s="9">
        <v>2.1913999999999999E-2</v>
      </c>
      <c r="AL249" s="9">
        <v>0.50671999999999995</v>
      </c>
    </row>
    <row r="250" spans="1:38">
      <c r="A250" s="9">
        <v>-2</v>
      </c>
      <c r="B250" s="9">
        <v>6.1600000000000001E-4</v>
      </c>
      <c r="C250" s="9">
        <v>3.7799999999999999E-3</v>
      </c>
      <c r="D250" s="9">
        <v>2.2218999999999999E-2</v>
      </c>
      <c r="E250" s="9">
        <v>2.2023000000000001E-2</v>
      </c>
      <c r="F250" s="9">
        <v>2.1856E-2</v>
      </c>
      <c r="G250" s="9">
        <v>2.2301999999999999E-2</v>
      </c>
      <c r="H250" s="9">
        <v>2.2322999999999999E-2</v>
      </c>
      <c r="I250" s="9">
        <v>2.2249999999999999E-2</v>
      </c>
      <c r="J250" s="9">
        <v>2.2638999999999999E-2</v>
      </c>
      <c r="K250" s="9">
        <v>2.2016000000000001E-2</v>
      </c>
      <c r="L250" s="9">
        <v>0.50658000000000003</v>
      </c>
      <c r="N250" s="9">
        <v>-2</v>
      </c>
      <c r="O250" s="9">
        <v>3.075E-2</v>
      </c>
      <c r="P250" s="9">
        <v>0.110136</v>
      </c>
      <c r="Q250" s="9">
        <v>0.64695599999999998</v>
      </c>
      <c r="R250" s="9">
        <v>0.64568300000000001</v>
      </c>
      <c r="S250" s="9">
        <v>0.64453800000000006</v>
      </c>
      <c r="T250" s="9">
        <v>0.64455200000000001</v>
      </c>
      <c r="U250" s="9">
        <v>0.647262</v>
      </c>
      <c r="V250" s="9">
        <v>0.64638600000000002</v>
      </c>
      <c r="W250" s="9">
        <v>0.64983800000000003</v>
      </c>
      <c r="X250" s="9">
        <v>0.64696699999999996</v>
      </c>
      <c r="Y250" s="9">
        <v>0.50658000000000003</v>
      </c>
      <c r="AA250" s="9">
        <v>-2</v>
      </c>
      <c r="AB250" s="9">
        <v>6.1600000000000001E-4</v>
      </c>
      <c r="AC250" s="9">
        <v>3.7799999999999999E-3</v>
      </c>
      <c r="AD250" s="9">
        <v>2.2218999999999999E-2</v>
      </c>
      <c r="AE250" s="9">
        <v>2.2023000000000001E-2</v>
      </c>
      <c r="AF250" s="9">
        <v>2.1856E-2</v>
      </c>
      <c r="AG250" s="9">
        <v>2.2301999999999999E-2</v>
      </c>
      <c r="AH250" s="9">
        <v>2.2322999999999999E-2</v>
      </c>
      <c r="AI250" s="9">
        <v>2.2249999999999999E-2</v>
      </c>
      <c r="AJ250" s="9">
        <v>2.2638999999999999E-2</v>
      </c>
      <c r="AK250" s="9">
        <v>2.2016000000000001E-2</v>
      </c>
      <c r="AL250" s="9">
        <v>0.50658000000000003</v>
      </c>
    </row>
    <row r="251" spans="1:38">
      <c r="A251" s="9">
        <v>-1.2</v>
      </c>
      <c r="B251" s="9">
        <v>6.7299999999999999E-4</v>
      </c>
      <c r="C251" s="9">
        <v>2.947E-3</v>
      </c>
      <c r="D251" s="9">
        <v>2.2315999999999999E-2</v>
      </c>
      <c r="E251" s="9">
        <v>2.2161E-2</v>
      </c>
      <c r="F251" s="9">
        <v>2.205E-2</v>
      </c>
      <c r="G251" s="9">
        <v>2.1992000000000001E-2</v>
      </c>
      <c r="H251" s="9">
        <v>2.2752000000000001E-2</v>
      </c>
      <c r="I251" s="9">
        <v>2.2005E-2</v>
      </c>
      <c r="J251" s="9">
        <v>2.24E-2</v>
      </c>
      <c r="K251" s="9">
        <v>2.2039E-2</v>
      </c>
      <c r="L251" s="9">
        <v>0.50644999999999996</v>
      </c>
      <c r="N251" s="9">
        <v>-1.2</v>
      </c>
      <c r="O251" s="9">
        <v>3.0116E-2</v>
      </c>
      <c r="P251" s="9">
        <v>9.0911000000000006E-2</v>
      </c>
      <c r="Q251" s="9">
        <v>0.64628399999999997</v>
      </c>
      <c r="R251" s="9">
        <v>0.64688100000000004</v>
      </c>
      <c r="S251" s="9">
        <v>0.64657200000000004</v>
      </c>
      <c r="T251" s="9">
        <v>0.64399399999999996</v>
      </c>
      <c r="U251" s="9">
        <v>0.64648899999999998</v>
      </c>
      <c r="V251" s="9">
        <v>0.64690499999999995</v>
      </c>
      <c r="W251" s="9">
        <v>0.64829199999999998</v>
      </c>
      <c r="X251" s="9">
        <v>0.64689399999999997</v>
      </c>
      <c r="Y251" s="9">
        <v>0.50644999999999996</v>
      </c>
      <c r="AA251" s="9">
        <v>-1.2</v>
      </c>
      <c r="AB251" s="9">
        <v>6.7299999999999999E-4</v>
      </c>
      <c r="AC251" s="9">
        <v>2.947E-3</v>
      </c>
      <c r="AD251" s="9">
        <v>2.2315999999999999E-2</v>
      </c>
      <c r="AE251" s="9">
        <v>2.2161E-2</v>
      </c>
      <c r="AF251" s="9">
        <v>2.205E-2</v>
      </c>
      <c r="AG251" s="9">
        <v>2.1992000000000001E-2</v>
      </c>
      <c r="AH251" s="9">
        <v>2.2752000000000001E-2</v>
      </c>
      <c r="AI251" s="9">
        <v>2.2005E-2</v>
      </c>
      <c r="AJ251" s="9">
        <v>2.24E-2</v>
      </c>
      <c r="AK251" s="9">
        <v>2.2039E-2</v>
      </c>
      <c r="AL251" s="9">
        <v>0.50644999999999996</v>
      </c>
    </row>
    <row r="252" spans="1:38">
      <c r="A252" s="9">
        <v>-0.4</v>
      </c>
      <c r="B252" s="9">
        <v>6.8800000000000003E-4</v>
      </c>
      <c r="C252" s="9">
        <v>2.2980000000000001E-3</v>
      </c>
      <c r="D252" s="9">
        <v>2.2192E-2</v>
      </c>
      <c r="E252" s="9">
        <v>2.215E-2</v>
      </c>
      <c r="F252" s="9">
        <v>2.2331E-2</v>
      </c>
      <c r="G252" s="9">
        <v>2.2386E-2</v>
      </c>
      <c r="H252" s="9">
        <v>2.2619E-2</v>
      </c>
      <c r="I252" s="9">
        <v>2.1784000000000001E-2</v>
      </c>
      <c r="J252" s="9">
        <v>2.2216E-2</v>
      </c>
      <c r="K252" s="9">
        <v>2.2234E-2</v>
      </c>
      <c r="L252" s="9">
        <v>0.50668000000000002</v>
      </c>
      <c r="N252" s="9">
        <v>-0.4</v>
      </c>
      <c r="O252" s="9">
        <v>2.9663999999999999E-2</v>
      </c>
      <c r="P252" s="9">
        <v>7.1877999999999997E-2</v>
      </c>
      <c r="Q252" s="9">
        <v>0.64657500000000001</v>
      </c>
      <c r="R252" s="9">
        <v>0.64605299999999999</v>
      </c>
      <c r="S252" s="9">
        <v>0.64446300000000001</v>
      </c>
      <c r="T252" s="9">
        <v>0.64412199999999997</v>
      </c>
      <c r="U252" s="9">
        <v>0.64772300000000005</v>
      </c>
      <c r="V252" s="9">
        <v>0.64671999999999996</v>
      </c>
      <c r="W252" s="9">
        <v>0.64934400000000003</v>
      </c>
      <c r="X252" s="9">
        <v>0.647092</v>
      </c>
      <c r="Y252" s="9">
        <v>0.50668000000000002</v>
      </c>
      <c r="AA252" s="9">
        <v>-0.4</v>
      </c>
      <c r="AB252" s="9">
        <v>6.8800000000000003E-4</v>
      </c>
      <c r="AC252" s="9">
        <v>2.2980000000000001E-3</v>
      </c>
      <c r="AD252" s="9">
        <v>2.2192E-2</v>
      </c>
      <c r="AE252" s="9">
        <v>2.215E-2</v>
      </c>
      <c r="AF252" s="9">
        <v>2.2331E-2</v>
      </c>
      <c r="AG252" s="9">
        <v>2.2386E-2</v>
      </c>
      <c r="AH252" s="9">
        <v>2.2619E-2</v>
      </c>
      <c r="AI252" s="9">
        <v>2.1784000000000001E-2</v>
      </c>
      <c r="AJ252" s="9">
        <v>2.2216E-2</v>
      </c>
      <c r="AK252" s="9">
        <v>2.2234E-2</v>
      </c>
      <c r="AL252" s="9">
        <v>0.50668000000000002</v>
      </c>
    </row>
    <row r="253" spans="1:38">
      <c r="A253" s="9">
        <v>0.4</v>
      </c>
      <c r="B253" s="9">
        <v>7.2000000000000005E-4</v>
      </c>
      <c r="C253" s="9">
        <v>1.763E-3</v>
      </c>
      <c r="D253" s="9">
        <v>2.1831E-2</v>
      </c>
      <c r="E253" s="9">
        <v>2.2228000000000001E-2</v>
      </c>
      <c r="F253" s="9">
        <v>2.2016000000000001E-2</v>
      </c>
      <c r="G253" s="9">
        <v>2.2161E-2</v>
      </c>
      <c r="H253" s="9">
        <v>2.2428E-2</v>
      </c>
      <c r="I253" s="9">
        <v>2.1593999999999999E-2</v>
      </c>
      <c r="J253" s="9">
        <v>2.2225000000000002E-2</v>
      </c>
      <c r="K253" s="9">
        <v>2.2124999999999999E-2</v>
      </c>
      <c r="L253" s="9">
        <v>0.50685000000000002</v>
      </c>
      <c r="N253" s="9">
        <v>0.4</v>
      </c>
      <c r="O253" s="9">
        <v>2.9274999999999999E-2</v>
      </c>
      <c r="P253" s="9">
        <v>5.5227999999999999E-2</v>
      </c>
      <c r="Q253" s="9">
        <v>0.64627800000000002</v>
      </c>
      <c r="R253" s="9">
        <v>0.64615599999999995</v>
      </c>
      <c r="S253" s="9">
        <v>0.64564699999999997</v>
      </c>
      <c r="T253" s="9">
        <v>0.64555300000000004</v>
      </c>
      <c r="U253" s="9">
        <v>0.64769399999999999</v>
      </c>
      <c r="V253" s="9">
        <v>0.64799399999999996</v>
      </c>
      <c r="W253" s="9">
        <v>0.64886200000000005</v>
      </c>
      <c r="X253" s="9">
        <v>0.64776999999999996</v>
      </c>
      <c r="Y253" s="9">
        <v>0.50685000000000002</v>
      </c>
      <c r="AA253" s="9">
        <v>0.4</v>
      </c>
      <c r="AB253" s="9">
        <v>7.2000000000000005E-4</v>
      </c>
      <c r="AC253" s="9">
        <v>1.763E-3</v>
      </c>
      <c r="AD253" s="9">
        <v>2.1831E-2</v>
      </c>
      <c r="AE253" s="9">
        <v>2.2228000000000001E-2</v>
      </c>
      <c r="AF253" s="9">
        <v>2.2016000000000001E-2</v>
      </c>
      <c r="AG253" s="9">
        <v>2.2161E-2</v>
      </c>
      <c r="AH253" s="9">
        <v>2.2428E-2</v>
      </c>
      <c r="AI253" s="9">
        <v>2.1593999999999999E-2</v>
      </c>
      <c r="AJ253" s="9">
        <v>2.2225000000000002E-2</v>
      </c>
      <c r="AK253" s="9">
        <v>2.2124999999999999E-2</v>
      </c>
      <c r="AL253" s="9">
        <v>0.50685000000000002</v>
      </c>
    </row>
    <row r="254" spans="1:38">
      <c r="A254" s="9">
        <v>1.2</v>
      </c>
      <c r="B254" s="9">
        <v>6.5899999999999997E-4</v>
      </c>
      <c r="C254" s="9">
        <v>1.3339999999999999E-3</v>
      </c>
      <c r="D254" s="9">
        <v>2.1866E-2</v>
      </c>
      <c r="E254" s="9">
        <v>2.2380000000000001E-2</v>
      </c>
      <c r="F254" s="9">
        <v>2.2291999999999999E-2</v>
      </c>
      <c r="G254" s="9">
        <v>2.2263999999999999E-2</v>
      </c>
      <c r="H254" s="9">
        <v>2.2530999999999999E-2</v>
      </c>
      <c r="I254" s="9">
        <v>2.2030000000000001E-2</v>
      </c>
      <c r="J254" s="9">
        <v>2.2436000000000001E-2</v>
      </c>
      <c r="K254" s="9">
        <v>2.2256000000000001E-2</v>
      </c>
      <c r="L254" s="9">
        <v>0.50653999999999999</v>
      </c>
      <c r="N254" s="9">
        <v>1.2</v>
      </c>
      <c r="O254" s="9">
        <v>2.8875000000000001E-2</v>
      </c>
      <c r="P254" s="9">
        <v>4.1931000000000003E-2</v>
      </c>
      <c r="Q254" s="9">
        <v>0.64411300000000005</v>
      </c>
      <c r="R254" s="9">
        <v>0.64467200000000002</v>
      </c>
      <c r="S254" s="9">
        <v>0.64513600000000004</v>
      </c>
      <c r="T254" s="9">
        <v>0.64582300000000004</v>
      </c>
      <c r="U254" s="9">
        <v>0.64653000000000005</v>
      </c>
      <c r="V254" s="9">
        <v>0.64713299999999996</v>
      </c>
      <c r="W254" s="9">
        <v>0.64858000000000005</v>
      </c>
      <c r="X254" s="9">
        <v>0.64716300000000004</v>
      </c>
      <c r="Y254" s="9">
        <v>0.50653999999999999</v>
      </c>
      <c r="AA254" s="9">
        <v>1.2</v>
      </c>
      <c r="AB254" s="9">
        <v>6.5899999999999997E-4</v>
      </c>
      <c r="AC254" s="9">
        <v>1.3339999999999999E-3</v>
      </c>
      <c r="AD254" s="9">
        <v>2.1866E-2</v>
      </c>
      <c r="AE254" s="9">
        <v>2.2380000000000001E-2</v>
      </c>
      <c r="AF254" s="9">
        <v>2.2291999999999999E-2</v>
      </c>
      <c r="AG254" s="9">
        <v>2.2263999999999999E-2</v>
      </c>
      <c r="AH254" s="9">
        <v>2.2530999999999999E-2</v>
      </c>
      <c r="AI254" s="9">
        <v>2.2030000000000001E-2</v>
      </c>
      <c r="AJ254" s="9">
        <v>2.2436000000000001E-2</v>
      </c>
      <c r="AK254" s="9">
        <v>2.2256000000000001E-2</v>
      </c>
      <c r="AL254" s="9">
        <v>0.50653999999999999</v>
      </c>
    </row>
    <row r="255" spans="1:38">
      <c r="A255" s="9">
        <v>2</v>
      </c>
      <c r="B255" s="9">
        <v>7.1100000000000004E-4</v>
      </c>
      <c r="C255" s="9">
        <v>1.023E-3</v>
      </c>
      <c r="D255" s="9">
        <v>2.1706E-2</v>
      </c>
      <c r="E255" s="9">
        <v>2.2773000000000002E-2</v>
      </c>
      <c r="F255" s="9">
        <v>2.2498000000000001E-2</v>
      </c>
      <c r="G255" s="9">
        <v>2.2148000000000001E-2</v>
      </c>
      <c r="H255" s="9">
        <v>2.2689000000000001E-2</v>
      </c>
      <c r="I255" s="9">
        <v>2.1836000000000001E-2</v>
      </c>
      <c r="J255" s="9">
        <v>2.2492000000000002E-2</v>
      </c>
      <c r="K255" s="9">
        <v>2.1861999999999999E-2</v>
      </c>
      <c r="L255" s="9">
        <v>0.50663000000000002</v>
      </c>
      <c r="N255" s="9">
        <v>2</v>
      </c>
      <c r="O255" s="9">
        <v>2.8469999999999999E-2</v>
      </c>
      <c r="P255" s="9">
        <v>3.1923E-2</v>
      </c>
      <c r="Q255" s="9">
        <v>0.64207800000000004</v>
      </c>
      <c r="R255" s="9">
        <v>0.64542999999999995</v>
      </c>
      <c r="S255" s="9">
        <v>0.64444999999999997</v>
      </c>
      <c r="T255" s="9">
        <v>0.64567200000000002</v>
      </c>
      <c r="U255" s="9">
        <v>0.64615299999999998</v>
      </c>
      <c r="V255" s="9">
        <v>0.646513</v>
      </c>
      <c r="W255" s="9">
        <v>0.64900000000000002</v>
      </c>
      <c r="X255" s="9">
        <v>0.64658899999999997</v>
      </c>
      <c r="Y255" s="9">
        <v>0.50663000000000002</v>
      </c>
      <c r="AA255" s="9">
        <v>2</v>
      </c>
      <c r="AB255" s="9">
        <v>7.1100000000000004E-4</v>
      </c>
      <c r="AC255" s="9">
        <v>1.023E-3</v>
      </c>
      <c r="AD255" s="9">
        <v>2.1706E-2</v>
      </c>
      <c r="AE255" s="9">
        <v>2.2773000000000002E-2</v>
      </c>
      <c r="AF255" s="9">
        <v>2.2498000000000001E-2</v>
      </c>
      <c r="AG255" s="9">
        <v>2.2148000000000001E-2</v>
      </c>
      <c r="AH255" s="9">
        <v>2.2689000000000001E-2</v>
      </c>
      <c r="AI255" s="9">
        <v>2.1836000000000001E-2</v>
      </c>
      <c r="AJ255" s="9">
        <v>2.2492000000000002E-2</v>
      </c>
      <c r="AK255" s="9">
        <v>2.1861999999999999E-2</v>
      </c>
      <c r="AL255" s="9">
        <v>0.50663000000000002</v>
      </c>
    </row>
    <row r="256" spans="1:38">
      <c r="A256" s="9">
        <v>2.8</v>
      </c>
      <c r="B256" s="9">
        <v>6.8000000000000005E-4</v>
      </c>
      <c r="C256" s="9">
        <v>8.1700000000000002E-4</v>
      </c>
      <c r="D256" s="9">
        <v>2.1425E-2</v>
      </c>
      <c r="E256" s="9">
        <v>2.2091E-2</v>
      </c>
      <c r="F256" s="9">
        <v>2.2081E-2</v>
      </c>
      <c r="G256" s="9">
        <v>2.2369E-2</v>
      </c>
      <c r="H256" s="9">
        <v>2.2429999999999999E-2</v>
      </c>
      <c r="I256" s="9">
        <v>2.1808999999999999E-2</v>
      </c>
      <c r="J256" s="9">
        <v>2.2339000000000001E-2</v>
      </c>
      <c r="K256" s="9">
        <v>2.205E-2</v>
      </c>
      <c r="L256" s="9">
        <v>0.50656000000000001</v>
      </c>
      <c r="N256" s="9">
        <v>2.8</v>
      </c>
      <c r="O256" s="9">
        <v>2.7647000000000001E-2</v>
      </c>
      <c r="P256" s="9">
        <v>2.6117000000000001E-2</v>
      </c>
      <c r="Q256" s="9">
        <v>0.63915200000000005</v>
      </c>
      <c r="R256" s="9">
        <v>0.646478</v>
      </c>
      <c r="S256" s="9">
        <v>0.645594</v>
      </c>
      <c r="T256" s="9">
        <v>0.64566299999999999</v>
      </c>
      <c r="U256" s="9">
        <v>0.64556400000000003</v>
      </c>
      <c r="V256" s="9">
        <v>0.64735200000000004</v>
      </c>
      <c r="W256" s="9">
        <v>0.648173</v>
      </c>
      <c r="X256" s="9">
        <v>0.64700899999999995</v>
      </c>
      <c r="Y256" s="9">
        <v>0.50656000000000001</v>
      </c>
      <c r="AA256" s="9">
        <v>2.8</v>
      </c>
      <c r="AB256" s="9">
        <v>6.8000000000000005E-4</v>
      </c>
      <c r="AC256" s="9">
        <v>8.1700000000000002E-4</v>
      </c>
      <c r="AD256" s="9">
        <v>2.1425E-2</v>
      </c>
      <c r="AE256" s="9">
        <v>2.2091E-2</v>
      </c>
      <c r="AF256" s="9">
        <v>2.2081E-2</v>
      </c>
      <c r="AG256" s="9">
        <v>2.2369E-2</v>
      </c>
      <c r="AH256" s="9">
        <v>2.2429999999999999E-2</v>
      </c>
      <c r="AI256" s="9">
        <v>2.1808999999999999E-2</v>
      </c>
      <c r="AJ256" s="9">
        <v>2.2339000000000001E-2</v>
      </c>
      <c r="AK256" s="9">
        <v>2.205E-2</v>
      </c>
      <c r="AL256" s="9">
        <v>0.50656000000000001</v>
      </c>
    </row>
    <row r="257" spans="1:38">
      <c r="A257" s="9">
        <v>3.6</v>
      </c>
      <c r="B257" s="9">
        <v>7.2300000000000001E-4</v>
      </c>
      <c r="C257" s="9">
        <v>7.45E-4</v>
      </c>
      <c r="D257" s="9">
        <v>2.1156000000000001E-2</v>
      </c>
      <c r="E257" s="9">
        <v>2.2483E-2</v>
      </c>
      <c r="F257" s="9">
        <v>2.2277999999999999E-2</v>
      </c>
      <c r="G257" s="9">
        <v>2.2655999999999999E-2</v>
      </c>
      <c r="H257" s="9">
        <v>2.2338E-2</v>
      </c>
      <c r="I257" s="9">
        <v>2.2013999999999999E-2</v>
      </c>
      <c r="J257" s="9">
        <v>2.2039E-2</v>
      </c>
      <c r="K257" s="9">
        <v>2.2297999999999998E-2</v>
      </c>
      <c r="L257" s="9">
        <v>0.50683999999999996</v>
      </c>
      <c r="N257" s="9">
        <v>3.6</v>
      </c>
      <c r="O257" s="9">
        <v>2.6962E-2</v>
      </c>
      <c r="P257" s="9">
        <v>2.3272999999999999E-2</v>
      </c>
      <c r="Q257" s="9">
        <v>0.63226899999999997</v>
      </c>
      <c r="R257" s="9">
        <v>0.64565799999999995</v>
      </c>
      <c r="S257" s="9">
        <v>0.64615900000000004</v>
      </c>
      <c r="T257" s="9">
        <v>0.64607800000000004</v>
      </c>
      <c r="U257" s="9">
        <v>0.64660499999999999</v>
      </c>
      <c r="V257" s="9">
        <v>0.64762799999999998</v>
      </c>
      <c r="W257" s="9">
        <v>0.64838099999999999</v>
      </c>
      <c r="X257" s="9">
        <v>0.64530900000000002</v>
      </c>
      <c r="Y257" s="9">
        <v>0.50683999999999996</v>
      </c>
      <c r="AA257" s="9">
        <v>3.6</v>
      </c>
      <c r="AB257" s="9">
        <v>7.2300000000000001E-4</v>
      </c>
      <c r="AC257" s="9">
        <v>7.45E-4</v>
      </c>
      <c r="AD257" s="9">
        <v>2.1156000000000001E-2</v>
      </c>
      <c r="AE257" s="9">
        <v>2.2483E-2</v>
      </c>
      <c r="AF257" s="9">
        <v>2.2277999999999999E-2</v>
      </c>
      <c r="AG257" s="9">
        <v>2.2655999999999999E-2</v>
      </c>
      <c r="AH257" s="9">
        <v>2.2338E-2</v>
      </c>
      <c r="AI257" s="9">
        <v>2.2013999999999999E-2</v>
      </c>
      <c r="AJ257" s="9">
        <v>2.2039E-2</v>
      </c>
      <c r="AK257" s="9">
        <v>2.2297999999999998E-2</v>
      </c>
      <c r="AL257" s="9">
        <v>0.50683999999999996</v>
      </c>
    </row>
    <row r="258" spans="1:38">
      <c r="A258" s="9">
        <v>4.4000000000000004</v>
      </c>
      <c r="B258" s="9">
        <v>7.3899999999999997E-4</v>
      </c>
      <c r="C258" s="9">
        <v>6.8300000000000001E-4</v>
      </c>
      <c r="D258" s="9">
        <v>2.1357999999999999E-2</v>
      </c>
      <c r="E258" s="9">
        <v>2.2508E-2</v>
      </c>
      <c r="F258" s="9">
        <v>2.2269000000000001E-2</v>
      </c>
      <c r="G258" s="9">
        <v>2.2755999999999998E-2</v>
      </c>
      <c r="H258" s="9">
        <v>2.2016000000000001E-2</v>
      </c>
      <c r="I258" s="9">
        <v>2.1857999999999999E-2</v>
      </c>
      <c r="J258" s="9">
        <v>2.2158000000000001E-2</v>
      </c>
      <c r="K258" s="9">
        <v>2.2086000000000001E-2</v>
      </c>
      <c r="L258" s="9">
        <v>0.50670000000000004</v>
      </c>
      <c r="N258" s="9">
        <v>4.4000000000000004</v>
      </c>
      <c r="O258" s="9">
        <v>2.6166999999999999E-2</v>
      </c>
      <c r="P258" s="9">
        <v>2.1895000000000001E-2</v>
      </c>
      <c r="Q258" s="9">
        <v>0.62455799999999995</v>
      </c>
      <c r="R258" s="9">
        <v>0.64574699999999996</v>
      </c>
      <c r="S258" s="9">
        <v>0.64730600000000005</v>
      </c>
      <c r="T258" s="9">
        <v>0.646922</v>
      </c>
      <c r="U258" s="9">
        <v>0.64757299999999995</v>
      </c>
      <c r="V258" s="9">
        <v>0.64844500000000005</v>
      </c>
      <c r="W258" s="9">
        <v>0.647505</v>
      </c>
      <c r="X258" s="9">
        <v>0.64475499999999997</v>
      </c>
      <c r="Y258" s="9">
        <v>0.50670000000000004</v>
      </c>
      <c r="AA258" s="9">
        <v>4.4000000000000004</v>
      </c>
      <c r="AB258" s="9">
        <v>7.3899999999999997E-4</v>
      </c>
      <c r="AC258" s="9">
        <v>6.8300000000000001E-4</v>
      </c>
      <c r="AD258" s="9">
        <v>2.1357999999999999E-2</v>
      </c>
      <c r="AE258" s="9">
        <v>2.2508E-2</v>
      </c>
      <c r="AF258" s="9">
        <v>2.2269000000000001E-2</v>
      </c>
      <c r="AG258" s="9">
        <v>2.2755999999999998E-2</v>
      </c>
      <c r="AH258" s="9">
        <v>2.2016000000000001E-2</v>
      </c>
      <c r="AI258" s="9">
        <v>2.1857999999999999E-2</v>
      </c>
      <c r="AJ258" s="9">
        <v>2.2158000000000001E-2</v>
      </c>
      <c r="AK258" s="9">
        <v>2.2086000000000001E-2</v>
      </c>
      <c r="AL258" s="9">
        <v>0.50670000000000004</v>
      </c>
    </row>
    <row r="259" spans="1:38">
      <c r="A259" s="9">
        <v>5.2</v>
      </c>
      <c r="B259" s="9">
        <v>7.1299999999999998E-4</v>
      </c>
      <c r="C259" s="9">
        <v>7.4399999999999998E-4</v>
      </c>
      <c r="D259" s="9">
        <v>2.1111000000000001E-2</v>
      </c>
      <c r="E259" s="9">
        <v>2.2527999999999999E-2</v>
      </c>
      <c r="F259" s="9">
        <v>2.2211000000000002E-2</v>
      </c>
      <c r="G259" s="9">
        <v>2.2343999999999999E-2</v>
      </c>
      <c r="H259" s="9">
        <v>2.2373000000000001E-2</v>
      </c>
      <c r="I259" s="9">
        <v>2.1496999999999999E-2</v>
      </c>
      <c r="J259" s="9">
        <v>2.2349999999999998E-2</v>
      </c>
      <c r="K259" s="9">
        <v>2.1575E-2</v>
      </c>
      <c r="L259" s="9">
        <v>0.50675000000000003</v>
      </c>
      <c r="N259" s="9">
        <v>5.2</v>
      </c>
      <c r="O259" s="9">
        <v>2.5645000000000001E-2</v>
      </c>
      <c r="P259" s="9">
        <v>2.1989000000000002E-2</v>
      </c>
      <c r="Q259" s="9">
        <v>0.61477800000000005</v>
      </c>
      <c r="R259" s="9">
        <v>0.64671900000000004</v>
      </c>
      <c r="S259" s="9">
        <v>0.64871999999999996</v>
      </c>
      <c r="T259" s="9">
        <v>0.64731300000000003</v>
      </c>
      <c r="U259" s="9">
        <v>0.64729199999999998</v>
      </c>
      <c r="V259" s="9">
        <v>0.64842299999999997</v>
      </c>
      <c r="W259" s="9">
        <v>0.64701399999999998</v>
      </c>
      <c r="X259" s="9">
        <v>0.645953</v>
      </c>
      <c r="Y259" s="9">
        <v>0.50675000000000003</v>
      </c>
      <c r="AA259" s="9">
        <v>5.2</v>
      </c>
      <c r="AB259" s="9">
        <v>7.1299999999999998E-4</v>
      </c>
      <c r="AC259" s="9">
        <v>7.4399999999999998E-4</v>
      </c>
      <c r="AD259" s="9">
        <v>2.1111000000000001E-2</v>
      </c>
      <c r="AE259" s="9">
        <v>2.2527999999999999E-2</v>
      </c>
      <c r="AF259" s="9">
        <v>2.2211000000000002E-2</v>
      </c>
      <c r="AG259" s="9">
        <v>2.2343999999999999E-2</v>
      </c>
      <c r="AH259" s="9">
        <v>2.2373000000000001E-2</v>
      </c>
      <c r="AI259" s="9">
        <v>2.1496999999999999E-2</v>
      </c>
      <c r="AJ259" s="9">
        <v>2.2349999999999998E-2</v>
      </c>
      <c r="AK259" s="9">
        <v>2.1575E-2</v>
      </c>
      <c r="AL259" s="9">
        <v>0.50675000000000003</v>
      </c>
    </row>
    <row r="260" spans="1:38">
      <c r="A260" s="9">
        <v>6</v>
      </c>
      <c r="B260" s="9">
        <v>7.6300000000000001E-4</v>
      </c>
      <c r="C260" s="9">
        <v>6.8300000000000001E-4</v>
      </c>
      <c r="D260" s="9">
        <v>2.0641E-2</v>
      </c>
      <c r="E260" s="9">
        <v>2.2301999999999999E-2</v>
      </c>
      <c r="F260" s="9">
        <v>2.1902999999999999E-2</v>
      </c>
      <c r="G260" s="9">
        <v>2.2877000000000002E-2</v>
      </c>
      <c r="H260" s="9">
        <v>2.2466E-2</v>
      </c>
      <c r="I260" s="9">
        <v>2.1735999999999998E-2</v>
      </c>
      <c r="J260" s="9">
        <v>2.2221999999999999E-2</v>
      </c>
      <c r="K260" s="9">
        <v>2.2138999999999999E-2</v>
      </c>
      <c r="L260" s="9">
        <v>0.50683</v>
      </c>
      <c r="N260" s="9">
        <v>6</v>
      </c>
      <c r="O260" s="9">
        <v>2.4677000000000001E-2</v>
      </c>
      <c r="P260" s="9">
        <v>2.1923000000000002E-2</v>
      </c>
      <c r="Q260" s="9">
        <v>0.60569099999999998</v>
      </c>
      <c r="R260" s="9">
        <v>0.64524499999999996</v>
      </c>
      <c r="S260" s="9">
        <v>0.64736400000000005</v>
      </c>
      <c r="T260" s="9">
        <v>0.64622199999999996</v>
      </c>
      <c r="U260" s="9">
        <v>0.64591399999999999</v>
      </c>
      <c r="V260" s="9">
        <v>0.648173</v>
      </c>
      <c r="W260" s="9">
        <v>0.64629800000000004</v>
      </c>
      <c r="X260" s="9">
        <v>0.64643099999999998</v>
      </c>
      <c r="Y260" s="9">
        <v>0.50683</v>
      </c>
      <c r="AA260" s="9">
        <v>6</v>
      </c>
      <c r="AB260" s="9">
        <v>7.6300000000000001E-4</v>
      </c>
      <c r="AC260" s="9">
        <v>6.8300000000000001E-4</v>
      </c>
      <c r="AD260" s="9">
        <v>2.0641E-2</v>
      </c>
      <c r="AE260" s="9">
        <v>2.2301999999999999E-2</v>
      </c>
      <c r="AF260" s="9">
        <v>2.1902999999999999E-2</v>
      </c>
      <c r="AG260" s="9">
        <v>2.2877000000000002E-2</v>
      </c>
      <c r="AH260" s="9">
        <v>2.2466E-2</v>
      </c>
      <c r="AI260" s="9">
        <v>2.1735999999999998E-2</v>
      </c>
      <c r="AJ260" s="9">
        <v>2.2221999999999999E-2</v>
      </c>
      <c r="AK260" s="9">
        <v>2.2138999999999999E-2</v>
      </c>
      <c r="AL260" s="9">
        <v>0.50683</v>
      </c>
    </row>
    <row r="261" spans="1:38">
      <c r="A261" s="9">
        <v>6.8</v>
      </c>
      <c r="B261" s="9">
        <v>6.9999999999999999E-4</v>
      </c>
      <c r="C261" s="9">
        <v>6.8300000000000001E-4</v>
      </c>
      <c r="D261" s="9">
        <v>2.0577999999999999E-2</v>
      </c>
      <c r="E261" s="9">
        <v>2.2494E-2</v>
      </c>
      <c r="F261" s="9">
        <v>2.222E-2</v>
      </c>
      <c r="G261" s="9">
        <v>2.2499999999999999E-2</v>
      </c>
      <c r="H261" s="9">
        <v>2.2175E-2</v>
      </c>
      <c r="I261" s="9">
        <v>2.1987E-2</v>
      </c>
      <c r="J261" s="9">
        <v>2.2291999999999999E-2</v>
      </c>
      <c r="K261" s="9">
        <v>2.2256000000000001E-2</v>
      </c>
      <c r="L261" s="9">
        <v>0.50702999999999998</v>
      </c>
      <c r="N261" s="9">
        <v>6.8</v>
      </c>
      <c r="O261" s="9">
        <v>2.4726999999999999E-2</v>
      </c>
      <c r="P261" s="9">
        <v>2.1479999999999999E-2</v>
      </c>
      <c r="Q261" s="9">
        <v>0.599186</v>
      </c>
      <c r="R261" s="9">
        <v>0.64486900000000003</v>
      </c>
      <c r="S261" s="9">
        <v>0.64773000000000003</v>
      </c>
      <c r="T261" s="9">
        <v>0.64638300000000004</v>
      </c>
      <c r="U261" s="9">
        <v>0.64749400000000001</v>
      </c>
      <c r="V261" s="9">
        <v>0.64699700000000004</v>
      </c>
      <c r="W261" s="9">
        <v>0.64595000000000002</v>
      </c>
      <c r="X261" s="9">
        <v>0.64511600000000002</v>
      </c>
      <c r="Y261" s="9">
        <v>0.50702999999999998</v>
      </c>
      <c r="AA261" s="9">
        <v>6.8</v>
      </c>
      <c r="AB261" s="9">
        <v>6.9999999999999999E-4</v>
      </c>
      <c r="AC261" s="9">
        <v>6.8300000000000001E-4</v>
      </c>
      <c r="AD261" s="9">
        <v>2.0577999999999999E-2</v>
      </c>
      <c r="AE261" s="9">
        <v>2.2494E-2</v>
      </c>
      <c r="AF261" s="9">
        <v>2.222E-2</v>
      </c>
      <c r="AG261" s="9">
        <v>2.2499999999999999E-2</v>
      </c>
      <c r="AH261" s="9">
        <v>2.2175E-2</v>
      </c>
      <c r="AI261" s="9">
        <v>2.1987E-2</v>
      </c>
      <c r="AJ261" s="9">
        <v>2.2291999999999999E-2</v>
      </c>
      <c r="AK261" s="9">
        <v>2.2256000000000001E-2</v>
      </c>
      <c r="AL261" s="9">
        <v>0.50702999999999998</v>
      </c>
    </row>
    <row r="262" spans="1:38">
      <c r="A262" s="9">
        <v>7.6</v>
      </c>
      <c r="B262" s="9">
        <v>7.0200000000000004E-4</v>
      </c>
      <c r="C262" s="9">
        <v>6.6299999999999996E-4</v>
      </c>
      <c r="D262" s="9">
        <v>2.0455000000000001E-2</v>
      </c>
      <c r="E262" s="9">
        <v>2.2439000000000001E-2</v>
      </c>
      <c r="F262" s="9">
        <v>2.1991E-2</v>
      </c>
      <c r="G262" s="9">
        <v>2.2717000000000001E-2</v>
      </c>
      <c r="H262" s="9">
        <v>2.2058000000000001E-2</v>
      </c>
      <c r="I262" s="9">
        <v>2.1822000000000001E-2</v>
      </c>
      <c r="J262" s="9">
        <v>2.2440999999999999E-2</v>
      </c>
      <c r="K262" s="9">
        <v>2.1996999999999999E-2</v>
      </c>
      <c r="L262" s="9">
        <v>0.50685000000000002</v>
      </c>
      <c r="N262" s="9">
        <v>7.6</v>
      </c>
      <c r="O262" s="9">
        <v>2.4542000000000001E-2</v>
      </c>
      <c r="P262" s="9">
        <v>2.1662000000000001E-2</v>
      </c>
      <c r="Q262" s="9">
        <v>0.59352199999999999</v>
      </c>
      <c r="R262" s="9">
        <v>0.64521399999999995</v>
      </c>
      <c r="S262" s="9">
        <v>0.64698299999999997</v>
      </c>
      <c r="T262" s="9">
        <v>0.64711200000000002</v>
      </c>
      <c r="U262" s="9">
        <v>0.64655200000000002</v>
      </c>
      <c r="V262" s="9">
        <v>0.64609700000000003</v>
      </c>
      <c r="W262" s="9">
        <v>0.64524499999999996</v>
      </c>
      <c r="X262" s="9">
        <v>0.64707800000000004</v>
      </c>
      <c r="Y262" s="9">
        <v>0.50685000000000002</v>
      </c>
      <c r="AA262" s="9">
        <v>7.6</v>
      </c>
      <c r="AB262" s="9">
        <v>7.0200000000000004E-4</v>
      </c>
      <c r="AC262" s="9">
        <v>6.6299999999999996E-4</v>
      </c>
      <c r="AD262" s="9">
        <v>2.0455000000000001E-2</v>
      </c>
      <c r="AE262" s="9">
        <v>2.2439000000000001E-2</v>
      </c>
      <c r="AF262" s="9">
        <v>2.1991E-2</v>
      </c>
      <c r="AG262" s="9">
        <v>2.2717000000000001E-2</v>
      </c>
      <c r="AH262" s="9">
        <v>2.2058000000000001E-2</v>
      </c>
      <c r="AI262" s="9">
        <v>2.1822000000000001E-2</v>
      </c>
      <c r="AJ262" s="9">
        <v>2.2440999999999999E-2</v>
      </c>
      <c r="AK262" s="9">
        <v>2.1996999999999999E-2</v>
      </c>
      <c r="AL262" s="9">
        <v>0.50685000000000002</v>
      </c>
    </row>
    <row r="263" spans="1:38">
      <c r="A263" s="9">
        <v>8.4</v>
      </c>
      <c r="B263" s="9">
        <v>7.0799999999999997E-4</v>
      </c>
      <c r="C263" s="9">
        <v>7.27E-4</v>
      </c>
      <c r="D263" s="9">
        <v>2.0333E-2</v>
      </c>
      <c r="E263" s="9">
        <v>2.2453000000000001E-2</v>
      </c>
      <c r="F263" s="9">
        <v>2.2003000000000002E-2</v>
      </c>
      <c r="G263" s="9">
        <v>2.2866000000000001E-2</v>
      </c>
      <c r="H263" s="9">
        <v>2.1939E-2</v>
      </c>
      <c r="I263" s="9">
        <v>2.2256000000000001E-2</v>
      </c>
      <c r="J263" s="9">
        <v>2.1967E-2</v>
      </c>
      <c r="K263" s="9">
        <v>2.1826999999999999E-2</v>
      </c>
      <c r="L263" s="9">
        <v>0.50695999999999997</v>
      </c>
      <c r="N263" s="9">
        <v>8.4</v>
      </c>
      <c r="O263" s="9">
        <v>2.4279999999999999E-2</v>
      </c>
      <c r="P263" s="9">
        <v>2.155E-2</v>
      </c>
      <c r="Q263" s="9">
        <v>0.588642</v>
      </c>
      <c r="R263" s="9">
        <v>0.64421399999999995</v>
      </c>
      <c r="S263" s="9">
        <v>0.64740500000000001</v>
      </c>
      <c r="T263" s="9">
        <v>0.646536</v>
      </c>
      <c r="U263" s="9">
        <v>0.64761899999999994</v>
      </c>
      <c r="V263" s="9">
        <v>0.64619099999999996</v>
      </c>
      <c r="W263" s="9">
        <v>0.64512999999999998</v>
      </c>
      <c r="X263" s="9">
        <v>0.64773099999999995</v>
      </c>
      <c r="Y263" s="9">
        <v>0.50695999999999997</v>
      </c>
      <c r="AA263" s="9">
        <v>8.4</v>
      </c>
      <c r="AB263" s="9">
        <v>7.0799999999999997E-4</v>
      </c>
      <c r="AC263" s="9">
        <v>7.27E-4</v>
      </c>
      <c r="AD263" s="9">
        <v>2.0333E-2</v>
      </c>
      <c r="AE263" s="9">
        <v>2.2453000000000001E-2</v>
      </c>
      <c r="AF263" s="9">
        <v>2.2003000000000002E-2</v>
      </c>
      <c r="AG263" s="9">
        <v>2.2866000000000001E-2</v>
      </c>
      <c r="AH263" s="9">
        <v>2.1939E-2</v>
      </c>
      <c r="AI263" s="9">
        <v>2.2256000000000001E-2</v>
      </c>
      <c r="AJ263" s="9">
        <v>2.1967E-2</v>
      </c>
      <c r="AK263" s="9">
        <v>2.1826999999999999E-2</v>
      </c>
      <c r="AL263" s="9">
        <v>0.50695999999999997</v>
      </c>
    </row>
    <row r="264" spans="1:38">
      <c r="A264" s="9">
        <v>9.1999999999999993</v>
      </c>
      <c r="B264" s="9">
        <v>6.7199999999999996E-4</v>
      </c>
      <c r="C264" s="9">
        <v>6.5899999999999997E-4</v>
      </c>
      <c r="D264" s="9">
        <v>2.0278000000000001E-2</v>
      </c>
      <c r="E264" s="9">
        <v>2.2064E-2</v>
      </c>
      <c r="F264" s="9">
        <v>2.2203000000000001E-2</v>
      </c>
      <c r="G264" s="9">
        <v>2.2484000000000001E-2</v>
      </c>
      <c r="H264" s="9">
        <v>2.2127000000000001E-2</v>
      </c>
      <c r="I264" s="9">
        <v>2.2369E-2</v>
      </c>
      <c r="J264" s="9">
        <v>2.2127999999999998E-2</v>
      </c>
      <c r="K264" s="9">
        <v>2.1888000000000001E-2</v>
      </c>
      <c r="L264" s="9">
        <v>0.50695000000000001</v>
      </c>
      <c r="N264" s="9">
        <v>9.1999999999999993</v>
      </c>
      <c r="O264" s="9">
        <v>2.4112000000000001E-2</v>
      </c>
      <c r="P264" s="9">
        <v>2.1533E-2</v>
      </c>
      <c r="Q264" s="9">
        <v>0.58440300000000001</v>
      </c>
      <c r="R264" s="9">
        <v>0.64696299999999995</v>
      </c>
      <c r="S264" s="9">
        <v>0.64763300000000001</v>
      </c>
      <c r="T264" s="9">
        <v>0.64710500000000004</v>
      </c>
      <c r="U264" s="9">
        <v>0.64520200000000005</v>
      </c>
      <c r="V264" s="9">
        <v>0.64898900000000004</v>
      </c>
      <c r="W264" s="9">
        <v>0.64590499999999995</v>
      </c>
      <c r="X264" s="9">
        <v>0.64593</v>
      </c>
      <c r="Y264" s="9">
        <v>0.50695000000000001</v>
      </c>
      <c r="AA264" s="9">
        <v>9.1999999999999993</v>
      </c>
      <c r="AB264" s="9">
        <v>6.7199999999999996E-4</v>
      </c>
      <c r="AC264" s="9">
        <v>6.5899999999999997E-4</v>
      </c>
      <c r="AD264" s="9">
        <v>2.0278000000000001E-2</v>
      </c>
      <c r="AE264" s="9">
        <v>2.2064E-2</v>
      </c>
      <c r="AF264" s="9">
        <v>2.2203000000000001E-2</v>
      </c>
      <c r="AG264" s="9">
        <v>2.2484000000000001E-2</v>
      </c>
      <c r="AH264" s="9">
        <v>2.2127000000000001E-2</v>
      </c>
      <c r="AI264" s="9">
        <v>2.2369E-2</v>
      </c>
      <c r="AJ264" s="9">
        <v>2.2127999999999998E-2</v>
      </c>
      <c r="AK264" s="9">
        <v>2.1888000000000001E-2</v>
      </c>
      <c r="AL264" s="9">
        <v>0.50695000000000001</v>
      </c>
    </row>
    <row r="265" spans="1:38">
      <c r="A265" s="9">
        <v>10</v>
      </c>
      <c r="B265" s="9">
        <v>8.3799999999999999E-4</v>
      </c>
      <c r="C265" s="9">
        <v>7.0500000000000001E-4</v>
      </c>
      <c r="D265" s="9">
        <v>2.0195000000000001E-2</v>
      </c>
      <c r="E265" s="9">
        <v>2.2211000000000002E-2</v>
      </c>
      <c r="F265" s="9">
        <v>2.2013999999999999E-2</v>
      </c>
      <c r="G265" s="9">
        <v>2.2494E-2</v>
      </c>
      <c r="H265" s="9">
        <v>2.2005E-2</v>
      </c>
      <c r="I265" s="9">
        <v>2.2605E-2</v>
      </c>
      <c r="J265" s="9">
        <v>2.2134000000000001E-2</v>
      </c>
      <c r="K265" s="9">
        <v>2.1780999999999998E-2</v>
      </c>
      <c r="L265" s="9">
        <v>0.50678999999999996</v>
      </c>
      <c r="N265" s="9">
        <v>10</v>
      </c>
      <c r="O265" s="9">
        <v>2.4351999999999999E-2</v>
      </c>
      <c r="P265" s="9">
        <v>2.1773000000000001E-2</v>
      </c>
      <c r="Q265" s="9">
        <v>0.58283600000000002</v>
      </c>
      <c r="R265" s="9">
        <v>0.64578000000000002</v>
      </c>
      <c r="S265" s="9">
        <v>0.64748099999999997</v>
      </c>
      <c r="T265" s="9">
        <v>0.64544100000000004</v>
      </c>
      <c r="U265" s="9">
        <v>0.64661400000000002</v>
      </c>
      <c r="V265" s="9">
        <v>0.64787499999999998</v>
      </c>
      <c r="W265" s="9">
        <v>0.64578899999999995</v>
      </c>
      <c r="X265" s="9">
        <v>0.64548899999999998</v>
      </c>
      <c r="Y265" s="9">
        <v>0.50678999999999996</v>
      </c>
      <c r="AA265" s="9">
        <v>10</v>
      </c>
      <c r="AB265" s="9">
        <v>8.3799999999999999E-4</v>
      </c>
      <c r="AC265" s="9">
        <v>7.0500000000000001E-4</v>
      </c>
      <c r="AD265" s="9">
        <v>2.0195000000000001E-2</v>
      </c>
      <c r="AE265" s="9">
        <v>2.2211000000000002E-2</v>
      </c>
      <c r="AF265" s="9">
        <v>2.2013999999999999E-2</v>
      </c>
      <c r="AG265" s="9">
        <v>2.2494E-2</v>
      </c>
      <c r="AH265" s="9">
        <v>2.2005E-2</v>
      </c>
      <c r="AI265" s="9">
        <v>2.2605E-2</v>
      </c>
      <c r="AJ265" s="9">
        <v>2.2134000000000001E-2</v>
      </c>
      <c r="AK265" s="9">
        <v>2.1780999999999998E-2</v>
      </c>
      <c r="AL265" s="9">
        <v>0.50678999999999996</v>
      </c>
    </row>
    <row r="266" spans="1:38">
      <c r="A266" s="9">
        <v>10.8</v>
      </c>
      <c r="B266" s="9">
        <v>7.5000000000000002E-4</v>
      </c>
      <c r="C266" s="9">
        <v>6.3900000000000003E-4</v>
      </c>
      <c r="D266" s="9">
        <v>2.0048E-2</v>
      </c>
      <c r="E266" s="9">
        <v>2.2519999999999998E-2</v>
      </c>
      <c r="F266" s="9">
        <v>2.2102E-2</v>
      </c>
      <c r="G266" s="9">
        <v>2.2380000000000001E-2</v>
      </c>
      <c r="H266" s="9">
        <v>2.2186000000000001E-2</v>
      </c>
      <c r="I266" s="9">
        <v>2.2539E-2</v>
      </c>
      <c r="J266" s="9">
        <v>2.1488E-2</v>
      </c>
      <c r="K266" s="9">
        <v>2.1687000000000001E-2</v>
      </c>
      <c r="L266" s="9">
        <v>0.50688999999999995</v>
      </c>
      <c r="N266" s="9">
        <v>10.8</v>
      </c>
      <c r="O266" s="9">
        <v>2.4164000000000001E-2</v>
      </c>
      <c r="P266" s="9">
        <v>2.163E-2</v>
      </c>
      <c r="Q266" s="9">
        <v>0.58048</v>
      </c>
      <c r="R266" s="9">
        <v>0.64484200000000003</v>
      </c>
      <c r="S266" s="9">
        <v>0.64689700000000006</v>
      </c>
      <c r="T266" s="9">
        <v>0.64570899999999998</v>
      </c>
      <c r="U266" s="9">
        <v>0.64452299999999996</v>
      </c>
      <c r="V266" s="9">
        <v>0.64815599999999995</v>
      </c>
      <c r="W266" s="9">
        <v>0.645706</v>
      </c>
      <c r="X266" s="9">
        <v>0.64690899999999996</v>
      </c>
      <c r="Y266" s="9">
        <v>0.50688999999999995</v>
      </c>
      <c r="AA266" s="9">
        <v>10.8</v>
      </c>
      <c r="AB266" s="9">
        <v>7.5000000000000002E-4</v>
      </c>
      <c r="AC266" s="9">
        <v>6.3900000000000003E-4</v>
      </c>
      <c r="AD266" s="9">
        <v>2.0048E-2</v>
      </c>
      <c r="AE266" s="9">
        <v>2.2519999999999998E-2</v>
      </c>
      <c r="AF266" s="9">
        <v>2.2102E-2</v>
      </c>
      <c r="AG266" s="9">
        <v>2.2380000000000001E-2</v>
      </c>
      <c r="AH266" s="9">
        <v>2.2186000000000001E-2</v>
      </c>
      <c r="AI266" s="9">
        <v>2.2539E-2</v>
      </c>
      <c r="AJ266" s="9">
        <v>2.1488E-2</v>
      </c>
      <c r="AK266" s="9">
        <v>2.1687000000000001E-2</v>
      </c>
      <c r="AL266" s="9">
        <v>0.50688999999999995</v>
      </c>
    </row>
    <row r="267" spans="1:38">
      <c r="A267" s="9">
        <v>11.6</v>
      </c>
      <c r="B267" s="9">
        <v>7.8899999999999999E-4</v>
      </c>
      <c r="C267" s="9">
        <v>6.4400000000000004E-4</v>
      </c>
      <c r="D267" s="9">
        <v>1.9977000000000002E-2</v>
      </c>
      <c r="E267" s="9">
        <v>2.2194999999999999E-2</v>
      </c>
      <c r="F267" s="9">
        <v>2.1852E-2</v>
      </c>
      <c r="G267" s="9">
        <v>2.2447000000000002E-2</v>
      </c>
      <c r="H267" s="9">
        <v>2.215E-2</v>
      </c>
      <c r="I267" s="9">
        <v>2.2553E-2</v>
      </c>
      <c r="J267" s="9">
        <v>2.1936000000000001E-2</v>
      </c>
      <c r="K267" s="9">
        <v>2.1772E-2</v>
      </c>
      <c r="L267" s="9">
        <v>0.50651000000000002</v>
      </c>
      <c r="N267" s="9">
        <v>11.6</v>
      </c>
      <c r="O267" s="9">
        <v>2.4403000000000001E-2</v>
      </c>
      <c r="P267" s="9">
        <v>2.1555000000000001E-2</v>
      </c>
      <c r="Q267" s="9">
        <v>0.57662800000000003</v>
      </c>
      <c r="R267" s="9">
        <v>0.64471699999999998</v>
      </c>
      <c r="S267" s="9">
        <v>0.64738600000000002</v>
      </c>
      <c r="T267" s="9">
        <v>0.64617000000000002</v>
      </c>
      <c r="U267" s="9">
        <v>0.64529099999999995</v>
      </c>
      <c r="V267" s="9">
        <v>0.64827500000000005</v>
      </c>
      <c r="W267" s="9">
        <v>0.64574200000000004</v>
      </c>
      <c r="X267" s="9">
        <v>0.64585899999999996</v>
      </c>
      <c r="Y267" s="9">
        <v>0.50651000000000002</v>
      </c>
      <c r="AA267" s="9">
        <v>11.6</v>
      </c>
      <c r="AB267" s="9">
        <v>7.8899999999999999E-4</v>
      </c>
      <c r="AC267" s="9">
        <v>6.4400000000000004E-4</v>
      </c>
      <c r="AD267" s="9">
        <v>1.9977000000000002E-2</v>
      </c>
      <c r="AE267" s="9">
        <v>2.2194999999999999E-2</v>
      </c>
      <c r="AF267" s="9">
        <v>2.1852E-2</v>
      </c>
      <c r="AG267" s="9">
        <v>2.2447000000000002E-2</v>
      </c>
      <c r="AH267" s="9">
        <v>2.215E-2</v>
      </c>
      <c r="AI267" s="9">
        <v>2.2553E-2</v>
      </c>
      <c r="AJ267" s="9">
        <v>2.1936000000000001E-2</v>
      </c>
      <c r="AK267" s="9">
        <v>2.1772E-2</v>
      </c>
      <c r="AL267" s="9">
        <v>0.50651000000000002</v>
      </c>
    </row>
    <row r="268" spans="1:38">
      <c r="A268" s="9">
        <v>12.4</v>
      </c>
      <c r="B268" s="9">
        <v>7.9199999999999995E-4</v>
      </c>
      <c r="C268" s="9">
        <v>7.1599999999999995E-4</v>
      </c>
      <c r="D268" s="9">
        <v>2.0015999999999999E-2</v>
      </c>
      <c r="E268" s="9">
        <v>2.2633E-2</v>
      </c>
      <c r="F268" s="9">
        <v>2.1507999999999999E-2</v>
      </c>
      <c r="G268" s="9">
        <v>2.2582999999999999E-2</v>
      </c>
      <c r="H268" s="9">
        <v>2.1854999999999999E-2</v>
      </c>
      <c r="I268" s="9">
        <v>2.2356000000000001E-2</v>
      </c>
      <c r="J268" s="9">
        <v>2.1909000000000001E-2</v>
      </c>
      <c r="K268" s="9">
        <v>2.1822000000000001E-2</v>
      </c>
      <c r="L268" s="9">
        <v>0.50631000000000004</v>
      </c>
      <c r="N268" s="9">
        <v>12.4</v>
      </c>
      <c r="O268" s="9">
        <v>2.4641E-2</v>
      </c>
      <c r="P268" s="9">
        <v>2.1169E-2</v>
      </c>
      <c r="Q268" s="9">
        <v>0.57378600000000002</v>
      </c>
      <c r="R268" s="9">
        <v>0.64427699999999999</v>
      </c>
      <c r="S268" s="9">
        <v>0.6472</v>
      </c>
      <c r="T268" s="9">
        <v>0.64666900000000005</v>
      </c>
      <c r="U268" s="9">
        <v>0.64615199999999995</v>
      </c>
      <c r="V268" s="9">
        <v>0.64866100000000004</v>
      </c>
      <c r="W268" s="9">
        <v>0.64620500000000003</v>
      </c>
      <c r="X268" s="9">
        <v>0.64621600000000001</v>
      </c>
      <c r="Y268" s="9">
        <v>0.50631000000000004</v>
      </c>
      <c r="AA268" s="9">
        <v>12.4</v>
      </c>
      <c r="AB268" s="9">
        <v>7.9199999999999995E-4</v>
      </c>
      <c r="AC268" s="9">
        <v>7.1599999999999995E-4</v>
      </c>
      <c r="AD268" s="9">
        <v>2.0015999999999999E-2</v>
      </c>
      <c r="AE268" s="9">
        <v>2.2633E-2</v>
      </c>
      <c r="AF268" s="9">
        <v>2.1507999999999999E-2</v>
      </c>
      <c r="AG268" s="9">
        <v>2.2582999999999999E-2</v>
      </c>
      <c r="AH268" s="9">
        <v>2.1854999999999999E-2</v>
      </c>
      <c r="AI268" s="9">
        <v>2.2356000000000001E-2</v>
      </c>
      <c r="AJ268" s="9">
        <v>2.1909000000000001E-2</v>
      </c>
      <c r="AK268" s="9">
        <v>2.1822000000000001E-2</v>
      </c>
      <c r="AL268" s="9">
        <v>0.50631000000000004</v>
      </c>
    </row>
    <row r="269" spans="1:38">
      <c r="A269" s="9">
        <v>13.2</v>
      </c>
      <c r="B269" s="9">
        <v>7.6300000000000001E-4</v>
      </c>
      <c r="C269" s="9">
        <v>6.6699999999999995E-4</v>
      </c>
      <c r="D269" s="9">
        <v>1.9699999999999999E-2</v>
      </c>
      <c r="E269" s="9">
        <v>2.23E-2</v>
      </c>
      <c r="F269" s="9">
        <v>2.1663999999999999E-2</v>
      </c>
      <c r="G269" s="9">
        <v>2.2780999999999999E-2</v>
      </c>
      <c r="H269" s="9">
        <v>2.1530000000000001E-2</v>
      </c>
      <c r="I269" s="9">
        <v>2.2164E-2</v>
      </c>
      <c r="J269" s="9">
        <v>2.1627E-2</v>
      </c>
      <c r="K269" s="9">
        <v>2.1433000000000001E-2</v>
      </c>
      <c r="L269" s="9">
        <v>0.50580999999999998</v>
      </c>
      <c r="N269" s="9">
        <v>13.2</v>
      </c>
      <c r="O269" s="9">
        <v>2.4798000000000001E-2</v>
      </c>
      <c r="P269" s="9">
        <v>2.1878000000000002E-2</v>
      </c>
      <c r="Q269" s="9">
        <v>0.56864700000000001</v>
      </c>
      <c r="R269" s="9">
        <v>0.64392000000000005</v>
      </c>
      <c r="S269" s="9">
        <v>0.647455</v>
      </c>
      <c r="T269" s="9">
        <v>0.64426600000000001</v>
      </c>
      <c r="U269" s="9">
        <v>0.644347</v>
      </c>
      <c r="V269" s="9">
        <v>0.64632199999999995</v>
      </c>
      <c r="W269" s="9">
        <v>0.646478</v>
      </c>
      <c r="X269" s="9">
        <v>0.64579200000000003</v>
      </c>
      <c r="Y269" s="9">
        <v>0.50580999999999998</v>
      </c>
      <c r="AA269" s="9">
        <v>13.2</v>
      </c>
      <c r="AB269" s="9">
        <v>7.6300000000000001E-4</v>
      </c>
      <c r="AC269" s="9">
        <v>6.6699999999999995E-4</v>
      </c>
      <c r="AD269" s="9">
        <v>1.9699999999999999E-2</v>
      </c>
      <c r="AE269" s="9">
        <v>2.23E-2</v>
      </c>
      <c r="AF269" s="9">
        <v>2.1663999999999999E-2</v>
      </c>
      <c r="AG269" s="9">
        <v>2.2780999999999999E-2</v>
      </c>
      <c r="AH269" s="9">
        <v>2.1530000000000001E-2</v>
      </c>
      <c r="AI269" s="9">
        <v>2.2164E-2</v>
      </c>
      <c r="AJ269" s="9">
        <v>2.1627E-2</v>
      </c>
      <c r="AK269" s="9">
        <v>2.1433000000000001E-2</v>
      </c>
      <c r="AL269" s="9">
        <v>0.50580999999999998</v>
      </c>
    </row>
    <row r="270" spans="1:38">
      <c r="A270" s="9">
        <v>14</v>
      </c>
      <c r="B270" s="9">
        <v>7.7300000000000003E-4</v>
      </c>
      <c r="C270" s="9">
        <v>7.0500000000000001E-4</v>
      </c>
      <c r="D270" s="9">
        <v>1.9264E-2</v>
      </c>
      <c r="E270" s="9">
        <v>2.2433999999999999E-2</v>
      </c>
      <c r="F270" s="9">
        <v>2.1852E-2</v>
      </c>
      <c r="G270" s="9">
        <v>2.2522E-2</v>
      </c>
      <c r="H270" s="9">
        <v>2.1552999999999999E-2</v>
      </c>
      <c r="I270" s="9">
        <v>2.2020000000000001E-2</v>
      </c>
      <c r="J270" s="9">
        <v>2.1569000000000001E-2</v>
      </c>
      <c r="K270" s="9">
        <v>2.1883E-2</v>
      </c>
      <c r="L270" s="9">
        <v>0.50441000000000003</v>
      </c>
      <c r="N270" s="9">
        <v>14</v>
      </c>
      <c r="O270" s="9">
        <v>2.5610999999999998E-2</v>
      </c>
      <c r="P270" s="9">
        <v>2.1928E-2</v>
      </c>
      <c r="Q270" s="9">
        <v>0.55639499999999997</v>
      </c>
      <c r="R270" s="9">
        <v>0.64110900000000004</v>
      </c>
      <c r="S270" s="9">
        <v>0.64337999999999995</v>
      </c>
      <c r="T270" s="9">
        <v>0.64313399999999998</v>
      </c>
      <c r="U270" s="9">
        <v>0.642598</v>
      </c>
      <c r="V270" s="9">
        <v>0.64406300000000005</v>
      </c>
      <c r="W270" s="9">
        <v>0.64344800000000002</v>
      </c>
      <c r="X270" s="9">
        <v>0.64494099999999999</v>
      </c>
      <c r="Y270" s="9">
        <v>0.50441000000000003</v>
      </c>
      <c r="AA270" s="9">
        <v>14</v>
      </c>
      <c r="AB270" s="9">
        <v>7.7300000000000003E-4</v>
      </c>
      <c r="AC270" s="9">
        <v>7.0500000000000001E-4</v>
      </c>
      <c r="AD270" s="9">
        <v>1.9264E-2</v>
      </c>
      <c r="AE270" s="9">
        <v>2.2433999999999999E-2</v>
      </c>
      <c r="AF270" s="9">
        <v>2.1852E-2</v>
      </c>
      <c r="AG270" s="9">
        <v>2.2522E-2</v>
      </c>
      <c r="AH270" s="9">
        <v>2.1552999999999999E-2</v>
      </c>
      <c r="AI270" s="9">
        <v>2.2020000000000001E-2</v>
      </c>
      <c r="AJ270" s="9">
        <v>2.1569000000000001E-2</v>
      </c>
      <c r="AK270" s="9">
        <v>2.1883E-2</v>
      </c>
      <c r="AL270" s="9">
        <v>0.50441000000000003</v>
      </c>
    </row>
    <row r="271" spans="1:38">
      <c r="A271" s="9">
        <v>14.8</v>
      </c>
      <c r="B271" s="9">
        <v>8.4800000000000001E-4</v>
      </c>
      <c r="C271" s="9">
        <v>6.9700000000000003E-4</v>
      </c>
      <c r="D271" s="9">
        <v>1.8356000000000001E-2</v>
      </c>
      <c r="E271" s="9">
        <v>2.1978000000000001E-2</v>
      </c>
      <c r="F271" s="9">
        <v>2.1822999999999999E-2</v>
      </c>
      <c r="G271" s="9">
        <v>2.2155999999999999E-2</v>
      </c>
      <c r="H271" s="9">
        <v>2.138E-2</v>
      </c>
      <c r="I271" s="9">
        <v>2.2338E-2</v>
      </c>
      <c r="J271" s="9">
        <v>2.1416999999999999E-2</v>
      </c>
      <c r="K271" s="9">
        <v>2.1359E-2</v>
      </c>
      <c r="L271" s="9">
        <v>0.50148999999999999</v>
      </c>
      <c r="N271" s="9">
        <v>14.8</v>
      </c>
      <c r="O271" s="9">
        <v>2.588E-2</v>
      </c>
      <c r="P271" s="9">
        <v>2.1840999999999999E-2</v>
      </c>
      <c r="Q271" s="9">
        <v>0.53459100000000004</v>
      </c>
      <c r="R271" s="9">
        <v>0.634517</v>
      </c>
      <c r="S271" s="9">
        <v>0.63845799999999997</v>
      </c>
      <c r="T271" s="9">
        <v>0.63788599999999995</v>
      </c>
      <c r="U271" s="9">
        <v>0.63719800000000004</v>
      </c>
      <c r="V271" s="9">
        <v>0.63814800000000005</v>
      </c>
      <c r="W271" s="9">
        <v>0.63810800000000001</v>
      </c>
      <c r="X271" s="9">
        <v>0.64101699999999995</v>
      </c>
      <c r="Y271" s="9">
        <v>0.50148999999999999</v>
      </c>
      <c r="AA271" s="9">
        <v>14.8</v>
      </c>
      <c r="AB271" s="9">
        <v>8.4800000000000001E-4</v>
      </c>
      <c r="AC271" s="9">
        <v>6.9700000000000003E-4</v>
      </c>
      <c r="AD271" s="9">
        <v>1.8356000000000001E-2</v>
      </c>
      <c r="AE271" s="9">
        <v>2.1978000000000001E-2</v>
      </c>
      <c r="AF271" s="9">
        <v>2.1822999999999999E-2</v>
      </c>
      <c r="AG271" s="9">
        <v>2.2155999999999999E-2</v>
      </c>
      <c r="AH271" s="9">
        <v>2.138E-2</v>
      </c>
      <c r="AI271" s="9">
        <v>2.2338E-2</v>
      </c>
      <c r="AJ271" s="9">
        <v>2.1416999999999999E-2</v>
      </c>
      <c r="AK271" s="9">
        <v>2.1359E-2</v>
      </c>
      <c r="AL271" s="9">
        <v>0.50148999999999999</v>
      </c>
    </row>
    <row r="272" spans="1:38">
      <c r="A272" s="9">
        <v>15.6</v>
      </c>
      <c r="B272" s="9">
        <v>8.5800000000000004E-4</v>
      </c>
      <c r="C272" s="9">
        <v>7.0299999999999996E-4</v>
      </c>
      <c r="D272" s="9">
        <v>1.6907999999999999E-2</v>
      </c>
      <c r="E272" s="9">
        <v>2.0877E-2</v>
      </c>
      <c r="F272" s="9">
        <v>2.1177000000000001E-2</v>
      </c>
      <c r="G272" s="9">
        <v>2.1854999999999999E-2</v>
      </c>
      <c r="H272" s="9">
        <v>2.0469999999999999E-2</v>
      </c>
      <c r="I272" s="9">
        <v>2.1572999999999998E-2</v>
      </c>
      <c r="J272" s="9">
        <v>2.1121999999999998E-2</v>
      </c>
      <c r="K272" s="9">
        <v>2.0674999999999999E-2</v>
      </c>
      <c r="L272" s="9">
        <v>0.49292999999999998</v>
      </c>
      <c r="N272" s="9">
        <v>15.6</v>
      </c>
      <c r="O272" s="9">
        <v>2.6466E-2</v>
      </c>
      <c r="P272" s="9">
        <v>2.2135999999999999E-2</v>
      </c>
      <c r="Q272" s="9">
        <v>0.49380000000000002</v>
      </c>
      <c r="R272" s="9">
        <v>0.62004199999999998</v>
      </c>
      <c r="S272" s="9">
        <v>0.62612999999999996</v>
      </c>
      <c r="T272" s="9">
        <v>0.62478800000000001</v>
      </c>
      <c r="U272" s="9">
        <v>0.62341100000000005</v>
      </c>
      <c r="V272" s="9">
        <v>0.62375000000000003</v>
      </c>
      <c r="W272" s="9">
        <v>0.62549699999999997</v>
      </c>
      <c r="X272" s="9">
        <v>0.62887199999999999</v>
      </c>
      <c r="Y272" s="9">
        <v>0.49292999999999998</v>
      </c>
      <c r="AA272" s="9">
        <v>15.6</v>
      </c>
      <c r="AB272" s="9">
        <v>8.5800000000000004E-4</v>
      </c>
      <c r="AC272" s="9">
        <v>7.0299999999999996E-4</v>
      </c>
      <c r="AD272" s="9">
        <v>1.6907999999999999E-2</v>
      </c>
      <c r="AE272" s="9">
        <v>2.0877E-2</v>
      </c>
      <c r="AF272" s="9">
        <v>2.1177000000000001E-2</v>
      </c>
      <c r="AG272" s="9">
        <v>2.1854999999999999E-2</v>
      </c>
      <c r="AH272" s="9">
        <v>2.0469999999999999E-2</v>
      </c>
      <c r="AI272" s="9">
        <v>2.1572999999999998E-2</v>
      </c>
      <c r="AJ272" s="9">
        <v>2.1121999999999998E-2</v>
      </c>
      <c r="AK272" s="9">
        <v>2.0674999999999999E-2</v>
      </c>
      <c r="AL272" s="9">
        <v>0.49292999999999998</v>
      </c>
    </row>
    <row r="273" spans="1:38">
      <c r="A273" s="9">
        <v>16.399999999999999</v>
      </c>
      <c r="B273" s="9">
        <v>8.4999999999999995E-4</v>
      </c>
      <c r="C273" s="9">
        <v>7.0500000000000001E-4</v>
      </c>
      <c r="D273" s="9">
        <v>1.4439E-2</v>
      </c>
      <c r="E273" s="9">
        <v>1.9724999999999999E-2</v>
      </c>
      <c r="F273" s="9">
        <v>2.0199999999999999E-2</v>
      </c>
      <c r="G273" s="9">
        <v>2.0563999999999999E-2</v>
      </c>
      <c r="H273" s="9">
        <v>1.9137999999999999E-2</v>
      </c>
      <c r="I273" s="9">
        <v>2.0605999999999999E-2</v>
      </c>
      <c r="J273" s="9">
        <v>1.9861E-2</v>
      </c>
      <c r="K273" s="9">
        <v>1.9824999999999999E-2</v>
      </c>
      <c r="L273" s="9">
        <v>0.47397</v>
      </c>
      <c r="N273" s="9">
        <v>16.399999999999999</v>
      </c>
      <c r="O273" s="9">
        <v>2.6894999999999999E-2</v>
      </c>
      <c r="P273" s="9">
        <v>2.1884000000000001E-2</v>
      </c>
      <c r="Q273" s="9">
        <v>0.427425</v>
      </c>
      <c r="R273" s="9">
        <v>0.58459499999999998</v>
      </c>
      <c r="S273" s="9">
        <v>0.59571399999999997</v>
      </c>
      <c r="T273" s="9">
        <v>0.59395200000000004</v>
      </c>
      <c r="U273" s="9">
        <v>0.592916</v>
      </c>
      <c r="V273" s="9">
        <v>0.59193099999999998</v>
      </c>
      <c r="W273" s="9">
        <v>0.59574800000000006</v>
      </c>
      <c r="X273" s="9">
        <v>0.60299800000000003</v>
      </c>
      <c r="Y273" s="9">
        <v>0.47397</v>
      </c>
      <c r="AA273" s="9">
        <v>16.399999999999999</v>
      </c>
      <c r="AB273" s="9">
        <v>8.4999999999999995E-4</v>
      </c>
      <c r="AC273" s="9">
        <v>7.0500000000000001E-4</v>
      </c>
      <c r="AD273" s="9">
        <v>1.4439E-2</v>
      </c>
      <c r="AE273" s="9">
        <v>1.9724999999999999E-2</v>
      </c>
      <c r="AF273" s="9">
        <v>2.0199999999999999E-2</v>
      </c>
      <c r="AG273" s="9">
        <v>2.0563999999999999E-2</v>
      </c>
      <c r="AH273" s="9">
        <v>1.9137999999999999E-2</v>
      </c>
      <c r="AI273" s="9">
        <v>2.0605999999999999E-2</v>
      </c>
      <c r="AJ273" s="9">
        <v>1.9861E-2</v>
      </c>
      <c r="AK273" s="9">
        <v>1.9824999999999999E-2</v>
      </c>
      <c r="AL273" s="9">
        <v>0.47397</v>
      </c>
    </row>
    <row r="274" spans="1:38">
      <c r="A274" s="9">
        <v>17.2</v>
      </c>
      <c r="B274" s="9">
        <v>8.6600000000000002E-4</v>
      </c>
      <c r="C274" s="9">
        <v>6.9399999999999996E-4</v>
      </c>
      <c r="D274" s="9">
        <v>1.1292E-2</v>
      </c>
      <c r="E274" s="9">
        <v>1.7077999999999999E-2</v>
      </c>
      <c r="F274" s="9">
        <v>1.7658E-2</v>
      </c>
      <c r="G274" s="9">
        <v>1.8155000000000001E-2</v>
      </c>
      <c r="H274" s="9">
        <v>1.7229999999999999E-2</v>
      </c>
      <c r="I274" s="9">
        <v>1.7989000000000002E-2</v>
      </c>
      <c r="J274" s="9">
        <v>1.7575E-2</v>
      </c>
      <c r="K274" s="9">
        <v>1.7711000000000001E-2</v>
      </c>
      <c r="L274" s="9">
        <v>0.43412000000000001</v>
      </c>
      <c r="N274" s="9">
        <v>17.2</v>
      </c>
      <c r="O274" s="9">
        <v>2.7227000000000001E-2</v>
      </c>
      <c r="P274" s="9">
        <v>2.2116E-2</v>
      </c>
      <c r="Q274" s="9">
        <v>0.34024700000000002</v>
      </c>
      <c r="R274" s="9">
        <v>0.51891100000000001</v>
      </c>
      <c r="S274" s="9">
        <v>0.53735500000000003</v>
      </c>
      <c r="T274" s="9">
        <v>0.53394399999999997</v>
      </c>
      <c r="U274" s="9">
        <v>0.52814700000000003</v>
      </c>
      <c r="V274" s="9">
        <v>0.52958400000000005</v>
      </c>
      <c r="W274" s="9">
        <v>0.535941</v>
      </c>
      <c r="X274" s="9">
        <v>0.54871099999999995</v>
      </c>
      <c r="Y274" s="9">
        <v>0.43412000000000001</v>
      </c>
      <c r="AA274" s="9">
        <v>17.2</v>
      </c>
      <c r="AB274" s="9">
        <v>8.6600000000000002E-4</v>
      </c>
      <c r="AC274" s="9">
        <v>6.9399999999999996E-4</v>
      </c>
      <c r="AD274" s="9">
        <v>1.1292E-2</v>
      </c>
      <c r="AE274" s="9">
        <v>1.7077999999999999E-2</v>
      </c>
      <c r="AF274" s="9">
        <v>1.7658E-2</v>
      </c>
      <c r="AG274" s="9">
        <v>1.8155000000000001E-2</v>
      </c>
      <c r="AH274" s="9">
        <v>1.7229999999999999E-2</v>
      </c>
      <c r="AI274" s="9">
        <v>1.7989000000000002E-2</v>
      </c>
      <c r="AJ274" s="9">
        <v>1.7575E-2</v>
      </c>
      <c r="AK274" s="9">
        <v>1.7711000000000001E-2</v>
      </c>
      <c r="AL274" s="9">
        <v>0.43412000000000001</v>
      </c>
    </row>
    <row r="275" spans="1:38">
      <c r="A275" s="9">
        <v>18</v>
      </c>
      <c r="B275" s="9">
        <v>8.4500000000000005E-4</v>
      </c>
      <c r="C275" s="9">
        <v>7.1400000000000001E-4</v>
      </c>
      <c r="D275" s="9">
        <v>7.7409999999999996E-3</v>
      </c>
      <c r="E275" s="9">
        <v>1.3724999999999999E-2</v>
      </c>
      <c r="F275" s="9">
        <v>1.457E-2</v>
      </c>
      <c r="G275" s="9">
        <v>1.4383999999999999E-2</v>
      </c>
      <c r="H275" s="9">
        <v>1.3609E-2</v>
      </c>
      <c r="I275" s="9">
        <v>1.4341E-2</v>
      </c>
      <c r="J275" s="9">
        <v>1.3956E-2</v>
      </c>
      <c r="K275" s="9">
        <v>1.4741000000000001E-2</v>
      </c>
      <c r="L275" s="9">
        <v>0.36613000000000001</v>
      </c>
      <c r="N275" s="9">
        <v>18</v>
      </c>
      <c r="O275" s="9">
        <v>2.7355000000000001E-2</v>
      </c>
      <c r="P275" s="9">
        <v>2.2138999999999999E-2</v>
      </c>
      <c r="Q275" s="9">
        <v>0.24369099999999999</v>
      </c>
      <c r="R275" s="9">
        <v>0.41551399999999999</v>
      </c>
      <c r="S275" s="9">
        <v>0.43922499999999998</v>
      </c>
      <c r="T275" s="9">
        <v>0.438052</v>
      </c>
      <c r="U275" s="9">
        <v>0.43051600000000001</v>
      </c>
      <c r="V275" s="9">
        <v>0.43201400000000001</v>
      </c>
      <c r="W275" s="9">
        <v>0.43831100000000001</v>
      </c>
      <c r="X275" s="9">
        <v>0.45884200000000003</v>
      </c>
      <c r="Y275" s="9">
        <v>0.36613000000000001</v>
      </c>
      <c r="AA275" s="9">
        <v>18</v>
      </c>
      <c r="AB275" s="9">
        <v>8.4500000000000005E-4</v>
      </c>
      <c r="AC275" s="9">
        <v>7.1400000000000001E-4</v>
      </c>
      <c r="AD275" s="9">
        <v>7.7409999999999996E-3</v>
      </c>
      <c r="AE275" s="9">
        <v>1.3724999999999999E-2</v>
      </c>
      <c r="AF275" s="9">
        <v>1.457E-2</v>
      </c>
      <c r="AG275" s="9">
        <v>1.4383999999999999E-2</v>
      </c>
      <c r="AH275" s="9">
        <v>1.3609E-2</v>
      </c>
      <c r="AI275" s="9">
        <v>1.4341E-2</v>
      </c>
      <c r="AJ275" s="9">
        <v>1.3956E-2</v>
      </c>
      <c r="AK275" s="9">
        <v>1.4741000000000001E-2</v>
      </c>
      <c r="AL275" s="9">
        <v>0.36613000000000001</v>
      </c>
    </row>
    <row r="276" spans="1:38">
      <c r="A276" s="9">
        <v>18.8</v>
      </c>
      <c r="B276" s="9">
        <v>8.3299999999999997E-4</v>
      </c>
      <c r="C276" s="9">
        <v>7.6300000000000001E-4</v>
      </c>
      <c r="D276" s="9">
        <v>4.9909999999999998E-3</v>
      </c>
      <c r="E276" s="9">
        <v>9.1020000000000007E-3</v>
      </c>
      <c r="F276" s="9">
        <v>1.0052E-2</v>
      </c>
      <c r="G276" s="9">
        <v>1.0344000000000001E-2</v>
      </c>
      <c r="H276" s="9">
        <v>9.5729999999999999E-3</v>
      </c>
      <c r="I276" s="9">
        <v>1.0148000000000001E-2</v>
      </c>
      <c r="J276" s="9">
        <v>9.9249999999999998E-3</v>
      </c>
      <c r="K276" s="9">
        <v>1.0755000000000001E-2</v>
      </c>
      <c r="L276" s="9">
        <v>0.27450000000000002</v>
      </c>
      <c r="N276" s="9">
        <v>18.8</v>
      </c>
      <c r="O276" s="9">
        <v>2.8191000000000001E-2</v>
      </c>
      <c r="P276" s="9">
        <v>2.2329999999999999E-2</v>
      </c>
      <c r="Q276" s="9">
        <v>0.156164</v>
      </c>
      <c r="R276" s="9">
        <v>0.29250300000000001</v>
      </c>
      <c r="S276" s="9">
        <v>0.31864399999999998</v>
      </c>
      <c r="T276" s="9">
        <v>0.31610899999999997</v>
      </c>
      <c r="U276" s="9">
        <v>0.30688300000000002</v>
      </c>
      <c r="V276" s="9">
        <v>0.30917699999999998</v>
      </c>
      <c r="W276" s="9">
        <v>0.31555499999999997</v>
      </c>
      <c r="X276" s="9">
        <v>0.34115299999999998</v>
      </c>
      <c r="Y276" s="9">
        <v>0.27450000000000002</v>
      </c>
      <c r="AA276" s="9">
        <v>18.8</v>
      </c>
      <c r="AB276" s="9">
        <v>8.3299999999999997E-4</v>
      </c>
      <c r="AC276" s="9">
        <v>7.6300000000000001E-4</v>
      </c>
      <c r="AD276" s="9">
        <v>4.9909999999999998E-3</v>
      </c>
      <c r="AE276" s="9">
        <v>9.1020000000000007E-3</v>
      </c>
      <c r="AF276" s="9">
        <v>1.0052E-2</v>
      </c>
      <c r="AG276" s="9">
        <v>1.0344000000000001E-2</v>
      </c>
      <c r="AH276" s="9">
        <v>9.5729999999999999E-3</v>
      </c>
      <c r="AI276" s="9">
        <v>1.0148000000000001E-2</v>
      </c>
      <c r="AJ276" s="9">
        <v>9.9249999999999998E-3</v>
      </c>
      <c r="AK276" s="9">
        <v>1.0755000000000001E-2</v>
      </c>
      <c r="AL276" s="9">
        <v>0.27450000000000002</v>
      </c>
    </row>
    <row r="277" spans="1:38">
      <c r="A277" s="9">
        <v>19.600000000000001</v>
      </c>
      <c r="B277" s="9">
        <v>8.9499999999999996E-4</v>
      </c>
      <c r="C277" s="9">
        <v>7.2499999999999995E-4</v>
      </c>
      <c r="D277" s="9">
        <v>2.8809999999999999E-3</v>
      </c>
      <c r="E277" s="9">
        <v>5.4640000000000001E-3</v>
      </c>
      <c r="F277" s="9">
        <v>6.169E-3</v>
      </c>
      <c r="G277" s="9">
        <v>6.267E-3</v>
      </c>
      <c r="H277" s="9">
        <v>5.5170000000000002E-3</v>
      </c>
      <c r="I277" s="9">
        <v>5.9090000000000002E-3</v>
      </c>
      <c r="J277" s="9">
        <v>5.744E-3</v>
      </c>
      <c r="K277" s="9">
        <v>6.4939999999999998E-3</v>
      </c>
      <c r="L277" s="9">
        <v>0.17802000000000001</v>
      </c>
      <c r="N277" s="9">
        <v>19.600000000000001</v>
      </c>
      <c r="O277" s="9">
        <v>2.8783E-2</v>
      </c>
      <c r="P277" s="9">
        <v>2.1919000000000001E-2</v>
      </c>
      <c r="Q277" s="9">
        <v>9.1212000000000001E-2</v>
      </c>
      <c r="R277" s="9">
        <v>0.17710799999999999</v>
      </c>
      <c r="S277" s="9">
        <v>0.19753399999999999</v>
      </c>
      <c r="T277" s="9">
        <v>0.19597500000000001</v>
      </c>
      <c r="U277" s="9">
        <v>0.18851899999999999</v>
      </c>
      <c r="V277" s="9">
        <v>0.190391</v>
      </c>
      <c r="W277" s="9">
        <v>0.1953</v>
      </c>
      <c r="X277" s="9">
        <v>0.218694</v>
      </c>
      <c r="Y277" s="9">
        <v>0.17802000000000001</v>
      </c>
      <c r="AA277" s="9">
        <v>19.600000000000001</v>
      </c>
      <c r="AB277" s="9">
        <v>8.9499999999999996E-4</v>
      </c>
      <c r="AC277" s="9">
        <v>7.2499999999999995E-4</v>
      </c>
      <c r="AD277" s="9">
        <v>2.8809999999999999E-3</v>
      </c>
      <c r="AE277" s="9">
        <v>5.4640000000000001E-3</v>
      </c>
      <c r="AF277" s="9">
        <v>6.169E-3</v>
      </c>
      <c r="AG277" s="9">
        <v>6.267E-3</v>
      </c>
      <c r="AH277" s="9">
        <v>5.5170000000000002E-3</v>
      </c>
      <c r="AI277" s="9">
        <v>5.9090000000000002E-3</v>
      </c>
      <c r="AJ277" s="9">
        <v>5.744E-3</v>
      </c>
      <c r="AK277" s="9">
        <v>6.4939999999999998E-3</v>
      </c>
      <c r="AL277" s="9">
        <v>0.17802000000000001</v>
      </c>
    </row>
    <row r="278" spans="1:38">
      <c r="A278" s="9">
        <v>20.399999999999999</v>
      </c>
      <c r="B278" s="9">
        <v>8.61E-4</v>
      </c>
      <c r="C278" s="9">
        <v>6.6699999999999995E-4</v>
      </c>
      <c r="D278" s="9">
        <v>1.6280000000000001E-3</v>
      </c>
      <c r="E278" s="9">
        <v>2.8059999999999999E-3</v>
      </c>
      <c r="F278" s="9">
        <v>3.2940000000000001E-3</v>
      </c>
      <c r="G278" s="9">
        <v>3.339E-3</v>
      </c>
      <c r="H278" s="9">
        <v>3.052E-3</v>
      </c>
      <c r="I278" s="9">
        <v>3.2829999999999999E-3</v>
      </c>
      <c r="J278" s="9">
        <v>3.2950000000000002E-3</v>
      </c>
      <c r="K278" s="9">
        <v>3.6579999999999998E-3</v>
      </c>
      <c r="L278" s="9">
        <v>0.10009</v>
      </c>
      <c r="N278" s="9">
        <v>20.399999999999999</v>
      </c>
      <c r="O278" s="9">
        <v>2.9148E-2</v>
      </c>
      <c r="P278" s="9">
        <v>2.1481E-2</v>
      </c>
      <c r="Q278" s="9">
        <v>5.2727000000000003E-2</v>
      </c>
      <c r="R278" s="9">
        <v>9.5637E-2</v>
      </c>
      <c r="S278" s="9">
        <v>0.107114</v>
      </c>
      <c r="T278" s="9">
        <v>0.10631599999999999</v>
      </c>
      <c r="U278" s="9">
        <v>0.100991</v>
      </c>
      <c r="V278" s="9">
        <v>0.103312</v>
      </c>
      <c r="W278" s="9">
        <v>0.105431</v>
      </c>
      <c r="X278" s="9">
        <v>0.122069</v>
      </c>
      <c r="Y278" s="9">
        <v>0.10009</v>
      </c>
      <c r="AA278" s="9">
        <v>20.399999999999999</v>
      </c>
      <c r="AB278" s="9">
        <v>8.61E-4</v>
      </c>
      <c r="AC278" s="9">
        <v>6.6699999999999995E-4</v>
      </c>
      <c r="AD278" s="9">
        <v>1.6280000000000001E-3</v>
      </c>
      <c r="AE278" s="9">
        <v>2.8059999999999999E-3</v>
      </c>
      <c r="AF278" s="9">
        <v>3.2940000000000001E-3</v>
      </c>
      <c r="AG278" s="9">
        <v>3.339E-3</v>
      </c>
      <c r="AH278" s="9">
        <v>3.052E-3</v>
      </c>
      <c r="AI278" s="9">
        <v>3.2829999999999999E-3</v>
      </c>
      <c r="AJ278" s="9">
        <v>3.2950000000000002E-3</v>
      </c>
      <c r="AK278" s="9">
        <v>3.6579999999999998E-3</v>
      </c>
      <c r="AL278" s="9">
        <v>0.10009</v>
      </c>
    </row>
    <row r="279" spans="1:38">
      <c r="A279" s="9">
        <v>21.2</v>
      </c>
      <c r="B279" s="9">
        <v>9.4200000000000002E-4</v>
      </c>
      <c r="C279" s="9">
        <v>7.3800000000000005E-4</v>
      </c>
      <c r="D279" s="9">
        <v>1.052E-3</v>
      </c>
      <c r="E279" s="9">
        <v>1.536E-3</v>
      </c>
      <c r="F279" s="9">
        <v>1.725E-3</v>
      </c>
      <c r="G279" s="9">
        <v>1.7589999999999999E-3</v>
      </c>
      <c r="H279" s="9">
        <v>1.58E-3</v>
      </c>
      <c r="I279" s="9">
        <v>1.781E-3</v>
      </c>
      <c r="J279" s="9">
        <v>1.7279999999999999E-3</v>
      </c>
      <c r="K279" s="9">
        <v>1.9550000000000001E-3</v>
      </c>
      <c r="L279" s="9">
        <v>5.2278999999999999E-2</v>
      </c>
      <c r="N279" s="9">
        <v>21.2</v>
      </c>
      <c r="O279" s="9">
        <v>3.0176999999999999E-2</v>
      </c>
      <c r="P279" s="9">
        <v>2.1899999999999999E-2</v>
      </c>
      <c r="Q279" s="9">
        <v>3.3619000000000003E-2</v>
      </c>
      <c r="R279" s="9">
        <v>5.0341999999999998E-2</v>
      </c>
      <c r="S279" s="9">
        <v>5.5663999999999998E-2</v>
      </c>
      <c r="T279" s="9">
        <v>5.6108999999999999E-2</v>
      </c>
      <c r="U279" s="9">
        <v>5.3047999999999998E-2</v>
      </c>
      <c r="V279" s="9">
        <v>5.4193999999999999E-2</v>
      </c>
      <c r="W279" s="9">
        <v>5.5395E-2</v>
      </c>
      <c r="X279" s="9">
        <v>6.3869999999999996E-2</v>
      </c>
      <c r="Y279" s="9">
        <v>5.2278999999999999E-2</v>
      </c>
      <c r="AA279" s="9">
        <v>21.2</v>
      </c>
      <c r="AB279" s="9">
        <v>9.4200000000000002E-4</v>
      </c>
      <c r="AC279" s="9">
        <v>7.3800000000000005E-4</v>
      </c>
      <c r="AD279" s="9">
        <v>1.052E-3</v>
      </c>
      <c r="AE279" s="9">
        <v>1.536E-3</v>
      </c>
      <c r="AF279" s="9">
        <v>1.725E-3</v>
      </c>
      <c r="AG279" s="9">
        <v>1.7589999999999999E-3</v>
      </c>
      <c r="AH279" s="9">
        <v>1.58E-3</v>
      </c>
      <c r="AI279" s="9">
        <v>1.781E-3</v>
      </c>
      <c r="AJ279" s="9">
        <v>1.7279999999999999E-3</v>
      </c>
      <c r="AK279" s="9">
        <v>1.9550000000000001E-3</v>
      </c>
      <c r="AL279" s="9">
        <v>5.2278999999999999E-2</v>
      </c>
    </row>
    <row r="280" spans="1:38">
      <c r="A280" s="9">
        <v>22</v>
      </c>
      <c r="B280" s="9">
        <v>9.3599999999999998E-4</v>
      </c>
      <c r="C280" s="9">
        <v>6.3599999999999996E-4</v>
      </c>
      <c r="D280" s="9">
        <v>7.9699999999999997E-4</v>
      </c>
      <c r="E280" s="9">
        <v>9.5299999999999996E-4</v>
      </c>
      <c r="F280" s="9">
        <v>1.0219999999999999E-3</v>
      </c>
      <c r="G280" s="9">
        <v>1.0950000000000001E-3</v>
      </c>
      <c r="H280" s="9">
        <v>9.6699999999999998E-4</v>
      </c>
      <c r="I280" s="9">
        <v>1.0300000000000001E-3</v>
      </c>
      <c r="J280" s="9">
        <v>1.036E-3</v>
      </c>
      <c r="K280" s="9">
        <v>1.1050000000000001E-3</v>
      </c>
      <c r="L280" s="9">
        <v>2.9495E-2</v>
      </c>
      <c r="N280" s="9">
        <v>22</v>
      </c>
      <c r="O280" s="9">
        <v>3.1913999999999998E-2</v>
      </c>
      <c r="P280" s="9">
        <v>2.2075000000000001E-2</v>
      </c>
      <c r="Q280" s="9">
        <v>2.5680000000000001E-2</v>
      </c>
      <c r="R280" s="9">
        <v>3.1695000000000001E-2</v>
      </c>
      <c r="S280" s="9">
        <v>3.2829999999999998E-2</v>
      </c>
      <c r="T280" s="9">
        <v>3.3819000000000002E-2</v>
      </c>
      <c r="U280" s="9">
        <v>3.1995000000000003E-2</v>
      </c>
      <c r="V280" s="9">
        <v>3.2820000000000002E-2</v>
      </c>
      <c r="W280" s="9">
        <v>3.3043999999999997E-2</v>
      </c>
      <c r="X280" s="9">
        <v>3.6847999999999999E-2</v>
      </c>
      <c r="Y280" s="9">
        <v>2.9495E-2</v>
      </c>
      <c r="AA280" s="9">
        <v>22</v>
      </c>
      <c r="AB280" s="9">
        <v>9.3599999999999998E-4</v>
      </c>
      <c r="AC280" s="9">
        <v>6.3599999999999996E-4</v>
      </c>
      <c r="AD280" s="9">
        <v>7.9699999999999997E-4</v>
      </c>
      <c r="AE280" s="9">
        <v>9.5299999999999996E-4</v>
      </c>
      <c r="AF280" s="9">
        <v>1.0219999999999999E-3</v>
      </c>
      <c r="AG280" s="9">
        <v>1.0950000000000001E-3</v>
      </c>
      <c r="AH280" s="9">
        <v>9.6699999999999998E-4</v>
      </c>
      <c r="AI280" s="9">
        <v>1.0300000000000001E-3</v>
      </c>
      <c r="AJ280" s="9">
        <v>1.036E-3</v>
      </c>
      <c r="AK280" s="9">
        <v>1.1050000000000001E-3</v>
      </c>
      <c r="AL280" s="9">
        <v>2.9495E-2</v>
      </c>
    </row>
    <row r="281" spans="1:38">
      <c r="A281" s="9">
        <v>22.8</v>
      </c>
      <c r="B281" s="9">
        <v>1.15E-3</v>
      </c>
      <c r="C281" s="9">
        <v>7.1900000000000002E-4</v>
      </c>
      <c r="D281" s="9">
        <v>7.4200000000000004E-4</v>
      </c>
      <c r="E281" s="9">
        <v>7.6599999999999997E-4</v>
      </c>
      <c r="F281" s="9">
        <v>8.03E-4</v>
      </c>
      <c r="G281" s="9">
        <v>8.3000000000000001E-4</v>
      </c>
      <c r="H281" s="9">
        <v>8.25E-4</v>
      </c>
      <c r="I281" s="9">
        <v>8.0500000000000005E-4</v>
      </c>
      <c r="J281" s="9">
        <v>7.3800000000000005E-4</v>
      </c>
      <c r="K281" s="9">
        <v>7.9500000000000003E-4</v>
      </c>
      <c r="L281" s="9">
        <v>2.0702000000000002E-2</v>
      </c>
      <c r="N281" s="9">
        <v>22.8</v>
      </c>
      <c r="O281" s="9">
        <v>3.5347000000000003E-2</v>
      </c>
      <c r="P281" s="9">
        <v>2.2248E-2</v>
      </c>
      <c r="Q281" s="9">
        <v>2.2752000000000001E-2</v>
      </c>
      <c r="R281" s="9">
        <v>2.4608999999999999E-2</v>
      </c>
      <c r="S281" s="9">
        <v>2.5003000000000001E-2</v>
      </c>
      <c r="T281" s="9">
        <v>2.5356E-2</v>
      </c>
      <c r="U281" s="9">
        <v>2.5103E-2</v>
      </c>
      <c r="V281" s="9">
        <v>2.5253000000000001E-2</v>
      </c>
      <c r="W281" s="9">
        <v>2.5118999999999999E-2</v>
      </c>
      <c r="X281" s="9">
        <v>2.6308000000000002E-2</v>
      </c>
      <c r="Y281" s="9">
        <v>2.0702000000000002E-2</v>
      </c>
      <c r="AA281" s="9">
        <v>22.8</v>
      </c>
      <c r="AB281" s="9">
        <v>1.15E-3</v>
      </c>
      <c r="AC281" s="9">
        <v>7.1900000000000002E-4</v>
      </c>
      <c r="AD281" s="9">
        <v>7.4200000000000004E-4</v>
      </c>
      <c r="AE281" s="9">
        <v>7.6599999999999997E-4</v>
      </c>
      <c r="AF281" s="9">
        <v>8.03E-4</v>
      </c>
      <c r="AG281" s="9">
        <v>8.3000000000000001E-4</v>
      </c>
      <c r="AH281" s="9">
        <v>8.25E-4</v>
      </c>
      <c r="AI281" s="9">
        <v>8.0500000000000005E-4</v>
      </c>
      <c r="AJ281" s="9">
        <v>7.3800000000000005E-4</v>
      </c>
      <c r="AK281" s="9">
        <v>7.9500000000000003E-4</v>
      </c>
      <c r="AL281" s="9">
        <v>2.0702000000000002E-2</v>
      </c>
    </row>
    <row r="282" spans="1:38">
      <c r="A282" s="9">
        <v>23.6</v>
      </c>
      <c r="B282" s="9">
        <v>1.523E-3</v>
      </c>
      <c r="C282" s="9">
        <v>7.0200000000000004E-4</v>
      </c>
      <c r="D282" s="9">
        <v>7.0899999999999999E-4</v>
      </c>
      <c r="E282" s="9">
        <v>7.1699999999999997E-4</v>
      </c>
      <c r="F282" s="9">
        <v>7.2000000000000005E-4</v>
      </c>
      <c r="G282" s="9">
        <v>7.6999999999999996E-4</v>
      </c>
      <c r="H282" s="9">
        <v>7.2499999999999995E-4</v>
      </c>
      <c r="I282" s="9">
        <v>7.1900000000000002E-4</v>
      </c>
      <c r="J282" s="9">
        <v>7.4799999999999997E-4</v>
      </c>
      <c r="K282" s="9">
        <v>6.9200000000000002E-4</v>
      </c>
      <c r="L282" s="9">
        <v>1.7793E-2</v>
      </c>
      <c r="N282" s="9">
        <v>23.6</v>
      </c>
      <c r="O282" s="9">
        <v>4.1619000000000003E-2</v>
      </c>
      <c r="P282" s="9">
        <v>2.2186999999999998E-2</v>
      </c>
      <c r="Q282" s="9">
        <v>2.2246999999999999E-2</v>
      </c>
      <c r="R282" s="9">
        <v>2.2558999999999999E-2</v>
      </c>
      <c r="S282" s="9">
        <v>2.2381000000000002E-2</v>
      </c>
      <c r="T282" s="9">
        <v>2.2609000000000001E-2</v>
      </c>
      <c r="U282" s="9">
        <v>2.2508E-2</v>
      </c>
      <c r="V282" s="9">
        <v>2.2463E-2</v>
      </c>
      <c r="W282" s="9">
        <v>2.2641999999999999E-2</v>
      </c>
      <c r="X282" s="9">
        <v>2.3297999999999999E-2</v>
      </c>
      <c r="Y282" s="9">
        <v>1.7793E-2</v>
      </c>
      <c r="AA282" s="9">
        <v>23.6</v>
      </c>
      <c r="AB282" s="9">
        <v>1.523E-3</v>
      </c>
      <c r="AC282" s="9">
        <v>7.0200000000000004E-4</v>
      </c>
      <c r="AD282" s="9">
        <v>7.0899999999999999E-4</v>
      </c>
      <c r="AE282" s="9">
        <v>7.1699999999999997E-4</v>
      </c>
      <c r="AF282" s="9">
        <v>7.2000000000000005E-4</v>
      </c>
      <c r="AG282" s="9">
        <v>7.6999999999999996E-4</v>
      </c>
      <c r="AH282" s="9">
        <v>7.2499999999999995E-4</v>
      </c>
      <c r="AI282" s="9">
        <v>7.1900000000000002E-4</v>
      </c>
      <c r="AJ282" s="9">
        <v>7.4799999999999997E-4</v>
      </c>
      <c r="AK282" s="9">
        <v>6.9200000000000002E-4</v>
      </c>
      <c r="AL282" s="9">
        <v>1.7793E-2</v>
      </c>
    </row>
    <row r="283" spans="1:38">
      <c r="A283" s="9">
        <v>24.4</v>
      </c>
      <c r="B283" s="9">
        <v>2.1020000000000001E-3</v>
      </c>
      <c r="C283" s="9">
        <v>7.1299999999999998E-4</v>
      </c>
      <c r="D283" s="9">
        <v>7.2000000000000005E-4</v>
      </c>
      <c r="E283" s="9">
        <v>6.9999999999999999E-4</v>
      </c>
      <c r="F283" s="9">
        <v>6.9999999999999999E-4</v>
      </c>
      <c r="G283" s="9">
        <v>6.9999999999999999E-4</v>
      </c>
      <c r="H283" s="9">
        <v>7.5799999999999999E-4</v>
      </c>
      <c r="I283" s="9">
        <v>7.3099999999999999E-4</v>
      </c>
      <c r="J283" s="9">
        <v>6.2699999999999995E-4</v>
      </c>
      <c r="K283" s="9">
        <v>7.2199999999999999E-4</v>
      </c>
      <c r="L283" s="9">
        <v>1.6951000000000001E-2</v>
      </c>
      <c r="N283" s="9">
        <v>24.4</v>
      </c>
      <c r="O283" s="9">
        <v>5.4246999999999997E-2</v>
      </c>
      <c r="P283" s="9">
        <v>2.172E-2</v>
      </c>
      <c r="Q283" s="9">
        <v>2.2202E-2</v>
      </c>
      <c r="R283" s="9">
        <v>2.2124999999999999E-2</v>
      </c>
      <c r="S283" s="9">
        <v>2.1742000000000001E-2</v>
      </c>
      <c r="T283" s="9">
        <v>2.1631000000000001E-2</v>
      </c>
      <c r="U283" s="9">
        <v>2.188E-2</v>
      </c>
      <c r="V283" s="9">
        <v>2.1847999999999999E-2</v>
      </c>
      <c r="W283" s="9">
        <v>2.162E-2</v>
      </c>
      <c r="X283" s="9">
        <v>2.1840999999999999E-2</v>
      </c>
      <c r="Y283" s="9">
        <v>1.6951000000000001E-2</v>
      </c>
      <c r="AA283" s="9">
        <v>24.4</v>
      </c>
      <c r="AB283" s="9">
        <v>2.1020000000000001E-3</v>
      </c>
      <c r="AC283" s="9">
        <v>7.1299999999999998E-4</v>
      </c>
      <c r="AD283" s="9">
        <v>7.2000000000000005E-4</v>
      </c>
      <c r="AE283" s="9">
        <v>6.9999999999999999E-4</v>
      </c>
      <c r="AF283" s="9">
        <v>6.9999999999999999E-4</v>
      </c>
      <c r="AG283" s="9">
        <v>6.9999999999999999E-4</v>
      </c>
      <c r="AH283" s="9">
        <v>7.5799999999999999E-4</v>
      </c>
      <c r="AI283" s="9">
        <v>7.3099999999999999E-4</v>
      </c>
      <c r="AJ283" s="9">
        <v>6.2699999999999995E-4</v>
      </c>
      <c r="AK283" s="9">
        <v>7.2199999999999999E-4</v>
      </c>
      <c r="AL283" s="9">
        <v>1.6951000000000001E-2</v>
      </c>
    </row>
    <row r="284" spans="1:38">
      <c r="A284" s="9">
        <v>25.2</v>
      </c>
      <c r="B284" s="9">
        <v>2.9369999999999999E-3</v>
      </c>
      <c r="C284" s="9">
        <v>6.5799999999999995E-4</v>
      </c>
      <c r="D284" s="9">
        <v>7.67E-4</v>
      </c>
      <c r="E284" s="9">
        <v>7.0299999999999996E-4</v>
      </c>
      <c r="F284" s="9">
        <v>7.1299999999999998E-4</v>
      </c>
      <c r="G284" s="9">
        <v>6.6299999999999996E-4</v>
      </c>
      <c r="H284" s="9">
        <v>6.9099999999999999E-4</v>
      </c>
      <c r="I284" s="9">
        <v>6.5200000000000002E-4</v>
      </c>
      <c r="J284" s="9">
        <v>6.4199999999999999E-4</v>
      </c>
      <c r="K284" s="9">
        <v>7.1900000000000002E-4</v>
      </c>
      <c r="L284" s="9">
        <v>1.669E-2</v>
      </c>
      <c r="N284" s="9">
        <v>25.2</v>
      </c>
      <c r="O284" s="9">
        <v>7.2194999999999995E-2</v>
      </c>
      <c r="P284" s="9">
        <v>2.1911E-2</v>
      </c>
      <c r="Q284" s="9">
        <v>2.2141999999999998E-2</v>
      </c>
      <c r="R284" s="9">
        <v>2.1982999999999999E-2</v>
      </c>
      <c r="S284" s="9">
        <v>2.1610999999999998E-2</v>
      </c>
      <c r="T284" s="9">
        <v>2.1044E-2</v>
      </c>
      <c r="U284" s="9">
        <v>2.1368999999999999E-2</v>
      </c>
      <c r="V284" s="9">
        <v>2.1506000000000001E-2</v>
      </c>
      <c r="W284" s="9">
        <v>2.1394E-2</v>
      </c>
      <c r="X284" s="9">
        <v>2.1555000000000001E-2</v>
      </c>
      <c r="Y284" s="9">
        <v>1.669E-2</v>
      </c>
      <c r="AA284" s="9">
        <v>25.2</v>
      </c>
      <c r="AB284" s="9">
        <v>2.9369999999999999E-3</v>
      </c>
      <c r="AC284" s="9">
        <v>6.5799999999999995E-4</v>
      </c>
      <c r="AD284" s="9">
        <v>7.67E-4</v>
      </c>
      <c r="AE284" s="9">
        <v>7.0299999999999996E-4</v>
      </c>
      <c r="AF284" s="9">
        <v>7.1299999999999998E-4</v>
      </c>
      <c r="AG284" s="9">
        <v>6.6299999999999996E-4</v>
      </c>
      <c r="AH284" s="9">
        <v>6.9099999999999999E-4</v>
      </c>
      <c r="AI284" s="9">
        <v>6.5200000000000002E-4</v>
      </c>
      <c r="AJ284" s="9">
        <v>6.4199999999999999E-4</v>
      </c>
      <c r="AK284" s="9">
        <v>7.1900000000000002E-4</v>
      </c>
      <c r="AL284" s="9">
        <v>1.669E-2</v>
      </c>
    </row>
    <row r="285" spans="1:38">
      <c r="A285" s="9">
        <v>26</v>
      </c>
      <c r="B285" s="9">
        <v>4.1419999999999998E-3</v>
      </c>
      <c r="C285" s="9">
        <v>7.0600000000000003E-4</v>
      </c>
      <c r="D285" s="9">
        <v>6.7699999999999998E-4</v>
      </c>
      <c r="E285" s="9">
        <v>7.0500000000000001E-4</v>
      </c>
      <c r="F285" s="9">
        <v>7.1599999999999995E-4</v>
      </c>
      <c r="G285" s="9">
        <v>6.9999999999999999E-4</v>
      </c>
      <c r="H285" s="9">
        <v>6.6600000000000003E-4</v>
      </c>
      <c r="I285" s="9">
        <v>7.0500000000000001E-4</v>
      </c>
      <c r="J285" s="9">
        <v>7.5299999999999998E-4</v>
      </c>
      <c r="K285" s="9">
        <v>6.9099999999999999E-4</v>
      </c>
      <c r="L285" s="9">
        <v>1.6743999999999998E-2</v>
      </c>
      <c r="N285" s="9">
        <v>26</v>
      </c>
      <c r="O285" s="9">
        <v>9.4750000000000001E-2</v>
      </c>
      <c r="P285" s="9">
        <v>2.2283000000000001E-2</v>
      </c>
      <c r="Q285" s="9">
        <v>2.2158000000000001E-2</v>
      </c>
      <c r="R285" s="9">
        <v>2.1468999999999999E-2</v>
      </c>
      <c r="S285" s="9">
        <v>2.103E-2</v>
      </c>
      <c r="T285" s="9">
        <v>2.1675E-2</v>
      </c>
      <c r="U285" s="9">
        <v>2.1735999999999998E-2</v>
      </c>
      <c r="V285" s="9">
        <v>2.1523E-2</v>
      </c>
      <c r="W285" s="9">
        <v>2.1217E-2</v>
      </c>
      <c r="X285" s="9">
        <v>2.1588E-2</v>
      </c>
      <c r="Y285" s="9">
        <v>1.6743999999999998E-2</v>
      </c>
      <c r="AA285" s="9">
        <v>26</v>
      </c>
      <c r="AB285" s="9">
        <v>4.1419999999999998E-3</v>
      </c>
      <c r="AC285" s="9">
        <v>7.0600000000000003E-4</v>
      </c>
      <c r="AD285" s="9">
        <v>6.7699999999999998E-4</v>
      </c>
      <c r="AE285" s="9">
        <v>7.0500000000000001E-4</v>
      </c>
      <c r="AF285" s="9">
        <v>7.1599999999999995E-4</v>
      </c>
      <c r="AG285" s="9">
        <v>6.9999999999999999E-4</v>
      </c>
      <c r="AH285" s="9">
        <v>6.6600000000000003E-4</v>
      </c>
      <c r="AI285" s="9">
        <v>7.0500000000000001E-4</v>
      </c>
      <c r="AJ285" s="9">
        <v>7.5299999999999998E-4</v>
      </c>
      <c r="AK285" s="9">
        <v>6.9099999999999999E-4</v>
      </c>
      <c r="AL285" s="9">
        <v>1.6743999999999998E-2</v>
      </c>
    </row>
    <row r="286" spans="1:38">
      <c r="A286" s="9">
        <v>26.8</v>
      </c>
      <c r="B286" s="9">
        <v>5.2969999999999996E-3</v>
      </c>
      <c r="C286" s="9">
        <v>7.2999999999999996E-4</v>
      </c>
      <c r="D286" s="9">
        <v>7.27E-4</v>
      </c>
      <c r="E286" s="9">
        <v>7.0299999999999996E-4</v>
      </c>
      <c r="F286" s="9">
        <v>6.6399999999999999E-4</v>
      </c>
      <c r="G286" s="9">
        <v>7.0899999999999999E-4</v>
      </c>
      <c r="H286" s="9">
        <v>6.6600000000000003E-4</v>
      </c>
      <c r="I286" s="9">
        <v>6.7500000000000004E-4</v>
      </c>
      <c r="J286" s="9">
        <v>6.8599999999999998E-4</v>
      </c>
      <c r="K286" s="9">
        <v>6.4199999999999999E-4</v>
      </c>
      <c r="L286" s="9">
        <v>1.6657000000000002E-2</v>
      </c>
      <c r="N286" s="9">
        <v>26.8</v>
      </c>
      <c r="O286" s="9">
        <v>0.120102</v>
      </c>
      <c r="P286" s="9">
        <v>2.2237E-2</v>
      </c>
      <c r="Q286" s="9">
        <v>2.2093999999999999E-2</v>
      </c>
      <c r="R286" s="9">
        <v>2.1854999999999999E-2</v>
      </c>
      <c r="S286" s="9">
        <v>2.1132999999999999E-2</v>
      </c>
      <c r="T286" s="9">
        <v>2.1652999999999999E-2</v>
      </c>
      <c r="U286" s="9">
        <v>2.103E-2</v>
      </c>
      <c r="V286" s="9">
        <v>2.2016999999999998E-2</v>
      </c>
      <c r="W286" s="9">
        <v>2.1347999999999999E-2</v>
      </c>
      <c r="X286" s="9">
        <v>2.1211000000000001E-2</v>
      </c>
      <c r="Y286" s="9">
        <v>1.6657000000000002E-2</v>
      </c>
      <c r="AA286" s="9">
        <v>26.8</v>
      </c>
      <c r="AB286" s="9">
        <v>5.2969999999999996E-3</v>
      </c>
      <c r="AC286" s="9">
        <v>7.2999999999999996E-4</v>
      </c>
      <c r="AD286" s="9">
        <v>7.27E-4</v>
      </c>
      <c r="AE286" s="9">
        <v>7.0299999999999996E-4</v>
      </c>
      <c r="AF286" s="9">
        <v>6.6399999999999999E-4</v>
      </c>
      <c r="AG286" s="9">
        <v>7.0899999999999999E-4</v>
      </c>
      <c r="AH286" s="9">
        <v>6.6600000000000003E-4</v>
      </c>
      <c r="AI286" s="9">
        <v>6.7500000000000004E-4</v>
      </c>
      <c r="AJ286" s="9">
        <v>6.8599999999999998E-4</v>
      </c>
      <c r="AK286" s="9">
        <v>6.4199999999999999E-4</v>
      </c>
      <c r="AL286" s="9">
        <v>1.6657000000000002E-2</v>
      </c>
    </row>
    <row r="287" spans="1:38">
      <c r="A287" s="9">
        <v>27.6</v>
      </c>
      <c r="B287" s="9">
        <v>6.9360000000000003E-3</v>
      </c>
      <c r="C287" s="9">
        <v>7.67E-4</v>
      </c>
      <c r="D287" s="9">
        <v>7.1699999999999997E-4</v>
      </c>
      <c r="E287" s="9">
        <v>6.9499999999999998E-4</v>
      </c>
      <c r="F287" s="9">
        <v>6.5600000000000001E-4</v>
      </c>
      <c r="G287" s="9">
        <v>6.6600000000000003E-4</v>
      </c>
      <c r="H287" s="9">
        <v>6.4700000000000001E-4</v>
      </c>
      <c r="I287" s="9">
        <v>7.2300000000000001E-4</v>
      </c>
      <c r="J287" s="9">
        <v>7.0600000000000003E-4</v>
      </c>
      <c r="K287" s="9">
        <v>6.6299999999999996E-4</v>
      </c>
      <c r="L287" s="9">
        <v>1.6664000000000002E-2</v>
      </c>
      <c r="N287" s="9">
        <v>27.6</v>
      </c>
      <c r="O287" s="9">
        <v>0.148866</v>
      </c>
      <c r="P287" s="9">
        <v>2.2553E-2</v>
      </c>
      <c r="Q287" s="9">
        <v>2.2072000000000001E-2</v>
      </c>
      <c r="R287" s="9">
        <v>2.1527999999999999E-2</v>
      </c>
      <c r="S287" s="9">
        <v>2.1447999999999998E-2</v>
      </c>
      <c r="T287" s="9">
        <v>2.1072E-2</v>
      </c>
      <c r="U287" s="9">
        <v>2.1580999999999999E-2</v>
      </c>
      <c r="V287" s="9">
        <v>2.1541999999999999E-2</v>
      </c>
      <c r="W287" s="9">
        <v>2.1256000000000001E-2</v>
      </c>
      <c r="X287" s="9">
        <v>2.1472000000000002E-2</v>
      </c>
      <c r="Y287" s="9">
        <v>1.6664000000000002E-2</v>
      </c>
      <c r="AA287" s="9">
        <v>27.6</v>
      </c>
      <c r="AB287" s="9">
        <v>6.9360000000000003E-3</v>
      </c>
      <c r="AC287" s="9">
        <v>7.67E-4</v>
      </c>
      <c r="AD287" s="9">
        <v>7.1699999999999997E-4</v>
      </c>
      <c r="AE287" s="9">
        <v>6.9499999999999998E-4</v>
      </c>
      <c r="AF287" s="9">
        <v>6.5600000000000001E-4</v>
      </c>
      <c r="AG287" s="9">
        <v>6.6600000000000003E-4</v>
      </c>
      <c r="AH287" s="9">
        <v>6.4700000000000001E-4</v>
      </c>
      <c r="AI287" s="9">
        <v>7.2300000000000001E-4</v>
      </c>
      <c r="AJ287" s="9">
        <v>7.0600000000000003E-4</v>
      </c>
      <c r="AK287" s="9">
        <v>6.6299999999999996E-4</v>
      </c>
      <c r="AL287" s="9">
        <v>1.6664000000000002E-2</v>
      </c>
    </row>
    <row r="288" spans="1:38">
      <c r="A288" s="9">
        <v>28.4</v>
      </c>
      <c r="B288" s="9">
        <v>8.3689999999999997E-3</v>
      </c>
      <c r="C288" s="9">
        <v>7.6900000000000004E-4</v>
      </c>
      <c r="D288" s="9">
        <v>7.4200000000000004E-4</v>
      </c>
      <c r="E288" s="9">
        <v>6.8300000000000001E-4</v>
      </c>
      <c r="F288" s="9">
        <v>6.7299999999999999E-4</v>
      </c>
      <c r="G288" s="9">
        <v>6.9999999999999999E-4</v>
      </c>
      <c r="H288" s="9">
        <v>6.6399999999999999E-4</v>
      </c>
      <c r="I288" s="9">
        <v>6.5200000000000002E-4</v>
      </c>
      <c r="J288" s="9">
        <v>6.4199999999999999E-4</v>
      </c>
      <c r="K288" s="9">
        <v>6.5300000000000004E-4</v>
      </c>
      <c r="L288" s="9">
        <v>1.6639000000000001E-2</v>
      </c>
      <c r="N288" s="9">
        <v>28.4</v>
      </c>
      <c r="O288" s="9">
        <v>0.18040600000000001</v>
      </c>
      <c r="P288" s="9">
        <v>2.3911000000000002E-2</v>
      </c>
      <c r="Q288" s="9">
        <v>2.2314000000000001E-2</v>
      </c>
      <c r="R288" s="9">
        <v>2.1763999999999999E-2</v>
      </c>
      <c r="S288" s="9">
        <v>2.1097000000000001E-2</v>
      </c>
      <c r="T288" s="9">
        <v>2.1229999999999999E-2</v>
      </c>
      <c r="U288" s="9">
        <v>2.1342E-2</v>
      </c>
      <c r="V288" s="9">
        <v>2.1944999999999999E-2</v>
      </c>
      <c r="W288" s="9">
        <v>2.1366E-2</v>
      </c>
      <c r="X288" s="9">
        <v>2.1059000000000001E-2</v>
      </c>
      <c r="Y288" s="9">
        <v>1.6639000000000001E-2</v>
      </c>
      <c r="AA288" s="9">
        <v>28.4</v>
      </c>
      <c r="AB288" s="9">
        <v>8.3689999999999997E-3</v>
      </c>
      <c r="AC288" s="9">
        <v>7.6900000000000004E-4</v>
      </c>
      <c r="AD288" s="9">
        <v>7.4200000000000004E-4</v>
      </c>
      <c r="AE288" s="9">
        <v>6.8300000000000001E-4</v>
      </c>
      <c r="AF288" s="9">
        <v>6.7299999999999999E-4</v>
      </c>
      <c r="AG288" s="9">
        <v>6.9999999999999999E-4</v>
      </c>
      <c r="AH288" s="9">
        <v>6.6399999999999999E-4</v>
      </c>
      <c r="AI288" s="9">
        <v>6.5200000000000002E-4</v>
      </c>
      <c r="AJ288" s="9">
        <v>6.4199999999999999E-4</v>
      </c>
      <c r="AK288" s="9">
        <v>6.5300000000000004E-4</v>
      </c>
      <c r="AL288" s="9">
        <v>1.6639000000000001E-2</v>
      </c>
    </row>
    <row r="289" spans="1:38">
      <c r="A289" s="9">
        <v>29.2</v>
      </c>
      <c r="B289" s="9">
        <v>1.0071999999999999E-2</v>
      </c>
      <c r="C289" s="9">
        <v>8.1599999999999999E-4</v>
      </c>
      <c r="D289" s="9">
        <v>7.0500000000000001E-4</v>
      </c>
      <c r="E289" s="9">
        <v>6.5799999999999995E-4</v>
      </c>
      <c r="F289" s="9">
        <v>7.0200000000000004E-4</v>
      </c>
      <c r="G289" s="9">
        <v>6.6600000000000003E-4</v>
      </c>
      <c r="H289" s="9">
        <v>6.8099999999999996E-4</v>
      </c>
      <c r="I289" s="9">
        <v>6.8400000000000004E-4</v>
      </c>
      <c r="J289" s="9">
        <v>6.8099999999999996E-4</v>
      </c>
      <c r="K289" s="9">
        <v>7.1699999999999997E-4</v>
      </c>
      <c r="L289" s="9">
        <v>1.6642000000000001E-2</v>
      </c>
      <c r="N289" s="9">
        <v>29.2</v>
      </c>
      <c r="O289" s="9">
        <v>0.212509</v>
      </c>
      <c r="P289" s="9">
        <v>2.5762E-2</v>
      </c>
      <c r="Q289" s="9">
        <v>2.2341E-2</v>
      </c>
      <c r="R289" s="9">
        <v>2.2047000000000001E-2</v>
      </c>
      <c r="S289" s="9">
        <v>2.1264000000000002E-2</v>
      </c>
      <c r="T289" s="9">
        <v>2.1534000000000001E-2</v>
      </c>
      <c r="U289" s="9">
        <v>2.1496999999999999E-2</v>
      </c>
      <c r="V289" s="9">
        <v>2.1464E-2</v>
      </c>
      <c r="W289" s="9">
        <v>2.1427999999999999E-2</v>
      </c>
      <c r="X289" s="9">
        <v>2.1322000000000001E-2</v>
      </c>
      <c r="Y289" s="9">
        <v>1.6642000000000001E-2</v>
      </c>
      <c r="AA289" s="9">
        <v>29.2</v>
      </c>
      <c r="AB289" s="9">
        <v>1.0071999999999999E-2</v>
      </c>
      <c r="AC289" s="9">
        <v>8.1599999999999999E-4</v>
      </c>
      <c r="AD289" s="9">
        <v>7.0500000000000001E-4</v>
      </c>
      <c r="AE289" s="9">
        <v>6.5799999999999995E-4</v>
      </c>
      <c r="AF289" s="9">
        <v>7.0200000000000004E-4</v>
      </c>
      <c r="AG289" s="9">
        <v>6.6600000000000003E-4</v>
      </c>
      <c r="AH289" s="9">
        <v>6.8099999999999996E-4</v>
      </c>
      <c r="AI289" s="9">
        <v>6.8400000000000004E-4</v>
      </c>
      <c r="AJ289" s="9">
        <v>6.8099999999999996E-4</v>
      </c>
      <c r="AK289" s="9">
        <v>7.1699999999999997E-4</v>
      </c>
      <c r="AL289" s="9">
        <v>1.6642000000000001E-2</v>
      </c>
    </row>
    <row r="290" spans="1:38">
      <c r="A290" s="9">
        <v>30</v>
      </c>
      <c r="B290" s="9">
        <v>1.1505E-2</v>
      </c>
      <c r="C290" s="9">
        <v>9.8400000000000007E-4</v>
      </c>
      <c r="D290" s="9">
        <v>7.4700000000000005E-4</v>
      </c>
      <c r="E290" s="9">
        <v>6.4499999999999996E-4</v>
      </c>
      <c r="F290" s="9">
        <v>7.4700000000000005E-4</v>
      </c>
      <c r="G290" s="9">
        <v>6.7000000000000002E-4</v>
      </c>
      <c r="H290" s="9">
        <v>6.3400000000000001E-4</v>
      </c>
      <c r="I290" s="9">
        <v>7.1599999999999995E-4</v>
      </c>
      <c r="J290" s="9">
        <v>6.2500000000000001E-4</v>
      </c>
      <c r="K290" s="9">
        <v>6.7000000000000002E-4</v>
      </c>
      <c r="L290" s="9">
        <v>1.6591000000000002E-2</v>
      </c>
      <c r="N290" s="9">
        <v>30</v>
      </c>
      <c r="O290" s="9">
        <v>0.245784</v>
      </c>
      <c r="P290" s="9">
        <v>3.0689000000000001E-2</v>
      </c>
      <c r="Q290" s="9">
        <v>2.1926999999999999E-2</v>
      </c>
      <c r="R290" s="9">
        <v>2.1788999999999999E-2</v>
      </c>
      <c r="S290" s="9">
        <v>2.1297E-2</v>
      </c>
      <c r="T290" s="9">
        <v>2.12E-2</v>
      </c>
      <c r="U290" s="9">
        <v>2.1302000000000001E-2</v>
      </c>
      <c r="V290" s="9">
        <v>2.1826999999999999E-2</v>
      </c>
      <c r="W290" s="9">
        <v>2.1373E-2</v>
      </c>
      <c r="X290" s="9">
        <v>2.1732999999999999E-2</v>
      </c>
      <c r="Y290" s="9">
        <v>1.6591000000000002E-2</v>
      </c>
      <c r="AA290" s="9">
        <v>30</v>
      </c>
      <c r="AB290" s="9">
        <v>1.1505E-2</v>
      </c>
      <c r="AC290" s="9">
        <v>9.8400000000000007E-4</v>
      </c>
      <c r="AD290" s="9">
        <v>7.4700000000000005E-4</v>
      </c>
      <c r="AE290" s="9">
        <v>6.4499999999999996E-4</v>
      </c>
      <c r="AF290" s="9">
        <v>7.4700000000000005E-4</v>
      </c>
      <c r="AG290" s="9">
        <v>6.7000000000000002E-4</v>
      </c>
      <c r="AH290" s="9">
        <v>6.3400000000000001E-4</v>
      </c>
      <c r="AI290" s="9">
        <v>7.1599999999999995E-4</v>
      </c>
      <c r="AJ290" s="9">
        <v>6.2500000000000001E-4</v>
      </c>
      <c r="AK290" s="9">
        <v>6.7000000000000002E-4</v>
      </c>
      <c r="AL290" s="9">
        <v>1.6591000000000002E-2</v>
      </c>
    </row>
    <row r="291" spans="1:38">
      <c r="A291" s="9">
        <v>30.8</v>
      </c>
      <c r="B291" s="9">
        <v>1.3028E-2</v>
      </c>
      <c r="C291" s="9">
        <v>1.2019999999999999E-3</v>
      </c>
      <c r="D291" s="9">
        <v>7.4700000000000005E-4</v>
      </c>
      <c r="E291" s="9">
        <v>7.0899999999999999E-4</v>
      </c>
      <c r="F291" s="9">
        <v>6.6600000000000003E-4</v>
      </c>
      <c r="G291" s="9">
        <v>6.8400000000000004E-4</v>
      </c>
      <c r="H291" s="9">
        <v>6.5600000000000001E-4</v>
      </c>
      <c r="I291" s="9">
        <v>7.1699999999999997E-4</v>
      </c>
      <c r="J291" s="9">
        <v>6.5899999999999997E-4</v>
      </c>
      <c r="K291" s="9">
        <v>6.1899999999999998E-4</v>
      </c>
      <c r="L291" s="9">
        <v>1.6643000000000002E-2</v>
      </c>
      <c r="N291" s="9">
        <v>30.8</v>
      </c>
      <c r="O291" s="9">
        <v>0.27676200000000001</v>
      </c>
      <c r="P291" s="9">
        <v>3.9551999999999997E-2</v>
      </c>
      <c r="Q291" s="9">
        <v>2.2289E-2</v>
      </c>
      <c r="R291" s="9">
        <v>2.1987E-2</v>
      </c>
      <c r="S291" s="9">
        <v>2.1472999999999999E-2</v>
      </c>
      <c r="T291" s="9">
        <v>2.1287E-2</v>
      </c>
      <c r="U291" s="9">
        <v>2.1441000000000002E-2</v>
      </c>
      <c r="V291" s="9">
        <v>2.1784000000000001E-2</v>
      </c>
      <c r="W291" s="9">
        <v>2.1423000000000001E-2</v>
      </c>
      <c r="X291" s="9">
        <v>2.1580999999999999E-2</v>
      </c>
      <c r="Y291" s="9">
        <v>1.6643000000000002E-2</v>
      </c>
      <c r="AA291" s="9">
        <v>30.8</v>
      </c>
      <c r="AB291" s="9">
        <v>1.3028E-2</v>
      </c>
      <c r="AC291" s="9">
        <v>1.2019999999999999E-3</v>
      </c>
      <c r="AD291" s="9">
        <v>7.4700000000000005E-4</v>
      </c>
      <c r="AE291" s="9">
        <v>7.0899999999999999E-4</v>
      </c>
      <c r="AF291" s="9">
        <v>6.6600000000000003E-4</v>
      </c>
      <c r="AG291" s="9">
        <v>6.8400000000000004E-4</v>
      </c>
      <c r="AH291" s="9">
        <v>6.5600000000000001E-4</v>
      </c>
      <c r="AI291" s="9">
        <v>7.1699999999999997E-4</v>
      </c>
      <c r="AJ291" s="9">
        <v>6.5899999999999997E-4</v>
      </c>
      <c r="AK291" s="9">
        <v>6.1899999999999998E-4</v>
      </c>
      <c r="AL291" s="9">
        <v>1.6643000000000002E-2</v>
      </c>
    </row>
    <row r="292" spans="1:38">
      <c r="A292" s="9">
        <v>31.6</v>
      </c>
      <c r="B292" s="9">
        <v>1.4513E-2</v>
      </c>
      <c r="C292" s="9">
        <v>1.6169999999999999E-3</v>
      </c>
      <c r="D292" s="9">
        <v>8.0800000000000002E-4</v>
      </c>
      <c r="E292" s="9">
        <v>7.5299999999999998E-4</v>
      </c>
      <c r="F292" s="9">
        <v>6.9099999999999999E-4</v>
      </c>
      <c r="G292" s="9">
        <v>7.4399999999999998E-4</v>
      </c>
      <c r="H292" s="9">
        <v>6.9800000000000005E-4</v>
      </c>
      <c r="I292" s="9">
        <v>7.2499999999999995E-4</v>
      </c>
      <c r="J292" s="9">
        <v>6.8900000000000005E-4</v>
      </c>
      <c r="K292" s="9">
        <v>6.8800000000000003E-4</v>
      </c>
      <c r="L292" s="9">
        <v>1.6659E-2</v>
      </c>
      <c r="N292" s="9">
        <v>31.6</v>
      </c>
      <c r="O292" s="9">
        <v>0.30433900000000003</v>
      </c>
      <c r="P292" s="9">
        <v>5.3481000000000001E-2</v>
      </c>
      <c r="Q292" s="9">
        <v>2.2082999999999998E-2</v>
      </c>
      <c r="R292" s="9">
        <v>2.2169999999999999E-2</v>
      </c>
      <c r="S292" s="9">
        <v>2.1644E-2</v>
      </c>
      <c r="T292" s="9">
        <v>2.1524999999999999E-2</v>
      </c>
      <c r="U292" s="9">
        <v>2.1856E-2</v>
      </c>
      <c r="V292" s="9">
        <v>2.2308000000000001E-2</v>
      </c>
      <c r="W292" s="9">
        <v>2.1148E-2</v>
      </c>
      <c r="X292" s="9">
        <v>2.112E-2</v>
      </c>
      <c r="Y292" s="9">
        <v>1.6659E-2</v>
      </c>
      <c r="AA292" s="9">
        <v>31.6</v>
      </c>
      <c r="AB292" s="9">
        <v>1.4513E-2</v>
      </c>
      <c r="AC292" s="9">
        <v>1.6169999999999999E-3</v>
      </c>
      <c r="AD292" s="9">
        <v>8.0800000000000002E-4</v>
      </c>
      <c r="AE292" s="9">
        <v>7.5299999999999998E-4</v>
      </c>
      <c r="AF292" s="9">
        <v>6.9099999999999999E-4</v>
      </c>
      <c r="AG292" s="9">
        <v>7.4399999999999998E-4</v>
      </c>
      <c r="AH292" s="9">
        <v>6.9800000000000005E-4</v>
      </c>
      <c r="AI292" s="9">
        <v>7.2499999999999995E-4</v>
      </c>
      <c r="AJ292" s="9">
        <v>6.8900000000000005E-4</v>
      </c>
      <c r="AK292" s="9">
        <v>6.8800000000000003E-4</v>
      </c>
      <c r="AL292" s="9">
        <v>1.6659E-2</v>
      </c>
    </row>
    <row r="293" spans="1:38">
      <c r="A293" s="9">
        <v>32.4</v>
      </c>
      <c r="B293" s="9">
        <v>1.5523E-2</v>
      </c>
      <c r="C293" s="9">
        <v>2.4190000000000001E-3</v>
      </c>
      <c r="D293" s="9">
        <v>7.2199999999999999E-4</v>
      </c>
      <c r="E293" s="9">
        <v>6.4400000000000004E-4</v>
      </c>
      <c r="F293" s="9">
        <v>5.9400000000000002E-4</v>
      </c>
      <c r="G293" s="9">
        <v>6.7699999999999998E-4</v>
      </c>
      <c r="H293" s="9">
        <v>7.0500000000000001E-4</v>
      </c>
      <c r="I293" s="9">
        <v>6.3599999999999996E-4</v>
      </c>
      <c r="J293" s="9">
        <v>6.6299999999999996E-4</v>
      </c>
      <c r="K293" s="9">
        <v>6.9499999999999998E-4</v>
      </c>
      <c r="L293" s="9">
        <v>1.6608999999999999E-2</v>
      </c>
      <c r="N293" s="9">
        <v>32.4</v>
      </c>
      <c r="O293" s="9">
        <v>0.32778299999999999</v>
      </c>
      <c r="P293" s="9">
        <v>7.1645E-2</v>
      </c>
      <c r="Q293" s="9">
        <v>2.2402999999999999E-2</v>
      </c>
      <c r="R293" s="9">
        <v>2.1863E-2</v>
      </c>
      <c r="S293" s="9">
        <v>2.1618999999999999E-2</v>
      </c>
      <c r="T293" s="9">
        <v>2.1666000000000001E-2</v>
      </c>
      <c r="U293" s="9">
        <v>2.1510999999999999E-2</v>
      </c>
      <c r="V293" s="9">
        <v>2.1575E-2</v>
      </c>
      <c r="W293" s="9">
        <v>2.1042000000000002E-2</v>
      </c>
      <c r="X293" s="9">
        <v>2.1205000000000002E-2</v>
      </c>
      <c r="Y293" s="9">
        <v>1.6608999999999999E-2</v>
      </c>
      <c r="AA293" s="9">
        <v>32.4</v>
      </c>
      <c r="AB293" s="9">
        <v>1.5523E-2</v>
      </c>
      <c r="AC293" s="9">
        <v>2.4190000000000001E-3</v>
      </c>
      <c r="AD293" s="9">
        <v>7.2199999999999999E-4</v>
      </c>
      <c r="AE293" s="9">
        <v>6.4400000000000004E-4</v>
      </c>
      <c r="AF293" s="9">
        <v>5.9400000000000002E-4</v>
      </c>
      <c r="AG293" s="9">
        <v>6.7699999999999998E-4</v>
      </c>
      <c r="AH293" s="9">
        <v>7.0500000000000001E-4</v>
      </c>
      <c r="AI293" s="9">
        <v>6.3599999999999996E-4</v>
      </c>
      <c r="AJ293" s="9">
        <v>6.6299999999999996E-4</v>
      </c>
      <c r="AK293" s="9">
        <v>6.9499999999999998E-4</v>
      </c>
      <c r="AL293" s="9">
        <v>1.6608999999999999E-2</v>
      </c>
    </row>
    <row r="294" spans="1:38">
      <c r="A294" s="9">
        <v>33.200000000000003</v>
      </c>
      <c r="B294" s="9">
        <v>1.6388E-2</v>
      </c>
      <c r="C294" s="9">
        <v>3.0479999999999999E-3</v>
      </c>
      <c r="D294" s="9">
        <v>7.4700000000000005E-4</v>
      </c>
      <c r="E294" s="9">
        <v>6.6600000000000003E-4</v>
      </c>
      <c r="F294" s="9">
        <v>7.1699999999999997E-4</v>
      </c>
      <c r="G294" s="9">
        <v>6.9200000000000002E-4</v>
      </c>
      <c r="H294" s="9">
        <v>6.4800000000000003E-4</v>
      </c>
      <c r="I294" s="9">
        <v>7.2999999999999996E-4</v>
      </c>
      <c r="J294" s="9">
        <v>6.9399999999999996E-4</v>
      </c>
      <c r="K294" s="9">
        <v>7.27E-4</v>
      </c>
      <c r="L294" s="9">
        <v>1.661E-2</v>
      </c>
      <c r="N294" s="9">
        <v>33.200000000000003</v>
      </c>
      <c r="O294" s="9">
        <v>0.34867199999999998</v>
      </c>
      <c r="P294" s="9">
        <v>9.2991000000000004E-2</v>
      </c>
      <c r="Q294" s="9">
        <v>2.2117000000000001E-2</v>
      </c>
      <c r="R294" s="9">
        <v>2.2360999999999999E-2</v>
      </c>
      <c r="S294" s="9">
        <v>2.1302999999999999E-2</v>
      </c>
      <c r="T294" s="9">
        <v>2.1419000000000001E-2</v>
      </c>
      <c r="U294" s="9">
        <v>2.1259E-2</v>
      </c>
      <c r="V294" s="9">
        <v>2.1683999999999998E-2</v>
      </c>
      <c r="W294" s="9">
        <v>2.1118999999999999E-2</v>
      </c>
      <c r="X294" s="9">
        <v>2.1257999999999999E-2</v>
      </c>
      <c r="Y294" s="9">
        <v>1.661E-2</v>
      </c>
      <c r="AA294" s="9">
        <v>33.200000000000003</v>
      </c>
      <c r="AB294" s="9">
        <v>1.6388E-2</v>
      </c>
      <c r="AC294" s="9">
        <v>3.0479999999999999E-3</v>
      </c>
      <c r="AD294" s="9">
        <v>7.4700000000000005E-4</v>
      </c>
      <c r="AE294" s="9">
        <v>6.6600000000000003E-4</v>
      </c>
      <c r="AF294" s="9">
        <v>7.1699999999999997E-4</v>
      </c>
      <c r="AG294" s="9">
        <v>6.9200000000000002E-4</v>
      </c>
      <c r="AH294" s="9">
        <v>6.4800000000000003E-4</v>
      </c>
      <c r="AI294" s="9">
        <v>7.2999999999999996E-4</v>
      </c>
      <c r="AJ294" s="9">
        <v>6.9399999999999996E-4</v>
      </c>
      <c r="AK294" s="9">
        <v>7.27E-4</v>
      </c>
      <c r="AL294" s="9">
        <v>1.661E-2</v>
      </c>
    </row>
    <row r="295" spans="1:38">
      <c r="A295" s="9">
        <v>34</v>
      </c>
      <c r="B295" s="9">
        <v>1.7270000000000001E-2</v>
      </c>
      <c r="C295" s="9">
        <v>3.7390000000000001E-3</v>
      </c>
      <c r="D295" s="9">
        <v>7.7800000000000005E-4</v>
      </c>
      <c r="E295" s="9">
        <v>7.2800000000000002E-4</v>
      </c>
      <c r="F295" s="9">
        <v>7.0500000000000001E-4</v>
      </c>
      <c r="G295" s="9">
        <v>6.9700000000000003E-4</v>
      </c>
      <c r="H295" s="9">
        <v>6.2299999999999996E-4</v>
      </c>
      <c r="I295" s="9">
        <v>7.1599999999999995E-4</v>
      </c>
      <c r="J295" s="9">
        <v>6.6399999999999999E-4</v>
      </c>
      <c r="K295" s="9">
        <v>6.7000000000000002E-4</v>
      </c>
      <c r="L295" s="9">
        <v>1.6608000000000001E-2</v>
      </c>
      <c r="N295" s="9">
        <v>34</v>
      </c>
      <c r="O295" s="9">
        <v>0.36487199999999997</v>
      </c>
      <c r="P295" s="9">
        <v>0.114414</v>
      </c>
      <c r="Q295" s="9">
        <v>2.2102E-2</v>
      </c>
      <c r="R295" s="9">
        <v>2.2133E-2</v>
      </c>
      <c r="S295" s="9">
        <v>2.1061E-2</v>
      </c>
      <c r="T295" s="9">
        <v>2.1391E-2</v>
      </c>
      <c r="U295" s="9">
        <v>2.1028000000000002E-2</v>
      </c>
      <c r="V295" s="9">
        <v>2.1717E-2</v>
      </c>
      <c r="W295" s="9">
        <v>2.1328E-2</v>
      </c>
      <c r="X295" s="9">
        <v>2.1385999999999999E-2</v>
      </c>
      <c r="Y295" s="9">
        <v>1.6608000000000001E-2</v>
      </c>
      <c r="AA295" s="9">
        <v>34</v>
      </c>
      <c r="AB295" s="9">
        <v>1.7270000000000001E-2</v>
      </c>
      <c r="AC295" s="9">
        <v>3.7390000000000001E-3</v>
      </c>
      <c r="AD295" s="9">
        <v>7.7800000000000005E-4</v>
      </c>
      <c r="AE295" s="9">
        <v>7.2800000000000002E-4</v>
      </c>
      <c r="AF295" s="9">
        <v>7.0500000000000001E-4</v>
      </c>
      <c r="AG295" s="9">
        <v>6.9700000000000003E-4</v>
      </c>
      <c r="AH295" s="9">
        <v>6.2299999999999996E-4</v>
      </c>
      <c r="AI295" s="9">
        <v>7.1599999999999995E-4</v>
      </c>
      <c r="AJ295" s="9">
        <v>6.6399999999999999E-4</v>
      </c>
      <c r="AK295" s="9">
        <v>6.7000000000000002E-4</v>
      </c>
      <c r="AL295" s="9">
        <v>1.6608000000000001E-2</v>
      </c>
    </row>
    <row r="296" spans="1:38">
      <c r="A296" s="9">
        <v>34.799999999999997</v>
      </c>
      <c r="B296" s="9">
        <v>1.7961999999999999E-2</v>
      </c>
      <c r="C296" s="9">
        <v>4.516E-3</v>
      </c>
      <c r="D296" s="9">
        <v>7.8799999999999996E-4</v>
      </c>
      <c r="E296" s="9">
        <v>7.4100000000000001E-4</v>
      </c>
      <c r="F296" s="9">
        <v>6.7199999999999996E-4</v>
      </c>
      <c r="G296" s="9">
        <v>7.0799999999999997E-4</v>
      </c>
      <c r="H296" s="9">
        <v>6.5899999999999997E-4</v>
      </c>
      <c r="I296" s="9">
        <v>7.0899999999999999E-4</v>
      </c>
      <c r="J296" s="9">
        <v>6.7299999999999999E-4</v>
      </c>
      <c r="K296" s="9">
        <v>6.6699999999999995E-4</v>
      </c>
      <c r="L296" s="9">
        <v>1.6573000000000001E-2</v>
      </c>
      <c r="N296" s="9">
        <v>34.799999999999997</v>
      </c>
      <c r="O296" s="9">
        <v>0.37892199999999998</v>
      </c>
      <c r="P296" s="9">
        <v>0.135881</v>
      </c>
      <c r="Q296" s="9">
        <v>2.2064E-2</v>
      </c>
      <c r="R296" s="9">
        <v>2.3064000000000001E-2</v>
      </c>
      <c r="S296" s="9">
        <v>2.1377E-2</v>
      </c>
      <c r="T296" s="9">
        <v>2.1572000000000001E-2</v>
      </c>
      <c r="U296" s="9">
        <v>2.1829999999999999E-2</v>
      </c>
      <c r="V296" s="9">
        <v>2.1859E-2</v>
      </c>
      <c r="W296" s="9">
        <v>2.1259E-2</v>
      </c>
      <c r="X296" s="9">
        <v>2.1533E-2</v>
      </c>
      <c r="Y296" s="9">
        <v>1.6573000000000001E-2</v>
      </c>
      <c r="AA296" s="9">
        <v>34.799999999999997</v>
      </c>
      <c r="AB296" s="9">
        <v>1.7961999999999999E-2</v>
      </c>
      <c r="AC296" s="9">
        <v>4.516E-3</v>
      </c>
      <c r="AD296" s="9">
        <v>7.8799999999999996E-4</v>
      </c>
      <c r="AE296" s="9">
        <v>7.4100000000000001E-4</v>
      </c>
      <c r="AF296" s="9">
        <v>6.7199999999999996E-4</v>
      </c>
      <c r="AG296" s="9">
        <v>7.0799999999999997E-4</v>
      </c>
      <c r="AH296" s="9">
        <v>6.5899999999999997E-4</v>
      </c>
      <c r="AI296" s="9">
        <v>7.0899999999999999E-4</v>
      </c>
      <c r="AJ296" s="9">
        <v>6.7299999999999999E-4</v>
      </c>
      <c r="AK296" s="9">
        <v>6.6699999999999995E-4</v>
      </c>
      <c r="AL296" s="9">
        <v>1.6573000000000001E-2</v>
      </c>
    </row>
    <row r="297" spans="1:38">
      <c r="A297" s="9">
        <v>35.6</v>
      </c>
      <c r="B297" s="9">
        <v>1.8442E-2</v>
      </c>
      <c r="C297" s="9">
        <v>5.1630000000000001E-3</v>
      </c>
      <c r="D297" s="9">
        <v>7.6099999999999996E-4</v>
      </c>
      <c r="E297" s="9">
        <v>7.0600000000000003E-4</v>
      </c>
      <c r="F297" s="9">
        <v>7.1299999999999998E-4</v>
      </c>
      <c r="G297" s="9">
        <v>6.5600000000000001E-4</v>
      </c>
      <c r="H297" s="9">
        <v>6.4999999999999997E-4</v>
      </c>
      <c r="I297" s="9">
        <v>7.1900000000000002E-4</v>
      </c>
      <c r="J297" s="9">
        <v>6.7299999999999999E-4</v>
      </c>
      <c r="K297" s="9">
        <v>7.1900000000000002E-4</v>
      </c>
      <c r="L297" s="9">
        <v>1.6612999999999999E-2</v>
      </c>
      <c r="N297" s="9">
        <v>35.6</v>
      </c>
      <c r="O297" s="9">
        <v>0.39056299999999999</v>
      </c>
      <c r="P297" s="9">
        <v>0.156358</v>
      </c>
      <c r="Q297" s="9">
        <v>2.2162999999999999E-2</v>
      </c>
      <c r="R297" s="9">
        <v>2.3053000000000001E-2</v>
      </c>
      <c r="S297" s="9">
        <v>2.1728000000000001E-2</v>
      </c>
      <c r="T297" s="9">
        <v>2.1468999999999999E-2</v>
      </c>
      <c r="U297" s="9">
        <v>2.1208000000000001E-2</v>
      </c>
      <c r="V297" s="9">
        <v>2.2216E-2</v>
      </c>
      <c r="W297" s="9">
        <v>2.1385999999999999E-2</v>
      </c>
      <c r="X297" s="9">
        <v>2.1366E-2</v>
      </c>
      <c r="Y297" s="9">
        <v>1.6612999999999999E-2</v>
      </c>
      <c r="AA297" s="9">
        <v>35.6</v>
      </c>
      <c r="AB297" s="9">
        <v>1.8442E-2</v>
      </c>
      <c r="AC297" s="9">
        <v>5.1630000000000001E-3</v>
      </c>
      <c r="AD297" s="9">
        <v>7.6099999999999996E-4</v>
      </c>
      <c r="AE297" s="9">
        <v>7.0600000000000003E-4</v>
      </c>
      <c r="AF297" s="9">
        <v>7.1299999999999998E-4</v>
      </c>
      <c r="AG297" s="9">
        <v>6.5600000000000001E-4</v>
      </c>
      <c r="AH297" s="9">
        <v>6.4999999999999997E-4</v>
      </c>
      <c r="AI297" s="9">
        <v>7.1900000000000002E-4</v>
      </c>
      <c r="AJ297" s="9">
        <v>6.7299999999999999E-4</v>
      </c>
      <c r="AK297" s="9">
        <v>7.1900000000000002E-4</v>
      </c>
      <c r="AL297" s="9">
        <v>1.6612999999999999E-2</v>
      </c>
    </row>
    <row r="298" spans="1:38">
      <c r="A298" s="9">
        <v>36.4</v>
      </c>
      <c r="B298" s="9">
        <v>1.8775E-2</v>
      </c>
      <c r="C298" s="9">
        <v>6.1529999999999996E-3</v>
      </c>
      <c r="D298" s="9">
        <v>7.1699999999999997E-4</v>
      </c>
      <c r="E298" s="9">
        <v>7.27E-4</v>
      </c>
      <c r="F298" s="9">
        <v>6.4700000000000001E-4</v>
      </c>
      <c r="G298" s="9">
        <v>6.9200000000000002E-4</v>
      </c>
      <c r="H298" s="9">
        <v>7.1699999999999997E-4</v>
      </c>
      <c r="I298" s="9">
        <v>7.4700000000000005E-4</v>
      </c>
      <c r="J298" s="9">
        <v>6.8300000000000001E-4</v>
      </c>
      <c r="K298" s="9">
        <v>7.1900000000000002E-4</v>
      </c>
      <c r="L298" s="9">
        <v>1.6660999999999999E-2</v>
      </c>
      <c r="N298" s="9">
        <v>36.4</v>
      </c>
      <c r="O298" s="9">
        <v>0.39895799999999998</v>
      </c>
      <c r="P298" s="9">
        <v>0.17403399999999999</v>
      </c>
      <c r="Q298" s="9">
        <v>2.24E-2</v>
      </c>
      <c r="R298" s="9">
        <v>2.2856000000000001E-2</v>
      </c>
      <c r="S298" s="9">
        <v>2.1405E-2</v>
      </c>
      <c r="T298" s="9">
        <v>2.1267000000000001E-2</v>
      </c>
      <c r="U298" s="9">
        <v>2.1590999999999999E-2</v>
      </c>
      <c r="V298" s="9">
        <v>2.1845E-2</v>
      </c>
      <c r="W298" s="9">
        <v>2.1388000000000001E-2</v>
      </c>
      <c r="X298" s="9">
        <v>2.0952999999999999E-2</v>
      </c>
      <c r="Y298" s="9">
        <v>1.6660999999999999E-2</v>
      </c>
      <c r="AA298" s="9">
        <v>36.4</v>
      </c>
      <c r="AB298" s="9">
        <v>1.8775E-2</v>
      </c>
      <c r="AC298" s="9">
        <v>6.1529999999999996E-3</v>
      </c>
      <c r="AD298" s="9">
        <v>7.1699999999999997E-4</v>
      </c>
      <c r="AE298" s="9">
        <v>7.27E-4</v>
      </c>
      <c r="AF298" s="9">
        <v>6.4700000000000001E-4</v>
      </c>
      <c r="AG298" s="9">
        <v>6.9200000000000002E-4</v>
      </c>
      <c r="AH298" s="9">
        <v>7.1699999999999997E-4</v>
      </c>
      <c r="AI298" s="9">
        <v>7.4700000000000005E-4</v>
      </c>
      <c r="AJ298" s="9">
        <v>6.8300000000000001E-4</v>
      </c>
      <c r="AK298" s="9">
        <v>7.1900000000000002E-4</v>
      </c>
      <c r="AL298" s="9">
        <v>1.6660999999999999E-2</v>
      </c>
    </row>
    <row r="299" spans="1:38">
      <c r="A299" s="9">
        <v>37.200000000000003</v>
      </c>
      <c r="B299" s="9">
        <v>1.9369000000000001E-2</v>
      </c>
      <c r="C299" s="9">
        <v>6.3480000000000003E-3</v>
      </c>
      <c r="D299" s="9">
        <v>7.2000000000000005E-4</v>
      </c>
      <c r="E299" s="9">
        <v>7.2499999999999995E-4</v>
      </c>
      <c r="F299" s="9">
        <v>6.8800000000000003E-4</v>
      </c>
      <c r="G299" s="9">
        <v>7.4100000000000001E-4</v>
      </c>
      <c r="H299" s="9">
        <v>7.0200000000000004E-4</v>
      </c>
      <c r="I299" s="9">
        <v>6.8900000000000005E-4</v>
      </c>
      <c r="J299" s="9">
        <v>6.5799999999999995E-4</v>
      </c>
      <c r="K299" s="9">
        <v>6.8099999999999996E-4</v>
      </c>
      <c r="L299" s="9">
        <v>1.6579E-2</v>
      </c>
      <c r="N299" s="9">
        <v>37.200000000000003</v>
      </c>
      <c r="O299" s="9">
        <v>0.40701100000000001</v>
      </c>
      <c r="P299" s="9">
        <v>0.19173599999999999</v>
      </c>
      <c r="Q299" s="9">
        <v>2.2598E-2</v>
      </c>
      <c r="R299" s="9">
        <v>2.3144000000000001E-2</v>
      </c>
      <c r="S299" s="9">
        <v>2.0975000000000001E-2</v>
      </c>
      <c r="T299" s="9">
        <v>2.1375000000000002E-2</v>
      </c>
      <c r="U299" s="9">
        <v>2.1467E-2</v>
      </c>
      <c r="V299" s="9">
        <v>2.2027999999999999E-2</v>
      </c>
      <c r="W299" s="9">
        <v>2.1610999999999998E-2</v>
      </c>
      <c r="X299" s="9">
        <v>2.1187999999999999E-2</v>
      </c>
      <c r="Y299" s="9">
        <v>1.6579E-2</v>
      </c>
      <c r="AA299" s="9">
        <v>37.200000000000003</v>
      </c>
      <c r="AB299" s="9">
        <v>1.9369000000000001E-2</v>
      </c>
      <c r="AC299" s="9">
        <v>6.3480000000000003E-3</v>
      </c>
      <c r="AD299" s="9">
        <v>7.2000000000000005E-4</v>
      </c>
      <c r="AE299" s="9">
        <v>7.2499999999999995E-4</v>
      </c>
      <c r="AF299" s="9">
        <v>6.8800000000000003E-4</v>
      </c>
      <c r="AG299" s="9">
        <v>7.4100000000000001E-4</v>
      </c>
      <c r="AH299" s="9">
        <v>7.0200000000000004E-4</v>
      </c>
      <c r="AI299" s="9">
        <v>6.8900000000000005E-4</v>
      </c>
      <c r="AJ299" s="9">
        <v>6.5799999999999995E-4</v>
      </c>
      <c r="AK299" s="9">
        <v>6.8099999999999996E-4</v>
      </c>
      <c r="AL299" s="9">
        <v>1.6579E-2</v>
      </c>
    </row>
    <row r="300" spans="1:38">
      <c r="A300" s="9">
        <v>38</v>
      </c>
      <c r="B300" s="9">
        <v>1.9699999999999999E-2</v>
      </c>
      <c r="C300" s="9">
        <v>6.9199999999999999E-3</v>
      </c>
      <c r="D300" s="9">
        <v>6.69E-4</v>
      </c>
      <c r="E300" s="9">
        <v>7.27E-4</v>
      </c>
      <c r="F300" s="9">
        <v>7.3899999999999997E-4</v>
      </c>
      <c r="G300" s="9">
        <v>6.9800000000000005E-4</v>
      </c>
      <c r="H300" s="9">
        <v>6.8400000000000004E-4</v>
      </c>
      <c r="I300" s="9">
        <v>7.1699999999999997E-4</v>
      </c>
      <c r="J300" s="9">
        <v>6.5899999999999997E-4</v>
      </c>
      <c r="K300" s="9">
        <v>6.7000000000000002E-4</v>
      </c>
      <c r="L300" s="9">
        <v>1.6656000000000001E-2</v>
      </c>
      <c r="N300" s="9">
        <v>38</v>
      </c>
      <c r="O300" s="9">
        <v>0.41153899999999999</v>
      </c>
      <c r="P300" s="9">
        <v>0.20735000000000001</v>
      </c>
      <c r="Q300" s="9">
        <v>2.2383E-2</v>
      </c>
      <c r="R300" s="9">
        <v>2.3217000000000002E-2</v>
      </c>
      <c r="S300" s="9">
        <v>2.162E-2</v>
      </c>
      <c r="T300" s="9">
        <v>2.1343999999999998E-2</v>
      </c>
      <c r="U300" s="9">
        <v>2.1382999999999999E-2</v>
      </c>
      <c r="V300" s="9">
        <v>2.2013999999999999E-2</v>
      </c>
      <c r="W300" s="9">
        <v>2.1069000000000001E-2</v>
      </c>
      <c r="X300" s="9">
        <v>2.1491E-2</v>
      </c>
      <c r="Y300" s="9">
        <v>1.6656000000000001E-2</v>
      </c>
      <c r="AA300" s="9">
        <v>38</v>
      </c>
      <c r="AB300" s="9">
        <v>1.9699999999999999E-2</v>
      </c>
      <c r="AC300" s="9">
        <v>6.9199999999999999E-3</v>
      </c>
      <c r="AD300" s="9">
        <v>6.69E-4</v>
      </c>
      <c r="AE300" s="9">
        <v>7.27E-4</v>
      </c>
      <c r="AF300" s="9">
        <v>7.3899999999999997E-4</v>
      </c>
      <c r="AG300" s="9">
        <v>6.9800000000000005E-4</v>
      </c>
      <c r="AH300" s="9">
        <v>6.8400000000000004E-4</v>
      </c>
      <c r="AI300" s="9">
        <v>7.1699999999999997E-4</v>
      </c>
      <c r="AJ300" s="9">
        <v>6.5899999999999997E-4</v>
      </c>
      <c r="AK300" s="9">
        <v>6.7000000000000002E-4</v>
      </c>
      <c r="AL300" s="9">
        <v>1.6656000000000001E-2</v>
      </c>
    </row>
    <row r="301" spans="1:38">
      <c r="A301" s="9">
        <v>38.799999999999997</v>
      </c>
      <c r="B301" s="9">
        <v>2.0282999999999999E-2</v>
      </c>
      <c r="C301" s="9">
        <v>7.456E-3</v>
      </c>
      <c r="D301" s="9">
        <v>7.2800000000000002E-4</v>
      </c>
      <c r="E301" s="9">
        <v>7.3899999999999997E-4</v>
      </c>
      <c r="F301" s="9">
        <v>6.3900000000000003E-4</v>
      </c>
      <c r="G301" s="9">
        <v>6.7699999999999998E-4</v>
      </c>
      <c r="H301" s="9">
        <v>6.5600000000000001E-4</v>
      </c>
      <c r="I301" s="9">
        <v>7.3399999999999995E-4</v>
      </c>
      <c r="J301" s="9">
        <v>6.8599999999999998E-4</v>
      </c>
      <c r="K301" s="9">
        <v>6.7299999999999999E-4</v>
      </c>
      <c r="L301" s="9">
        <v>1.6615999999999999E-2</v>
      </c>
      <c r="N301" s="9">
        <v>38.799999999999997</v>
      </c>
      <c r="O301" s="9">
        <v>0.41524499999999998</v>
      </c>
      <c r="P301" s="9">
        <v>0.224716</v>
      </c>
      <c r="Q301" s="9">
        <v>2.2422000000000001E-2</v>
      </c>
      <c r="R301" s="9">
        <v>2.3172999999999999E-2</v>
      </c>
      <c r="S301" s="9">
        <v>2.1472000000000002E-2</v>
      </c>
      <c r="T301" s="9">
        <v>2.1156000000000001E-2</v>
      </c>
      <c r="U301" s="9">
        <v>2.1951999999999999E-2</v>
      </c>
      <c r="V301" s="9">
        <v>2.2352E-2</v>
      </c>
      <c r="W301" s="9">
        <v>2.1368999999999999E-2</v>
      </c>
      <c r="X301" s="9">
        <v>2.1288000000000001E-2</v>
      </c>
      <c r="Y301" s="9">
        <v>1.6615999999999999E-2</v>
      </c>
      <c r="AA301" s="9">
        <v>38.799999999999997</v>
      </c>
      <c r="AB301" s="9">
        <v>2.0282999999999999E-2</v>
      </c>
      <c r="AC301" s="9">
        <v>7.456E-3</v>
      </c>
      <c r="AD301" s="9">
        <v>7.2800000000000002E-4</v>
      </c>
      <c r="AE301" s="9">
        <v>7.3899999999999997E-4</v>
      </c>
      <c r="AF301" s="9">
        <v>6.3900000000000003E-4</v>
      </c>
      <c r="AG301" s="9">
        <v>6.7699999999999998E-4</v>
      </c>
      <c r="AH301" s="9">
        <v>6.5600000000000001E-4</v>
      </c>
      <c r="AI301" s="9">
        <v>7.3399999999999995E-4</v>
      </c>
      <c r="AJ301" s="9">
        <v>6.8599999999999998E-4</v>
      </c>
      <c r="AK301" s="9">
        <v>6.7299999999999999E-4</v>
      </c>
      <c r="AL301" s="9">
        <v>1.6615999999999999E-2</v>
      </c>
    </row>
    <row r="302" spans="1:38">
      <c r="A302" s="9">
        <v>39.6</v>
      </c>
      <c r="B302" s="9">
        <v>2.0289000000000001E-2</v>
      </c>
      <c r="C302" s="9">
        <v>7.8670000000000007E-3</v>
      </c>
      <c r="D302" s="9">
        <v>7.6400000000000003E-4</v>
      </c>
      <c r="E302" s="9">
        <v>7.6400000000000003E-4</v>
      </c>
      <c r="F302" s="9">
        <v>7.1699999999999997E-4</v>
      </c>
      <c r="G302" s="9">
        <v>7.4200000000000004E-4</v>
      </c>
      <c r="H302" s="9">
        <v>6.8300000000000001E-4</v>
      </c>
      <c r="I302" s="9">
        <v>6.9700000000000003E-4</v>
      </c>
      <c r="J302" s="9">
        <v>7.1900000000000002E-4</v>
      </c>
      <c r="K302" s="9">
        <v>6.9499999999999998E-4</v>
      </c>
      <c r="L302" s="9">
        <v>1.6577000000000001E-2</v>
      </c>
      <c r="N302" s="9">
        <v>39.6</v>
      </c>
      <c r="O302" s="9">
        <v>0.41698099999999999</v>
      </c>
      <c r="P302" s="9">
        <v>0.23994099999999999</v>
      </c>
      <c r="Q302" s="9">
        <v>2.2329999999999999E-2</v>
      </c>
      <c r="R302" s="9">
        <v>2.3684E-2</v>
      </c>
      <c r="S302" s="9">
        <v>2.1593999999999999E-2</v>
      </c>
      <c r="T302" s="9">
        <v>2.1569000000000001E-2</v>
      </c>
      <c r="U302" s="9">
        <v>2.2280999999999999E-2</v>
      </c>
      <c r="V302" s="9">
        <v>2.1957999999999998E-2</v>
      </c>
      <c r="W302" s="9">
        <v>2.1342E-2</v>
      </c>
      <c r="X302" s="9">
        <v>2.1669999999999998E-2</v>
      </c>
      <c r="Y302" s="9">
        <v>1.6577000000000001E-2</v>
      </c>
      <c r="AA302" s="9">
        <v>39.6</v>
      </c>
      <c r="AB302" s="9">
        <v>2.0289000000000001E-2</v>
      </c>
      <c r="AC302" s="9">
        <v>7.8670000000000007E-3</v>
      </c>
      <c r="AD302" s="9">
        <v>7.6400000000000003E-4</v>
      </c>
      <c r="AE302" s="9">
        <v>7.6400000000000003E-4</v>
      </c>
      <c r="AF302" s="9">
        <v>7.1699999999999997E-4</v>
      </c>
      <c r="AG302" s="9">
        <v>7.4200000000000004E-4</v>
      </c>
      <c r="AH302" s="9">
        <v>6.8300000000000001E-4</v>
      </c>
      <c r="AI302" s="9">
        <v>6.9700000000000003E-4</v>
      </c>
      <c r="AJ302" s="9">
        <v>7.1900000000000002E-4</v>
      </c>
      <c r="AK302" s="9">
        <v>6.9499999999999998E-4</v>
      </c>
      <c r="AL302" s="9">
        <v>1.6577000000000001E-2</v>
      </c>
    </row>
    <row r="303" spans="1:38">
      <c r="A303" s="9">
        <v>40.4</v>
      </c>
      <c r="B303" s="9">
        <v>2.0507999999999998E-2</v>
      </c>
      <c r="C303" s="9">
        <v>8.6199999999999992E-3</v>
      </c>
      <c r="D303" s="9">
        <v>7.1599999999999995E-4</v>
      </c>
      <c r="E303" s="9">
        <v>7.7700000000000002E-4</v>
      </c>
      <c r="F303" s="9">
        <v>7.0500000000000001E-4</v>
      </c>
      <c r="G303" s="9">
        <v>7.2800000000000002E-4</v>
      </c>
      <c r="H303" s="9">
        <v>6.2799999999999998E-4</v>
      </c>
      <c r="I303" s="9">
        <v>7.4100000000000001E-4</v>
      </c>
      <c r="J303" s="9">
        <v>7.0899999999999999E-4</v>
      </c>
      <c r="K303" s="9">
        <v>6.7299999999999999E-4</v>
      </c>
      <c r="L303" s="9">
        <v>1.6589E-2</v>
      </c>
      <c r="N303" s="9">
        <v>40.4</v>
      </c>
      <c r="O303" s="9">
        <v>0.417134</v>
      </c>
      <c r="P303" s="9">
        <v>0.25531900000000002</v>
      </c>
      <c r="Q303" s="9">
        <v>2.2544999999999999E-2</v>
      </c>
      <c r="R303" s="9">
        <v>2.3945000000000001E-2</v>
      </c>
      <c r="S303" s="9">
        <v>2.1305999999999999E-2</v>
      </c>
      <c r="T303" s="9">
        <v>2.1512E-2</v>
      </c>
      <c r="U303" s="9">
        <v>2.1717E-2</v>
      </c>
      <c r="V303" s="9">
        <v>2.2076999999999999E-2</v>
      </c>
      <c r="W303" s="9">
        <v>2.0983999999999999E-2</v>
      </c>
      <c r="X303" s="9">
        <v>2.1381000000000001E-2</v>
      </c>
      <c r="Y303" s="9">
        <v>1.6589E-2</v>
      </c>
      <c r="AA303" s="9">
        <v>40.4</v>
      </c>
      <c r="AB303" s="9">
        <v>2.0507999999999998E-2</v>
      </c>
      <c r="AC303" s="9">
        <v>8.6199999999999992E-3</v>
      </c>
      <c r="AD303" s="9">
        <v>7.1599999999999995E-4</v>
      </c>
      <c r="AE303" s="9">
        <v>7.7700000000000002E-4</v>
      </c>
      <c r="AF303" s="9">
        <v>7.0500000000000001E-4</v>
      </c>
      <c r="AG303" s="9">
        <v>7.2800000000000002E-4</v>
      </c>
      <c r="AH303" s="9">
        <v>6.2799999999999998E-4</v>
      </c>
      <c r="AI303" s="9">
        <v>7.4100000000000001E-4</v>
      </c>
      <c r="AJ303" s="9">
        <v>7.0899999999999999E-4</v>
      </c>
      <c r="AK303" s="9">
        <v>6.7299999999999999E-4</v>
      </c>
      <c r="AL303" s="9">
        <v>1.6589E-2</v>
      </c>
    </row>
    <row r="304" spans="1:38">
      <c r="A304" s="9">
        <v>41.2</v>
      </c>
      <c r="B304" s="9">
        <v>2.0233999999999999E-2</v>
      </c>
      <c r="C304" s="9">
        <v>9.1310000000000002E-3</v>
      </c>
      <c r="D304" s="9">
        <v>7.2000000000000005E-4</v>
      </c>
      <c r="E304" s="9">
        <v>7.7300000000000003E-4</v>
      </c>
      <c r="F304" s="9">
        <v>6.8099999999999996E-4</v>
      </c>
      <c r="G304" s="9">
        <v>6.6699999999999995E-4</v>
      </c>
      <c r="H304" s="9">
        <v>6.9700000000000003E-4</v>
      </c>
      <c r="I304" s="9">
        <v>7.6099999999999996E-4</v>
      </c>
      <c r="J304" s="9">
        <v>7.2199999999999999E-4</v>
      </c>
      <c r="K304" s="9">
        <v>6.9399999999999996E-4</v>
      </c>
      <c r="L304" s="9">
        <v>1.6597000000000001E-2</v>
      </c>
      <c r="N304" s="9">
        <v>41.2</v>
      </c>
      <c r="O304" s="9">
        <v>0.41606100000000001</v>
      </c>
      <c r="P304" s="9">
        <v>0.26978600000000003</v>
      </c>
      <c r="Q304" s="9">
        <v>2.2769000000000001E-2</v>
      </c>
      <c r="R304" s="9">
        <v>2.4154999999999999E-2</v>
      </c>
      <c r="S304" s="9">
        <v>2.1513000000000001E-2</v>
      </c>
      <c r="T304" s="9">
        <v>2.1044E-2</v>
      </c>
      <c r="U304" s="9">
        <v>2.1656000000000002E-2</v>
      </c>
      <c r="V304" s="9">
        <v>2.23E-2</v>
      </c>
      <c r="W304" s="9">
        <v>2.1475000000000001E-2</v>
      </c>
      <c r="X304" s="9">
        <v>2.1326999999999999E-2</v>
      </c>
      <c r="Y304" s="9">
        <v>1.6597000000000001E-2</v>
      </c>
      <c r="AA304" s="9">
        <v>41.2</v>
      </c>
      <c r="AB304" s="9">
        <v>2.0233999999999999E-2</v>
      </c>
      <c r="AC304" s="9">
        <v>9.1310000000000002E-3</v>
      </c>
      <c r="AD304" s="9">
        <v>7.2000000000000005E-4</v>
      </c>
      <c r="AE304" s="9">
        <v>7.7300000000000003E-4</v>
      </c>
      <c r="AF304" s="9">
        <v>6.8099999999999996E-4</v>
      </c>
      <c r="AG304" s="9">
        <v>6.6699999999999995E-4</v>
      </c>
      <c r="AH304" s="9">
        <v>6.9700000000000003E-4</v>
      </c>
      <c r="AI304" s="9">
        <v>7.6099999999999996E-4</v>
      </c>
      <c r="AJ304" s="9">
        <v>7.2199999999999999E-4</v>
      </c>
      <c r="AK304" s="9">
        <v>6.9399999999999996E-4</v>
      </c>
      <c r="AL304" s="9">
        <v>1.6597000000000001E-2</v>
      </c>
    </row>
    <row r="305" spans="1:38">
      <c r="A305" s="9">
        <v>42</v>
      </c>
      <c r="B305" s="9">
        <v>2.0511999999999999E-2</v>
      </c>
      <c r="C305" s="9">
        <v>9.4160000000000008E-3</v>
      </c>
      <c r="D305" s="9">
        <v>8.0900000000000004E-4</v>
      </c>
      <c r="E305" s="9">
        <v>8.3299999999999997E-4</v>
      </c>
      <c r="F305" s="9">
        <v>6.8599999999999998E-4</v>
      </c>
      <c r="G305" s="9">
        <v>7.4100000000000001E-4</v>
      </c>
      <c r="H305" s="9">
        <v>7.2300000000000001E-4</v>
      </c>
      <c r="I305" s="9">
        <v>7.4700000000000005E-4</v>
      </c>
      <c r="J305" s="9">
        <v>7.0299999999999996E-4</v>
      </c>
      <c r="K305" s="9">
        <v>6.1899999999999998E-4</v>
      </c>
      <c r="L305" s="9">
        <v>1.6563000000000001E-2</v>
      </c>
      <c r="N305" s="9">
        <v>42</v>
      </c>
      <c r="O305" s="9">
        <v>0.41245199999999999</v>
      </c>
      <c r="P305" s="9">
        <v>0.28503299999999998</v>
      </c>
      <c r="Q305" s="9">
        <v>2.3279999999999999E-2</v>
      </c>
      <c r="R305" s="9">
        <v>2.4667000000000001E-2</v>
      </c>
      <c r="S305" s="9">
        <v>2.0989000000000001E-2</v>
      </c>
      <c r="T305" s="9">
        <v>2.1180999999999998E-2</v>
      </c>
      <c r="U305" s="9">
        <v>2.1873E-2</v>
      </c>
      <c r="V305" s="9">
        <v>2.2275E-2</v>
      </c>
      <c r="W305" s="9">
        <v>2.1152000000000001E-2</v>
      </c>
      <c r="X305" s="9">
        <v>2.1170000000000001E-2</v>
      </c>
      <c r="Y305" s="9">
        <v>1.6563000000000001E-2</v>
      </c>
      <c r="AA305" s="9">
        <v>42</v>
      </c>
      <c r="AB305" s="9">
        <v>2.0511999999999999E-2</v>
      </c>
      <c r="AC305" s="9">
        <v>9.4160000000000008E-3</v>
      </c>
      <c r="AD305" s="9">
        <v>8.0900000000000004E-4</v>
      </c>
      <c r="AE305" s="9">
        <v>8.3299999999999997E-4</v>
      </c>
      <c r="AF305" s="9">
        <v>6.8599999999999998E-4</v>
      </c>
      <c r="AG305" s="9">
        <v>7.4100000000000001E-4</v>
      </c>
      <c r="AH305" s="9">
        <v>7.2300000000000001E-4</v>
      </c>
      <c r="AI305" s="9">
        <v>7.4700000000000005E-4</v>
      </c>
      <c r="AJ305" s="9">
        <v>7.0299999999999996E-4</v>
      </c>
      <c r="AK305" s="9">
        <v>6.1899999999999998E-4</v>
      </c>
      <c r="AL305" s="9">
        <v>1.6563000000000001E-2</v>
      </c>
    </row>
    <row r="306" spans="1:38">
      <c r="A306" s="9">
        <v>42.8</v>
      </c>
      <c r="B306" s="9">
        <v>2.0330999999999998E-2</v>
      </c>
      <c r="C306" s="9">
        <v>1.0003E-2</v>
      </c>
      <c r="D306" s="9">
        <v>8.6300000000000005E-4</v>
      </c>
      <c r="E306" s="9">
        <v>8.0199999999999998E-4</v>
      </c>
      <c r="F306" s="9">
        <v>6.78E-4</v>
      </c>
      <c r="G306" s="9">
        <v>7.0299999999999996E-4</v>
      </c>
      <c r="H306" s="9">
        <v>6.3900000000000003E-4</v>
      </c>
      <c r="I306" s="9">
        <v>7.3399999999999995E-4</v>
      </c>
      <c r="J306" s="9">
        <v>6.3400000000000001E-4</v>
      </c>
      <c r="K306" s="9">
        <v>6.6399999999999999E-4</v>
      </c>
      <c r="L306" s="9">
        <v>1.6598999999999999E-2</v>
      </c>
      <c r="N306" s="9">
        <v>42.8</v>
      </c>
      <c r="O306" s="9">
        <v>0.407364</v>
      </c>
      <c r="P306" s="9">
        <v>0.29824099999999998</v>
      </c>
      <c r="Q306" s="9">
        <v>2.5211000000000001E-2</v>
      </c>
      <c r="R306" s="9">
        <v>2.4702999999999999E-2</v>
      </c>
      <c r="S306" s="9">
        <v>2.1073000000000001E-2</v>
      </c>
      <c r="T306" s="9">
        <v>2.1259E-2</v>
      </c>
      <c r="U306" s="9">
        <v>2.2003000000000002E-2</v>
      </c>
      <c r="V306" s="9">
        <v>2.2044000000000001E-2</v>
      </c>
      <c r="W306" s="9">
        <v>2.1491E-2</v>
      </c>
      <c r="X306" s="9">
        <v>2.1325E-2</v>
      </c>
      <c r="Y306" s="9">
        <v>1.6598999999999999E-2</v>
      </c>
      <c r="AA306" s="9">
        <v>42.8</v>
      </c>
      <c r="AB306" s="9">
        <v>2.0330999999999998E-2</v>
      </c>
      <c r="AC306" s="9">
        <v>1.0003E-2</v>
      </c>
      <c r="AD306" s="9">
        <v>8.6300000000000005E-4</v>
      </c>
      <c r="AE306" s="9">
        <v>8.0199999999999998E-4</v>
      </c>
      <c r="AF306" s="9">
        <v>6.78E-4</v>
      </c>
      <c r="AG306" s="9">
        <v>7.0299999999999996E-4</v>
      </c>
      <c r="AH306" s="9">
        <v>6.3900000000000003E-4</v>
      </c>
      <c r="AI306" s="9">
        <v>7.3399999999999995E-4</v>
      </c>
      <c r="AJ306" s="9">
        <v>6.3400000000000001E-4</v>
      </c>
      <c r="AK306" s="9">
        <v>6.6399999999999999E-4</v>
      </c>
      <c r="AL306" s="9">
        <v>1.6598999999999999E-2</v>
      </c>
    </row>
    <row r="307" spans="1:38">
      <c r="A307" s="9">
        <v>43.6</v>
      </c>
      <c r="B307" s="9">
        <v>2.0102999999999999E-2</v>
      </c>
      <c r="C307" s="9">
        <v>1.0378E-2</v>
      </c>
      <c r="D307" s="9">
        <v>8.34E-4</v>
      </c>
      <c r="E307" s="9">
        <v>7.1400000000000001E-4</v>
      </c>
      <c r="F307" s="9">
        <v>6.8300000000000001E-4</v>
      </c>
      <c r="G307" s="9">
        <v>6.5899999999999997E-4</v>
      </c>
      <c r="H307" s="9">
        <v>6.9800000000000005E-4</v>
      </c>
      <c r="I307" s="9">
        <v>7.1599999999999995E-4</v>
      </c>
      <c r="J307" s="9">
        <v>7.3399999999999995E-4</v>
      </c>
      <c r="K307" s="9">
        <v>6.2500000000000001E-4</v>
      </c>
      <c r="L307" s="9">
        <v>1.6598000000000002E-2</v>
      </c>
      <c r="N307" s="9">
        <v>43.6</v>
      </c>
      <c r="O307" s="9">
        <v>0.39984999999999998</v>
      </c>
      <c r="P307" s="9">
        <v>0.30823400000000001</v>
      </c>
      <c r="Q307" s="9">
        <v>2.7216000000000001E-2</v>
      </c>
      <c r="R307" s="9">
        <v>2.5072000000000001E-2</v>
      </c>
      <c r="S307" s="9">
        <v>2.1062999999999998E-2</v>
      </c>
      <c r="T307" s="9">
        <v>2.1319000000000001E-2</v>
      </c>
      <c r="U307" s="9">
        <v>2.1984E-2</v>
      </c>
      <c r="V307" s="9">
        <v>2.1866E-2</v>
      </c>
      <c r="W307" s="9">
        <v>2.1173000000000001E-2</v>
      </c>
      <c r="X307" s="9">
        <v>2.1177000000000001E-2</v>
      </c>
      <c r="Y307" s="9">
        <v>1.6598000000000002E-2</v>
      </c>
      <c r="AA307" s="9">
        <v>43.6</v>
      </c>
      <c r="AB307" s="9">
        <v>2.0102999999999999E-2</v>
      </c>
      <c r="AC307" s="9">
        <v>1.0378E-2</v>
      </c>
      <c r="AD307" s="9">
        <v>8.34E-4</v>
      </c>
      <c r="AE307" s="9">
        <v>7.1400000000000001E-4</v>
      </c>
      <c r="AF307" s="9">
        <v>6.8300000000000001E-4</v>
      </c>
      <c r="AG307" s="9">
        <v>6.5899999999999997E-4</v>
      </c>
      <c r="AH307" s="9">
        <v>6.9800000000000005E-4</v>
      </c>
      <c r="AI307" s="9">
        <v>7.1599999999999995E-4</v>
      </c>
      <c r="AJ307" s="9">
        <v>7.3399999999999995E-4</v>
      </c>
      <c r="AK307" s="9">
        <v>6.2500000000000001E-4</v>
      </c>
      <c r="AL307" s="9">
        <v>1.6598000000000002E-2</v>
      </c>
    </row>
    <row r="308" spans="1:38">
      <c r="A308" s="9">
        <v>44.4</v>
      </c>
      <c r="B308" s="9">
        <v>1.9944E-2</v>
      </c>
      <c r="C308" s="9">
        <v>1.0602E-2</v>
      </c>
      <c r="D308" s="9">
        <v>1.0020000000000001E-3</v>
      </c>
      <c r="E308" s="9">
        <v>8.3000000000000001E-4</v>
      </c>
      <c r="F308" s="9">
        <v>6.3000000000000003E-4</v>
      </c>
      <c r="G308" s="9">
        <v>7.4100000000000001E-4</v>
      </c>
      <c r="H308" s="9">
        <v>7.3800000000000005E-4</v>
      </c>
      <c r="I308" s="9">
        <v>6.5899999999999997E-4</v>
      </c>
      <c r="J308" s="9">
        <v>6.8300000000000001E-4</v>
      </c>
      <c r="K308" s="9">
        <v>6.5200000000000002E-4</v>
      </c>
      <c r="L308" s="9">
        <v>1.6678999999999999E-2</v>
      </c>
      <c r="N308" s="9">
        <v>44.4</v>
      </c>
      <c r="O308" s="9">
        <v>0.39141199999999998</v>
      </c>
      <c r="P308" s="9">
        <v>0.31573099999999998</v>
      </c>
      <c r="Q308" s="9">
        <v>3.0147E-2</v>
      </c>
      <c r="R308" s="9">
        <v>2.5252E-2</v>
      </c>
      <c r="S308" s="9">
        <v>2.1291999999999998E-2</v>
      </c>
      <c r="T308" s="9">
        <v>2.1330999999999999E-2</v>
      </c>
      <c r="U308" s="9">
        <v>2.1916000000000001E-2</v>
      </c>
      <c r="V308" s="9">
        <v>2.1616E-2</v>
      </c>
      <c r="W308" s="9">
        <v>2.1375000000000002E-2</v>
      </c>
      <c r="X308" s="9">
        <v>2.1579999999999998E-2</v>
      </c>
      <c r="Y308" s="9">
        <v>1.6678999999999999E-2</v>
      </c>
      <c r="AA308" s="9">
        <v>44.4</v>
      </c>
      <c r="AB308" s="9">
        <v>1.9944E-2</v>
      </c>
      <c r="AC308" s="9">
        <v>1.0602E-2</v>
      </c>
      <c r="AD308" s="9">
        <v>1.0020000000000001E-3</v>
      </c>
      <c r="AE308" s="9">
        <v>8.3000000000000001E-4</v>
      </c>
      <c r="AF308" s="9">
        <v>6.3000000000000003E-4</v>
      </c>
      <c r="AG308" s="9">
        <v>7.4100000000000001E-4</v>
      </c>
      <c r="AH308" s="9">
        <v>7.3800000000000005E-4</v>
      </c>
      <c r="AI308" s="9">
        <v>6.5899999999999997E-4</v>
      </c>
      <c r="AJ308" s="9">
        <v>6.8300000000000001E-4</v>
      </c>
      <c r="AK308" s="9">
        <v>6.5200000000000002E-4</v>
      </c>
      <c r="AL308" s="9">
        <v>1.6678999999999999E-2</v>
      </c>
    </row>
    <row r="309" spans="1:38">
      <c r="A309" s="9">
        <v>45.2</v>
      </c>
      <c r="B309" s="9">
        <v>1.9096999999999999E-2</v>
      </c>
      <c r="C309" s="9">
        <v>1.0909E-2</v>
      </c>
      <c r="D309" s="9">
        <v>1.122E-3</v>
      </c>
      <c r="E309" s="9">
        <v>8.3299999999999997E-4</v>
      </c>
      <c r="F309" s="9">
        <v>6.6299999999999996E-4</v>
      </c>
      <c r="G309" s="9">
        <v>6.5799999999999995E-4</v>
      </c>
      <c r="H309" s="9">
        <v>7.1400000000000001E-4</v>
      </c>
      <c r="I309" s="9">
        <v>7.0899999999999999E-4</v>
      </c>
      <c r="J309" s="9">
        <v>6.78E-4</v>
      </c>
      <c r="K309" s="9">
        <v>6.7500000000000004E-4</v>
      </c>
      <c r="L309" s="9">
        <v>1.6542999999999999E-2</v>
      </c>
      <c r="N309" s="9">
        <v>45.2</v>
      </c>
      <c r="O309" s="9">
        <v>0.38119500000000001</v>
      </c>
      <c r="P309" s="9">
        <v>0.32092199999999999</v>
      </c>
      <c r="Q309" s="9">
        <v>3.3405999999999998E-2</v>
      </c>
      <c r="R309" s="9">
        <v>2.5340999999999999E-2</v>
      </c>
      <c r="S309" s="9">
        <v>2.1458999999999999E-2</v>
      </c>
      <c r="T309" s="9">
        <v>2.1291999999999998E-2</v>
      </c>
      <c r="U309" s="9">
        <v>2.1947999999999999E-2</v>
      </c>
      <c r="V309" s="9">
        <v>2.1607999999999999E-2</v>
      </c>
      <c r="W309" s="9">
        <v>2.1326999999999999E-2</v>
      </c>
      <c r="X309" s="9">
        <v>2.1477E-2</v>
      </c>
      <c r="Y309" s="9">
        <v>1.6542999999999999E-2</v>
      </c>
      <c r="AA309" s="9">
        <v>45.2</v>
      </c>
      <c r="AB309" s="9">
        <v>1.9096999999999999E-2</v>
      </c>
      <c r="AC309" s="9">
        <v>1.0909E-2</v>
      </c>
      <c r="AD309" s="9">
        <v>1.122E-3</v>
      </c>
      <c r="AE309" s="9">
        <v>8.3299999999999997E-4</v>
      </c>
      <c r="AF309" s="9">
        <v>6.6299999999999996E-4</v>
      </c>
      <c r="AG309" s="9">
        <v>6.5799999999999995E-4</v>
      </c>
      <c r="AH309" s="9">
        <v>7.1400000000000001E-4</v>
      </c>
      <c r="AI309" s="9">
        <v>7.0899999999999999E-4</v>
      </c>
      <c r="AJ309" s="9">
        <v>6.78E-4</v>
      </c>
      <c r="AK309" s="9">
        <v>6.7500000000000004E-4</v>
      </c>
      <c r="AL309" s="9">
        <v>1.6542999999999999E-2</v>
      </c>
    </row>
    <row r="310" spans="1:38">
      <c r="A310" s="9">
        <v>46</v>
      </c>
      <c r="B310" s="9">
        <v>1.8572999999999999E-2</v>
      </c>
      <c r="C310" s="9">
        <v>1.0617E-2</v>
      </c>
      <c r="D310" s="9">
        <v>1.1609999999999999E-3</v>
      </c>
      <c r="E310" s="9">
        <v>8.3299999999999997E-4</v>
      </c>
      <c r="F310" s="9">
        <v>6.9700000000000003E-4</v>
      </c>
      <c r="G310" s="9">
        <v>7.3300000000000004E-4</v>
      </c>
      <c r="H310" s="9">
        <v>6.6299999999999996E-4</v>
      </c>
      <c r="I310" s="9">
        <v>7.8100000000000001E-4</v>
      </c>
      <c r="J310" s="9">
        <v>6.5899999999999997E-4</v>
      </c>
      <c r="K310" s="9">
        <v>6.6600000000000003E-4</v>
      </c>
      <c r="L310" s="9">
        <v>1.6590000000000001E-2</v>
      </c>
      <c r="N310" s="9">
        <v>46</v>
      </c>
      <c r="O310" s="9">
        <v>0.36803900000000001</v>
      </c>
      <c r="P310" s="9">
        <v>0.322795</v>
      </c>
      <c r="Q310" s="9">
        <v>3.7213999999999997E-2</v>
      </c>
      <c r="R310" s="9">
        <v>2.5256000000000001E-2</v>
      </c>
      <c r="S310" s="9">
        <v>2.1311E-2</v>
      </c>
      <c r="T310" s="9">
        <v>2.1373E-2</v>
      </c>
      <c r="U310" s="9">
        <v>2.1731E-2</v>
      </c>
      <c r="V310" s="9">
        <v>2.1919000000000001E-2</v>
      </c>
      <c r="W310" s="9">
        <v>2.1516E-2</v>
      </c>
      <c r="X310" s="9">
        <v>2.1264000000000002E-2</v>
      </c>
      <c r="Y310" s="9">
        <v>1.6590000000000001E-2</v>
      </c>
      <c r="AA310" s="9">
        <v>46</v>
      </c>
      <c r="AB310" s="9">
        <v>1.8572999999999999E-2</v>
      </c>
      <c r="AC310" s="9">
        <v>1.0617E-2</v>
      </c>
      <c r="AD310" s="9">
        <v>1.1609999999999999E-3</v>
      </c>
      <c r="AE310" s="9">
        <v>8.3299999999999997E-4</v>
      </c>
      <c r="AF310" s="9">
        <v>6.9700000000000003E-4</v>
      </c>
      <c r="AG310" s="9">
        <v>7.3300000000000004E-4</v>
      </c>
      <c r="AH310" s="9">
        <v>6.6299999999999996E-4</v>
      </c>
      <c r="AI310" s="9">
        <v>7.8100000000000001E-4</v>
      </c>
      <c r="AJ310" s="9">
        <v>6.5899999999999997E-4</v>
      </c>
      <c r="AK310" s="9">
        <v>6.6600000000000003E-4</v>
      </c>
      <c r="AL310" s="9">
        <v>1.6590000000000001E-2</v>
      </c>
    </row>
    <row r="311" spans="1:38">
      <c r="A311" s="9">
        <v>46.8</v>
      </c>
      <c r="B311" s="9">
        <v>1.8190999999999999E-2</v>
      </c>
      <c r="C311" s="9">
        <v>1.0822999999999999E-2</v>
      </c>
      <c r="D311" s="9">
        <v>1.33E-3</v>
      </c>
      <c r="E311" s="9">
        <v>8.1300000000000003E-4</v>
      </c>
      <c r="F311" s="9">
        <v>7.1400000000000001E-4</v>
      </c>
      <c r="G311" s="9">
        <v>6.9200000000000002E-4</v>
      </c>
      <c r="H311" s="9">
        <v>6.9200000000000002E-4</v>
      </c>
      <c r="I311" s="9">
        <v>6.8599999999999998E-4</v>
      </c>
      <c r="J311" s="9">
        <v>6.8900000000000005E-4</v>
      </c>
      <c r="K311" s="9">
        <v>6.7500000000000004E-4</v>
      </c>
      <c r="L311" s="9">
        <v>1.6615999999999999E-2</v>
      </c>
      <c r="N311" s="9">
        <v>46.8</v>
      </c>
      <c r="O311" s="9">
        <v>0.35262199999999999</v>
      </c>
      <c r="P311" s="9">
        <v>0.32217699999999999</v>
      </c>
      <c r="Q311" s="9">
        <v>4.0518999999999999E-2</v>
      </c>
      <c r="R311" s="9">
        <v>2.4794E-2</v>
      </c>
      <c r="S311" s="9">
        <v>2.1794000000000001E-2</v>
      </c>
      <c r="T311" s="9">
        <v>2.1552999999999999E-2</v>
      </c>
      <c r="U311" s="9">
        <v>2.1478000000000001E-2</v>
      </c>
      <c r="V311" s="9">
        <v>2.1410999999999999E-2</v>
      </c>
      <c r="W311" s="9">
        <v>2.1884000000000001E-2</v>
      </c>
      <c r="X311" s="9">
        <v>2.1399999999999999E-2</v>
      </c>
      <c r="Y311" s="9">
        <v>1.6615999999999999E-2</v>
      </c>
      <c r="AA311" s="9">
        <v>46.8</v>
      </c>
      <c r="AB311" s="9">
        <v>1.8190999999999999E-2</v>
      </c>
      <c r="AC311" s="9">
        <v>1.0822999999999999E-2</v>
      </c>
      <c r="AD311" s="9">
        <v>1.33E-3</v>
      </c>
      <c r="AE311" s="9">
        <v>8.1300000000000003E-4</v>
      </c>
      <c r="AF311" s="9">
        <v>7.1400000000000001E-4</v>
      </c>
      <c r="AG311" s="9">
        <v>6.9200000000000002E-4</v>
      </c>
      <c r="AH311" s="9">
        <v>6.9200000000000002E-4</v>
      </c>
      <c r="AI311" s="9">
        <v>6.8599999999999998E-4</v>
      </c>
      <c r="AJ311" s="9">
        <v>6.8900000000000005E-4</v>
      </c>
      <c r="AK311" s="9">
        <v>6.7500000000000004E-4</v>
      </c>
      <c r="AL311" s="9">
        <v>1.6615999999999999E-2</v>
      </c>
    </row>
    <row r="312" spans="1:38">
      <c r="A312" s="9">
        <v>47.6</v>
      </c>
      <c r="B312" s="9">
        <v>1.7009E-2</v>
      </c>
      <c r="C312" s="9">
        <v>1.0222E-2</v>
      </c>
      <c r="D312" s="9">
        <v>1.377E-3</v>
      </c>
      <c r="E312" s="9">
        <v>7.9799999999999999E-4</v>
      </c>
      <c r="F312" s="9">
        <v>7.3099999999999999E-4</v>
      </c>
      <c r="G312" s="9">
        <v>6.9800000000000005E-4</v>
      </c>
      <c r="H312" s="9">
        <v>7.2499999999999995E-4</v>
      </c>
      <c r="I312" s="9">
        <v>6.8099999999999996E-4</v>
      </c>
      <c r="J312" s="9">
        <v>6.9499999999999998E-4</v>
      </c>
      <c r="K312" s="9">
        <v>6.0800000000000003E-4</v>
      </c>
      <c r="L312" s="9">
        <v>1.6534E-2</v>
      </c>
      <c r="N312" s="9">
        <v>47.6</v>
      </c>
      <c r="O312" s="9">
        <v>0.33324199999999998</v>
      </c>
      <c r="P312" s="9">
        <v>0.31844699999999998</v>
      </c>
      <c r="Q312" s="9">
        <v>4.3360999999999997E-2</v>
      </c>
      <c r="R312" s="9">
        <v>2.4722000000000001E-2</v>
      </c>
      <c r="S312" s="9">
        <v>2.1225000000000001E-2</v>
      </c>
      <c r="T312" s="9">
        <v>2.1572000000000001E-2</v>
      </c>
      <c r="U312" s="9">
        <v>2.1691999999999999E-2</v>
      </c>
      <c r="V312" s="9">
        <v>2.1589000000000001E-2</v>
      </c>
      <c r="W312" s="9">
        <v>2.1519E-2</v>
      </c>
      <c r="X312" s="9">
        <v>2.1384E-2</v>
      </c>
      <c r="Y312" s="9">
        <v>1.6534E-2</v>
      </c>
      <c r="AA312" s="9">
        <v>47.6</v>
      </c>
      <c r="AB312" s="9">
        <v>1.7009E-2</v>
      </c>
      <c r="AC312" s="9">
        <v>1.0222E-2</v>
      </c>
      <c r="AD312" s="9">
        <v>1.377E-3</v>
      </c>
      <c r="AE312" s="9">
        <v>7.9799999999999999E-4</v>
      </c>
      <c r="AF312" s="9">
        <v>7.3099999999999999E-4</v>
      </c>
      <c r="AG312" s="9">
        <v>6.9800000000000005E-4</v>
      </c>
      <c r="AH312" s="9">
        <v>7.2499999999999995E-4</v>
      </c>
      <c r="AI312" s="9">
        <v>6.8099999999999996E-4</v>
      </c>
      <c r="AJ312" s="9">
        <v>6.9499999999999998E-4</v>
      </c>
      <c r="AK312" s="9">
        <v>6.0800000000000003E-4</v>
      </c>
      <c r="AL312" s="9">
        <v>1.6534E-2</v>
      </c>
    </row>
    <row r="313" spans="1:38">
      <c r="A313" s="9">
        <v>48.4</v>
      </c>
      <c r="B313" s="9">
        <v>1.5727999999999999E-2</v>
      </c>
      <c r="C313" s="9">
        <v>9.9869999999999994E-3</v>
      </c>
      <c r="D313" s="9">
        <v>1.6169999999999999E-3</v>
      </c>
      <c r="E313" s="9">
        <v>7.5299999999999998E-4</v>
      </c>
      <c r="F313" s="9">
        <v>6.7500000000000004E-4</v>
      </c>
      <c r="G313" s="9">
        <v>6.7199999999999996E-4</v>
      </c>
      <c r="H313" s="9">
        <v>6.6699999999999995E-4</v>
      </c>
      <c r="I313" s="9">
        <v>6.7699999999999998E-4</v>
      </c>
      <c r="J313" s="9">
        <v>6.4400000000000004E-4</v>
      </c>
      <c r="K313" s="9">
        <v>6.7500000000000004E-4</v>
      </c>
      <c r="L313" s="9">
        <v>1.6694000000000001E-2</v>
      </c>
      <c r="N313" s="9">
        <v>48.4</v>
      </c>
      <c r="O313" s="9">
        <v>0.31100800000000001</v>
      </c>
      <c r="P313" s="9">
        <v>0.31224099999999999</v>
      </c>
      <c r="Q313" s="9">
        <v>4.6341E-2</v>
      </c>
      <c r="R313" s="9">
        <v>2.4226999999999999E-2</v>
      </c>
      <c r="S313" s="9">
        <v>2.1552000000000002E-2</v>
      </c>
      <c r="T313" s="9">
        <v>2.1016E-2</v>
      </c>
      <c r="U313" s="9">
        <v>2.1287E-2</v>
      </c>
      <c r="V313" s="9">
        <v>2.1534000000000001E-2</v>
      </c>
      <c r="W313" s="9">
        <v>2.1462999999999999E-2</v>
      </c>
      <c r="X313" s="9">
        <v>2.1572999999999998E-2</v>
      </c>
      <c r="Y313" s="9">
        <v>1.6694000000000001E-2</v>
      </c>
      <c r="AA313" s="9">
        <v>48.4</v>
      </c>
      <c r="AB313" s="9">
        <v>1.5727999999999999E-2</v>
      </c>
      <c r="AC313" s="9">
        <v>9.9869999999999994E-3</v>
      </c>
      <c r="AD313" s="9">
        <v>1.6169999999999999E-3</v>
      </c>
      <c r="AE313" s="9">
        <v>7.5299999999999998E-4</v>
      </c>
      <c r="AF313" s="9">
        <v>6.7500000000000004E-4</v>
      </c>
      <c r="AG313" s="9">
        <v>6.7199999999999996E-4</v>
      </c>
      <c r="AH313" s="9">
        <v>6.6699999999999995E-4</v>
      </c>
      <c r="AI313" s="9">
        <v>6.7699999999999998E-4</v>
      </c>
      <c r="AJ313" s="9">
        <v>6.4400000000000004E-4</v>
      </c>
      <c r="AK313" s="9">
        <v>6.7500000000000004E-4</v>
      </c>
      <c r="AL313" s="9">
        <v>1.6694000000000001E-2</v>
      </c>
    </row>
    <row r="314" spans="1:38">
      <c r="A314" s="9">
        <v>49.2</v>
      </c>
      <c r="B314" s="9">
        <v>1.4394000000000001E-2</v>
      </c>
      <c r="C314" s="9">
        <v>9.8779999999999996E-3</v>
      </c>
      <c r="D314" s="9">
        <v>1.6329999999999999E-3</v>
      </c>
      <c r="E314" s="9">
        <v>7.6400000000000003E-4</v>
      </c>
      <c r="F314" s="9">
        <v>6.78E-4</v>
      </c>
      <c r="G314" s="9">
        <v>6.5499999999999998E-4</v>
      </c>
      <c r="H314" s="9">
        <v>7.4399999999999998E-4</v>
      </c>
      <c r="I314" s="9">
        <v>6.9499999999999998E-4</v>
      </c>
      <c r="J314" s="9">
        <v>7.2499999999999995E-4</v>
      </c>
      <c r="K314" s="9">
        <v>6.8599999999999998E-4</v>
      </c>
      <c r="L314" s="9">
        <v>1.661E-2</v>
      </c>
      <c r="N314" s="9">
        <v>49.2</v>
      </c>
      <c r="O314" s="9">
        <v>0.28256900000000001</v>
      </c>
      <c r="P314" s="9">
        <v>0.30216599999999999</v>
      </c>
      <c r="Q314" s="9">
        <v>4.9071999999999998E-2</v>
      </c>
      <c r="R314" s="9">
        <v>2.4101999999999998E-2</v>
      </c>
      <c r="S314" s="9">
        <v>2.1444999999999999E-2</v>
      </c>
      <c r="T314" s="9">
        <v>2.1361000000000002E-2</v>
      </c>
      <c r="U314" s="9">
        <v>2.1817E-2</v>
      </c>
      <c r="V314" s="9">
        <v>2.1624999999999998E-2</v>
      </c>
      <c r="W314" s="9">
        <v>2.1111999999999999E-2</v>
      </c>
      <c r="X314" s="9">
        <v>2.1387E-2</v>
      </c>
      <c r="Y314" s="9">
        <v>1.661E-2</v>
      </c>
      <c r="AA314" s="9">
        <v>49.2</v>
      </c>
      <c r="AB314" s="9">
        <v>1.4394000000000001E-2</v>
      </c>
      <c r="AC314" s="9">
        <v>9.8779999999999996E-3</v>
      </c>
      <c r="AD314" s="9">
        <v>1.6329999999999999E-3</v>
      </c>
      <c r="AE314" s="9">
        <v>7.6400000000000003E-4</v>
      </c>
      <c r="AF314" s="9">
        <v>6.78E-4</v>
      </c>
      <c r="AG314" s="9">
        <v>6.5499999999999998E-4</v>
      </c>
      <c r="AH314" s="9">
        <v>7.4399999999999998E-4</v>
      </c>
      <c r="AI314" s="9">
        <v>6.9499999999999998E-4</v>
      </c>
      <c r="AJ314" s="9">
        <v>7.2499999999999995E-4</v>
      </c>
      <c r="AK314" s="9">
        <v>6.8599999999999998E-4</v>
      </c>
      <c r="AL314" s="9">
        <v>1.661E-2</v>
      </c>
    </row>
    <row r="315" spans="1:38">
      <c r="A315" s="9">
        <v>50</v>
      </c>
      <c r="B315" s="9">
        <v>1.3145E-2</v>
      </c>
      <c r="C315" s="9">
        <v>9.3729999999999994E-3</v>
      </c>
      <c r="D315" s="9">
        <v>1.7359999999999999E-3</v>
      </c>
      <c r="E315" s="9">
        <v>7.4200000000000004E-4</v>
      </c>
      <c r="F315" s="9">
        <v>7.1299999999999998E-4</v>
      </c>
      <c r="G315" s="9">
        <v>7.0799999999999997E-4</v>
      </c>
      <c r="H315" s="9">
        <v>7.5299999999999998E-4</v>
      </c>
      <c r="I315" s="9">
        <v>7.7300000000000003E-4</v>
      </c>
      <c r="J315" s="9">
        <v>6.3100000000000005E-4</v>
      </c>
      <c r="K315" s="9">
        <v>7.1400000000000001E-4</v>
      </c>
      <c r="L315" s="9">
        <v>1.6590000000000001E-2</v>
      </c>
      <c r="N315" s="9">
        <v>50</v>
      </c>
      <c r="O315" s="9">
        <v>0.25061600000000001</v>
      </c>
      <c r="P315" s="9">
        <v>0.289802</v>
      </c>
      <c r="Q315" s="9">
        <v>5.2745E-2</v>
      </c>
      <c r="R315" s="9">
        <v>2.4247000000000001E-2</v>
      </c>
      <c r="S315" s="9">
        <v>2.1558999999999998E-2</v>
      </c>
      <c r="T315" s="9">
        <v>2.1638999999999999E-2</v>
      </c>
      <c r="U315" s="9">
        <v>2.2013000000000001E-2</v>
      </c>
      <c r="V315" s="9">
        <v>2.1579999999999998E-2</v>
      </c>
      <c r="W315" s="9">
        <v>2.1316000000000002E-2</v>
      </c>
      <c r="X315" s="9">
        <v>2.1521999999999999E-2</v>
      </c>
      <c r="Y315" s="9">
        <v>1.6590000000000001E-2</v>
      </c>
      <c r="AA315" s="9">
        <v>50</v>
      </c>
      <c r="AB315" s="9">
        <v>1.3145E-2</v>
      </c>
      <c r="AC315" s="9">
        <v>9.3729999999999994E-3</v>
      </c>
      <c r="AD315" s="9">
        <v>1.7359999999999999E-3</v>
      </c>
      <c r="AE315" s="9">
        <v>7.4200000000000004E-4</v>
      </c>
      <c r="AF315" s="9">
        <v>7.1299999999999998E-4</v>
      </c>
      <c r="AG315" s="9">
        <v>7.0799999999999997E-4</v>
      </c>
      <c r="AH315" s="9">
        <v>7.5299999999999998E-4</v>
      </c>
      <c r="AI315" s="9">
        <v>7.7300000000000003E-4</v>
      </c>
      <c r="AJ315" s="9">
        <v>6.3100000000000005E-4</v>
      </c>
      <c r="AK315" s="9">
        <v>7.1400000000000001E-4</v>
      </c>
      <c r="AL315" s="9">
        <v>1.6590000000000001E-2</v>
      </c>
    </row>
    <row r="316" spans="1:38">
      <c r="A316" s="9">
        <v>50.8</v>
      </c>
      <c r="B316" s="9">
        <v>1.0867E-2</v>
      </c>
      <c r="C316" s="9">
        <v>8.8999999999999999E-3</v>
      </c>
      <c r="D316" s="9">
        <v>1.892E-3</v>
      </c>
      <c r="E316" s="9">
        <v>7.1900000000000002E-4</v>
      </c>
      <c r="F316" s="9">
        <v>7.27E-4</v>
      </c>
      <c r="G316" s="9">
        <v>7.7499999999999997E-4</v>
      </c>
      <c r="H316" s="9">
        <v>7.36E-4</v>
      </c>
      <c r="I316" s="9">
        <v>7.45E-4</v>
      </c>
      <c r="J316" s="9">
        <v>6.3100000000000005E-4</v>
      </c>
      <c r="K316" s="9">
        <v>7.2199999999999999E-4</v>
      </c>
      <c r="L316" s="9">
        <v>1.6601000000000001E-2</v>
      </c>
      <c r="N316" s="9">
        <v>50.8</v>
      </c>
      <c r="O316" s="9">
        <v>0.212647</v>
      </c>
      <c r="P316" s="9">
        <v>0.27218300000000001</v>
      </c>
      <c r="Q316" s="9">
        <v>5.5981000000000003E-2</v>
      </c>
      <c r="R316" s="9">
        <v>2.3666E-2</v>
      </c>
      <c r="S316" s="9">
        <v>2.1673000000000001E-2</v>
      </c>
      <c r="T316" s="9">
        <v>2.1402000000000001E-2</v>
      </c>
      <c r="U316" s="9">
        <v>2.1864000000000001E-2</v>
      </c>
      <c r="V316" s="9">
        <v>2.1507999999999999E-2</v>
      </c>
      <c r="W316" s="9">
        <v>2.1177000000000001E-2</v>
      </c>
      <c r="X316" s="9">
        <v>2.1218999999999998E-2</v>
      </c>
      <c r="Y316" s="9">
        <v>1.6601000000000001E-2</v>
      </c>
      <c r="AA316" s="9">
        <v>50.8</v>
      </c>
      <c r="AB316" s="9">
        <v>1.0867E-2</v>
      </c>
      <c r="AC316" s="9">
        <v>8.8999999999999999E-3</v>
      </c>
      <c r="AD316" s="9">
        <v>1.892E-3</v>
      </c>
      <c r="AE316" s="9">
        <v>7.1900000000000002E-4</v>
      </c>
      <c r="AF316" s="9">
        <v>7.27E-4</v>
      </c>
      <c r="AG316" s="9">
        <v>7.7499999999999997E-4</v>
      </c>
      <c r="AH316" s="9">
        <v>7.36E-4</v>
      </c>
      <c r="AI316" s="9">
        <v>7.45E-4</v>
      </c>
      <c r="AJ316" s="9">
        <v>6.3100000000000005E-4</v>
      </c>
      <c r="AK316" s="9">
        <v>7.2199999999999999E-4</v>
      </c>
      <c r="AL316" s="9">
        <v>1.6601000000000001E-2</v>
      </c>
    </row>
    <row r="317" spans="1:38">
      <c r="A317" s="9">
        <v>51.6</v>
      </c>
      <c r="B317" s="9">
        <v>9.2189999999999998E-3</v>
      </c>
      <c r="C317" s="9">
        <v>7.9550000000000003E-3</v>
      </c>
      <c r="D317" s="9">
        <v>1.9620000000000002E-3</v>
      </c>
      <c r="E317" s="9">
        <v>7.5600000000000005E-4</v>
      </c>
      <c r="F317" s="9">
        <v>6.9399999999999996E-4</v>
      </c>
      <c r="G317" s="9">
        <v>6.8300000000000001E-4</v>
      </c>
      <c r="H317" s="9">
        <v>7.27E-4</v>
      </c>
      <c r="I317" s="9">
        <v>7.5199999999999996E-4</v>
      </c>
      <c r="J317" s="9">
        <v>6.3000000000000003E-4</v>
      </c>
      <c r="K317" s="9">
        <v>6.6600000000000003E-4</v>
      </c>
      <c r="L317" s="9">
        <v>1.6538000000000001E-2</v>
      </c>
      <c r="N317" s="9">
        <v>51.6</v>
      </c>
      <c r="O317" s="9">
        <v>0.17241600000000001</v>
      </c>
      <c r="P317" s="9">
        <v>0.25062000000000001</v>
      </c>
      <c r="Q317" s="9">
        <v>5.9971999999999998E-2</v>
      </c>
      <c r="R317" s="9">
        <v>2.3202E-2</v>
      </c>
      <c r="S317" s="9">
        <v>2.1458000000000001E-2</v>
      </c>
      <c r="T317" s="9">
        <v>2.1447999999999998E-2</v>
      </c>
      <c r="U317" s="9">
        <v>2.2037999999999999E-2</v>
      </c>
      <c r="V317" s="9">
        <v>2.1675E-2</v>
      </c>
      <c r="W317" s="9">
        <v>2.1416999999999999E-2</v>
      </c>
      <c r="X317" s="9">
        <v>2.1197000000000001E-2</v>
      </c>
      <c r="Y317" s="9">
        <v>1.6538000000000001E-2</v>
      </c>
      <c r="AA317" s="9">
        <v>51.6</v>
      </c>
      <c r="AB317" s="9">
        <v>9.2189999999999998E-3</v>
      </c>
      <c r="AC317" s="9">
        <v>7.9550000000000003E-3</v>
      </c>
      <c r="AD317" s="9">
        <v>1.9620000000000002E-3</v>
      </c>
      <c r="AE317" s="9">
        <v>7.5600000000000005E-4</v>
      </c>
      <c r="AF317" s="9">
        <v>6.9399999999999996E-4</v>
      </c>
      <c r="AG317" s="9">
        <v>6.8300000000000001E-4</v>
      </c>
      <c r="AH317" s="9">
        <v>7.27E-4</v>
      </c>
      <c r="AI317" s="9">
        <v>7.5199999999999996E-4</v>
      </c>
      <c r="AJ317" s="9">
        <v>6.3000000000000003E-4</v>
      </c>
      <c r="AK317" s="9">
        <v>6.6600000000000003E-4</v>
      </c>
      <c r="AL317" s="9">
        <v>1.6538000000000001E-2</v>
      </c>
    </row>
    <row r="318" spans="1:38">
      <c r="A318" s="9">
        <v>52.4</v>
      </c>
      <c r="B318" s="9">
        <v>6.9670000000000001E-3</v>
      </c>
      <c r="C318" s="9">
        <v>7.1580000000000003E-3</v>
      </c>
      <c r="D318" s="9">
        <v>2.15E-3</v>
      </c>
      <c r="E318" s="9">
        <v>7.3099999999999999E-4</v>
      </c>
      <c r="F318" s="9">
        <v>6.6399999999999999E-4</v>
      </c>
      <c r="G318" s="9">
        <v>6.2500000000000001E-4</v>
      </c>
      <c r="H318" s="9">
        <v>6.8400000000000004E-4</v>
      </c>
      <c r="I318" s="9">
        <v>7.8299999999999995E-4</v>
      </c>
      <c r="J318" s="9">
        <v>7.1900000000000002E-4</v>
      </c>
      <c r="K318" s="9">
        <v>6.5799999999999995E-4</v>
      </c>
      <c r="L318" s="9">
        <v>1.6603E-2</v>
      </c>
      <c r="N318" s="9">
        <v>52.4</v>
      </c>
      <c r="O318" s="9">
        <v>0.13408400000000001</v>
      </c>
      <c r="P318" s="9">
        <v>0.22328000000000001</v>
      </c>
      <c r="Q318" s="9">
        <v>6.3652E-2</v>
      </c>
      <c r="R318" s="9">
        <v>2.2934E-2</v>
      </c>
      <c r="S318" s="9">
        <v>2.1451999999999999E-2</v>
      </c>
      <c r="T318" s="9">
        <v>2.1396999999999999E-2</v>
      </c>
      <c r="U318" s="9">
        <v>2.2225000000000002E-2</v>
      </c>
      <c r="V318" s="9">
        <v>2.1627E-2</v>
      </c>
      <c r="W318" s="9">
        <v>2.1198000000000002E-2</v>
      </c>
      <c r="X318" s="9">
        <v>2.1246999999999999E-2</v>
      </c>
      <c r="Y318" s="9">
        <v>1.6603E-2</v>
      </c>
      <c r="AA318" s="9">
        <v>52.4</v>
      </c>
      <c r="AB318" s="9">
        <v>6.9670000000000001E-3</v>
      </c>
      <c r="AC318" s="9">
        <v>7.1580000000000003E-3</v>
      </c>
      <c r="AD318" s="9">
        <v>2.15E-3</v>
      </c>
      <c r="AE318" s="9">
        <v>7.3099999999999999E-4</v>
      </c>
      <c r="AF318" s="9">
        <v>6.6399999999999999E-4</v>
      </c>
      <c r="AG318" s="9">
        <v>6.2500000000000001E-4</v>
      </c>
      <c r="AH318" s="9">
        <v>6.8400000000000004E-4</v>
      </c>
      <c r="AI318" s="9">
        <v>7.8299999999999995E-4</v>
      </c>
      <c r="AJ318" s="9">
        <v>7.1900000000000002E-4</v>
      </c>
      <c r="AK318" s="9">
        <v>6.5799999999999995E-4</v>
      </c>
      <c r="AL318" s="9">
        <v>1.6603E-2</v>
      </c>
    </row>
    <row r="319" spans="1:38">
      <c r="A319" s="9">
        <v>53.2</v>
      </c>
      <c r="B319" s="9">
        <v>5.3839999999999999E-3</v>
      </c>
      <c r="C319" s="9">
        <v>6.2919999999999998E-3</v>
      </c>
      <c r="D319" s="9">
        <v>2.2390000000000001E-3</v>
      </c>
      <c r="E319" s="9">
        <v>8.3000000000000001E-4</v>
      </c>
      <c r="F319" s="9">
        <v>6.6399999999999999E-4</v>
      </c>
      <c r="G319" s="9">
        <v>6.4999999999999997E-4</v>
      </c>
      <c r="H319" s="9">
        <v>7.3399999999999995E-4</v>
      </c>
      <c r="I319" s="9">
        <v>7.45E-4</v>
      </c>
      <c r="J319" s="9">
        <v>6.7500000000000004E-4</v>
      </c>
      <c r="K319" s="9">
        <v>6.4099999999999997E-4</v>
      </c>
      <c r="L319" s="9">
        <v>1.6701000000000001E-2</v>
      </c>
      <c r="N319" s="9">
        <v>53.2</v>
      </c>
      <c r="O319" s="9">
        <v>0.10046099999999999</v>
      </c>
      <c r="P319" s="9">
        <v>0.19334799999999999</v>
      </c>
      <c r="Q319" s="9">
        <v>6.8738999999999995E-2</v>
      </c>
      <c r="R319" s="9">
        <v>2.2891000000000002E-2</v>
      </c>
      <c r="S319" s="9">
        <v>2.1347999999999999E-2</v>
      </c>
      <c r="T319" s="9">
        <v>2.1283E-2</v>
      </c>
      <c r="U319" s="9">
        <v>2.2183000000000001E-2</v>
      </c>
      <c r="V319" s="9">
        <v>2.1957999999999998E-2</v>
      </c>
      <c r="W319" s="9">
        <v>2.1384E-2</v>
      </c>
      <c r="X319" s="9">
        <v>2.1434000000000002E-2</v>
      </c>
      <c r="Y319" s="9">
        <v>1.6701000000000001E-2</v>
      </c>
      <c r="AA319" s="9">
        <v>53.2</v>
      </c>
      <c r="AB319" s="9">
        <v>5.3839999999999999E-3</v>
      </c>
      <c r="AC319" s="9">
        <v>6.2919999999999998E-3</v>
      </c>
      <c r="AD319" s="9">
        <v>2.2390000000000001E-3</v>
      </c>
      <c r="AE319" s="9">
        <v>8.3000000000000001E-4</v>
      </c>
      <c r="AF319" s="9">
        <v>6.6399999999999999E-4</v>
      </c>
      <c r="AG319" s="9">
        <v>6.4999999999999997E-4</v>
      </c>
      <c r="AH319" s="9">
        <v>7.3399999999999995E-4</v>
      </c>
      <c r="AI319" s="9">
        <v>7.45E-4</v>
      </c>
      <c r="AJ319" s="9">
        <v>6.7500000000000004E-4</v>
      </c>
      <c r="AK319" s="9">
        <v>6.4099999999999997E-4</v>
      </c>
      <c r="AL319" s="9">
        <v>1.6701000000000001E-2</v>
      </c>
    </row>
    <row r="320" spans="1:38">
      <c r="A320" s="9">
        <v>54</v>
      </c>
      <c r="B320" s="9">
        <v>4.2220000000000001E-3</v>
      </c>
      <c r="C320" s="9">
        <v>5.3309999999999998E-3</v>
      </c>
      <c r="D320" s="9">
        <v>2.5360000000000001E-3</v>
      </c>
      <c r="E320" s="9">
        <v>7.7499999999999997E-4</v>
      </c>
      <c r="F320" s="9">
        <v>6.7299999999999999E-4</v>
      </c>
      <c r="G320" s="9">
        <v>6.9499999999999998E-4</v>
      </c>
      <c r="H320" s="9">
        <v>7.4399999999999998E-4</v>
      </c>
      <c r="I320" s="9">
        <v>6.7000000000000002E-4</v>
      </c>
      <c r="J320" s="9">
        <v>6.2500000000000001E-4</v>
      </c>
      <c r="K320" s="9">
        <v>6.7699999999999998E-4</v>
      </c>
      <c r="L320" s="9">
        <v>1.6628E-2</v>
      </c>
      <c r="N320" s="9">
        <v>54</v>
      </c>
      <c r="O320" s="9">
        <v>7.3063000000000003E-2</v>
      </c>
      <c r="P320" s="9">
        <v>0.163077</v>
      </c>
      <c r="Q320" s="9">
        <v>7.3058999999999999E-2</v>
      </c>
      <c r="R320" s="9">
        <v>2.2738999999999999E-2</v>
      </c>
      <c r="S320" s="9">
        <v>2.1283E-2</v>
      </c>
      <c r="T320" s="9">
        <v>2.1245E-2</v>
      </c>
      <c r="U320" s="9">
        <v>2.2313E-2</v>
      </c>
      <c r="V320" s="9">
        <v>2.1425E-2</v>
      </c>
      <c r="W320" s="9">
        <v>2.1492000000000001E-2</v>
      </c>
      <c r="X320" s="9">
        <v>2.1351999999999999E-2</v>
      </c>
      <c r="Y320" s="9">
        <v>1.6628E-2</v>
      </c>
      <c r="AA320" s="9">
        <v>54</v>
      </c>
      <c r="AB320" s="9">
        <v>4.2220000000000001E-3</v>
      </c>
      <c r="AC320" s="9">
        <v>5.3309999999999998E-3</v>
      </c>
      <c r="AD320" s="9">
        <v>2.5360000000000001E-3</v>
      </c>
      <c r="AE320" s="9">
        <v>7.7499999999999997E-4</v>
      </c>
      <c r="AF320" s="9">
        <v>6.7299999999999999E-4</v>
      </c>
      <c r="AG320" s="9">
        <v>6.9499999999999998E-4</v>
      </c>
      <c r="AH320" s="9">
        <v>7.4399999999999998E-4</v>
      </c>
      <c r="AI320" s="9">
        <v>6.7000000000000002E-4</v>
      </c>
      <c r="AJ320" s="9">
        <v>6.2500000000000001E-4</v>
      </c>
      <c r="AK320" s="9">
        <v>6.7699999999999998E-4</v>
      </c>
      <c r="AL320" s="9">
        <v>1.6628E-2</v>
      </c>
    </row>
    <row r="321" spans="1:38">
      <c r="A321" s="9">
        <v>54.8</v>
      </c>
      <c r="B321" s="9">
        <v>3.3700000000000002E-3</v>
      </c>
      <c r="C321" s="9">
        <v>4.3839999999999999E-3</v>
      </c>
      <c r="D321" s="9">
        <v>2.6640000000000001E-3</v>
      </c>
      <c r="E321" s="9">
        <v>7.3099999999999999E-4</v>
      </c>
      <c r="F321" s="9">
        <v>7.0899999999999999E-4</v>
      </c>
      <c r="G321" s="9">
        <v>6.5899999999999997E-4</v>
      </c>
      <c r="H321" s="9">
        <v>7.4799999999999997E-4</v>
      </c>
      <c r="I321" s="9">
        <v>7.0799999999999997E-4</v>
      </c>
      <c r="J321" s="9">
        <v>6.4199999999999999E-4</v>
      </c>
      <c r="K321" s="9">
        <v>7.0799999999999997E-4</v>
      </c>
      <c r="L321" s="9">
        <v>1.6559000000000001E-2</v>
      </c>
      <c r="N321" s="9">
        <v>54.8</v>
      </c>
      <c r="O321" s="9">
        <v>5.3752000000000001E-2</v>
      </c>
      <c r="P321" s="9">
        <v>0.134656</v>
      </c>
      <c r="Q321" s="9">
        <v>7.9104999999999995E-2</v>
      </c>
      <c r="R321" s="9">
        <v>2.3182999999999999E-2</v>
      </c>
      <c r="S321" s="9">
        <v>2.1437999999999999E-2</v>
      </c>
      <c r="T321" s="9">
        <v>2.1425E-2</v>
      </c>
      <c r="U321" s="9">
        <v>2.2206E-2</v>
      </c>
      <c r="V321" s="9">
        <v>2.18E-2</v>
      </c>
      <c r="W321" s="9">
        <v>2.1252E-2</v>
      </c>
      <c r="X321" s="9">
        <v>2.1477E-2</v>
      </c>
      <c r="Y321" s="9">
        <v>1.6559000000000001E-2</v>
      </c>
      <c r="AA321" s="9">
        <v>54.8</v>
      </c>
      <c r="AB321" s="9">
        <v>3.3700000000000002E-3</v>
      </c>
      <c r="AC321" s="9">
        <v>4.3839999999999999E-3</v>
      </c>
      <c r="AD321" s="9">
        <v>2.6640000000000001E-3</v>
      </c>
      <c r="AE321" s="9">
        <v>7.3099999999999999E-4</v>
      </c>
      <c r="AF321" s="9">
        <v>7.0899999999999999E-4</v>
      </c>
      <c r="AG321" s="9">
        <v>6.5899999999999997E-4</v>
      </c>
      <c r="AH321" s="9">
        <v>7.4799999999999997E-4</v>
      </c>
      <c r="AI321" s="9">
        <v>7.0799999999999997E-4</v>
      </c>
      <c r="AJ321" s="9">
        <v>6.4199999999999999E-4</v>
      </c>
      <c r="AK321" s="9">
        <v>7.0799999999999997E-4</v>
      </c>
      <c r="AL321" s="9">
        <v>1.6559000000000001E-2</v>
      </c>
    </row>
    <row r="322" spans="1:38">
      <c r="A322" s="9">
        <v>55.6</v>
      </c>
      <c r="B322" s="9">
        <v>2.9520000000000002E-3</v>
      </c>
      <c r="C322" s="9">
        <v>3.516E-3</v>
      </c>
      <c r="D322" s="9">
        <v>2.8639999999999998E-3</v>
      </c>
      <c r="E322" s="9">
        <v>7.2999999999999996E-4</v>
      </c>
      <c r="F322" s="9">
        <v>7.0299999999999996E-4</v>
      </c>
      <c r="G322" s="9">
        <v>6.4499999999999996E-4</v>
      </c>
      <c r="H322" s="9">
        <v>6.6399999999999999E-4</v>
      </c>
      <c r="I322" s="9">
        <v>7.4700000000000005E-4</v>
      </c>
      <c r="J322" s="9">
        <v>6.2699999999999995E-4</v>
      </c>
      <c r="K322" s="9">
        <v>6.5600000000000001E-4</v>
      </c>
      <c r="L322" s="9">
        <v>1.6515999999999999E-2</v>
      </c>
      <c r="N322" s="9">
        <v>55.6</v>
      </c>
      <c r="O322" s="9">
        <v>4.1841000000000003E-2</v>
      </c>
      <c r="P322" s="9">
        <v>0.110189</v>
      </c>
      <c r="Q322" s="9">
        <v>8.4289000000000003E-2</v>
      </c>
      <c r="R322" s="9">
        <v>2.2814000000000001E-2</v>
      </c>
      <c r="S322" s="9">
        <v>2.137E-2</v>
      </c>
      <c r="T322" s="9">
        <v>2.1277999999999998E-2</v>
      </c>
      <c r="U322" s="9">
        <v>2.2141999999999998E-2</v>
      </c>
      <c r="V322" s="9">
        <v>2.1441999999999999E-2</v>
      </c>
      <c r="W322" s="9">
        <v>2.1277999999999998E-2</v>
      </c>
      <c r="X322" s="9">
        <v>2.1524999999999999E-2</v>
      </c>
      <c r="Y322" s="9">
        <v>1.6515999999999999E-2</v>
      </c>
      <c r="AA322" s="9">
        <v>55.6</v>
      </c>
      <c r="AB322" s="9">
        <v>2.9520000000000002E-3</v>
      </c>
      <c r="AC322" s="9">
        <v>3.516E-3</v>
      </c>
      <c r="AD322" s="9">
        <v>2.8639999999999998E-3</v>
      </c>
      <c r="AE322" s="9">
        <v>7.2999999999999996E-4</v>
      </c>
      <c r="AF322" s="9">
        <v>7.0299999999999996E-4</v>
      </c>
      <c r="AG322" s="9">
        <v>6.4499999999999996E-4</v>
      </c>
      <c r="AH322" s="9">
        <v>6.6399999999999999E-4</v>
      </c>
      <c r="AI322" s="9">
        <v>7.4700000000000005E-4</v>
      </c>
      <c r="AJ322" s="9">
        <v>6.2699999999999995E-4</v>
      </c>
      <c r="AK322" s="9">
        <v>6.5600000000000001E-4</v>
      </c>
      <c r="AL322" s="9">
        <v>1.6515999999999999E-2</v>
      </c>
    </row>
    <row r="323" spans="1:38">
      <c r="A323" s="9">
        <v>56.4</v>
      </c>
      <c r="B323" s="9">
        <v>2.6800000000000001E-3</v>
      </c>
      <c r="C323" s="9">
        <v>2.8890000000000001E-3</v>
      </c>
      <c r="D323" s="9">
        <v>3.045E-3</v>
      </c>
      <c r="E323" s="9">
        <v>7.7300000000000003E-4</v>
      </c>
      <c r="F323" s="9">
        <v>6.4099999999999997E-4</v>
      </c>
      <c r="G323" s="9">
        <v>6.6600000000000003E-4</v>
      </c>
      <c r="H323" s="9">
        <v>7.1599999999999995E-4</v>
      </c>
      <c r="I323" s="9">
        <v>7.3399999999999995E-4</v>
      </c>
      <c r="J323" s="9">
        <v>6.8099999999999996E-4</v>
      </c>
      <c r="K323" s="9">
        <v>6.4800000000000003E-4</v>
      </c>
      <c r="L323" s="9">
        <v>1.6626999999999999E-2</v>
      </c>
      <c r="N323" s="9">
        <v>56.4</v>
      </c>
      <c r="O323" s="9">
        <v>3.5150000000000001E-2</v>
      </c>
      <c r="P323" s="9">
        <v>8.9297000000000001E-2</v>
      </c>
      <c r="Q323" s="9">
        <v>9.0644000000000002E-2</v>
      </c>
      <c r="R323" s="9">
        <v>2.2591E-2</v>
      </c>
      <c r="S323" s="9">
        <v>2.1285999999999999E-2</v>
      </c>
      <c r="T323" s="9">
        <v>2.1527000000000001E-2</v>
      </c>
      <c r="U323" s="9">
        <v>2.2283000000000001E-2</v>
      </c>
      <c r="V323" s="9">
        <v>2.1706E-2</v>
      </c>
      <c r="W323" s="9">
        <v>2.1295000000000001E-2</v>
      </c>
      <c r="X323" s="9">
        <v>2.1510999999999999E-2</v>
      </c>
      <c r="Y323" s="9">
        <v>1.6626999999999999E-2</v>
      </c>
      <c r="AA323" s="9">
        <v>56.4</v>
      </c>
      <c r="AB323" s="9">
        <v>2.6800000000000001E-3</v>
      </c>
      <c r="AC323" s="9">
        <v>2.8890000000000001E-3</v>
      </c>
      <c r="AD323" s="9">
        <v>3.045E-3</v>
      </c>
      <c r="AE323" s="9">
        <v>7.7300000000000003E-4</v>
      </c>
      <c r="AF323" s="9">
        <v>6.4099999999999997E-4</v>
      </c>
      <c r="AG323" s="9">
        <v>6.6600000000000003E-4</v>
      </c>
      <c r="AH323" s="9">
        <v>7.1599999999999995E-4</v>
      </c>
      <c r="AI323" s="9">
        <v>7.3399999999999995E-4</v>
      </c>
      <c r="AJ323" s="9">
        <v>6.8099999999999996E-4</v>
      </c>
      <c r="AK323" s="9">
        <v>6.4800000000000003E-4</v>
      </c>
      <c r="AL323" s="9">
        <v>1.6626999999999999E-2</v>
      </c>
    </row>
    <row r="324" spans="1:38">
      <c r="A324" s="9">
        <v>57.2</v>
      </c>
      <c r="B324" s="9">
        <v>2.6090000000000002E-3</v>
      </c>
      <c r="C324" s="9">
        <v>2.3E-3</v>
      </c>
      <c r="D324" s="9">
        <v>3.287E-3</v>
      </c>
      <c r="E324" s="9">
        <v>6.8400000000000004E-4</v>
      </c>
      <c r="F324" s="9">
        <v>7.4200000000000004E-4</v>
      </c>
      <c r="G324" s="9">
        <v>6.4999999999999997E-4</v>
      </c>
      <c r="H324" s="9">
        <v>6.8099999999999996E-4</v>
      </c>
      <c r="I324" s="9">
        <v>7.3899999999999997E-4</v>
      </c>
      <c r="J324" s="9">
        <v>6.11E-4</v>
      </c>
      <c r="K324" s="9">
        <v>7.0600000000000003E-4</v>
      </c>
      <c r="L324" s="9">
        <v>1.6626999999999999E-2</v>
      </c>
      <c r="N324" s="9">
        <v>57.2</v>
      </c>
      <c r="O324" s="9">
        <v>3.1843999999999997E-2</v>
      </c>
      <c r="P324" s="9">
        <v>7.1894E-2</v>
      </c>
      <c r="Q324" s="9">
        <v>9.6282999999999994E-2</v>
      </c>
      <c r="R324" s="9">
        <v>2.3133999999999998E-2</v>
      </c>
      <c r="S324" s="9">
        <v>2.1502E-2</v>
      </c>
      <c r="T324" s="9">
        <v>2.1513999999999998E-2</v>
      </c>
      <c r="U324" s="9">
        <v>2.2473E-2</v>
      </c>
      <c r="V324" s="9">
        <v>2.1957999999999998E-2</v>
      </c>
      <c r="W324" s="9">
        <v>2.1061E-2</v>
      </c>
      <c r="X324" s="9">
        <v>2.1129999999999999E-2</v>
      </c>
      <c r="Y324" s="9">
        <v>1.6626999999999999E-2</v>
      </c>
      <c r="AA324" s="9">
        <v>57.2</v>
      </c>
      <c r="AB324" s="9">
        <v>2.6090000000000002E-3</v>
      </c>
      <c r="AC324" s="9">
        <v>2.3E-3</v>
      </c>
      <c r="AD324" s="9">
        <v>3.287E-3</v>
      </c>
      <c r="AE324" s="9">
        <v>6.8400000000000004E-4</v>
      </c>
      <c r="AF324" s="9">
        <v>7.4200000000000004E-4</v>
      </c>
      <c r="AG324" s="9">
        <v>6.4999999999999997E-4</v>
      </c>
      <c r="AH324" s="9">
        <v>6.8099999999999996E-4</v>
      </c>
      <c r="AI324" s="9">
        <v>7.3899999999999997E-4</v>
      </c>
      <c r="AJ324" s="9">
        <v>6.11E-4</v>
      </c>
      <c r="AK324" s="9">
        <v>7.0600000000000003E-4</v>
      </c>
      <c r="AL324" s="9">
        <v>1.6626999999999999E-2</v>
      </c>
    </row>
    <row r="325" spans="1:38">
      <c r="A325" s="9">
        <v>58</v>
      </c>
      <c r="B325" s="9">
        <v>2.4780000000000002E-3</v>
      </c>
      <c r="C325" s="9">
        <v>1.758E-3</v>
      </c>
      <c r="D325" s="9">
        <v>3.3969999999999998E-3</v>
      </c>
      <c r="E325" s="9">
        <v>7.2999999999999996E-4</v>
      </c>
      <c r="F325" s="9">
        <v>6.8099999999999996E-4</v>
      </c>
      <c r="G325" s="9">
        <v>6.8400000000000004E-4</v>
      </c>
      <c r="H325" s="9">
        <v>7.0500000000000001E-4</v>
      </c>
      <c r="I325" s="9">
        <v>6.7699999999999998E-4</v>
      </c>
      <c r="J325" s="9">
        <v>6.4800000000000003E-4</v>
      </c>
      <c r="K325" s="9">
        <v>6.2E-4</v>
      </c>
      <c r="L325" s="9">
        <v>1.6608000000000001E-2</v>
      </c>
      <c r="N325" s="9">
        <v>58</v>
      </c>
      <c r="O325" s="9">
        <v>2.9944999999999999E-2</v>
      </c>
      <c r="P325" s="9">
        <v>5.7315999999999999E-2</v>
      </c>
      <c r="Q325" s="9">
        <v>0.100842</v>
      </c>
      <c r="R325" s="9">
        <v>2.2952E-2</v>
      </c>
      <c r="S325" s="9">
        <v>2.145E-2</v>
      </c>
      <c r="T325" s="9">
        <v>2.188E-2</v>
      </c>
      <c r="U325" s="9">
        <v>2.2425E-2</v>
      </c>
      <c r="V325" s="9">
        <v>2.1505E-2</v>
      </c>
      <c r="W325" s="9">
        <v>2.1198000000000002E-2</v>
      </c>
      <c r="X325" s="9">
        <v>2.1072E-2</v>
      </c>
      <c r="Y325" s="9">
        <v>1.6608000000000001E-2</v>
      </c>
      <c r="AA325" s="9">
        <v>58</v>
      </c>
      <c r="AB325" s="9">
        <v>2.4780000000000002E-3</v>
      </c>
      <c r="AC325" s="9">
        <v>1.758E-3</v>
      </c>
      <c r="AD325" s="9">
        <v>3.3969999999999998E-3</v>
      </c>
      <c r="AE325" s="9">
        <v>7.2999999999999996E-4</v>
      </c>
      <c r="AF325" s="9">
        <v>6.8099999999999996E-4</v>
      </c>
      <c r="AG325" s="9">
        <v>6.8400000000000004E-4</v>
      </c>
      <c r="AH325" s="9">
        <v>7.0500000000000001E-4</v>
      </c>
      <c r="AI325" s="9">
        <v>6.7699999999999998E-4</v>
      </c>
      <c r="AJ325" s="9">
        <v>6.4800000000000003E-4</v>
      </c>
      <c r="AK325" s="9">
        <v>6.2E-4</v>
      </c>
      <c r="AL325" s="9">
        <v>1.6608000000000001E-2</v>
      </c>
    </row>
    <row r="326" spans="1:38">
      <c r="A326" s="9">
        <v>58.8</v>
      </c>
      <c r="B326" s="9">
        <v>2.5270000000000002E-3</v>
      </c>
      <c r="C326" s="9">
        <v>1.431E-3</v>
      </c>
      <c r="D326" s="9">
        <v>3.581E-3</v>
      </c>
      <c r="E326" s="9">
        <v>8.0199999999999998E-4</v>
      </c>
      <c r="F326" s="9">
        <v>7.2999999999999996E-4</v>
      </c>
      <c r="G326" s="9">
        <v>6.6699999999999995E-4</v>
      </c>
      <c r="H326" s="9">
        <v>7.4799999999999997E-4</v>
      </c>
      <c r="I326" s="9">
        <v>6.8300000000000001E-4</v>
      </c>
      <c r="J326" s="9">
        <v>6.4099999999999997E-4</v>
      </c>
      <c r="K326" s="9">
        <v>6.6100000000000002E-4</v>
      </c>
      <c r="L326" s="9">
        <v>1.6622000000000001E-2</v>
      </c>
      <c r="N326" s="9">
        <v>58.8</v>
      </c>
      <c r="O326" s="9">
        <v>2.9158E-2</v>
      </c>
      <c r="P326" s="9">
        <v>4.5615999999999997E-2</v>
      </c>
      <c r="Q326" s="9">
        <v>0.10392700000000001</v>
      </c>
      <c r="R326" s="9">
        <v>2.2700000000000001E-2</v>
      </c>
      <c r="S326" s="9">
        <v>2.1127E-2</v>
      </c>
      <c r="T326" s="9">
        <v>2.2152000000000002E-2</v>
      </c>
      <c r="U326" s="9">
        <v>2.2863000000000001E-2</v>
      </c>
      <c r="V326" s="9">
        <v>2.1547E-2</v>
      </c>
      <c r="W326" s="9">
        <v>2.1240999999999999E-2</v>
      </c>
      <c r="X326" s="9">
        <v>2.1021999999999999E-2</v>
      </c>
      <c r="Y326" s="9">
        <v>1.6622000000000001E-2</v>
      </c>
      <c r="AA326" s="9">
        <v>58.8</v>
      </c>
      <c r="AB326" s="9">
        <v>2.5270000000000002E-3</v>
      </c>
      <c r="AC326" s="9">
        <v>1.431E-3</v>
      </c>
      <c r="AD326" s="9">
        <v>3.581E-3</v>
      </c>
      <c r="AE326" s="9">
        <v>8.0199999999999998E-4</v>
      </c>
      <c r="AF326" s="9">
        <v>7.2999999999999996E-4</v>
      </c>
      <c r="AG326" s="9">
        <v>6.6699999999999995E-4</v>
      </c>
      <c r="AH326" s="9">
        <v>7.4799999999999997E-4</v>
      </c>
      <c r="AI326" s="9">
        <v>6.8300000000000001E-4</v>
      </c>
      <c r="AJ326" s="9">
        <v>6.4099999999999997E-4</v>
      </c>
      <c r="AK326" s="9">
        <v>6.6100000000000002E-4</v>
      </c>
      <c r="AL326" s="9">
        <v>1.6622000000000001E-2</v>
      </c>
    </row>
    <row r="327" spans="1:38">
      <c r="A327" s="9">
        <v>59.6</v>
      </c>
      <c r="B327" s="9">
        <v>2.4199999999999998E-3</v>
      </c>
      <c r="C327" s="9">
        <v>1.1379999999999999E-3</v>
      </c>
      <c r="D327" s="9">
        <v>3.617E-3</v>
      </c>
      <c r="E327" s="9">
        <v>7.3399999999999995E-4</v>
      </c>
      <c r="F327" s="9">
        <v>6.6600000000000003E-4</v>
      </c>
      <c r="G327" s="9">
        <v>7.2499999999999995E-4</v>
      </c>
      <c r="H327" s="9">
        <v>7.6900000000000004E-4</v>
      </c>
      <c r="I327" s="9">
        <v>6.9700000000000003E-4</v>
      </c>
      <c r="J327" s="9">
        <v>7.0200000000000004E-4</v>
      </c>
      <c r="K327" s="9">
        <v>6.7500000000000004E-4</v>
      </c>
      <c r="L327" s="9">
        <v>1.6603E-2</v>
      </c>
      <c r="N327" s="9">
        <v>59.6</v>
      </c>
      <c r="O327" s="9">
        <v>2.8589E-2</v>
      </c>
      <c r="P327" s="9">
        <v>3.6273E-2</v>
      </c>
      <c r="Q327" s="9">
        <v>0.106734</v>
      </c>
      <c r="R327" s="9">
        <v>2.2630000000000001E-2</v>
      </c>
      <c r="S327" s="9">
        <v>2.1239000000000001E-2</v>
      </c>
      <c r="T327" s="9">
        <v>2.2238999999999998E-2</v>
      </c>
      <c r="U327" s="9">
        <v>2.2591E-2</v>
      </c>
      <c r="V327" s="9">
        <v>2.1884000000000001E-2</v>
      </c>
      <c r="W327" s="9">
        <v>2.1333000000000001E-2</v>
      </c>
      <c r="X327" s="9">
        <v>2.1194000000000001E-2</v>
      </c>
      <c r="Y327" s="9">
        <v>1.6603E-2</v>
      </c>
      <c r="AA327" s="9">
        <v>59.6</v>
      </c>
      <c r="AB327" s="9">
        <v>2.4199999999999998E-3</v>
      </c>
      <c r="AC327" s="9">
        <v>1.1379999999999999E-3</v>
      </c>
      <c r="AD327" s="9">
        <v>3.617E-3</v>
      </c>
      <c r="AE327" s="9">
        <v>7.3399999999999995E-4</v>
      </c>
      <c r="AF327" s="9">
        <v>6.6600000000000003E-4</v>
      </c>
      <c r="AG327" s="9">
        <v>7.2499999999999995E-4</v>
      </c>
      <c r="AH327" s="9">
        <v>7.6900000000000004E-4</v>
      </c>
      <c r="AI327" s="9">
        <v>6.9700000000000003E-4</v>
      </c>
      <c r="AJ327" s="9">
        <v>7.0200000000000004E-4</v>
      </c>
      <c r="AK327" s="9">
        <v>6.7500000000000004E-4</v>
      </c>
      <c r="AL327" s="9">
        <v>1.6603E-2</v>
      </c>
    </row>
    <row r="328" spans="1:38">
      <c r="A328" s="9">
        <v>60.4</v>
      </c>
      <c r="B328" s="9">
        <v>2.4229999999999998E-3</v>
      </c>
      <c r="C328" s="9">
        <v>9.7999999999999997E-4</v>
      </c>
      <c r="D328" s="9">
        <v>3.6310000000000001E-3</v>
      </c>
      <c r="E328" s="9">
        <v>6.9999999999999999E-4</v>
      </c>
      <c r="F328" s="9">
        <v>6.8099999999999996E-4</v>
      </c>
      <c r="G328" s="9">
        <v>7.67E-4</v>
      </c>
      <c r="H328" s="9">
        <v>7.4799999999999997E-4</v>
      </c>
      <c r="I328" s="9">
        <v>7.27E-4</v>
      </c>
      <c r="J328" s="9">
        <v>6.3400000000000001E-4</v>
      </c>
      <c r="K328" s="9">
        <v>7.0299999999999996E-4</v>
      </c>
      <c r="L328" s="9">
        <v>1.6541E-2</v>
      </c>
      <c r="N328" s="9">
        <v>60.4</v>
      </c>
      <c r="O328" s="9">
        <v>2.877E-2</v>
      </c>
      <c r="P328" s="9">
        <v>2.9722999999999999E-2</v>
      </c>
      <c r="Q328" s="9">
        <v>0.10803599999999999</v>
      </c>
      <c r="R328" s="9">
        <v>2.2228000000000001E-2</v>
      </c>
      <c r="S328" s="9">
        <v>2.1444000000000001E-2</v>
      </c>
      <c r="T328" s="9">
        <v>2.2450000000000001E-2</v>
      </c>
      <c r="U328" s="9">
        <v>2.3445000000000001E-2</v>
      </c>
      <c r="V328" s="9">
        <v>2.1802999999999999E-2</v>
      </c>
      <c r="W328" s="9">
        <v>2.1441000000000002E-2</v>
      </c>
      <c r="X328" s="9">
        <v>2.1495E-2</v>
      </c>
      <c r="Y328" s="9">
        <v>1.6541E-2</v>
      </c>
      <c r="AA328" s="9">
        <v>60.4</v>
      </c>
      <c r="AB328" s="9">
        <v>2.4229999999999998E-3</v>
      </c>
      <c r="AC328" s="9">
        <v>9.7999999999999997E-4</v>
      </c>
      <c r="AD328" s="9">
        <v>3.6310000000000001E-3</v>
      </c>
      <c r="AE328" s="9">
        <v>6.9999999999999999E-4</v>
      </c>
      <c r="AF328" s="9">
        <v>6.8099999999999996E-4</v>
      </c>
      <c r="AG328" s="9">
        <v>7.67E-4</v>
      </c>
      <c r="AH328" s="9">
        <v>7.4799999999999997E-4</v>
      </c>
      <c r="AI328" s="9">
        <v>7.27E-4</v>
      </c>
      <c r="AJ328" s="9">
        <v>6.3400000000000001E-4</v>
      </c>
      <c r="AK328" s="9">
        <v>7.0299999999999996E-4</v>
      </c>
      <c r="AL328" s="9">
        <v>1.6541E-2</v>
      </c>
    </row>
    <row r="329" spans="1:38">
      <c r="A329" s="9">
        <v>61.2</v>
      </c>
      <c r="B329" s="9">
        <v>2.5079999999999998E-3</v>
      </c>
      <c r="C329" s="9">
        <v>7.8899999999999999E-4</v>
      </c>
      <c r="D329" s="9">
        <v>3.5639999999999999E-3</v>
      </c>
      <c r="E329" s="9">
        <v>7.4700000000000005E-4</v>
      </c>
      <c r="F329" s="9">
        <v>6.9700000000000003E-4</v>
      </c>
      <c r="G329" s="9">
        <v>7.1900000000000002E-4</v>
      </c>
      <c r="H329" s="9">
        <v>7.1900000000000002E-4</v>
      </c>
      <c r="I329" s="9">
        <v>7.1900000000000002E-4</v>
      </c>
      <c r="J329" s="9">
        <v>6.1300000000000005E-4</v>
      </c>
      <c r="K329" s="9">
        <v>6.7199999999999996E-4</v>
      </c>
      <c r="L329" s="9">
        <v>1.6584000000000002E-2</v>
      </c>
      <c r="N329" s="9">
        <v>61.2</v>
      </c>
      <c r="O329" s="9">
        <v>2.7992E-2</v>
      </c>
      <c r="P329" s="9">
        <v>2.6242000000000001E-2</v>
      </c>
      <c r="Q329" s="9">
        <v>0.108184</v>
      </c>
      <c r="R329" s="9">
        <v>2.2308000000000001E-2</v>
      </c>
      <c r="S329" s="9">
        <v>2.1760999999999999E-2</v>
      </c>
      <c r="T329" s="9">
        <v>2.2598E-2</v>
      </c>
      <c r="U329" s="9">
        <v>2.3658999999999999E-2</v>
      </c>
      <c r="V329" s="9">
        <v>2.1805000000000001E-2</v>
      </c>
      <c r="W329" s="9">
        <v>2.1623E-2</v>
      </c>
      <c r="X329" s="9">
        <v>2.1444999999999999E-2</v>
      </c>
      <c r="Y329" s="9">
        <v>1.6584000000000002E-2</v>
      </c>
      <c r="AA329" s="9">
        <v>61.2</v>
      </c>
      <c r="AB329" s="9">
        <v>2.5079999999999998E-3</v>
      </c>
      <c r="AC329" s="9">
        <v>7.8899999999999999E-4</v>
      </c>
      <c r="AD329" s="9">
        <v>3.5639999999999999E-3</v>
      </c>
      <c r="AE329" s="9">
        <v>7.4700000000000005E-4</v>
      </c>
      <c r="AF329" s="9">
        <v>6.9700000000000003E-4</v>
      </c>
      <c r="AG329" s="9">
        <v>7.1900000000000002E-4</v>
      </c>
      <c r="AH329" s="9">
        <v>7.1900000000000002E-4</v>
      </c>
      <c r="AI329" s="9">
        <v>7.1900000000000002E-4</v>
      </c>
      <c r="AJ329" s="9">
        <v>6.1300000000000005E-4</v>
      </c>
      <c r="AK329" s="9">
        <v>6.7199999999999996E-4</v>
      </c>
      <c r="AL329" s="9">
        <v>1.6584000000000002E-2</v>
      </c>
    </row>
    <row r="330" spans="1:38">
      <c r="A330" s="9">
        <v>62</v>
      </c>
      <c r="B330" s="9">
        <v>2.431E-3</v>
      </c>
      <c r="C330" s="9">
        <v>8.1099999999999998E-4</v>
      </c>
      <c r="D330" s="9">
        <v>3.6770000000000001E-3</v>
      </c>
      <c r="E330" s="9">
        <v>7.0899999999999999E-4</v>
      </c>
      <c r="F330" s="9">
        <v>6.2699999999999995E-4</v>
      </c>
      <c r="G330" s="9">
        <v>7.5500000000000003E-4</v>
      </c>
      <c r="H330" s="9">
        <v>7.2499999999999995E-4</v>
      </c>
      <c r="I330" s="9">
        <v>6.9800000000000005E-4</v>
      </c>
      <c r="J330" s="9">
        <v>6.5799999999999995E-4</v>
      </c>
      <c r="K330" s="9">
        <v>6.5600000000000001E-4</v>
      </c>
      <c r="L330" s="9">
        <v>1.6562E-2</v>
      </c>
      <c r="N330" s="9">
        <v>62</v>
      </c>
      <c r="O330" s="9">
        <v>2.7372E-2</v>
      </c>
      <c r="P330" s="9">
        <v>2.4027E-2</v>
      </c>
      <c r="Q330" s="9">
        <v>0.108031</v>
      </c>
      <c r="R330" s="9">
        <v>2.2256000000000001E-2</v>
      </c>
      <c r="S330" s="9">
        <v>2.1444000000000001E-2</v>
      </c>
      <c r="T330" s="9">
        <v>2.2408999999999998E-2</v>
      </c>
      <c r="U330" s="9">
        <v>2.3737999999999999E-2</v>
      </c>
      <c r="V330" s="9">
        <v>2.1842E-2</v>
      </c>
      <c r="W330" s="9">
        <v>2.1294E-2</v>
      </c>
      <c r="X330" s="9">
        <v>2.1031000000000001E-2</v>
      </c>
      <c r="Y330" s="9">
        <v>1.6562E-2</v>
      </c>
      <c r="AA330" s="9">
        <v>62</v>
      </c>
      <c r="AB330" s="9">
        <v>2.431E-3</v>
      </c>
      <c r="AC330" s="9">
        <v>8.1099999999999998E-4</v>
      </c>
      <c r="AD330" s="9">
        <v>3.6770000000000001E-3</v>
      </c>
      <c r="AE330" s="9">
        <v>7.0899999999999999E-4</v>
      </c>
      <c r="AF330" s="9">
        <v>6.2699999999999995E-4</v>
      </c>
      <c r="AG330" s="9">
        <v>7.5500000000000003E-4</v>
      </c>
      <c r="AH330" s="9">
        <v>7.2499999999999995E-4</v>
      </c>
      <c r="AI330" s="9">
        <v>6.9800000000000005E-4</v>
      </c>
      <c r="AJ330" s="9">
        <v>6.5799999999999995E-4</v>
      </c>
      <c r="AK330" s="9">
        <v>6.5600000000000001E-4</v>
      </c>
      <c r="AL330" s="9">
        <v>1.6562E-2</v>
      </c>
    </row>
    <row r="331" spans="1:38">
      <c r="A331" s="9">
        <v>62.8</v>
      </c>
      <c r="B331" s="9">
        <v>2.362E-3</v>
      </c>
      <c r="C331" s="9">
        <v>6.9999999999999999E-4</v>
      </c>
      <c r="D331" s="9">
        <v>3.558E-3</v>
      </c>
      <c r="E331" s="9">
        <v>7.3800000000000005E-4</v>
      </c>
      <c r="F331" s="9">
        <v>6.8400000000000004E-4</v>
      </c>
      <c r="G331" s="9">
        <v>6.7299999999999999E-4</v>
      </c>
      <c r="H331" s="9">
        <v>7.3099999999999999E-4</v>
      </c>
      <c r="I331" s="9">
        <v>7.1100000000000004E-4</v>
      </c>
      <c r="J331" s="9">
        <v>7.1699999999999997E-4</v>
      </c>
      <c r="K331" s="9">
        <v>6.9800000000000005E-4</v>
      </c>
      <c r="L331" s="9">
        <v>1.6583000000000001E-2</v>
      </c>
      <c r="N331" s="9">
        <v>62.8</v>
      </c>
      <c r="O331" s="9">
        <v>2.7778000000000001E-2</v>
      </c>
      <c r="P331" s="9">
        <v>2.3446999999999999E-2</v>
      </c>
      <c r="Q331" s="9">
        <v>0.105947</v>
      </c>
      <c r="R331" s="9">
        <v>2.1852E-2</v>
      </c>
      <c r="S331" s="9">
        <v>2.1097000000000001E-2</v>
      </c>
      <c r="T331" s="9">
        <v>2.2723E-2</v>
      </c>
      <c r="U331" s="9">
        <v>2.3823E-2</v>
      </c>
      <c r="V331" s="9">
        <v>2.1787999999999998E-2</v>
      </c>
      <c r="W331" s="9">
        <v>2.1277999999999998E-2</v>
      </c>
      <c r="X331" s="9">
        <v>2.1361999999999999E-2</v>
      </c>
      <c r="Y331" s="9">
        <v>1.6583000000000001E-2</v>
      </c>
      <c r="AA331" s="9">
        <v>62.8</v>
      </c>
      <c r="AB331" s="9">
        <v>2.362E-3</v>
      </c>
      <c r="AC331" s="9">
        <v>6.9999999999999999E-4</v>
      </c>
      <c r="AD331" s="9">
        <v>3.558E-3</v>
      </c>
      <c r="AE331" s="9">
        <v>7.3800000000000005E-4</v>
      </c>
      <c r="AF331" s="9">
        <v>6.8400000000000004E-4</v>
      </c>
      <c r="AG331" s="9">
        <v>6.7299999999999999E-4</v>
      </c>
      <c r="AH331" s="9">
        <v>7.3099999999999999E-4</v>
      </c>
      <c r="AI331" s="9">
        <v>7.1100000000000004E-4</v>
      </c>
      <c r="AJ331" s="9">
        <v>7.1699999999999997E-4</v>
      </c>
      <c r="AK331" s="9">
        <v>6.9800000000000005E-4</v>
      </c>
      <c r="AL331" s="9">
        <v>1.6583000000000001E-2</v>
      </c>
    </row>
    <row r="332" spans="1:38">
      <c r="A332" s="9">
        <v>63.6</v>
      </c>
      <c r="B332" s="9">
        <v>2.3969999999999998E-3</v>
      </c>
      <c r="C332" s="9">
        <v>7.5000000000000002E-4</v>
      </c>
      <c r="D332" s="9">
        <v>3.3670000000000002E-3</v>
      </c>
      <c r="E332" s="9">
        <v>7.3300000000000004E-4</v>
      </c>
      <c r="F332" s="9">
        <v>6.3299999999999999E-4</v>
      </c>
      <c r="G332" s="9">
        <v>7.3899999999999997E-4</v>
      </c>
      <c r="H332" s="9">
        <v>7.6300000000000001E-4</v>
      </c>
      <c r="I332" s="9">
        <v>7.45E-4</v>
      </c>
      <c r="J332" s="9">
        <v>6.3000000000000003E-4</v>
      </c>
      <c r="K332" s="9">
        <v>6.7000000000000002E-4</v>
      </c>
      <c r="L332" s="9">
        <v>1.6563000000000001E-2</v>
      </c>
      <c r="N332" s="9">
        <v>63.6</v>
      </c>
      <c r="O332" s="9">
        <v>2.7366000000000001E-2</v>
      </c>
      <c r="P332" s="9">
        <v>2.2821999999999999E-2</v>
      </c>
      <c r="Q332" s="9">
        <v>0.10324800000000001</v>
      </c>
      <c r="R332" s="9">
        <v>2.1873E-2</v>
      </c>
      <c r="S332" s="9">
        <v>2.1384E-2</v>
      </c>
      <c r="T332" s="9">
        <v>2.2526999999999998E-2</v>
      </c>
      <c r="U332" s="9">
        <v>2.4458000000000001E-2</v>
      </c>
      <c r="V332" s="9">
        <v>2.1647E-2</v>
      </c>
      <c r="W332" s="9">
        <v>2.1363E-2</v>
      </c>
      <c r="X332" s="9">
        <v>2.1593999999999999E-2</v>
      </c>
      <c r="Y332" s="9">
        <v>1.6563000000000001E-2</v>
      </c>
      <c r="AA332" s="9">
        <v>63.6</v>
      </c>
      <c r="AB332" s="9">
        <v>2.3969999999999998E-3</v>
      </c>
      <c r="AC332" s="9">
        <v>7.5000000000000002E-4</v>
      </c>
      <c r="AD332" s="9">
        <v>3.3670000000000002E-3</v>
      </c>
      <c r="AE332" s="9">
        <v>7.3300000000000004E-4</v>
      </c>
      <c r="AF332" s="9">
        <v>6.3299999999999999E-4</v>
      </c>
      <c r="AG332" s="9">
        <v>7.3899999999999997E-4</v>
      </c>
      <c r="AH332" s="9">
        <v>7.6300000000000001E-4</v>
      </c>
      <c r="AI332" s="9">
        <v>7.45E-4</v>
      </c>
      <c r="AJ332" s="9">
        <v>6.3000000000000003E-4</v>
      </c>
      <c r="AK332" s="9">
        <v>6.7000000000000002E-4</v>
      </c>
      <c r="AL332" s="9">
        <v>1.6563000000000001E-2</v>
      </c>
    </row>
    <row r="333" spans="1:38">
      <c r="A333" s="9">
        <v>64.400000000000006</v>
      </c>
      <c r="B333" s="9">
        <v>2.3500000000000001E-3</v>
      </c>
      <c r="C333" s="9">
        <v>8.4699999999999999E-4</v>
      </c>
      <c r="D333" s="9">
        <v>3.47E-3</v>
      </c>
      <c r="E333" s="9">
        <v>7.1400000000000001E-4</v>
      </c>
      <c r="F333" s="9">
        <v>7.0600000000000003E-4</v>
      </c>
      <c r="G333" s="9">
        <v>7.5000000000000002E-4</v>
      </c>
      <c r="H333" s="9">
        <v>8.0599999999999997E-4</v>
      </c>
      <c r="I333" s="9">
        <v>6.69E-4</v>
      </c>
      <c r="J333" s="9">
        <v>6.6399999999999999E-4</v>
      </c>
      <c r="K333" s="9">
        <v>6.8400000000000004E-4</v>
      </c>
      <c r="L333" s="9">
        <v>1.6542999999999999E-2</v>
      </c>
      <c r="N333" s="9">
        <v>64.400000000000006</v>
      </c>
      <c r="O333" s="9">
        <v>2.7422999999999999E-2</v>
      </c>
      <c r="P333" s="9">
        <v>2.2414E-2</v>
      </c>
      <c r="Q333" s="9">
        <v>9.8944000000000004E-2</v>
      </c>
      <c r="R333" s="9">
        <v>2.1593999999999999E-2</v>
      </c>
      <c r="S333" s="9">
        <v>2.1232999999999998E-2</v>
      </c>
      <c r="T333" s="9">
        <v>2.2762000000000001E-2</v>
      </c>
      <c r="U333" s="9">
        <v>2.4327000000000001E-2</v>
      </c>
      <c r="V333" s="9">
        <v>2.1427000000000002E-2</v>
      </c>
      <c r="W333" s="9">
        <v>2.1521999999999999E-2</v>
      </c>
      <c r="X333" s="9">
        <v>2.1236999999999999E-2</v>
      </c>
      <c r="Y333" s="9">
        <v>1.6542999999999999E-2</v>
      </c>
      <c r="AA333" s="9">
        <v>64.400000000000006</v>
      </c>
      <c r="AB333" s="9">
        <v>2.3500000000000001E-3</v>
      </c>
      <c r="AC333" s="9">
        <v>8.4699999999999999E-4</v>
      </c>
      <c r="AD333" s="9">
        <v>3.47E-3</v>
      </c>
      <c r="AE333" s="9">
        <v>7.1400000000000001E-4</v>
      </c>
      <c r="AF333" s="9">
        <v>7.0600000000000003E-4</v>
      </c>
      <c r="AG333" s="9">
        <v>7.5000000000000002E-4</v>
      </c>
      <c r="AH333" s="9">
        <v>8.0599999999999997E-4</v>
      </c>
      <c r="AI333" s="9">
        <v>6.69E-4</v>
      </c>
      <c r="AJ333" s="9">
        <v>6.6399999999999999E-4</v>
      </c>
      <c r="AK333" s="9">
        <v>6.8400000000000004E-4</v>
      </c>
      <c r="AL333" s="9">
        <v>1.6542999999999999E-2</v>
      </c>
    </row>
    <row r="334" spans="1:38">
      <c r="A334" s="9">
        <v>65.2</v>
      </c>
      <c r="B334" s="9">
        <v>2.2920000000000002E-3</v>
      </c>
      <c r="C334" s="9">
        <v>7.3300000000000004E-4</v>
      </c>
      <c r="D334" s="9">
        <v>3.1870000000000002E-3</v>
      </c>
      <c r="E334" s="9">
        <v>6.9499999999999998E-4</v>
      </c>
      <c r="F334" s="9">
        <v>7.4100000000000001E-4</v>
      </c>
      <c r="G334" s="9">
        <v>7.5299999999999998E-4</v>
      </c>
      <c r="H334" s="9">
        <v>7.7499999999999997E-4</v>
      </c>
      <c r="I334" s="9">
        <v>7.4100000000000001E-4</v>
      </c>
      <c r="J334" s="9">
        <v>6.4999999999999997E-4</v>
      </c>
      <c r="K334" s="9">
        <v>6.9999999999999999E-4</v>
      </c>
      <c r="L334" s="9">
        <v>1.6636000000000001E-2</v>
      </c>
      <c r="N334" s="9">
        <v>65.2</v>
      </c>
      <c r="O334" s="9">
        <v>2.7038E-2</v>
      </c>
      <c r="P334" s="9">
        <v>2.265E-2</v>
      </c>
      <c r="Q334" s="9">
        <v>9.3695000000000001E-2</v>
      </c>
      <c r="R334" s="9">
        <v>2.1509E-2</v>
      </c>
      <c r="S334" s="9">
        <v>2.1964000000000001E-2</v>
      </c>
      <c r="T334" s="9">
        <v>2.3077E-2</v>
      </c>
      <c r="U334" s="9">
        <v>2.4294E-2</v>
      </c>
      <c r="V334" s="9">
        <v>2.1836999999999999E-2</v>
      </c>
      <c r="W334" s="9">
        <v>2.1229999999999999E-2</v>
      </c>
      <c r="X334" s="9">
        <v>2.1398E-2</v>
      </c>
      <c r="Y334" s="9">
        <v>1.6636000000000001E-2</v>
      </c>
      <c r="AA334" s="9">
        <v>65.2</v>
      </c>
      <c r="AB334" s="9">
        <v>2.2920000000000002E-3</v>
      </c>
      <c r="AC334" s="9">
        <v>7.3300000000000004E-4</v>
      </c>
      <c r="AD334" s="9">
        <v>3.1870000000000002E-3</v>
      </c>
      <c r="AE334" s="9">
        <v>6.9499999999999998E-4</v>
      </c>
      <c r="AF334" s="9">
        <v>7.4100000000000001E-4</v>
      </c>
      <c r="AG334" s="9">
        <v>7.5299999999999998E-4</v>
      </c>
      <c r="AH334" s="9">
        <v>7.7499999999999997E-4</v>
      </c>
      <c r="AI334" s="9">
        <v>7.4100000000000001E-4</v>
      </c>
      <c r="AJ334" s="9">
        <v>6.4999999999999997E-4</v>
      </c>
      <c r="AK334" s="9">
        <v>6.9999999999999999E-4</v>
      </c>
      <c r="AL334" s="9">
        <v>1.6636000000000001E-2</v>
      </c>
    </row>
    <row r="335" spans="1:38">
      <c r="A335" s="9">
        <v>66</v>
      </c>
      <c r="B335" s="9">
        <v>2.3549999999999999E-3</v>
      </c>
      <c r="C335" s="9">
        <v>7.5199999999999996E-4</v>
      </c>
      <c r="D335" s="9">
        <v>2.8860000000000001E-3</v>
      </c>
      <c r="E335" s="9">
        <v>7.1900000000000002E-4</v>
      </c>
      <c r="F335" s="9">
        <v>6.5799999999999995E-4</v>
      </c>
      <c r="G335" s="9">
        <v>7.45E-4</v>
      </c>
      <c r="H335" s="9">
        <v>7.4399999999999998E-4</v>
      </c>
      <c r="I335" s="9">
        <v>6.9499999999999998E-4</v>
      </c>
      <c r="J335" s="9">
        <v>6.5200000000000002E-4</v>
      </c>
      <c r="K335" s="9">
        <v>7.0299999999999996E-4</v>
      </c>
      <c r="L335" s="9">
        <v>1.6608999999999999E-2</v>
      </c>
      <c r="N335" s="9">
        <v>66</v>
      </c>
      <c r="O335" s="9">
        <v>2.6780999999999999E-2</v>
      </c>
      <c r="P335" s="9">
        <v>2.257E-2</v>
      </c>
      <c r="Q335" s="9">
        <v>8.7055999999999994E-2</v>
      </c>
      <c r="R335" s="9">
        <v>2.1520000000000001E-2</v>
      </c>
      <c r="S335" s="9">
        <v>2.1797E-2</v>
      </c>
      <c r="T335" s="9">
        <v>2.3016000000000002E-2</v>
      </c>
      <c r="U335" s="9">
        <v>2.4382999999999998E-2</v>
      </c>
      <c r="V335" s="9">
        <v>2.1534000000000001E-2</v>
      </c>
      <c r="W335" s="9">
        <v>2.1049999999999999E-2</v>
      </c>
      <c r="X335" s="9">
        <v>2.1520000000000001E-2</v>
      </c>
      <c r="Y335" s="9">
        <v>1.6608999999999999E-2</v>
      </c>
      <c r="AA335" s="9">
        <v>66</v>
      </c>
      <c r="AB335" s="9">
        <v>2.3549999999999999E-3</v>
      </c>
      <c r="AC335" s="9">
        <v>7.5199999999999996E-4</v>
      </c>
      <c r="AD335" s="9">
        <v>2.8860000000000001E-3</v>
      </c>
      <c r="AE335" s="9">
        <v>7.1900000000000002E-4</v>
      </c>
      <c r="AF335" s="9">
        <v>6.5799999999999995E-4</v>
      </c>
      <c r="AG335" s="9">
        <v>7.45E-4</v>
      </c>
      <c r="AH335" s="9">
        <v>7.4399999999999998E-4</v>
      </c>
      <c r="AI335" s="9">
        <v>6.9499999999999998E-4</v>
      </c>
      <c r="AJ335" s="9">
        <v>6.5200000000000002E-4</v>
      </c>
      <c r="AK335" s="9">
        <v>7.0299999999999996E-4</v>
      </c>
      <c r="AL335" s="9">
        <v>1.6608999999999999E-2</v>
      </c>
    </row>
    <row r="336" spans="1:38">
      <c r="A336" s="9">
        <v>66.8</v>
      </c>
      <c r="B336" s="9">
        <v>2.2269999999999998E-3</v>
      </c>
      <c r="C336" s="9">
        <v>7.7999999999999999E-4</v>
      </c>
      <c r="D336" s="9">
        <v>2.614E-3</v>
      </c>
      <c r="E336" s="9">
        <v>7.0500000000000001E-4</v>
      </c>
      <c r="F336" s="9">
        <v>7.45E-4</v>
      </c>
      <c r="G336" s="9">
        <v>7.2999999999999996E-4</v>
      </c>
      <c r="H336" s="9">
        <v>7.2300000000000001E-4</v>
      </c>
      <c r="I336" s="9">
        <v>7.3800000000000005E-4</v>
      </c>
      <c r="J336" s="9">
        <v>5.7200000000000003E-4</v>
      </c>
      <c r="K336" s="9">
        <v>6.6699999999999995E-4</v>
      </c>
      <c r="L336" s="9">
        <v>1.6618999999999998E-2</v>
      </c>
      <c r="N336" s="9">
        <v>66.8</v>
      </c>
      <c r="O336" s="9">
        <v>2.6471999999999999E-2</v>
      </c>
      <c r="P336" s="9">
        <v>2.2686999999999999E-2</v>
      </c>
      <c r="Q336" s="9">
        <v>7.9246999999999998E-2</v>
      </c>
      <c r="R336" s="9">
        <v>2.1580999999999999E-2</v>
      </c>
      <c r="S336" s="9">
        <v>2.2096999999999999E-2</v>
      </c>
      <c r="T336" s="9">
        <v>2.3111E-2</v>
      </c>
      <c r="U336" s="9">
        <v>2.4319E-2</v>
      </c>
      <c r="V336" s="9">
        <v>2.1794000000000001E-2</v>
      </c>
      <c r="W336" s="9">
        <v>2.1472000000000002E-2</v>
      </c>
      <c r="X336" s="9">
        <v>2.1652999999999999E-2</v>
      </c>
      <c r="Y336" s="9">
        <v>1.6618999999999998E-2</v>
      </c>
      <c r="AA336" s="9">
        <v>66.8</v>
      </c>
      <c r="AB336" s="9">
        <v>2.2269999999999998E-3</v>
      </c>
      <c r="AC336" s="9">
        <v>7.7999999999999999E-4</v>
      </c>
      <c r="AD336" s="9">
        <v>2.614E-3</v>
      </c>
      <c r="AE336" s="9">
        <v>7.0500000000000001E-4</v>
      </c>
      <c r="AF336" s="9">
        <v>7.45E-4</v>
      </c>
      <c r="AG336" s="9">
        <v>7.2999999999999996E-4</v>
      </c>
      <c r="AH336" s="9">
        <v>7.2300000000000001E-4</v>
      </c>
      <c r="AI336" s="9">
        <v>7.3800000000000005E-4</v>
      </c>
      <c r="AJ336" s="9">
        <v>5.7200000000000003E-4</v>
      </c>
      <c r="AK336" s="9">
        <v>6.6699999999999995E-4</v>
      </c>
      <c r="AL336" s="9">
        <v>1.6618999999999998E-2</v>
      </c>
    </row>
    <row r="337" spans="1:38">
      <c r="A337" s="9">
        <v>67.599999999999994</v>
      </c>
      <c r="B337" s="9">
        <v>2.2330000000000002E-3</v>
      </c>
      <c r="C337" s="9">
        <v>7.5900000000000002E-4</v>
      </c>
      <c r="D337" s="9">
        <v>2.398E-3</v>
      </c>
      <c r="E337" s="9">
        <v>7.8899999999999999E-4</v>
      </c>
      <c r="F337" s="9">
        <v>7.7200000000000001E-4</v>
      </c>
      <c r="G337" s="9">
        <v>6.8900000000000005E-4</v>
      </c>
      <c r="H337" s="9">
        <v>7.7200000000000001E-4</v>
      </c>
      <c r="I337" s="9">
        <v>7.4399999999999998E-4</v>
      </c>
      <c r="J337" s="9">
        <v>6.4700000000000001E-4</v>
      </c>
      <c r="K337" s="9">
        <v>6.8000000000000005E-4</v>
      </c>
      <c r="L337" s="9">
        <v>1.6569E-2</v>
      </c>
      <c r="N337" s="9">
        <v>67.599999999999994</v>
      </c>
      <c r="O337" s="9">
        <v>2.5767000000000002E-2</v>
      </c>
      <c r="P337" s="9">
        <v>2.2636E-2</v>
      </c>
      <c r="Q337" s="9">
        <v>7.1016999999999997E-2</v>
      </c>
      <c r="R337" s="9">
        <v>2.1610999999999998E-2</v>
      </c>
      <c r="S337" s="9">
        <v>2.2209E-2</v>
      </c>
      <c r="T337" s="9">
        <v>2.3113999999999999E-2</v>
      </c>
      <c r="U337" s="9">
        <v>2.3673E-2</v>
      </c>
      <c r="V337" s="9">
        <v>2.1773000000000001E-2</v>
      </c>
      <c r="W337" s="9">
        <v>2.1642000000000002E-2</v>
      </c>
      <c r="X337" s="9">
        <v>2.1614000000000001E-2</v>
      </c>
      <c r="Y337" s="9">
        <v>1.6569E-2</v>
      </c>
      <c r="AA337" s="9">
        <v>67.599999999999994</v>
      </c>
      <c r="AB337" s="9">
        <v>2.2330000000000002E-3</v>
      </c>
      <c r="AC337" s="9">
        <v>7.5900000000000002E-4</v>
      </c>
      <c r="AD337" s="9">
        <v>2.398E-3</v>
      </c>
      <c r="AE337" s="9">
        <v>7.8899999999999999E-4</v>
      </c>
      <c r="AF337" s="9">
        <v>7.7200000000000001E-4</v>
      </c>
      <c r="AG337" s="9">
        <v>6.8900000000000005E-4</v>
      </c>
      <c r="AH337" s="9">
        <v>7.7200000000000001E-4</v>
      </c>
      <c r="AI337" s="9">
        <v>7.4399999999999998E-4</v>
      </c>
      <c r="AJ337" s="9">
        <v>6.4700000000000001E-4</v>
      </c>
      <c r="AK337" s="9">
        <v>6.8000000000000005E-4</v>
      </c>
      <c r="AL337" s="9">
        <v>1.6569E-2</v>
      </c>
    </row>
    <row r="338" spans="1:38">
      <c r="A338" s="9">
        <v>68.400000000000006</v>
      </c>
      <c r="B338" s="9">
        <v>2.1779999999999998E-3</v>
      </c>
      <c r="C338" s="9">
        <v>7.9500000000000003E-4</v>
      </c>
      <c r="D338" s="9">
        <v>2.1220000000000002E-3</v>
      </c>
      <c r="E338" s="9">
        <v>6.7000000000000002E-4</v>
      </c>
      <c r="F338" s="9">
        <v>7.6900000000000004E-4</v>
      </c>
      <c r="G338" s="9">
        <v>7.8799999999999996E-4</v>
      </c>
      <c r="H338" s="9">
        <v>7.27E-4</v>
      </c>
      <c r="I338" s="9">
        <v>6.9399999999999996E-4</v>
      </c>
      <c r="J338" s="9">
        <v>6.6299999999999996E-4</v>
      </c>
      <c r="K338" s="9">
        <v>6.3900000000000003E-4</v>
      </c>
      <c r="L338" s="9">
        <v>1.6503E-2</v>
      </c>
      <c r="N338" s="9">
        <v>68.400000000000006</v>
      </c>
      <c r="O338" s="9">
        <v>2.5477E-2</v>
      </c>
      <c r="P338" s="9">
        <v>2.2973E-2</v>
      </c>
      <c r="Q338" s="9">
        <v>6.2909000000000007E-2</v>
      </c>
      <c r="R338" s="9">
        <v>2.1305000000000001E-2</v>
      </c>
      <c r="S338" s="9">
        <v>2.2533999999999998E-2</v>
      </c>
      <c r="T338" s="9">
        <v>2.3088000000000001E-2</v>
      </c>
      <c r="U338" s="9">
        <v>2.3812E-2</v>
      </c>
      <c r="V338" s="9">
        <v>2.1748E-2</v>
      </c>
      <c r="W338" s="9">
        <v>2.1416000000000001E-2</v>
      </c>
      <c r="X338" s="9">
        <v>2.1385999999999999E-2</v>
      </c>
      <c r="Y338" s="9">
        <v>1.6503E-2</v>
      </c>
      <c r="AA338" s="9">
        <v>68.400000000000006</v>
      </c>
      <c r="AB338" s="9">
        <v>2.1779999999999998E-3</v>
      </c>
      <c r="AC338" s="9">
        <v>7.9500000000000003E-4</v>
      </c>
      <c r="AD338" s="9">
        <v>2.1220000000000002E-3</v>
      </c>
      <c r="AE338" s="9">
        <v>6.7000000000000002E-4</v>
      </c>
      <c r="AF338" s="9">
        <v>7.6900000000000004E-4</v>
      </c>
      <c r="AG338" s="9">
        <v>7.8799999999999996E-4</v>
      </c>
      <c r="AH338" s="9">
        <v>7.27E-4</v>
      </c>
      <c r="AI338" s="9">
        <v>6.9399999999999996E-4</v>
      </c>
      <c r="AJ338" s="9">
        <v>6.6299999999999996E-4</v>
      </c>
      <c r="AK338" s="9">
        <v>6.3900000000000003E-4</v>
      </c>
      <c r="AL338" s="9">
        <v>1.6503E-2</v>
      </c>
    </row>
    <row r="339" spans="1:38">
      <c r="A339" s="9">
        <v>69.2</v>
      </c>
      <c r="B339" s="9">
        <v>2.016E-3</v>
      </c>
      <c r="C339" s="9">
        <v>7.45E-4</v>
      </c>
      <c r="D339" s="9">
        <v>1.8159999999999999E-3</v>
      </c>
      <c r="E339" s="9">
        <v>7.1900000000000002E-4</v>
      </c>
      <c r="F339" s="9">
        <v>7.3399999999999995E-4</v>
      </c>
      <c r="G339" s="9">
        <v>7.36E-4</v>
      </c>
      <c r="H339" s="9">
        <v>7.7499999999999997E-4</v>
      </c>
      <c r="I339" s="9">
        <v>6.9800000000000005E-4</v>
      </c>
      <c r="J339" s="9">
        <v>7.0500000000000001E-4</v>
      </c>
      <c r="K339" s="9">
        <v>6.9700000000000003E-4</v>
      </c>
      <c r="L339" s="9">
        <v>1.6546999999999999E-2</v>
      </c>
      <c r="N339" s="9">
        <v>69.2</v>
      </c>
      <c r="O339" s="9">
        <v>2.5513999999999998E-2</v>
      </c>
      <c r="P339" s="9">
        <v>2.2381000000000002E-2</v>
      </c>
      <c r="Q339" s="9">
        <v>5.4269999999999999E-2</v>
      </c>
      <c r="R339" s="9">
        <v>2.1256000000000001E-2</v>
      </c>
      <c r="S339" s="9">
        <v>2.2917E-2</v>
      </c>
      <c r="T339" s="9">
        <v>2.3386000000000001E-2</v>
      </c>
      <c r="U339" s="9">
        <v>2.3625E-2</v>
      </c>
      <c r="V339" s="9">
        <v>2.1992000000000001E-2</v>
      </c>
      <c r="W339" s="9">
        <v>2.1545000000000002E-2</v>
      </c>
      <c r="X339" s="9">
        <v>2.1354999999999999E-2</v>
      </c>
      <c r="Y339" s="9">
        <v>1.6546999999999999E-2</v>
      </c>
      <c r="AA339" s="9">
        <v>69.2</v>
      </c>
      <c r="AB339" s="9">
        <v>2.016E-3</v>
      </c>
      <c r="AC339" s="9">
        <v>7.45E-4</v>
      </c>
      <c r="AD339" s="9">
        <v>1.8159999999999999E-3</v>
      </c>
      <c r="AE339" s="9">
        <v>7.1900000000000002E-4</v>
      </c>
      <c r="AF339" s="9">
        <v>7.3399999999999995E-4</v>
      </c>
      <c r="AG339" s="9">
        <v>7.36E-4</v>
      </c>
      <c r="AH339" s="9">
        <v>7.7499999999999997E-4</v>
      </c>
      <c r="AI339" s="9">
        <v>6.9800000000000005E-4</v>
      </c>
      <c r="AJ339" s="9">
        <v>7.0500000000000001E-4</v>
      </c>
      <c r="AK339" s="9">
        <v>6.9700000000000003E-4</v>
      </c>
      <c r="AL339" s="9">
        <v>1.6546999999999999E-2</v>
      </c>
    </row>
    <row r="340" spans="1:38">
      <c r="A340" s="9">
        <v>70</v>
      </c>
      <c r="B340" s="9">
        <v>1.8829999999999999E-3</v>
      </c>
      <c r="C340" s="9">
        <v>7.9199999999999995E-4</v>
      </c>
      <c r="D340" s="9">
        <v>1.609E-3</v>
      </c>
      <c r="E340" s="9">
        <v>7.0500000000000001E-4</v>
      </c>
      <c r="F340" s="9">
        <v>6.9499999999999998E-4</v>
      </c>
      <c r="G340" s="9">
        <v>7.2000000000000005E-4</v>
      </c>
      <c r="H340" s="9">
        <v>6.9700000000000003E-4</v>
      </c>
      <c r="I340" s="9">
        <v>6.9200000000000002E-4</v>
      </c>
      <c r="J340" s="9">
        <v>6.5799999999999995E-4</v>
      </c>
      <c r="K340" s="9">
        <v>6.1600000000000001E-4</v>
      </c>
      <c r="L340" s="9">
        <v>1.6617E-2</v>
      </c>
      <c r="N340" s="9">
        <v>70</v>
      </c>
      <c r="O340" s="9">
        <v>2.4634E-2</v>
      </c>
      <c r="P340" s="9">
        <v>2.2814000000000001E-2</v>
      </c>
      <c r="Q340" s="9">
        <v>4.7381E-2</v>
      </c>
      <c r="R340" s="9">
        <v>2.1537000000000001E-2</v>
      </c>
      <c r="S340" s="9">
        <v>2.3026999999999999E-2</v>
      </c>
      <c r="T340" s="9">
        <v>2.3591999999999998E-2</v>
      </c>
      <c r="U340" s="9">
        <v>2.3470000000000001E-2</v>
      </c>
      <c r="V340" s="9">
        <v>2.1894E-2</v>
      </c>
      <c r="W340" s="9">
        <v>2.138E-2</v>
      </c>
      <c r="X340" s="9">
        <v>2.1253000000000001E-2</v>
      </c>
      <c r="Y340" s="9">
        <v>1.6617E-2</v>
      </c>
      <c r="AA340" s="9">
        <v>70</v>
      </c>
      <c r="AB340" s="9">
        <v>1.8829999999999999E-3</v>
      </c>
      <c r="AC340" s="9">
        <v>7.9199999999999995E-4</v>
      </c>
      <c r="AD340" s="9">
        <v>1.609E-3</v>
      </c>
      <c r="AE340" s="9">
        <v>7.0500000000000001E-4</v>
      </c>
      <c r="AF340" s="9">
        <v>6.9499999999999998E-4</v>
      </c>
      <c r="AG340" s="9">
        <v>7.2000000000000005E-4</v>
      </c>
      <c r="AH340" s="9">
        <v>6.9700000000000003E-4</v>
      </c>
      <c r="AI340" s="9">
        <v>6.9200000000000002E-4</v>
      </c>
      <c r="AJ340" s="9">
        <v>6.5799999999999995E-4</v>
      </c>
      <c r="AK340" s="9">
        <v>6.1600000000000001E-4</v>
      </c>
      <c r="AL340" s="9">
        <v>1.6617E-2</v>
      </c>
    </row>
    <row r="341" spans="1:38">
      <c r="A341" s="9">
        <v>70.8</v>
      </c>
      <c r="B341" s="9">
        <v>1.7730000000000001E-3</v>
      </c>
      <c r="C341" s="9">
        <v>6.8000000000000005E-4</v>
      </c>
      <c r="D341" s="9">
        <v>1.2700000000000001E-3</v>
      </c>
      <c r="E341" s="9">
        <v>7.3899999999999997E-4</v>
      </c>
      <c r="F341" s="9">
        <v>7.36E-4</v>
      </c>
      <c r="G341" s="9">
        <v>7.4200000000000004E-4</v>
      </c>
      <c r="H341" s="9">
        <v>7.4700000000000005E-4</v>
      </c>
      <c r="I341" s="9">
        <v>6.9700000000000003E-4</v>
      </c>
      <c r="J341" s="9">
        <v>6.7299999999999999E-4</v>
      </c>
      <c r="K341" s="9">
        <v>6.8300000000000001E-4</v>
      </c>
      <c r="L341" s="9">
        <v>1.6604000000000001E-2</v>
      </c>
      <c r="N341" s="9">
        <v>70.8</v>
      </c>
      <c r="O341" s="9">
        <v>2.4187E-2</v>
      </c>
      <c r="P341" s="9">
        <v>2.2630000000000001E-2</v>
      </c>
      <c r="Q341" s="9">
        <v>4.0740999999999999E-2</v>
      </c>
      <c r="R341" s="9">
        <v>2.1481E-2</v>
      </c>
      <c r="S341" s="9">
        <v>2.3327000000000001E-2</v>
      </c>
      <c r="T341" s="9">
        <v>2.3570000000000001E-2</v>
      </c>
      <c r="U341" s="9">
        <v>2.3147000000000001E-2</v>
      </c>
      <c r="V341" s="9">
        <v>2.2147E-2</v>
      </c>
      <c r="W341" s="9">
        <v>2.1519E-2</v>
      </c>
      <c r="X341" s="9">
        <v>2.1572000000000001E-2</v>
      </c>
      <c r="Y341" s="9">
        <v>1.6604000000000001E-2</v>
      </c>
      <c r="AA341" s="9">
        <v>70.8</v>
      </c>
      <c r="AB341" s="9">
        <v>1.7730000000000001E-3</v>
      </c>
      <c r="AC341" s="9">
        <v>6.8000000000000005E-4</v>
      </c>
      <c r="AD341" s="9">
        <v>1.2700000000000001E-3</v>
      </c>
      <c r="AE341" s="9">
        <v>7.3899999999999997E-4</v>
      </c>
      <c r="AF341" s="9">
        <v>7.36E-4</v>
      </c>
      <c r="AG341" s="9">
        <v>7.4200000000000004E-4</v>
      </c>
      <c r="AH341" s="9">
        <v>7.4700000000000005E-4</v>
      </c>
      <c r="AI341" s="9">
        <v>6.9700000000000003E-4</v>
      </c>
      <c r="AJ341" s="9">
        <v>6.7299999999999999E-4</v>
      </c>
      <c r="AK341" s="9">
        <v>6.8300000000000001E-4</v>
      </c>
      <c r="AL341" s="9">
        <v>1.6604000000000001E-2</v>
      </c>
    </row>
    <row r="342" spans="1:38">
      <c r="A342" s="9">
        <v>71.599999999999994</v>
      </c>
      <c r="B342" s="9">
        <v>1.572E-3</v>
      </c>
      <c r="C342" s="9">
        <v>7.4200000000000004E-4</v>
      </c>
      <c r="D342" s="9">
        <v>1.134E-3</v>
      </c>
      <c r="E342" s="9">
        <v>7.0899999999999999E-4</v>
      </c>
      <c r="F342" s="9">
        <v>7.3300000000000004E-4</v>
      </c>
      <c r="G342" s="9">
        <v>7.0299999999999996E-4</v>
      </c>
      <c r="H342" s="9">
        <v>7.3899999999999997E-4</v>
      </c>
      <c r="I342" s="9">
        <v>7.2499999999999995E-4</v>
      </c>
      <c r="J342" s="9">
        <v>6.3599999999999996E-4</v>
      </c>
      <c r="K342" s="9">
        <v>6.5600000000000001E-4</v>
      </c>
      <c r="L342" s="9">
        <v>1.6607E-2</v>
      </c>
      <c r="N342" s="9">
        <v>71.599999999999994</v>
      </c>
      <c r="O342" s="9">
        <v>2.3550000000000001E-2</v>
      </c>
      <c r="P342" s="9">
        <v>2.2723E-2</v>
      </c>
      <c r="Q342" s="9">
        <v>3.5906E-2</v>
      </c>
      <c r="R342" s="9">
        <v>2.1691999999999999E-2</v>
      </c>
      <c r="S342" s="9">
        <v>2.3186999999999999E-2</v>
      </c>
      <c r="T342" s="9">
        <v>2.3594E-2</v>
      </c>
      <c r="U342" s="9">
        <v>2.3016000000000002E-2</v>
      </c>
      <c r="V342" s="9">
        <v>2.1883E-2</v>
      </c>
      <c r="W342" s="9">
        <v>2.1357999999999999E-2</v>
      </c>
      <c r="X342" s="9">
        <v>2.1451999999999999E-2</v>
      </c>
      <c r="Y342" s="9">
        <v>1.6607E-2</v>
      </c>
      <c r="AA342" s="9">
        <v>71.599999999999994</v>
      </c>
      <c r="AB342" s="9">
        <v>1.572E-3</v>
      </c>
      <c r="AC342" s="9">
        <v>7.4200000000000004E-4</v>
      </c>
      <c r="AD342" s="9">
        <v>1.134E-3</v>
      </c>
      <c r="AE342" s="9">
        <v>7.0899999999999999E-4</v>
      </c>
      <c r="AF342" s="9">
        <v>7.3300000000000004E-4</v>
      </c>
      <c r="AG342" s="9">
        <v>7.0299999999999996E-4</v>
      </c>
      <c r="AH342" s="9">
        <v>7.3899999999999997E-4</v>
      </c>
      <c r="AI342" s="9">
        <v>7.2499999999999995E-4</v>
      </c>
      <c r="AJ342" s="9">
        <v>6.3599999999999996E-4</v>
      </c>
      <c r="AK342" s="9">
        <v>6.5600000000000001E-4</v>
      </c>
      <c r="AL342" s="9">
        <v>1.6607E-2</v>
      </c>
    </row>
    <row r="343" spans="1:38">
      <c r="A343" s="9">
        <v>72.400000000000006</v>
      </c>
      <c r="B343" s="9">
        <v>1.3829999999999999E-3</v>
      </c>
      <c r="C343" s="9">
        <v>7.5000000000000002E-4</v>
      </c>
      <c r="D343" s="9">
        <v>1.0480000000000001E-3</v>
      </c>
      <c r="E343" s="9">
        <v>6.9700000000000003E-4</v>
      </c>
      <c r="F343" s="9">
        <v>7.3399999999999995E-4</v>
      </c>
      <c r="G343" s="9">
        <v>7.4799999999999997E-4</v>
      </c>
      <c r="H343" s="9">
        <v>7.5199999999999996E-4</v>
      </c>
      <c r="I343" s="9">
        <v>7.1599999999999995E-4</v>
      </c>
      <c r="J343" s="9">
        <v>6.5499999999999998E-4</v>
      </c>
      <c r="K343" s="9">
        <v>6.8300000000000001E-4</v>
      </c>
      <c r="L343" s="9">
        <v>1.6590000000000001E-2</v>
      </c>
      <c r="N343" s="9">
        <v>72.400000000000006</v>
      </c>
      <c r="O343" s="9">
        <v>2.2533999999999998E-2</v>
      </c>
      <c r="P343" s="9">
        <v>2.2904999999999998E-2</v>
      </c>
      <c r="Q343" s="9">
        <v>3.1782999999999999E-2</v>
      </c>
      <c r="R343" s="9">
        <v>2.1597000000000002E-2</v>
      </c>
      <c r="S343" s="9">
        <v>2.3042E-2</v>
      </c>
      <c r="T343" s="9">
        <v>2.3574999999999999E-2</v>
      </c>
      <c r="U343" s="9">
        <v>2.2633E-2</v>
      </c>
      <c r="V343" s="9">
        <v>2.1680999999999999E-2</v>
      </c>
      <c r="W343" s="9">
        <v>2.1437999999999999E-2</v>
      </c>
      <c r="X343" s="9">
        <v>2.1357999999999999E-2</v>
      </c>
      <c r="Y343" s="9">
        <v>1.6590000000000001E-2</v>
      </c>
      <c r="AA343" s="9">
        <v>72.400000000000006</v>
      </c>
      <c r="AB343" s="9">
        <v>1.3829999999999999E-3</v>
      </c>
      <c r="AC343" s="9">
        <v>7.5000000000000002E-4</v>
      </c>
      <c r="AD343" s="9">
        <v>1.0480000000000001E-3</v>
      </c>
      <c r="AE343" s="9">
        <v>6.9700000000000003E-4</v>
      </c>
      <c r="AF343" s="9">
        <v>7.3399999999999995E-4</v>
      </c>
      <c r="AG343" s="9">
        <v>7.4799999999999997E-4</v>
      </c>
      <c r="AH343" s="9">
        <v>7.5199999999999996E-4</v>
      </c>
      <c r="AI343" s="9">
        <v>7.1599999999999995E-4</v>
      </c>
      <c r="AJ343" s="9">
        <v>6.5499999999999998E-4</v>
      </c>
      <c r="AK343" s="9">
        <v>6.8300000000000001E-4</v>
      </c>
      <c r="AL343" s="9">
        <v>1.6590000000000001E-2</v>
      </c>
    </row>
    <row r="344" spans="1:38">
      <c r="A344" s="9">
        <v>73.2</v>
      </c>
      <c r="B344" s="9">
        <v>1.32E-3</v>
      </c>
      <c r="C344" s="9">
        <v>7.7999999999999999E-4</v>
      </c>
      <c r="D344" s="9">
        <v>9.2699999999999998E-4</v>
      </c>
      <c r="E344" s="9">
        <v>7.5799999999999999E-4</v>
      </c>
      <c r="F344" s="9">
        <v>7.5299999999999998E-4</v>
      </c>
      <c r="G344" s="9">
        <v>7.3800000000000005E-4</v>
      </c>
      <c r="H344" s="9">
        <v>7.1900000000000002E-4</v>
      </c>
      <c r="I344" s="9">
        <v>7.4200000000000004E-4</v>
      </c>
      <c r="J344" s="9">
        <v>6.4499999999999996E-4</v>
      </c>
      <c r="K344" s="9">
        <v>6.8000000000000005E-4</v>
      </c>
      <c r="L344" s="9">
        <v>1.6601999999999999E-2</v>
      </c>
      <c r="N344" s="9">
        <v>73.2</v>
      </c>
      <c r="O344" s="9">
        <v>2.2388999999999999E-2</v>
      </c>
      <c r="P344" s="9">
        <v>2.2973E-2</v>
      </c>
      <c r="Q344" s="9">
        <v>2.8888E-2</v>
      </c>
      <c r="R344" s="9">
        <v>2.1486000000000002E-2</v>
      </c>
      <c r="S344" s="9">
        <v>2.3241000000000001E-2</v>
      </c>
      <c r="T344" s="9">
        <v>2.3935999999999999E-2</v>
      </c>
      <c r="U344" s="9">
        <v>2.2537000000000001E-2</v>
      </c>
      <c r="V344" s="9">
        <v>2.2133E-2</v>
      </c>
      <c r="W344" s="9">
        <v>2.1322000000000001E-2</v>
      </c>
      <c r="X344" s="9">
        <v>2.1184000000000001E-2</v>
      </c>
      <c r="Y344" s="9">
        <v>1.6601999999999999E-2</v>
      </c>
      <c r="AA344" s="9">
        <v>73.2</v>
      </c>
      <c r="AB344" s="9">
        <v>1.32E-3</v>
      </c>
      <c r="AC344" s="9">
        <v>7.7999999999999999E-4</v>
      </c>
      <c r="AD344" s="9">
        <v>9.2699999999999998E-4</v>
      </c>
      <c r="AE344" s="9">
        <v>7.5799999999999999E-4</v>
      </c>
      <c r="AF344" s="9">
        <v>7.5299999999999998E-4</v>
      </c>
      <c r="AG344" s="9">
        <v>7.3800000000000005E-4</v>
      </c>
      <c r="AH344" s="9">
        <v>7.1900000000000002E-4</v>
      </c>
      <c r="AI344" s="9">
        <v>7.4200000000000004E-4</v>
      </c>
      <c r="AJ344" s="9">
        <v>6.4499999999999996E-4</v>
      </c>
      <c r="AK344" s="9">
        <v>6.8000000000000005E-4</v>
      </c>
      <c r="AL344" s="9">
        <v>1.6601999999999999E-2</v>
      </c>
    </row>
    <row r="345" spans="1:38">
      <c r="A345" s="9">
        <v>74</v>
      </c>
      <c r="B345" s="9">
        <v>1.2049999999999999E-3</v>
      </c>
      <c r="C345" s="9">
        <v>7.0600000000000003E-4</v>
      </c>
      <c r="D345" s="9">
        <v>8.4099999999999995E-4</v>
      </c>
      <c r="E345" s="9">
        <v>7.3800000000000005E-4</v>
      </c>
      <c r="F345" s="9">
        <v>6.9399999999999996E-4</v>
      </c>
      <c r="G345" s="9">
        <v>7.7700000000000002E-4</v>
      </c>
      <c r="H345" s="9">
        <v>6.8800000000000003E-4</v>
      </c>
      <c r="I345" s="9">
        <v>7.4100000000000001E-4</v>
      </c>
      <c r="J345" s="9">
        <v>7.4399999999999998E-4</v>
      </c>
      <c r="K345" s="9">
        <v>7.2999999999999996E-4</v>
      </c>
      <c r="L345" s="9">
        <v>1.6669E-2</v>
      </c>
      <c r="N345" s="9">
        <v>74</v>
      </c>
      <c r="O345" s="9">
        <v>2.2144E-2</v>
      </c>
      <c r="P345" s="9">
        <v>2.2544000000000002E-2</v>
      </c>
      <c r="Q345" s="9">
        <v>2.6932999999999999E-2</v>
      </c>
      <c r="R345" s="9">
        <v>2.1564E-2</v>
      </c>
      <c r="S345" s="9">
        <v>2.3144000000000001E-2</v>
      </c>
      <c r="T345" s="9">
        <v>2.3928000000000001E-2</v>
      </c>
      <c r="U345" s="9">
        <v>2.2377999999999999E-2</v>
      </c>
      <c r="V345" s="9">
        <v>2.1697999999999999E-2</v>
      </c>
      <c r="W345" s="9">
        <v>2.0992E-2</v>
      </c>
      <c r="X345" s="9">
        <v>2.1281000000000001E-2</v>
      </c>
      <c r="Y345" s="9">
        <v>1.6669E-2</v>
      </c>
      <c r="AA345" s="9">
        <v>74</v>
      </c>
      <c r="AB345" s="9">
        <v>1.2049999999999999E-3</v>
      </c>
      <c r="AC345" s="9">
        <v>7.0600000000000003E-4</v>
      </c>
      <c r="AD345" s="9">
        <v>8.4099999999999995E-4</v>
      </c>
      <c r="AE345" s="9">
        <v>7.3800000000000005E-4</v>
      </c>
      <c r="AF345" s="9">
        <v>6.9399999999999996E-4</v>
      </c>
      <c r="AG345" s="9">
        <v>7.7700000000000002E-4</v>
      </c>
      <c r="AH345" s="9">
        <v>6.8800000000000003E-4</v>
      </c>
      <c r="AI345" s="9">
        <v>7.4100000000000001E-4</v>
      </c>
      <c r="AJ345" s="9">
        <v>7.4399999999999998E-4</v>
      </c>
      <c r="AK345" s="9">
        <v>7.2999999999999996E-4</v>
      </c>
      <c r="AL345" s="9">
        <v>1.6669E-2</v>
      </c>
    </row>
    <row r="346" spans="1:38">
      <c r="A346" s="9">
        <v>74.8</v>
      </c>
      <c r="B346" s="9">
        <v>1.189E-3</v>
      </c>
      <c r="C346" s="9">
        <v>7.2499999999999995E-4</v>
      </c>
      <c r="D346" s="9">
        <v>8.6700000000000004E-4</v>
      </c>
      <c r="E346" s="9">
        <v>7.0200000000000004E-4</v>
      </c>
      <c r="F346" s="9">
        <v>7.7999999999999999E-4</v>
      </c>
      <c r="G346" s="9">
        <v>7.2000000000000005E-4</v>
      </c>
      <c r="H346" s="9">
        <v>7.4799999999999997E-4</v>
      </c>
      <c r="I346" s="9">
        <v>6.9800000000000005E-4</v>
      </c>
      <c r="J346" s="9">
        <v>6.2799999999999998E-4</v>
      </c>
      <c r="K346" s="9">
        <v>7.7499999999999997E-4</v>
      </c>
      <c r="L346" s="9">
        <v>1.6567999999999999E-2</v>
      </c>
      <c r="N346" s="9">
        <v>74.8</v>
      </c>
      <c r="O346" s="9">
        <v>2.1822000000000001E-2</v>
      </c>
      <c r="P346" s="9">
        <v>2.2761E-2</v>
      </c>
      <c r="Q346" s="9">
        <v>2.5072000000000001E-2</v>
      </c>
      <c r="R346" s="9">
        <v>2.1503000000000001E-2</v>
      </c>
      <c r="S346" s="9">
        <v>2.2897000000000001E-2</v>
      </c>
      <c r="T346" s="9">
        <v>2.4205999999999998E-2</v>
      </c>
      <c r="U346" s="9">
        <v>2.2897000000000001E-2</v>
      </c>
      <c r="V346" s="9">
        <v>2.1769E-2</v>
      </c>
      <c r="W346" s="9">
        <v>2.1299999999999999E-2</v>
      </c>
      <c r="X346" s="9">
        <v>2.1342E-2</v>
      </c>
      <c r="Y346" s="9">
        <v>1.6567999999999999E-2</v>
      </c>
      <c r="AA346" s="9">
        <v>74.8</v>
      </c>
      <c r="AB346" s="9">
        <v>1.189E-3</v>
      </c>
      <c r="AC346" s="9">
        <v>7.2499999999999995E-4</v>
      </c>
      <c r="AD346" s="9">
        <v>8.6700000000000004E-4</v>
      </c>
      <c r="AE346" s="9">
        <v>7.0200000000000004E-4</v>
      </c>
      <c r="AF346" s="9">
        <v>7.7999999999999999E-4</v>
      </c>
      <c r="AG346" s="9">
        <v>7.2000000000000005E-4</v>
      </c>
      <c r="AH346" s="9">
        <v>7.4799999999999997E-4</v>
      </c>
      <c r="AI346" s="9">
        <v>6.9800000000000005E-4</v>
      </c>
      <c r="AJ346" s="9">
        <v>6.2799999999999998E-4</v>
      </c>
      <c r="AK346" s="9">
        <v>7.7499999999999997E-4</v>
      </c>
      <c r="AL346" s="9">
        <v>1.6567999999999999E-2</v>
      </c>
    </row>
    <row r="347" spans="1:38">
      <c r="A347" s="9">
        <v>75.599999999999994</v>
      </c>
      <c r="B347" s="9">
        <v>1.109E-3</v>
      </c>
      <c r="C347" s="9">
        <v>7.0200000000000004E-4</v>
      </c>
      <c r="D347" s="9">
        <v>7.6599999999999997E-4</v>
      </c>
      <c r="E347" s="9">
        <v>7.1699999999999997E-4</v>
      </c>
      <c r="F347" s="9">
        <v>7.2999999999999996E-4</v>
      </c>
      <c r="G347" s="9">
        <v>7.9199999999999995E-4</v>
      </c>
      <c r="H347" s="9">
        <v>7.3899999999999997E-4</v>
      </c>
      <c r="I347" s="9">
        <v>7.3300000000000004E-4</v>
      </c>
      <c r="J347" s="9">
        <v>6.4199999999999999E-4</v>
      </c>
      <c r="K347" s="9">
        <v>6.1700000000000004E-4</v>
      </c>
      <c r="L347" s="9">
        <v>1.6539999999999999E-2</v>
      </c>
      <c r="N347" s="9">
        <v>75.599999999999994</v>
      </c>
      <c r="O347" s="9">
        <v>2.1464E-2</v>
      </c>
      <c r="P347" s="9">
        <v>2.2429999999999999E-2</v>
      </c>
      <c r="Q347" s="9">
        <v>2.3924999999999998E-2</v>
      </c>
      <c r="R347" s="9">
        <v>2.1441000000000002E-2</v>
      </c>
      <c r="S347" s="9">
        <v>2.2401999999999998E-2</v>
      </c>
      <c r="T347" s="9">
        <v>2.4369999999999999E-2</v>
      </c>
      <c r="U347" s="9">
        <v>2.2301999999999999E-2</v>
      </c>
      <c r="V347" s="9">
        <v>2.1655000000000001E-2</v>
      </c>
      <c r="W347" s="9">
        <v>2.1351999999999999E-2</v>
      </c>
      <c r="X347" s="9">
        <v>2.1343999999999998E-2</v>
      </c>
      <c r="Y347" s="9">
        <v>1.6539999999999999E-2</v>
      </c>
      <c r="AA347" s="9">
        <v>75.599999999999994</v>
      </c>
      <c r="AB347" s="9">
        <v>1.109E-3</v>
      </c>
      <c r="AC347" s="9">
        <v>7.0200000000000004E-4</v>
      </c>
      <c r="AD347" s="9">
        <v>7.6599999999999997E-4</v>
      </c>
      <c r="AE347" s="9">
        <v>7.1699999999999997E-4</v>
      </c>
      <c r="AF347" s="9">
        <v>7.2999999999999996E-4</v>
      </c>
      <c r="AG347" s="9">
        <v>7.9199999999999995E-4</v>
      </c>
      <c r="AH347" s="9">
        <v>7.3899999999999997E-4</v>
      </c>
      <c r="AI347" s="9">
        <v>7.3300000000000004E-4</v>
      </c>
      <c r="AJ347" s="9">
        <v>6.4199999999999999E-4</v>
      </c>
      <c r="AK347" s="9">
        <v>6.1700000000000004E-4</v>
      </c>
      <c r="AL347" s="9">
        <v>1.6539999999999999E-2</v>
      </c>
    </row>
    <row r="348" spans="1:38">
      <c r="A348" s="9">
        <v>76.400000000000006</v>
      </c>
      <c r="B348" s="9">
        <v>1.1310000000000001E-3</v>
      </c>
      <c r="C348" s="9">
        <v>7.7700000000000002E-4</v>
      </c>
      <c r="D348" s="9">
        <v>7.6900000000000004E-4</v>
      </c>
      <c r="E348" s="9">
        <v>7.5000000000000002E-4</v>
      </c>
      <c r="F348" s="9">
        <v>6.9499999999999998E-4</v>
      </c>
      <c r="G348" s="9">
        <v>6.9099999999999999E-4</v>
      </c>
      <c r="H348" s="9">
        <v>7.4799999999999997E-4</v>
      </c>
      <c r="I348" s="9">
        <v>6.9800000000000005E-4</v>
      </c>
      <c r="J348" s="9">
        <v>5.9500000000000004E-4</v>
      </c>
      <c r="K348" s="9">
        <v>7.36E-4</v>
      </c>
      <c r="L348" s="9">
        <v>1.6591000000000002E-2</v>
      </c>
      <c r="N348" s="9">
        <v>76.400000000000006</v>
      </c>
      <c r="O348" s="9">
        <v>2.1755E-2</v>
      </c>
      <c r="P348" s="9">
        <v>2.2391999999999999E-2</v>
      </c>
      <c r="Q348" s="9">
        <v>2.3109000000000001E-2</v>
      </c>
      <c r="R348" s="9">
        <v>2.1229999999999999E-2</v>
      </c>
      <c r="S348" s="9">
        <v>2.24E-2</v>
      </c>
      <c r="T348" s="9">
        <v>2.4433E-2</v>
      </c>
      <c r="U348" s="9">
        <v>2.2492000000000002E-2</v>
      </c>
      <c r="V348" s="9">
        <v>2.1856E-2</v>
      </c>
      <c r="W348" s="9">
        <v>2.1669000000000001E-2</v>
      </c>
      <c r="X348" s="9">
        <v>2.1652999999999999E-2</v>
      </c>
      <c r="Y348" s="9">
        <v>1.6591000000000002E-2</v>
      </c>
      <c r="AA348" s="9">
        <v>76.400000000000006</v>
      </c>
      <c r="AB348" s="9">
        <v>1.1310000000000001E-3</v>
      </c>
      <c r="AC348" s="9">
        <v>7.7700000000000002E-4</v>
      </c>
      <c r="AD348" s="9">
        <v>7.6900000000000004E-4</v>
      </c>
      <c r="AE348" s="9">
        <v>7.5000000000000002E-4</v>
      </c>
      <c r="AF348" s="9">
        <v>6.9499999999999998E-4</v>
      </c>
      <c r="AG348" s="9">
        <v>6.9099999999999999E-4</v>
      </c>
      <c r="AH348" s="9">
        <v>7.4799999999999997E-4</v>
      </c>
      <c r="AI348" s="9">
        <v>6.9800000000000005E-4</v>
      </c>
      <c r="AJ348" s="9">
        <v>5.9500000000000004E-4</v>
      </c>
      <c r="AK348" s="9">
        <v>7.36E-4</v>
      </c>
      <c r="AL348" s="9">
        <v>1.6591000000000002E-2</v>
      </c>
    </row>
    <row r="349" spans="1:38">
      <c r="A349" s="9">
        <v>77.2</v>
      </c>
      <c r="B349" s="9">
        <v>1.077E-3</v>
      </c>
      <c r="C349" s="9">
        <v>8.1899999999999996E-4</v>
      </c>
      <c r="D349" s="9">
        <v>7.5000000000000002E-4</v>
      </c>
      <c r="E349" s="9">
        <v>7.2000000000000005E-4</v>
      </c>
      <c r="F349" s="9">
        <v>6.8800000000000003E-4</v>
      </c>
      <c r="G349" s="9">
        <v>7.5500000000000003E-4</v>
      </c>
      <c r="H349" s="9">
        <v>7.4700000000000005E-4</v>
      </c>
      <c r="I349" s="9">
        <v>7.0500000000000001E-4</v>
      </c>
      <c r="J349" s="9">
        <v>5.9999999999999995E-4</v>
      </c>
      <c r="K349" s="9">
        <v>6.3400000000000001E-4</v>
      </c>
      <c r="L349" s="9">
        <v>1.6521999999999998E-2</v>
      </c>
      <c r="N349" s="9">
        <v>77.2</v>
      </c>
      <c r="O349" s="9">
        <v>2.1356E-2</v>
      </c>
      <c r="P349" s="9">
        <v>2.2873000000000001E-2</v>
      </c>
      <c r="Q349" s="9">
        <v>2.2703000000000001E-2</v>
      </c>
      <c r="R349" s="9">
        <v>2.1436E-2</v>
      </c>
      <c r="S349" s="9">
        <v>2.2127000000000001E-2</v>
      </c>
      <c r="T349" s="9">
        <v>2.4594000000000001E-2</v>
      </c>
      <c r="U349" s="9">
        <v>2.2436999999999999E-2</v>
      </c>
      <c r="V349" s="9">
        <v>2.1351999999999999E-2</v>
      </c>
      <c r="W349" s="9">
        <v>2.1561E-2</v>
      </c>
      <c r="X349" s="9">
        <v>2.1597000000000002E-2</v>
      </c>
      <c r="Y349" s="9">
        <v>1.6521999999999998E-2</v>
      </c>
      <c r="AA349" s="9">
        <v>77.2</v>
      </c>
      <c r="AB349" s="9">
        <v>1.077E-3</v>
      </c>
      <c r="AC349" s="9">
        <v>8.1899999999999996E-4</v>
      </c>
      <c r="AD349" s="9">
        <v>7.5000000000000002E-4</v>
      </c>
      <c r="AE349" s="9">
        <v>7.2000000000000005E-4</v>
      </c>
      <c r="AF349" s="9">
        <v>6.8800000000000003E-4</v>
      </c>
      <c r="AG349" s="9">
        <v>7.5500000000000003E-4</v>
      </c>
      <c r="AH349" s="9">
        <v>7.4700000000000005E-4</v>
      </c>
      <c r="AI349" s="9">
        <v>7.0500000000000001E-4</v>
      </c>
      <c r="AJ349" s="9">
        <v>5.9999999999999995E-4</v>
      </c>
      <c r="AK349" s="9">
        <v>6.3400000000000001E-4</v>
      </c>
      <c r="AL349" s="9">
        <v>1.6521999999999998E-2</v>
      </c>
    </row>
    <row r="350" spans="1:38">
      <c r="A350" s="9">
        <v>78</v>
      </c>
      <c r="B350" s="9">
        <v>1.188E-3</v>
      </c>
      <c r="C350" s="9">
        <v>8.0000000000000004E-4</v>
      </c>
      <c r="D350" s="9">
        <v>7.1699999999999997E-4</v>
      </c>
      <c r="E350" s="9">
        <v>7.0799999999999997E-4</v>
      </c>
      <c r="F350" s="9">
        <v>6.4700000000000001E-4</v>
      </c>
      <c r="G350" s="9">
        <v>7.2999999999999996E-4</v>
      </c>
      <c r="H350" s="9">
        <v>7.2199999999999999E-4</v>
      </c>
      <c r="I350" s="9">
        <v>6.5200000000000002E-4</v>
      </c>
      <c r="J350" s="9">
        <v>7.1900000000000002E-4</v>
      </c>
      <c r="K350" s="9">
        <v>7.4399999999999998E-4</v>
      </c>
      <c r="L350" s="9">
        <v>1.6639999999999999E-2</v>
      </c>
      <c r="N350" s="9">
        <v>78</v>
      </c>
      <c r="O350" s="9">
        <v>2.1246999999999999E-2</v>
      </c>
      <c r="P350" s="9">
        <v>2.2741999999999998E-2</v>
      </c>
      <c r="Q350" s="9">
        <v>2.2963000000000001E-2</v>
      </c>
      <c r="R350" s="9">
        <v>2.1436E-2</v>
      </c>
      <c r="S350" s="9">
        <v>2.2206E-2</v>
      </c>
      <c r="T350" s="9">
        <v>2.4641E-2</v>
      </c>
      <c r="U350" s="9">
        <v>2.3052E-2</v>
      </c>
      <c r="V350" s="9">
        <v>2.1815999999999999E-2</v>
      </c>
      <c r="W350" s="9">
        <v>2.0972000000000001E-2</v>
      </c>
      <c r="X350" s="9">
        <v>2.1222999999999999E-2</v>
      </c>
      <c r="Y350" s="9">
        <v>1.6639999999999999E-2</v>
      </c>
      <c r="AA350" s="9">
        <v>78</v>
      </c>
      <c r="AB350" s="9">
        <v>1.188E-3</v>
      </c>
      <c r="AC350" s="9">
        <v>8.0000000000000004E-4</v>
      </c>
      <c r="AD350" s="9">
        <v>7.1699999999999997E-4</v>
      </c>
      <c r="AE350" s="9">
        <v>7.0799999999999997E-4</v>
      </c>
      <c r="AF350" s="9">
        <v>6.4700000000000001E-4</v>
      </c>
      <c r="AG350" s="9">
        <v>7.2999999999999996E-4</v>
      </c>
      <c r="AH350" s="9">
        <v>7.2199999999999999E-4</v>
      </c>
      <c r="AI350" s="9">
        <v>6.5200000000000002E-4</v>
      </c>
      <c r="AJ350" s="9">
        <v>7.1900000000000002E-4</v>
      </c>
      <c r="AK350" s="9">
        <v>7.4399999999999998E-4</v>
      </c>
      <c r="AL350" s="9">
        <v>1.6639999999999999E-2</v>
      </c>
    </row>
    <row r="351" spans="1:38">
      <c r="A351" s="9">
        <v>78.8</v>
      </c>
      <c r="B351" s="9">
        <v>1.1720000000000001E-3</v>
      </c>
      <c r="C351" s="9">
        <v>7.7800000000000005E-4</v>
      </c>
      <c r="D351" s="9">
        <v>7.2499999999999995E-4</v>
      </c>
      <c r="E351" s="9">
        <v>7.4100000000000001E-4</v>
      </c>
      <c r="F351" s="9">
        <v>6.9399999999999996E-4</v>
      </c>
      <c r="G351" s="9">
        <v>7.5500000000000003E-4</v>
      </c>
      <c r="H351" s="9">
        <v>7.0500000000000001E-4</v>
      </c>
      <c r="I351" s="9">
        <v>6.9700000000000003E-4</v>
      </c>
      <c r="J351" s="9">
        <v>6.7500000000000004E-4</v>
      </c>
      <c r="K351" s="9">
        <v>6.7000000000000002E-4</v>
      </c>
      <c r="L351" s="9">
        <v>1.6650999999999999E-2</v>
      </c>
      <c r="N351" s="9">
        <v>78.8</v>
      </c>
      <c r="O351" s="9">
        <v>2.1534000000000001E-2</v>
      </c>
      <c r="P351" s="9">
        <v>2.2727000000000001E-2</v>
      </c>
      <c r="Q351" s="9">
        <v>2.2936999999999999E-2</v>
      </c>
      <c r="R351" s="9">
        <v>2.1399999999999999E-2</v>
      </c>
      <c r="S351" s="9">
        <v>2.1672E-2</v>
      </c>
      <c r="T351" s="9">
        <v>2.4601999999999999E-2</v>
      </c>
      <c r="U351" s="9">
        <v>2.3404999999999999E-2</v>
      </c>
      <c r="V351" s="9">
        <v>2.1645000000000001E-2</v>
      </c>
      <c r="W351" s="9">
        <v>2.1753000000000002E-2</v>
      </c>
      <c r="X351" s="9">
        <v>2.1402000000000001E-2</v>
      </c>
      <c r="Y351" s="9">
        <v>1.6650999999999999E-2</v>
      </c>
      <c r="AA351" s="9">
        <v>78.8</v>
      </c>
      <c r="AB351" s="9">
        <v>1.1720000000000001E-3</v>
      </c>
      <c r="AC351" s="9">
        <v>7.7800000000000005E-4</v>
      </c>
      <c r="AD351" s="9">
        <v>7.2499999999999995E-4</v>
      </c>
      <c r="AE351" s="9">
        <v>7.4100000000000001E-4</v>
      </c>
      <c r="AF351" s="9">
        <v>6.9399999999999996E-4</v>
      </c>
      <c r="AG351" s="9">
        <v>7.5500000000000003E-4</v>
      </c>
      <c r="AH351" s="9">
        <v>7.0500000000000001E-4</v>
      </c>
      <c r="AI351" s="9">
        <v>6.9700000000000003E-4</v>
      </c>
      <c r="AJ351" s="9">
        <v>6.7500000000000004E-4</v>
      </c>
      <c r="AK351" s="9">
        <v>6.7000000000000002E-4</v>
      </c>
      <c r="AL351" s="9">
        <v>1.6650999999999999E-2</v>
      </c>
    </row>
    <row r="352" spans="1:38">
      <c r="A352" s="9">
        <v>79.599999999999994</v>
      </c>
      <c r="B352" s="9">
        <v>1.134E-3</v>
      </c>
      <c r="C352" s="9">
        <v>7.4100000000000001E-4</v>
      </c>
      <c r="D352" s="9">
        <v>7.7200000000000001E-4</v>
      </c>
      <c r="E352" s="9">
        <v>6.9700000000000003E-4</v>
      </c>
      <c r="F352" s="9">
        <v>7.0200000000000004E-4</v>
      </c>
      <c r="G352" s="9">
        <v>7.4200000000000004E-4</v>
      </c>
      <c r="H352" s="9">
        <v>7.6300000000000001E-4</v>
      </c>
      <c r="I352" s="9">
        <v>6.7199999999999996E-4</v>
      </c>
      <c r="J352" s="9">
        <v>6.6399999999999999E-4</v>
      </c>
      <c r="K352" s="9">
        <v>6.6600000000000003E-4</v>
      </c>
      <c r="L352" s="9">
        <v>1.6614E-2</v>
      </c>
      <c r="N352" s="9">
        <v>79.599999999999994</v>
      </c>
      <c r="O352" s="9">
        <v>2.1745E-2</v>
      </c>
      <c r="P352" s="9">
        <v>2.2419999999999999E-2</v>
      </c>
      <c r="Q352" s="9">
        <v>2.2818999999999999E-2</v>
      </c>
      <c r="R352" s="9">
        <v>2.1564E-2</v>
      </c>
      <c r="S352" s="9">
        <v>2.1609E-2</v>
      </c>
      <c r="T352" s="9">
        <v>2.4185999999999999E-2</v>
      </c>
      <c r="U352" s="9">
        <v>2.2942000000000001E-2</v>
      </c>
      <c r="V352" s="9">
        <v>2.1536E-2</v>
      </c>
      <c r="W352" s="9">
        <v>2.1262E-2</v>
      </c>
      <c r="X352" s="9">
        <v>2.1592E-2</v>
      </c>
      <c r="Y352" s="9">
        <v>1.6614E-2</v>
      </c>
      <c r="AA352" s="9">
        <v>79.599999999999994</v>
      </c>
      <c r="AB352" s="9">
        <v>1.134E-3</v>
      </c>
      <c r="AC352" s="9">
        <v>7.4100000000000001E-4</v>
      </c>
      <c r="AD352" s="9">
        <v>7.7200000000000001E-4</v>
      </c>
      <c r="AE352" s="9">
        <v>6.9700000000000003E-4</v>
      </c>
      <c r="AF352" s="9">
        <v>7.0200000000000004E-4</v>
      </c>
      <c r="AG352" s="9">
        <v>7.4200000000000004E-4</v>
      </c>
      <c r="AH352" s="9">
        <v>7.6300000000000001E-4</v>
      </c>
      <c r="AI352" s="9">
        <v>6.7199999999999996E-4</v>
      </c>
      <c r="AJ352" s="9">
        <v>6.6399999999999999E-4</v>
      </c>
      <c r="AK352" s="9">
        <v>6.6600000000000003E-4</v>
      </c>
      <c r="AL352" s="9">
        <v>1.6614E-2</v>
      </c>
    </row>
    <row r="353" spans="1:38">
      <c r="A353" s="9">
        <v>80.400000000000006</v>
      </c>
      <c r="B353" s="9">
        <v>1.1199999999999999E-3</v>
      </c>
      <c r="C353" s="9">
        <v>7.8100000000000001E-4</v>
      </c>
      <c r="D353" s="9">
        <v>7.0600000000000003E-4</v>
      </c>
      <c r="E353" s="9">
        <v>7.4799999999999997E-4</v>
      </c>
      <c r="F353" s="9">
        <v>7.2300000000000001E-4</v>
      </c>
      <c r="G353" s="9">
        <v>7.5000000000000002E-4</v>
      </c>
      <c r="H353" s="9">
        <v>7.67E-4</v>
      </c>
      <c r="I353" s="9">
        <v>6.8599999999999998E-4</v>
      </c>
      <c r="J353" s="9">
        <v>6.4499999999999996E-4</v>
      </c>
      <c r="K353" s="9">
        <v>6.8599999999999998E-4</v>
      </c>
      <c r="L353" s="9">
        <v>1.6615999999999999E-2</v>
      </c>
      <c r="N353" s="9">
        <v>80.400000000000006</v>
      </c>
      <c r="O353" s="9">
        <v>2.1481E-2</v>
      </c>
      <c r="P353" s="9">
        <v>2.2291999999999999E-2</v>
      </c>
      <c r="Q353" s="9">
        <v>2.3077E-2</v>
      </c>
      <c r="R353" s="9">
        <v>2.1225000000000001E-2</v>
      </c>
      <c r="S353" s="9">
        <v>2.1257999999999999E-2</v>
      </c>
      <c r="T353" s="9">
        <v>2.4146999999999998E-2</v>
      </c>
      <c r="U353" s="9">
        <v>2.3514E-2</v>
      </c>
      <c r="V353" s="9">
        <v>2.1663999999999999E-2</v>
      </c>
      <c r="W353" s="9">
        <v>2.1505E-2</v>
      </c>
      <c r="X353" s="9">
        <v>2.1610999999999998E-2</v>
      </c>
      <c r="Y353" s="9">
        <v>1.6615999999999999E-2</v>
      </c>
      <c r="AA353" s="9">
        <v>80.400000000000006</v>
      </c>
      <c r="AB353" s="9">
        <v>1.1199999999999999E-3</v>
      </c>
      <c r="AC353" s="9">
        <v>7.8100000000000001E-4</v>
      </c>
      <c r="AD353" s="9">
        <v>7.0600000000000003E-4</v>
      </c>
      <c r="AE353" s="9">
        <v>7.4799999999999997E-4</v>
      </c>
      <c r="AF353" s="9">
        <v>7.2300000000000001E-4</v>
      </c>
      <c r="AG353" s="9">
        <v>7.5000000000000002E-4</v>
      </c>
      <c r="AH353" s="9">
        <v>7.67E-4</v>
      </c>
      <c r="AI353" s="9">
        <v>6.8599999999999998E-4</v>
      </c>
      <c r="AJ353" s="9">
        <v>6.4499999999999996E-4</v>
      </c>
      <c r="AK353" s="9">
        <v>6.8599999999999998E-4</v>
      </c>
      <c r="AL353" s="9">
        <v>1.6615999999999999E-2</v>
      </c>
    </row>
    <row r="354" spans="1:38">
      <c r="A354" s="9">
        <v>81.2</v>
      </c>
      <c r="B354" s="9">
        <v>9.9400000000000009E-4</v>
      </c>
      <c r="C354" s="9">
        <v>7.7800000000000005E-4</v>
      </c>
      <c r="D354" s="9">
        <v>7.2199999999999999E-4</v>
      </c>
      <c r="E354" s="9">
        <v>7.0200000000000004E-4</v>
      </c>
      <c r="F354" s="9">
        <v>6.5799999999999995E-4</v>
      </c>
      <c r="G354" s="9">
        <v>7.5900000000000002E-4</v>
      </c>
      <c r="H354" s="9">
        <v>7.8100000000000001E-4</v>
      </c>
      <c r="I354" s="9">
        <v>7.27E-4</v>
      </c>
      <c r="J354" s="9">
        <v>6.4700000000000001E-4</v>
      </c>
      <c r="K354" s="9">
        <v>7.2800000000000002E-4</v>
      </c>
      <c r="L354" s="9">
        <v>1.6632000000000001E-2</v>
      </c>
      <c r="N354" s="9">
        <v>81.2</v>
      </c>
      <c r="O354" s="9">
        <v>2.1572000000000001E-2</v>
      </c>
      <c r="P354" s="9">
        <v>2.2959E-2</v>
      </c>
      <c r="Q354" s="9">
        <v>2.3053000000000001E-2</v>
      </c>
      <c r="R354" s="9">
        <v>2.1484E-2</v>
      </c>
      <c r="S354" s="9">
        <v>2.1523E-2</v>
      </c>
      <c r="T354" s="9">
        <v>2.3716999999999998E-2</v>
      </c>
      <c r="U354" s="9">
        <v>2.3372E-2</v>
      </c>
      <c r="V354" s="9">
        <v>2.1183E-2</v>
      </c>
      <c r="W354" s="9">
        <v>2.1316000000000002E-2</v>
      </c>
      <c r="X354" s="9">
        <v>2.1329999999999998E-2</v>
      </c>
      <c r="Y354" s="9">
        <v>1.6632000000000001E-2</v>
      </c>
      <c r="AA354" s="9">
        <v>81.2</v>
      </c>
      <c r="AB354" s="9">
        <v>9.9400000000000009E-4</v>
      </c>
      <c r="AC354" s="9">
        <v>7.7800000000000005E-4</v>
      </c>
      <c r="AD354" s="9">
        <v>7.2199999999999999E-4</v>
      </c>
      <c r="AE354" s="9">
        <v>7.0200000000000004E-4</v>
      </c>
      <c r="AF354" s="9">
        <v>6.5799999999999995E-4</v>
      </c>
      <c r="AG354" s="9">
        <v>7.5900000000000002E-4</v>
      </c>
      <c r="AH354" s="9">
        <v>7.8100000000000001E-4</v>
      </c>
      <c r="AI354" s="9">
        <v>7.27E-4</v>
      </c>
      <c r="AJ354" s="9">
        <v>6.4700000000000001E-4</v>
      </c>
      <c r="AK354" s="9">
        <v>7.2800000000000002E-4</v>
      </c>
      <c r="AL354" s="9">
        <v>1.6632000000000001E-2</v>
      </c>
    </row>
    <row r="355" spans="1:38">
      <c r="A355" s="9">
        <v>82</v>
      </c>
      <c r="B355" s="9">
        <v>1.0690000000000001E-3</v>
      </c>
      <c r="C355" s="9">
        <v>7.2499999999999995E-4</v>
      </c>
      <c r="D355" s="9">
        <v>7.4100000000000001E-4</v>
      </c>
      <c r="E355" s="9">
        <v>7.0799999999999997E-4</v>
      </c>
      <c r="F355" s="9">
        <v>6.6399999999999999E-4</v>
      </c>
      <c r="G355" s="9">
        <v>7.3300000000000004E-4</v>
      </c>
      <c r="H355" s="9">
        <v>8.25E-4</v>
      </c>
      <c r="I355" s="9">
        <v>7.1400000000000001E-4</v>
      </c>
      <c r="J355" s="9">
        <v>6.5600000000000001E-4</v>
      </c>
      <c r="K355" s="9">
        <v>7.1100000000000004E-4</v>
      </c>
      <c r="L355" s="9">
        <v>1.6549999999999999E-2</v>
      </c>
      <c r="N355" s="9">
        <v>82</v>
      </c>
      <c r="O355" s="9">
        <v>2.1495E-2</v>
      </c>
      <c r="P355" s="9">
        <v>2.2658000000000001E-2</v>
      </c>
      <c r="Q355" s="9">
        <v>2.2637999999999998E-2</v>
      </c>
      <c r="R355" s="9">
        <v>2.1680999999999999E-2</v>
      </c>
      <c r="S355" s="9">
        <v>2.1538999999999999E-2</v>
      </c>
      <c r="T355" s="9">
        <v>2.3602999999999999E-2</v>
      </c>
      <c r="U355" s="9">
        <v>2.3675000000000002E-2</v>
      </c>
      <c r="V355" s="9">
        <v>2.1430999999999999E-2</v>
      </c>
      <c r="W355" s="9">
        <v>2.1228E-2</v>
      </c>
      <c r="X355" s="9">
        <v>2.1212999999999999E-2</v>
      </c>
      <c r="Y355" s="9">
        <v>1.6549999999999999E-2</v>
      </c>
      <c r="AA355" s="9">
        <v>82</v>
      </c>
      <c r="AB355" s="9">
        <v>1.0690000000000001E-3</v>
      </c>
      <c r="AC355" s="9">
        <v>7.2499999999999995E-4</v>
      </c>
      <c r="AD355" s="9">
        <v>7.4100000000000001E-4</v>
      </c>
      <c r="AE355" s="9">
        <v>7.0799999999999997E-4</v>
      </c>
      <c r="AF355" s="9">
        <v>6.6399999999999999E-4</v>
      </c>
      <c r="AG355" s="9">
        <v>7.3300000000000004E-4</v>
      </c>
      <c r="AH355" s="9">
        <v>8.25E-4</v>
      </c>
      <c r="AI355" s="9">
        <v>7.1400000000000001E-4</v>
      </c>
      <c r="AJ355" s="9">
        <v>6.5600000000000001E-4</v>
      </c>
      <c r="AK355" s="9">
        <v>7.1100000000000004E-4</v>
      </c>
      <c r="AL355" s="9">
        <v>1.6549999999999999E-2</v>
      </c>
    </row>
    <row r="356" spans="1:38">
      <c r="A356" s="9">
        <v>82.8</v>
      </c>
      <c r="B356" s="9">
        <v>1.175E-3</v>
      </c>
      <c r="C356" s="9">
        <v>6.9999999999999999E-4</v>
      </c>
      <c r="D356" s="9">
        <v>6.9999999999999999E-4</v>
      </c>
      <c r="E356" s="9">
        <v>7.1900000000000002E-4</v>
      </c>
      <c r="F356" s="9">
        <v>7.67E-4</v>
      </c>
      <c r="G356" s="9">
        <v>7.5000000000000002E-4</v>
      </c>
      <c r="H356" s="9">
        <v>7.94E-4</v>
      </c>
      <c r="I356" s="9">
        <v>7.4700000000000005E-4</v>
      </c>
      <c r="J356" s="9">
        <v>6.7000000000000002E-4</v>
      </c>
      <c r="K356" s="9">
        <v>6.4400000000000004E-4</v>
      </c>
      <c r="L356" s="9">
        <v>1.6619999999999999E-2</v>
      </c>
      <c r="N356" s="9">
        <v>82.8</v>
      </c>
      <c r="O356" s="9">
        <v>2.1728000000000001E-2</v>
      </c>
      <c r="P356" s="9">
        <v>2.2440999999999999E-2</v>
      </c>
      <c r="Q356" s="9">
        <v>2.2522E-2</v>
      </c>
      <c r="R356" s="9">
        <v>2.1648000000000001E-2</v>
      </c>
      <c r="S356" s="9">
        <v>2.1642000000000002E-2</v>
      </c>
      <c r="T356" s="9">
        <v>2.3448E-2</v>
      </c>
      <c r="U356" s="9">
        <v>2.3675000000000002E-2</v>
      </c>
      <c r="V356" s="9">
        <v>2.1669999999999998E-2</v>
      </c>
      <c r="W356" s="9">
        <v>2.1413999999999999E-2</v>
      </c>
      <c r="X356" s="9">
        <v>2.1257999999999999E-2</v>
      </c>
      <c r="Y356" s="9">
        <v>1.6619999999999999E-2</v>
      </c>
      <c r="AA356" s="9">
        <v>82.8</v>
      </c>
      <c r="AB356" s="9">
        <v>1.175E-3</v>
      </c>
      <c r="AC356" s="9">
        <v>6.9999999999999999E-4</v>
      </c>
      <c r="AD356" s="9">
        <v>6.9999999999999999E-4</v>
      </c>
      <c r="AE356" s="9">
        <v>7.1900000000000002E-4</v>
      </c>
      <c r="AF356" s="9">
        <v>7.67E-4</v>
      </c>
      <c r="AG356" s="9">
        <v>7.5000000000000002E-4</v>
      </c>
      <c r="AH356" s="9">
        <v>7.94E-4</v>
      </c>
      <c r="AI356" s="9">
        <v>7.4700000000000005E-4</v>
      </c>
      <c r="AJ356" s="9">
        <v>6.7000000000000002E-4</v>
      </c>
      <c r="AK356" s="9">
        <v>6.4400000000000004E-4</v>
      </c>
      <c r="AL356" s="9">
        <v>1.6619999999999999E-2</v>
      </c>
    </row>
    <row r="357" spans="1:38">
      <c r="A357" s="9">
        <v>83.6</v>
      </c>
      <c r="B357" s="9">
        <v>1.1019999999999999E-3</v>
      </c>
      <c r="C357" s="9">
        <v>7.5900000000000002E-4</v>
      </c>
      <c r="D357" s="9">
        <v>6.7000000000000002E-4</v>
      </c>
      <c r="E357" s="9">
        <v>7.3099999999999999E-4</v>
      </c>
      <c r="F357" s="9">
        <v>7.36E-4</v>
      </c>
      <c r="G357" s="9">
        <v>7.7700000000000002E-4</v>
      </c>
      <c r="H357" s="9">
        <v>7.6599999999999997E-4</v>
      </c>
      <c r="I357" s="9">
        <v>7.0899999999999999E-4</v>
      </c>
      <c r="J357" s="9">
        <v>7.3399999999999995E-4</v>
      </c>
      <c r="K357" s="9">
        <v>6.3900000000000003E-4</v>
      </c>
      <c r="L357" s="9">
        <v>1.6633999999999999E-2</v>
      </c>
      <c r="N357" s="9">
        <v>83.6</v>
      </c>
      <c r="O357" s="9">
        <v>2.1481E-2</v>
      </c>
      <c r="P357" s="9">
        <v>2.2653E-2</v>
      </c>
      <c r="Q357" s="9">
        <v>2.2772000000000001E-2</v>
      </c>
      <c r="R357" s="9">
        <v>2.1423000000000001E-2</v>
      </c>
      <c r="S357" s="9">
        <v>2.1672E-2</v>
      </c>
      <c r="T357" s="9">
        <v>2.3067000000000001E-2</v>
      </c>
      <c r="U357" s="9">
        <v>2.3647999999999999E-2</v>
      </c>
      <c r="V357" s="9">
        <v>2.1677999999999999E-2</v>
      </c>
      <c r="W357" s="9">
        <v>2.1211000000000001E-2</v>
      </c>
      <c r="X357" s="9">
        <v>2.1160999999999999E-2</v>
      </c>
      <c r="Y357" s="9">
        <v>1.6633999999999999E-2</v>
      </c>
      <c r="AA357" s="9">
        <v>83.6</v>
      </c>
      <c r="AB357" s="9">
        <v>1.1019999999999999E-3</v>
      </c>
      <c r="AC357" s="9">
        <v>7.5900000000000002E-4</v>
      </c>
      <c r="AD357" s="9">
        <v>6.7000000000000002E-4</v>
      </c>
      <c r="AE357" s="9">
        <v>7.3099999999999999E-4</v>
      </c>
      <c r="AF357" s="9">
        <v>7.36E-4</v>
      </c>
      <c r="AG357" s="9">
        <v>7.7700000000000002E-4</v>
      </c>
      <c r="AH357" s="9">
        <v>7.6599999999999997E-4</v>
      </c>
      <c r="AI357" s="9">
        <v>7.0899999999999999E-4</v>
      </c>
      <c r="AJ357" s="9">
        <v>7.3399999999999995E-4</v>
      </c>
      <c r="AK357" s="9">
        <v>6.3900000000000003E-4</v>
      </c>
      <c r="AL357" s="9">
        <v>1.6633999999999999E-2</v>
      </c>
    </row>
    <row r="358" spans="1:38">
      <c r="A358" s="9">
        <v>84.4</v>
      </c>
      <c r="B358" s="9">
        <v>1.0950000000000001E-3</v>
      </c>
      <c r="C358" s="9">
        <v>6.9999999999999999E-4</v>
      </c>
      <c r="D358" s="9">
        <v>7.3899999999999997E-4</v>
      </c>
      <c r="E358" s="9">
        <v>7.36E-4</v>
      </c>
      <c r="F358" s="9">
        <v>6.9099999999999999E-4</v>
      </c>
      <c r="G358" s="9">
        <v>7.1900000000000002E-4</v>
      </c>
      <c r="H358" s="9">
        <v>7.9100000000000004E-4</v>
      </c>
      <c r="I358" s="9">
        <v>7.5500000000000003E-4</v>
      </c>
      <c r="J358" s="9">
        <v>7.0299999999999996E-4</v>
      </c>
      <c r="K358" s="9">
        <v>6.8800000000000003E-4</v>
      </c>
      <c r="L358" s="9">
        <v>1.6624E-2</v>
      </c>
      <c r="N358" s="9">
        <v>84.4</v>
      </c>
      <c r="O358" s="9">
        <v>2.1583999999999999E-2</v>
      </c>
      <c r="P358" s="9">
        <v>2.2526999999999998E-2</v>
      </c>
      <c r="Q358" s="9">
        <v>2.2689000000000001E-2</v>
      </c>
      <c r="R358" s="9">
        <v>2.1502E-2</v>
      </c>
      <c r="S358" s="9">
        <v>2.1597000000000002E-2</v>
      </c>
      <c r="T358" s="9">
        <v>2.3054999999999999E-2</v>
      </c>
      <c r="U358" s="9">
        <v>2.3691E-2</v>
      </c>
      <c r="V358" s="9">
        <v>2.1649999999999999E-2</v>
      </c>
      <c r="W358" s="9">
        <v>2.1191999999999999E-2</v>
      </c>
      <c r="X358" s="9">
        <v>2.1139000000000002E-2</v>
      </c>
      <c r="Y358" s="9">
        <v>1.6624E-2</v>
      </c>
      <c r="AA358" s="9">
        <v>84.4</v>
      </c>
      <c r="AB358" s="9">
        <v>1.0950000000000001E-3</v>
      </c>
      <c r="AC358" s="9">
        <v>6.9999999999999999E-4</v>
      </c>
      <c r="AD358" s="9">
        <v>7.3899999999999997E-4</v>
      </c>
      <c r="AE358" s="9">
        <v>7.36E-4</v>
      </c>
      <c r="AF358" s="9">
        <v>6.9099999999999999E-4</v>
      </c>
      <c r="AG358" s="9">
        <v>7.1900000000000002E-4</v>
      </c>
      <c r="AH358" s="9">
        <v>7.9100000000000004E-4</v>
      </c>
      <c r="AI358" s="9">
        <v>7.5500000000000003E-4</v>
      </c>
      <c r="AJ358" s="9">
        <v>7.0299999999999996E-4</v>
      </c>
      <c r="AK358" s="9">
        <v>6.8800000000000003E-4</v>
      </c>
      <c r="AL358" s="9">
        <v>1.6624E-2</v>
      </c>
    </row>
    <row r="359" spans="1:38">
      <c r="A359" s="9">
        <v>85.2</v>
      </c>
      <c r="B359" s="9">
        <v>1.189E-3</v>
      </c>
      <c r="C359" s="9">
        <v>7.9799999999999999E-4</v>
      </c>
      <c r="D359" s="9">
        <v>7.3099999999999999E-4</v>
      </c>
      <c r="E359" s="9">
        <v>6.9099999999999999E-4</v>
      </c>
      <c r="F359" s="9">
        <v>6.78E-4</v>
      </c>
      <c r="G359" s="9">
        <v>7.7700000000000002E-4</v>
      </c>
      <c r="H359" s="9">
        <v>7.67E-4</v>
      </c>
      <c r="I359" s="9">
        <v>7.27E-4</v>
      </c>
      <c r="J359" s="9">
        <v>6.78E-4</v>
      </c>
      <c r="K359" s="9">
        <v>6.4099999999999997E-4</v>
      </c>
      <c r="L359" s="9">
        <v>1.6709999999999999E-2</v>
      </c>
      <c r="N359" s="9">
        <v>85.2</v>
      </c>
      <c r="O359" s="9">
        <v>2.1746999999999999E-2</v>
      </c>
      <c r="P359" s="9">
        <v>2.2474999999999998E-2</v>
      </c>
      <c r="Q359" s="9">
        <v>2.2894000000000001E-2</v>
      </c>
      <c r="R359" s="9">
        <v>2.1242E-2</v>
      </c>
      <c r="S359" s="9">
        <v>2.1788999999999999E-2</v>
      </c>
      <c r="T359" s="9">
        <v>2.2995000000000002E-2</v>
      </c>
      <c r="U359" s="9">
        <v>2.3931000000000001E-2</v>
      </c>
      <c r="V359" s="9">
        <v>2.1649999999999999E-2</v>
      </c>
      <c r="W359" s="9">
        <v>2.1236999999999999E-2</v>
      </c>
      <c r="X359" s="9">
        <v>2.1180999999999998E-2</v>
      </c>
      <c r="Y359" s="9">
        <v>1.6709999999999999E-2</v>
      </c>
      <c r="AA359" s="9">
        <v>85.2</v>
      </c>
      <c r="AB359" s="9">
        <v>1.189E-3</v>
      </c>
      <c r="AC359" s="9">
        <v>7.9799999999999999E-4</v>
      </c>
      <c r="AD359" s="9">
        <v>7.3099999999999999E-4</v>
      </c>
      <c r="AE359" s="9">
        <v>6.9099999999999999E-4</v>
      </c>
      <c r="AF359" s="9">
        <v>6.78E-4</v>
      </c>
      <c r="AG359" s="9">
        <v>7.7700000000000002E-4</v>
      </c>
      <c r="AH359" s="9">
        <v>7.67E-4</v>
      </c>
      <c r="AI359" s="9">
        <v>7.27E-4</v>
      </c>
      <c r="AJ359" s="9">
        <v>6.78E-4</v>
      </c>
      <c r="AK359" s="9">
        <v>6.4099999999999997E-4</v>
      </c>
      <c r="AL359" s="9">
        <v>1.6709999999999999E-2</v>
      </c>
    </row>
    <row r="360" spans="1:38">
      <c r="A360" s="9">
        <v>86</v>
      </c>
      <c r="B360" s="9">
        <v>1.0219999999999999E-3</v>
      </c>
      <c r="C360" s="9">
        <v>7.8799999999999996E-4</v>
      </c>
      <c r="D360" s="9">
        <v>6.7500000000000004E-4</v>
      </c>
      <c r="E360" s="9">
        <v>6.6299999999999996E-4</v>
      </c>
      <c r="F360" s="9">
        <v>6.8400000000000004E-4</v>
      </c>
      <c r="G360" s="9">
        <v>7.2199999999999999E-4</v>
      </c>
      <c r="H360" s="9">
        <v>7.7999999999999999E-4</v>
      </c>
      <c r="I360" s="9">
        <v>6.5899999999999997E-4</v>
      </c>
      <c r="J360" s="9">
        <v>7.0200000000000004E-4</v>
      </c>
      <c r="K360" s="9">
        <v>6.8800000000000003E-4</v>
      </c>
      <c r="L360" s="9">
        <v>1.6650000000000002E-2</v>
      </c>
      <c r="N360" s="9">
        <v>86</v>
      </c>
      <c r="O360" s="9">
        <v>2.1964000000000001E-2</v>
      </c>
      <c r="P360" s="9">
        <v>2.2561000000000001E-2</v>
      </c>
      <c r="Q360" s="9">
        <v>2.2745000000000001E-2</v>
      </c>
      <c r="R360" s="9">
        <v>2.1305000000000001E-2</v>
      </c>
      <c r="S360" s="9">
        <v>2.1902999999999999E-2</v>
      </c>
      <c r="T360" s="9">
        <v>2.3052E-2</v>
      </c>
      <c r="U360" s="9">
        <v>2.3436999999999999E-2</v>
      </c>
      <c r="V360" s="9">
        <v>2.1746999999999999E-2</v>
      </c>
      <c r="W360" s="9">
        <v>2.1361000000000002E-2</v>
      </c>
      <c r="X360" s="9">
        <v>2.1453E-2</v>
      </c>
      <c r="Y360" s="9">
        <v>1.6650000000000002E-2</v>
      </c>
      <c r="AA360" s="9">
        <v>86</v>
      </c>
      <c r="AB360" s="9">
        <v>1.0219999999999999E-3</v>
      </c>
      <c r="AC360" s="9">
        <v>7.8799999999999996E-4</v>
      </c>
      <c r="AD360" s="9">
        <v>6.7500000000000004E-4</v>
      </c>
      <c r="AE360" s="9">
        <v>6.6299999999999996E-4</v>
      </c>
      <c r="AF360" s="9">
        <v>6.8400000000000004E-4</v>
      </c>
      <c r="AG360" s="9">
        <v>7.2199999999999999E-4</v>
      </c>
      <c r="AH360" s="9">
        <v>7.7999999999999999E-4</v>
      </c>
      <c r="AI360" s="9">
        <v>6.5899999999999997E-4</v>
      </c>
      <c r="AJ360" s="9">
        <v>7.0200000000000004E-4</v>
      </c>
      <c r="AK360" s="9">
        <v>6.8800000000000003E-4</v>
      </c>
      <c r="AL360" s="9">
        <v>1.6650000000000002E-2</v>
      </c>
    </row>
    <row r="361" spans="1:38">
      <c r="A361" s="9">
        <v>86.8</v>
      </c>
      <c r="B361" s="9">
        <v>1.041E-3</v>
      </c>
      <c r="C361" s="9">
        <v>8.2200000000000003E-4</v>
      </c>
      <c r="D361" s="9">
        <v>6.8900000000000005E-4</v>
      </c>
      <c r="E361" s="9">
        <v>6.7299999999999999E-4</v>
      </c>
      <c r="F361" s="9">
        <v>7.1299999999999998E-4</v>
      </c>
      <c r="G361" s="9">
        <v>7.3300000000000004E-4</v>
      </c>
      <c r="H361" s="9">
        <v>7.5500000000000003E-4</v>
      </c>
      <c r="I361" s="9">
        <v>7.0200000000000004E-4</v>
      </c>
      <c r="J361" s="9">
        <v>7.27E-4</v>
      </c>
      <c r="K361" s="9">
        <v>6.3100000000000005E-4</v>
      </c>
      <c r="L361" s="9">
        <v>1.6670999999999998E-2</v>
      </c>
      <c r="N361" s="9">
        <v>86.8</v>
      </c>
      <c r="O361" s="9">
        <v>2.1963E-2</v>
      </c>
      <c r="P361" s="9">
        <v>2.2827E-2</v>
      </c>
      <c r="Q361" s="9">
        <v>2.2855E-2</v>
      </c>
      <c r="R361" s="9">
        <v>2.1669999999999998E-2</v>
      </c>
      <c r="S361" s="9">
        <v>2.1891000000000001E-2</v>
      </c>
      <c r="T361" s="9">
        <v>2.3265999999999998E-2</v>
      </c>
      <c r="U361" s="9">
        <v>2.3127000000000002E-2</v>
      </c>
      <c r="V361" s="9">
        <v>2.1788999999999999E-2</v>
      </c>
      <c r="W361" s="9">
        <v>2.1387E-2</v>
      </c>
      <c r="X361" s="9">
        <v>2.1198000000000002E-2</v>
      </c>
      <c r="Y361" s="9">
        <v>1.6670999999999998E-2</v>
      </c>
      <c r="AA361" s="9">
        <v>86.8</v>
      </c>
      <c r="AB361" s="9">
        <v>1.041E-3</v>
      </c>
      <c r="AC361" s="9">
        <v>8.2200000000000003E-4</v>
      </c>
      <c r="AD361" s="9">
        <v>6.8900000000000005E-4</v>
      </c>
      <c r="AE361" s="9">
        <v>6.7299999999999999E-4</v>
      </c>
      <c r="AF361" s="9">
        <v>7.1299999999999998E-4</v>
      </c>
      <c r="AG361" s="9">
        <v>7.3300000000000004E-4</v>
      </c>
      <c r="AH361" s="9">
        <v>7.5500000000000003E-4</v>
      </c>
      <c r="AI361" s="9">
        <v>7.0200000000000004E-4</v>
      </c>
      <c r="AJ361" s="9">
        <v>7.27E-4</v>
      </c>
      <c r="AK361" s="9">
        <v>6.3100000000000005E-4</v>
      </c>
      <c r="AL361" s="9">
        <v>1.6670999999999998E-2</v>
      </c>
    </row>
    <row r="362" spans="1:38">
      <c r="A362" s="9">
        <v>87.6</v>
      </c>
      <c r="B362" s="9">
        <v>1.111E-3</v>
      </c>
      <c r="C362" s="9">
        <v>7.5900000000000002E-4</v>
      </c>
      <c r="D362" s="9">
        <v>7.45E-4</v>
      </c>
      <c r="E362" s="9">
        <v>7.1299999999999998E-4</v>
      </c>
      <c r="F362" s="9">
        <v>6.9800000000000005E-4</v>
      </c>
      <c r="G362" s="9">
        <v>7.4200000000000004E-4</v>
      </c>
      <c r="H362" s="9">
        <v>7.1699999999999997E-4</v>
      </c>
      <c r="I362" s="9">
        <v>7.6300000000000001E-4</v>
      </c>
      <c r="J362" s="9">
        <v>6.7199999999999996E-4</v>
      </c>
      <c r="K362" s="9">
        <v>6.9499999999999998E-4</v>
      </c>
      <c r="L362" s="9">
        <v>1.6683E-2</v>
      </c>
      <c r="N362" s="9">
        <v>87.6</v>
      </c>
      <c r="O362" s="9">
        <v>2.1496999999999999E-2</v>
      </c>
      <c r="P362" s="9">
        <v>2.2772000000000001E-2</v>
      </c>
      <c r="Q362" s="9">
        <v>2.2797999999999999E-2</v>
      </c>
      <c r="R362" s="9">
        <v>2.1132999999999999E-2</v>
      </c>
      <c r="S362" s="9">
        <v>2.1840999999999999E-2</v>
      </c>
      <c r="T362" s="9">
        <v>2.3636999999999998E-2</v>
      </c>
      <c r="U362" s="9">
        <v>2.2447000000000002E-2</v>
      </c>
      <c r="V362" s="9">
        <v>2.1635999999999999E-2</v>
      </c>
      <c r="W362" s="9">
        <v>2.1232999999999998E-2</v>
      </c>
      <c r="X362" s="9">
        <v>2.1423000000000001E-2</v>
      </c>
      <c r="Y362" s="9">
        <v>1.6683E-2</v>
      </c>
      <c r="AA362" s="9">
        <v>87.6</v>
      </c>
      <c r="AB362" s="9">
        <v>1.111E-3</v>
      </c>
      <c r="AC362" s="9">
        <v>7.5900000000000002E-4</v>
      </c>
      <c r="AD362" s="9">
        <v>7.45E-4</v>
      </c>
      <c r="AE362" s="9">
        <v>7.1299999999999998E-4</v>
      </c>
      <c r="AF362" s="9">
        <v>6.9800000000000005E-4</v>
      </c>
      <c r="AG362" s="9">
        <v>7.4200000000000004E-4</v>
      </c>
      <c r="AH362" s="9">
        <v>7.1699999999999997E-4</v>
      </c>
      <c r="AI362" s="9">
        <v>7.6300000000000001E-4</v>
      </c>
      <c r="AJ362" s="9">
        <v>6.7199999999999996E-4</v>
      </c>
      <c r="AK362" s="9">
        <v>6.9499999999999998E-4</v>
      </c>
      <c r="AL362" s="9">
        <v>1.6683E-2</v>
      </c>
    </row>
    <row r="363" spans="1:38">
      <c r="A363" s="9">
        <v>88.4</v>
      </c>
      <c r="B363" s="9">
        <v>1.091E-3</v>
      </c>
      <c r="C363" s="9">
        <v>7.5500000000000003E-4</v>
      </c>
      <c r="D363" s="9">
        <v>7.7700000000000002E-4</v>
      </c>
      <c r="E363" s="9">
        <v>6.5600000000000001E-4</v>
      </c>
      <c r="F363" s="9">
        <v>6.8099999999999996E-4</v>
      </c>
      <c r="G363" s="9">
        <v>6.8900000000000005E-4</v>
      </c>
      <c r="H363" s="9">
        <v>7.0500000000000001E-4</v>
      </c>
      <c r="I363" s="9">
        <v>7.1400000000000001E-4</v>
      </c>
      <c r="J363" s="9">
        <v>7.0600000000000003E-4</v>
      </c>
      <c r="K363" s="9">
        <v>7.3899999999999997E-4</v>
      </c>
      <c r="L363" s="9">
        <v>1.6593E-2</v>
      </c>
      <c r="N363" s="9">
        <v>88.4</v>
      </c>
      <c r="O363" s="9">
        <v>2.1638999999999999E-2</v>
      </c>
      <c r="P363" s="9">
        <v>2.2641000000000001E-2</v>
      </c>
      <c r="Q363" s="9">
        <v>2.2844E-2</v>
      </c>
      <c r="R363" s="9">
        <v>2.1673000000000001E-2</v>
      </c>
      <c r="S363" s="9">
        <v>2.1950000000000001E-2</v>
      </c>
      <c r="T363" s="9">
        <v>2.3538E-2</v>
      </c>
      <c r="U363" s="9">
        <v>2.2273000000000001E-2</v>
      </c>
      <c r="V363" s="9">
        <v>2.1704999999999999E-2</v>
      </c>
      <c r="W363" s="9">
        <v>2.1433000000000001E-2</v>
      </c>
      <c r="X363" s="9">
        <v>2.1462999999999999E-2</v>
      </c>
      <c r="Y363" s="9">
        <v>1.6593E-2</v>
      </c>
      <c r="AA363" s="9">
        <v>88.4</v>
      </c>
      <c r="AB363" s="9">
        <v>1.091E-3</v>
      </c>
      <c r="AC363" s="9">
        <v>7.5500000000000003E-4</v>
      </c>
      <c r="AD363" s="9">
        <v>7.7700000000000002E-4</v>
      </c>
      <c r="AE363" s="9">
        <v>6.5600000000000001E-4</v>
      </c>
      <c r="AF363" s="9">
        <v>6.8099999999999996E-4</v>
      </c>
      <c r="AG363" s="9">
        <v>6.8900000000000005E-4</v>
      </c>
      <c r="AH363" s="9">
        <v>7.0500000000000001E-4</v>
      </c>
      <c r="AI363" s="9">
        <v>7.1400000000000001E-4</v>
      </c>
      <c r="AJ363" s="9">
        <v>7.0600000000000003E-4</v>
      </c>
      <c r="AK363" s="9">
        <v>7.3899999999999997E-4</v>
      </c>
      <c r="AL363" s="9">
        <v>1.6593E-2</v>
      </c>
    </row>
    <row r="364" spans="1:38">
      <c r="A364" s="9">
        <v>89.2</v>
      </c>
      <c r="B364" s="9">
        <v>1.114E-3</v>
      </c>
      <c r="C364" s="9">
        <v>7.4100000000000001E-4</v>
      </c>
      <c r="D364" s="9">
        <v>6.9700000000000003E-4</v>
      </c>
      <c r="E364" s="9">
        <v>7.0899999999999999E-4</v>
      </c>
      <c r="F364" s="9">
        <v>7.0200000000000004E-4</v>
      </c>
      <c r="G364" s="9">
        <v>7.6400000000000003E-4</v>
      </c>
      <c r="H364" s="9">
        <v>7.1299999999999998E-4</v>
      </c>
      <c r="I364" s="9">
        <v>7.7200000000000001E-4</v>
      </c>
      <c r="J364" s="9">
        <v>6.8099999999999996E-4</v>
      </c>
      <c r="K364" s="9">
        <v>7.1299999999999998E-4</v>
      </c>
      <c r="L364" s="9">
        <v>1.6652E-2</v>
      </c>
      <c r="N364" s="9">
        <v>89.2</v>
      </c>
      <c r="O364" s="9">
        <v>2.1422E-2</v>
      </c>
      <c r="P364" s="9">
        <v>2.2689000000000001E-2</v>
      </c>
      <c r="Q364" s="9">
        <v>2.2567E-2</v>
      </c>
      <c r="R364" s="9">
        <v>2.1391E-2</v>
      </c>
      <c r="S364" s="9">
        <v>2.2061000000000001E-2</v>
      </c>
      <c r="T364" s="9">
        <v>2.3709000000000001E-2</v>
      </c>
      <c r="U364" s="9">
        <v>2.2332999999999999E-2</v>
      </c>
      <c r="V364" s="9">
        <v>2.1748E-2</v>
      </c>
      <c r="W364" s="9">
        <v>2.1311E-2</v>
      </c>
      <c r="X364" s="9">
        <v>2.1264000000000002E-2</v>
      </c>
      <c r="Y364" s="9">
        <v>1.6652E-2</v>
      </c>
      <c r="AA364" s="9">
        <v>89.2</v>
      </c>
      <c r="AB364" s="9">
        <v>1.114E-3</v>
      </c>
      <c r="AC364" s="9">
        <v>7.4100000000000001E-4</v>
      </c>
      <c r="AD364" s="9">
        <v>6.9700000000000003E-4</v>
      </c>
      <c r="AE364" s="9">
        <v>7.0899999999999999E-4</v>
      </c>
      <c r="AF364" s="9">
        <v>7.0200000000000004E-4</v>
      </c>
      <c r="AG364" s="9">
        <v>7.6400000000000003E-4</v>
      </c>
      <c r="AH364" s="9">
        <v>7.1299999999999998E-4</v>
      </c>
      <c r="AI364" s="9">
        <v>7.7200000000000001E-4</v>
      </c>
      <c r="AJ364" s="9">
        <v>6.8099999999999996E-4</v>
      </c>
      <c r="AK364" s="9">
        <v>7.1299999999999998E-4</v>
      </c>
      <c r="AL364" s="9">
        <v>1.6652E-2</v>
      </c>
    </row>
    <row r="365" spans="1:38">
      <c r="A365" s="9">
        <v>90</v>
      </c>
      <c r="B365" s="9">
        <v>1.031E-3</v>
      </c>
      <c r="C365" s="9">
        <v>7.67E-4</v>
      </c>
      <c r="D365" s="9">
        <v>6.4999999999999997E-4</v>
      </c>
      <c r="E365" s="9">
        <v>7.2800000000000002E-4</v>
      </c>
      <c r="F365" s="9">
        <v>7.7700000000000002E-4</v>
      </c>
      <c r="G365" s="9">
        <v>7.1299999999999998E-4</v>
      </c>
      <c r="H365" s="9">
        <v>7.7200000000000001E-4</v>
      </c>
      <c r="I365" s="9">
        <v>6.1399999999999996E-4</v>
      </c>
      <c r="J365" s="9">
        <v>6.6600000000000003E-4</v>
      </c>
      <c r="K365" s="9">
        <v>7.2199999999999999E-4</v>
      </c>
      <c r="L365" s="9">
        <v>1.6546999999999999E-2</v>
      </c>
      <c r="N365" s="9">
        <v>90</v>
      </c>
      <c r="O365" s="9">
        <v>2.1402999999999998E-2</v>
      </c>
      <c r="P365" s="9">
        <v>2.2144E-2</v>
      </c>
      <c r="Q365" s="9">
        <v>2.2256000000000001E-2</v>
      </c>
      <c r="R365" s="9">
        <v>2.1430000000000001E-2</v>
      </c>
      <c r="S365" s="9">
        <v>2.2158000000000001E-2</v>
      </c>
      <c r="T365" s="9">
        <v>2.3389E-2</v>
      </c>
      <c r="U365" s="9">
        <v>2.2034000000000002E-2</v>
      </c>
      <c r="V365" s="9">
        <v>2.1590999999999999E-2</v>
      </c>
      <c r="W365" s="9">
        <v>2.1359E-2</v>
      </c>
      <c r="X365" s="9">
        <v>2.1412E-2</v>
      </c>
      <c r="Y365" s="9">
        <v>1.6546999999999999E-2</v>
      </c>
      <c r="AA365" s="9">
        <v>90</v>
      </c>
      <c r="AB365" s="9">
        <v>1.031E-3</v>
      </c>
      <c r="AC365" s="9">
        <v>7.67E-4</v>
      </c>
      <c r="AD365" s="9">
        <v>6.4999999999999997E-4</v>
      </c>
      <c r="AE365" s="9">
        <v>7.2800000000000002E-4</v>
      </c>
      <c r="AF365" s="9">
        <v>7.7700000000000002E-4</v>
      </c>
      <c r="AG365" s="9">
        <v>7.1299999999999998E-4</v>
      </c>
      <c r="AH365" s="9">
        <v>7.7200000000000001E-4</v>
      </c>
      <c r="AI365" s="9">
        <v>6.1399999999999996E-4</v>
      </c>
      <c r="AJ365" s="9">
        <v>6.6600000000000003E-4</v>
      </c>
      <c r="AK365" s="9">
        <v>7.2199999999999999E-4</v>
      </c>
      <c r="AL365" s="9">
        <v>1.6546999999999999E-2</v>
      </c>
    </row>
    <row r="366" spans="1:38">
      <c r="A366" s="9">
        <v>90.8</v>
      </c>
      <c r="B366" s="9">
        <v>1.0859999999999999E-3</v>
      </c>
      <c r="C366" s="9">
        <v>7.5000000000000002E-4</v>
      </c>
      <c r="D366" s="9">
        <v>7.45E-4</v>
      </c>
      <c r="E366" s="9">
        <v>6.8300000000000001E-4</v>
      </c>
      <c r="F366" s="9">
        <v>6.69E-4</v>
      </c>
      <c r="G366" s="9">
        <v>7.6099999999999996E-4</v>
      </c>
      <c r="H366" s="9">
        <v>6.8800000000000003E-4</v>
      </c>
      <c r="I366" s="9">
        <v>7.2300000000000001E-4</v>
      </c>
      <c r="J366" s="9">
        <v>7.0799999999999997E-4</v>
      </c>
      <c r="K366" s="9">
        <v>7.3099999999999999E-4</v>
      </c>
      <c r="L366" s="9">
        <v>1.6531000000000001E-2</v>
      </c>
      <c r="N366" s="9">
        <v>90.8</v>
      </c>
      <c r="O366" s="9">
        <v>2.1548000000000001E-2</v>
      </c>
      <c r="P366" s="9">
        <v>2.2712E-2</v>
      </c>
      <c r="Q366" s="9">
        <v>2.2845000000000001E-2</v>
      </c>
      <c r="R366" s="9">
        <v>2.1218999999999998E-2</v>
      </c>
      <c r="S366" s="9">
        <v>2.257E-2</v>
      </c>
      <c r="T366" s="9">
        <v>2.3338999999999999E-2</v>
      </c>
      <c r="U366" s="9">
        <v>2.1561E-2</v>
      </c>
      <c r="V366" s="9">
        <v>2.1416000000000001E-2</v>
      </c>
      <c r="W366" s="9">
        <v>2.1031000000000001E-2</v>
      </c>
      <c r="X366" s="9">
        <v>2.1833000000000002E-2</v>
      </c>
      <c r="Y366" s="9">
        <v>1.6531000000000001E-2</v>
      </c>
      <c r="AA366" s="9">
        <v>90.8</v>
      </c>
      <c r="AB366" s="9">
        <v>1.0859999999999999E-3</v>
      </c>
      <c r="AC366" s="9">
        <v>7.5000000000000002E-4</v>
      </c>
      <c r="AD366" s="9">
        <v>7.45E-4</v>
      </c>
      <c r="AE366" s="9">
        <v>6.8300000000000001E-4</v>
      </c>
      <c r="AF366" s="9">
        <v>6.69E-4</v>
      </c>
      <c r="AG366" s="9">
        <v>7.6099999999999996E-4</v>
      </c>
      <c r="AH366" s="9">
        <v>6.8800000000000003E-4</v>
      </c>
      <c r="AI366" s="9">
        <v>7.2300000000000001E-4</v>
      </c>
      <c r="AJ366" s="9">
        <v>7.0799999999999997E-4</v>
      </c>
      <c r="AK366" s="9">
        <v>7.3099999999999999E-4</v>
      </c>
      <c r="AL366" s="9">
        <v>1.6531000000000001E-2</v>
      </c>
    </row>
    <row r="367" spans="1:38">
      <c r="A367" s="9">
        <v>91.6</v>
      </c>
      <c r="B367" s="9">
        <v>1.0660000000000001E-3</v>
      </c>
      <c r="C367" s="9">
        <v>7.8600000000000002E-4</v>
      </c>
      <c r="D367" s="9">
        <v>7.5199999999999996E-4</v>
      </c>
      <c r="E367" s="9">
        <v>6.9099999999999999E-4</v>
      </c>
      <c r="F367" s="9">
        <v>7.3800000000000005E-4</v>
      </c>
      <c r="G367" s="9">
        <v>7.5799999999999999E-4</v>
      </c>
      <c r="H367" s="9">
        <v>7.6300000000000001E-4</v>
      </c>
      <c r="I367" s="9">
        <v>6.7699999999999998E-4</v>
      </c>
      <c r="J367" s="9">
        <v>6.5200000000000002E-4</v>
      </c>
      <c r="K367" s="9">
        <v>6.11E-4</v>
      </c>
      <c r="L367" s="9">
        <v>1.6612999999999999E-2</v>
      </c>
      <c r="N367" s="9">
        <v>91.6</v>
      </c>
      <c r="O367" s="9">
        <v>2.1277000000000001E-2</v>
      </c>
      <c r="P367" s="9">
        <v>2.2355E-2</v>
      </c>
      <c r="Q367" s="9">
        <v>2.2769000000000001E-2</v>
      </c>
      <c r="R367" s="9">
        <v>2.1493999999999999E-2</v>
      </c>
      <c r="S367" s="9">
        <v>2.3313E-2</v>
      </c>
      <c r="T367" s="9">
        <v>2.3342000000000002E-2</v>
      </c>
      <c r="U367" s="9">
        <v>2.1308000000000001E-2</v>
      </c>
      <c r="V367" s="9">
        <v>2.1706E-2</v>
      </c>
      <c r="W367" s="9">
        <v>2.1097999999999999E-2</v>
      </c>
      <c r="X367" s="9">
        <v>2.1583000000000001E-2</v>
      </c>
      <c r="Y367" s="9">
        <v>1.6612999999999999E-2</v>
      </c>
      <c r="AA367" s="9">
        <v>91.6</v>
      </c>
      <c r="AB367" s="9">
        <v>1.0660000000000001E-3</v>
      </c>
      <c r="AC367" s="9">
        <v>7.8600000000000002E-4</v>
      </c>
      <c r="AD367" s="9">
        <v>7.5199999999999996E-4</v>
      </c>
      <c r="AE367" s="9">
        <v>6.9099999999999999E-4</v>
      </c>
      <c r="AF367" s="9">
        <v>7.3800000000000005E-4</v>
      </c>
      <c r="AG367" s="9">
        <v>7.5799999999999999E-4</v>
      </c>
      <c r="AH367" s="9">
        <v>7.6300000000000001E-4</v>
      </c>
      <c r="AI367" s="9">
        <v>6.7699999999999998E-4</v>
      </c>
      <c r="AJ367" s="9">
        <v>6.5200000000000002E-4</v>
      </c>
      <c r="AK367" s="9">
        <v>6.11E-4</v>
      </c>
      <c r="AL367" s="9">
        <v>1.6612999999999999E-2</v>
      </c>
    </row>
    <row r="368" spans="1:38">
      <c r="A368" s="9">
        <v>92.4</v>
      </c>
      <c r="B368" s="9">
        <v>1.0549999999999999E-3</v>
      </c>
      <c r="C368" s="9">
        <v>7.2800000000000002E-4</v>
      </c>
      <c r="D368" s="9">
        <v>7.45E-4</v>
      </c>
      <c r="E368" s="9">
        <v>7.45E-4</v>
      </c>
      <c r="F368" s="9">
        <v>7.45E-4</v>
      </c>
      <c r="G368" s="9">
        <v>7.7499999999999997E-4</v>
      </c>
      <c r="H368" s="9">
        <v>7.2300000000000001E-4</v>
      </c>
      <c r="I368" s="9">
        <v>6.4099999999999997E-4</v>
      </c>
      <c r="J368" s="9">
        <v>6.1399999999999996E-4</v>
      </c>
      <c r="K368" s="9">
        <v>7.3399999999999995E-4</v>
      </c>
      <c r="L368" s="9">
        <v>1.6548E-2</v>
      </c>
      <c r="N368" s="9">
        <v>92.4</v>
      </c>
      <c r="O368" s="9">
        <v>2.1593999999999999E-2</v>
      </c>
      <c r="P368" s="9">
        <v>2.2967000000000001E-2</v>
      </c>
      <c r="Q368" s="9">
        <v>2.2505000000000001E-2</v>
      </c>
      <c r="R368" s="9">
        <v>2.1359E-2</v>
      </c>
      <c r="S368" s="9">
        <v>2.3233E-2</v>
      </c>
      <c r="T368" s="9">
        <v>2.2828000000000001E-2</v>
      </c>
      <c r="U368" s="9">
        <v>2.197E-2</v>
      </c>
      <c r="V368" s="9">
        <v>2.1663999999999999E-2</v>
      </c>
      <c r="W368" s="9">
        <v>2.1343999999999998E-2</v>
      </c>
      <c r="X368" s="9">
        <v>2.1593999999999999E-2</v>
      </c>
      <c r="Y368" s="9">
        <v>1.6548E-2</v>
      </c>
      <c r="AA368" s="9">
        <v>92.4</v>
      </c>
      <c r="AB368" s="9">
        <v>1.0549999999999999E-3</v>
      </c>
      <c r="AC368" s="9">
        <v>7.2800000000000002E-4</v>
      </c>
      <c r="AD368" s="9">
        <v>7.45E-4</v>
      </c>
      <c r="AE368" s="9">
        <v>7.45E-4</v>
      </c>
      <c r="AF368" s="9">
        <v>7.45E-4</v>
      </c>
      <c r="AG368" s="9">
        <v>7.7499999999999997E-4</v>
      </c>
      <c r="AH368" s="9">
        <v>7.2300000000000001E-4</v>
      </c>
      <c r="AI368" s="9">
        <v>6.4099999999999997E-4</v>
      </c>
      <c r="AJ368" s="9">
        <v>6.1399999999999996E-4</v>
      </c>
      <c r="AK368" s="9">
        <v>7.3399999999999995E-4</v>
      </c>
      <c r="AL368" s="9">
        <v>1.6548E-2</v>
      </c>
    </row>
    <row r="369" spans="1:38">
      <c r="A369" s="9">
        <v>93.2</v>
      </c>
      <c r="B369" s="9">
        <v>1.078E-3</v>
      </c>
      <c r="C369" s="9">
        <v>7.8399999999999997E-4</v>
      </c>
      <c r="D369" s="9">
        <v>6.9999999999999999E-4</v>
      </c>
      <c r="E369" s="9">
        <v>7.2000000000000005E-4</v>
      </c>
      <c r="F369" s="9">
        <v>7.5799999999999999E-4</v>
      </c>
      <c r="G369" s="9">
        <v>6.9099999999999999E-4</v>
      </c>
      <c r="H369" s="9">
        <v>6.7199999999999996E-4</v>
      </c>
      <c r="I369" s="9">
        <v>6.6699999999999995E-4</v>
      </c>
      <c r="J369" s="9">
        <v>7.0899999999999999E-4</v>
      </c>
      <c r="K369" s="9">
        <v>7.0899999999999999E-4</v>
      </c>
      <c r="L369" s="9">
        <v>1.6645E-2</v>
      </c>
      <c r="N369" s="9">
        <v>93.2</v>
      </c>
      <c r="O369" s="9">
        <v>2.1666999999999999E-2</v>
      </c>
      <c r="P369" s="9">
        <v>2.2494E-2</v>
      </c>
      <c r="Q369" s="9">
        <v>2.2748000000000001E-2</v>
      </c>
      <c r="R369" s="9">
        <v>2.1398E-2</v>
      </c>
      <c r="S369" s="9">
        <v>2.3713999999999999E-2</v>
      </c>
      <c r="T369" s="9">
        <v>2.2495000000000001E-2</v>
      </c>
      <c r="U369" s="9">
        <v>2.1458000000000001E-2</v>
      </c>
      <c r="V369" s="9">
        <v>2.1758E-2</v>
      </c>
      <c r="W369" s="9">
        <v>2.1652000000000001E-2</v>
      </c>
      <c r="X369" s="9">
        <v>2.1499999999999998E-2</v>
      </c>
      <c r="Y369" s="9">
        <v>1.6645E-2</v>
      </c>
      <c r="AA369" s="9">
        <v>93.2</v>
      </c>
      <c r="AB369" s="9">
        <v>1.078E-3</v>
      </c>
      <c r="AC369" s="9">
        <v>7.8399999999999997E-4</v>
      </c>
      <c r="AD369" s="9">
        <v>6.9999999999999999E-4</v>
      </c>
      <c r="AE369" s="9">
        <v>7.2000000000000005E-4</v>
      </c>
      <c r="AF369" s="9">
        <v>7.5799999999999999E-4</v>
      </c>
      <c r="AG369" s="9">
        <v>6.9099999999999999E-4</v>
      </c>
      <c r="AH369" s="9">
        <v>6.7199999999999996E-4</v>
      </c>
      <c r="AI369" s="9">
        <v>6.6699999999999995E-4</v>
      </c>
      <c r="AJ369" s="9">
        <v>7.0899999999999999E-4</v>
      </c>
      <c r="AK369" s="9">
        <v>7.0899999999999999E-4</v>
      </c>
      <c r="AL369" s="9">
        <v>1.6645E-2</v>
      </c>
    </row>
    <row r="370" spans="1:38">
      <c r="A370" s="9">
        <v>94</v>
      </c>
      <c r="B370" s="9">
        <v>1.103E-3</v>
      </c>
      <c r="C370" s="9">
        <v>7.3800000000000005E-4</v>
      </c>
      <c r="D370" s="9">
        <v>7.0899999999999999E-4</v>
      </c>
      <c r="E370" s="9">
        <v>6.9099999999999999E-4</v>
      </c>
      <c r="F370" s="9">
        <v>7.1599999999999995E-4</v>
      </c>
      <c r="G370" s="9">
        <v>7.36E-4</v>
      </c>
      <c r="H370" s="9">
        <v>7.2999999999999996E-4</v>
      </c>
      <c r="I370" s="9">
        <v>7.0600000000000003E-4</v>
      </c>
      <c r="J370" s="9">
        <v>6.69E-4</v>
      </c>
      <c r="K370" s="9">
        <v>7.0200000000000004E-4</v>
      </c>
      <c r="L370" s="9">
        <v>1.6709000000000002E-2</v>
      </c>
      <c r="N370" s="9">
        <v>94</v>
      </c>
      <c r="O370" s="9">
        <v>2.1521999999999999E-2</v>
      </c>
      <c r="P370" s="9">
        <v>2.2644999999999998E-2</v>
      </c>
      <c r="Q370" s="9">
        <v>2.3066E-2</v>
      </c>
      <c r="R370" s="9">
        <v>2.1648000000000001E-2</v>
      </c>
      <c r="S370" s="9">
        <v>2.4117E-2</v>
      </c>
      <c r="T370" s="9">
        <v>2.2499999999999999E-2</v>
      </c>
      <c r="U370" s="9">
        <v>2.1447999999999998E-2</v>
      </c>
      <c r="V370" s="9">
        <v>2.1453E-2</v>
      </c>
      <c r="W370" s="9">
        <v>2.1547E-2</v>
      </c>
      <c r="X370" s="9">
        <v>2.1316999999999999E-2</v>
      </c>
      <c r="Y370" s="9">
        <v>1.6709000000000002E-2</v>
      </c>
      <c r="AA370" s="9">
        <v>94</v>
      </c>
      <c r="AB370" s="9">
        <v>1.103E-3</v>
      </c>
      <c r="AC370" s="9">
        <v>7.3800000000000005E-4</v>
      </c>
      <c r="AD370" s="9">
        <v>7.0899999999999999E-4</v>
      </c>
      <c r="AE370" s="9">
        <v>6.9099999999999999E-4</v>
      </c>
      <c r="AF370" s="9">
        <v>7.1599999999999995E-4</v>
      </c>
      <c r="AG370" s="9">
        <v>7.36E-4</v>
      </c>
      <c r="AH370" s="9">
        <v>7.2999999999999996E-4</v>
      </c>
      <c r="AI370" s="9">
        <v>7.0600000000000003E-4</v>
      </c>
      <c r="AJ370" s="9">
        <v>6.69E-4</v>
      </c>
      <c r="AK370" s="9">
        <v>7.0200000000000004E-4</v>
      </c>
      <c r="AL370" s="9">
        <v>1.6709000000000002E-2</v>
      </c>
    </row>
    <row r="371" spans="1:38">
      <c r="A371" s="9">
        <v>94.8</v>
      </c>
      <c r="B371" s="9">
        <v>1.109E-3</v>
      </c>
      <c r="C371" s="9">
        <v>7.4700000000000005E-4</v>
      </c>
      <c r="D371" s="9">
        <v>7.2199999999999999E-4</v>
      </c>
      <c r="E371" s="9">
        <v>7.1299999999999998E-4</v>
      </c>
      <c r="F371" s="9">
        <v>6.9999999999999999E-4</v>
      </c>
      <c r="G371" s="9">
        <v>7.4799999999999997E-4</v>
      </c>
      <c r="H371" s="9">
        <v>7.1699999999999997E-4</v>
      </c>
      <c r="I371" s="9">
        <v>6.3299999999999999E-4</v>
      </c>
      <c r="J371" s="9">
        <v>6.6299999999999996E-4</v>
      </c>
      <c r="K371" s="9">
        <v>6.9999999999999999E-4</v>
      </c>
      <c r="L371" s="9">
        <v>1.6632000000000001E-2</v>
      </c>
      <c r="N371" s="9">
        <v>94.8</v>
      </c>
      <c r="O371" s="9">
        <v>2.2006000000000001E-2</v>
      </c>
      <c r="P371" s="9">
        <v>2.2485999999999999E-2</v>
      </c>
      <c r="Q371" s="9">
        <v>2.2714000000000002E-2</v>
      </c>
      <c r="R371" s="9">
        <v>2.1703E-2</v>
      </c>
      <c r="S371" s="9">
        <v>2.4202999999999999E-2</v>
      </c>
      <c r="T371" s="9">
        <v>2.1843999999999999E-2</v>
      </c>
      <c r="U371" s="9">
        <v>2.1706E-2</v>
      </c>
      <c r="V371" s="9">
        <v>2.1794000000000001E-2</v>
      </c>
      <c r="W371" s="9">
        <v>2.1325E-2</v>
      </c>
      <c r="X371" s="9">
        <v>2.1059000000000001E-2</v>
      </c>
      <c r="Y371" s="9">
        <v>1.6632000000000001E-2</v>
      </c>
      <c r="AA371" s="9">
        <v>94.8</v>
      </c>
      <c r="AB371" s="9">
        <v>1.109E-3</v>
      </c>
      <c r="AC371" s="9">
        <v>7.4700000000000005E-4</v>
      </c>
      <c r="AD371" s="9">
        <v>7.2199999999999999E-4</v>
      </c>
      <c r="AE371" s="9">
        <v>7.1299999999999998E-4</v>
      </c>
      <c r="AF371" s="9">
        <v>6.9999999999999999E-4</v>
      </c>
      <c r="AG371" s="9">
        <v>7.4799999999999997E-4</v>
      </c>
      <c r="AH371" s="9">
        <v>7.1699999999999997E-4</v>
      </c>
      <c r="AI371" s="9">
        <v>6.3299999999999999E-4</v>
      </c>
      <c r="AJ371" s="9">
        <v>6.6299999999999996E-4</v>
      </c>
      <c r="AK371" s="9">
        <v>6.9999999999999999E-4</v>
      </c>
      <c r="AL371" s="9">
        <v>1.6632000000000001E-2</v>
      </c>
    </row>
    <row r="372" spans="1:38">
      <c r="A372" s="9">
        <v>95.6</v>
      </c>
      <c r="B372" s="9">
        <v>9.4499999999999998E-4</v>
      </c>
      <c r="C372" s="9">
        <v>7.9699999999999997E-4</v>
      </c>
      <c r="D372" s="9">
        <v>6.6699999999999995E-4</v>
      </c>
      <c r="E372" s="9">
        <v>6.38E-4</v>
      </c>
      <c r="F372" s="9">
        <v>8.0800000000000002E-4</v>
      </c>
      <c r="G372" s="9">
        <v>6.4999999999999997E-4</v>
      </c>
      <c r="H372" s="9">
        <v>6.8900000000000005E-4</v>
      </c>
      <c r="I372" s="9">
        <v>7.2800000000000002E-4</v>
      </c>
      <c r="J372" s="9">
        <v>7.0600000000000003E-4</v>
      </c>
      <c r="K372" s="9">
        <v>6.8400000000000004E-4</v>
      </c>
      <c r="L372" s="9">
        <v>1.6666E-2</v>
      </c>
      <c r="N372" s="9">
        <v>95.6</v>
      </c>
      <c r="O372" s="9">
        <v>2.2013000000000001E-2</v>
      </c>
      <c r="P372" s="9">
        <v>2.2497E-2</v>
      </c>
      <c r="Q372" s="9">
        <v>2.3095000000000001E-2</v>
      </c>
      <c r="R372" s="9">
        <v>2.1773000000000001E-2</v>
      </c>
      <c r="S372" s="9">
        <v>2.4122000000000001E-2</v>
      </c>
      <c r="T372" s="9">
        <v>2.2098E-2</v>
      </c>
      <c r="U372" s="9">
        <v>2.1368999999999999E-2</v>
      </c>
      <c r="V372" s="9">
        <v>2.1794999999999998E-2</v>
      </c>
      <c r="W372" s="9">
        <v>2.1055000000000001E-2</v>
      </c>
      <c r="X372" s="9">
        <v>2.1544000000000001E-2</v>
      </c>
      <c r="Y372" s="9">
        <v>1.6666E-2</v>
      </c>
      <c r="AA372" s="9">
        <v>95.6</v>
      </c>
      <c r="AB372" s="9">
        <v>9.4499999999999998E-4</v>
      </c>
      <c r="AC372" s="9">
        <v>7.9699999999999997E-4</v>
      </c>
      <c r="AD372" s="9">
        <v>6.6699999999999995E-4</v>
      </c>
      <c r="AE372" s="9">
        <v>6.38E-4</v>
      </c>
      <c r="AF372" s="9">
        <v>8.0800000000000002E-4</v>
      </c>
      <c r="AG372" s="9">
        <v>6.4999999999999997E-4</v>
      </c>
      <c r="AH372" s="9">
        <v>6.8900000000000005E-4</v>
      </c>
      <c r="AI372" s="9">
        <v>7.2800000000000002E-4</v>
      </c>
      <c r="AJ372" s="9">
        <v>7.0600000000000003E-4</v>
      </c>
      <c r="AK372" s="9">
        <v>6.8400000000000004E-4</v>
      </c>
      <c r="AL372" s="9">
        <v>1.6666E-2</v>
      </c>
    </row>
    <row r="373" spans="1:38">
      <c r="A373" s="9">
        <v>96.4</v>
      </c>
      <c r="B373" s="9">
        <v>1.031E-3</v>
      </c>
      <c r="C373" s="9">
        <v>8.34E-4</v>
      </c>
      <c r="D373" s="9">
        <v>7.2999999999999996E-4</v>
      </c>
      <c r="E373" s="9">
        <v>6.8599999999999998E-4</v>
      </c>
      <c r="F373" s="9">
        <v>8.1999999999999998E-4</v>
      </c>
      <c r="G373" s="9">
        <v>6.8099999999999996E-4</v>
      </c>
      <c r="H373" s="9">
        <v>7.4399999999999998E-4</v>
      </c>
      <c r="I373" s="9">
        <v>7.3899999999999997E-4</v>
      </c>
      <c r="J373" s="9">
        <v>7.2999999999999996E-4</v>
      </c>
      <c r="K373" s="9">
        <v>6.7000000000000002E-4</v>
      </c>
      <c r="L373" s="9">
        <v>1.6618000000000001E-2</v>
      </c>
      <c r="N373" s="9">
        <v>96.4</v>
      </c>
      <c r="O373" s="9">
        <v>2.1777000000000001E-2</v>
      </c>
      <c r="P373" s="9">
        <v>2.2880999999999999E-2</v>
      </c>
      <c r="Q373" s="9">
        <v>2.2540999999999999E-2</v>
      </c>
      <c r="R373" s="9">
        <v>2.1735999999999998E-2</v>
      </c>
      <c r="S373" s="9">
        <v>2.4361000000000001E-2</v>
      </c>
      <c r="T373" s="9">
        <v>2.1853000000000001E-2</v>
      </c>
      <c r="U373" s="9">
        <v>2.1600000000000001E-2</v>
      </c>
      <c r="V373" s="9">
        <v>2.1408E-2</v>
      </c>
      <c r="W373" s="9">
        <v>2.128E-2</v>
      </c>
      <c r="X373" s="9">
        <v>2.1475000000000001E-2</v>
      </c>
      <c r="Y373" s="9">
        <v>1.6618000000000001E-2</v>
      </c>
      <c r="AA373" s="9">
        <v>96.4</v>
      </c>
      <c r="AB373" s="9">
        <v>1.031E-3</v>
      </c>
      <c r="AC373" s="9">
        <v>8.34E-4</v>
      </c>
      <c r="AD373" s="9">
        <v>7.2999999999999996E-4</v>
      </c>
      <c r="AE373" s="9">
        <v>6.8599999999999998E-4</v>
      </c>
      <c r="AF373" s="9">
        <v>8.1999999999999998E-4</v>
      </c>
      <c r="AG373" s="9">
        <v>6.8099999999999996E-4</v>
      </c>
      <c r="AH373" s="9">
        <v>7.4399999999999998E-4</v>
      </c>
      <c r="AI373" s="9">
        <v>7.3899999999999997E-4</v>
      </c>
      <c r="AJ373" s="9">
        <v>7.2999999999999996E-4</v>
      </c>
      <c r="AK373" s="9">
        <v>6.7000000000000002E-4</v>
      </c>
      <c r="AL373" s="9">
        <v>1.6618000000000001E-2</v>
      </c>
    </row>
    <row r="374" spans="1:38">
      <c r="A374" s="9">
        <v>97.2</v>
      </c>
      <c r="B374" s="9">
        <v>1.08E-3</v>
      </c>
      <c r="C374" s="9">
        <v>7.2000000000000005E-4</v>
      </c>
      <c r="D374" s="9">
        <v>6.8099999999999996E-4</v>
      </c>
      <c r="E374" s="9">
        <v>6.9200000000000002E-4</v>
      </c>
      <c r="F374" s="9">
        <v>7.7499999999999997E-4</v>
      </c>
      <c r="G374" s="9">
        <v>6.5799999999999995E-4</v>
      </c>
      <c r="H374" s="9">
        <v>7.5500000000000003E-4</v>
      </c>
      <c r="I374" s="9">
        <v>7.0600000000000003E-4</v>
      </c>
      <c r="J374" s="9">
        <v>7.27E-4</v>
      </c>
      <c r="K374" s="9">
        <v>7.67E-4</v>
      </c>
      <c r="L374" s="9">
        <v>1.6650000000000002E-2</v>
      </c>
      <c r="N374" s="9">
        <v>97.2</v>
      </c>
      <c r="O374" s="9">
        <v>2.2039E-2</v>
      </c>
      <c r="P374" s="9">
        <v>2.2780999999999999E-2</v>
      </c>
      <c r="Q374" s="9">
        <v>2.3071999999999999E-2</v>
      </c>
      <c r="R374" s="9">
        <v>2.1703E-2</v>
      </c>
      <c r="S374" s="9">
        <v>2.4729999999999999E-2</v>
      </c>
      <c r="T374" s="9">
        <v>2.1742000000000001E-2</v>
      </c>
      <c r="U374" s="9">
        <v>2.1661E-2</v>
      </c>
      <c r="V374" s="9">
        <v>2.1595E-2</v>
      </c>
      <c r="W374" s="9">
        <v>2.0819000000000001E-2</v>
      </c>
      <c r="X374" s="9">
        <v>2.1197000000000001E-2</v>
      </c>
      <c r="Y374" s="9">
        <v>1.6650000000000002E-2</v>
      </c>
      <c r="AA374" s="9">
        <v>97.2</v>
      </c>
      <c r="AB374" s="9">
        <v>1.08E-3</v>
      </c>
      <c r="AC374" s="9">
        <v>7.2000000000000005E-4</v>
      </c>
      <c r="AD374" s="9">
        <v>6.8099999999999996E-4</v>
      </c>
      <c r="AE374" s="9">
        <v>6.9200000000000002E-4</v>
      </c>
      <c r="AF374" s="9">
        <v>7.7499999999999997E-4</v>
      </c>
      <c r="AG374" s="9">
        <v>6.5799999999999995E-4</v>
      </c>
      <c r="AH374" s="9">
        <v>7.5500000000000003E-4</v>
      </c>
      <c r="AI374" s="9">
        <v>7.0600000000000003E-4</v>
      </c>
      <c r="AJ374" s="9">
        <v>7.27E-4</v>
      </c>
      <c r="AK374" s="9">
        <v>7.67E-4</v>
      </c>
      <c r="AL374" s="9">
        <v>1.6650000000000002E-2</v>
      </c>
    </row>
    <row r="375" spans="1:38">
      <c r="A375" s="9">
        <v>98</v>
      </c>
      <c r="B375" s="9">
        <v>1.073E-3</v>
      </c>
      <c r="C375" s="9">
        <v>7.7800000000000005E-4</v>
      </c>
      <c r="D375" s="9">
        <v>7.4399999999999998E-4</v>
      </c>
      <c r="E375" s="9">
        <v>7.1900000000000002E-4</v>
      </c>
      <c r="F375" s="9">
        <v>7.6400000000000003E-4</v>
      </c>
      <c r="G375" s="9">
        <v>6.8400000000000004E-4</v>
      </c>
      <c r="H375" s="9">
        <v>7.5500000000000003E-4</v>
      </c>
      <c r="I375" s="9">
        <v>6.5899999999999997E-4</v>
      </c>
      <c r="J375" s="9">
        <v>6.2E-4</v>
      </c>
      <c r="K375" s="9">
        <v>6.8400000000000004E-4</v>
      </c>
      <c r="L375" s="9">
        <v>1.6628E-2</v>
      </c>
      <c r="N375" s="9">
        <v>98</v>
      </c>
      <c r="O375" s="9">
        <v>2.1802999999999999E-2</v>
      </c>
      <c r="P375" s="9">
        <v>2.2454999999999999E-2</v>
      </c>
      <c r="Q375" s="9">
        <v>2.2741000000000001E-2</v>
      </c>
      <c r="R375" s="9">
        <v>2.1939E-2</v>
      </c>
      <c r="S375" s="9">
        <v>2.4337000000000001E-2</v>
      </c>
      <c r="T375" s="9">
        <v>2.2172999999999998E-2</v>
      </c>
      <c r="U375" s="9">
        <v>2.1242E-2</v>
      </c>
      <c r="V375" s="9">
        <v>2.1655000000000001E-2</v>
      </c>
      <c r="W375" s="9">
        <v>2.1163999999999999E-2</v>
      </c>
      <c r="X375" s="9">
        <v>2.1092E-2</v>
      </c>
      <c r="Y375" s="9">
        <v>1.6628E-2</v>
      </c>
      <c r="AA375" s="9">
        <v>98</v>
      </c>
      <c r="AB375" s="9">
        <v>1.073E-3</v>
      </c>
      <c r="AC375" s="9">
        <v>7.7800000000000005E-4</v>
      </c>
      <c r="AD375" s="9">
        <v>7.4399999999999998E-4</v>
      </c>
      <c r="AE375" s="9">
        <v>7.1900000000000002E-4</v>
      </c>
      <c r="AF375" s="9">
        <v>7.6400000000000003E-4</v>
      </c>
      <c r="AG375" s="9">
        <v>6.8400000000000004E-4</v>
      </c>
      <c r="AH375" s="9">
        <v>7.5500000000000003E-4</v>
      </c>
      <c r="AI375" s="9">
        <v>6.5899999999999997E-4</v>
      </c>
      <c r="AJ375" s="9">
        <v>6.2E-4</v>
      </c>
      <c r="AK375" s="9">
        <v>6.8400000000000004E-4</v>
      </c>
      <c r="AL375" s="9">
        <v>1.6628E-2</v>
      </c>
    </row>
    <row r="376" spans="1:38">
      <c r="A376" s="9">
        <v>98.8</v>
      </c>
      <c r="B376" s="9">
        <v>1.0250000000000001E-3</v>
      </c>
      <c r="C376" s="9">
        <v>7.0500000000000001E-4</v>
      </c>
      <c r="D376" s="9">
        <v>6.9700000000000003E-4</v>
      </c>
      <c r="E376" s="9">
        <v>7.0899999999999999E-4</v>
      </c>
      <c r="F376" s="9">
        <v>7.6400000000000003E-4</v>
      </c>
      <c r="G376" s="9">
        <v>7.0899999999999999E-4</v>
      </c>
      <c r="H376" s="9">
        <v>7.3399999999999995E-4</v>
      </c>
      <c r="I376" s="9">
        <v>6.7299999999999999E-4</v>
      </c>
      <c r="J376" s="9">
        <v>6.6699999999999995E-4</v>
      </c>
      <c r="K376" s="9">
        <v>7.0600000000000003E-4</v>
      </c>
      <c r="L376" s="9">
        <v>1.6631E-2</v>
      </c>
      <c r="N376" s="9">
        <v>98.8</v>
      </c>
      <c r="O376" s="9">
        <v>2.2089000000000001E-2</v>
      </c>
      <c r="P376" s="9">
        <v>2.2405999999999999E-2</v>
      </c>
      <c r="Q376" s="9">
        <v>2.2943999999999999E-2</v>
      </c>
      <c r="R376" s="9">
        <v>2.1845E-2</v>
      </c>
      <c r="S376" s="9">
        <v>2.4281E-2</v>
      </c>
      <c r="T376" s="9">
        <v>2.2113000000000001E-2</v>
      </c>
      <c r="U376" s="9">
        <v>2.1589000000000001E-2</v>
      </c>
      <c r="V376" s="9">
        <v>2.1611999999999999E-2</v>
      </c>
      <c r="W376" s="9">
        <v>2.0955000000000001E-2</v>
      </c>
      <c r="X376" s="9">
        <v>2.1094999999999999E-2</v>
      </c>
      <c r="Y376" s="9">
        <v>1.6631E-2</v>
      </c>
      <c r="AA376" s="9">
        <v>98.8</v>
      </c>
      <c r="AB376" s="9">
        <v>1.0250000000000001E-3</v>
      </c>
      <c r="AC376" s="9">
        <v>7.0500000000000001E-4</v>
      </c>
      <c r="AD376" s="9">
        <v>6.9700000000000003E-4</v>
      </c>
      <c r="AE376" s="9">
        <v>7.0899999999999999E-4</v>
      </c>
      <c r="AF376" s="9">
        <v>7.6400000000000003E-4</v>
      </c>
      <c r="AG376" s="9">
        <v>7.0899999999999999E-4</v>
      </c>
      <c r="AH376" s="9">
        <v>7.3399999999999995E-4</v>
      </c>
      <c r="AI376" s="9">
        <v>6.7299999999999999E-4</v>
      </c>
      <c r="AJ376" s="9">
        <v>6.6699999999999995E-4</v>
      </c>
      <c r="AK376" s="9">
        <v>7.0600000000000003E-4</v>
      </c>
      <c r="AL376" s="9">
        <v>1.6631E-2</v>
      </c>
    </row>
    <row r="377" spans="1:38">
      <c r="A377" s="9">
        <v>99.6</v>
      </c>
      <c r="B377" s="9">
        <v>1.073E-3</v>
      </c>
      <c r="C377" s="9">
        <v>7.5500000000000003E-4</v>
      </c>
      <c r="D377" s="9">
        <v>7.0500000000000001E-4</v>
      </c>
      <c r="E377" s="9">
        <v>6.4199999999999999E-4</v>
      </c>
      <c r="F377" s="9">
        <v>7.0899999999999999E-4</v>
      </c>
      <c r="G377" s="9">
        <v>7.1299999999999998E-4</v>
      </c>
      <c r="H377" s="9">
        <v>7.8299999999999995E-4</v>
      </c>
      <c r="I377" s="9">
        <v>6.9700000000000003E-4</v>
      </c>
      <c r="J377" s="9">
        <v>7.3899999999999997E-4</v>
      </c>
      <c r="K377" s="9">
        <v>6.7000000000000002E-4</v>
      </c>
      <c r="L377" s="9">
        <v>1.6621E-2</v>
      </c>
      <c r="N377" s="9">
        <v>99.6</v>
      </c>
      <c r="O377" s="9">
        <v>2.2244E-2</v>
      </c>
      <c r="P377" s="9">
        <v>2.2353000000000001E-2</v>
      </c>
      <c r="Q377" s="9">
        <v>2.3137000000000001E-2</v>
      </c>
      <c r="R377" s="9">
        <v>2.1663000000000002E-2</v>
      </c>
      <c r="S377" s="9">
        <v>2.4348000000000002E-2</v>
      </c>
      <c r="T377" s="9">
        <v>2.1787999999999998E-2</v>
      </c>
      <c r="U377" s="9">
        <v>2.1427000000000002E-2</v>
      </c>
      <c r="V377" s="9">
        <v>2.1527999999999999E-2</v>
      </c>
      <c r="W377" s="9">
        <v>2.0671999999999999E-2</v>
      </c>
      <c r="X377" s="9">
        <v>2.0965999999999999E-2</v>
      </c>
      <c r="Y377" s="9">
        <v>1.6621E-2</v>
      </c>
      <c r="AA377" s="9">
        <v>99.6</v>
      </c>
      <c r="AB377" s="9">
        <v>1.073E-3</v>
      </c>
      <c r="AC377" s="9">
        <v>7.5500000000000003E-4</v>
      </c>
      <c r="AD377" s="9">
        <v>7.0500000000000001E-4</v>
      </c>
      <c r="AE377" s="9">
        <v>6.4199999999999999E-4</v>
      </c>
      <c r="AF377" s="9">
        <v>7.0899999999999999E-4</v>
      </c>
      <c r="AG377" s="9">
        <v>7.1299999999999998E-4</v>
      </c>
      <c r="AH377" s="9">
        <v>7.8299999999999995E-4</v>
      </c>
      <c r="AI377" s="9">
        <v>6.9700000000000003E-4</v>
      </c>
      <c r="AJ377" s="9">
        <v>7.3899999999999997E-4</v>
      </c>
      <c r="AK377" s="9">
        <v>6.7000000000000002E-4</v>
      </c>
      <c r="AL377" s="9">
        <v>1.6621E-2</v>
      </c>
    </row>
    <row r="378" spans="1:38">
      <c r="A378" s="9">
        <v>100.4</v>
      </c>
      <c r="B378" s="9">
        <v>9.9400000000000009E-4</v>
      </c>
      <c r="C378" s="9">
        <v>7.3300000000000004E-4</v>
      </c>
      <c r="D378" s="9">
        <v>7.2300000000000001E-4</v>
      </c>
      <c r="E378" s="9">
        <v>7.1900000000000002E-4</v>
      </c>
      <c r="F378" s="9">
        <v>7.7499999999999997E-4</v>
      </c>
      <c r="G378" s="9">
        <v>7.1599999999999995E-4</v>
      </c>
      <c r="H378" s="9">
        <v>7.7999999999999999E-4</v>
      </c>
      <c r="I378" s="9">
        <v>6.8900000000000005E-4</v>
      </c>
      <c r="J378" s="9">
        <v>6.5600000000000001E-4</v>
      </c>
      <c r="K378" s="9">
        <v>6.8599999999999998E-4</v>
      </c>
      <c r="L378" s="9">
        <v>1.6695000000000002E-2</v>
      </c>
      <c r="N378" s="9">
        <v>100.4</v>
      </c>
      <c r="O378" s="9">
        <v>2.1944999999999999E-2</v>
      </c>
      <c r="P378" s="9">
        <v>2.2511E-2</v>
      </c>
      <c r="Q378" s="9">
        <v>2.2821999999999999E-2</v>
      </c>
      <c r="R378" s="9">
        <v>2.1590999999999999E-2</v>
      </c>
      <c r="S378" s="9">
        <v>2.4228E-2</v>
      </c>
      <c r="T378" s="9">
        <v>2.1739000000000001E-2</v>
      </c>
      <c r="U378" s="9">
        <v>2.1423000000000001E-2</v>
      </c>
      <c r="V378" s="9">
        <v>2.1822000000000001E-2</v>
      </c>
      <c r="W378" s="9">
        <v>2.1138000000000001E-2</v>
      </c>
      <c r="X378" s="9">
        <v>2.0936E-2</v>
      </c>
      <c r="Y378" s="9">
        <v>1.6695000000000002E-2</v>
      </c>
      <c r="AA378" s="9">
        <v>100.4</v>
      </c>
      <c r="AB378" s="9">
        <v>9.9400000000000009E-4</v>
      </c>
      <c r="AC378" s="9">
        <v>7.3300000000000004E-4</v>
      </c>
      <c r="AD378" s="9">
        <v>7.2300000000000001E-4</v>
      </c>
      <c r="AE378" s="9">
        <v>7.1900000000000002E-4</v>
      </c>
      <c r="AF378" s="9">
        <v>7.7499999999999997E-4</v>
      </c>
      <c r="AG378" s="9">
        <v>7.1599999999999995E-4</v>
      </c>
      <c r="AH378" s="9">
        <v>7.7999999999999999E-4</v>
      </c>
      <c r="AI378" s="9">
        <v>6.8900000000000005E-4</v>
      </c>
      <c r="AJ378" s="9">
        <v>6.5600000000000001E-4</v>
      </c>
      <c r="AK378" s="9">
        <v>6.8599999999999998E-4</v>
      </c>
      <c r="AL378" s="9">
        <v>1.6695000000000002E-2</v>
      </c>
    </row>
    <row r="379" spans="1:38">
      <c r="A379" s="9">
        <v>101.2</v>
      </c>
      <c r="B379" s="9">
        <v>1.0269999999999999E-3</v>
      </c>
      <c r="C379" s="9">
        <v>7.7800000000000005E-4</v>
      </c>
      <c r="D379" s="9">
        <v>7.1900000000000002E-4</v>
      </c>
      <c r="E379" s="9">
        <v>6.6699999999999995E-4</v>
      </c>
      <c r="F379" s="9">
        <v>6.8599999999999998E-4</v>
      </c>
      <c r="G379" s="9">
        <v>7.5199999999999996E-4</v>
      </c>
      <c r="H379" s="9">
        <v>7.1400000000000001E-4</v>
      </c>
      <c r="I379" s="9">
        <v>7.1599999999999995E-4</v>
      </c>
      <c r="J379" s="9">
        <v>6.7299999999999999E-4</v>
      </c>
      <c r="K379" s="9">
        <v>6.69E-4</v>
      </c>
      <c r="L379" s="9">
        <v>1.6712999999999999E-2</v>
      </c>
      <c r="N379" s="9">
        <v>101.2</v>
      </c>
      <c r="O379" s="9">
        <v>2.2036E-2</v>
      </c>
      <c r="P379" s="9">
        <v>2.2630999999999998E-2</v>
      </c>
      <c r="Q379" s="9">
        <v>2.2681E-2</v>
      </c>
      <c r="R379" s="9">
        <v>2.1812999999999999E-2</v>
      </c>
      <c r="S379" s="9">
        <v>2.3844000000000001E-2</v>
      </c>
      <c r="T379" s="9">
        <v>2.1843999999999999E-2</v>
      </c>
      <c r="U379" s="9">
        <v>2.1451999999999999E-2</v>
      </c>
      <c r="V379" s="9">
        <v>2.1642000000000002E-2</v>
      </c>
      <c r="W379" s="9">
        <v>2.1520000000000001E-2</v>
      </c>
      <c r="X379" s="9">
        <v>2.1419000000000001E-2</v>
      </c>
      <c r="Y379" s="9">
        <v>1.6712999999999999E-2</v>
      </c>
      <c r="AA379" s="9">
        <v>101.2</v>
      </c>
      <c r="AB379" s="9">
        <v>1.0269999999999999E-3</v>
      </c>
      <c r="AC379" s="9">
        <v>7.7800000000000005E-4</v>
      </c>
      <c r="AD379" s="9">
        <v>7.1900000000000002E-4</v>
      </c>
      <c r="AE379" s="9">
        <v>6.6699999999999995E-4</v>
      </c>
      <c r="AF379" s="9">
        <v>6.8599999999999998E-4</v>
      </c>
      <c r="AG379" s="9">
        <v>7.5199999999999996E-4</v>
      </c>
      <c r="AH379" s="9">
        <v>7.1400000000000001E-4</v>
      </c>
      <c r="AI379" s="9">
        <v>7.1599999999999995E-4</v>
      </c>
      <c r="AJ379" s="9">
        <v>6.7299999999999999E-4</v>
      </c>
      <c r="AK379" s="9">
        <v>6.69E-4</v>
      </c>
      <c r="AL379" s="9">
        <v>1.6712999999999999E-2</v>
      </c>
    </row>
    <row r="380" spans="1:38">
      <c r="A380" s="9">
        <v>102</v>
      </c>
      <c r="B380" s="9">
        <v>1.023E-3</v>
      </c>
      <c r="C380" s="9">
        <v>7.3300000000000004E-4</v>
      </c>
      <c r="D380" s="9">
        <v>6.78E-4</v>
      </c>
      <c r="E380" s="9">
        <v>6.8099999999999996E-4</v>
      </c>
      <c r="F380" s="9">
        <v>7.45E-4</v>
      </c>
      <c r="G380" s="9">
        <v>7.0799999999999997E-4</v>
      </c>
      <c r="H380" s="9">
        <v>7.2800000000000002E-4</v>
      </c>
      <c r="I380" s="9">
        <v>6.8300000000000001E-4</v>
      </c>
      <c r="J380" s="9">
        <v>7.3300000000000004E-4</v>
      </c>
      <c r="K380" s="9">
        <v>7.5199999999999996E-4</v>
      </c>
      <c r="L380" s="9">
        <v>1.6573000000000001E-2</v>
      </c>
      <c r="N380" s="9">
        <v>102</v>
      </c>
      <c r="O380" s="9">
        <v>2.1842E-2</v>
      </c>
      <c r="P380" s="9">
        <v>2.2414E-2</v>
      </c>
      <c r="Q380" s="9">
        <v>2.2859000000000001E-2</v>
      </c>
      <c r="R380" s="9">
        <v>2.1727E-2</v>
      </c>
      <c r="S380" s="9">
        <v>2.3900000000000001E-2</v>
      </c>
      <c r="T380" s="9">
        <v>2.2076999999999999E-2</v>
      </c>
      <c r="U380" s="9">
        <v>2.1264000000000002E-2</v>
      </c>
      <c r="V380" s="9">
        <v>2.1595E-2</v>
      </c>
      <c r="W380" s="9">
        <v>2.1240999999999999E-2</v>
      </c>
      <c r="X380" s="9">
        <v>2.1565999999999998E-2</v>
      </c>
      <c r="Y380" s="9">
        <v>1.6573000000000001E-2</v>
      </c>
      <c r="AA380" s="9">
        <v>102</v>
      </c>
      <c r="AB380" s="9">
        <v>1.023E-3</v>
      </c>
      <c r="AC380" s="9">
        <v>7.3300000000000004E-4</v>
      </c>
      <c r="AD380" s="9">
        <v>6.78E-4</v>
      </c>
      <c r="AE380" s="9">
        <v>6.8099999999999996E-4</v>
      </c>
      <c r="AF380" s="9">
        <v>7.45E-4</v>
      </c>
      <c r="AG380" s="9">
        <v>7.0799999999999997E-4</v>
      </c>
      <c r="AH380" s="9">
        <v>7.2800000000000002E-4</v>
      </c>
      <c r="AI380" s="9">
        <v>6.8300000000000001E-4</v>
      </c>
      <c r="AJ380" s="9">
        <v>7.3300000000000004E-4</v>
      </c>
      <c r="AK380" s="9">
        <v>7.5199999999999996E-4</v>
      </c>
      <c r="AL380" s="9">
        <v>1.6573000000000001E-2</v>
      </c>
    </row>
    <row r="381" spans="1:38">
      <c r="A381" s="9">
        <v>102.8</v>
      </c>
      <c r="B381" s="9">
        <v>1.0859999999999999E-3</v>
      </c>
      <c r="C381" s="9">
        <v>7.2999999999999996E-4</v>
      </c>
      <c r="D381" s="9">
        <v>6.9700000000000003E-4</v>
      </c>
      <c r="E381" s="9">
        <v>6.6600000000000003E-4</v>
      </c>
      <c r="F381" s="9">
        <v>7.8299999999999995E-4</v>
      </c>
      <c r="G381" s="9">
        <v>6.69E-4</v>
      </c>
      <c r="H381" s="9">
        <v>7.0899999999999999E-4</v>
      </c>
      <c r="I381" s="9">
        <v>6.6399999999999999E-4</v>
      </c>
      <c r="J381" s="9">
        <v>6.69E-4</v>
      </c>
      <c r="K381" s="9">
        <v>7.1299999999999998E-4</v>
      </c>
      <c r="L381" s="9">
        <v>1.6649000000000001E-2</v>
      </c>
      <c r="N381" s="9">
        <v>102.8</v>
      </c>
      <c r="O381" s="9">
        <v>2.2109E-2</v>
      </c>
      <c r="P381" s="9">
        <v>2.2544000000000002E-2</v>
      </c>
      <c r="Q381" s="9">
        <v>2.3054999999999999E-2</v>
      </c>
      <c r="R381" s="9">
        <v>2.2044999999999999E-2</v>
      </c>
      <c r="S381" s="9">
        <v>2.3583E-2</v>
      </c>
      <c r="T381" s="9">
        <v>2.2117000000000001E-2</v>
      </c>
      <c r="U381" s="9">
        <v>2.1595E-2</v>
      </c>
      <c r="V381" s="9">
        <v>2.1748E-2</v>
      </c>
      <c r="W381" s="9">
        <v>2.1447999999999998E-2</v>
      </c>
      <c r="X381" s="9">
        <v>2.0933E-2</v>
      </c>
      <c r="Y381" s="9">
        <v>1.6649000000000001E-2</v>
      </c>
      <c r="AA381" s="9">
        <v>102.8</v>
      </c>
      <c r="AB381" s="9">
        <v>1.0859999999999999E-3</v>
      </c>
      <c r="AC381" s="9">
        <v>7.2999999999999996E-4</v>
      </c>
      <c r="AD381" s="9">
        <v>6.9700000000000003E-4</v>
      </c>
      <c r="AE381" s="9">
        <v>6.6600000000000003E-4</v>
      </c>
      <c r="AF381" s="9">
        <v>7.8299999999999995E-4</v>
      </c>
      <c r="AG381" s="9">
        <v>6.69E-4</v>
      </c>
      <c r="AH381" s="9">
        <v>7.0899999999999999E-4</v>
      </c>
      <c r="AI381" s="9">
        <v>6.6399999999999999E-4</v>
      </c>
      <c r="AJ381" s="9">
        <v>6.69E-4</v>
      </c>
      <c r="AK381" s="9">
        <v>7.1299999999999998E-4</v>
      </c>
      <c r="AL381" s="9">
        <v>1.6649000000000001E-2</v>
      </c>
    </row>
    <row r="382" spans="1:38">
      <c r="A382" s="9">
        <v>103.6</v>
      </c>
      <c r="B382" s="9">
        <v>1.0529999999999999E-3</v>
      </c>
      <c r="C382" s="9">
        <v>7.5000000000000002E-4</v>
      </c>
      <c r="D382" s="9">
        <v>7.6099999999999996E-4</v>
      </c>
      <c r="E382" s="9">
        <v>7.0299999999999996E-4</v>
      </c>
      <c r="F382" s="9">
        <v>7.2800000000000002E-4</v>
      </c>
      <c r="G382" s="9">
        <v>6.9099999999999999E-4</v>
      </c>
      <c r="H382" s="9">
        <v>6.5799999999999995E-4</v>
      </c>
      <c r="I382" s="9">
        <v>7.0899999999999999E-4</v>
      </c>
      <c r="J382" s="9">
        <v>6.7500000000000004E-4</v>
      </c>
      <c r="K382" s="9">
        <v>6.7699999999999998E-4</v>
      </c>
      <c r="L382" s="9">
        <v>1.6628E-2</v>
      </c>
      <c r="N382" s="9">
        <v>103.6</v>
      </c>
      <c r="O382" s="9">
        <v>2.2159000000000002E-2</v>
      </c>
      <c r="P382" s="9">
        <v>2.2710999999999999E-2</v>
      </c>
      <c r="Q382" s="9">
        <v>2.2995000000000002E-2</v>
      </c>
      <c r="R382" s="9">
        <v>2.1829999999999999E-2</v>
      </c>
      <c r="S382" s="9">
        <v>2.3505000000000002E-2</v>
      </c>
      <c r="T382" s="9">
        <v>2.2147E-2</v>
      </c>
      <c r="U382" s="9">
        <v>2.1617000000000001E-2</v>
      </c>
      <c r="V382" s="9">
        <v>2.1888000000000001E-2</v>
      </c>
      <c r="W382" s="9">
        <v>2.1139000000000002E-2</v>
      </c>
      <c r="X382" s="9">
        <v>2.1302000000000001E-2</v>
      </c>
      <c r="Y382" s="9">
        <v>1.6628E-2</v>
      </c>
      <c r="AA382" s="9">
        <v>103.6</v>
      </c>
      <c r="AB382" s="9">
        <v>1.0529999999999999E-3</v>
      </c>
      <c r="AC382" s="9">
        <v>7.5000000000000002E-4</v>
      </c>
      <c r="AD382" s="9">
        <v>7.6099999999999996E-4</v>
      </c>
      <c r="AE382" s="9">
        <v>7.0299999999999996E-4</v>
      </c>
      <c r="AF382" s="9">
        <v>7.2800000000000002E-4</v>
      </c>
      <c r="AG382" s="9">
        <v>6.9099999999999999E-4</v>
      </c>
      <c r="AH382" s="9">
        <v>6.5799999999999995E-4</v>
      </c>
      <c r="AI382" s="9">
        <v>7.0899999999999999E-4</v>
      </c>
      <c r="AJ382" s="9">
        <v>6.7500000000000004E-4</v>
      </c>
      <c r="AK382" s="9">
        <v>6.7699999999999998E-4</v>
      </c>
      <c r="AL382" s="9">
        <v>1.6628E-2</v>
      </c>
    </row>
    <row r="383" spans="1:38">
      <c r="A383" s="9">
        <v>104.4</v>
      </c>
      <c r="B383" s="9">
        <v>1.1130000000000001E-3</v>
      </c>
      <c r="C383" s="9">
        <v>7.67E-4</v>
      </c>
      <c r="D383" s="9">
        <v>7.4399999999999998E-4</v>
      </c>
      <c r="E383" s="9">
        <v>7.27E-4</v>
      </c>
      <c r="F383" s="9">
        <v>6.9700000000000003E-4</v>
      </c>
      <c r="G383" s="9">
        <v>7.4700000000000005E-4</v>
      </c>
      <c r="H383" s="9">
        <v>7.7800000000000005E-4</v>
      </c>
      <c r="I383" s="9">
        <v>6.4700000000000001E-4</v>
      </c>
      <c r="J383" s="9">
        <v>6.9399999999999996E-4</v>
      </c>
      <c r="K383" s="9">
        <v>6.8900000000000005E-4</v>
      </c>
      <c r="L383" s="9">
        <v>1.6663000000000001E-2</v>
      </c>
      <c r="N383" s="9">
        <v>104.4</v>
      </c>
      <c r="O383" s="9">
        <v>2.2159000000000002E-2</v>
      </c>
      <c r="P383" s="9">
        <v>2.2983E-2</v>
      </c>
      <c r="Q383" s="9">
        <v>2.3501999999999999E-2</v>
      </c>
      <c r="R383" s="9">
        <v>2.1942E-2</v>
      </c>
      <c r="S383" s="9">
        <v>2.3673E-2</v>
      </c>
      <c r="T383" s="9">
        <v>2.1950000000000001E-2</v>
      </c>
      <c r="U383" s="9">
        <v>2.1919000000000001E-2</v>
      </c>
      <c r="V383" s="9">
        <v>2.1689E-2</v>
      </c>
      <c r="W383" s="9">
        <v>2.1222999999999999E-2</v>
      </c>
      <c r="X383" s="9">
        <v>2.1156000000000001E-2</v>
      </c>
      <c r="Y383" s="9">
        <v>1.6663000000000001E-2</v>
      </c>
      <c r="AA383" s="9">
        <v>104.4</v>
      </c>
      <c r="AB383" s="9">
        <v>1.1130000000000001E-3</v>
      </c>
      <c r="AC383" s="9">
        <v>7.67E-4</v>
      </c>
      <c r="AD383" s="9">
        <v>7.4399999999999998E-4</v>
      </c>
      <c r="AE383" s="9">
        <v>7.27E-4</v>
      </c>
      <c r="AF383" s="9">
        <v>6.9700000000000003E-4</v>
      </c>
      <c r="AG383" s="9">
        <v>7.4700000000000005E-4</v>
      </c>
      <c r="AH383" s="9">
        <v>7.7800000000000005E-4</v>
      </c>
      <c r="AI383" s="9">
        <v>6.4700000000000001E-4</v>
      </c>
      <c r="AJ383" s="9">
        <v>6.9399999999999996E-4</v>
      </c>
      <c r="AK383" s="9">
        <v>6.8900000000000005E-4</v>
      </c>
      <c r="AL383" s="9">
        <v>1.6663000000000001E-2</v>
      </c>
    </row>
    <row r="384" spans="1:38">
      <c r="A384" s="9">
        <v>105.2</v>
      </c>
      <c r="B384" s="9">
        <v>1.0640000000000001E-3</v>
      </c>
      <c r="C384" s="9">
        <v>7.9500000000000003E-4</v>
      </c>
      <c r="D384" s="9">
        <v>7.2800000000000002E-4</v>
      </c>
      <c r="E384" s="9">
        <v>6.6600000000000003E-4</v>
      </c>
      <c r="F384" s="9">
        <v>7.2499999999999995E-4</v>
      </c>
      <c r="G384" s="9">
        <v>7.1100000000000004E-4</v>
      </c>
      <c r="H384" s="9">
        <v>7.6300000000000001E-4</v>
      </c>
      <c r="I384" s="9">
        <v>7.6300000000000001E-4</v>
      </c>
      <c r="J384" s="9">
        <v>6.8599999999999998E-4</v>
      </c>
      <c r="K384" s="9">
        <v>6.9099999999999999E-4</v>
      </c>
      <c r="L384" s="9">
        <v>1.6667999999999999E-2</v>
      </c>
      <c r="N384" s="9">
        <v>105.2</v>
      </c>
      <c r="O384" s="9">
        <v>2.2134000000000001E-2</v>
      </c>
      <c r="P384" s="9">
        <v>2.2794999999999999E-2</v>
      </c>
      <c r="Q384" s="9">
        <v>2.358E-2</v>
      </c>
      <c r="R384" s="9">
        <v>2.2356000000000001E-2</v>
      </c>
      <c r="S384" s="9">
        <v>2.3574999999999999E-2</v>
      </c>
      <c r="T384" s="9">
        <v>2.1892000000000002E-2</v>
      </c>
      <c r="U384" s="9">
        <v>2.1505E-2</v>
      </c>
      <c r="V384" s="9">
        <v>2.1787000000000001E-2</v>
      </c>
      <c r="W384" s="9">
        <v>2.1330999999999999E-2</v>
      </c>
      <c r="X384" s="9">
        <v>2.1422E-2</v>
      </c>
      <c r="Y384" s="9">
        <v>1.6667999999999999E-2</v>
      </c>
      <c r="AA384" s="9">
        <v>105.2</v>
      </c>
      <c r="AB384" s="9">
        <v>1.0640000000000001E-3</v>
      </c>
      <c r="AC384" s="9">
        <v>7.9500000000000003E-4</v>
      </c>
      <c r="AD384" s="9">
        <v>7.2800000000000002E-4</v>
      </c>
      <c r="AE384" s="9">
        <v>6.6600000000000003E-4</v>
      </c>
      <c r="AF384" s="9">
        <v>7.2499999999999995E-4</v>
      </c>
      <c r="AG384" s="9">
        <v>7.1100000000000004E-4</v>
      </c>
      <c r="AH384" s="9">
        <v>7.6300000000000001E-4</v>
      </c>
      <c r="AI384" s="9">
        <v>7.6300000000000001E-4</v>
      </c>
      <c r="AJ384" s="9">
        <v>6.8599999999999998E-4</v>
      </c>
      <c r="AK384" s="9">
        <v>6.9099999999999999E-4</v>
      </c>
      <c r="AL384" s="9">
        <v>1.6667999999999999E-2</v>
      </c>
    </row>
    <row r="385" spans="1:38">
      <c r="A385" s="9">
        <v>106</v>
      </c>
      <c r="B385" s="9">
        <v>1.072E-3</v>
      </c>
      <c r="C385" s="9">
        <v>7.9500000000000003E-4</v>
      </c>
      <c r="D385" s="9">
        <v>7.6099999999999996E-4</v>
      </c>
      <c r="E385" s="9">
        <v>6.8599999999999998E-4</v>
      </c>
      <c r="F385" s="9">
        <v>7.67E-4</v>
      </c>
      <c r="G385" s="9">
        <v>6.6100000000000002E-4</v>
      </c>
      <c r="H385" s="9">
        <v>7.4200000000000004E-4</v>
      </c>
      <c r="I385" s="9">
        <v>6.4400000000000004E-4</v>
      </c>
      <c r="J385" s="9">
        <v>6.9499999999999998E-4</v>
      </c>
      <c r="K385" s="9">
        <v>7.2999999999999996E-4</v>
      </c>
      <c r="L385" s="9">
        <v>1.6662E-2</v>
      </c>
      <c r="N385" s="9">
        <v>106</v>
      </c>
      <c r="O385" s="9">
        <v>2.2152000000000002E-2</v>
      </c>
      <c r="P385" s="9">
        <v>2.2894000000000001E-2</v>
      </c>
      <c r="Q385" s="9">
        <v>2.3768999999999998E-2</v>
      </c>
      <c r="R385" s="9">
        <v>2.2086999999999999E-2</v>
      </c>
      <c r="S385" s="9">
        <v>2.3085999999999999E-2</v>
      </c>
      <c r="T385" s="9">
        <v>2.172E-2</v>
      </c>
      <c r="U385" s="9">
        <v>2.1430000000000001E-2</v>
      </c>
      <c r="V385" s="9">
        <v>2.1978000000000001E-2</v>
      </c>
      <c r="W385" s="9">
        <v>2.1353E-2</v>
      </c>
      <c r="X385" s="9">
        <v>2.1347999999999999E-2</v>
      </c>
      <c r="Y385" s="9">
        <v>1.6662E-2</v>
      </c>
      <c r="AA385" s="9">
        <v>106</v>
      </c>
      <c r="AB385" s="9">
        <v>1.072E-3</v>
      </c>
      <c r="AC385" s="9">
        <v>7.9500000000000003E-4</v>
      </c>
      <c r="AD385" s="9">
        <v>7.6099999999999996E-4</v>
      </c>
      <c r="AE385" s="9">
        <v>6.8599999999999998E-4</v>
      </c>
      <c r="AF385" s="9">
        <v>7.67E-4</v>
      </c>
      <c r="AG385" s="9">
        <v>6.6100000000000002E-4</v>
      </c>
      <c r="AH385" s="9">
        <v>7.4200000000000004E-4</v>
      </c>
      <c r="AI385" s="9">
        <v>6.4400000000000004E-4</v>
      </c>
      <c r="AJ385" s="9">
        <v>6.9499999999999998E-4</v>
      </c>
      <c r="AK385" s="9">
        <v>7.2999999999999996E-4</v>
      </c>
      <c r="AL385" s="9">
        <v>1.6662E-2</v>
      </c>
    </row>
    <row r="386" spans="1:38">
      <c r="A386" s="9">
        <v>106.8</v>
      </c>
      <c r="B386" s="9">
        <v>1.073E-3</v>
      </c>
      <c r="C386" s="9">
        <v>7.3099999999999999E-4</v>
      </c>
      <c r="D386" s="9">
        <v>7.0799999999999997E-4</v>
      </c>
      <c r="E386" s="9">
        <v>7.3899999999999997E-4</v>
      </c>
      <c r="F386" s="9">
        <v>6.9800000000000005E-4</v>
      </c>
      <c r="G386" s="9">
        <v>6.9200000000000002E-4</v>
      </c>
      <c r="H386" s="9">
        <v>7.2000000000000005E-4</v>
      </c>
      <c r="I386" s="9">
        <v>6.6699999999999995E-4</v>
      </c>
      <c r="J386" s="9">
        <v>7.0299999999999996E-4</v>
      </c>
      <c r="K386" s="9">
        <v>6.8300000000000001E-4</v>
      </c>
      <c r="L386" s="9">
        <v>1.6660000000000001E-2</v>
      </c>
      <c r="N386" s="9">
        <v>106.8</v>
      </c>
      <c r="O386" s="9">
        <v>2.2091E-2</v>
      </c>
      <c r="P386" s="9">
        <v>2.3331000000000001E-2</v>
      </c>
      <c r="Q386" s="9">
        <v>2.3706000000000001E-2</v>
      </c>
      <c r="R386" s="9">
        <v>2.2158000000000001E-2</v>
      </c>
      <c r="S386" s="9">
        <v>2.2858E-2</v>
      </c>
      <c r="T386" s="9">
        <v>2.1748E-2</v>
      </c>
      <c r="U386" s="9">
        <v>2.1284000000000001E-2</v>
      </c>
      <c r="V386" s="9">
        <v>2.172E-2</v>
      </c>
      <c r="W386" s="9">
        <v>2.1805000000000001E-2</v>
      </c>
      <c r="X386" s="9">
        <v>2.1180000000000001E-2</v>
      </c>
      <c r="Y386" s="9">
        <v>1.6660000000000001E-2</v>
      </c>
      <c r="AA386" s="9">
        <v>106.8</v>
      </c>
      <c r="AB386" s="9">
        <v>1.073E-3</v>
      </c>
      <c r="AC386" s="9">
        <v>7.3099999999999999E-4</v>
      </c>
      <c r="AD386" s="9">
        <v>7.0799999999999997E-4</v>
      </c>
      <c r="AE386" s="9">
        <v>7.3899999999999997E-4</v>
      </c>
      <c r="AF386" s="9">
        <v>6.9800000000000005E-4</v>
      </c>
      <c r="AG386" s="9">
        <v>6.9200000000000002E-4</v>
      </c>
      <c r="AH386" s="9">
        <v>7.2000000000000005E-4</v>
      </c>
      <c r="AI386" s="9">
        <v>6.6699999999999995E-4</v>
      </c>
      <c r="AJ386" s="9">
        <v>7.0299999999999996E-4</v>
      </c>
      <c r="AK386" s="9">
        <v>6.8300000000000001E-4</v>
      </c>
      <c r="AL386" s="9">
        <v>1.6660000000000001E-2</v>
      </c>
    </row>
    <row r="387" spans="1:38">
      <c r="A387" s="9">
        <v>107.6</v>
      </c>
      <c r="B387" s="9">
        <v>1.0809999999999999E-3</v>
      </c>
      <c r="C387" s="9">
        <v>8.61E-4</v>
      </c>
      <c r="D387" s="9">
        <v>7.8399999999999997E-4</v>
      </c>
      <c r="E387" s="9">
        <v>6.6100000000000002E-4</v>
      </c>
      <c r="F387" s="9">
        <v>6.7500000000000004E-4</v>
      </c>
      <c r="G387" s="9">
        <v>7.1900000000000002E-4</v>
      </c>
      <c r="H387" s="9">
        <v>7.1900000000000002E-4</v>
      </c>
      <c r="I387" s="9">
        <v>6.7699999999999998E-4</v>
      </c>
      <c r="J387" s="9">
        <v>6.8000000000000005E-4</v>
      </c>
      <c r="K387" s="9">
        <v>6.9200000000000002E-4</v>
      </c>
      <c r="L387" s="9">
        <v>1.6622000000000001E-2</v>
      </c>
      <c r="N387" s="9">
        <v>107.6</v>
      </c>
      <c r="O387" s="9">
        <v>2.2849999999999999E-2</v>
      </c>
      <c r="P387" s="9">
        <v>2.3966999999999999E-2</v>
      </c>
      <c r="Q387" s="9">
        <v>2.3841000000000001E-2</v>
      </c>
      <c r="R387" s="9">
        <v>2.2033000000000001E-2</v>
      </c>
      <c r="S387" s="9">
        <v>2.3102000000000001E-2</v>
      </c>
      <c r="T387" s="9">
        <v>2.1831E-2</v>
      </c>
      <c r="U387" s="9">
        <v>2.1111999999999999E-2</v>
      </c>
      <c r="V387" s="9">
        <v>2.1631000000000001E-2</v>
      </c>
      <c r="W387" s="9">
        <v>2.1479999999999999E-2</v>
      </c>
      <c r="X387" s="9">
        <v>2.1243999999999999E-2</v>
      </c>
      <c r="Y387" s="9">
        <v>1.6622000000000001E-2</v>
      </c>
      <c r="AA387" s="9">
        <v>107.6</v>
      </c>
      <c r="AB387" s="9">
        <v>1.0809999999999999E-3</v>
      </c>
      <c r="AC387" s="9">
        <v>8.61E-4</v>
      </c>
      <c r="AD387" s="9">
        <v>7.8399999999999997E-4</v>
      </c>
      <c r="AE387" s="9">
        <v>6.6100000000000002E-4</v>
      </c>
      <c r="AF387" s="9">
        <v>6.7500000000000004E-4</v>
      </c>
      <c r="AG387" s="9">
        <v>7.1900000000000002E-4</v>
      </c>
      <c r="AH387" s="9">
        <v>7.1900000000000002E-4</v>
      </c>
      <c r="AI387" s="9">
        <v>6.7699999999999998E-4</v>
      </c>
      <c r="AJ387" s="9">
        <v>6.8000000000000005E-4</v>
      </c>
      <c r="AK387" s="9">
        <v>6.9200000000000002E-4</v>
      </c>
      <c r="AL387" s="9">
        <v>1.6622000000000001E-2</v>
      </c>
    </row>
    <row r="388" spans="1:38">
      <c r="A388" s="9">
        <v>108.4</v>
      </c>
      <c r="B388" s="9">
        <v>9.8400000000000007E-4</v>
      </c>
      <c r="C388" s="9">
        <v>8.2700000000000004E-4</v>
      </c>
      <c r="D388" s="9">
        <v>7.1400000000000001E-4</v>
      </c>
      <c r="E388" s="9">
        <v>6.5899999999999997E-4</v>
      </c>
      <c r="F388" s="9">
        <v>7.4100000000000001E-4</v>
      </c>
      <c r="G388" s="9">
        <v>6.78E-4</v>
      </c>
      <c r="H388" s="9">
        <v>7.5299999999999998E-4</v>
      </c>
      <c r="I388" s="9">
        <v>6.4499999999999996E-4</v>
      </c>
      <c r="J388" s="9">
        <v>7.2800000000000002E-4</v>
      </c>
      <c r="K388" s="9">
        <v>7.2199999999999999E-4</v>
      </c>
      <c r="L388" s="9">
        <v>1.6693E-2</v>
      </c>
      <c r="N388" s="9">
        <v>108.4</v>
      </c>
      <c r="O388" s="9">
        <v>2.2706E-2</v>
      </c>
      <c r="P388" s="9">
        <v>2.4580999999999999E-2</v>
      </c>
      <c r="Q388" s="9">
        <v>2.3767E-2</v>
      </c>
      <c r="R388" s="9">
        <v>2.2120000000000001E-2</v>
      </c>
      <c r="S388" s="9">
        <v>2.2533999999999998E-2</v>
      </c>
      <c r="T388" s="9">
        <v>2.1516E-2</v>
      </c>
      <c r="U388" s="9">
        <v>2.1566999999999999E-2</v>
      </c>
      <c r="V388" s="9">
        <v>2.1562999999999999E-2</v>
      </c>
      <c r="W388" s="9">
        <v>2.1260999999999999E-2</v>
      </c>
      <c r="X388" s="9">
        <v>2.1238E-2</v>
      </c>
      <c r="Y388" s="9">
        <v>1.6693E-2</v>
      </c>
      <c r="AA388" s="9">
        <v>108.4</v>
      </c>
      <c r="AB388" s="9">
        <v>9.8400000000000007E-4</v>
      </c>
      <c r="AC388" s="9">
        <v>8.2700000000000004E-4</v>
      </c>
      <c r="AD388" s="9">
        <v>7.1400000000000001E-4</v>
      </c>
      <c r="AE388" s="9">
        <v>6.5899999999999997E-4</v>
      </c>
      <c r="AF388" s="9">
        <v>7.4100000000000001E-4</v>
      </c>
      <c r="AG388" s="9">
        <v>6.78E-4</v>
      </c>
      <c r="AH388" s="9">
        <v>7.5299999999999998E-4</v>
      </c>
      <c r="AI388" s="9">
        <v>6.4499999999999996E-4</v>
      </c>
      <c r="AJ388" s="9">
        <v>7.2800000000000002E-4</v>
      </c>
      <c r="AK388" s="9">
        <v>7.2199999999999999E-4</v>
      </c>
      <c r="AL388" s="9">
        <v>1.6693E-2</v>
      </c>
    </row>
    <row r="389" spans="1:38">
      <c r="A389" s="9">
        <v>109.2</v>
      </c>
      <c r="B389" s="9">
        <v>1.0839999999999999E-3</v>
      </c>
      <c r="C389" s="9">
        <v>8.5300000000000003E-4</v>
      </c>
      <c r="D389" s="9">
        <v>7.3099999999999999E-4</v>
      </c>
      <c r="E389" s="9">
        <v>6.8400000000000004E-4</v>
      </c>
      <c r="F389" s="9">
        <v>7.0200000000000004E-4</v>
      </c>
      <c r="G389" s="9">
        <v>6.6600000000000003E-4</v>
      </c>
      <c r="H389" s="9">
        <v>7.5799999999999999E-4</v>
      </c>
      <c r="I389" s="9">
        <v>7.0299999999999996E-4</v>
      </c>
      <c r="J389" s="9">
        <v>6.9499999999999998E-4</v>
      </c>
      <c r="K389" s="9">
        <v>6.8000000000000005E-4</v>
      </c>
      <c r="L389" s="9">
        <v>1.6736000000000001E-2</v>
      </c>
      <c r="N389" s="9">
        <v>109.2</v>
      </c>
      <c r="O389" s="9">
        <v>2.3052E-2</v>
      </c>
      <c r="P389" s="9">
        <v>2.5061E-2</v>
      </c>
      <c r="Q389" s="9">
        <v>2.3970000000000002E-2</v>
      </c>
      <c r="R389" s="9">
        <v>2.1621999999999999E-2</v>
      </c>
      <c r="S389" s="9">
        <v>2.2440999999999999E-2</v>
      </c>
      <c r="T389" s="9">
        <v>2.1436E-2</v>
      </c>
      <c r="U389" s="9">
        <v>2.1225000000000001E-2</v>
      </c>
      <c r="V389" s="9">
        <v>2.1874999999999999E-2</v>
      </c>
      <c r="W389" s="9">
        <v>2.1166999999999998E-2</v>
      </c>
      <c r="X389" s="9">
        <v>2.1936000000000001E-2</v>
      </c>
      <c r="Y389" s="9">
        <v>1.6736000000000001E-2</v>
      </c>
      <c r="AA389" s="9">
        <v>109.2</v>
      </c>
      <c r="AB389" s="9">
        <v>1.0839999999999999E-3</v>
      </c>
      <c r="AC389" s="9">
        <v>8.5300000000000003E-4</v>
      </c>
      <c r="AD389" s="9">
        <v>7.3099999999999999E-4</v>
      </c>
      <c r="AE389" s="9">
        <v>6.8400000000000004E-4</v>
      </c>
      <c r="AF389" s="9">
        <v>7.0200000000000004E-4</v>
      </c>
      <c r="AG389" s="9">
        <v>6.6600000000000003E-4</v>
      </c>
      <c r="AH389" s="9">
        <v>7.5799999999999999E-4</v>
      </c>
      <c r="AI389" s="9">
        <v>7.0299999999999996E-4</v>
      </c>
      <c r="AJ389" s="9">
        <v>6.9499999999999998E-4</v>
      </c>
      <c r="AK389" s="9">
        <v>6.8000000000000005E-4</v>
      </c>
      <c r="AL389" s="9">
        <v>1.6736000000000001E-2</v>
      </c>
    </row>
    <row r="390" spans="1:38">
      <c r="A390" s="9">
        <v>110</v>
      </c>
      <c r="B390" s="9">
        <v>1.075E-3</v>
      </c>
      <c r="C390" s="9">
        <v>8.8400000000000002E-4</v>
      </c>
      <c r="D390" s="9">
        <v>7.0600000000000003E-4</v>
      </c>
      <c r="E390" s="9">
        <v>6.8000000000000005E-4</v>
      </c>
      <c r="F390" s="9">
        <v>6.7500000000000004E-4</v>
      </c>
      <c r="G390" s="9">
        <v>7.1100000000000004E-4</v>
      </c>
      <c r="H390" s="9">
        <v>7.4200000000000004E-4</v>
      </c>
      <c r="I390" s="9">
        <v>7.0200000000000004E-4</v>
      </c>
      <c r="J390" s="9">
        <v>7.2999999999999996E-4</v>
      </c>
      <c r="K390" s="9">
        <v>7.7200000000000001E-4</v>
      </c>
      <c r="L390" s="9">
        <v>1.6563999999999999E-2</v>
      </c>
      <c r="N390" s="9">
        <v>110</v>
      </c>
      <c r="O390" s="9">
        <v>2.3279999999999999E-2</v>
      </c>
      <c r="P390" s="9">
        <v>2.5967E-2</v>
      </c>
      <c r="Q390" s="9">
        <v>2.3595000000000001E-2</v>
      </c>
      <c r="R390" s="9">
        <v>2.2030000000000001E-2</v>
      </c>
      <c r="S390" s="9">
        <v>2.2667E-2</v>
      </c>
      <c r="T390" s="9">
        <v>2.1638000000000001E-2</v>
      </c>
      <c r="U390" s="9">
        <v>2.1656000000000002E-2</v>
      </c>
      <c r="V390" s="9">
        <v>2.1984E-2</v>
      </c>
      <c r="W390" s="9">
        <v>2.1687000000000001E-2</v>
      </c>
      <c r="X390" s="9">
        <v>2.1094000000000002E-2</v>
      </c>
      <c r="Y390" s="9">
        <v>1.6563999999999999E-2</v>
      </c>
      <c r="AA390" s="9">
        <v>110</v>
      </c>
      <c r="AB390" s="9">
        <v>1.075E-3</v>
      </c>
      <c r="AC390" s="9">
        <v>8.8400000000000002E-4</v>
      </c>
      <c r="AD390" s="9">
        <v>7.0600000000000003E-4</v>
      </c>
      <c r="AE390" s="9">
        <v>6.8000000000000005E-4</v>
      </c>
      <c r="AF390" s="9">
        <v>6.7500000000000004E-4</v>
      </c>
      <c r="AG390" s="9">
        <v>7.1100000000000004E-4</v>
      </c>
      <c r="AH390" s="9">
        <v>7.4200000000000004E-4</v>
      </c>
      <c r="AI390" s="9">
        <v>7.0200000000000004E-4</v>
      </c>
      <c r="AJ390" s="9">
        <v>7.2999999999999996E-4</v>
      </c>
      <c r="AK390" s="9">
        <v>7.7200000000000001E-4</v>
      </c>
      <c r="AL390" s="9">
        <v>1.6563999999999999E-2</v>
      </c>
    </row>
    <row r="391" spans="1:38">
      <c r="A391" s="9">
        <v>110.8</v>
      </c>
      <c r="B391" s="9">
        <v>1.044E-3</v>
      </c>
      <c r="C391" s="9">
        <v>8.8400000000000002E-4</v>
      </c>
      <c r="D391" s="9">
        <v>7.9100000000000004E-4</v>
      </c>
      <c r="E391" s="9">
        <v>7.1100000000000004E-4</v>
      </c>
      <c r="F391" s="9">
        <v>6.7000000000000002E-4</v>
      </c>
      <c r="G391" s="9">
        <v>7.5299999999999998E-4</v>
      </c>
      <c r="H391" s="9">
        <v>7.2199999999999999E-4</v>
      </c>
      <c r="I391" s="9">
        <v>7.36E-4</v>
      </c>
      <c r="J391" s="9">
        <v>6.9099999999999999E-4</v>
      </c>
      <c r="K391" s="9">
        <v>6.9099999999999999E-4</v>
      </c>
      <c r="L391" s="9">
        <v>1.6657000000000002E-2</v>
      </c>
      <c r="N391" s="9">
        <v>110.8</v>
      </c>
      <c r="O391" s="9">
        <v>2.3269000000000001E-2</v>
      </c>
      <c r="P391" s="9">
        <v>2.5973E-2</v>
      </c>
      <c r="Q391" s="9">
        <v>2.3730999999999999E-2</v>
      </c>
      <c r="R391" s="9">
        <v>2.2033000000000001E-2</v>
      </c>
      <c r="S391" s="9">
        <v>2.2359E-2</v>
      </c>
      <c r="T391" s="9">
        <v>2.1729999999999999E-2</v>
      </c>
      <c r="U391" s="9">
        <v>2.1325E-2</v>
      </c>
      <c r="V391" s="9">
        <v>2.1742000000000001E-2</v>
      </c>
      <c r="W391" s="9">
        <v>2.1419000000000001E-2</v>
      </c>
      <c r="X391" s="9">
        <v>2.0958000000000001E-2</v>
      </c>
      <c r="Y391" s="9">
        <v>1.6657000000000002E-2</v>
      </c>
      <c r="AA391" s="9">
        <v>110.8</v>
      </c>
      <c r="AB391" s="9">
        <v>1.044E-3</v>
      </c>
      <c r="AC391" s="9">
        <v>8.8400000000000002E-4</v>
      </c>
      <c r="AD391" s="9">
        <v>7.9100000000000004E-4</v>
      </c>
      <c r="AE391" s="9">
        <v>7.1100000000000004E-4</v>
      </c>
      <c r="AF391" s="9">
        <v>6.7000000000000002E-4</v>
      </c>
      <c r="AG391" s="9">
        <v>7.5299999999999998E-4</v>
      </c>
      <c r="AH391" s="9">
        <v>7.2199999999999999E-4</v>
      </c>
      <c r="AI391" s="9">
        <v>7.36E-4</v>
      </c>
      <c r="AJ391" s="9">
        <v>6.9099999999999999E-4</v>
      </c>
      <c r="AK391" s="9">
        <v>6.9099999999999999E-4</v>
      </c>
      <c r="AL391" s="9">
        <v>1.6657000000000002E-2</v>
      </c>
    </row>
    <row r="392" spans="1:38">
      <c r="A392" s="9">
        <v>111.6</v>
      </c>
      <c r="B392" s="9">
        <v>1.0920000000000001E-3</v>
      </c>
      <c r="C392" s="9">
        <v>9.3099999999999997E-4</v>
      </c>
      <c r="D392" s="9">
        <v>7.4200000000000004E-4</v>
      </c>
      <c r="E392" s="9">
        <v>6.69E-4</v>
      </c>
      <c r="F392" s="9">
        <v>7.0799999999999997E-4</v>
      </c>
      <c r="G392" s="9">
        <v>7.1299999999999998E-4</v>
      </c>
      <c r="H392" s="9">
        <v>8.1599999999999999E-4</v>
      </c>
      <c r="I392" s="9">
        <v>7.5500000000000003E-4</v>
      </c>
      <c r="J392" s="9">
        <v>7.0500000000000001E-4</v>
      </c>
      <c r="K392" s="9">
        <v>7.1599999999999995E-4</v>
      </c>
      <c r="L392" s="9">
        <v>1.6591000000000002E-2</v>
      </c>
      <c r="N392" s="9">
        <v>111.6</v>
      </c>
      <c r="O392" s="9">
        <v>2.3074999999999998E-2</v>
      </c>
      <c r="P392" s="9">
        <v>2.6591E-2</v>
      </c>
      <c r="Q392" s="9">
        <v>2.3897000000000002E-2</v>
      </c>
      <c r="R392" s="9">
        <v>2.1817E-2</v>
      </c>
      <c r="S392" s="9">
        <v>2.2367000000000001E-2</v>
      </c>
      <c r="T392" s="9">
        <v>2.1533E-2</v>
      </c>
      <c r="U392" s="9">
        <v>2.1477E-2</v>
      </c>
      <c r="V392" s="9">
        <v>2.1656000000000002E-2</v>
      </c>
      <c r="W392" s="9">
        <v>2.1597999999999999E-2</v>
      </c>
      <c r="X392" s="9">
        <v>2.1697999999999999E-2</v>
      </c>
      <c r="Y392" s="9">
        <v>1.6591000000000002E-2</v>
      </c>
      <c r="AA392" s="9">
        <v>111.6</v>
      </c>
      <c r="AB392" s="9">
        <v>1.0920000000000001E-3</v>
      </c>
      <c r="AC392" s="9">
        <v>9.3099999999999997E-4</v>
      </c>
      <c r="AD392" s="9">
        <v>7.4200000000000004E-4</v>
      </c>
      <c r="AE392" s="9">
        <v>6.69E-4</v>
      </c>
      <c r="AF392" s="9">
        <v>7.0799999999999997E-4</v>
      </c>
      <c r="AG392" s="9">
        <v>7.1299999999999998E-4</v>
      </c>
      <c r="AH392" s="9">
        <v>8.1599999999999999E-4</v>
      </c>
      <c r="AI392" s="9">
        <v>7.5500000000000003E-4</v>
      </c>
      <c r="AJ392" s="9">
        <v>7.0500000000000001E-4</v>
      </c>
      <c r="AK392" s="9">
        <v>7.1599999999999995E-4</v>
      </c>
      <c r="AL392" s="9">
        <v>1.6591000000000002E-2</v>
      </c>
    </row>
    <row r="393" spans="1:38">
      <c r="A393" s="9">
        <v>112.4</v>
      </c>
      <c r="B393" s="9">
        <v>1.1019999999999999E-3</v>
      </c>
      <c r="C393" s="9">
        <v>9.4399999999999996E-4</v>
      </c>
      <c r="D393" s="9">
        <v>7.5199999999999996E-4</v>
      </c>
      <c r="E393" s="9">
        <v>6.4499999999999996E-4</v>
      </c>
      <c r="F393" s="9">
        <v>6.5799999999999995E-4</v>
      </c>
      <c r="G393" s="9">
        <v>7.2800000000000002E-4</v>
      </c>
      <c r="H393" s="9">
        <v>6.7000000000000002E-4</v>
      </c>
      <c r="I393" s="9">
        <v>6.6299999999999996E-4</v>
      </c>
      <c r="J393" s="9">
        <v>6.9099999999999999E-4</v>
      </c>
      <c r="K393" s="9">
        <v>7.0299999999999996E-4</v>
      </c>
      <c r="L393" s="9">
        <v>1.6546000000000002E-2</v>
      </c>
      <c r="N393" s="9">
        <v>112.4</v>
      </c>
      <c r="O393" s="9">
        <v>2.3109000000000001E-2</v>
      </c>
      <c r="P393" s="9">
        <v>2.6803E-2</v>
      </c>
      <c r="Q393" s="9">
        <v>2.4285999999999999E-2</v>
      </c>
      <c r="R393" s="9">
        <v>2.147E-2</v>
      </c>
      <c r="S393" s="9">
        <v>2.2367000000000001E-2</v>
      </c>
      <c r="T393" s="9">
        <v>2.1774999999999999E-2</v>
      </c>
      <c r="U393" s="9">
        <v>2.1617000000000001E-2</v>
      </c>
      <c r="V393" s="9">
        <v>2.1558000000000001E-2</v>
      </c>
      <c r="W393" s="9">
        <v>2.1351999999999999E-2</v>
      </c>
      <c r="X393" s="9">
        <v>2.1302999999999999E-2</v>
      </c>
      <c r="Y393" s="9">
        <v>1.6546000000000002E-2</v>
      </c>
      <c r="AA393" s="9">
        <v>112.4</v>
      </c>
      <c r="AB393" s="9">
        <v>1.1019999999999999E-3</v>
      </c>
      <c r="AC393" s="9">
        <v>9.4399999999999996E-4</v>
      </c>
      <c r="AD393" s="9">
        <v>7.5199999999999996E-4</v>
      </c>
      <c r="AE393" s="9">
        <v>6.4499999999999996E-4</v>
      </c>
      <c r="AF393" s="9">
        <v>6.5799999999999995E-4</v>
      </c>
      <c r="AG393" s="9">
        <v>7.2800000000000002E-4</v>
      </c>
      <c r="AH393" s="9">
        <v>6.7000000000000002E-4</v>
      </c>
      <c r="AI393" s="9">
        <v>6.6299999999999996E-4</v>
      </c>
      <c r="AJ393" s="9">
        <v>6.9099999999999999E-4</v>
      </c>
      <c r="AK393" s="9">
        <v>7.0299999999999996E-4</v>
      </c>
      <c r="AL393" s="9">
        <v>1.6546000000000002E-2</v>
      </c>
    </row>
    <row r="394" spans="1:38">
      <c r="A394" s="9">
        <v>113.2</v>
      </c>
      <c r="B394" s="9">
        <v>1.0499999999999999E-3</v>
      </c>
      <c r="C394" s="9">
        <v>8.61E-4</v>
      </c>
      <c r="D394" s="9">
        <v>8.4699999999999999E-4</v>
      </c>
      <c r="E394" s="9">
        <v>6.8000000000000005E-4</v>
      </c>
      <c r="F394" s="9">
        <v>6.3000000000000003E-4</v>
      </c>
      <c r="G394" s="9">
        <v>6.7699999999999998E-4</v>
      </c>
      <c r="H394" s="9">
        <v>7.8600000000000002E-4</v>
      </c>
      <c r="I394" s="9">
        <v>6.8099999999999996E-4</v>
      </c>
      <c r="J394" s="9">
        <v>6.7699999999999998E-4</v>
      </c>
      <c r="K394" s="9">
        <v>6.7199999999999996E-4</v>
      </c>
      <c r="L394" s="9">
        <v>1.6608000000000001E-2</v>
      </c>
      <c r="N394" s="9">
        <v>113.2</v>
      </c>
      <c r="O394" s="9">
        <v>2.3355999999999998E-2</v>
      </c>
      <c r="P394" s="9">
        <v>2.6814000000000001E-2</v>
      </c>
      <c r="Q394" s="9">
        <v>2.4421999999999999E-2</v>
      </c>
      <c r="R394" s="9">
        <v>2.2366E-2</v>
      </c>
      <c r="S394" s="9">
        <v>2.1808000000000001E-2</v>
      </c>
      <c r="T394" s="9">
        <v>2.1817E-2</v>
      </c>
      <c r="U394" s="9">
        <v>2.1632999999999999E-2</v>
      </c>
      <c r="V394" s="9">
        <v>2.1666999999999999E-2</v>
      </c>
      <c r="W394" s="9">
        <v>2.1146999999999999E-2</v>
      </c>
      <c r="X394" s="9">
        <v>2.1387E-2</v>
      </c>
      <c r="Y394" s="9">
        <v>1.6608000000000001E-2</v>
      </c>
      <c r="AA394" s="9">
        <v>113.2</v>
      </c>
      <c r="AB394" s="9">
        <v>1.0499999999999999E-3</v>
      </c>
      <c r="AC394" s="9">
        <v>8.61E-4</v>
      </c>
      <c r="AD394" s="9">
        <v>8.4699999999999999E-4</v>
      </c>
      <c r="AE394" s="9">
        <v>6.8000000000000005E-4</v>
      </c>
      <c r="AF394" s="9">
        <v>6.3000000000000003E-4</v>
      </c>
      <c r="AG394" s="9">
        <v>6.7699999999999998E-4</v>
      </c>
      <c r="AH394" s="9">
        <v>7.8600000000000002E-4</v>
      </c>
      <c r="AI394" s="9">
        <v>6.8099999999999996E-4</v>
      </c>
      <c r="AJ394" s="9">
        <v>6.7699999999999998E-4</v>
      </c>
      <c r="AK394" s="9">
        <v>6.7199999999999996E-4</v>
      </c>
      <c r="AL394" s="9">
        <v>1.6608000000000001E-2</v>
      </c>
    </row>
    <row r="395" spans="1:38">
      <c r="A395" s="9">
        <v>114</v>
      </c>
      <c r="B395" s="9">
        <v>1.119E-3</v>
      </c>
      <c r="C395" s="9">
        <v>8.4999999999999995E-4</v>
      </c>
      <c r="D395" s="9">
        <v>7.2999999999999996E-4</v>
      </c>
      <c r="E395" s="9">
        <v>6.8900000000000005E-4</v>
      </c>
      <c r="F395" s="9">
        <v>6.6399999999999999E-4</v>
      </c>
      <c r="G395" s="9">
        <v>6.6699999999999995E-4</v>
      </c>
      <c r="H395" s="9">
        <v>7.8100000000000001E-4</v>
      </c>
      <c r="I395" s="9">
        <v>6.11E-4</v>
      </c>
      <c r="J395" s="9">
        <v>7.1400000000000001E-4</v>
      </c>
      <c r="K395" s="9">
        <v>7.2800000000000002E-4</v>
      </c>
      <c r="L395" s="9">
        <v>1.6653999999999999E-2</v>
      </c>
      <c r="N395" s="9">
        <v>114</v>
      </c>
      <c r="O395" s="9">
        <v>2.3401999999999999E-2</v>
      </c>
      <c r="P395" s="9">
        <v>2.7158000000000002E-2</v>
      </c>
      <c r="Q395" s="9">
        <v>2.4611000000000001E-2</v>
      </c>
      <c r="R395" s="9">
        <v>2.1968999999999999E-2</v>
      </c>
      <c r="S395" s="9">
        <v>2.1854999999999999E-2</v>
      </c>
      <c r="T395" s="9">
        <v>2.1842E-2</v>
      </c>
      <c r="U395" s="9">
        <v>2.1545000000000002E-2</v>
      </c>
      <c r="V395" s="9">
        <v>2.1496999999999999E-2</v>
      </c>
      <c r="W395" s="9">
        <v>2.1759000000000001E-2</v>
      </c>
      <c r="X395" s="9">
        <v>2.1384E-2</v>
      </c>
      <c r="Y395" s="9">
        <v>1.6653999999999999E-2</v>
      </c>
      <c r="AA395" s="9">
        <v>114</v>
      </c>
      <c r="AB395" s="9">
        <v>1.119E-3</v>
      </c>
      <c r="AC395" s="9">
        <v>8.4999999999999995E-4</v>
      </c>
      <c r="AD395" s="9">
        <v>7.2999999999999996E-4</v>
      </c>
      <c r="AE395" s="9">
        <v>6.8900000000000005E-4</v>
      </c>
      <c r="AF395" s="9">
        <v>6.6399999999999999E-4</v>
      </c>
      <c r="AG395" s="9">
        <v>6.6699999999999995E-4</v>
      </c>
      <c r="AH395" s="9">
        <v>7.8100000000000001E-4</v>
      </c>
      <c r="AI395" s="9">
        <v>6.11E-4</v>
      </c>
      <c r="AJ395" s="9">
        <v>7.1400000000000001E-4</v>
      </c>
      <c r="AK395" s="9">
        <v>7.2800000000000002E-4</v>
      </c>
      <c r="AL395" s="9">
        <v>1.6653999999999999E-2</v>
      </c>
    </row>
    <row r="396" spans="1:38">
      <c r="A396" s="9">
        <v>114.8</v>
      </c>
      <c r="B396" s="9">
        <v>1.067E-3</v>
      </c>
      <c r="C396" s="9">
        <v>9.7000000000000005E-4</v>
      </c>
      <c r="D396" s="9">
        <v>7.45E-4</v>
      </c>
      <c r="E396" s="9">
        <v>6.4999999999999997E-4</v>
      </c>
      <c r="F396" s="9">
        <v>6.4700000000000001E-4</v>
      </c>
      <c r="G396" s="9">
        <v>6.7500000000000004E-4</v>
      </c>
      <c r="H396" s="9">
        <v>7.3399999999999995E-4</v>
      </c>
      <c r="I396" s="9">
        <v>6.3599999999999996E-4</v>
      </c>
      <c r="J396" s="9">
        <v>6.3000000000000003E-4</v>
      </c>
      <c r="K396" s="9">
        <v>6.9200000000000002E-4</v>
      </c>
      <c r="L396" s="9">
        <v>1.6622999999999999E-2</v>
      </c>
      <c r="N396" s="9">
        <v>114.8</v>
      </c>
      <c r="O396" s="9">
        <v>2.2637000000000001E-2</v>
      </c>
      <c r="P396" s="9">
        <v>2.7147999999999999E-2</v>
      </c>
      <c r="Q396" s="9">
        <v>2.4441999999999998E-2</v>
      </c>
      <c r="R396" s="9">
        <v>2.1736999999999999E-2</v>
      </c>
      <c r="S396" s="9">
        <v>2.1857999999999999E-2</v>
      </c>
      <c r="T396" s="9">
        <v>2.1708000000000002E-2</v>
      </c>
      <c r="U396" s="9">
        <v>2.1706E-2</v>
      </c>
      <c r="V396" s="9">
        <v>2.1602E-2</v>
      </c>
      <c r="W396" s="9">
        <v>2.1728000000000001E-2</v>
      </c>
      <c r="X396" s="9">
        <v>2.1531000000000002E-2</v>
      </c>
      <c r="Y396" s="9">
        <v>1.6622999999999999E-2</v>
      </c>
      <c r="AA396" s="9">
        <v>114.8</v>
      </c>
      <c r="AB396" s="9">
        <v>1.067E-3</v>
      </c>
      <c r="AC396" s="9">
        <v>9.7000000000000005E-4</v>
      </c>
      <c r="AD396" s="9">
        <v>7.45E-4</v>
      </c>
      <c r="AE396" s="9">
        <v>6.4999999999999997E-4</v>
      </c>
      <c r="AF396" s="9">
        <v>6.4700000000000001E-4</v>
      </c>
      <c r="AG396" s="9">
        <v>6.7500000000000004E-4</v>
      </c>
      <c r="AH396" s="9">
        <v>7.3399999999999995E-4</v>
      </c>
      <c r="AI396" s="9">
        <v>6.3599999999999996E-4</v>
      </c>
      <c r="AJ396" s="9">
        <v>6.3000000000000003E-4</v>
      </c>
      <c r="AK396" s="9">
        <v>6.9200000000000002E-4</v>
      </c>
      <c r="AL396" s="9">
        <v>1.6622999999999999E-2</v>
      </c>
    </row>
    <row r="397" spans="1:38">
      <c r="A397" s="9">
        <v>115.6</v>
      </c>
      <c r="B397" s="9">
        <v>1.036E-3</v>
      </c>
      <c r="C397" s="9">
        <v>8.1899999999999996E-4</v>
      </c>
      <c r="D397" s="9">
        <v>7.4100000000000001E-4</v>
      </c>
      <c r="E397" s="9">
        <v>6.9099999999999999E-4</v>
      </c>
      <c r="F397" s="9">
        <v>7.45E-4</v>
      </c>
      <c r="G397" s="9">
        <v>7.7499999999999997E-4</v>
      </c>
      <c r="H397" s="9">
        <v>7.1900000000000002E-4</v>
      </c>
      <c r="I397" s="9">
        <v>7.27E-4</v>
      </c>
      <c r="J397" s="9">
        <v>7.0500000000000001E-4</v>
      </c>
      <c r="K397" s="9">
        <v>6.9499999999999998E-4</v>
      </c>
      <c r="L397" s="9">
        <v>1.6650999999999999E-2</v>
      </c>
      <c r="N397" s="9">
        <v>115.6</v>
      </c>
      <c r="O397" s="9">
        <v>2.2883000000000001E-2</v>
      </c>
      <c r="P397" s="9">
        <v>2.6429999999999999E-2</v>
      </c>
      <c r="Q397" s="9">
        <v>2.4490999999999999E-2</v>
      </c>
      <c r="R397" s="9">
        <v>2.1944000000000002E-2</v>
      </c>
      <c r="S397" s="9">
        <v>2.1226999999999999E-2</v>
      </c>
      <c r="T397" s="9">
        <v>2.1853000000000001E-2</v>
      </c>
      <c r="U397" s="9">
        <v>2.1510999999999999E-2</v>
      </c>
      <c r="V397" s="9">
        <v>2.1534000000000001E-2</v>
      </c>
      <c r="W397" s="9">
        <v>2.1481E-2</v>
      </c>
      <c r="X397" s="9">
        <v>2.1489000000000001E-2</v>
      </c>
      <c r="Y397" s="9">
        <v>1.6650999999999999E-2</v>
      </c>
      <c r="AA397" s="9">
        <v>115.6</v>
      </c>
      <c r="AB397" s="9">
        <v>1.036E-3</v>
      </c>
      <c r="AC397" s="9">
        <v>8.1899999999999996E-4</v>
      </c>
      <c r="AD397" s="9">
        <v>7.4100000000000001E-4</v>
      </c>
      <c r="AE397" s="9">
        <v>6.9099999999999999E-4</v>
      </c>
      <c r="AF397" s="9">
        <v>7.45E-4</v>
      </c>
      <c r="AG397" s="9">
        <v>7.7499999999999997E-4</v>
      </c>
      <c r="AH397" s="9">
        <v>7.1900000000000002E-4</v>
      </c>
      <c r="AI397" s="9">
        <v>7.27E-4</v>
      </c>
      <c r="AJ397" s="9">
        <v>7.0500000000000001E-4</v>
      </c>
      <c r="AK397" s="9">
        <v>6.9499999999999998E-4</v>
      </c>
      <c r="AL397" s="9">
        <v>1.6650999999999999E-2</v>
      </c>
    </row>
    <row r="398" spans="1:38">
      <c r="A398" s="9">
        <v>116.4</v>
      </c>
      <c r="B398" s="9">
        <v>1.016E-3</v>
      </c>
      <c r="C398" s="9">
        <v>8.1599999999999999E-4</v>
      </c>
      <c r="D398" s="9">
        <v>7.1699999999999997E-4</v>
      </c>
      <c r="E398" s="9">
        <v>6.7500000000000004E-4</v>
      </c>
      <c r="F398" s="9">
        <v>6.7699999999999998E-4</v>
      </c>
      <c r="G398" s="9">
        <v>6.7500000000000004E-4</v>
      </c>
      <c r="H398" s="9">
        <v>8.0900000000000004E-4</v>
      </c>
      <c r="I398" s="9">
        <v>7.2300000000000001E-4</v>
      </c>
      <c r="J398" s="9">
        <v>7.3399999999999995E-4</v>
      </c>
      <c r="K398" s="9">
        <v>6.9999999999999999E-4</v>
      </c>
      <c r="L398" s="9">
        <v>1.6576E-2</v>
      </c>
      <c r="N398" s="9">
        <v>116.4</v>
      </c>
      <c r="O398" s="9">
        <v>2.2169999999999999E-2</v>
      </c>
      <c r="P398" s="9">
        <v>2.6113000000000001E-2</v>
      </c>
      <c r="Q398" s="9">
        <v>2.4181000000000001E-2</v>
      </c>
      <c r="R398" s="9">
        <v>2.2047000000000001E-2</v>
      </c>
      <c r="S398" s="9">
        <v>2.1277999999999998E-2</v>
      </c>
      <c r="T398" s="9">
        <v>2.1353E-2</v>
      </c>
      <c r="U398" s="9">
        <v>2.1878000000000002E-2</v>
      </c>
      <c r="V398" s="9">
        <v>2.1874999999999999E-2</v>
      </c>
      <c r="W398" s="9">
        <v>2.1538999999999999E-2</v>
      </c>
      <c r="X398" s="9">
        <v>2.1092E-2</v>
      </c>
      <c r="Y398" s="9">
        <v>1.6576E-2</v>
      </c>
      <c r="AA398" s="9">
        <v>116.4</v>
      </c>
      <c r="AB398" s="9">
        <v>1.016E-3</v>
      </c>
      <c r="AC398" s="9">
        <v>8.1599999999999999E-4</v>
      </c>
      <c r="AD398" s="9">
        <v>7.1699999999999997E-4</v>
      </c>
      <c r="AE398" s="9">
        <v>6.7500000000000004E-4</v>
      </c>
      <c r="AF398" s="9">
        <v>6.7699999999999998E-4</v>
      </c>
      <c r="AG398" s="9">
        <v>6.7500000000000004E-4</v>
      </c>
      <c r="AH398" s="9">
        <v>8.0900000000000004E-4</v>
      </c>
      <c r="AI398" s="9">
        <v>7.2300000000000001E-4</v>
      </c>
      <c r="AJ398" s="9">
        <v>7.3399999999999995E-4</v>
      </c>
      <c r="AK398" s="9">
        <v>6.9999999999999999E-4</v>
      </c>
      <c r="AL398" s="9">
        <v>1.6576E-2</v>
      </c>
    </row>
    <row r="399" spans="1:38">
      <c r="A399" s="9">
        <v>117.2</v>
      </c>
      <c r="B399" s="9">
        <v>1.0499999999999999E-3</v>
      </c>
      <c r="C399" s="9">
        <v>8.9800000000000004E-4</v>
      </c>
      <c r="D399" s="9">
        <v>7.1599999999999995E-4</v>
      </c>
      <c r="E399" s="9">
        <v>6.8099999999999996E-4</v>
      </c>
      <c r="F399" s="9">
        <v>7.3099999999999999E-4</v>
      </c>
      <c r="G399" s="9">
        <v>6.5899999999999997E-4</v>
      </c>
      <c r="H399" s="9">
        <v>7.7800000000000005E-4</v>
      </c>
      <c r="I399" s="9">
        <v>6.78E-4</v>
      </c>
      <c r="J399" s="9">
        <v>7.7800000000000005E-4</v>
      </c>
      <c r="K399" s="9">
        <v>6.9800000000000005E-4</v>
      </c>
      <c r="L399" s="9">
        <v>1.6626999999999999E-2</v>
      </c>
      <c r="N399" s="9">
        <v>117.2</v>
      </c>
      <c r="O399" s="9">
        <v>2.23E-2</v>
      </c>
      <c r="P399" s="9">
        <v>2.5928E-2</v>
      </c>
      <c r="Q399" s="9">
        <v>2.4006E-2</v>
      </c>
      <c r="R399" s="9">
        <v>2.1930999999999999E-2</v>
      </c>
      <c r="S399" s="9">
        <v>2.1434000000000002E-2</v>
      </c>
      <c r="T399" s="9">
        <v>2.1510999999999999E-2</v>
      </c>
      <c r="U399" s="9">
        <v>2.1614000000000001E-2</v>
      </c>
      <c r="V399" s="9">
        <v>2.1787999999999998E-2</v>
      </c>
      <c r="W399" s="9">
        <v>2.1731E-2</v>
      </c>
      <c r="X399" s="9">
        <v>2.1677999999999999E-2</v>
      </c>
      <c r="Y399" s="9">
        <v>1.6626999999999999E-2</v>
      </c>
      <c r="AA399" s="9">
        <v>117.2</v>
      </c>
      <c r="AB399" s="9">
        <v>1.0499999999999999E-3</v>
      </c>
      <c r="AC399" s="9">
        <v>8.9800000000000004E-4</v>
      </c>
      <c r="AD399" s="9">
        <v>7.1599999999999995E-4</v>
      </c>
      <c r="AE399" s="9">
        <v>6.8099999999999996E-4</v>
      </c>
      <c r="AF399" s="9">
        <v>7.3099999999999999E-4</v>
      </c>
      <c r="AG399" s="9">
        <v>6.5899999999999997E-4</v>
      </c>
      <c r="AH399" s="9">
        <v>7.7800000000000005E-4</v>
      </c>
      <c r="AI399" s="9">
        <v>6.78E-4</v>
      </c>
      <c r="AJ399" s="9">
        <v>7.7800000000000005E-4</v>
      </c>
      <c r="AK399" s="9">
        <v>6.9800000000000005E-4</v>
      </c>
      <c r="AL399" s="9">
        <v>1.6626999999999999E-2</v>
      </c>
    </row>
    <row r="400" spans="1:38">
      <c r="A400" s="9">
        <v>118</v>
      </c>
      <c r="B400" s="9">
        <v>9.7000000000000005E-4</v>
      </c>
      <c r="C400" s="9">
        <v>8.3900000000000001E-4</v>
      </c>
      <c r="D400" s="9">
        <v>7.27E-4</v>
      </c>
      <c r="E400" s="9">
        <v>7.0200000000000004E-4</v>
      </c>
      <c r="F400" s="9">
        <v>6.7000000000000002E-4</v>
      </c>
      <c r="G400" s="9">
        <v>6.7699999999999998E-4</v>
      </c>
      <c r="H400" s="9">
        <v>7.6599999999999997E-4</v>
      </c>
      <c r="I400" s="9">
        <v>6.78E-4</v>
      </c>
      <c r="J400" s="9">
        <v>6.9999999999999999E-4</v>
      </c>
      <c r="K400" s="9">
        <v>6.5300000000000004E-4</v>
      </c>
      <c r="L400" s="9">
        <v>1.6560999999999999E-2</v>
      </c>
      <c r="N400" s="9">
        <v>118</v>
      </c>
      <c r="O400" s="9">
        <v>2.2106000000000001E-2</v>
      </c>
      <c r="P400" s="9">
        <v>2.6027000000000002E-2</v>
      </c>
      <c r="Q400" s="9">
        <v>2.3803000000000001E-2</v>
      </c>
      <c r="R400" s="9">
        <v>2.2076999999999999E-2</v>
      </c>
      <c r="S400" s="9">
        <v>2.1058E-2</v>
      </c>
      <c r="T400" s="9">
        <v>2.1919999999999999E-2</v>
      </c>
      <c r="U400" s="9">
        <v>2.1663999999999999E-2</v>
      </c>
      <c r="V400" s="9">
        <v>2.1507999999999999E-2</v>
      </c>
      <c r="W400" s="9">
        <v>2.1602E-2</v>
      </c>
      <c r="X400" s="9">
        <v>2.1066000000000001E-2</v>
      </c>
      <c r="Y400" s="9">
        <v>1.6560999999999999E-2</v>
      </c>
      <c r="AA400" s="9">
        <v>118</v>
      </c>
      <c r="AB400" s="9">
        <v>9.7000000000000005E-4</v>
      </c>
      <c r="AC400" s="9">
        <v>8.3900000000000001E-4</v>
      </c>
      <c r="AD400" s="9">
        <v>7.27E-4</v>
      </c>
      <c r="AE400" s="9">
        <v>7.0200000000000004E-4</v>
      </c>
      <c r="AF400" s="9">
        <v>6.7000000000000002E-4</v>
      </c>
      <c r="AG400" s="9">
        <v>6.7699999999999998E-4</v>
      </c>
      <c r="AH400" s="9">
        <v>7.6599999999999997E-4</v>
      </c>
      <c r="AI400" s="9">
        <v>6.78E-4</v>
      </c>
      <c r="AJ400" s="9">
        <v>6.9999999999999999E-4</v>
      </c>
      <c r="AK400" s="9">
        <v>6.5300000000000004E-4</v>
      </c>
      <c r="AL400" s="9">
        <v>1.6560999999999999E-2</v>
      </c>
    </row>
    <row r="401" spans="1:38">
      <c r="A401" s="9">
        <v>118.8</v>
      </c>
      <c r="B401" s="9">
        <v>1.0250000000000001E-3</v>
      </c>
      <c r="C401" s="9">
        <v>8.2700000000000004E-4</v>
      </c>
      <c r="D401" s="9">
        <v>7.1900000000000002E-4</v>
      </c>
      <c r="E401" s="9">
        <v>7.1100000000000004E-4</v>
      </c>
      <c r="F401" s="9">
        <v>6.7000000000000002E-4</v>
      </c>
      <c r="G401" s="9">
        <v>6.8599999999999998E-4</v>
      </c>
      <c r="H401" s="9">
        <v>7.4100000000000001E-4</v>
      </c>
      <c r="I401" s="9">
        <v>7.0500000000000001E-4</v>
      </c>
      <c r="J401" s="9">
        <v>7.5900000000000002E-4</v>
      </c>
      <c r="K401" s="9">
        <v>7.2199999999999999E-4</v>
      </c>
      <c r="L401" s="9">
        <v>1.6628E-2</v>
      </c>
      <c r="N401" s="9">
        <v>118.8</v>
      </c>
      <c r="O401" s="9">
        <v>2.1944999999999999E-2</v>
      </c>
      <c r="P401" s="9">
        <v>2.5856000000000001E-2</v>
      </c>
      <c r="Q401" s="9">
        <v>2.4174999999999999E-2</v>
      </c>
      <c r="R401" s="9">
        <v>2.2106000000000001E-2</v>
      </c>
      <c r="S401" s="9">
        <v>2.1266E-2</v>
      </c>
      <c r="T401" s="9">
        <v>2.1770000000000001E-2</v>
      </c>
      <c r="U401" s="9">
        <v>2.1666999999999999E-2</v>
      </c>
      <c r="V401" s="9">
        <v>2.1687000000000001E-2</v>
      </c>
      <c r="W401" s="9">
        <v>2.1316000000000002E-2</v>
      </c>
      <c r="X401" s="9">
        <v>2.1340999999999999E-2</v>
      </c>
      <c r="Y401" s="9">
        <v>1.6628E-2</v>
      </c>
      <c r="AA401" s="9">
        <v>118.8</v>
      </c>
      <c r="AB401" s="9">
        <v>1.0250000000000001E-3</v>
      </c>
      <c r="AC401" s="9">
        <v>8.2700000000000004E-4</v>
      </c>
      <c r="AD401" s="9">
        <v>7.1900000000000002E-4</v>
      </c>
      <c r="AE401" s="9">
        <v>7.1100000000000004E-4</v>
      </c>
      <c r="AF401" s="9">
        <v>6.7000000000000002E-4</v>
      </c>
      <c r="AG401" s="9">
        <v>6.8599999999999998E-4</v>
      </c>
      <c r="AH401" s="9">
        <v>7.4100000000000001E-4</v>
      </c>
      <c r="AI401" s="9">
        <v>7.0500000000000001E-4</v>
      </c>
      <c r="AJ401" s="9">
        <v>7.5900000000000002E-4</v>
      </c>
      <c r="AK401" s="9">
        <v>7.2199999999999999E-4</v>
      </c>
      <c r="AL401" s="9">
        <v>1.6628E-2</v>
      </c>
    </row>
    <row r="402" spans="1:38">
      <c r="A402" s="9">
        <v>119.6</v>
      </c>
      <c r="B402" s="9">
        <v>9.4399999999999996E-4</v>
      </c>
      <c r="C402" s="9">
        <v>8.4099999999999995E-4</v>
      </c>
      <c r="D402" s="9">
        <v>6.7699999999999998E-4</v>
      </c>
      <c r="E402" s="9">
        <v>7.6999999999999996E-4</v>
      </c>
      <c r="F402" s="9">
        <v>6.5499999999999998E-4</v>
      </c>
      <c r="G402" s="9">
        <v>6.8300000000000001E-4</v>
      </c>
      <c r="H402" s="9">
        <v>7.4100000000000001E-4</v>
      </c>
      <c r="I402" s="9">
        <v>6.7000000000000002E-4</v>
      </c>
      <c r="J402" s="9">
        <v>7.2999999999999996E-4</v>
      </c>
      <c r="K402" s="9">
        <v>6.6100000000000002E-4</v>
      </c>
      <c r="L402" s="9">
        <v>1.6587000000000001E-2</v>
      </c>
      <c r="N402" s="9">
        <v>119.6</v>
      </c>
      <c r="O402" s="9">
        <v>2.1940999999999999E-2</v>
      </c>
      <c r="P402" s="9">
        <v>2.5604999999999999E-2</v>
      </c>
      <c r="Q402" s="9">
        <v>2.3647999999999999E-2</v>
      </c>
      <c r="R402" s="9">
        <v>2.2428E-2</v>
      </c>
      <c r="S402" s="9">
        <v>2.1137E-2</v>
      </c>
      <c r="T402" s="9">
        <v>2.1496999999999999E-2</v>
      </c>
      <c r="U402" s="9">
        <v>2.1336999999999998E-2</v>
      </c>
      <c r="V402" s="9">
        <v>2.1513000000000001E-2</v>
      </c>
      <c r="W402" s="9">
        <v>2.1361000000000002E-2</v>
      </c>
      <c r="X402" s="9">
        <v>2.1461000000000001E-2</v>
      </c>
      <c r="Y402" s="9">
        <v>1.6587000000000001E-2</v>
      </c>
      <c r="AA402" s="9">
        <v>119.6</v>
      </c>
      <c r="AB402" s="9">
        <v>9.4399999999999996E-4</v>
      </c>
      <c r="AC402" s="9">
        <v>8.4099999999999995E-4</v>
      </c>
      <c r="AD402" s="9">
        <v>6.7699999999999998E-4</v>
      </c>
      <c r="AE402" s="9">
        <v>7.6999999999999996E-4</v>
      </c>
      <c r="AF402" s="9">
        <v>6.5499999999999998E-4</v>
      </c>
      <c r="AG402" s="9">
        <v>6.8300000000000001E-4</v>
      </c>
      <c r="AH402" s="9">
        <v>7.4100000000000001E-4</v>
      </c>
      <c r="AI402" s="9">
        <v>6.7000000000000002E-4</v>
      </c>
      <c r="AJ402" s="9">
        <v>7.2999999999999996E-4</v>
      </c>
      <c r="AK402" s="9">
        <v>6.6100000000000002E-4</v>
      </c>
      <c r="AL402" s="9">
        <v>1.6587000000000001E-2</v>
      </c>
    </row>
    <row r="403" spans="1:38">
      <c r="A403" s="9">
        <v>120.4</v>
      </c>
      <c r="B403" s="9">
        <v>9.3099999999999997E-4</v>
      </c>
      <c r="C403" s="9">
        <v>7.6599999999999997E-4</v>
      </c>
      <c r="D403" s="9">
        <v>7.0600000000000003E-4</v>
      </c>
      <c r="E403" s="9">
        <v>6.9700000000000003E-4</v>
      </c>
      <c r="F403" s="9">
        <v>6.9999999999999999E-4</v>
      </c>
      <c r="G403" s="9">
        <v>7.2199999999999999E-4</v>
      </c>
      <c r="H403" s="9">
        <v>6.8599999999999998E-4</v>
      </c>
      <c r="I403" s="9">
        <v>7.1699999999999997E-4</v>
      </c>
      <c r="J403" s="9">
        <v>6.3000000000000003E-4</v>
      </c>
      <c r="K403" s="9">
        <v>7.1699999999999997E-4</v>
      </c>
      <c r="L403" s="9">
        <v>1.6594999999999999E-2</v>
      </c>
      <c r="N403" s="9">
        <v>120.4</v>
      </c>
      <c r="O403" s="9">
        <v>2.2010999999999999E-2</v>
      </c>
      <c r="P403" s="9">
        <v>2.5139000000000002E-2</v>
      </c>
      <c r="Q403" s="9">
        <v>2.3803000000000001E-2</v>
      </c>
      <c r="R403" s="9">
        <v>2.2561000000000001E-2</v>
      </c>
      <c r="S403" s="9">
        <v>2.1263000000000001E-2</v>
      </c>
      <c r="T403" s="9">
        <v>2.1913999999999999E-2</v>
      </c>
      <c r="U403" s="9">
        <v>2.1520000000000001E-2</v>
      </c>
      <c r="V403" s="9">
        <v>2.1647E-2</v>
      </c>
      <c r="W403" s="9">
        <v>2.1618999999999999E-2</v>
      </c>
      <c r="X403" s="9">
        <v>2.1118999999999999E-2</v>
      </c>
      <c r="Y403" s="9">
        <v>1.6594999999999999E-2</v>
      </c>
      <c r="AA403" s="9">
        <v>120.4</v>
      </c>
      <c r="AB403" s="9">
        <v>9.3099999999999997E-4</v>
      </c>
      <c r="AC403" s="9">
        <v>7.6599999999999997E-4</v>
      </c>
      <c r="AD403" s="9">
        <v>7.0600000000000003E-4</v>
      </c>
      <c r="AE403" s="9">
        <v>6.9700000000000003E-4</v>
      </c>
      <c r="AF403" s="9">
        <v>6.9999999999999999E-4</v>
      </c>
      <c r="AG403" s="9">
        <v>7.2199999999999999E-4</v>
      </c>
      <c r="AH403" s="9">
        <v>6.8599999999999998E-4</v>
      </c>
      <c r="AI403" s="9">
        <v>7.1699999999999997E-4</v>
      </c>
      <c r="AJ403" s="9">
        <v>6.3000000000000003E-4</v>
      </c>
      <c r="AK403" s="9">
        <v>7.1699999999999997E-4</v>
      </c>
      <c r="AL403" s="9">
        <v>1.6594999999999999E-2</v>
      </c>
    </row>
    <row r="404" spans="1:38">
      <c r="A404" s="9">
        <v>121.2</v>
      </c>
      <c r="B404" s="9">
        <v>9.41E-4</v>
      </c>
      <c r="C404" s="9">
        <v>8.0000000000000004E-4</v>
      </c>
      <c r="D404" s="9">
        <v>7.6900000000000004E-4</v>
      </c>
      <c r="E404" s="9">
        <v>7.0200000000000004E-4</v>
      </c>
      <c r="F404" s="9">
        <v>6.9499999999999998E-4</v>
      </c>
      <c r="G404" s="9">
        <v>7.3300000000000004E-4</v>
      </c>
      <c r="H404" s="9">
        <v>7.4399999999999998E-4</v>
      </c>
      <c r="I404" s="9">
        <v>7.2999999999999996E-4</v>
      </c>
      <c r="J404" s="9">
        <v>6.6100000000000002E-4</v>
      </c>
      <c r="K404" s="9">
        <v>7.0899999999999999E-4</v>
      </c>
      <c r="L404" s="9">
        <v>1.6612999999999999E-2</v>
      </c>
      <c r="N404" s="9">
        <v>121.2</v>
      </c>
      <c r="O404" s="9">
        <v>2.2231000000000001E-2</v>
      </c>
      <c r="P404" s="9">
        <v>2.5106E-2</v>
      </c>
      <c r="Q404" s="9">
        <v>2.3448E-2</v>
      </c>
      <c r="R404" s="9">
        <v>2.2116E-2</v>
      </c>
      <c r="S404" s="9">
        <v>2.1325E-2</v>
      </c>
      <c r="T404" s="9">
        <v>2.1420000000000002E-2</v>
      </c>
      <c r="U404" s="9">
        <v>2.1857999999999999E-2</v>
      </c>
      <c r="V404" s="9">
        <v>2.1861999999999999E-2</v>
      </c>
      <c r="W404" s="9">
        <v>2.2013000000000001E-2</v>
      </c>
      <c r="X404" s="9">
        <v>2.1229999999999999E-2</v>
      </c>
      <c r="Y404" s="9">
        <v>1.6612999999999999E-2</v>
      </c>
      <c r="AA404" s="9">
        <v>121.2</v>
      </c>
      <c r="AB404" s="9">
        <v>9.41E-4</v>
      </c>
      <c r="AC404" s="9">
        <v>8.0000000000000004E-4</v>
      </c>
      <c r="AD404" s="9">
        <v>7.6900000000000004E-4</v>
      </c>
      <c r="AE404" s="9">
        <v>7.0200000000000004E-4</v>
      </c>
      <c r="AF404" s="9">
        <v>6.9499999999999998E-4</v>
      </c>
      <c r="AG404" s="9">
        <v>7.3300000000000004E-4</v>
      </c>
      <c r="AH404" s="9">
        <v>7.4399999999999998E-4</v>
      </c>
      <c r="AI404" s="9">
        <v>7.2999999999999996E-4</v>
      </c>
      <c r="AJ404" s="9">
        <v>6.6100000000000002E-4</v>
      </c>
      <c r="AK404" s="9">
        <v>7.0899999999999999E-4</v>
      </c>
      <c r="AL404" s="9">
        <v>1.6612999999999999E-2</v>
      </c>
    </row>
    <row r="405" spans="1:38">
      <c r="A405" s="9">
        <v>122</v>
      </c>
      <c r="B405" s="9">
        <v>9.8299999999999993E-4</v>
      </c>
      <c r="C405" s="9">
        <v>8.1099999999999998E-4</v>
      </c>
      <c r="D405" s="9">
        <v>7.94E-4</v>
      </c>
      <c r="E405" s="9">
        <v>7.2199999999999999E-4</v>
      </c>
      <c r="F405" s="9">
        <v>7.0799999999999997E-4</v>
      </c>
      <c r="G405" s="9">
        <v>7.2199999999999999E-4</v>
      </c>
      <c r="H405" s="9">
        <v>7.1599999999999995E-4</v>
      </c>
      <c r="I405" s="9">
        <v>6.8300000000000001E-4</v>
      </c>
      <c r="J405" s="9">
        <v>6.7000000000000002E-4</v>
      </c>
      <c r="K405" s="9">
        <v>6.8000000000000005E-4</v>
      </c>
      <c r="L405" s="9">
        <v>1.6622999999999999E-2</v>
      </c>
      <c r="N405" s="9">
        <v>122</v>
      </c>
      <c r="O405" s="9">
        <v>2.1909000000000001E-2</v>
      </c>
      <c r="P405" s="9">
        <v>2.5536E-2</v>
      </c>
      <c r="Q405" s="9">
        <v>2.3855000000000001E-2</v>
      </c>
      <c r="R405" s="9">
        <v>2.2020000000000001E-2</v>
      </c>
      <c r="S405" s="9">
        <v>2.1458000000000001E-2</v>
      </c>
      <c r="T405" s="9">
        <v>2.1547E-2</v>
      </c>
      <c r="U405" s="9">
        <v>2.1375000000000002E-2</v>
      </c>
      <c r="V405" s="9">
        <v>2.1811000000000001E-2</v>
      </c>
      <c r="W405" s="9">
        <v>2.1482999999999999E-2</v>
      </c>
      <c r="X405" s="9">
        <v>2.1035999999999999E-2</v>
      </c>
      <c r="Y405" s="9">
        <v>1.6622999999999999E-2</v>
      </c>
      <c r="AA405" s="9">
        <v>122</v>
      </c>
      <c r="AB405" s="9">
        <v>9.8299999999999993E-4</v>
      </c>
      <c r="AC405" s="9">
        <v>8.1099999999999998E-4</v>
      </c>
      <c r="AD405" s="9">
        <v>7.94E-4</v>
      </c>
      <c r="AE405" s="9">
        <v>7.2199999999999999E-4</v>
      </c>
      <c r="AF405" s="9">
        <v>7.0799999999999997E-4</v>
      </c>
      <c r="AG405" s="9">
        <v>7.2199999999999999E-4</v>
      </c>
      <c r="AH405" s="9">
        <v>7.1599999999999995E-4</v>
      </c>
      <c r="AI405" s="9">
        <v>6.8300000000000001E-4</v>
      </c>
      <c r="AJ405" s="9">
        <v>6.7000000000000002E-4</v>
      </c>
      <c r="AK405" s="9">
        <v>6.8000000000000005E-4</v>
      </c>
      <c r="AL405" s="9">
        <v>1.6622999999999999E-2</v>
      </c>
    </row>
    <row r="406" spans="1:38">
      <c r="A406" s="9">
        <v>122.8</v>
      </c>
      <c r="B406" s="9">
        <v>9.41E-4</v>
      </c>
      <c r="C406" s="9">
        <v>8.0500000000000005E-4</v>
      </c>
      <c r="D406" s="9">
        <v>6.7500000000000004E-4</v>
      </c>
      <c r="E406" s="9">
        <v>6.8800000000000003E-4</v>
      </c>
      <c r="F406" s="9">
        <v>6.3900000000000003E-4</v>
      </c>
      <c r="G406" s="9">
        <v>6.5600000000000001E-4</v>
      </c>
      <c r="H406" s="9">
        <v>7.0600000000000003E-4</v>
      </c>
      <c r="I406" s="9">
        <v>7.1599999999999995E-4</v>
      </c>
      <c r="J406" s="9">
        <v>7.0200000000000004E-4</v>
      </c>
      <c r="K406" s="9">
        <v>6.6600000000000003E-4</v>
      </c>
      <c r="L406" s="9">
        <v>1.6650999999999999E-2</v>
      </c>
      <c r="N406" s="9">
        <v>122.8</v>
      </c>
      <c r="O406" s="9">
        <v>2.2039E-2</v>
      </c>
      <c r="P406" s="9">
        <v>2.5555000000000001E-2</v>
      </c>
      <c r="Q406" s="9">
        <v>2.4018999999999999E-2</v>
      </c>
      <c r="R406" s="9">
        <v>2.2110999999999999E-2</v>
      </c>
      <c r="S406" s="9">
        <v>2.1422E-2</v>
      </c>
      <c r="T406" s="9">
        <v>2.1805000000000001E-2</v>
      </c>
      <c r="U406" s="9">
        <v>2.1586999999999999E-2</v>
      </c>
      <c r="V406" s="9">
        <v>2.1885999999999999E-2</v>
      </c>
      <c r="W406" s="9">
        <v>2.1344999999999999E-2</v>
      </c>
      <c r="X406" s="9">
        <v>2.1402000000000001E-2</v>
      </c>
      <c r="Y406" s="9">
        <v>1.6650999999999999E-2</v>
      </c>
      <c r="AA406" s="9">
        <v>122.8</v>
      </c>
      <c r="AB406" s="9">
        <v>9.41E-4</v>
      </c>
      <c r="AC406" s="9">
        <v>8.0500000000000005E-4</v>
      </c>
      <c r="AD406" s="9">
        <v>6.7500000000000004E-4</v>
      </c>
      <c r="AE406" s="9">
        <v>6.8800000000000003E-4</v>
      </c>
      <c r="AF406" s="9">
        <v>6.3900000000000003E-4</v>
      </c>
      <c r="AG406" s="9">
        <v>6.5600000000000001E-4</v>
      </c>
      <c r="AH406" s="9">
        <v>7.0600000000000003E-4</v>
      </c>
      <c r="AI406" s="9">
        <v>7.1599999999999995E-4</v>
      </c>
      <c r="AJ406" s="9">
        <v>7.0200000000000004E-4</v>
      </c>
      <c r="AK406" s="9">
        <v>6.6600000000000003E-4</v>
      </c>
      <c r="AL406" s="9">
        <v>1.6650999999999999E-2</v>
      </c>
    </row>
    <row r="407" spans="1:38">
      <c r="A407" s="9">
        <v>123.6</v>
      </c>
      <c r="B407" s="9">
        <v>1.0330000000000001E-3</v>
      </c>
      <c r="C407" s="9">
        <v>8.61E-4</v>
      </c>
      <c r="D407" s="9">
        <v>7.6999999999999996E-4</v>
      </c>
      <c r="E407" s="9">
        <v>7.6599999999999997E-4</v>
      </c>
      <c r="F407" s="9">
        <v>7.2000000000000005E-4</v>
      </c>
      <c r="G407" s="9">
        <v>7.3099999999999999E-4</v>
      </c>
      <c r="H407" s="9">
        <v>7.2300000000000001E-4</v>
      </c>
      <c r="I407" s="9">
        <v>7.0500000000000001E-4</v>
      </c>
      <c r="J407" s="9">
        <v>7.6099999999999996E-4</v>
      </c>
      <c r="K407" s="9">
        <v>7.2199999999999999E-4</v>
      </c>
      <c r="L407" s="9">
        <v>1.6594000000000001E-2</v>
      </c>
      <c r="N407" s="9">
        <v>123.6</v>
      </c>
      <c r="O407" s="9">
        <v>2.2329999999999999E-2</v>
      </c>
      <c r="P407" s="9">
        <v>2.5520000000000001E-2</v>
      </c>
      <c r="Q407" s="9">
        <v>2.3861E-2</v>
      </c>
      <c r="R407" s="9">
        <v>2.2577E-2</v>
      </c>
      <c r="S407" s="9">
        <v>2.1499999999999998E-2</v>
      </c>
      <c r="T407" s="9">
        <v>2.1783E-2</v>
      </c>
      <c r="U407" s="9">
        <v>2.1552000000000002E-2</v>
      </c>
      <c r="V407" s="9">
        <v>2.1468999999999999E-2</v>
      </c>
      <c r="W407" s="9">
        <v>2.1342E-2</v>
      </c>
      <c r="X407" s="9">
        <v>2.1222000000000001E-2</v>
      </c>
      <c r="Y407" s="9">
        <v>1.6594000000000001E-2</v>
      </c>
      <c r="AA407" s="9">
        <v>123.6</v>
      </c>
      <c r="AB407" s="9">
        <v>1.0330000000000001E-3</v>
      </c>
      <c r="AC407" s="9">
        <v>8.61E-4</v>
      </c>
      <c r="AD407" s="9">
        <v>7.6999999999999996E-4</v>
      </c>
      <c r="AE407" s="9">
        <v>7.6599999999999997E-4</v>
      </c>
      <c r="AF407" s="9">
        <v>7.2000000000000005E-4</v>
      </c>
      <c r="AG407" s="9">
        <v>7.3099999999999999E-4</v>
      </c>
      <c r="AH407" s="9">
        <v>7.2300000000000001E-4</v>
      </c>
      <c r="AI407" s="9">
        <v>7.0500000000000001E-4</v>
      </c>
      <c r="AJ407" s="9">
        <v>7.6099999999999996E-4</v>
      </c>
      <c r="AK407" s="9">
        <v>7.2199999999999999E-4</v>
      </c>
      <c r="AL407" s="9">
        <v>1.6594000000000001E-2</v>
      </c>
    </row>
    <row r="408" spans="1:38">
      <c r="A408" s="9">
        <v>124.4</v>
      </c>
      <c r="B408" s="9">
        <v>1.034E-3</v>
      </c>
      <c r="C408" s="9">
        <v>8.1700000000000002E-4</v>
      </c>
      <c r="D408" s="9">
        <v>7.8299999999999995E-4</v>
      </c>
      <c r="E408" s="9">
        <v>6.8400000000000004E-4</v>
      </c>
      <c r="F408" s="9">
        <v>7.2999999999999996E-4</v>
      </c>
      <c r="G408" s="9">
        <v>7.1100000000000004E-4</v>
      </c>
      <c r="H408" s="9">
        <v>7.9199999999999995E-4</v>
      </c>
      <c r="I408" s="9">
        <v>6.5899999999999997E-4</v>
      </c>
      <c r="J408" s="9">
        <v>6.8099999999999996E-4</v>
      </c>
      <c r="K408" s="9">
        <v>6.4499999999999996E-4</v>
      </c>
      <c r="L408" s="9">
        <v>1.6608000000000001E-2</v>
      </c>
      <c r="N408" s="9">
        <v>124.4</v>
      </c>
      <c r="O408" s="9">
        <v>2.1892000000000002E-2</v>
      </c>
      <c r="P408" s="9">
        <v>2.5305999999999999E-2</v>
      </c>
      <c r="Q408" s="9">
        <v>2.3893999999999999E-2</v>
      </c>
      <c r="R408" s="9">
        <v>2.2567E-2</v>
      </c>
      <c r="S408" s="9">
        <v>2.1243999999999999E-2</v>
      </c>
      <c r="T408" s="9">
        <v>2.1770000000000001E-2</v>
      </c>
      <c r="U408" s="9">
        <v>2.1395000000000001E-2</v>
      </c>
      <c r="V408" s="9">
        <v>2.162E-2</v>
      </c>
      <c r="W408" s="9">
        <v>2.1201999999999999E-2</v>
      </c>
      <c r="X408" s="9">
        <v>2.0891E-2</v>
      </c>
      <c r="Y408" s="9">
        <v>1.6608000000000001E-2</v>
      </c>
      <c r="AA408" s="9">
        <v>124.4</v>
      </c>
      <c r="AB408" s="9">
        <v>1.034E-3</v>
      </c>
      <c r="AC408" s="9">
        <v>8.1700000000000002E-4</v>
      </c>
      <c r="AD408" s="9">
        <v>7.8299999999999995E-4</v>
      </c>
      <c r="AE408" s="9">
        <v>6.8400000000000004E-4</v>
      </c>
      <c r="AF408" s="9">
        <v>7.2999999999999996E-4</v>
      </c>
      <c r="AG408" s="9">
        <v>7.1100000000000004E-4</v>
      </c>
      <c r="AH408" s="9">
        <v>7.9199999999999995E-4</v>
      </c>
      <c r="AI408" s="9">
        <v>6.5899999999999997E-4</v>
      </c>
      <c r="AJ408" s="9">
        <v>6.8099999999999996E-4</v>
      </c>
      <c r="AK408" s="9">
        <v>6.4499999999999996E-4</v>
      </c>
      <c r="AL408" s="9">
        <v>1.6608000000000001E-2</v>
      </c>
    </row>
    <row r="409" spans="1:38">
      <c r="A409" s="9">
        <v>125.2</v>
      </c>
      <c r="B409" s="9">
        <v>1.0189999999999999E-3</v>
      </c>
      <c r="C409" s="9">
        <v>7.94E-4</v>
      </c>
      <c r="D409" s="9">
        <v>7.36E-4</v>
      </c>
      <c r="E409" s="9">
        <v>6.9700000000000003E-4</v>
      </c>
      <c r="F409" s="9">
        <v>6.6399999999999999E-4</v>
      </c>
      <c r="G409" s="9">
        <v>6.8900000000000005E-4</v>
      </c>
      <c r="H409" s="9">
        <v>6.9499999999999998E-4</v>
      </c>
      <c r="I409" s="9">
        <v>6.4499999999999996E-4</v>
      </c>
      <c r="J409" s="9">
        <v>6.3299999999999999E-4</v>
      </c>
      <c r="K409" s="9">
        <v>6.69E-4</v>
      </c>
      <c r="L409" s="9">
        <v>1.6625999999999998E-2</v>
      </c>
      <c r="N409" s="9">
        <v>125.2</v>
      </c>
      <c r="O409" s="9">
        <v>2.2241E-2</v>
      </c>
      <c r="P409" s="9">
        <v>2.5419000000000001E-2</v>
      </c>
      <c r="Q409" s="9">
        <v>2.4330000000000001E-2</v>
      </c>
      <c r="R409" s="9">
        <v>2.2433999999999999E-2</v>
      </c>
      <c r="S409" s="9">
        <v>2.1256000000000001E-2</v>
      </c>
      <c r="T409" s="9">
        <v>2.1878000000000002E-2</v>
      </c>
      <c r="U409" s="9">
        <v>2.1465999999999999E-2</v>
      </c>
      <c r="V409" s="9">
        <v>2.1942E-2</v>
      </c>
      <c r="W409" s="9">
        <v>2.1373E-2</v>
      </c>
      <c r="X409" s="9">
        <v>2.1325E-2</v>
      </c>
      <c r="Y409" s="9">
        <v>1.6625999999999998E-2</v>
      </c>
      <c r="AA409" s="9">
        <v>125.2</v>
      </c>
      <c r="AB409" s="9">
        <v>1.0189999999999999E-3</v>
      </c>
      <c r="AC409" s="9">
        <v>7.94E-4</v>
      </c>
      <c r="AD409" s="9">
        <v>7.36E-4</v>
      </c>
      <c r="AE409" s="9">
        <v>6.9700000000000003E-4</v>
      </c>
      <c r="AF409" s="9">
        <v>6.6399999999999999E-4</v>
      </c>
      <c r="AG409" s="9">
        <v>6.8900000000000005E-4</v>
      </c>
      <c r="AH409" s="9">
        <v>6.9499999999999998E-4</v>
      </c>
      <c r="AI409" s="9">
        <v>6.4499999999999996E-4</v>
      </c>
      <c r="AJ409" s="9">
        <v>6.3299999999999999E-4</v>
      </c>
      <c r="AK409" s="9">
        <v>6.69E-4</v>
      </c>
      <c r="AL409" s="9">
        <v>1.6625999999999998E-2</v>
      </c>
    </row>
    <row r="410" spans="1:38">
      <c r="A410" s="9">
        <v>126</v>
      </c>
      <c r="B410" s="9">
        <v>1.059E-3</v>
      </c>
      <c r="C410" s="9">
        <v>7.6599999999999997E-4</v>
      </c>
      <c r="D410" s="9">
        <v>7.7700000000000002E-4</v>
      </c>
      <c r="E410" s="9">
        <v>6.9999999999999999E-4</v>
      </c>
      <c r="F410" s="9">
        <v>6.9800000000000005E-4</v>
      </c>
      <c r="G410" s="9">
        <v>7.3099999999999999E-4</v>
      </c>
      <c r="H410" s="9">
        <v>7.3899999999999997E-4</v>
      </c>
      <c r="I410" s="9">
        <v>6.7000000000000002E-4</v>
      </c>
      <c r="J410" s="9">
        <v>6.5300000000000004E-4</v>
      </c>
      <c r="K410" s="9">
        <v>7.0600000000000003E-4</v>
      </c>
      <c r="L410" s="9">
        <v>1.6670000000000001E-2</v>
      </c>
      <c r="N410" s="9">
        <v>126</v>
      </c>
      <c r="O410" s="9">
        <v>2.2203000000000001E-2</v>
      </c>
      <c r="P410" s="9">
        <v>2.4836E-2</v>
      </c>
      <c r="Q410" s="9">
        <v>2.4166E-2</v>
      </c>
      <c r="R410" s="9">
        <v>2.2336000000000002E-2</v>
      </c>
      <c r="S410" s="9">
        <v>2.1094999999999999E-2</v>
      </c>
      <c r="T410" s="9">
        <v>2.1759000000000001E-2</v>
      </c>
      <c r="U410" s="9">
        <v>2.1180000000000001E-2</v>
      </c>
      <c r="V410" s="9">
        <v>2.1642000000000002E-2</v>
      </c>
      <c r="W410" s="9">
        <v>2.1422E-2</v>
      </c>
      <c r="X410" s="9">
        <v>2.1101999999999999E-2</v>
      </c>
      <c r="Y410" s="9">
        <v>1.6670000000000001E-2</v>
      </c>
      <c r="AA410" s="9">
        <v>126</v>
      </c>
      <c r="AB410" s="9">
        <v>1.059E-3</v>
      </c>
      <c r="AC410" s="9">
        <v>7.6599999999999997E-4</v>
      </c>
      <c r="AD410" s="9">
        <v>7.7700000000000002E-4</v>
      </c>
      <c r="AE410" s="9">
        <v>6.9999999999999999E-4</v>
      </c>
      <c r="AF410" s="9">
        <v>6.9800000000000005E-4</v>
      </c>
      <c r="AG410" s="9">
        <v>7.3099999999999999E-4</v>
      </c>
      <c r="AH410" s="9">
        <v>7.3899999999999997E-4</v>
      </c>
      <c r="AI410" s="9">
        <v>6.7000000000000002E-4</v>
      </c>
      <c r="AJ410" s="9">
        <v>6.5300000000000004E-4</v>
      </c>
      <c r="AK410" s="9">
        <v>7.0600000000000003E-4</v>
      </c>
      <c r="AL410" s="9">
        <v>1.6670000000000001E-2</v>
      </c>
    </row>
    <row r="411" spans="1:38">
      <c r="A411" s="9">
        <v>126.8</v>
      </c>
      <c r="B411" s="9">
        <v>1.0219999999999999E-3</v>
      </c>
      <c r="C411" s="9">
        <v>7.7200000000000001E-4</v>
      </c>
      <c r="D411" s="9">
        <v>7.5299999999999998E-4</v>
      </c>
      <c r="E411" s="9">
        <v>7.3300000000000004E-4</v>
      </c>
      <c r="F411" s="9">
        <v>6.5600000000000001E-4</v>
      </c>
      <c r="G411" s="9">
        <v>7.1400000000000001E-4</v>
      </c>
      <c r="H411" s="9">
        <v>7.5900000000000002E-4</v>
      </c>
      <c r="I411" s="9">
        <v>6.9200000000000002E-4</v>
      </c>
      <c r="J411" s="9">
        <v>7.0799999999999997E-4</v>
      </c>
      <c r="K411" s="9">
        <v>7.3899999999999997E-4</v>
      </c>
      <c r="L411" s="9">
        <v>1.6712000000000001E-2</v>
      </c>
      <c r="N411" s="9">
        <v>126.8</v>
      </c>
      <c r="O411" s="9">
        <v>2.2773000000000002E-2</v>
      </c>
      <c r="P411" s="9">
        <v>2.4645E-2</v>
      </c>
      <c r="Q411" s="9">
        <v>2.4337999999999999E-2</v>
      </c>
      <c r="R411" s="9">
        <v>2.2630999999999998E-2</v>
      </c>
      <c r="S411" s="9">
        <v>2.1217E-2</v>
      </c>
      <c r="T411" s="9">
        <v>2.1691999999999999E-2</v>
      </c>
      <c r="U411" s="9">
        <v>2.1604999999999999E-2</v>
      </c>
      <c r="V411" s="9">
        <v>2.1586000000000001E-2</v>
      </c>
      <c r="W411" s="9">
        <v>2.1248E-2</v>
      </c>
      <c r="X411" s="9">
        <v>2.1375000000000002E-2</v>
      </c>
      <c r="Y411" s="9">
        <v>1.6712000000000001E-2</v>
      </c>
      <c r="AA411" s="9">
        <v>126.8</v>
      </c>
      <c r="AB411" s="9">
        <v>1.0219999999999999E-3</v>
      </c>
      <c r="AC411" s="9">
        <v>7.7200000000000001E-4</v>
      </c>
      <c r="AD411" s="9">
        <v>7.5299999999999998E-4</v>
      </c>
      <c r="AE411" s="9">
        <v>7.3300000000000004E-4</v>
      </c>
      <c r="AF411" s="9">
        <v>6.5600000000000001E-4</v>
      </c>
      <c r="AG411" s="9">
        <v>7.1400000000000001E-4</v>
      </c>
      <c r="AH411" s="9">
        <v>7.5900000000000002E-4</v>
      </c>
      <c r="AI411" s="9">
        <v>6.9200000000000002E-4</v>
      </c>
      <c r="AJ411" s="9">
        <v>7.0799999999999997E-4</v>
      </c>
      <c r="AK411" s="9">
        <v>7.3899999999999997E-4</v>
      </c>
      <c r="AL411" s="9">
        <v>1.6712000000000001E-2</v>
      </c>
    </row>
    <row r="412" spans="1:38">
      <c r="A412" s="9">
        <v>127.6</v>
      </c>
      <c r="B412" s="9">
        <v>1.016E-3</v>
      </c>
      <c r="C412" s="9">
        <v>8.2200000000000003E-4</v>
      </c>
      <c r="D412" s="9">
        <v>8.0800000000000002E-4</v>
      </c>
      <c r="E412" s="9">
        <v>7.3399999999999995E-4</v>
      </c>
      <c r="F412" s="9">
        <v>7.1699999999999997E-4</v>
      </c>
      <c r="G412" s="9">
        <v>7.0200000000000004E-4</v>
      </c>
      <c r="H412" s="9">
        <v>7.6400000000000003E-4</v>
      </c>
      <c r="I412" s="9">
        <v>7.9199999999999995E-4</v>
      </c>
      <c r="J412" s="9">
        <v>6.9999999999999999E-4</v>
      </c>
      <c r="K412" s="9">
        <v>6.8099999999999996E-4</v>
      </c>
      <c r="L412" s="9">
        <v>1.668E-2</v>
      </c>
      <c r="N412" s="9">
        <v>127.6</v>
      </c>
      <c r="O412" s="9">
        <v>2.2959E-2</v>
      </c>
      <c r="P412" s="9">
        <v>2.4435999999999999E-2</v>
      </c>
      <c r="Q412" s="9">
        <v>2.4761999999999999E-2</v>
      </c>
      <c r="R412" s="9">
        <v>2.2096999999999999E-2</v>
      </c>
      <c r="S412" s="9">
        <v>2.1252E-2</v>
      </c>
      <c r="T412" s="9">
        <v>2.1805000000000001E-2</v>
      </c>
      <c r="U412" s="9">
        <v>2.1267000000000001E-2</v>
      </c>
      <c r="V412" s="9">
        <v>2.1783E-2</v>
      </c>
      <c r="W412" s="9">
        <v>2.147E-2</v>
      </c>
      <c r="X412" s="9">
        <v>2.1118999999999999E-2</v>
      </c>
      <c r="Y412" s="9">
        <v>1.668E-2</v>
      </c>
      <c r="AA412" s="9">
        <v>127.6</v>
      </c>
      <c r="AB412" s="9">
        <v>1.016E-3</v>
      </c>
      <c r="AC412" s="9">
        <v>8.2200000000000003E-4</v>
      </c>
      <c r="AD412" s="9">
        <v>8.0800000000000002E-4</v>
      </c>
      <c r="AE412" s="9">
        <v>7.3399999999999995E-4</v>
      </c>
      <c r="AF412" s="9">
        <v>7.1699999999999997E-4</v>
      </c>
      <c r="AG412" s="9">
        <v>7.0200000000000004E-4</v>
      </c>
      <c r="AH412" s="9">
        <v>7.6400000000000003E-4</v>
      </c>
      <c r="AI412" s="9">
        <v>7.9199999999999995E-4</v>
      </c>
      <c r="AJ412" s="9">
        <v>6.9999999999999999E-4</v>
      </c>
      <c r="AK412" s="9">
        <v>6.8099999999999996E-4</v>
      </c>
      <c r="AL412" s="9">
        <v>1.668E-2</v>
      </c>
    </row>
    <row r="413" spans="1:38">
      <c r="A413" s="9">
        <v>128.4</v>
      </c>
      <c r="B413" s="9">
        <v>1.0269999999999999E-3</v>
      </c>
      <c r="C413" s="9">
        <v>7.5900000000000002E-4</v>
      </c>
      <c r="D413" s="9">
        <v>8.2799999999999996E-4</v>
      </c>
      <c r="E413" s="9">
        <v>7.7800000000000005E-4</v>
      </c>
      <c r="F413" s="9">
        <v>7.2499999999999995E-4</v>
      </c>
      <c r="G413" s="9">
        <v>6.8300000000000001E-4</v>
      </c>
      <c r="H413" s="9">
        <v>7.0899999999999999E-4</v>
      </c>
      <c r="I413" s="9">
        <v>7.0600000000000003E-4</v>
      </c>
      <c r="J413" s="9">
        <v>7.0899999999999999E-4</v>
      </c>
      <c r="K413" s="9">
        <v>6.4800000000000003E-4</v>
      </c>
      <c r="L413" s="9">
        <v>1.6678999999999999E-2</v>
      </c>
      <c r="N413" s="9">
        <v>128.4</v>
      </c>
      <c r="O413" s="9">
        <v>2.3269000000000001E-2</v>
      </c>
      <c r="P413" s="9">
        <v>2.3938000000000001E-2</v>
      </c>
      <c r="Q413" s="9">
        <v>2.4975000000000001E-2</v>
      </c>
      <c r="R413" s="9">
        <v>2.2238999999999998E-2</v>
      </c>
      <c r="S413" s="9">
        <v>2.1354999999999999E-2</v>
      </c>
      <c r="T413" s="9">
        <v>2.138E-2</v>
      </c>
      <c r="U413" s="9">
        <v>2.1558000000000001E-2</v>
      </c>
      <c r="V413" s="9">
        <v>2.1739000000000001E-2</v>
      </c>
      <c r="W413" s="9">
        <v>2.1632999999999999E-2</v>
      </c>
      <c r="X413" s="9">
        <v>2.1291000000000001E-2</v>
      </c>
      <c r="Y413" s="9">
        <v>1.6678999999999999E-2</v>
      </c>
      <c r="AA413" s="9">
        <v>128.4</v>
      </c>
      <c r="AB413" s="9">
        <v>1.0269999999999999E-3</v>
      </c>
      <c r="AC413" s="9">
        <v>7.5900000000000002E-4</v>
      </c>
      <c r="AD413" s="9">
        <v>8.2799999999999996E-4</v>
      </c>
      <c r="AE413" s="9">
        <v>7.7800000000000005E-4</v>
      </c>
      <c r="AF413" s="9">
        <v>7.2499999999999995E-4</v>
      </c>
      <c r="AG413" s="9">
        <v>6.8300000000000001E-4</v>
      </c>
      <c r="AH413" s="9">
        <v>7.0899999999999999E-4</v>
      </c>
      <c r="AI413" s="9">
        <v>7.0600000000000003E-4</v>
      </c>
      <c r="AJ413" s="9">
        <v>7.0899999999999999E-4</v>
      </c>
      <c r="AK413" s="9">
        <v>6.4800000000000003E-4</v>
      </c>
      <c r="AL413" s="9">
        <v>1.6678999999999999E-2</v>
      </c>
    </row>
    <row r="414" spans="1:38">
      <c r="A414" s="9">
        <v>129.19999999999999</v>
      </c>
      <c r="B414" s="9">
        <v>9.4499999999999998E-4</v>
      </c>
      <c r="C414" s="9">
        <v>8.1700000000000002E-4</v>
      </c>
      <c r="D414" s="9">
        <v>8.2200000000000003E-4</v>
      </c>
      <c r="E414" s="9">
        <v>7.1299999999999998E-4</v>
      </c>
      <c r="F414" s="9">
        <v>6.78E-4</v>
      </c>
      <c r="G414" s="9">
        <v>7.0299999999999996E-4</v>
      </c>
      <c r="H414" s="9">
        <v>7.7200000000000001E-4</v>
      </c>
      <c r="I414" s="9">
        <v>6.7699999999999998E-4</v>
      </c>
      <c r="J414" s="9">
        <v>7.1299999999999998E-4</v>
      </c>
      <c r="K414" s="9">
        <v>7.0299999999999996E-4</v>
      </c>
      <c r="L414" s="9">
        <v>1.6591999999999999E-2</v>
      </c>
      <c r="N414" s="9">
        <v>129.19999999999999</v>
      </c>
      <c r="O414" s="9">
        <v>2.3209E-2</v>
      </c>
      <c r="P414" s="9">
        <v>2.358E-2</v>
      </c>
      <c r="Q414" s="9">
        <v>2.5409000000000001E-2</v>
      </c>
      <c r="R414" s="9">
        <v>2.1977E-2</v>
      </c>
      <c r="S414" s="9">
        <v>2.1222999999999999E-2</v>
      </c>
      <c r="T414" s="9">
        <v>2.1600000000000001E-2</v>
      </c>
      <c r="U414" s="9">
        <v>2.0964E-2</v>
      </c>
      <c r="V414" s="9">
        <v>2.1842E-2</v>
      </c>
      <c r="W414" s="9">
        <v>2.1697000000000001E-2</v>
      </c>
      <c r="X414" s="9">
        <v>2.1484E-2</v>
      </c>
      <c r="Y414" s="9">
        <v>1.6591999999999999E-2</v>
      </c>
      <c r="AA414" s="9">
        <v>129.19999999999999</v>
      </c>
      <c r="AB414" s="9">
        <v>9.4499999999999998E-4</v>
      </c>
      <c r="AC414" s="9">
        <v>8.1700000000000002E-4</v>
      </c>
      <c r="AD414" s="9">
        <v>8.2200000000000003E-4</v>
      </c>
      <c r="AE414" s="9">
        <v>7.1299999999999998E-4</v>
      </c>
      <c r="AF414" s="9">
        <v>6.78E-4</v>
      </c>
      <c r="AG414" s="9">
        <v>7.0299999999999996E-4</v>
      </c>
      <c r="AH414" s="9">
        <v>7.7200000000000001E-4</v>
      </c>
      <c r="AI414" s="9">
        <v>6.7699999999999998E-4</v>
      </c>
      <c r="AJ414" s="9">
        <v>7.1299999999999998E-4</v>
      </c>
      <c r="AK414" s="9">
        <v>7.0299999999999996E-4</v>
      </c>
      <c r="AL414" s="9">
        <v>1.6591999999999999E-2</v>
      </c>
    </row>
    <row r="415" spans="1:38">
      <c r="A415" s="9">
        <v>130</v>
      </c>
      <c r="B415" s="9">
        <v>1.0579999999999999E-3</v>
      </c>
      <c r="C415" s="9">
        <v>7.8299999999999995E-4</v>
      </c>
      <c r="D415" s="9">
        <v>8.0599999999999997E-4</v>
      </c>
      <c r="E415" s="9">
        <v>7.0600000000000003E-4</v>
      </c>
      <c r="F415" s="9">
        <v>7.3099999999999999E-4</v>
      </c>
      <c r="G415" s="9">
        <v>6.8300000000000001E-4</v>
      </c>
      <c r="H415" s="9">
        <v>7.1699999999999997E-4</v>
      </c>
      <c r="I415" s="9">
        <v>7.2800000000000002E-4</v>
      </c>
      <c r="J415" s="9">
        <v>7.1699999999999997E-4</v>
      </c>
      <c r="K415" s="9">
        <v>6.8800000000000003E-4</v>
      </c>
      <c r="L415" s="9">
        <v>1.6619999999999999E-2</v>
      </c>
      <c r="N415" s="9">
        <v>130</v>
      </c>
      <c r="O415" s="9">
        <v>2.3597E-2</v>
      </c>
      <c r="P415" s="9">
        <v>2.3081000000000001E-2</v>
      </c>
      <c r="Q415" s="9">
        <v>2.5267000000000001E-2</v>
      </c>
      <c r="R415" s="9">
        <v>2.2356000000000001E-2</v>
      </c>
      <c r="S415" s="9">
        <v>2.138E-2</v>
      </c>
      <c r="T415" s="9">
        <v>2.1815999999999999E-2</v>
      </c>
      <c r="U415" s="9">
        <v>2.1132999999999999E-2</v>
      </c>
      <c r="V415" s="9">
        <v>2.1711000000000001E-2</v>
      </c>
      <c r="W415" s="9">
        <v>2.1406000000000001E-2</v>
      </c>
      <c r="X415" s="9">
        <v>2.1239000000000001E-2</v>
      </c>
      <c r="Y415" s="9">
        <v>1.6619999999999999E-2</v>
      </c>
      <c r="AA415" s="9">
        <v>130</v>
      </c>
      <c r="AB415" s="9">
        <v>1.0579999999999999E-3</v>
      </c>
      <c r="AC415" s="9">
        <v>7.8299999999999995E-4</v>
      </c>
      <c r="AD415" s="9">
        <v>8.0599999999999997E-4</v>
      </c>
      <c r="AE415" s="9">
        <v>7.0600000000000003E-4</v>
      </c>
      <c r="AF415" s="9">
        <v>7.3099999999999999E-4</v>
      </c>
      <c r="AG415" s="9">
        <v>6.8300000000000001E-4</v>
      </c>
      <c r="AH415" s="9">
        <v>7.1699999999999997E-4</v>
      </c>
      <c r="AI415" s="9">
        <v>7.2800000000000002E-4</v>
      </c>
      <c r="AJ415" s="9">
        <v>7.1699999999999997E-4</v>
      </c>
      <c r="AK415" s="9">
        <v>6.8800000000000003E-4</v>
      </c>
      <c r="AL415" s="9">
        <v>1.6619999999999999E-2</v>
      </c>
    </row>
    <row r="416" spans="1:38">
      <c r="A416" s="9">
        <v>130.80000000000001</v>
      </c>
      <c r="B416" s="9">
        <v>9.9400000000000009E-4</v>
      </c>
      <c r="C416" s="9">
        <v>7.8799999999999996E-4</v>
      </c>
      <c r="D416" s="9">
        <v>7.8299999999999995E-4</v>
      </c>
      <c r="E416" s="9">
        <v>7.5900000000000002E-4</v>
      </c>
      <c r="F416" s="9">
        <v>6.8900000000000005E-4</v>
      </c>
      <c r="G416" s="9">
        <v>7.4799999999999997E-4</v>
      </c>
      <c r="H416" s="9">
        <v>7.3300000000000004E-4</v>
      </c>
      <c r="I416" s="9">
        <v>6.6699999999999995E-4</v>
      </c>
      <c r="J416" s="9">
        <v>6.7500000000000004E-4</v>
      </c>
      <c r="K416" s="9">
        <v>6.9700000000000003E-4</v>
      </c>
      <c r="L416" s="9">
        <v>1.6570000000000001E-2</v>
      </c>
      <c r="N416" s="9">
        <v>130.80000000000001</v>
      </c>
      <c r="O416" s="9">
        <v>2.3279999999999999E-2</v>
      </c>
      <c r="P416" s="9">
        <v>2.3252999999999999E-2</v>
      </c>
      <c r="Q416" s="9">
        <v>2.5472000000000002E-2</v>
      </c>
      <c r="R416" s="9">
        <v>2.1895000000000001E-2</v>
      </c>
      <c r="S416" s="9">
        <v>2.1086000000000001E-2</v>
      </c>
      <c r="T416" s="9">
        <v>2.1589000000000001E-2</v>
      </c>
      <c r="U416" s="9">
        <v>2.1392000000000001E-2</v>
      </c>
      <c r="V416" s="9">
        <v>2.1774999999999999E-2</v>
      </c>
      <c r="W416" s="9">
        <v>2.1791000000000001E-2</v>
      </c>
      <c r="X416" s="9">
        <v>2.1297E-2</v>
      </c>
      <c r="Y416" s="9">
        <v>1.6570000000000001E-2</v>
      </c>
      <c r="AA416" s="9">
        <v>130.80000000000001</v>
      </c>
      <c r="AB416" s="9">
        <v>9.9400000000000009E-4</v>
      </c>
      <c r="AC416" s="9">
        <v>7.8799999999999996E-4</v>
      </c>
      <c r="AD416" s="9">
        <v>7.8299999999999995E-4</v>
      </c>
      <c r="AE416" s="9">
        <v>7.5900000000000002E-4</v>
      </c>
      <c r="AF416" s="9">
        <v>6.8900000000000005E-4</v>
      </c>
      <c r="AG416" s="9">
        <v>7.4799999999999997E-4</v>
      </c>
      <c r="AH416" s="9">
        <v>7.3300000000000004E-4</v>
      </c>
      <c r="AI416" s="9">
        <v>6.6699999999999995E-4</v>
      </c>
      <c r="AJ416" s="9">
        <v>6.7500000000000004E-4</v>
      </c>
      <c r="AK416" s="9">
        <v>6.9700000000000003E-4</v>
      </c>
      <c r="AL416" s="9">
        <v>1.6570000000000001E-2</v>
      </c>
    </row>
    <row r="417" spans="1:38">
      <c r="A417" s="9">
        <v>131.6</v>
      </c>
      <c r="B417" s="9">
        <v>1.0189999999999999E-3</v>
      </c>
      <c r="C417" s="9">
        <v>7.4200000000000004E-4</v>
      </c>
      <c r="D417" s="9">
        <v>7.8399999999999997E-4</v>
      </c>
      <c r="E417" s="9">
        <v>7.2199999999999999E-4</v>
      </c>
      <c r="F417" s="9">
        <v>7.0600000000000003E-4</v>
      </c>
      <c r="G417" s="9">
        <v>6.4499999999999996E-4</v>
      </c>
      <c r="H417" s="9">
        <v>7.3300000000000004E-4</v>
      </c>
      <c r="I417" s="9">
        <v>6.8400000000000004E-4</v>
      </c>
      <c r="J417" s="9">
        <v>7.2800000000000002E-4</v>
      </c>
      <c r="K417" s="9">
        <v>6.9200000000000002E-4</v>
      </c>
      <c r="L417" s="9">
        <v>1.6549000000000001E-2</v>
      </c>
      <c r="N417" s="9">
        <v>131.6</v>
      </c>
      <c r="O417" s="9">
        <v>2.3314000000000001E-2</v>
      </c>
      <c r="P417" s="9">
        <v>2.3113999999999999E-2</v>
      </c>
      <c r="Q417" s="9">
        <v>2.5551999999999998E-2</v>
      </c>
      <c r="R417" s="9">
        <v>2.1566999999999999E-2</v>
      </c>
      <c r="S417" s="9">
        <v>2.1052999999999999E-2</v>
      </c>
      <c r="T417" s="9">
        <v>2.1641000000000001E-2</v>
      </c>
      <c r="U417" s="9">
        <v>2.1122999999999999E-2</v>
      </c>
      <c r="V417" s="9">
        <v>2.1686E-2</v>
      </c>
      <c r="W417" s="9">
        <v>2.1840999999999999E-2</v>
      </c>
      <c r="X417" s="9">
        <v>2.1312000000000001E-2</v>
      </c>
      <c r="Y417" s="9">
        <v>1.6549000000000001E-2</v>
      </c>
      <c r="AA417" s="9">
        <v>131.6</v>
      </c>
      <c r="AB417" s="9">
        <v>1.0189999999999999E-3</v>
      </c>
      <c r="AC417" s="9">
        <v>7.4200000000000004E-4</v>
      </c>
      <c r="AD417" s="9">
        <v>7.8399999999999997E-4</v>
      </c>
      <c r="AE417" s="9">
        <v>7.2199999999999999E-4</v>
      </c>
      <c r="AF417" s="9">
        <v>7.0600000000000003E-4</v>
      </c>
      <c r="AG417" s="9">
        <v>6.4499999999999996E-4</v>
      </c>
      <c r="AH417" s="9">
        <v>7.3300000000000004E-4</v>
      </c>
      <c r="AI417" s="9">
        <v>6.8400000000000004E-4</v>
      </c>
      <c r="AJ417" s="9">
        <v>7.2800000000000002E-4</v>
      </c>
      <c r="AK417" s="9">
        <v>6.9200000000000002E-4</v>
      </c>
      <c r="AL417" s="9">
        <v>1.6549000000000001E-2</v>
      </c>
    </row>
    <row r="418" spans="1:38">
      <c r="A418" s="9">
        <v>132.4</v>
      </c>
      <c r="B418" s="9">
        <v>1.0560000000000001E-3</v>
      </c>
      <c r="C418" s="9">
        <v>7.8600000000000002E-4</v>
      </c>
      <c r="D418" s="9">
        <v>7.8399999999999997E-4</v>
      </c>
      <c r="E418" s="9">
        <v>6.7000000000000002E-4</v>
      </c>
      <c r="F418" s="9">
        <v>6.7699999999999998E-4</v>
      </c>
      <c r="G418" s="9">
        <v>6.9099999999999999E-4</v>
      </c>
      <c r="H418" s="9">
        <v>7.36E-4</v>
      </c>
      <c r="I418" s="9">
        <v>7.36E-4</v>
      </c>
      <c r="J418" s="9">
        <v>7.2000000000000005E-4</v>
      </c>
      <c r="K418" s="9">
        <v>7.2300000000000001E-4</v>
      </c>
      <c r="L418" s="9">
        <v>1.6587999999999999E-2</v>
      </c>
      <c r="N418" s="9">
        <v>132.4</v>
      </c>
      <c r="O418" s="9">
        <v>2.3184E-2</v>
      </c>
      <c r="P418" s="9">
        <v>2.3372E-2</v>
      </c>
      <c r="Q418" s="9">
        <v>2.5755E-2</v>
      </c>
      <c r="R418" s="9">
        <v>2.1609E-2</v>
      </c>
      <c r="S418" s="9">
        <v>2.1326999999999999E-2</v>
      </c>
      <c r="T418" s="9">
        <v>2.1453E-2</v>
      </c>
      <c r="U418" s="9">
        <v>2.1527999999999999E-2</v>
      </c>
      <c r="V418" s="9">
        <v>2.1847999999999999E-2</v>
      </c>
      <c r="W418" s="9">
        <v>2.1676999999999998E-2</v>
      </c>
      <c r="X418" s="9">
        <v>2.1597999999999999E-2</v>
      </c>
      <c r="Y418" s="9">
        <v>1.6587999999999999E-2</v>
      </c>
      <c r="AA418" s="9">
        <v>132.4</v>
      </c>
      <c r="AB418" s="9">
        <v>1.0560000000000001E-3</v>
      </c>
      <c r="AC418" s="9">
        <v>7.8600000000000002E-4</v>
      </c>
      <c r="AD418" s="9">
        <v>7.8399999999999997E-4</v>
      </c>
      <c r="AE418" s="9">
        <v>6.7000000000000002E-4</v>
      </c>
      <c r="AF418" s="9">
        <v>6.7699999999999998E-4</v>
      </c>
      <c r="AG418" s="9">
        <v>6.9099999999999999E-4</v>
      </c>
      <c r="AH418" s="9">
        <v>7.36E-4</v>
      </c>
      <c r="AI418" s="9">
        <v>7.36E-4</v>
      </c>
      <c r="AJ418" s="9">
        <v>7.2000000000000005E-4</v>
      </c>
      <c r="AK418" s="9">
        <v>7.2300000000000001E-4</v>
      </c>
      <c r="AL418" s="9">
        <v>1.6587999999999999E-2</v>
      </c>
    </row>
    <row r="419" spans="1:38">
      <c r="A419" s="9">
        <v>133.19999999999999</v>
      </c>
      <c r="B419" s="9">
        <v>1.0139999999999999E-3</v>
      </c>
      <c r="C419" s="9">
        <v>7.7999999999999999E-4</v>
      </c>
      <c r="D419" s="9">
        <v>8.0900000000000004E-4</v>
      </c>
      <c r="E419" s="9">
        <v>7.0200000000000004E-4</v>
      </c>
      <c r="F419" s="9">
        <v>7.36E-4</v>
      </c>
      <c r="G419" s="9">
        <v>6.7199999999999996E-4</v>
      </c>
      <c r="H419" s="9">
        <v>7.6599999999999997E-4</v>
      </c>
      <c r="I419" s="9">
        <v>6.4199999999999999E-4</v>
      </c>
      <c r="J419" s="9">
        <v>7.0799999999999997E-4</v>
      </c>
      <c r="K419" s="9">
        <v>6.7199999999999996E-4</v>
      </c>
      <c r="L419" s="9">
        <v>1.6615000000000001E-2</v>
      </c>
      <c r="N419" s="9">
        <v>133.19999999999999</v>
      </c>
      <c r="O419" s="9">
        <v>2.2956000000000001E-2</v>
      </c>
      <c r="P419" s="9">
        <v>2.3355000000000001E-2</v>
      </c>
      <c r="Q419" s="9">
        <v>2.5177000000000001E-2</v>
      </c>
      <c r="R419" s="9">
        <v>2.1780999999999998E-2</v>
      </c>
      <c r="S419" s="9">
        <v>2.1281000000000001E-2</v>
      </c>
      <c r="T419" s="9">
        <v>2.1846999999999998E-2</v>
      </c>
      <c r="U419" s="9">
        <v>2.1387E-2</v>
      </c>
      <c r="V419" s="9">
        <v>2.1766000000000001E-2</v>
      </c>
      <c r="W419" s="9">
        <v>2.1722999999999999E-2</v>
      </c>
      <c r="X419" s="9">
        <v>2.1311E-2</v>
      </c>
      <c r="Y419" s="9">
        <v>1.6615000000000001E-2</v>
      </c>
      <c r="AA419" s="9">
        <v>133.19999999999999</v>
      </c>
      <c r="AB419" s="9">
        <v>1.0139999999999999E-3</v>
      </c>
      <c r="AC419" s="9">
        <v>7.7999999999999999E-4</v>
      </c>
      <c r="AD419" s="9">
        <v>8.0900000000000004E-4</v>
      </c>
      <c r="AE419" s="9">
        <v>7.0200000000000004E-4</v>
      </c>
      <c r="AF419" s="9">
        <v>7.36E-4</v>
      </c>
      <c r="AG419" s="9">
        <v>6.7199999999999996E-4</v>
      </c>
      <c r="AH419" s="9">
        <v>7.6599999999999997E-4</v>
      </c>
      <c r="AI419" s="9">
        <v>6.4199999999999999E-4</v>
      </c>
      <c r="AJ419" s="9">
        <v>7.0799999999999997E-4</v>
      </c>
      <c r="AK419" s="9">
        <v>6.7199999999999996E-4</v>
      </c>
      <c r="AL419" s="9">
        <v>1.6615000000000001E-2</v>
      </c>
    </row>
    <row r="420" spans="1:38">
      <c r="A420" s="9">
        <v>134</v>
      </c>
      <c r="B420" s="9">
        <v>1.005E-3</v>
      </c>
      <c r="C420" s="9">
        <v>7.5799999999999999E-4</v>
      </c>
      <c r="D420" s="9">
        <v>7.3300000000000004E-4</v>
      </c>
      <c r="E420" s="9">
        <v>7.1100000000000004E-4</v>
      </c>
      <c r="F420" s="9">
        <v>7.2199999999999999E-4</v>
      </c>
      <c r="G420" s="9">
        <v>6.9399999999999996E-4</v>
      </c>
      <c r="H420" s="9">
        <v>7.5799999999999999E-4</v>
      </c>
      <c r="I420" s="9">
        <v>7.0500000000000001E-4</v>
      </c>
      <c r="J420" s="9">
        <v>6.3000000000000003E-4</v>
      </c>
      <c r="K420" s="9">
        <v>6.4800000000000003E-4</v>
      </c>
      <c r="L420" s="9">
        <v>1.6594000000000001E-2</v>
      </c>
      <c r="N420" s="9">
        <v>134</v>
      </c>
      <c r="O420" s="9">
        <v>2.2738999999999999E-2</v>
      </c>
      <c r="P420" s="9">
        <v>2.3550000000000001E-2</v>
      </c>
      <c r="Q420" s="9">
        <v>2.5027000000000001E-2</v>
      </c>
      <c r="R420" s="9">
        <v>2.1458999999999999E-2</v>
      </c>
      <c r="S420" s="9">
        <v>2.1288000000000001E-2</v>
      </c>
      <c r="T420" s="9">
        <v>2.1722999999999999E-2</v>
      </c>
      <c r="U420" s="9">
        <v>2.1434000000000002E-2</v>
      </c>
      <c r="V420" s="9">
        <v>2.1649999999999999E-2</v>
      </c>
      <c r="W420" s="9">
        <v>2.147E-2</v>
      </c>
      <c r="X420" s="9">
        <v>2.1329999999999998E-2</v>
      </c>
      <c r="Y420" s="9">
        <v>1.6594000000000001E-2</v>
      </c>
      <c r="AA420" s="9">
        <v>134</v>
      </c>
      <c r="AB420" s="9">
        <v>1.005E-3</v>
      </c>
      <c r="AC420" s="9">
        <v>7.5799999999999999E-4</v>
      </c>
      <c r="AD420" s="9">
        <v>7.3300000000000004E-4</v>
      </c>
      <c r="AE420" s="9">
        <v>7.1100000000000004E-4</v>
      </c>
      <c r="AF420" s="9">
        <v>7.2199999999999999E-4</v>
      </c>
      <c r="AG420" s="9">
        <v>6.9399999999999996E-4</v>
      </c>
      <c r="AH420" s="9">
        <v>7.5799999999999999E-4</v>
      </c>
      <c r="AI420" s="9">
        <v>7.0500000000000001E-4</v>
      </c>
      <c r="AJ420" s="9">
        <v>6.3000000000000003E-4</v>
      </c>
      <c r="AK420" s="9">
        <v>6.4800000000000003E-4</v>
      </c>
      <c r="AL420" s="9">
        <v>1.6594000000000001E-2</v>
      </c>
    </row>
    <row r="421" spans="1:38">
      <c r="A421" s="9">
        <v>134.80000000000001</v>
      </c>
      <c r="B421" s="9">
        <v>1.0610000000000001E-3</v>
      </c>
      <c r="C421" s="9">
        <v>8.1899999999999996E-4</v>
      </c>
      <c r="D421" s="9">
        <v>7.7200000000000001E-4</v>
      </c>
      <c r="E421" s="9">
        <v>7.6300000000000001E-4</v>
      </c>
      <c r="F421" s="9">
        <v>6.9099999999999999E-4</v>
      </c>
      <c r="G421" s="9">
        <v>6.8900000000000005E-4</v>
      </c>
      <c r="H421" s="9">
        <v>7.4200000000000004E-4</v>
      </c>
      <c r="I421" s="9">
        <v>7.5799999999999999E-4</v>
      </c>
      <c r="J421" s="9">
        <v>7.0899999999999999E-4</v>
      </c>
      <c r="K421" s="9">
        <v>6.6399999999999999E-4</v>
      </c>
      <c r="L421" s="9">
        <v>1.6566000000000001E-2</v>
      </c>
      <c r="N421" s="9">
        <v>134.80000000000001</v>
      </c>
      <c r="O421" s="9">
        <v>2.2484000000000001E-2</v>
      </c>
      <c r="P421" s="9">
        <v>2.3545E-2</v>
      </c>
      <c r="Q421" s="9">
        <v>2.5031000000000001E-2</v>
      </c>
      <c r="R421" s="9">
        <v>2.1451999999999999E-2</v>
      </c>
      <c r="S421" s="9">
        <v>2.1138000000000001E-2</v>
      </c>
      <c r="T421" s="9">
        <v>2.2002000000000001E-2</v>
      </c>
      <c r="U421" s="9">
        <v>2.1564E-2</v>
      </c>
      <c r="V421" s="9">
        <v>2.1735999999999998E-2</v>
      </c>
      <c r="W421" s="9">
        <v>2.1472000000000002E-2</v>
      </c>
      <c r="X421" s="9">
        <v>2.0840999999999998E-2</v>
      </c>
      <c r="Y421" s="9">
        <v>1.6566000000000001E-2</v>
      </c>
      <c r="AA421" s="9">
        <v>134.80000000000001</v>
      </c>
      <c r="AB421" s="9">
        <v>1.0610000000000001E-3</v>
      </c>
      <c r="AC421" s="9">
        <v>8.1899999999999996E-4</v>
      </c>
      <c r="AD421" s="9">
        <v>7.7200000000000001E-4</v>
      </c>
      <c r="AE421" s="9">
        <v>7.6300000000000001E-4</v>
      </c>
      <c r="AF421" s="9">
        <v>6.9099999999999999E-4</v>
      </c>
      <c r="AG421" s="9">
        <v>6.8900000000000005E-4</v>
      </c>
      <c r="AH421" s="9">
        <v>7.4200000000000004E-4</v>
      </c>
      <c r="AI421" s="9">
        <v>7.5799999999999999E-4</v>
      </c>
      <c r="AJ421" s="9">
        <v>7.0899999999999999E-4</v>
      </c>
      <c r="AK421" s="9">
        <v>6.6399999999999999E-4</v>
      </c>
      <c r="AL421" s="9">
        <v>1.6566000000000001E-2</v>
      </c>
    </row>
    <row r="422" spans="1:38">
      <c r="A422" s="9">
        <v>135.6</v>
      </c>
      <c r="B422" s="9">
        <v>9.2000000000000003E-4</v>
      </c>
      <c r="C422" s="9">
        <v>8.5899999999999995E-4</v>
      </c>
      <c r="D422" s="9">
        <v>7.7999999999999999E-4</v>
      </c>
      <c r="E422" s="9">
        <v>6.6299999999999996E-4</v>
      </c>
      <c r="F422" s="9">
        <v>7.0899999999999999E-4</v>
      </c>
      <c r="G422" s="9">
        <v>6.78E-4</v>
      </c>
      <c r="H422" s="9">
        <v>6.7500000000000004E-4</v>
      </c>
      <c r="I422" s="9">
        <v>7.4399999999999998E-4</v>
      </c>
      <c r="J422" s="9">
        <v>7.0899999999999999E-4</v>
      </c>
      <c r="K422" s="9">
        <v>6.5499999999999998E-4</v>
      </c>
      <c r="L422" s="9">
        <v>1.6542000000000001E-2</v>
      </c>
      <c r="N422" s="9">
        <v>135.6</v>
      </c>
      <c r="O422" s="9">
        <v>2.2447999999999999E-2</v>
      </c>
      <c r="P422" s="9">
        <v>2.3269999999999999E-2</v>
      </c>
      <c r="Q422" s="9">
        <v>2.5045000000000001E-2</v>
      </c>
      <c r="R422" s="9">
        <v>2.1846999999999998E-2</v>
      </c>
      <c r="S422" s="9">
        <v>2.137E-2</v>
      </c>
      <c r="T422" s="9">
        <v>2.1611999999999999E-2</v>
      </c>
      <c r="U422" s="9">
        <v>2.1055000000000001E-2</v>
      </c>
      <c r="V422" s="9">
        <v>2.1777000000000001E-2</v>
      </c>
      <c r="W422" s="9">
        <v>2.1533E-2</v>
      </c>
      <c r="X422" s="9">
        <v>2.1010999999999998E-2</v>
      </c>
      <c r="Y422" s="9">
        <v>1.6542000000000001E-2</v>
      </c>
      <c r="AA422" s="9">
        <v>135.6</v>
      </c>
      <c r="AB422" s="9">
        <v>9.2000000000000003E-4</v>
      </c>
      <c r="AC422" s="9">
        <v>8.5899999999999995E-4</v>
      </c>
      <c r="AD422" s="9">
        <v>7.7999999999999999E-4</v>
      </c>
      <c r="AE422" s="9">
        <v>6.6299999999999996E-4</v>
      </c>
      <c r="AF422" s="9">
        <v>7.0899999999999999E-4</v>
      </c>
      <c r="AG422" s="9">
        <v>6.78E-4</v>
      </c>
      <c r="AH422" s="9">
        <v>6.7500000000000004E-4</v>
      </c>
      <c r="AI422" s="9">
        <v>7.4399999999999998E-4</v>
      </c>
      <c r="AJ422" s="9">
        <v>7.0899999999999999E-4</v>
      </c>
      <c r="AK422" s="9">
        <v>6.5499999999999998E-4</v>
      </c>
      <c r="AL422" s="9">
        <v>1.6542000000000001E-2</v>
      </c>
    </row>
    <row r="423" spans="1:38">
      <c r="A423" s="9">
        <v>136.4</v>
      </c>
      <c r="B423" s="9">
        <v>9.19E-4</v>
      </c>
      <c r="C423" s="9">
        <v>7.4100000000000001E-4</v>
      </c>
      <c r="D423" s="9">
        <v>7.45E-4</v>
      </c>
      <c r="E423" s="9">
        <v>7.27E-4</v>
      </c>
      <c r="F423" s="9">
        <v>6.8300000000000001E-4</v>
      </c>
      <c r="G423" s="9">
        <v>6.8800000000000003E-4</v>
      </c>
      <c r="H423" s="9">
        <v>7.9199999999999995E-4</v>
      </c>
      <c r="I423" s="9">
        <v>7.0500000000000001E-4</v>
      </c>
      <c r="J423" s="9">
        <v>7.0299999999999996E-4</v>
      </c>
      <c r="K423" s="9">
        <v>6.5200000000000002E-4</v>
      </c>
      <c r="L423" s="9">
        <v>1.6636999999999999E-2</v>
      </c>
      <c r="N423" s="9">
        <v>136.4</v>
      </c>
      <c r="O423" s="9">
        <v>2.2119E-2</v>
      </c>
      <c r="P423" s="9">
        <v>2.3786000000000002E-2</v>
      </c>
      <c r="Q423" s="9">
        <v>2.4316999999999998E-2</v>
      </c>
      <c r="R423" s="9">
        <v>2.1663999999999999E-2</v>
      </c>
      <c r="S423" s="9">
        <v>2.1395000000000001E-2</v>
      </c>
      <c r="T423" s="9">
        <v>2.1708000000000002E-2</v>
      </c>
      <c r="U423" s="9">
        <v>2.1266E-2</v>
      </c>
      <c r="V423" s="9">
        <v>2.1840999999999999E-2</v>
      </c>
      <c r="W423" s="9">
        <v>2.1336999999999998E-2</v>
      </c>
      <c r="X423" s="9">
        <v>2.1186E-2</v>
      </c>
      <c r="Y423" s="9">
        <v>1.6636999999999999E-2</v>
      </c>
      <c r="AA423" s="9">
        <v>136.4</v>
      </c>
      <c r="AB423" s="9">
        <v>9.19E-4</v>
      </c>
      <c r="AC423" s="9">
        <v>7.4100000000000001E-4</v>
      </c>
      <c r="AD423" s="9">
        <v>7.45E-4</v>
      </c>
      <c r="AE423" s="9">
        <v>7.27E-4</v>
      </c>
      <c r="AF423" s="9">
        <v>6.8300000000000001E-4</v>
      </c>
      <c r="AG423" s="9">
        <v>6.8800000000000003E-4</v>
      </c>
      <c r="AH423" s="9">
        <v>7.9199999999999995E-4</v>
      </c>
      <c r="AI423" s="9">
        <v>7.0500000000000001E-4</v>
      </c>
      <c r="AJ423" s="9">
        <v>7.0299999999999996E-4</v>
      </c>
      <c r="AK423" s="9">
        <v>6.5200000000000002E-4</v>
      </c>
      <c r="AL423" s="9">
        <v>1.6636999999999999E-2</v>
      </c>
    </row>
    <row r="424" spans="1:38">
      <c r="A424" s="9">
        <v>137.19999999999999</v>
      </c>
      <c r="B424" s="9">
        <v>9.6400000000000001E-4</v>
      </c>
      <c r="C424" s="9">
        <v>7.3399999999999995E-4</v>
      </c>
      <c r="D424" s="9">
        <v>8.1400000000000005E-4</v>
      </c>
      <c r="E424" s="9">
        <v>7.36E-4</v>
      </c>
      <c r="F424" s="9">
        <v>7.2000000000000005E-4</v>
      </c>
      <c r="G424" s="9">
        <v>6.5600000000000001E-4</v>
      </c>
      <c r="H424" s="9">
        <v>7.3800000000000005E-4</v>
      </c>
      <c r="I424" s="9">
        <v>7.1599999999999995E-4</v>
      </c>
      <c r="J424" s="9">
        <v>6.7000000000000002E-4</v>
      </c>
      <c r="K424" s="9">
        <v>7.0299999999999996E-4</v>
      </c>
      <c r="L424" s="9">
        <v>1.6655E-2</v>
      </c>
      <c r="N424" s="9">
        <v>137.19999999999999</v>
      </c>
      <c r="O424" s="9">
        <v>2.2273000000000001E-2</v>
      </c>
      <c r="P424" s="9">
        <v>2.3463999999999999E-2</v>
      </c>
      <c r="Q424" s="9">
        <v>2.4589E-2</v>
      </c>
      <c r="R424" s="9">
        <v>2.1676999999999998E-2</v>
      </c>
      <c r="S424" s="9">
        <v>2.1226999999999999E-2</v>
      </c>
      <c r="T424" s="9">
        <v>2.1951999999999999E-2</v>
      </c>
      <c r="U424" s="9">
        <v>2.1406000000000001E-2</v>
      </c>
      <c r="V424" s="9">
        <v>2.1663999999999999E-2</v>
      </c>
      <c r="W424" s="9">
        <v>2.1382999999999999E-2</v>
      </c>
      <c r="X424" s="9">
        <v>2.1018999999999999E-2</v>
      </c>
      <c r="Y424" s="9">
        <v>1.6655E-2</v>
      </c>
      <c r="AA424" s="9">
        <v>137.19999999999999</v>
      </c>
      <c r="AB424" s="9">
        <v>9.6400000000000001E-4</v>
      </c>
      <c r="AC424" s="9">
        <v>7.3399999999999995E-4</v>
      </c>
      <c r="AD424" s="9">
        <v>8.1400000000000005E-4</v>
      </c>
      <c r="AE424" s="9">
        <v>7.36E-4</v>
      </c>
      <c r="AF424" s="9">
        <v>7.2000000000000005E-4</v>
      </c>
      <c r="AG424" s="9">
        <v>6.5600000000000001E-4</v>
      </c>
      <c r="AH424" s="9">
        <v>7.3800000000000005E-4</v>
      </c>
      <c r="AI424" s="9">
        <v>7.1599999999999995E-4</v>
      </c>
      <c r="AJ424" s="9">
        <v>6.7000000000000002E-4</v>
      </c>
      <c r="AK424" s="9">
        <v>7.0299999999999996E-4</v>
      </c>
      <c r="AL424" s="9">
        <v>1.6655E-2</v>
      </c>
    </row>
    <row r="425" spans="1:38">
      <c r="A425" s="9">
        <v>138</v>
      </c>
      <c r="B425" s="9">
        <v>9.6400000000000001E-4</v>
      </c>
      <c r="C425" s="9">
        <v>8.0599999999999997E-4</v>
      </c>
      <c r="D425" s="9">
        <v>7.8600000000000002E-4</v>
      </c>
      <c r="E425" s="9">
        <v>7.5900000000000002E-4</v>
      </c>
      <c r="F425" s="9">
        <v>6.9499999999999998E-4</v>
      </c>
      <c r="G425" s="9">
        <v>6.4499999999999996E-4</v>
      </c>
      <c r="H425" s="9">
        <v>7.6900000000000004E-4</v>
      </c>
      <c r="I425" s="9">
        <v>7.2000000000000005E-4</v>
      </c>
      <c r="J425" s="9">
        <v>7.2300000000000001E-4</v>
      </c>
      <c r="K425" s="9">
        <v>6.6100000000000002E-4</v>
      </c>
      <c r="L425" s="9">
        <v>1.6695000000000002E-2</v>
      </c>
      <c r="N425" s="9">
        <v>138</v>
      </c>
      <c r="O425" s="9">
        <v>2.2363999999999998E-2</v>
      </c>
      <c r="P425" s="9">
        <v>2.3306E-2</v>
      </c>
      <c r="Q425" s="9">
        <v>2.4886999999999999E-2</v>
      </c>
      <c r="R425" s="9">
        <v>2.1541999999999999E-2</v>
      </c>
      <c r="S425" s="9">
        <v>2.0688999999999999E-2</v>
      </c>
      <c r="T425" s="9">
        <v>2.1569999999999999E-2</v>
      </c>
      <c r="U425" s="9">
        <v>2.1506000000000001E-2</v>
      </c>
      <c r="V425" s="9">
        <v>2.1593999999999999E-2</v>
      </c>
      <c r="W425" s="9">
        <v>2.1132999999999999E-2</v>
      </c>
      <c r="X425" s="9">
        <v>2.1090999999999999E-2</v>
      </c>
      <c r="Y425" s="9">
        <v>1.6695000000000002E-2</v>
      </c>
      <c r="AA425" s="9">
        <v>138</v>
      </c>
      <c r="AB425" s="9">
        <v>9.6400000000000001E-4</v>
      </c>
      <c r="AC425" s="9">
        <v>8.0599999999999997E-4</v>
      </c>
      <c r="AD425" s="9">
        <v>7.8600000000000002E-4</v>
      </c>
      <c r="AE425" s="9">
        <v>7.5900000000000002E-4</v>
      </c>
      <c r="AF425" s="9">
        <v>6.9499999999999998E-4</v>
      </c>
      <c r="AG425" s="9">
        <v>6.4499999999999996E-4</v>
      </c>
      <c r="AH425" s="9">
        <v>7.6900000000000004E-4</v>
      </c>
      <c r="AI425" s="9">
        <v>7.2000000000000005E-4</v>
      </c>
      <c r="AJ425" s="9">
        <v>7.2300000000000001E-4</v>
      </c>
      <c r="AK425" s="9">
        <v>6.6100000000000002E-4</v>
      </c>
      <c r="AL425" s="9">
        <v>1.6695000000000002E-2</v>
      </c>
    </row>
    <row r="426" spans="1:38">
      <c r="A426" s="9">
        <v>138.80000000000001</v>
      </c>
      <c r="B426" s="9">
        <v>9.77E-4</v>
      </c>
      <c r="C426" s="9">
        <v>8.0000000000000004E-4</v>
      </c>
      <c r="D426" s="9">
        <v>7.4700000000000005E-4</v>
      </c>
      <c r="E426" s="9">
        <v>6.69E-4</v>
      </c>
      <c r="F426" s="9">
        <v>6.4199999999999999E-4</v>
      </c>
      <c r="G426" s="9">
        <v>6.6699999999999995E-4</v>
      </c>
      <c r="H426" s="9">
        <v>7.6099999999999996E-4</v>
      </c>
      <c r="I426" s="9">
        <v>6.9999999999999999E-4</v>
      </c>
      <c r="J426" s="9">
        <v>7.5299999999999998E-4</v>
      </c>
      <c r="K426" s="9">
        <v>6.6699999999999995E-4</v>
      </c>
      <c r="L426" s="9">
        <v>1.6650000000000002E-2</v>
      </c>
      <c r="N426" s="9">
        <v>138.80000000000001</v>
      </c>
      <c r="O426" s="9">
        <v>2.2397E-2</v>
      </c>
      <c r="P426" s="9">
        <v>2.3583E-2</v>
      </c>
      <c r="Q426" s="9">
        <v>2.4344999999999999E-2</v>
      </c>
      <c r="R426" s="9">
        <v>2.1741E-2</v>
      </c>
      <c r="S426" s="9">
        <v>2.1108999999999999E-2</v>
      </c>
      <c r="T426" s="9">
        <v>2.1524999999999999E-2</v>
      </c>
      <c r="U426" s="9">
        <v>2.1257999999999999E-2</v>
      </c>
      <c r="V426" s="9">
        <v>2.1718999999999999E-2</v>
      </c>
      <c r="W426" s="9">
        <v>2.1828E-2</v>
      </c>
      <c r="X426" s="9">
        <v>2.1255E-2</v>
      </c>
      <c r="Y426" s="9">
        <v>1.6650000000000002E-2</v>
      </c>
      <c r="AA426" s="9">
        <v>138.80000000000001</v>
      </c>
      <c r="AB426" s="9">
        <v>9.77E-4</v>
      </c>
      <c r="AC426" s="9">
        <v>8.0000000000000004E-4</v>
      </c>
      <c r="AD426" s="9">
        <v>7.4700000000000005E-4</v>
      </c>
      <c r="AE426" s="9">
        <v>6.69E-4</v>
      </c>
      <c r="AF426" s="9">
        <v>6.4199999999999999E-4</v>
      </c>
      <c r="AG426" s="9">
        <v>6.6699999999999995E-4</v>
      </c>
      <c r="AH426" s="9">
        <v>7.6099999999999996E-4</v>
      </c>
      <c r="AI426" s="9">
        <v>6.9999999999999999E-4</v>
      </c>
      <c r="AJ426" s="9">
        <v>7.5299999999999998E-4</v>
      </c>
      <c r="AK426" s="9">
        <v>6.6699999999999995E-4</v>
      </c>
      <c r="AL426" s="9">
        <v>1.6650000000000002E-2</v>
      </c>
    </row>
    <row r="427" spans="1:38">
      <c r="A427" s="9">
        <v>139.6</v>
      </c>
      <c r="B427" s="9">
        <v>9.3400000000000004E-4</v>
      </c>
      <c r="C427" s="9">
        <v>7.6300000000000001E-4</v>
      </c>
      <c r="D427" s="9">
        <v>7.1100000000000004E-4</v>
      </c>
      <c r="E427" s="9">
        <v>6.8900000000000005E-4</v>
      </c>
      <c r="F427" s="9">
        <v>6.6699999999999995E-4</v>
      </c>
      <c r="G427" s="9">
        <v>7.1299999999999998E-4</v>
      </c>
      <c r="H427" s="9">
        <v>7.6900000000000004E-4</v>
      </c>
      <c r="I427" s="9">
        <v>7.2999999999999996E-4</v>
      </c>
      <c r="J427" s="9">
        <v>7.0600000000000003E-4</v>
      </c>
      <c r="K427" s="9">
        <v>6.5899999999999997E-4</v>
      </c>
      <c r="L427" s="9">
        <v>1.6582E-2</v>
      </c>
      <c r="N427" s="9">
        <v>139.6</v>
      </c>
      <c r="O427" s="9">
        <v>2.1748E-2</v>
      </c>
      <c r="P427" s="9">
        <v>2.2891000000000002E-2</v>
      </c>
      <c r="Q427" s="9">
        <v>2.4937999999999998E-2</v>
      </c>
      <c r="R427" s="9">
        <v>2.1586999999999999E-2</v>
      </c>
      <c r="S427" s="9">
        <v>2.1139000000000002E-2</v>
      </c>
      <c r="T427" s="9">
        <v>2.1492000000000001E-2</v>
      </c>
      <c r="U427" s="9">
        <v>2.1291999999999998E-2</v>
      </c>
      <c r="V427" s="9">
        <v>2.1482999999999999E-2</v>
      </c>
      <c r="W427" s="9">
        <v>2.155E-2</v>
      </c>
      <c r="X427" s="9">
        <v>2.1194000000000001E-2</v>
      </c>
      <c r="Y427" s="9">
        <v>1.6582E-2</v>
      </c>
      <c r="AA427" s="9">
        <v>139.6</v>
      </c>
      <c r="AB427" s="9">
        <v>9.3400000000000004E-4</v>
      </c>
      <c r="AC427" s="9">
        <v>7.6300000000000001E-4</v>
      </c>
      <c r="AD427" s="9">
        <v>7.1100000000000004E-4</v>
      </c>
      <c r="AE427" s="9">
        <v>6.8900000000000005E-4</v>
      </c>
      <c r="AF427" s="9">
        <v>6.6699999999999995E-4</v>
      </c>
      <c r="AG427" s="9">
        <v>7.1299999999999998E-4</v>
      </c>
      <c r="AH427" s="9">
        <v>7.6900000000000004E-4</v>
      </c>
      <c r="AI427" s="9">
        <v>7.2999999999999996E-4</v>
      </c>
      <c r="AJ427" s="9">
        <v>7.0600000000000003E-4</v>
      </c>
      <c r="AK427" s="9">
        <v>6.5899999999999997E-4</v>
      </c>
      <c r="AL427" s="9">
        <v>1.6582E-2</v>
      </c>
    </row>
    <row r="428" spans="1:38">
      <c r="A428" s="9">
        <v>140.4</v>
      </c>
      <c r="B428" s="9">
        <v>9.3800000000000003E-4</v>
      </c>
      <c r="C428" s="9">
        <v>8.1700000000000002E-4</v>
      </c>
      <c r="D428" s="9">
        <v>7.4200000000000004E-4</v>
      </c>
      <c r="E428" s="9">
        <v>6.5899999999999997E-4</v>
      </c>
      <c r="F428" s="9">
        <v>6.3900000000000003E-4</v>
      </c>
      <c r="G428" s="9">
        <v>6.9499999999999998E-4</v>
      </c>
      <c r="H428" s="9">
        <v>7.1599999999999995E-4</v>
      </c>
      <c r="I428" s="9">
        <v>7.27E-4</v>
      </c>
      <c r="J428" s="9">
        <v>6.8900000000000005E-4</v>
      </c>
      <c r="K428" s="9">
        <v>6.7199999999999996E-4</v>
      </c>
      <c r="L428" s="9">
        <v>1.6528999999999999E-2</v>
      </c>
      <c r="N428" s="9">
        <v>140.4</v>
      </c>
      <c r="O428" s="9">
        <v>2.1916999999999999E-2</v>
      </c>
      <c r="P428" s="9">
        <v>2.3192000000000001E-2</v>
      </c>
      <c r="Q428" s="9">
        <v>2.5034000000000001E-2</v>
      </c>
      <c r="R428" s="9">
        <v>2.1632999999999999E-2</v>
      </c>
      <c r="S428" s="9">
        <v>2.1350000000000001E-2</v>
      </c>
      <c r="T428" s="9">
        <v>2.1641000000000001E-2</v>
      </c>
      <c r="U428" s="9">
        <v>2.1291999999999998E-2</v>
      </c>
      <c r="V428" s="9">
        <v>2.1603000000000001E-2</v>
      </c>
      <c r="W428" s="9">
        <v>2.1505E-2</v>
      </c>
      <c r="X428" s="9">
        <v>2.1132999999999999E-2</v>
      </c>
      <c r="Y428" s="9">
        <v>1.6528999999999999E-2</v>
      </c>
      <c r="AA428" s="9">
        <v>140.4</v>
      </c>
      <c r="AB428" s="9">
        <v>9.3800000000000003E-4</v>
      </c>
      <c r="AC428" s="9">
        <v>8.1700000000000002E-4</v>
      </c>
      <c r="AD428" s="9">
        <v>7.4200000000000004E-4</v>
      </c>
      <c r="AE428" s="9">
        <v>6.5899999999999997E-4</v>
      </c>
      <c r="AF428" s="9">
        <v>6.3900000000000003E-4</v>
      </c>
      <c r="AG428" s="9">
        <v>6.9499999999999998E-4</v>
      </c>
      <c r="AH428" s="9">
        <v>7.1599999999999995E-4</v>
      </c>
      <c r="AI428" s="9">
        <v>7.27E-4</v>
      </c>
      <c r="AJ428" s="9">
        <v>6.8900000000000005E-4</v>
      </c>
      <c r="AK428" s="9">
        <v>6.7199999999999996E-4</v>
      </c>
      <c r="AL428" s="9">
        <v>1.6528999999999999E-2</v>
      </c>
    </row>
    <row r="429" spans="1:38">
      <c r="A429" s="9">
        <v>141.19999999999999</v>
      </c>
      <c r="B429" s="9">
        <v>9.3300000000000002E-4</v>
      </c>
      <c r="C429" s="9">
        <v>7.9500000000000003E-4</v>
      </c>
      <c r="D429" s="9">
        <v>7.4799999999999997E-4</v>
      </c>
      <c r="E429" s="9">
        <v>6.6399999999999999E-4</v>
      </c>
      <c r="F429" s="9">
        <v>7.0500000000000001E-4</v>
      </c>
      <c r="G429" s="9">
        <v>7.2800000000000002E-4</v>
      </c>
      <c r="H429" s="9">
        <v>7.0299999999999996E-4</v>
      </c>
      <c r="I429" s="9">
        <v>7.5000000000000002E-4</v>
      </c>
      <c r="J429" s="9">
        <v>6.9099999999999999E-4</v>
      </c>
      <c r="K429" s="9">
        <v>6.2799999999999998E-4</v>
      </c>
      <c r="L429" s="9">
        <v>1.6618999999999998E-2</v>
      </c>
      <c r="N429" s="9">
        <v>141.19999999999999</v>
      </c>
      <c r="O429" s="9">
        <v>2.1648000000000001E-2</v>
      </c>
      <c r="P429" s="9">
        <v>2.3071999999999999E-2</v>
      </c>
      <c r="Q429" s="9">
        <v>2.4927999999999999E-2</v>
      </c>
      <c r="R429" s="9">
        <v>2.1583999999999999E-2</v>
      </c>
      <c r="S429" s="9">
        <v>2.1566999999999999E-2</v>
      </c>
      <c r="T429" s="9">
        <v>2.1666000000000001E-2</v>
      </c>
      <c r="U429" s="9">
        <v>2.0979999999999999E-2</v>
      </c>
      <c r="V429" s="9">
        <v>2.1669000000000001E-2</v>
      </c>
      <c r="W429" s="9">
        <v>2.1762E-2</v>
      </c>
      <c r="X429" s="9">
        <v>2.1163999999999999E-2</v>
      </c>
      <c r="Y429" s="9">
        <v>1.6618999999999998E-2</v>
      </c>
      <c r="AA429" s="9">
        <v>141.19999999999999</v>
      </c>
      <c r="AB429" s="9">
        <v>9.3300000000000002E-4</v>
      </c>
      <c r="AC429" s="9">
        <v>7.9500000000000003E-4</v>
      </c>
      <c r="AD429" s="9">
        <v>7.4799999999999997E-4</v>
      </c>
      <c r="AE429" s="9">
        <v>6.6399999999999999E-4</v>
      </c>
      <c r="AF429" s="9">
        <v>7.0500000000000001E-4</v>
      </c>
      <c r="AG429" s="9">
        <v>7.2800000000000002E-4</v>
      </c>
      <c r="AH429" s="9">
        <v>7.0299999999999996E-4</v>
      </c>
      <c r="AI429" s="9">
        <v>7.5000000000000002E-4</v>
      </c>
      <c r="AJ429" s="9">
        <v>6.9099999999999999E-4</v>
      </c>
      <c r="AK429" s="9">
        <v>6.2799999999999998E-4</v>
      </c>
      <c r="AL429" s="9">
        <v>1.6618999999999998E-2</v>
      </c>
    </row>
    <row r="430" spans="1:38">
      <c r="A430" s="9">
        <v>142</v>
      </c>
      <c r="B430" s="9">
        <v>9.6299999999999999E-4</v>
      </c>
      <c r="C430" s="9">
        <v>7.45E-4</v>
      </c>
      <c r="D430" s="9">
        <v>7.4799999999999997E-4</v>
      </c>
      <c r="E430" s="9">
        <v>7.2000000000000005E-4</v>
      </c>
      <c r="F430" s="9">
        <v>6.9800000000000005E-4</v>
      </c>
      <c r="G430" s="9">
        <v>6.6100000000000002E-4</v>
      </c>
      <c r="H430" s="9">
        <v>7.4100000000000001E-4</v>
      </c>
      <c r="I430" s="9">
        <v>7.4799999999999997E-4</v>
      </c>
      <c r="J430" s="9">
        <v>7.4399999999999998E-4</v>
      </c>
      <c r="K430" s="9">
        <v>6.78E-4</v>
      </c>
      <c r="L430" s="9">
        <v>1.6605999999999999E-2</v>
      </c>
      <c r="N430" s="9">
        <v>142</v>
      </c>
      <c r="O430" s="9">
        <v>2.2019E-2</v>
      </c>
      <c r="P430" s="9">
        <v>2.3373000000000001E-2</v>
      </c>
      <c r="Q430" s="9">
        <v>2.4841999999999999E-2</v>
      </c>
      <c r="R430" s="9">
        <v>2.1632999999999999E-2</v>
      </c>
      <c r="S430" s="9">
        <v>2.1366E-2</v>
      </c>
      <c r="T430" s="9">
        <v>2.2061999999999998E-2</v>
      </c>
      <c r="U430" s="9">
        <v>2.1139000000000002E-2</v>
      </c>
      <c r="V430" s="9">
        <v>2.1644E-2</v>
      </c>
      <c r="W430" s="9">
        <v>2.1985999999999999E-2</v>
      </c>
      <c r="X430" s="9">
        <v>2.1344999999999999E-2</v>
      </c>
      <c r="Y430" s="9">
        <v>1.6605999999999999E-2</v>
      </c>
      <c r="AA430" s="9">
        <v>142</v>
      </c>
      <c r="AB430" s="9">
        <v>9.6299999999999999E-4</v>
      </c>
      <c r="AC430" s="9">
        <v>7.45E-4</v>
      </c>
      <c r="AD430" s="9">
        <v>7.4799999999999997E-4</v>
      </c>
      <c r="AE430" s="9">
        <v>7.2000000000000005E-4</v>
      </c>
      <c r="AF430" s="9">
        <v>6.9800000000000005E-4</v>
      </c>
      <c r="AG430" s="9">
        <v>6.6100000000000002E-4</v>
      </c>
      <c r="AH430" s="9">
        <v>7.4100000000000001E-4</v>
      </c>
      <c r="AI430" s="9">
        <v>7.4799999999999997E-4</v>
      </c>
      <c r="AJ430" s="9">
        <v>7.4399999999999998E-4</v>
      </c>
      <c r="AK430" s="9">
        <v>6.78E-4</v>
      </c>
      <c r="AL430" s="9">
        <v>1.6605999999999999E-2</v>
      </c>
    </row>
    <row r="431" spans="1:38">
      <c r="A431" s="9">
        <v>142.80000000000001</v>
      </c>
      <c r="B431" s="9">
        <v>9.2699999999999998E-4</v>
      </c>
      <c r="C431" s="9">
        <v>7.94E-4</v>
      </c>
      <c r="D431" s="9">
        <v>7.2800000000000002E-4</v>
      </c>
      <c r="E431" s="9">
        <v>6.7299999999999999E-4</v>
      </c>
      <c r="F431" s="9">
        <v>6.9099999999999999E-4</v>
      </c>
      <c r="G431" s="9">
        <v>6.6600000000000003E-4</v>
      </c>
      <c r="H431" s="9">
        <v>6.9999999999999999E-4</v>
      </c>
      <c r="I431" s="9">
        <v>7.0600000000000003E-4</v>
      </c>
      <c r="J431" s="9">
        <v>6.7299999999999999E-4</v>
      </c>
      <c r="K431" s="9">
        <v>6.7000000000000002E-4</v>
      </c>
      <c r="L431" s="9">
        <v>1.6586E-2</v>
      </c>
      <c r="N431" s="9">
        <v>142.80000000000001</v>
      </c>
      <c r="O431" s="9">
        <v>2.2048000000000002E-2</v>
      </c>
      <c r="P431" s="9">
        <v>2.3223000000000001E-2</v>
      </c>
      <c r="Q431" s="9">
        <v>2.4659E-2</v>
      </c>
      <c r="R431" s="9">
        <v>2.2033000000000001E-2</v>
      </c>
      <c r="S431" s="9">
        <v>2.0825E-2</v>
      </c>
      <c r="T431" s="9">
        <v>2.1700000000000001E-2</v>
      </c>
      <c r="U431" s="9">
        <v>2.1288000000000001E-2</v>
      </c>
      <c r="V431" s="9">
        <v>2.1645000000000001E-2</v>
      </c>
      <c r="W431" s="9">
        <v>2.1715999999999999E-2</v>
      </c>
      <c r="X431" s="9">
        <v>2.1267000000000001E-2</v>
      </c>
      <c r="Y431" s="9">
        <v>1.6586E-2</v>
      </c>
      <c r="AA431" s="9">
        <v>142.80000000000001</v>
      </c>
      <c r="AB431" s="9">
        <v>9.2699999999999998E-4</v>
      </c>
      <c r="AC431" s="9">
        <v>7.94E-4</v>
      </c>
      <c r="AD431" s="9">
        <v>7.2800000000000002E-4</v>
      </c>
      <c r="AE431" s="9">
        <v>6.7299999999999999E-4</v>
      </c>
      <c r="AF431" s="9">
        <v>6.9099999999999999E-4</v>
      </c>
      <c r="AG431" s="9">
        <v>6.6600000000000003E-4</v>
      </c>
      <c r="AH431" s="9">
        <v>6.9999999999999999E-4</v>
      </c>
      <c r="AI431" s="9">
        <v>7.0600000000000003E-4</v>
      </c>
      <c r="AJ431" s="9">
        <v>6.7299999999999999E-4</v>
      </c>
      <c r="AK431" s="9">
        <v>6.7000000000000002E-4</v>
      </c>
      <c r="AL431" s="9">
        <v>1.6586E-2</v>
      </c>
    </row>
    <row r="432" spans="1:38">
      <c r="A432" s="9">
        <v>143.6</v>
      </c>
      <c r="B432" s="9">
        <v>9.1600000000000004E-4</v>
      </c>
      <c r="C432" s="9">
        <v>7.6900000000000004E-4</v>
      </c>
      <c r="D432" s="9">
        <v>7.7800000000000005E-4</v>
      </c>
      <c r="E432" s="9">
        <v>6.78E-4</v>
      </c>
      <c r="F432" s="9">
        <v>7.0500000000000001E-4</v>
      </c>
      <c r="G432" s="9">
        <v>6.9800000000000005E-4</v>
      </c>
      <c r="H432" s="9">
        <v>7.2800000000000002E-4</v>
      </c>
      <c r="I432" s="9">
        <v>7.3300000000000004E-4</v>
      </c>
      <c r="J432" s="9">
        <v>7.0899999999999999E-4</v>
      </c>
      <c r="K432" s="9">
        <v>7.6300000000000001E-4</v>
      </c>
      <c r="L432" s="9">
        <v>1.66E-2</v>
      </c>
      <c r="N432" s="9">
        <v>143.6</v>
      </c>
      <c r="O432" s="9">
        <v>2.1994E-2</v>
      </c>
      <c r="P432" s="9">
        <v>2.2564000000000001E-2</v>
      </c>
      <c r="Q432" s="9">
        <v>2.4548E-2</v>
      </c>
      <c r="R432" s="9">
        <v>2.2030999999999999E-2</v>
      </c>
      <c r="S432" s="9">
        <v>2.1159000000000001E-2</v>
      </c>
      <c r="T432" s="9">
        <v>2.1689E-2</v>
      </c>
      <c r="U432" s="9">
        <v>2.1402000000000001E-2</v>
      </c>
      <c r="V432" s="9">
        <v>2.1655000000000001E-2</v>
      </c>
      <c r="W432" s="9">
        <v>2.1644E-2</v>
      </c>
      <c r="X432" s="9">
        <v>2.1419000000000001E-2</v>
      </c>
      <c r="Y432" s="9">
        <v>1.66E-2</v>
      </c>
      <c r="AA432" s="9">
        <v>143.6</v>
      </c>
      <c r="AB432" s="9">
        <v>9.1600000000000004E-4</v>
      </c>
      <c r="AC432" s="9">
        <v>7.6900000000000004E-4</v>
      </c>
      <c r="AD432" s="9">
        <v>7.7800000000000005E-4</v>
      </c>
      <c r="AE432" s="9">
        <v>6.78E-4</v>
      </c>
      <c r="AF432" s="9">
        <v>7.0500000000000001E-4</v>
      </c>
      <c r="AG432" s="9">
        <v>6.9800000000000005E-4</v>
      </c>
      <c r="AH432" s="9">
        <v>7.2800000000000002E-4</v>
      </c>
      <c r="AI432" s="9">
        <v>7.3300000000000004E-4</v>
      </c>
      <c r="AJ432" s="9">
        <v>7.0899999999999999E-4</v>
      </c>
      <c r="AK432" s="9">
        <v>7.6300000000000001E-4</v>
      </c>
      <c r="AL432" s="9">
        <v>1.66E-2</v>
      </c>
    </row>
    <row r="433" spans="1:38">
      <c r="A433" s="9">
        <v>144.4</v>
      </c>
      <c r="B433" s="9">
        <v>9.5200000000000005E-4</v>
      </c>
      <c r="C433" s="9">
        <v>7.6999999999999996E-4</v>
      </c>
      <c r="D433" s="9">
        <v>7.5600000000000005E-4</v>
      </c>
      <c r="E433" s="9">
        <v>6.9200000000000002E-4</v>
      </c>
      <c r="F433" s="9">
        <v>6.69E-4</v>
      </c>
      <c r="G433" s="9">
        <v>6.7000000000000002E-4</v>
      </c>
      <c r="H433" s="9">
        <v>7.67E-4</v>
      </c>
      <c r="I433" s="9">
        <v>7.9100000000000004E-4</v>
      </c>
      <c r="J433" s="9">
        <v>7.3800000000000005E-4</v>
      </c>
      <c r="K433" s="9">
        <v>6.8300000000000001E-4</v>
      </c>
      <c r="L433" s="9">
        <v>1.6565E-2</v>
      </c>
      <c r="N433" s="9">
        <v>144.4</v>
      </c>
      <c r="O433" s="9">
        <v>2.1545000000000002E-2</v>
      </c>
      <c r="P433" s="9">
        <v>2.2988000000000001E-2</v>
      </c>
      <c r="Q433" s="9">
        <v>2.4337999999999999E-2</v>
      </c>
      <c r="R433" s="9">
        <v>2.1968999999999999E-2</v>
      </c>
      <c r="S433" s="9">
        <v>2.1127E-2</v>
      </c>
      <c r="T433" s="9">
        <v>2.1711999999999999E-2</v>
      </c>
      <c r="U433" s="9">
        <v>2.1080000000000002E-2</v>
      </c>
      <c r="V433" s="9">
        <v>2.1919999999999999E-2</v>
      </c>
      <c r="W433" s="9">
        <v>2.1087999999999999E-2</v>
      </c>
      <c r="X433" s="9">
        <v>2.1066000000000001E-2</v>
      </c>
      <c r="Y433" s="9">
        <v>1.6565E-2</v>
      </c>
      <c r="AA433" s="9">
        <v>144.4</v>
      </c>
      <c r="AB433" s="9">
        <v>9.5200000000000005E-4</v>
      </c>
      <c r="AC433" s="9">
        <v>7.6999999999999996E-4</v>
      </c>
      <c r="AD433" s="9">
        <v>7.5600000000000005E-4</v>
      </c>
      <c r="AE433" s="9">
        <v>6.9200000000000002E-4</v>
      </c>
      <c r="AF433" s="9">
        <v>6.69E-4</v>
      </c>
      <c r="AG433" s="9">
        <v>6.7000000000000002E-4</v>
      </c>
      <c r="AH433" s="9">
        <v>7.67E-4</v>
      </c>
      <c r="AI433" s="9">
        <v>7.9100000000000004E-4</v>
      </c>
      <c r="AJ433" s="9">
        <v>7.3800000000000005E-4</v>
      </c>
      <c r="AK433" s="9">
        <v>6.8300000000000001E-4</v>
      </c>
      <c r="AL433" s="9">
        <v>1.6565E-2</v>
      </c>
    </row>
    <row r="434" spans="1:38">
      <c r="A434" s="9">
        <v>145.19999999999999</v>
      </c>
      <c r="B434" s="9">
        <v>8.8099999999999995E-4</v>
      </c>
      <c r="C434" s="9">
        <v>7.0600000000000003E-4</v>
      </c>
      <c r="D434" s="9">
        <v>7.7300000000000003E-4</v>
      </c>
      <c r="E434" s="9">
        <v>7.3899999999999997E-4</v>
      </c>
      <c r="F434" s="9">
        <v>6.8900000000000005E-4</v>
      </c>
      <c r="G434" s="9">
        <v>6.5600000000000001E-4</v>
      </c>
      <c r="H434" s="9">
        <v>7.0899999999999999E-4</v>
      </c>
      <c r="I434" s="9">
        <v>7.2999999999999996E-4</v>
      </c>
      <c r="J434" s="9">
        <v>6.8099999999999996E-4</v>
      </c>
      <c r="K434" s="9">
        <v>7.1400000000000001E-4</v>
      </c>
      <c r="L434" s="9">
        <v>1.6615000000000001E-2</v>
      </c>
      <c r="N434" s="9">
        <v>145.19999999999999</v>
      </c>
      <c r="O434" s="9">
        <v>2.1697999999999999E-2</v>
      </c>
      <c r="P434" s="9">
        <v>2.24E-2</v>
      </c>
      <c r="Q434" s="9">
        <v>2.4438000000000001E-2</v>
      </c>
      <c r="R434" s="9">
        <v>2.188E-2</v>
      </c>
      <c r="S434" s="9">
        <v>2.1231E-2</v>
      </c>
      <c r="T434" s="9">
        <v>2.2141999999999998E-2</v>
      </c>
      <c r="U434" s="9">
        <v>2.1121999999999998E-2</v>
      </c>
      <c r="V434" s="9">
        <v>2.1533E-2</v>
      </c>
      <c r="W434" s="9">
        <v>2.1548000000000001E-2</v>
      </c>
      <c r="X434" s="9">
        <v>2.1316000000000002E-2</v>
      </c>
      <c r="Y434" s="9">
        <v>1.6615000000000001E-2</v>
      </c>
      <c r="AA434" s="9">
        <v>145.19999999999999</v>
      </c>
      <c r="AB434" s="9">
        <v>8.8099999999999995E-4</v>
      </c>
      <c r="AC434" s="9">
        <v>7.0600000000000003E-4</v>
      </c>
      <c r="AD434" s="9">
        <v>7.7300000000000003E-4</v>
      </c>
      <c r="AE434" s="9">
        <v>7.3899999999999997E-4</v>
      </c>
      <c r="AF434" s="9">
        <v>6.8900000000000005E-4</v>
      </c>
      <c r="AG434" s="9">
        <v>6.5600000000000001E-4</v>
      </c>
      <c r="AH434" s="9">
        <v>7.0899999999999999E-4</v>
      </c>
      <c r="AI434" s="9">
        <v>7.2999999999999996E-4</v>
      </c>
      <c r="AJ434" s="9">
        <v>6.8099999999999996E-4</v>
      </c>
      <c r="AK434" s="9">
        <v>7.1400000000000001E-4</v>
      </c>
      <c r="AL434" s="9">
        <v>1.6615000000000001E-2</v>
      </c>
    </row>
    <row r="435" spans="1:38">
      <c r="A435" s="9">
        <v>146</v>
      </c>
      <c r="B435" s="9">
        <v>8.3100000000000003E-4</v>
      </c>
      <c r="C435" s="9">
        <v>7.27E-4</v>
      </c>
      <c r="D435" s="9">
        <v>8.1599999999999999E-4</v>
      </c>
      <c r="E435" s="9">
        <v>7.4100000000000001E-4</v>
      </c>
      <c r="F435" s="9">
        <v>6.8099999999999996E-4</v>
      </c>
      <c r="G435" s="9">
        <v>6.3900000000000003E-4</v>
      </c>
      <c r="H435" s="9">
        <v>7.45E-4</v>
      </c>
      <c r="I435" s="9">
        <v>7.1699999999999997E-4</v>
      </c>
      <c r="J435" s="9">
        <v>6.69E-4</v>
      </c>
      <c r="K435" s="9">
        <v>6.9399999999999996E-4</v>
      </c>
      <c r="L435" s="9">
        <v>1.6594999999999999E-2</v>
      </c>
      <c r="N435" s="9">
        <v>146</v>
      </c>
      <c r="O435" s="9">
        <v>2.1967E-2</v>
      </c>
      <c r="P435" s="9">
        <v>2.2689000000000001E-2</v>
      </c>
      <c r="Q435" s="9">
        <v>2.3844000000000001E-2</v>
      </c>
      <c r="R435" s="9">
        <v>2.2242000000000001E-2</v>
      </c>
      <c r="S435" s="9">
        <v>2.1333999999999999E-2</v>
      </c>
      <c r="T435" s="9">
        <v>2.1616E-2</v>
      </c>
      <c r="U435" s="9">
        <v>2.1283E-2</v>
      </c>
      <c r="V435" s="9">
        <v>2.1677999999999999E-2</v>
      </c>
      <c r="W435" s="9">
        <v>2.1621999999999999E-2</v>
      </c>
      <c r="X435" s="9">
        <v>2.1351999999999999E-2</v>
      </c>
      <c r="Y435" s="9">
        <v>1.6594999999999999E-2</v>
      </c>
      <c r="AA435" s="9">
        <v>146</v>
      </c>
      <c r="AB435" s="9">
        <v>8.3100000000000003E-4</v>
      </c>
      <c r="AC435" s="9">
        <v>7.27E-4</v>
      </c>
      <c r="AD435" s="9">
        <v>8.1599999999999999E-4</v>
      </c>
      <c r="AE435" s="9">
        <v>7.4100000000000001E-4</v>
      </c>
      <c r="AF435" s="9">
        <v>6.8099999999999996E-4</v>
      </c>
      <c r="AG435" s="9">
        <v>6.3900000000000003E-4</v>
      </c>
      <c r="AH435" s="9">
        <v>7.45E-4</v>
      </c>
      <c r="AI435" s="9">
        <v>7.1699999999999997E-4</v>
      </c>
      <c r="AJ435" s="9">
        <v>6.69E-4</v>
      </c>
      <c r="AK435" s="9">
        <v>6.9399999999999996E-4</v>
      </c>
      <c r="AL435" s="9">
        <v>1.6594999999999999E-2</v>
      </c>
    </row>
    <row r="436" spans="1:38">
      <c r="A436" s="9">
        <v>146.80000000000001</v>
      </c>
      <c r="B436" s="9">
        <v>9.2299999999999999E-4</v>
      </c>
      <c r="C436" s="9">
        <v>7.6599999999999997E-4</v>
      </c>
      <c r="D436" s="9">
        <v>7.1299999999999998E-4</v>
      </c>
      <c r="E436" s="9">
        <v>7.6400000000000003E-4</v>
      </c>
      <c r="F436" s="9">
        <v>6.7699999999999998E-4</v>
      </c>
      <c r="G436" s="9">
        <v>6.7199999999999996E-4</v>
      </c>
      <c r="H436" s="9">
        <v>7.5600000000000005E-4</v>
      </c>
      <c r="I436" s="9">
        <v>6.9499999999999998E-4</v>
      </c>
      <c r="J436" s="9">
        <v>6.9200000000000002E-4</v>
      </c>
      <c r="K436" s="9">
        <v>7.2499999999999995E-4</v>
      </c>
      <c r="L436" s="9">
        <v>1.6735E-2</v>
      </c>
      <c r="N436" s="9">
        <v>146.80000000000001</v>
      </c>
      <c r="O436" s="9">
        <v>2.1749999999999999E-2</v>
      </c>
      <c r="P436" s="9">
        <v>2.2690999999999999E-2</v>
      </c>
      <c r="Q436" s="9">
        <v>2.3793999999999999E-2</v>
      </c>
      <c r="R436" s="9">
        <v>2.2345E-2</v>
      </c>
      <c r="S436" s="9">
        <v>2.1242E-2</v>
      </c>
      <c r="T436" s="9">
        <v>2.2082999999999998E-2</v>
      </c>
      <c r="U436" s="9">
        <v>2.1319999999999999E-2</v>
      </c>
      <c r="V436" s="9">
        <v>2.1911E-2</v>
      </c>
      <c r="W436" s="9">
        <v>2.1791000000000001E-2</v>
      </c>
      <c r="X436" s="9">
        <v>2.0990999999999999E-2</v>
      </c>
      <c r="Y436" s="9">
        <v>1.6735E-2</v>
      </c>
      <c r="AA436" s="9">
        <v>146.80000000000001</v>
      </c>
      <c r="AB436" s="9">
        <v>9.2299999999999999E-4</v>
      </c>
      <c r="AC436" s="9">
        <v>7.6599999999999997E-4</v>
      </c>
      <c r="AD436" s="9">
        <v>7.1299999999999998E-4</v>
      </c>
      <c r="AE436" s="9">
        <v>7.6400000000000003E-4</v>
      </c>
      <c r="AF436" s="9">
        <v>6.7699999999999998E-4</v>
      </c>
      <c r="AG436" s="9">
        <v>6.7199999999999996E-4</v>
      </c>
      <c r="AH436" s="9">
        <v>7.5600000000000005E-4</v>
      </c>
      <c r="AI436" s="9">
        <v>6.9499999999999998E-4</v>
      </c>
      <c r="AJ436" s="9">
        <v>6.9200000000000002E-4</v>
      </c>
      <c r="AK436" s="9">
        <v>7.2499999999999995E-4</v>
      </c>
      <c r="AL436" s="9">
        <v>1.6735E-2</v>
      </c>
    </row>
    <row r="437" spans="1:38">
      <c r="A437" s="9">
        <v>147.6</v>
      </c>
      <c r="B437" s="9">
        <v>9.4799999999999995E-4</v>
      </c>
      <c r="C437" s="9">
        <v>6.6299999999999996E-4</v>
      </c>
      <c r="D437" s="9">
        <v>6.9999999999999999E-4</v>
      </c>
      <c r="E437" s="9">
        <v>7.0200000000000004E-4</v>
      </c>
      <c r="F437" s="9">
        <v>7.3800000000000005E-4</v>
      </c>
      <c r="G437" s="9">
        <v>6.3400000000000001E-4</v>
      </c>
      <c r="H437" s="9">
        <v>7.8299999999999995E-4</v>
      </c>
      <c r="I437" s="9">
        <v>7.7200000000000001E-4</v>
      </c>
      <c r="J437" s="9">
        <v>6.6600000000000003E-4</v>
      </c>
      <c r="K437" s="9">
        <v>6.1899999999999998E-4</v>
      </c>
      <c r="L437" s="9">
        <v>1.6693E-2</v>
      </c>
      <c r="N437" s="9">
        <v>147.6</v>
      </c>
      <c r="O437" s="9">
        <v>2.1774999999999999E-2</v>
      </c>
      <c r="P437" s="9">
        <v>2.2630999999999998E-2</v>
      </c>
      <c r="Q437" s="9">
        <v>2.3258999999999998E-2</v>
      </c>
      <c r="R437" s="9">
        <v>2.2159000000000002E-2</v>
      </c>
      <c r="S437" s="9">
        <v>2.1205999999999999E-2</v>
      </c>
      <c r="T437" s="9">
        <v>2.1780000000000001E-2</v>
      </c>
      <c r="U437" s="9">
        <v>2.1328E-2</v>
      </c>
      <c r="V437" s="9">
        <v>2.1586999999999999E-2</v>
      </c>
      <c r="W437" s="9">
        <v>2.1578E-2</v>
      </c>
      <c r="X437" s="9">
        <v>2.0979999999999999E-2</v>
      </c>
      <c r="Y437" s="9">
        <v>1.6693E-2</v>
      </c>
      <c r="AA437" s="9">
        <v>147.6</v>
      </c>
      <c r="AB437" s="9">
        <v>9.4799999999999995E-4</v>
      </c>
      <c r="AC437" s="9">
        <v>6.6299999999999996E-4</v>
      </c>
      <c r="AD437" s="9">
        <v>6.9999999999999999E-4</v>
      </c>
      <c r="AE437" s="9">
        <v>7.0200000000000004E-4</v>
      </c>
      <c r="AF437" s="9">
        <v>7.3800000000000005E-4</v>
      </c>
      <c r="AG437" s="9">
        <v>6.3400000000000001E-4</v>
      </c>
      <c r="AH437" s="9">
        <v>7.8299999999999995E-4</v>
      </c>
      <c r="AI437" s="9">
        <v>7.7200000000000001E-4</v>
      </c>
      <c r="AJ437" s="9">
        <v>6.6600000000000003E-4</v>
      </c>
      <c r="AK437" s="9">
        <v>6.1899999999999998E-4</v>
      </c>
      <c r="AL437" s="9">
        <v>1.6693E-2</v>
      </c>
    </row>
    <row r="438" spans="1:38">
      <c r="A438" s="9">
        <v>148.4</v>
      </c>
      <c r="B438" s="9">
        <v>9.3300000000000002E-4</v>
      </c>
      <c r="C438" s="9">
        <v>7.6400000000000003E-4</v>
      </c>
      <c r="D438" s="9">
        <v>7.2199999999999999E-4</v>
      </c>
      <c r="E438" s="9">
        <v>7.0899999999999999E-4</v>
      </c>
      <c r="F438" s="9">
        <v>7.2800000000000002E-4</v>
      </c>
      <c r="G438" s="9">
        <v>6.5200000000000002E-4</v>
      </c>
      <c r="H438" s="9">
        <v>7.6400000000000003E-4</v>
      </c>
      <c r="I438" s="9">
        <v>7.0200000000000004E-4</v>
      </c>
      <c r="J438" s="9">
        <v>6.8900000000000005E-4</v>
      </c>
      <c r="K438" s="9">
        <v>6.2699999999999995E-4</v>
      </c>
      <c r="L438" s="9">
        <v>1.6584999999999999E-2</v>
      </c>
      <c r="N438" s="9">
        <v>148.4</v>
      </c>
      <c r="O438" s="9">
        <v>2.1597999999999999E-2</v>
      </c>
      <c r="P438" s="9">
        <v>2.1847999999999999E-2</v>
      </c>
      <c r="Q438" s="9">
        <v>2.3272000000000001E-2</v>
      </c>
      <c r="R438" s="9">
        <v>2.1877000000000001E-2</v>
      </c>
      <c r="S438" s="9">
        <v>2.1187999999999999E-2</v>
      </c>
      <c r="T438" s="9">
        <v>2.1484E-2</v>
      </c>
      <c r="U438" s="9">
        <v>2.1319000000000001E-2</v>
      </c>
      <c r="V438" s="9">
        <v>2.1947000000000001E-2</v>
      </c>
      <c r="W438" s="9">
        <v>2.1687000000000001E-2</v>
      </c>
      <c r="X438" s="9">
        <v>2.1155E-2</v>
      </c>
      <c r="Y438" s="9">
        <v>1.6584999999999999E-2</v>
      </c>
      <c r="AA438" s="9">
        <v>148.4</v>
      </c>
      <c r="AB438" s="9">
        <v>9.3300000000000002E-4</v>
      </c>
      <c r="AC438" s="9">
        <v>7.6400000000000003E-4</v>
      </c>
      <c r="AD438" s="9">
        <v>7.2199999999999999E-4</v>
      </c>
      <c r="AE438" s="9">
        <v>7.0899999999999999E-4</v>
      </c>
      <c r="AF438" s="9">
        <v>7.2800000000000002E-4</v>
      </c>
      <c r="AG438" s="9">
        <v>6.5200000000000002E-4</v>
      </c>
      <c r="AH438" s="9">
        <v>7.6400000000000003E-4</v>
      </c>
      <c r="AI438" s="9">
        <v>7.0200000000000004E-4</v>
      </c>
      <c r="AJ438" s="9">
        <v>6.8900000000000005E-4</v>
      </c>
      <c r="AK438" s="9">
        <v>6.2699999999999995E-4</v>
      </c>
      <c r="AL438" s="9">
        <v>1.6584999999999999E-2</v>
      </c>
    </row>
    <row r="439" spans="1:38">
      <c r="A439" s="9">
        <v>149.19999999999999</v>
      </c>
      <c r="B439" s="9">
        <v>8.8900000000000003E-4</v>
      </c>
      <c r="C439" s="9">
        <v>7.2800000000000002E-4</v>
      </c>
      <c r="D439" s="9">
        <v>7.3099999999999999E-4</v>
      </c>
      <c r="E439" s="9">
        <v>7.0299999999999996E-4</v>
      </c>
      <c r="F439" s="9">
        <v>6.6600000000000003E-4</v>
      </c>
      <c r="G439" s="9">
        <v>7.0299999999999996E-4</v>
      </c>
      <c r="H439" s="9">
        <v>7.2800000000000002E-4</v>
      </c>
      <c r="I439" s="9">
        <v>7.6900000000000004E-4</v>
      </c>
      <c r="J439" s="9">
        <v>7.1400000000000001E-4</v>
      </c>
      <c r="K439" s="9">
        <v>6.7199999999999996E-4</v>
      </c>
      <c r="L439" s="9">
        <v>1.6653999999999999E-2</v>
      </c>
      <c r="N439" s="9">
        <v>149.19999999999999</v>
      </c>
      <c r="O439" s="9">
        <v>2.1869E-2</v>
      </c>
      <c r="P439" s="9">
        <v>2.2575000000000001E-2</v>
      </c>
      <c r="Q439" s="9">
        <v>2.3296999999999998E-2</v>
      </c>
      <c r="R439" s="9">
        <v>2.2027999999999999E-2</v>
      </c>
      <c r="S439" s="9">
        <v>2.1155E-2</v>
      </c>
      <c r="T439" s="9">
        <v>2.1482999999999999E-2</v>
      </c>
      <c r="U439" s="9">
        <v>2.1115999999999999E-2</v>
      </c>
      <c r="V439" s="9">
        <v>2.1787000000000001E-2</v>
      </c>
      <c r="W439" s="9">
        <v>2.2039E-2</v>
      </c>
      <c r="X439" s="9">
        <v>2.0761000000000002E-2</v>
      </c>
      <c r="Y439" s="9">
        <v>1.6653999999999999E-2</v>
      </c>
      <c r="AA439" s="9">
        <v>149.19999999999999</v>
      </c>
      <c r="AB439" s="9">
        <v>8.8900000000000003E-4</v>
      </c>
      <c r="AC439" s="9">
        <v>7.2800000000000002E-4</v>
      </c>
      <c r="AD439" s="9">
        <v>7.3099999999999999E-4</v>
      </c>
      <c r="AE439" s="9">
        <v>7.0299999999999996E-4</v>
      </c>
      <c r="AF439" s="9">
        <v>6.6600000000000003E-4</v>
      </c>
      <c r="AG439" s="9">
        <v>7.0299999999999996E-4</v>
      </c>
      <c r="AH439" s="9">
        <v>7.2800000000000002E-4</v>
      </c>
      <c r="AI439" s="9">
        <v>7.6900000000000004E-4</v>
      </c>
      <c r="AJ439" s="9">
        <v>7.1400000000000001E-4</v>
      </c>
      <c r="AK439" s="9">
        <v>6.7199999999999996E-4</v>
      </c>
      <c r="AL439" s="9">
        <v>1.6653999999999999E-2</v>
      </c>
    </row>
    <row r="440" spans="1:38">
      <c r="A440" s="9">
        <v>150</v>
      </c>
      <c r="B440" s="9">
        <v>8.5599999999999999E-4</v>
      </c>
      <c r="C440" s="9">
        <v>7.3300000000000004E-4</v>
      </c>
      <c r="D440" s="9">
        <v>7.0299999999999996E-4</v>
      </c>
      <c r="E440" s="9">
        <v>6.9800000000000005E-4</v>
      </c>
      <c r="F440" s="9">
        <v>6.8599999999999998E-4</v>
      </c>
      <c r="G440" s="9">
        <v>6.4199999999999999E-4</v>
      </c>
      <c r="H440" s="9">
        <v>7.36E-4</v>
      </c>
      <c r="I440" s="9">
        <v>7.27E-4</v>
      </c>
      <c r="J440" s="9">
        <v>7.0899999999999999E-4</v>
      </c>
      <c r="K440" s="9">
        <v>7.1100000000000004E-4</v>
      </c>
      <c r="L440" s="9">
        <v>1.6671999999999999E-2</v>
      </c>
      <c r="N440" s="9">
        <v>150</v>
      </c>
      <c r="O440" s="9">
        <v>2.1798000000000001E-2</v>
      </c>
      <c r="P440" s="9">
        <v>2.2648000000000001E-2</v>
      </c>
      <c r="Q440" s="9">
        <v>2.2973E-2</v>
      </c>
      <c r="R440" s="9">
        <v>2.205E-2</v>
      </c>
      <c r="S440" s="9">
        <v>2.1336999999999998E-2</v>
      </c>
      <c r="T440" s="9">
        <v>2.1524999999999999E-2</v>
      </c>
      <c r="U440" s="9">
        <v>2.1465999999999999E-2</v>
      </c>
      <c r="V440" s="9">
        <v>2.1883E-2</v>
      </c>
      <c r="W440" s="9">
        <v>2.1458999999999999E-2</v>
      </c>
      <c r="X440" s="9">
        <v>2.0618999999999998E-2</v>
      </c>
      <c r="Y440" s="9">
        <v>1.6671999999999999E-2</v>
      </c>
      <c r="AA440" s="9">
        <v>150</v>
      </c>
      <c r="AB440" s="9">
        <v>8.5599999999999999E-4</v>
      </c>
      <c r="AC440" s="9">
        <v>7.3300000000000004E-4</v>
      </c>
      <c r="AD440" s="9">
        <v>7.0299999999999996E-4</v>
      </c>
      <c r="AE440" s="9">
        <v>6.9800000000000005E-4</v>
      </c>
      <c r="AF440" s="9">
        <v>6.8599999999999998E-4</v>
      </c>
      <c r="AG440" s="9">
        <v>6.4199999999999999E-4</v>
      </c>
      <c r="AH440" s="9">
        <v>7.36E-4</v>
      </c>
      <c r="AI440" s="9">
        <v>7.27E-4</v>
      </c>
      <c r="AJ440" s="9">
        <v>7.0899999999999999E-4</v>
      </c>
      <c r="AK440" s="9">
        <v>7.1100000000000004E-4</v>
      </c>
      <c r="AL440" s="9">
        <v>1.6671999999999999E-2</v>
      </c>
    </row>
    <row r="441" spans="1:38">
      <c r="A441" s="9">
        <v>150.80000000000001</v>
      </c>
      <c r="B441" s="9">
        <v>8.3299999999999997E-4</v>
      </c>
      <c r="C441" s="9">
        <v>7.6900000000000004E-4</v>
      </c>
      <c r="D441" s="9">
        <v>7.2199999999999999E-4</v>
      </c>
      <c r="E441" s="9">
        <v>7.1900000000000002E-4</v>
      </c>
      <c r="F441" s="9">
        <v>7.4200000000000004E-4</v>
      </c>
      <c r="G441" s="9">
        <v>6.2699999999999995E-4</v>
      </c>
      <c r="H441" s="9">
        <v>7.5299999999999998E-4</v>
      </c>
      <c r="I441" s="9">
        <v>6.9399999999999996E-4</v>
      </c>
      <c r="J441" s="9">
        <v>7.1400000000000001E-4</v>
      </c>
      <c r="K441" s="9">
        <v>6.5300000000000004E-4</v>
      </c>
      <c r="L441" s="9">
        <v>1.6677000000000001E-2</v>
      </c>
      <c r="N441" s="9">
        <v>150.80000000000001</v>
      </c>
      <c r="O441" s="9">
        <v>2.1954999999999999E-2</v>
      </c>
      <c r="P441" s="9">
        <v>2.2471999999999999E-2</v>
      </c>
      <c r="Q441" s="9">
        <v>2.3016000000000002E-2</v>
      </c>
      <c r="R441" s="9">
        <v>2.2197000000000001E-2</v>
      </c>
      <c r="S441" s="9">
        <v>2.1381000000000001E-2</v>
      </c>
      <c r="T441" s="9">
        <v>2.1536E-2</v>
      </c>
      <c r="U441" s="9">
        <v>2.1447999999999998E-2</v>
      </c>
      <c r="V441" s="9">
        <v>2.1502E-2</v>
      </c>
      <c r="W441" s="9">
        <v>2.163E-2</v>
      </c>
      <c r="X441" s="9">
        <v>2.1045000000000001E-2</v>
      </c>
      <c r="Y441" s="9">
        <v>1.6677000000000001E-2</v>
      </c>
      <c r="AA441" s="9">
        <v>150.80000000000001</v>
      </c>
      <c r="AB441" s="9">
        <v>8.3299999999999997E-4</v>
      </c>
      <c r="AC441" s="9">
        <v>7.6900000000000004E-4</v>
      </c>
      <c r="AD441" s="9">
        <v>7.2199999999999999E-4</v>
      </c>
      <c r="AE441" s="9">
        <v>7.1900000000000002E-4</v>
      </c>
      <c r="AF441" s="9">
        <v>7.4200000000000004E-4</v>
      </c>
      <c r="AG441" s="9">
        <v>6.2699999999999995E-4</v>
      </c>
      <c r="AH441" s="9">
        <v>7.5299999999999998E-4</v>
      </c>
      <c r="AI441" s="9">
        <v>6.9399999999999996E-4</v>
      </c>
      <c r="AJ441" s="9">
        <v>7.1400000000000001E-4</v>
      </c>
      <c r="AK441" s="9">
        <v>6.5300000000000004E-4</v>
      </c>
      <c r="AL441" s="9">
        <v>1.6677000000000001E-2</v>
      </c>
    </row>
    <row r="442" spans="1:38">
      <c r="A442" s="9">
        <v>151.6</v>
      </c>
      <c r="B442" s="9">
        <v>8.4999999999999995E-4</v>
      </c>
      <c r="C442" s="9">
        <v>7.5799999999999999E-4</v>
      </c>
      <c r="D442" s="9">
        <v>6.8800000000000003E-4</v>
      </c>
      <c r="E442" s="9">
        <v>6.7500000000000004E-4</v>
      </c>
      <c r="F442" s="9">
        <v>7.7700000000000002E-4</v>
      </c>
      <c r="G442" s="9">
        <v>6.3400000000000001E-4</v>
      </c>
      <c r="H442" s="9">
        <v>7.5000000000000002E-4</v>
      </c>
      <c r="I442" s="9">
        <v>7.7499999999999997E-4</v>
      </c>
      <c r="J442" s="9">
        <v>6.9700000000000003E-4</v>
      </c>
      <c r="K442" s="9">
        <v>6.6399999999999999E-4</v>
      </c>
      <c r="L442" s="9">
        <v>1.6705999999999999E-2</v>
      </c>
      <c r="N442" s="9">
        <v>151.6</v>
      </c>
      <c r="O442" s="9">
        <v>2.1913999999999999E-2</v>
      </c>
      <c r="P442" s="9">
        <v>2.2509000000000001E-2</v>
      </c>
      <c r="Q442" s="9">
        <v>2.3113000000000002E-2</v>
      </c>
      <c r="R442" s="9">
        <v>2.2630000000000001E-2</v>
      </c>
      <c r="S442" s="9">
        <v>2.1576999999999999E-2</v>
      </c>
      <c r="T442" s="9">
        <v>2.1588E-2</v>
      </c>
      <c r="U442" s="9">
        <v>2.1231E-2</v>
      </c>
      <c r="V442" s="9">
        <v>2.2162000000000001E-2</v>
      </c>
      <c r="W442" s="9">
        <v>2.1656000000000002E-2</v>
      </c>
      <c r="X442" s="9">
        <v>2.1097000000000001E-2</v>
      </c>
      <c r="Y442" s="9">
        <v>1.6705999999999999E-2</v>
      </c>
      <c r="AA442" s="9">
        <v>151.6</v>
      </c>
      <c r="AB442" s="9">
        <v>8.4999999999999995E-4</v>
      </c>
      <c r="AC442" s="9">
        <v>7.5799999999999999E-4</v>
      </c>
      <c r="AD442" s="9">
        <v>6.8800000000000003E-4</v>
      </c>
      <c r="AE442" s="9">
        <v>6.7500000000000004E-4</v>
      </c>
      <c r="AF442" s="9">
        <v>7.7700000000000002E-4</v>
      </c>
      <c r="AG442" s="9">
        <v>6.3400000000000001E-4</v>
      </c>
      <c r="AH442" s="9">
        <v>7.5000000000000002E-4</v>
      </c>
      <c r="AI442" s="9">
        <v>7.7499999999999997E-4</v>
      </c>
      <c r="AJ442" s="9">
        <v>6.9700000000000003E-4</v>
      </c>
      <c r="AK442" s="9">
        <v>6.6399999999999999E-4</v>
      </c>
      <c r="AL442" s="9">
        <v>1.6705999999999999E-2</v>
      </c>
    </row>
    <row r="443" spans="1:38">
      <c r="A443" s="9">
        <v>152.4</v>
      </c>
      <c r="B443" s="9">
        <v>8.8000000000000003E-4</v>
      </c>
      <c r="C443" s="9">
        <v>7.5900000000000002E-4</v>
      </c>
      <c r="D443" s="9">
        <v>6.8599999999999998E-4</v>
      </c>
      <c r="E443" s="9">
        <v>7.1599999999999995E-4</v>
      </c>
      <c r="F443" s="9">
        <v>7.0600000000000003E-4</v>
      </c>
      <c r="G443" s="9">
        <v>6.5200000000000002E-4</v>
      </c>
      <c r="H443" s="9">
        <v>7.7200000000000001E-4</v>
      </c>
      <c r="I443" s="9">
        <v>8.0599999999999997E-4</v>
      </c>
      <c r="J443" s="9">
        <v>6.8800000000000003E-4</v>
      </c>
      <c r="K443" s="9">
        <v>6.9200000000000002E-4</v>
      </c>
      <c r="L443" s="9">
        <v>1.6667999999999999E-2</v>
      </c>
      <c r="N443" s="9">
        <v>152.4</v>
      </c>
      <c r="O443" s="9">
        <v>2.1741E-2</v>
      </c>
      <c r="P443" s="9">
        <v>2.2269000000000001E-2</v>
      </c>
      <c r="Q443" s="9">
        <v>2.3022999999999998E-2</v>
      </c>
      <c r="R443" s="9">
        <v>2.1972999999999999E-2</v>
      </c>
      <c r="S443" s="9">
        <v>2.1208000000000001E-2</v>
      </c>
      <c r="T443" s="9">
        <v>2.1410999999999999E-2</v>
      </c>
      <c r="U443" s="9">
        <v>2.1373E-2</v>
      </c>
      <c r="V443" s="9">
        <v>2.1595E-2</v>
      </c>
      <c r="W443" s="9">
        <v>2.1843999999999999E-2</v>
      </c>
      <c r="X443" s="9">
        <v>2.0677000000000001E-2</v>
      </c>
      <c r="Y443" s="9">
        <v>1.6667999999999999E-2</v>
      </c>
      <c r="AA443" s="9">
        <v>152.4</v>
      </c>
      <c r="AB443" s="9">
        <v>8.8000000000000003E-4</v>
      </c>
      <c r="AC443" s="9">
        <v>7.5900000000000002E-4</v>
      </c>
      <c r="AD443" s="9">
        <v>6.8599999999999998E-4</v>
      </c>
      <c r="AE443" s="9">
        <v>7.1599999999999995E-4</v>
      </c>
      <c r="AF443" s="9">
        <v>7.0600000000000003E-4</v>
      </c>
      <c r="AG443" s="9">
        <v>6.5200000000000002E-4</v>
      </c>
      <c r="AH443" s="9">
        <v>7.7200000000000001E-4</v>
      </c>
      <c r="AI443" s="9">
        <v>8.0599999999999997E-4</v>
      </c>
      <c r="AJ443" s="9">
        <v>6.8800000000000003E-4</v>
      </c>
      <c r="AK443" s="9">
        <v>6.9200000000000002E-4</v>
      </c>
      <c r="AL443" s="9">
        <v>1.6667999999999999E-2</v>
      </c>
    </row>
    <row r="444" spans="1:38">
      <c r="A444" s="9">
        <v>153.19999999999999</v>
      </c>
      <c r="B444" s="9">
        <v>8.7299999999999997E-4</v>
      </c>
      <c r="C444" s="9">
        <v>7.8100000000000001E-4</v>
      </c>
      <c r="D444" s="9">
        <v>6.9700000000000003E-4</v>
      </c>
      <c r="E444" s="9">
        <v>7.36E-4</v>
      </c>
      <c r="F444" s="9">
        <v>7.0200000000000004E-4</v>
      </c>
      <c r="G444" s="9">
        <v>6.2799999999999998E-4</v>
      </c>
      <c r="H444" s="9">
        <v>7.1100000000000004E-4</v>
      </c>
      <c r="I444" s="9">
        <v>7.0200000000000004E-4</v>
      </c>
      <c r="J444" s="9">
        <v>7.0899999999999999E-4</v>
      </c>
      <c r="K444" s="9">
        <v>6.7299999999999999E-4</v>
      </c>
      <c r="L444" s="9">
        <v>1.6695000000000002E-2</v>
      </c>
      <c r="N444" s="9">
        <v>153.19999999999999</v>
      </c>
      <c r="O444" s="9">
        <v>2.1513999999999998E-2</v>
      </c>
      <c r="P444" s="9">
        <v>2.2454999999999999E-2</v>
      </c>
      <c r="Q444" s="9">
        <v>2.2550000000000001E-2</v>
      </c>
      <c r="R444" s="9">
        <v>2.2186000000000001E-2</v>
      </c>
      <c r="S444" s="9">
        <v>2.1423000000000001E-2</v>
      </c>
      <c r="T444" s="9">
        <v>2.1391E-2</v>
      </c>
      <c r="U444" s="9">
        <v>2.1028000000000002E-2</v>
      </c>
      <c r="V444" s="9">
        <v>2.1814E-2</v>
      </c>
      <c r="W444" s="9">
        <v>2.1482999999999999E-2</v>
      </c>
      <c r="X444" s="9">
        <v>2.1174999999999999E-2</v>
      </c>
      <c r="Y444" s="9">
        <v>1.6695000000000002E-2</v>
      </c>
      <c r="AA444" s="9">
        <v>153.19999999999999</v>
      </c>
      <c r="AB444" s="9">
        <v>8.7299999999999997E-4</v>
      </c>
      <c r="AC444" s="9">
        <v>7.8100000000000001E-4</v>
      </c>
      <c r="AD444" s="9">
        <v>6.9700000000000003E-4</v>
      </c>
      <c r="AE444" s="9">
        <v>7.36E-4</v>
      </c>
      <c r="AF444" s="9">
        <v>7.0200000000000004E-4</v>
      </c>
      <c r="AG444" s="9">
        <v>6.2799999999999998E-4</v>
      </c>
      <c r="AH444" s="9">
        <v>7.1100000000000004E-4</v>
      </c>
      <c r="AI444" s="9">
        <v>7.0200000000000004E-4</v>
      </c>
      <c r="AJ444" s="9">
        <v>7.0899999999999999E-4</v>
      </c>
      <c r="AK444" s="9">
        <v>6.7299999999999999E-4</v>
      </c>
      <c r="AL444" s="9">
        <v>1.6695000000000002E-2</v>
      </c>
    </row>
    <row r="445" spans="1:38">
      <c r="A445" s="9">
        <v>154</v>
      </c>
      <c r="B445" s="9">
        <v>9.1100000000000003E-4</v>
      </c>
      <c r="C445" s="9">
        <v>6.7699999999999998E-4</v>
      </c>
      <c r="D445" s="9">
        <v>6.3100000000000005E-4</v>
      </c>
      <c r="E445" s="9">
        <v>7.2800000000000002E-4</v>
      </c>
      <c r="F445" s="9">
        <v>7.0500000000000001E-4</v>
      </c>
      <c r="G445" s="9">
        <v>6.9800000000000005E-4</v>
      </c>
      <c r="H445" s="9">
        <v>7.1100000000000004E-4</v>
      </c>
      <c r="I445" s="9">
        <v>7.4799999999999997E-4</v>
      </c>
      <c r="J445" s="9">
        <v>7.0200000000000004E-4</v>
      </c>
      <c r="K445" s="9">
        <v>6.5200000000000002E-4</v>
      </c>
      <c r="L445" s="9">
        <v>1.6704E-2</v>
      </c>
      <c r="N445" s="9">
        <v>154</v>
      </c>
      <c r="O445" s="9">
        <v>2.1866E-2</v>
      </c>
      <c r="P445" s="9">
        <v>2.2391000000000001E-2</v>
      </c>
      <c r="Q445" s="9">
        <v>2.257E-2</v>
      </c>
      <c r="R445" s="9">
        <v>2.2605E-2</v>
      </c>
      <c r="S445" s="9">
        <v>2.0978E-2</v>
      </c>
      <c r="T445" s="9">
        <v>2.1392000000000001E-2</v>
      </c>
      <c r="U445" s="9">
        <v>2.1231E-2</v>
      </c>
      <c r="V445" s="9">
        <v>2.147E-2</v>
      </c>
      <c r="W445" s="9">
        <v>2.1361999999999999E-2</v>
      </c>
      <c r="X445" s="9">
        <v>2.138E-2</v>
      </c>
      <c r="Y445" s="9">
        <v>1.6704E-2</v>
      </c>
      <c r="AA445" s="9">
        <v>154</v>
      </c>
      <c r="AB445" s="9">
        <v>9.1100000000000003E-4</v>
      </c>
      <c r="AC445" s="9">
        <v>6.7699999999999998E-4</v>
      </c>
      <c r="AD445" s="9">
        <v>6.3100000000000005E-4</v>
      </c>
      <c r="AE445" s="9">
        <v>7.2800000000000002E-4</v>
      </c>
      <c r="AF445" s="9">
        <v>7.0500000000000001E-4</v>
      </c>
      <c r="AG445" s="9">
        <v>6.9800000000000005E-4</v>
      </c>
      <c r="AH445" s="9">
        <v>7.1100000000000004E-4</v>
      </c>
      <c r="AI445" s="9">
        <v>7.4799999999999997E-4</v>
      </c>
      <c r="AJ445" s="9">
        <v>7.0200000000000004E-4</v>
      </c>
      <c r="AK445" s="9">
        <v>6.5200000000000002E-4</v>
      </c>
      <c r="AL445" s="9">
        <v>1.6704E-2</v>
      </c>
    </row>
    <row r="446" spans="1:38">
      <c r="A446" s="9">
        <v>154.80000000000001</v>
      </c>
      <c r="B446" s="9">
        <v>8.8900000000000003E-4</v>
      </c>
      <c r="C446" s="9">
        <v>7.5600000000000005E-4</v>
      </c>
      <c r="D446" s="9">
        <v>7.0600000000000003E-4</v>
      </c>
      <c r="E446" s="9">
        <v>7.67E-4</v>
      </c>
      <c r="F446" s="9">
        <v>6.6699999999999995E-4</v>
      </c>
      <c r="G446" s="9">
        <v>6.8800000000000003E-4</v>
      </c>
      <c r="H446" s="9">
        <v>6.8099999999999996E-4</v>
      </c>
      <c r="I446" s="9">
        <v>7.2800000000000002E-4</v>
      </c>
      <c r="J446" s="9">
        <v>6.9399999999999996E-4</v>
      </c>
      <c r="K446" s="9">
        <v>6.78E-4</v>
      </c>
      <c r="L446" s="9">
        <v>1.6673E-2</v>
      </c>
      <c r="N446" s="9">
        <v>154.80000000000001</v>
      </c>
      <c r="O446" s="9">
        <v>2.1631000000000001E-2</v>
      </c>
      <c r="P446" s="9">
        <v>2.2317E-2</v>
      </c>
      <c r="Q446" s="9">
        <v>2.2658000000000001E-2</v>
      </c>
      <c r="R446" s="9">
        <v>2.2863000000000001E-2</v>
      </c>
      <c r="S446" s="9">
        <v>2.0839E-2</v>
      </c>
      <c r="T446" s="9">
        <v>2.1298000000000001E-2</v>
      </c>
      <c r="U446" s="9">
        <v>2.1624999999999998E-2</v>
      </c>
      <c r="V446" s="9">
        <v>2.1739000000000001E-2</v>
      </c>
      <c r="W446" s="9">
        <v>2.1607999999999999E-2</v>
      </c>
      <c r="X446" s="9">
        <v>2.0719999999999999E-2</v>
      </c>
      <c r="Y446" s="9">
        <v>1.6673E-2</v>
      </c>
      <c r="AA446" s="9">
        <v>154.80000000000001</v>
      </c>
      <c r="AB446" s="9">
        <v>8.8900000000000003E-4</v>
      </c>
      <c r="AC446" s="9">
        <v>7.5600000000000005E-4</v>
      </c>
      <c r="AD446" s="9">
        <v>7.0600000000000003E-4</v>
      </c>
      <c r="AE446" s="9">
        <v>7.67E-4</v>
      </c>
      <c r="AF446" s="9">
        <v>6.6699999999999995E-4</v>
      </c>
      <c r="AG446" s="9">
        <v>6.8800000000000003E-4</v>
      </c>
      <c r="AH446" s="9">
        <v>6.8099999999999996E-4</v>
      </c>
      <c r="AI446" s="9">
        <v>7.2800000000000002E-4</v>
      </c>
      <c r="AJ446" s="9">
        <v>6.9399999999999996E-4</v>
      </c>
      <c r="AK446" s="9">
        <v>6.78E-4</v>
      </c>
      <c r="AL446" s="9">
        <v>1.6673E-2</v>
      </c>
    </row>
    <row r="447" spans="1:38">
      <c r="A447" s="9">
        <v>155.6</v>
      </c>
      <c r="B447" s="9">
        <v>8.9700000000000001E-4</v>
      </c>
      <c r="C447" s="9">
        <v>7.2499999999999995E-4</v>
      </c>
      <c r="D447" s="9">
        <v>7.0500000000000001E-4</v>
      </c>
      <c r="E447" s="9">
        <v>7.2199999999999999E-4</v>
      </c>
      <c r="F447" s="9">
        <v>6.8099999999999996E-4</v>
      </c>
      <c r="G447" s="9">
        <v>6.69E-4</v>
      </c>
      <c r="H447" s="9">
        <v>7.4399999999999998E-4</v>
      </c>
      <c r="I447" s="9">
        <v>7.6599999999999997E-4</v>
      </c>
      <c r="J447" s="9">
        <v>7.2800000000000002E-4</v>
      </c>
      <c r="K447" s="9">
        <v>6.8400000000000004E-4</v>
      </c>
      <c r="L447" s="9">
        <v>1.6636999999999999E-2</v>
      </c>
      <c r="N447" s="9">
        <v>155.6</v>
      </c>
      <c r="O447" s="9">
        <v>2.1840999999999999E-2</v>
      </c>
      <c r="P447" s="9">
        <v>2.2197999999999999E-2</v>
      </c>
      <c r="Q447" s="9">
        <v>2.2592000000000001E-2</v>
      </c>
      <c r="R447" s="9">
        <v>2.3453000000000002E-2</v>
      </c>
      <c r="S447" s="9">
        <v>2.1159000000000001E-2</v>
      </c>
      <c r="T447" s="9">
        <v>2.1503000000000001E-2</v>
      </c>
      <c r="U447" s="9">
        <v>2.1322000000000001E-2</v>
      </c>
      <c r="V447" s="9">
        <v>2.1621999999999999E-2</v>
      </c>
      <c r="W447" s="9">
        <v>2.1725000000000001E-2</v>
      </c>
      <c r="X447" s="9">
        <v>2.1637E-2</v>
      </c>
      <c r="Y447" s="9">
        <v>1.6636999999999999E-2</v>
      </c>
      <c r="AA447" s="9">
        <v>155.6</v>
      </c>
      <c r="AB447" s="9">
        <v>8.9700000000000001E-4</v>
      </c>
      <c r="AC447" s="9">
        <v>7.2499999999999995E-4</v>
      </c>
      <c r="AD447" s="9">
        <v>7.0500000000000001E-4</v>
      </c>
      <c r="AE447" s="9">
        <v>7.2199999999999999E-4</v>
      </c>
      <c r="AF447" s="9">
        <v>6.8099999999999996E-4</v>
      </c>
      <c r="AG447" s="9">
        <v>6.69E-4</v>
      </c>
      <c r="AH447" s="9">
        <v>7.4399999999999998E-4</v>
      </c>
      <c r="AI447" s="9">
        <v>7.6599999999999997E-4</v>
      </c>
      <c r="AJ447" s="9">
        <v>7.2800000000000002E-4</v>
      </c>
      <c r="AK447" s="9">
        <v>6.8400000000000004E-4</v>
      </c>
      <c r="AL447" s="9">
        <v>1.6636999999999999E-2</v>
      </c>
    </row>
    <row r="448" spans="1:38">
      <c r="A448" s="9">
        <v>156.4</v>
      </c>
      <c r="B448" s="9">
        <v>7.7200000000000001E-4</v>
      </c>
      <c r="C448" s="9">
        <v>7.8399999999999997E-4</v>
      </c>
      <c r="D448" s="9">
        <v>7.3300000000000004E-4</v>
      </c>
      <c r="E448" s="9">
        <v>8.0199999999999998E-4</v>
      </c>
      <c r="F448" s="9">
        <v>6.5600000000000001E-4</v>
      </c>
      <c r="G448" s="9">
        <v>7.5000000000000002E-4</v>
      </c>
      <c r="H448" s="9">
        <v>7.4100000000000001E-4</v>
      </c>
      <c r="I448" s="9">
        <v>8.1899999999999996E-4</v>
      </c>
      <c r="J448" s="9">
        <v>7.0200000000000004E-4</v>
      </c>
      <c r="K448" s="9">
        <v>7.6300000000000001E-4</v>
      </c>
      <c r="L448" s="9">
        <v>1.6663000000000001E-2</v>
      </c>
      <c r="N448" s="9">
        <v>156.4</v>
      </c>
      <c r="O448" s="9">
        <v>2.1812000000000002E-2</v>
      </c>
      <c r="P448" s="9">
        <v>2.2428E-2</v>
      </c>
      <c r="Q448" s="9">
        <v>2.2619E-2</v>
      </c>
      <c r="R448" s="9">
        <v>2.3369000000000001E-2</v>
      </c>
      <c r="S448" s="9">
        <v>2.1073000000000001E-2</v>
      </c>
      <c r="T448" s="9">
        <v>2.1523E-2</v>
      </c>
      <c r="U448" s="9">
        <v>2.1597000000000002E-2</v>
      </c>
      <c r="V448" s="9">
        <v>2.1444000000000001E-2</v>
      </c>
      <c r="W448" s="9">
        <v>2.1725000000000001E-2</v>
      </c>
      <c r="X448" s="9">
        <v>2.0964E-2</v>
      </c>
      <c r="Y448" s="9">
        <v>1.6663000000000001E-2</v>
      </c>
      <c r="AA448" s="9">
        <v>156.4</v>
      </c>
      <c r="AB448" s="9">
        <v>7.7200000000000001E-4</v>
      </c>
      <c r="AC448" s="9">
        <v>7.8399999999999997E-4</v>
      </c>
      <c r="AD448" s="9">
        <v>7.3300000000000004E-4</v>
      </c>
      <c r="AE448" s="9">
        <v>8.0199999999999998E-4</v>
      </c>
      <c r="AF448" s="9">
        <v>6.5600000000000001E-4</v>
      </c>
      <c r="AG448" s="9">
        <v>7.5000000000000002E-4</v>
      </c>
      <c r="AH448" s="9">
        <v>7.4100000000000001E-4</v>
      </c>
      <c r="AI448" s="9">
        <v>8.1899999999999996E-4</v>
      </c>
      <c r="AJ448" s="9">
        <v>7.0200000000000004E-4</v>
      </c>
      <c r="AK448" s="9">
        <v>7.6300000000000001E-4</v>
      </c>
      <c r="AL448" s="9">
        <v>1.6663000000000001E-2</v>
      </c>
    </row>
    <row r="449" spans="1:38">
      <c r="A449" s="9">
        <v>157.19999999999999</v>
      </c>
      <c r="B449" s="9">
        <v>8.7699999999999996E-4</v>
      </c>
      <c r="C449" s="9">
        <v>7.2000000000000005E-4</v>
      </c>
      <c r="D449" s="9">
        <v>6.9399999999999996E-4</v>
      </c>
      <c r="E449" s="9">
        <v>7.0600000000000003E-4</v>
      </c>
      <c r="F449" s="9">
        <v>7.1299999999999998E-4</v>
      </c>
      <c r="G449" s="9">
        <v>6.7000000000000002E-4</v>
      </c>
      <c r="H449" s="9">
        <v>7.6099999999999996E-4</v>
      </c>
      <c r="I449" s="9">
        <v>7.7499999999999997E-4</v>
      </c>
      <c r="J449" s="9">
        <v>7.1699999999999997E-4</v>
      </c>
      <c r="K449" s="9">
        <v>6.8099999999999996E-4</v>
      </c>
      <c r="L449" s="9">
        <v>1.6553999999999999E-2</v>
      </c>
      <c r="N449" s="9">
        <v>157.19999999999999</v>
      </c>
      <c r="O449" s="9">
        <v>2.1558000000000001E-2</v>
      </c>
      <c r="P449" s="9">
        <v>2.2357999999999999E-2</v>
      </c>
      <c r="Q449" s="9">
        <v>2.2609000000000001E-2</v>
      </c>
      <c r="R449" s="9">
        <v>2.2905999999999999E-2</v>
      </c>
      <c r="S449" s="9">
        <v>2.1180000000000001E-2</v>
      </c>
      <c r="T449" s="9">
        <v>2.1198000000000002E-2</v>
      </c>
      <c r="U449" s="9">
        <v>2.1239000000000001E-2</v>
      </c>
      <c r="V449" s="9">
        <v>2.1602E-2</v>
      </c>
      <c r="W449" s="9">
        <v>2.1663999999999999E-2</v>
      </c>
      <c r="X449" s="9">
        <v>2.1066000000000001E-2</v>
      </c>
      <c r="Y449" s="9">
        <v>1.6553999999999999E-2</v>
      </c>
      <c r="AA449" s="9">
        <v>157.19999999999999</v>
      </c>
      <c r="AB449" s="9">
        <v>8.7699999999999996E-4</v>
      </c>
      <c r="AC449" s="9">
        <v>7.2000000000000005E-4</v>
      </c>
      <c r="AD449" s="9">
        <v>6.9399999999999996E-4</v>
      </c>
      <c r="AE449" s="9">
        <v>7.0600000000000003E-4</v>
      </c>
      <c r="AF449" s="9">
        <v>7.1299999999999998E-4</v>
      </c>
      <c r="AG449" s="9">
        <v>6.7000000000000002E-4</v>
      </c>
      <c r="AH449" s="9">
        <v>7.6099999999999996E-4</v>
      </c>
      <c r="AI449" s="9">
        <v>7.7499999999999997E-4</v>
      </c>
      <c r="AJ449" s="9">
        <v>7.1699999999999997E-4</v>
      </c>
      <c r="AK449" s="9">
        <v>6.8099999999999996E-4</v>
      </c>
      <c r="AL449" s="9">
        <v>1.6553999999999999E-2</v>
      </c>
    </row>
    <row r="450" spans="1:38">
      <c r="A450" s="9">
        <v>158</v>
      </c>
      <c r="B450" s="9">
        <v>8.7299999999999997E-4</v>
      </c>
      <c r="C450" s="9">
        <v>7.7700000000000002E-4</v>
      </c>
      <c r="D450" s="9">
        <v>7.2800000000000002E-4</v>
      </c>
      <c r="E450" s="9">
        <v>7.5500000000000003E-4</v>
      </c>
      <c r="F450" s="9">
        <v>7.3399999999999995E-4</v>
      </c>
      <c r="G450" s="9">
        <v>6.5300000000000004E-4</v>
      </c>
      <c r="H450" s="9">
        <v>7.4799999999999997E-4</v>
      </c>
      <c r="I450" s="9">
        <v>7.1299999999999998E-4</v>
      </c>
      <c r="J450" s="9">
        <v>6.6100000000000002E-4</v>
      </c>
      <c r="K450" s="9">
        <v>7.1400000000000001E-4</v>
      </c>
      <c r="L450" s="9">
        <v>1.6636000000000001E-2</v>
      </c>
      <c r="N450" s="9">
        <v>158</v>
      </c>
      <c r="O450" s="9">
        <v>2.1641000000000001E-2</v>
      </c>
      <c r="P450" s="9">
        <v>2.2349999999999998E-2</v>
      </c>
      <c r="Q450" s="9">
        <v>2.2606000000000001E-2</v>
      </c>
      <c r="R450" s="9">
        <v>2.2991000000000001E-2</v>
      </c>
      <c r="S450" s="9">
        <v>2.0910999999999999E-2</v>
      </c>
      <c r="T450" s="9">
        <v>2.1727E-2</v>
      </c>
      <c r="U450" s="9">
        <v>2.1361000000000002E-2</v>
      </c>
      <c r="V450" s="9">
        <v>2.1609E-2</v>
      </c>
      <c r="W450" s="9">
        <v>2.1548000000000001E-2</v>
      </c>
      <c r="X450" s="9">
        <v>2.1402000000000001E-2</v>
      </c>
      <c r="Y450" s="9">
        <v>1.6636000000000001E-2</v>
      </c>
      <c r="AA450" s="9">
        <v>158</v>
      </c>
      <c r="AB450" s="9">
        <v>8.7299999999999997E-4</v>
      </c>
      <c r="AC450" s="9">
        <v>7.7700000000000002E-4</v>
      </c>
      <c r="AD450" s="9">
        <v>7.2800000000000002E-4</v>
      </c>
      <c r="AE450" s="9">
        <v>7.5500000000000003E-4</v>
      </c>
      <c r="AF450" s="9">
        <v>7.3399999999999995E-4</v>
      </c>
      <c r="AG450" s="9">
        <v>6.5300000000000004E-4</v>
      </c>
      <c r="AH450" s="9">
        <v>7.4799999999999997E-4</v>
      </c>
      <c r="AI450" s="9">
        <v>7.1299999999999998E-4</v>
      </c>
      <c r="AJ450" s="9">
        <v>6.6100000000000002E-4</v>
      </c>
      <c r="AK450" s="9">
        <v>7.1400000000000001E-4</v>
      </c>
      <c r="AL450" s="9">
        <v>1.6636000000000001E-2</v>
      </c>
    </row>
    <row r="451" spans="1:38">
      <c r="A451" s="9">
        <v>158.80000000000001</v>
      </c>
      <c r="B451" s="9">
        <v>8.9499999999999996E-4</v>
      </c>
      <c r="C451" s="9">
        <v>8.1599999999999999E-4</v>
      </c>
      <c r="D451" s="9">
        <v>6.8300000000000001E-4</v>
      </c>
      <c r="E451" s="9">
        <v>7.8600000000000002E-4</v>
      </c>
      <c r="F451" s="9">
        <v>7.2000000000000005E-4</v>
      </c>
      <c r="G451" s="9">
        <v>6.5300000000000004E-4</v>
      </c>
      <c r="H451" s="9">
        <v>7.7499999999999997E-4</v>
      </c>
      <c r="I451" s="9">
        <v>7.6999999999999996E-4</v>
      </c>
      <c r="J451" s="9">
        <v>6.5300000000000004E-4</v>
      </c>
      <c r="K451" s="9">
        <v>6.7199999999999996E-4</v>
      </c>
      <c r="L451" s="9">
        <v>1.661E-2</v>
      </c>
      <c r="N451" s="9">
        <v>158.80000000000001</v>
      </c>
      <c r="O451" s="9">
        <v>2.1586000000000001E-2</v>
      </c>
      <c r="P451" s="9">
        <v>2.1994E-2</v>
      </c>
      <c r="Q451" s="9">
        <v>2.2561000000000001E-2</v>
      </c>
      <c r="R451" s="9">
        <v>2.29E-2</v>
      </c>
      <c r="S451" s="9">
        <v>2.0969000000000002E-2</v>
      </c>
      <c r="T451" s="9">
        <v>2.172E-2</v>
      </c>
      <c r="U451" s="9">
        <v>2.1641000000000001E-2</v>
      </c>
      <c r="V451" s="9">
        <v>2.1627E-2</v>
      </c>
      <c r="W451" s="9">
        <v>2.1489000000000001E-2</v>
      </c>
      <c r="X451" s="9">
        <v>2.1215999999999999E-2</v>
      </c>
      <c r="Y451" s="9">
        <v>1.661E-2</v>
      </c>
      <c r="AA451" s="9">
        <v>158.80000000000001</v>
      </c>
      <c r="AB451" s="9">
        <v>8.9499999999999996E-4</v>
      </c>
      <c r="AC451" s="9">
        <v>8.1599999999999999E-4</v>
      </c>
      <c r="AD451" s="9">
        <v>6.8300000000000001E-4</v>
      </c>
      <c r="AE451" s="9">
        <v>7.8600000000000002E-4</v>
      </c>
      <c r="AF451" s="9">
        <v>7.2000000000000005E-4</v>
      </c>
      <c r="AG451" s="9">
        <v>6.5300000000000004E-4</v>
      </c>
      <c r="AH451" s="9">
        <v>7.7499999999999997E-4</v>
      </c>
      <c r="AI451" s="9">
        <v>7.6999999999999996E-4</v>
      </c>
      <c r="AJ451" s="9">
        <v>6.5300000000000004E-4</v>
      </c>
      <c r="AK451" s="9">
        <v>6.7199999999999996E-4</v>
      </c>
      <c r="AL451" s="9">
        <v>1.661E-2</v>
      </c>
    </row>
    <row r="452" spans="1:38">
      <c r="A452" s="9">
        <v>159.6</v>
      </c>
      <c r="B452" s="9">
        <v>8.8800000000000001E-4</v>
      </c>
      <c r="C452" s="9">
        <v>7.0500000000000001E-4</v>
      </c>
      <c r="D452" s="9">
        <v>6.6399999999999999E-4</v>
      </c>
      <c r="E452" s="9">
        <v>7.4200000000000004E-4</v>
      </c>
      <c r="F452" s="9">
        <v>7.4700000000000005E-4</v>
      </c>
      <c r="G452" s="9">
        <v>6.0800000000000003E-4</v>
      </c>
      <c r="H452" s="9">
        <v>7.5500000000000003E-4</v>
      </c>
      <c r="I452" s="9">
        <v>7.4100000000000001E-4</v>
      </c>
      <c r="J452" s="9">
        <v>6.9800000000000005E-4</v>
      </c>
      <c r="K452" s="9">
        <v>6.0899999999999995E-4</v>
      </c>
      <c r="L452" s="9">
        <v>1.6698999999999999E-2</v>
      </c>
      <c r="N452" s="9">
        <v>159.6</v>
      </c>
      <c r="O452" s="9">
        <v>2.1552999999999999E-2</v>
      </c>
      <c r="P452" s="9">
        <v>2.2369E-2</v>
      </c>
      <c r="Q452" s="9">
        <v>2.2377000000000001E-2</v>
      </c>
      <c r="R452" s="9">
        <v>2.2775E-2</v>
      </c>
      <c r="S452" s="9">
        <v>2.1413999999999999E-2</v>
      </c>
      <c r="T452" s="9">
        <v>2.1323000000000002E-2</v>
      </c>
      <c r="U452" s="9">
        <v>2.1658E-2</v>
      </c>
      <c r="V452" s="9">
        <v>2.1498E-2</v>
      </c>
      <c r="W452" s="9">
        <v>2.1877000000000001E-2</v>
      </c>
      <c r="X452" s="9">
        <v>2.1368999999999999E-2</v>
      </c>
      <c r="Y452" s="9">
        <v>1.6698999999999999E-2</v>
      </c>
      <c r="AA452" s="9">
        <v>159.6</v>
      </c>
      <c r="AB452" s="9">
        <v>8.8800000000000001E-4</v>
      </c>
      <c r="AC452" s="9">
        <v>7.0500000000000001E-4</v>
      </c>
      <c r="AD452" s="9">
        <v>6.6399999999999999E-4</v>
      </c>
      <c r="AE452" s="9">
        <v>7.4200000000000004E-4</v>
      </c>
      <c r="AF452" s="9">
        <v>7.4700000000000005E-4</v>
      </c>
      <c r="AG452" s="9">
        <v>6.0800000000000003E-4</v>
      </c>
      <c r="AH452" s="9">
        <v>7.5500000000000003E-4</v>
      </c>
      <c r="AI452" s="9">
        <v>7.4100000000000001E-4</v>
      </c>
      <c r="AJ452" s="9">
        <v>6.9800000000000005E-4</v>
      </c>
      <c r="AK452" s="9">
        <v>6.0899999999999995E-4</v>
      </c>
      <c r="AL452" s="9">
        <v>1.6698999999999999E-2</v>
      </c>
    </row>
    <row r="453" spans="1:38">
      <c r="A453" s="9">
        <v>160.4</v>
      </c>
      <c r="B453" s="9">
        <v>8.2700000000000004E-4</v>
      </c>
      <c r="C453" s="9">
        <v>7.7800000000000005E-4</v>
      </c>
      <c r="D453" s="9">
        <v>6.6299999999999996E-4</v>
      </c>
      <c r="E453" s="9">
        <v>7.6099999999999996E-4</v>
      </c>
      <c r="F453" s="9">
        <v>6.8900000000000005E-4</v>
      </c>
      <c r="G453" s="9">
        <v>6.3400000000000001E-4</v>
      </c>
      <c r="H453" s="9">
        <v>6.8800000000000003E-4</v>
      </c>
      <c r="I453" s="9">
        <v>7.0500000000000001E-4</v>
      </c>
      <c r="J453" s="9">
        <v>7.1100000000000004E-4</v>
      </c>
      <c r="K453" s="9">
        <v>6.4400000000000004E-4</v>
      </c>
      <c r="L453" s="9">
        <v>1.6615000000000001E-2</v>
      </c>
      <c r="N453" s="9">
        <v>160.4</v>
      </c>
      <c r="O453" s="9">
        <v>2.1530000000000001E-2</v>
      </c>
      <c r="P453" s="9">
        <v>2.2169000000000001E-2</v>
      </c>
      <c r="Q453" s="9">
        <v>2.2463E-2</v>
      </c>
      <c r="R453" s="9">
        <v>2.2311000000000001E-2</v>
      </c>
      <c r="S453" s="9">
        <v>2.1507999999999999E-2</v>
      </c>
      <c r="T453" s="9">
        <v>2.1833999999999999E-2</v>
      </c>
      <c r="U453" s="9">
        <v>2.1507999999999999E-2</v>
      </c>
      <c r="V453" s="9">
        <v>2.1236000000000001E-2</v>
      </c>
      <c r="W453" s="9">
        <v>2.1649999999999999E-2</v>
      </c>
      <c r="X453" s="9">
        <v>2.1049999999999999E-2</v>
      </c>
      <c r="Y453" s="9">
        <v>1.6615000000000001E-2</v>
      </c>
      <c r="AA453" s="9">
        <v>160.4</v>
      </c>
      <c r="AB453" s="9">
        <v>8.2700000000000004E-4</v>
      </c>
      <c r="AC453" s="9">
        <v>7.7800000000000005E-4</v>
      </c>
      <c r="AD453" s="9">
        <v>6.6299999999999996E-4</v>
      </c>
      <c r="AE453" s="9">
        <v>7.6099999999999996E-4</v>
      </c>
      <c r="AF453" s="9">
        <v>6.8900000000000005E-4</v>
      </c>
      <c r="AG453" s="9">
        <v>6.3400000000000001E-4</v>
      </c>
      <c r="AH453" s="9">
        <v>6.8800000000000003E-4</v>
      </c>
      <c r="AI453" s="9">
        <v>7.0500000000000001E-4</v>
      </c>
      <c r="AJ453" s="9">
        <v>7.1100000000000004E-4</v>
      </c>
      <c r="AK453" s="9">
        <v>6.4400000000000004E-4</v>
      </c>
      <c r="AL453" s="9">
        <v>1.6615000000000001E-2</v>
      </c>
    </row>
    <row r="454" spans="1:38">
      <c r="A454" s="9">
        <v>161.19999999999999</v>
      </c>
      <c r="B454" s="9">
        <v>9.0899999999999998E-4</v>
      </c>
      <c r="C454" s="9">
        <v>7.7300000000000003E-4</v>
      </c>
      <c r="D454" s="9">
        <v>7.4799999999999997E-4</v>
      </c>
      <c r="E454" s="9">
        <v>7.5299999999999998E-4</v>
      </c>
      <c r="F454" s="9">
        <v>6.78E-4</v>
      </c>
      <c r="G454" s="9">
        <v>6.9999999999999999E-4</v>
      </c>
      <c r="H454" s="9">
        <v>7.3300000000000004E-4</v>
      </c>
      <c r="I454" s="9">
        <v>6.8599999999999998E-4</v>
      </c>
      <c r="J454" s="9">
        <v>7.1299999999999998E-4</v>
      </c>
      <c r="K454" s="9">
        <v>6.7500000000000004E-4</v>
      </c>
      <c r="L454" s="9">
        <v>1.6653999999999999E-2</v>
      </c>
      <c r="N454" s="9">
        <v>161.19999999999999</v>
      </c>
      <c r="O454" s="9">
        <v>2.1489000000000001E-2</v>
      </c>
      <c r="P454" s="9">
        <v>2.2636E-2</v>
      </c>
      <c r="Q454" s="9">
        <v>2.2752999999999999E-2</v>
      </c>
      <c r="R454" s="9">
        <v>2.2362E-2</v>
      </c>
      <c r="S454" s="9">
        <v>2.1212999999999999E-2</v>
      </c>
      <c r="T454" s="9">
        <v>2.1458999999999999E-2</v>
      </c>
      <c r="U454" s="9">
        <v>2.1547E-2</v>
      </c>
      <c r="V454" s="9">
        <v>2.1572000000000001E-2</v>
      </c>
      <c r="W454" s="9">
        <v>2.1590999999999999E-2</v>
      </c>
      <c r="X454" s="9">
        <v>2.1322000000000001E-2</v>
      </c>
      <c r="Y454" s="9">
        <v>1.6653999999999999E-2</v>
      </c>
      <c r="AA454" s="9">
        <v>161.19999999999999</v>
      </c>
      <c r="AB454" s="9">
        <v>9.0899999999999998E-4</v>
      </c>
      <c r="AC454" s="9">
        <v>7.7300000000000003E-4</v>
      </c>
      <c r="AD454" s="9">
        <v>7.4799999999999997E-4</v>
      </c>
      <c r="AE454" s="9">
        <v>7.5299999999999998E-4</v>
      </c>
      <c r="AF454" s="9">
        <v>6.78E-4</v>
      </c>
      <c r="AG454" s="9">
        <v>6.9999999999999999E-4</v>
      </c>
      <c r="AH454" s="9">
        <v>7.3300000000000004E-4</v>
      </c>
      <c r="AI454" s="9">
        <v>6.8599999999999998E-4</v>
      </c>
      <c r="AJ454" s="9">
        <v>7.1299999999999998E-4</v>
      </c>
      <c r="AK454" s="9">
        <v>6.7500000000000004E-4</v>
      </c>
      <c r="AL454" s="9">
        <v>1.6653999999999999E-2</v>
      </c>
    </row>
    <row r="455" spans="1:38">
      <c r="A455" s="9">
        <v>162</v>
      </c>
      <c r="B455" s="9">
        <v>8.52E-4</v>
      </c>
      <c r="C455" s="9">
        <v>8.1400000000000005E-4</v>
      </c>
      <c r="D455" s="9">
        <v>6.7199999999999996E-4</v>
      </c>
      <c r="E455" s="9">
        <v>7.0600000000000003E-4</v>
      </c>
      <c r="F455" s="9">
        <v>7.6400000000000003E-4</v>
      </c>
      <c r="G455" s="9">
        <v>6.4400000000000004E-4</v>
      </c>
      <c r="H455" s="9">
        <v>7.5000000000000002E-4</v>
      </c>
      <c r="I455" s="9">
        <v>7.7300000000000003E-4</v>
      </c>
      <c r="J455" s="9">
        <v>6.9099999999999999E-4</v>
      </c>
      <c r="K455" s="9">
        <v>6.2E-4</v>
      </c>
      <c r="L455" s="9">
        <v>1.6632999999999998E-2</v>
      </c>
      <c r="N455" s="9">
        <v>162</v>
      </c>
      <c r="O455" s="9">
        <v>2.1479999999999999E-2</v>
      </c>
      <c r="P455" s="9">
        <v>2.2311999999999999E-2</v>
      </c>
      <c r="Q455" s="9">
        <v>2.2637999999999998E-2</v>
      </c>
      <c r="R455" s="9">
        <v>2.2380000000000001E-2</v>
      </c>
      <c r="S455" s="9">
        <v>2.1336000000000001E-2</v>
      </c>
      <c r="T455" s="9">
        <v>2.1198000000000002E-2</v>
      </c>
      <c r="U455" s="9">
        <v>2.1323000000000002E-2</v>
      </c>
      <c r="V455" s="9">
        <v>2.1534000000000001E-2</v>
      </c>
      <c r="W455" s="9">
        <v>2.1555000000000001E-2</v>
      </c>
      <c r="X455" s="9">
        <v>2.0948000000000001E-2</v>
      </c>
      <c r="Y455" s="9">
        <v>1.6632999999999998E-2</v>
      </c>
      <c r="AA455" s="9">
        <v>162</v>
      </c>
      <c r="AB455" s="9">
        <v>8.52E-4</v>
      </c>
      <c r="AC455" s="9">
        <v>8.1400000000000005E-4</v>
      </c>
      <c r="AD455" s="9">
        <v>6.7199999999999996E-4</v>
      </c>
      <c r="AE455" s="9">
        <v>7.0600000000000003E-4</v>
      </c>
      <c r="AF455" s="9">
        <v>7.6400000000000003E-4</v>
      </c>
      <c r="AG455" s="9">
        <v>6.4400000000000004E-4</v>
      </c>
      <c r="AH455" s="9">
        <v>7.5000000000000002E-4</v>
      </c>
      <c r="AI455" s="9">
        <v>7.7300000000000003E-4</v>
      </c>
      <c r="AJ455" s="9">
        <v>6.9099999999999999E-4</v>
      </c>
      <c r="AK455" s="9">
        <v>6.2E-4</v>
      </c>
      <c r="AL455" s="9">
        <v>1.6632999999999998E-2</v>
      </c>
    </row>
    <row r="456" spans="1:38">
      <c r="A456" s="9">
        <v>162.80000000000001</v>
      </c>
      <c r="B456" s="9">
        <v>8.3299999999999997E-4</v>
      </c>
      <c r="C456" s="9">
        <v>8.1099999999999998E-4</v>
      </c>
      <c r="D456" s="9">
        <v>6.7000000000000002E-4</v>
      </c>
      <c r="E456" s="9">
        <v>7.3399999999999995E-4</v>
      </c>
      <c r="F456" s="9">
        <v>6.8599999999999998E-4</v>
      </c>
      <c r="G456" s="9">
        <v>6.8099999999999996E-4</v>
      </c>
      <c r="H456" s="9">
        <v>7.9699999999999997E-4</v>
      </c>
      <c r="I456" s="9">
        <v>7.2800000000000002E-4</v>
      </c>
      <c r="J456" s="9">
        <v>7.5500000000000003E-4</v>
      </c>
      <c r="K456" s="9">
        <v>6.4800000000000003E-4</v>
      </c>
      <c r="L456" s="9">
        <v>1.6656000000000001E-2</v>
      </c>
      <c r="N456" s="9">
        <v>162.80000000000001</v>
      </c>
      <c r="O456" s="9">
        <v>2.1753000000000002E-2</v>
      </c>
      <c r="P456" s="9">
        <v>2.2366E-2</v>
      </c>
      <c r="Q456" s="9">
        <v>2.2869E-2</v>
      </c>
      <c r="R456" s="9">
        <v>2.2693999999999999E-2</v>
      </c>
      <c r="S456" s="9">
        <v>2.1361000000000002E-2</v>
      </c>
      <c r="T456" s="9">
        <v>2.1322000000000001E-2</v>
      </c>
      <c r="U456" s="9">
        <v>2.1434000000000002E-2</v>
      </c>
      <c r="V456" s="9">
        <v>2.1503000000000001E-2</v>
      </c>
      <c r="W456" s="9">
        <v>2.1794000000000001E-2</v>
      </c>
      <c r="X456" s="9">
        <v>2.12E-2</v>
      </c>
      <c r="Y456" s="9">
        <v>1.6656000000000001E-2</v>
      </c>
      <c r="AA456" s="9">
        <v>162.80000000000001</v>
      </c>
      <c r="AB456" s="9">
        <v>8.3299999999999997E-4</v>
      </c>
      <c r="AC456" s="9">
        <v>8.1099999999999998E-4</v>
      </c>
      <c r="AD456" s="9">
        <v>6.7000000000000002E-4</v>
      </c>
      <c r="AE456" s="9">
        <v>7.3399999999999995E-4</v>
      </c>
      <c r="AF456" s="9">
        <v>6.8599999999999998E-4</v>
      </c>
      <c r="AG456" s="9">
        <v>6.8099999999999996E-4</v>
      </c>
      <c r="AH456" s="9">
        <v>7.9699999999999997E-4</v>
      </c>
      <c r="AI456" s="9">
        <v>7.2800000000000002E-4</v>
      </c>
      <c r="AJ456" s="9">
        <v>7.5500000000000003E-4</v>
      </c>
      <c r="AK456" s="9">
        <v>6.4800000000000003E-4</v>
      </c>
      <c r="AL456" s="9">
        <v>1.6656000000000001E-2</v>
      </c>
    </row>
    <row r="457" spans="1:38">
      <c r="A457" s="9">
        <v>163.6</v>
      </c>
      <c r="B457" s="9">
        <v>8.2700000000000004E-4</v>
      </c>
      <c r="C457" s="9">
        <v>7.8899999999999999E-4</v>
      </c>
      <c r="D457" s="9">
        <v>7.1100000000000004E-4</v>
      </c>
      <c r="E457" s="9">
        <v>7.4700000000000005E-4</v>
      </c>
      <c r="F457" s="9">
        <v>6.8300000000000001E-4</v>
      </c>
      <c r="G457" s="9">
        <v>6.6399999999999999E-4</v>
      </c>
      <c r="H457" s="9">
        <v>7.36E-4</v>
      </c>
      <c r="I457" s="9">
        <v>7.6999999999999996E-4</v>
      </c>
      <c r="J457" s="9">
        <v>6.6299999999999996E-4</v>
      </c>
      <c r="K457" s="9">
        <v>7.1599999999999995E-4</v>
      </c>
      <c r="L457" s="9">
        <v>1.6663000000000001E-2</v>
      </c>
      <c r="N457" s="9">
        <v>163.6</v>
      </c>
      <c r="O457" s="9">
        <v>2.1895000000000001E-2</v>
      </c>
      <c r="P457" s="9">
        <v>2.2452E-2</v>
      </c>
      <c r="Q457" s="9">
        <v>2.2537000000000001E-2</v>
      </c>
      <c r="R457" s="9">
        <v>2.2261E-2</v>
      </c>
      <c r="S457" s="9">
        <v>2.0833999999999998E-2</v>
      </c>
      <c r="T457" s="9">
        <v>2.1419000000000001E-2</v>
      </c>
      <c r="U457" s="9">
        <v>2.1482999999999999E-2</v>
      </c>
      <c r="V457" s="9">
        <v>2.1488E-2</v>
      </c>
      <c r="W457" s="9">
        <v>2.1811000000000001E-2</v>
      </c>
      <c r="X457" s="9">
        <v>2.1073000000000001E-2</v>
      </c>
      <c r="Y457" s="9">
        <v>1.6663000000000001E-2</v>
      </c>
      <c r="AA457" s="9">
        <v>163.6</v>
      </c>
      <c r="AB457" s="9">
        <v>8.2700000000000004E-4</v>
      </c>
      <c r="AC457" s="9">
        <v>7.8899999999999999E-4</v>
      </c>
      <c r="AD457" s="9">
        <v>7.1100000000000004E-4</v>
      </c>
      <c r="AE457" s="9">
        <v>7.4700000000000005E-4</v>
      </c>
      <c r="AF457" s="9">
        <v>6.8300000000000001E-4</v>
      </c>
      <c r="AG457" s="9">
        <v>6.6399999999999999E-4</v>
      </c>
      <c r="AH457" s="9">
        <v>7.36E-4</v>
      </c>
      <c r="AI457" s="9">
        <v>7.6999999999999996E-4</v>
      </c>
      <c r="AJ457" s="9">
        <v>6.6299999999999996E-4</v>
      </c>
      <c r="AK457" s="9">
        <v>7.1599999999999995E-4</v>
      </c>
      <c r="AL457" s="9">
        <v>1.6663000000000001E-2</v>
      </c>
    </row>
    <row r="458" spans="1:38">
      <c r="A458" s="9">
        <v>164.4</v>
      </c>
      <c r="B458" s="9">
        <v>8.5599999999999999E-4</v>
      </c>
      <c r="C458" s="9">
        <v>7.6999999999999996E-4</v>
      </c>
      <c r="D458" s="9">
        <v>6.8599999999999998E-4</v>
      </c>
      <c r="E458" s="9">
        <v>7.2000000000000005E-4</v>
      </c>
      <c r="F458" s="9">
        <v>6.6600000000000003E-4</v>
      </c>
      <c r="G458" s="9">
        <v>6.8000000000000005E-4</v>
      </c>
      <c r="H458" s="9">
        <v>7.2199999999999999E-4</v>
      </c>
      <c r="I458" s="9">
        <v>7.8899999999999999E-4</v>
      </c>
      <c r="J458" s="9">
        <v>7.4399999999999998E-4</v>
      </c>
      <c r="K458" s="9">
        <v>7.1699999999999997E-4</v>
      </c>
      <c r="L458" s="9">
        <v>1.6601999999999999E-2</v>
      </c>
      <c r="N458" s="9">
        <v>164.4</v>
      </c>
      <c r="O458" s="9">
        <v>2.1758E-2</v>
      </c>
      <c r="P458" s="9">
        <v>2.2440999999999999E-2</v>
      </c>
      <c r="Q458" s="9">
        <v>2.2728000000000002E-2</v>
      </c>
      <c r="R458" s="9">
        <v>2.2794999999999999E-2</v>
      </c>
      <c r="S458" s="9">
        <v>2.0841999999999999E-2</v>
      </c>
      <c r="T458" s="9">
        <v>2.1322000000000001E-2</v>
      </c>
      <c r="U458" s="9">
        <v>2.1367000000000001E-2</v>
      </c>
      <c r="V458" s="9">
        <v>2.1717E-2</v>
      </c>
      <c r="W458" s="9">
        <v>2.1686E-2</v>
      </c>
      <c r="X458" s="9">
        <v>2.1153000000000002E-2</v>
      </c>
      <c r="Y458" s="9">
        <v>1.6601999999999999E-2</v>
      </c>
      <c r="AA458" s="9">
        <v>164.4</v>
      </c>
      <c r="AB458" s="9">
        <v>8.5599999999999999E-4</v>
      </c>
      <c r="AC458" s="9">
        <v>7.6999999999999996E-4</v>
      </c>
      <c r="AD458" s="9">
        <v>6.8599999999999998E-4</v>
      </c>
      <c r="AE458" s="9">
        <v>7.2000000000000005E-4</v>
      </c>
      <c r="AF458" s="9">
        <v>6.6600000000000003E-4</v>
      </c>
      <c r="AG458" s="9">
        <v>6.8000000000000005E-4</v>
      </c>
      <c r="AH458" s="9">
        <v>7.2199999999999999E-4</v>
      </c>
      <c r="AI458" s="9">
        <v>7.8899999999999999E-4</v>
      </c>
      <c r="AJ458" s="9">
        <v>7.4399999999999998E-4</v>
      </c>
      <c r="AK458" s="9">
        <v>7.1699999999999997E-4</v>
      </c>
      <c r="AL458" s="9">
        <v>1.6601999999999999E-2</v>
      </c>
    </row>
    <row r="459" spans="1:38">
      <c r="A459" s="9">
        <v>165.2</v>
      </c>
      <c r="B459" s="9">
        <v>8.1300000000000003E-4</v>
      </c>
      <c r="C459" s="9">
        <v>7.6099999999999996E-4</v>
      </c>
      <c r="D459" s="9">
        <v>6.6699999999999995E-4</v>
      </c>
      <c r="E459" s="9">
        <v>7.8399999999999997E-4</v>
      </c>
      <c r="F459" s="9">
        <v>6.7500000000000004E-4</v>
      </c>
      <c r="G459" s="9">
        <v>6.8000000000000005E-4</v>
      </c>
      <c r="H459" s="9">
        <v>7.0600000000000003E-4</v>
      </c>
      <c r="I459" s="9">
        <v>7.5299999999999998E-4</v>
      </c>
      <c r="J459" s="9">
        <v>7.1599999999999995E-4</v>
      </c>
      <c r="K459" s="9">
        <v>7.2000000000000005E-4</v>
      </c>
      <c r="L459" s="9">
        <v>1.6670999999999998E-2</v>
      </c>
      <c r="N459" s="9">
        <v>165.2</v>
      </c>
      <c r="O459" s="9">
        <v>2.1838E-2</v>
      </c>
      <c r="P459" s="9">
        <v>2.2328000000000001E-2</v>
      </c>
      <c r="Q459" s="9">
        <v>2.2377999999999999E-2</v>
      </c>
      <c r="R459" s="9">
        <v>2.2408999999999998E-2</v>
      </c>
      <c r="S459" s="9">
        <v>2.0903000000000001E-2</v>
      </c>
      <c r="T459" s="9">
        <v>2.1353E-2</v>
      </c>
      <c r="U459" s="9">
        <v>2.1162E-2</v>
      </c>
      <c r="V459" s="9">
        <v>2.1419000000000001E-2</v>
      </c>
      <c r="W459" s="9">
        <v>2.1564E-2</v>
      </c>
      <c r="X459" s="9">
        <v>2.1597000000000002E-2</v>
      </c>
      <c r="Y459" s="9">
        <v>1.6670999999999998E-2</v>
      </c>
      <c r="AA459" s="9">
        <v>165.2</v>
      </c>
      <c r="AB459" s="9">
        <v>8.1300000000000003E-4</v>
      </c>
      <c r="AC459" s="9">
        <v>7.6099999999999996E-4</v>
      </c>
      <c r="AD459" s="9">
        <v>6.6699999999999995E-4</v>
      </c>
      <c r="AE459" s="9">
        <v>7.8399999999999997E-4</v>
      </c>
      <c r="AF459" s="9">
        <v>6.7500000000000004E-4</v>
      </c>
      <c r="AG459" s="9">
        <v>6.8000000000000005E-4</v>
      </c>
      <c r="AH459" s="9">
        <v>7.0600000000000003E-4</v>
      </c>
      <c r="AI459" s="9">
        <v>7.5299999999999998E-4</v>
      </c>
      <c r="AJ459" s="9">
        <v>7.1599999999999995E-4</v>
      </c>
      <c r="AK459" s="9">
        <v>7.2000000000000005E-4</v>
      </c>
      <c r="AL459" s="9">
        <v>1.6670999999999998E-2</v>
      </c>
    </row>
    <row r="460" spans="1:38">
      <c r="A460" s="9">
        <v>166</v>
      </c>
      <c r="B460" s="9">
        <v>7.8600000000000002E-4</v>
      </c>
      <c r="C460" s="9">
        <v>8.0599999999999997E-4</v>
      </c>
      <c r="D460" s="9">
        <v>7.2300000000000001E-4</v>
      </c>
      <c r="E460" s="9">
        <v>7.9500000000000003E-4</v>
      </c>
      <c r="F460" s="9">
        <v>7.0899999999999999E-4</v>
      </c>
      <c r="G460" s="9">
        <v>6.9800000000000005E-4</v>
      </c>
      <c r="H460" s="9">
        <v>7.6599999999999997E-4</v>
      </c>
      <c r="I460" s="9">
        <v>7.6599999999999997E-4</v>
      </c>
      <c r="J460" s="9">
        <v>6.4700000000000001E-4</v>
      </c>
      <c r="K460" s="9">
        <v>7.45E-4</v>
      </c>
      <c r="L460" s="9">
        <v>1.6650000000000002E-2</v>
      </c>
      <c r="N460" s="9">
        <v>166</v>
      </c>
      <c r="O460" s="9">
        <v>2.1663999999999999E-2</v>
      </c>
      <c r="P460" s="9">
        <v>2.2445E-2</v>
      </c>
      <c r="Q460" s="9">
        <v>2.2966E-2</v>
      </c>
      <c r="R460" s="9">
        <v>2.2443999999999999E-2</v>
      </c>
      <c r="S460" s="9">
        <v>2.1186E-2</v>
      </c>
      <c r="T460" s="9">
        <v>2.1767000000000002E-2</v>
      </c>
      <c r="U460" s="9">
        <v>2.1492000000000001E-2</v>
      </c>
      <c r="V460" s="9">
        <v>2.1454999999999998E-2</v>
      </c>
      <c r="W460" s="9">
        <v>2.1700000000000001E-2</v>
      </c>
      <c r="X460" s="9">
        <v>2.1203E-2</v>
      </c>
      <c r="Y460" s="9">
        <v>1.6650000000000002E-2</v>
      </c>
      <c r="AA460" s="9">
        <v>166</v>
      </c>
      <c r="AB460" s="9">
        <v>7.8600000000000002E-4</v>
      </c>
      <c r="AC460" s="9">
        <v>8.0599999999999997E-4</v>
      </c>
      <c r="AD460" s="9">
        <v>7.2300000000000001E-4</v>
      </c>
      <c r="AE460" s="9">
        <v>7.9500000000000003E-4</v>
      </c>
      <c r="AF460" s="9">
        <v>7.0899999999999999E-4</v>
      </c>
      <c r="AG460" s="9">
        <v>6.9800000000000005E-4</v>
      </c>
      <c r="AH460" s="9">
        <v>7.6599999999999997E-4</v>
      </c>
      <c r="AI460" s="9">
        <v>7.6599999999999997E-4</v>
      </c>
      <c r="AJ460" s="9">
        <v>6.4700000000000001E-4</v>
      </c>
      <c r="AK460" s="9">
        <v>7.45E-4</v>
      </c>
      <c r="AL460" s="9">
        <v>1.6650000000000002E-2</v>
      </c>
    </row>
    <row r="461" spans="1:38">
      <c r="A461" s="9">
        <v>166.8</v>
      </c>
      <c r="B461" s="9">
        <v>7.9699999999999997E-4</v>
      </c>
      <c r="C461" s="9">
        <v>7.6400000000000003E-4</v>
      </c>
      <c r="D461" s="9">
        <v>7.2800000000000002E-4</v>
      </c>
      <c r="E461" s="9">
        <v>6.9700000000000003E-4</v>
      </c>
      <c r="F461" s="9">
        <v>6.6100000000000002E-4</v>
      </c>
      <c r="G461" s="9">
        <v>6.9999999999999999E-4</v>
      </c>
      <c r="H461" s="9">
        <v>7.4399999999999998E-4</v>
      </c>
      <c r="I461" s="9">
        <v>7.6999999999999996E-4</v>
      </c>
      <c r="J461" s="9">
        <v>6.4999999999999997E-4</v>
      </c>
      <c r="K461" s="9">
        <v>7.0899999999999999E-4</v>
      </c>
      <c r="L461" s="9">
        <v>1.6684000000000001E-2</v>
      </c>
      <c r="N461" s="9">
        <v>166.8</v>
      </c>
      <c r="O461" s="9">
        <v>2.1493999999999999E-2</v>
      </c>
      <c r="P461" s="9">
        <v>2.2272E-2</v>
      </c>
      <c r="Q461" s="9">
        <v>2.2780999999999999E-2</v>
      </c>
      <c r="R461" s="9">
        <v>2.2547000000000001E-2</v>
      </c>
      <c r="S461" s="9">
        <v>2.1402000000000001E-2</v>
      </c>
      <c r="T461" s="9">
        <v>2.1566999999999999E-2</v>
      </c>
      <c r="U461" s="9">
        <v>2.1402000000000001E-2</v>
      </c>
      <c r="V461" s="9">
        <v>2.1455999999999999E-2</v>
      </c>
      <c r="W461" s="9">
        <v>2.1492000000000001E-2</v>
      </c>
      <c r="X461" s="9">
        <v>2.1069000000000001E-2</v>
      </c>
      <c r="Y461" s="9">
        <v>1.6684000000000001E-2</v>
      </c>
      <c r="AA461" s="9">
        <v>166.8</v>
      </c>
      <c r="AB461" s="9">
        <v>7.9699999999999997E-4</v>
      </c>
      <c r="AC461" s="9">
        <v>7.6400000000000003E-4</v>
      </c>
      <c r="AD461" s="9">
        <v>7.2800000000000002E-4</v>
      </c>
      <c r="AE461" s="9">
        <v>6.9700000000000003E-4</v>
      </c>
      <c r="AF461" s="9">
        <v>6.6100000000000002E-4</v>
      </c>
      <c r="AG461" s="9">
        <v>6.9999999999999999E-4</v>
      </c>
      <c r="AH461" s="9">
        <v>7.4399999999999998E-4</v>
      </c>
      <c r="AI461" s="9">
        <v>7.6999999999999996E-4</v>
      </c>
      <c r="AJ461" s="9">
        <v>6.4999999999999997E-4</v>
      </c>
      <c r="AK461" s="9">
        <v>7.0899999999999999E-4</v>
      </c>
      <c r="AL461" s="9">
        <v>1.6684000000000001E-2</v>
      </c>
    </row>
    <row r="462" spans="1:38">
      <c r="A462" s="9">
        <v>167.6</v>
      </c>
      <c r="B462" s="9">
        <v>8.4500000000000005E-4</v>
      </c>
      <c r="C462" s="9">
        <v>6.6600000000000003E-4</v>
      </c>
      <c r="D462" s="9">
        <v>6.9700000000000003E-4</v>
      </c>
      <c r="E462" s="9">
        <v>7.94E-4</v>
      </c>
      <c r="F462" s="9">
        <v>6.9200000000000002E-4</v>
      </c>
      <c r="G462" s="9">
        <v>6.9999999999999999E-4</v>
      </c>
      <c r="H462" s="9">
        <v>6.5600000000000001E-4</v>
      </c>
      <c r="I462" s="9">
        <v>7.5199999999999996E-4</v>
      </c>
      <c r="J462" s="9">
        <v>6.9399999999999996E-4</v>
      </c>
      <c r="K462" s="9">
        <v>6.8400000000000004E-4</v>
      </c>
      <c r="L462" s="9">
        <v>1.6681999999999999E-2</v>
      </c>
      <c r="N462" s="9">
        <v>167.6</v>
      </c>
      <c r="O462" s="9">
        <v>2.1645000000000001E-2</v>
      </c>
      <c r="P462" s="9">
        <v>2.2067E-2</v>
      </c>
      <c r="Q462" s="9">
        <v>2.2662000000000002E-2</v>
      </c>
      <c r="R462" s="9">
        <v>2.2459E-2</v>
      </c>
      <c r="S462" s="9">
        <v>2.1173000000000001E-2</v>
      </c>
      <c r="T462" s="9">
        <v>2.1717E-2</v>
      </c>
      <c r="U462" s="9">
        <v>2.1312999999999999E-2</v>
      </c>
      <c r="V462" s="9">
        <v>2.1713E-2</v>
      </c>
      <c r="W462" s="9">
        <v>2.1527000000000001E-2</v>
      </c>
      <c r="X462" s="9">
        <v>2.1396999999999999E-2</v>
      </c>
      <c r="Y462" s="9">
        <v>1.6681999999999999E-2</v>
      </c>
      <c r="AA462" s="9">
        <v>167.6</v>
      </c>
      <c r="AB462" s="9">
        <v>8.4500000000000005E-4</v>
      </c>
      <c r="AC462" s="9">
        <v>6.6600000000000003E-4</v>
      </c>
      <c r="AD462" s="9">
        <v>6.9700000000000003E-4</v>
      </c>
      <c r="AE462" s="9">
        <v>7.94E-4</v>
      </c>
      <c r="AF462" s="9">
        <v>6.9200000000000002E-4</v>
      </c>
      <c r="AG462" s="9">
        <v>6.9999999999999999E-4</v>
      </c>
      <c r="AH462" s="9">
        <v>6.5600000000000001E-4</v>
      </c>
      <c r="AI462" s="9">
        <v>7.5199999999999996E-4</v>
      </c>
      <c r="AJ462" s="9">
        <v>6.9399999999999996E-4</v>
      </c>
      <c r="AK462" s="9">
        <v>6.8400000000000004E-4</v>
      </c>
      <c r="AL462" s="9">
        <v>1.6681999999999999E-2</v>
      </c>
    </row>
    <row r="463" spans="1:38">
      <c r="A463" s="9">
        <v>168.4</v>
      </c>
      <c r="B463" s="9">
        <v>7.3099999999999999E-4</v>
      </c>
      <c r="C463" s="9">
        <v>7.6599999999999997E-4</v>
      </c>
      <c r="D463" s="9">
        <v>7.0200000000000004E-4</v>
      </c>
      <c r="E463" s="9">
        <v>7.0899999999999999E-4</v>
      </c>
      <c r="F463" s="9">
        <v>7.0500000000000001E-4</v>
      </c>
      <c r="G463" s="9">
        <v>6.7299999999999999E-4</v>
      </c>
      <c r="H463" s="9">
        <v>7.6900000000000004E-4</v>
      </c>
      <c r="I463" s="9">
        <v>7.3800000000000005E-4</v>
      </c>
      <c r="J463" s="9">
        <v>6.8300000000000001E-4</v>
      </c>
      <c r="K463" s="9">
        <v>7.0899999999999999E-4</v>
      </c>
      <c r="L463" s="9">
        <v>1.6650999999999999E-2</v>
      </c>
      <c r="N463" s="9">
        <v>168.4</v>
      </c>
      <c r="O463" s="9">
        <v>2.1503000000000001E-2</v>
      </c>
      <c r="P463" s="9">
        <v>2.2192E-2</v>
      </c>
      <c r="Q463" s="9">
        <v>2.2748000000000001E-2</v>
      </c>
      <c r="R463" s="9">
        <v>2.23E-2</v>
      </c>
      <c r="S463" s="9">
        <v>2.1368999999999999E-2</v>
      </c>
      <c r="T463" s="9">
        <v>2.1589000000000001E-2</v>
      </c>
      <c r="U463" s="9">
        <v>2.1080999999999999E-2</v>
      </c>
      <c r="V463" s="9">
        <v>2.1579999999999998E-2</v>
      </c>
      <c r="W463" s="9">
        <v>2.1527999999999999E-2</v>
      </c>
      <c r="X463" s="9">
        <v>2.1097999999999999E-2</v>
      </c>
      <c r="Y463" s="9">
        <v>1.6650999999999999E-2</v>
      </c>
      <c r="AA463" s="9">
        <v>168.4</v>
      </c>
      <c r="AB463" s="9">
        <v>7.3099999999999999E-4</v>
      </c>
      <c r="AC463" s="9">
        <v>7.6599999999999997E-4</v>
      </c>
      <c r="AD463" s="9">
        <v>7.0200000000000004E-4</v>
      </c>
      <c r="AE463" s="9">
        <v>7.0899999999999999E-4</v>
      </c>
      <c r="AF463" s="9">
        <v>7.0500000000000001E-4</v>
      </c>
      <c r="AG463" s="9">
        <v>6.7299999999999999E-4</v>
      </c>
      <c r="AH463" s="9">
        <v>7.6900000000000004E-4</v>
      </c>
      <c r="AI463" s="9">
        <v>7.3800000000000005E-4</v>
      </c>
      <c r="AJ463" s="9">
        <v>6.8300000000000001E-4</v>
      </c>
      <c r="AK463" s="9">
        <v>7.0899999999999999E-4</v>
      </c>
      <c r="AL463" s="9">
        <v>1.6650999999999999E-2</v>
      </c>
    </row>
    <row r="464" spans="1:38">
      <c r="A464" s="9">
        <v>169.2</v>
      </c>
      <c r="B464" s="9">
        <v>7.9500000000000003E-4</v>
      </c>
      <c r="C464" s="9">
        <v>7.6599999999999997E-4</v>
      </c>
      <c r="D464" s="9">
        <v>7.1900000000000002E-4</v>
      </c>
      <c r="E464" s="9">
        <v>7.2999999999999996E-4</v>
      </c>
      <c r="F464" s="9">
        <v>7.1599999999999995E-4</v>
      </c>
      <c r="G464" s="9">
        <v>7.1599999999999995E-4</v>
      </c>
      <c r="H464" s="9">
        <v>7.9500000000000003E-4</v>
      </c>
      <c r="I464" s="9">
        <v>7.27E-4</v>
      </c>
      <c r="J464" s="9">
        <v>6.6299999999999996E-4</v>
      </c>
      <c r="K464" s="9">
        <v>7.2800000000000002E-4</v>
      </c>
      <c r="L464" s="9">
        <v>1.6691999999999999E-2</v>
      </c>
      <c r="N464" s="9">
        <v>169.2</v>
      </c>
      <c r="O464" s="9">
        <v>2.1507999999999999E-2</v>
      </c>
      <c r="P464" s="9">
        <v>2.2554999999999999E-2</v>
      </c>
      <c r="Q464" s="9">
        <v>2.2780999999999999E-2</v>
      </c>
      <c r="R464" s="9">
        <v>2.2542E-2</v>
      </c>
      <c r="S464" s="9">
        <v>2.1002E-2</v>
      </c>
      <c r="T464" s="9">
        <v>2.1419000000000001E-2</v>
      </c>
      <c r="U464" s="9">
        <v>2.1284000000000001E-2</v>
      </c>
      <c r="V464" s="9">
        <v>2.1691999999999999E-2</v>
      </c>
      <c r="W464" s="9">
        <v>2.1496999999999999E-2</v>
      </c>
      <c r="X464" s="9">
        <v>2.1359E-2</v>
      </c>
      <c r="Y464" s="9">
        <v>1.6691999999999999E-2</v>
      </c>
      <c r="AA464" s="9">
        <v>169.2</v>
      </c>
      <c r="AB464" s="9">
        <v>7.9500000000000003E-4</v>
      </c>
      <c r="AC464" s="9">
        <v>7.6599999999999997E-4</v>
      </c>
      <c r="AD464" s="9">
        <v>7.1900000000000002E-4</v>
      </c>
      <c r="AE464" s="9">
        <v>7.2999999999999996E-4</v>
      </c>
      <c r="AF464" s="9">
        <v>7.1599999999999995E-4</v>
      </c>
      <c r="AG464" s="9">
        <v>7.1599999999999995E-4</v>
      </c>
      <c r="AH464" s="9">
        <v>7.9500000000000003E-4</v>
      </c>
      <c r="AI464" s="9">
        <v>7.27E-4</v>
      </c>
      <c r="AJ464" s="9">
        <v>6.6299999999999996E-4</v>
      </c>
      <c r="AK464" s="9">
        <v>7.2800000000000002E-4</v>
      </c>
      <c r="AL464" s="9">
        <v>1.6691999999999999E-2</v>
      </c>
    </row>
    <row r="465" spans="1:38">
      <c r="A465" s="9">
        <v>170</v>
      </c>
      <c r="B465" s="9">
        <v>9.0600000000000001E-4</v>
      </c>
      <c r="C465" s="9">
        <v>7.8299999999999995E-4</v>
      </c>
      <c r="D465" s="9">
        <v>7.2199999999999999E-4</v>
      </c>
      <c r="E465" s="9">
        <v>7.8399999999999997E-4</v>
      </c>
      <c r="F465" s="9">
        <v>7.2300000000000001E-4</v>
      </c>
      <c r="G465" s="9">
        <v>6.8599999999999998E-4</v>
      </c>
      <c r="H465" s="9">
        <v>7.6099999999999996E-4</v>
      </c>
      <c r="I465" s="9">
        <v>7.9100000000000004E-4</v>
      </c>
      <c r="J465" s="9">
        <v>6.8800000000000003E-4</v>
      </c>
      <c r="K465" s="9">
        <v>6.6100000000000002E-4</v>
      </c>
      <c r="L465" s="9">
        <v>1.6566999999999998E-2</v>
      </c>
      <c r="N465" s="9">
        <v>170</v>
      </c>
      <c r="O465" s="9">
        <v>2.1419000000000001E-2</v>
      </c>
      <c r="P465" s="9">
        <v>2.2262000000000001E-2</v>
      </c>
      <c r="Q465" s="9">
        <v>2.3059E-2</v>
      </c>
      <c r="R465" s="9">
        <v>2.2648000000000001E-2</v>
      </c>
      <c r="S465" s="9">
        <v>2.1233999999999999E-2</v>
      </c>
      <c r="T465" s="9">
        <v>2.1489000000000001E-2</v>
      </c>
      <c r="U465" s="9">
        <v>2.1805999999999999E-2</v>
      </c>
      <c r="V465" s="9">
        <v>2.1236000000000001E-2</v>
      </c>
      <c r="W465" s="9">
        <v>2.1496999999999999E-2</v>
      </c>
      <c r="X465" s="9">
        <v>2.1132999999999999E-2</v>
      </c>
      <c r="Y465" s="9">
        <v>1.6566999999999998E-2</v>
      </c>
      <c r="AA465" s="9">
        <v>170</v>
      </c>
      <c r="AB465" s="9">
        <v>9.0600000000000001E-4</v>
      </c>
      <c r="AC465" s="9">
        <v>7.8299999999999995E-4</v>
      </c>
      <c r="AD465" s="9">
        <v>7.2199999999999999E-4</v>
      </c>
      <c r="AE465" s="9">
        <v>7.8399999999999997E-4</v>
      </c>
      <c r="AF465" s="9">
        <v>7.2300000000000001E-4</v>
      </c>
      <c r="AG465" s="9">
        <v>6.8599999999999998E-4</v>
      </c>
      <c r="AH465" s="9">
        <v>7.6099999999999996E-4</v>
      </c>
      <c r="AI465" s="9">
        <v>7.9100000000000004E-4</v>
      </c>
      <c r="AJ465" s="9">
        <v>6.8800000000000003E-4</v>
      </c>
      <c r="AK465" s="9">
        <v>6.6100000000000002E-4</v>
      </c>
      <c r="AL465" s="9">
        <v>1.6566999999999998E-2</v>
      </c>
    </row>
    <row r="466" spans="1:38">
      <c r="A466" s="9">
        <v>170.8</v>
      </c>
      <c r="B466" s="9">
        <v>9.0499999999999999E-4</v>
      </c>
      <c r="C466" s="9">
        <v>7.7999999999999999E-4</v>
      </c>
      <c r="D466" s="9">
        <v>6.6299999999999996E-4</v>
      </c>
      <c r="E466" s="9">
        <v>7.0200000000000004E-4</v>
      </c>
      <c r="F466" s="9">
        <v>6.9999999999999999E-4</v>
      </c>
      <c r="G466" s="9">
        <v>6.9200000000000002E-4</v>
      </c>
      <c r="H466" s="9">
        <v>7.1100000000000004E-4</v>
      </c>
      <c r="I466" s="9">
        <v>7.0899999999999999E-4</v>
      </c>
      <c r="J466" s="9">
        <v>6.9499999999999998E-4</v>
      </c>
      <c r="K466" s="9">
        <v>6.7500000000000004E-4</v>
      </c>
      <c r="L466" s="9">
        <v>1.6622000000000001E-2</v>
      </c>
      <c r="N466" s="9">
        <v>170.8</v>
      </c>
      <c r="O466" s="9">
        <v>2.1333999999999999E-2</v>
      </c>
      <c r="P466" s="9">
        <v>2.2519000000000001E-2</v>
      </c>
      <c r="Q466" s="9">
        <v>2.2984000000000001E-2</v>
      </c>
      <c r="R466" s="9">
        <v>2.2623000000000001E-2</v>
      </c>
      <c r="S466" s="9">
        <v>2.1339E-2</v>
      </c>
      <c r="T466" s="9">
        <v>2.1423000000000001E-2</v>
      </c>
      <c r="U466" s="9">
        <v>2.1493999999999999E-2</v>
      </c>
      <c r="V466" s="9">
        <v>2.1454999999999998E-2</v>
      </c>
      <c r="W466" s="9">
        <v>2.1666000000000001E-2</v>
      </c>
      <c r="X466" s="9">
        <v>2.102E-2</v>
      </c>
      <c r="Y466" s="9">
        <v>1.6622000000000001E-2</v>
      </c>
      <c r="AA466" s="9">
        <v>170.8</v>
      </c>
      <c r="AB466" s="9">
        <v>9.0499999999999999E-4</v>
      </c>
      <c r="AC466" s="9">
        <v>7.7999999999999999E-4</v>
      </c>
      <c r="AD466" s="9">
        <v>6.6299999999999996E-4</v>
      </c>
      <c r="AE466" s="9">
        <v>7.0200000000000004E-4</v>
      </c>
      <c r="AF466" s="9">
        <v>6.9999999999999999E-4</v>
      </c>
      <c r="AG466" s="9">
        <v>6.9200000000000002E-4</v>
      </c>
      <c r="AH466" s="9">
        <v>7.1100000000000004E-4</v>
      </c>
      <c r="AI466" s="9">
        <v>7.0899999999999999E-4</v>
      </c>
      <c r="AJ466" s="9">
        <v>6.9499999999999998E-4</v>
      </c>
      <c r="AK466" s="9">
        <v>6.7500000000000004E-4</v>
      </c>
      <c r="AL466" s="9">
        <v>1.6622000000000001E-2</v>
      </c>
    </row>
    <row r="467" spans="1:38">
      <c r="A467" s="9">
        <v>171.6</v>
      </c>
      <c r="B467" s="9">
        <v>8.3000000000000001E-4</v>
      </c>
      <c r="C467" s="9">
        <v>7.3300000000000004E-4</v>
      </c>
      <c r="D467" s="9">
        <v>7.4700000000000005E-4</v>
      </c>
      <c r="E467" s="9">
        <v>7.5900000000000002E-4</v>
      </c>
      <c r="F467" s="9">
        <v>6.9700000000000003E-4</v>
      </c>
      <c r="G467" s="9">
        <v>6.69E-4</v>
      </c>
      <c r="H467" s="9">
        <v>6.9399999999999996E-4</v>
      </c>
      <c r="I467" s="9">
        <v>6.8900000000000005E-4</v>
      </c>
      <c r="J467" s="9">
        <v>7.2199999999999999E-4</v>
      </c>
      <c r="K467" s="9">
        <v>6.2200000000000005E-4</v>
      </c>
      <c r="L467" s="9">
        <v>1.6618000000000001E-2</v>
      </c>
      <c r="N467" s="9">
        <v>171.6</v>
      </c>
      <c r="O467" s="9">
        <v>2.1391E-2</v>
      </c>
      <c r="P467" s="9">
        <v>2.2394000000000001E-2</v>
      </c>
      <c r="Q467" s="9">
        <v>2.2831000000000001E-2</v>
      </c>
      <c r="R467" s="9">
        <v>2.2491000000000001E-2</v>
      </c>
      <c r="S467" s="9">
        <v>2.1277000000000001E-2</v>
      </c>
      <c r="T467" s="9">
        <v>2.1947000000000001E-2</v>
      </c>
      <c r="U467" s="9">
        <v>2.1194999999999999E-2</v>
      </c>
      <c r="V467" s="9">
        <v>2.1742000000000001E-2</v>
      </c>
      <c r="W467" s="9">
        <v>2.1492000000000001E-2</v>
      </c>
      <c r="X467" s="9">
        <v>2.1441999999999999E-2</v>
      </c>
      <c r="Y467" s="9">
        <v>1.6618000000000001E-2</v>
      </c>
      <c r="AA467" s="9">
        <v>171.6</v>
      </c>
      <c r="AB467" s="9">
        <v>8.3000000000000001E-4</v>
      </c>
      <c r="AC467" s="9">
        <v>7.3300000000000004E-4</v>
      </c>
      <c r="AD467" s="9">
        <v>7.4700000000000005E-4</v>
      </c>
      <c r="AE467" s="9">
        <v>7.5900000000000002E-4</v>
      </c>
      <c r="AF467" s="9">
        <v>6.9700000000000003E-4</v>
      </c>
      <c r="AG467" s="9">
        <v>6.69E-4</v>
      </c>
      <c r="AH467" s="9">
        <v>6.9399999999999996E-4</v>
      </c>
      <c r="AI467" s="9">
        <v>6.8900000000000005E-4</v>
      </c>
      <c r="AJ467" s="9">
        <v>7.2199999999999999E-4</v>
      </c>
      <c r="AK467" s="9">
        <v>6.2200000000000005E-4</v>
      </c>
      <c r="AL467" s="9">
        <v>1.6618000000000001E-2</v>
      </c>
    </row>
    <row r="468" spans="1:38">
      <c r="A468" s="9">
        <v>172.4</v>
      </c>
      <c r="B468" s="9">
        <v>8.7799999999999998E-4</v>
      </c>
      <c r="C468" s="9">
        <v>7.7300000000000003E-4</v>
      </c>
      <c r="D468" s="9">
        <v>7.3399999999999995E-4</v>
      </c>
      <c r="E468" s="9">
        <v>7.6400000000000003E-4</v>
      </c>
      <c r="F468" s="9">
        <v>7.2199999999999999E-4</v>
      </c>
      <c r="G468" s="9">
        <v>6.7000000000000002E-4</v>
      </c>
      <c r="H468" s="9">
        <v>7.36E-4</v>
      </c>
      <c r="I468" s="9">
        <v>6.7299999999999999E-4</v>
      </c>
      <c r="J468" s="9">
        <v>7.2300000000000001E-4</v>
      </c>
      <c r="K468" s="9">
        <v>6.6100000000000002E-4</v>
      </c>
      <c r="L468" s="9">
        <v>1.6649000000000001E-2</v>
      </c>
      <c r="N468" s="9">
        <v>172.4</v>
      </c>
      <c r="O468" s="9">
        <v>2.172E-2</v>
      </c>
      <c r="P468" s="9">
        <v>2.2793999999999998E-2</v>
      </c>
      <c r="Q468" s="9">
        <v>2.2592000000000001E-2</v>
      </c>
      <c r="R468" s="9">
        <v>2.2322999999999999E-2</v>
      </c>
      <c r="S468" s="9">
        <v>2.1245E-2</v>
      </c>
      <c r="T468" s="9">
        <v>2.2134000000000001E-2</v>
      </c>
      <c r="U468" s="9">
        <v>2.1368999999999999E-2</v>
      </c>
      <c r="V468" s="9">
        <v>2.1434000000000002E-2</v>
      </c>
      <c r="W468" s="9">
        <v>2.1489000000000001E-2</v>
      </c>
      <c r="X468" s="9">
        <v>2.1524999999999999E-2</v>
      </c>
      <c r="Y468" s="9">
        <v>1.6649000000000001E-2</v>
      </c>
      <c r="AA468" s="9">
        <v>172.4</v>
      </c>
      <c r="AB468" s="9">
        <v>8.7799999999999998E-4</v>
      </c>
      <c r="AC468" s="9">
        <v>7.7300000000000003E-4</v>
      </c>
      <c r="AD468" s="9">
        <v>7.3399999999999995E-4</v>
      </c>
      <c r="AE468" s="9">
        <v>7.6400000000000003E-4</v>
      </c>
      <c r="AF468" s="9">
        <v>7.2199999999999999E-4</v>
      </c>
      <c r="AG468" s="9">
        <v>6.7000000000000002E-4</v>
      </c>
      <c r="AH468" s="9">
        <v>7.36E-4</v>
      </c>
      <c r="AI468" s="9">
        <v>6.7299999999999999E-4</v>
      </c>
      <c r="AJ468" s="9">
        <v>7.2300000000000001E-4</v>
      </c>
      <c r="AK468" s="9">
        <v>6.6100000000000002E-4</v>
      </c>
      <c r="AL468" s="9">
        <v>1.6649000000000001E-2</v>
      </c>
    </row>
    <row r="469" spans="1:38">
      <c r="A469" s="9">
        <v>173.2</v>
      </c>
      <c r="B469" s="9">
        <v>7.9500000000000003E-4</v>
      </c>
      <c r="C469" s="9">
        <v>8.1599999999999999E-4</v>
      </c>
      <c r="D469" s="9">
        <v>6.8400000000000004E-4</v>
      </c>
      <c r="E469" s="9">
        <v>7.5000000000000002E-4</v>
      </c>
      <c r="F469" s="9">
        <v>6.8300000000000001E-4</v>
      </c>
      <c r="G469" s="9">
        <v>6.7500000000000004E-4</v>
      </c>
      <c r="H469" s="9">
        <v>7.5299999999999998E-4</v>
      </c>
      <c r="I469" s="9">
        <v>7.27E-4</v>
      </c>
      <c r="J469" s="9">
        <v>6.9499999999999998E-4</v>
      </c>
      <c r="K469" s="9">
        <v>6.4199999999999999E-4</v>
      </c>
      <c r="L469" s="9">
        <v>1.6648E-2</v>
      </c>
      <c r="N469" s="9">
        <v>173.2</v>
      </c>
      <c r="O469" s="9">
        <v>2.1519E-2</v>
      </c>
      <c r="P469" s="9">
        <v>2.2502000000000001E-2</v>
      </c>
      <c r="Q469" s="9">
        <v>2.2914E-2</v>
      </c>
      <c r="R469" s="9">
        <v>2.2620000000000001E-2</v>
      </c>
      <c r="S469" s="9">
        <v>2.145E-2</v>
      </c>
      <c r="T469" s="9">
        <v>2.1477E-2</v>
      </c>
      <c r="U469" s="9">
        <v>2.1617000000000001E-2</v>
      </c>
      <c r="V469" s="9">
        <v>2.1246999999999999E-2</v>
      </c>
      <c r="W469" s="9">
        <v>2.1498E-2</v>
      </c>
      <c r="X469" s="9">
        <v>2.0752E-2</v>
      </c>
      <c r="Y469" s="9">
        <v>1.6648E-2</v>
      </c>
      <c r="AA469" s="9">
        <v>173.2</v>
      </c>
      <c r="AB469" s="9">
        <v>7.9500000000000003E-4</v>
      </c>
      <c r="AC469" s="9">
        <v>8.1599999999999999E-4</v>
      </c>
      <c r="AD469" s="9">
        <v>6.8400000000000004E-4</v>
      </c>
      <c r="AE469" s="9">
        <v>7.5000000000000002E-4</v>
      </c>
      <c r="AF469" s="9">
        <v>6.8300000000000001E-4</v>
      </c>
      <c r="AG469" s="9">
        <v>6.7500000000000004E-4</v>
      </c>
      <c r="AH469" s="9">
        <v>7.5299999999999998E-4</v>
      </c>
      <c r="AI469" s="9">
        <v>7.27E-4</v>
      </c>
      <c r="AJ469" s="9">
        <v>6.9499999999999998E-4</v>
      </c>
      <c r="AK469" s="9">
        <v>6.4199999999999999E-4</v>
      </c>
      <c r="AL469" s="9">
        <v>1.6648E-2</v>
      </c>
    </row>
    <row r="470" spans="1:38">
      <c r="A470" s="9">
        <v>174</v>
      </c>
      <c r="B470" s="9">
        <v>7.8299999999999995E-4</v>
      </c>
      <c r="C470" s="9">
        <v>7.2800000000000002E-4</v>
      </c>
      <c r="D470" s="9">
        <v>7.27E-4</v>
      </c>
      <c r="E470" s="9">
        <v>7.0600000000000003E-4</v>
      </c>
      <c r="F470" s="9">
        <v>7.1900000000000002E-4</v>
      </c>
      <c r="G470" s="9">
        <v>7.1299999999999998E-4</v>
      </c>
      <c r="H470" s="9">
        <v>6.3599999999999996E-4</v>
      </c>
      <c r="I470" s="9">
        <v>7.6599999999999997E-4</v>
      </c>
      <c r="J470" s="9">
        <v>6.8300000000000001E-4</v>
      </c>
      <c r="K470" s="9">
        <v>6.3599999999999996E-4</v>
      </c>
      <c r="L470" s="9">
        <v>1.6663000000000001E-2</v>
      </c>
      <c r="N470" s="9">
        <v>174</v>
      </c>
      <c r="O470" s="9">
        <v>2.2103000000000001E-2</v>
      </c>
      <c r="P470" s="9">
        <v>2.1780000000000001E-2</v>
      </c>
      <c r="Q470" s="9">
        <v>2.2661000000000001E-2</v>
      </c>
      <c r="R470" s="9">
        <v>2.2565999999999999E-2</v>
      </c>
      <c r="S470" s="9">
        <v>2.0764000000000001E-2</v>
      </c>
      <c r="T470" s="9">
        <v>2.1578E-2</v>
      </c>
      <c r="U470" s="9">
        <v>2.1498E-2</v>
      </c>
      <c r="V470" s="9">
        <v>2.1405E-2</v>
      </c>
      <c r="W470" s="9">
        <v>2.172E-2</v>
      </c>
      <c r="X470" s="9">
        <v>2.1163999999999999E-2</v>
      </c>
      <c r="Y470" s="9">
        <v>1.6663000000000001E-2</v>
      </c>
      <c r="AA470" s="9">
        <v>174</v>
      </c>
      <c r="AB470" s="9">
        <v>7.8299999999999995E-4</v>
      </c>
      <c r="AC470" s="9">
        <v>7.2800000000000002E-4</v>
      </c>
      <c r="AD470" s="9">
        <v>7.27E-4</v>
      </c>
      <c r="AE470" s="9">
        <v>7.0600000000000003E-4</v>
      </c>
      <c r="AF470" s="9">
        <v>7.1900000000000002E-4</v>
      </c>
      <c r="AG470" s="9">
        <v>7.1299999999999998E-4</v>
      </c>
      <c r="AH470" s="9">
        <v>6.3599999999999996E-4</v>
      </c>
      <c r="AI470" s="9">
        <v>7.6599999999999997E-4</v>
      </c>
      <c r="AJ470" s="9">
        <v>6.8300000000000001E-4</v>
      </c>
      <c r="AK470" s="9">
        <v>6.3599999999999996E-4</v>
      </c>
      <c r="AL470" s="9">
        <v>1.6663000000000001E-2</v>
      </c>
    </row>
    <row r="471" spans="1:38">
      <c r="A471" s="9">
        <v>174.8</v>
      </c>
      <c r="B471" s="9">
        <v>8.0500000000000005E-4</v>
      </c>
      <c r="C471" s="9">
        <v>8.3600000000000005E-4</v>
      </c>
      <c r="D471" s="9">
        <v>7.94E-4</v>
      </c>
      <c r="E471" s="9">
        <v>7.9500000000000003E-4</v>
      </c>
      <c r="F471" s="9">
        <v>7.3399999999999995E-4</v>
      </c>
      <c r="G471" s="9">
        <v>6.7500000000000004E-4</v>
      </c>
      <c r="H471" s="9">
        <v>7.8399999999999997E-4</v>
      </c>
      <c r="I471" s="9">
        <v>6.9399999999999996E-4</v>
      </c>
      <c r="J471" s="9">
        <v>7.5500000000000003E-4</v>
      </c>
      <c r="K471" s="9">
        <v>6.7000000000000002E-4</v>
      </c>
      <c r="L471" s="9">
        <v>1.6615999999999999E-2</v>
      </c>
      <c r="N471" s="9">
        <v>174.8</v>
      </c>
      <c r="O471" s="9">
        <v>2.1791000000000001E-2</v>
      </c>
      <c r="P471" s="9">
        <v>2.2256000000000001E-2</v>
      </c>
      <c r="Q471" s="9">
        <v>2.2941E-2</v>
      </c>
      <c r="R471" s="9">
        <v>2.2544999999999999E-2</v>
      </c>
      <c r="S471" s="9">
        <v>2.1319999999999999E-2</v>
      </c>
      <c r="T471" s="9">
        <v>2.1694999999999999E-2</v>
      </c>
      <c r="U471" s="9">
        <v>2.1402000000000001E-2</v>
      </c>
      <c r="V471" s="9">
        <v>2.1558999999999998E-2</v>
      </c>
      <c r="W471" s="9">
        <v>2.1638000000000001E-2</v>
      </c>
      <c r="X471" s="9">
        <v>2.1361000000000002E-2</v>
      </c>
      <c r="Y471" s="9">
        <v>1.6615999999999999E-2</v>
      </c>
      <c r="AA471" s="9">
        <v>174.8</v>
      </c>
      <c r="AB471" s="9">
        <v>8.0500000000000005E-4</v>
      </c>
      <c r="AC471" s="9">
        <v>8.3600000000000005E-4</v>
      </c>
      <c r="AD471" s="9">
        <v>7.94E-4</v>
      </c>
      <c r="AE471" s="9">
        <v>7.9500000000000003E-4</v>
      </c>
      <c r="AF471" s="9">
        <v>7.3399999999999995E-4</v>
      </c>
      <c r="AG471" s="9">
        <v>6.7500000000000004E-4</v>
      </c>
      <c r="AH471" s="9">
        <v>7.8399999999999997E-4</v>
      </c>
      <c r="AI471" s="9">
        <v>6.9399999999999996E-4</v>
      </c>
      <c r="AJ471" s="9">
        <v>7.5500000000000003E-4</v>
      </c>
      <c r="AK471" s="9">
        <v>6.7000000000000002E-4</v>
      </c>
      <c r="AL471" s="9">
        <v>1.6615999999999999E-2</v>
      </c>
    </row>
    <row r="472" spans="1:38">
      <c r="A472" s="9">
        <v>175.6</v>
      </c>
      <c r="B472" s="9">
        <v>7.8600000000000002E-4</v>
      </c>
      <c r="C472" s="9">
        <v>7.3800000000000005E-4</v>
      </c>
      <c r="D472" s="9">
        <v>7.1699999999999997E-4</v>
      </c>
      <c r="E472" s="9">
        <v>7.1400000000000001E-4</v>
      </c>
      <c r="F472" s="9">
        <v>6.6299999999999996E-4</v>
      </c>
      <c r="G472" s="9">
        <v>7.1400000000000001E-4</v>
      </c>
      <c r="H472" s="9">
        <v>7.2800000000000002E-4</v>
      </c>
      <c r="I472" s="9">
        <v>7.45E-4</v>
      </c>
      <c r="J472" s="9">
        <v>6.8800000000000003E-4</v>
      </c>
      <c r="K472" s="9">
        <v>6.6600000000000003E-4</v>
      </c>
      <c r="L472" s="9">
        <v>1.6695999999999999E-2</v>
      </c>
      <c r="N472" s="9">
        <v>175.6</v>
      </c>
      <c r="O472" s="9">
        <v>2.163E-2</v>
      </c>
      <c r="P472" s="9">
        <v>2.2362E-2</v>
      </c>
      <c r="Q472" s="9">
        <v>2.2780000000000002E-2</v>
      </c>
      <c r="R472" s="9">
        <v>2.2058000000000001E-2</v>
      </c>
      <c r="S472" s="9">
        <v>2.1561E-2</v>
      </c>
      <c r="T472" s="9">
        <v>2.1361000000000002E-2</v>
      </c>
      <c r="U472" s="9">
        <v>2.1578E-2</v>
      </c>
      <c r="V472" s="9">
        <v>2.1489000000000001E-2</v>
      </c>
      <c r="W472" s="9">
        <v>2.1770000000000001E-2</v>
      </c>
      <c r="X472" s="9">
        <v>2.1075E-2</v>
      </c>
      <c r="Y472" s="9">
        <v>1.6695999999999999E-2</v>
      </c>
      <c r="AA472" s="9">
        <v>175.6</v>
      </c>
      <c r="AB472" s="9">
        <v>7.8600000000000002E-4</v>
      </c>
      <c r="AC472" s="9">
        <v>7.3800000000000005E-4</v>
      </c>
      <c r="AD472" s="9">
        <v>7.1699999999999997E-4</v>
      </c>
      <c r="AE472" s="9">
        <v>7.1400000000000001E-4</v>
      </c>
      <c r="AF472" s="9">
        <v>6.6299999999999996E-4</v>
      </c>
      <c r="AG472" s="9">
        <v>7.1400000000000001E-4</v>
      </c>
      <c r="AH472" s="9">
        <v>7.2800000000000002E-4</v>
      </c>
      <c r="AI472" s="9">
        <v>7.45E-4</v>
      </c>
      <c r="AJ472" s="9">
        <v>6.8800000000000003E-4</v>
      </c>
      <c r="AK472" s="9">
        <v>6.6600000000000003E-4</v>
      </c>
      <c r="AL472" s="9">
        <v>1.6695999999999999E-2</v>
      </c>
    </row>
    <row r="473" spans="1:38">
      <c r="A473" s="9">
        <v>176.4</v>
      </c>
      <c r="B473" s="9">
        <v>7.7700000000000002E-4</v>
      </c>
      <c r="C473" s="9">
        <v>7.6300000000000001E-4</v>
      </c>
      <c r="D473" s="9">
        <v>7.2300000000000001E-4</v>
      </c>
      <c r="E473" s="9">
        <v>7.45E-4</v>
      </c>
      <c r="F473" s="9">
        <v>7.4200000000000004E-4</v>
      </c>
      <c r="G473" s="9">
        <v>6.8800000000000003E-4</v>
      </c>
      <c r="H473" s="9">
        <v>7.4799999999999997E-4</v>
      </c>
      <c r="I473" s="9">
        <v>7.3399999999999995E-4</v>
      </c>
      <c r="J473" s="9">
        <v>6.8599999999999998E-4</v>
      </c>
      <c r="K473" s="9">
        <v>6.6699999999999995E-4</v>
      </c>
      <c r="L473" s="9">
        <v>1.6663000000000001E-2</v>
      </c>
      <c r="N473" s="9">
        <v>176.4</v>
      </c>
      <c r="O473" s="9">
        <v>2.1947000000000001E-2</v>
      </c>
      <c r="P473" s="9">
        <v>2.2384000000000001E-2</v>
      </c>
      <c r="Q473" s="9">
        <v>2.2875E-2</v>
      </c>
      <c r="R473" s="9">
        <v>2.2369E-2</v>
      </c>
      <c r="S473" s="9">
        <v>2.1441999999999999E-2</v>
      </c>
      <c r="T473" s="9">
        <v>2.0903000000000001E-2</v>
      </c>
      <c r="U473" s="9">
        <v>2.1552999999999999E-2</v>
      </c>
      <c r="V473" s="9">
        <v>2.1561E-2</v>
      </c>
      <c r="W473" s="9">
        <v>2.1888999999999999E-2</v>
      </c>
      <c r="X473" s="9">
        <v>2.1291999999999998E-2</v>
      </c>
      <c r="Y473" s="9">
        <v>1.6663000000000001E-2</v>
      </c>
      <c r="AA473" s="9">
        <v>176.4</v>
      </c>
      <c r="AB473" s="9">
        <v>7.7700000000000002E-4</v>
      </c>
      <c r="AC473" s="9">
        <v>7.6300000000000001E-4</v>
      </c>
      <c r="AD473" s="9">
        <v>7.2300000000000001E-4</v>
      </c>
      <c r="AE473" s="9">
        <v>7.45E-4</v>
      </c>
      <c r="AF473" s="9">
        <v>7.4200000000000004E-4</v>
      </c>
      <c r="AG473" s="9">
        <v>6.8800000000000003E-4</v>
      </c>
      <c r="AH473" s="9">
        <v>7.4799999999999997E-4</v>
      </c>
      <c r="AI473" s="9">
        <v>7.3399999999999995E-4</v>
      </c>
      <c r="AJ473" s="9">
        <v>6.8599999999999998E-4</v>
      </c>
      <c r="AK473" s="9">
        <v>6.6699999999999995E-4</v>
      </c>
      <c r="AL473" s="9">
        <v>1.6663000000000001E-2</v>
      </c>
    </row>
    <row r="474" spans="1:38">
      <c r="A474" s="9">
        <v>177.2</v>
      </c>
      <c r="B474" s="9">
        <v>8.3900000000000001E-4</v>
      </c>
      <c r="C474" s="9">
        <v>7.1699999999999997E-4</v>
      </c>
      <c r="D474" s="9">
        <v>7.0600000000000003E-4</v>
      </c>
      <c r="E474" s="9">
        <v>7.4200000000000004E-4</v>
      </c>
      <c r="F474" s="9">
        <v>7.3099999999999999E-4</v>
      </c>
      <c r="G474" s="9">
        <v>6.78E-4</v>
      </c>
      <c r="H474" s="9">
        <v>7.3099999999999999E-4</v>
      </c>
      <c r="I474" s="9">
        <v>7.2800000000000002E-4</v>
      </c>
      <c r="J474" s="9">
        <v>6.69E-4</v>
      </c>
      <c r="K474" s="9">
        <v>7.1599999999999995E-4</v>
      </c>
      <c r="L474" s="9">
        <v>1.6674999999999999E-2</v>
      </c>
      <c r="N474" s="9">
        <v>177.2</v>
      </c>
      <c r="O474" s="9">
        <v>2.1947999999999999E-2</v>
      </c>
      <c r="P474" s="9">
        <v>2.2536E-2</v>
      </c>
      <c r="Q474" s="9">
        <v>2.2762000000000001E-2</v>
      </c>
      <c r="R474" s="9">
        <v>2.2204999999999999E-2</v>
      </c>
      <c r="S474" s="9">
        <v>2.1052999999999999E-2</v>
      </c>
      <c r="T474" s="9">
        <v>2.1558000000000001E-2</v>
      </c>
      <c r="U474" s="9">
        <v>2.1311E-2</v>
      </c>
      <c r="V474" s="9">
        <v>2.1635999999999999E-2</v>
      </c>
      <c r="W474" s="9">
        <v>2.1802999999999999E-2</v>
      </c>
      <c r="X474" s="9">
        <v>2.1436E-2</v>
      </c>
      <c r="Y474" s="9">
        <v>1.6674999999999999E-2</v>
      </c>
      <c r="AA474" s="9">
        <v>177.2</v>
      </c>
      <c r="AB474" s="9">
        <v>8.3900000000000001E-4</v>
      </c>
      <c r="AC474" s="9">
        <v>7.1699999999999997E-4</v>
      </c>
      <c r="AD474" s="9">
        <v>7.0600000000000003E-4</v>
      </c>
      <c r="AE474" s="9">
        <v>7.4200000000000004E-4</v>
      </c>
      <c r="AF474" s="9">
        <v>7.3099999999999999E-4</v>
      </c>
      <c r="AG474" s="9">
        <v>6.78E-4</v>
      </c>
      <c r="AH474" s="9">
        <v>7.3099999999999999E-4</v>
      </c>
      <c r="AI474" s="9">
        <v>7.2800000000000002E-4</v>
      </c>
      <c r="AJ474" s="9">
        <v>6.69E-4</v>
      </c>
      <c r="AK474" s="9">
        <v>7.1599999999999995E-4</v>
      </c>
      <c r="AL474" s="9">
        <v>1.6674999999999999E-2</v>
      </c>
    </row>
    <row r="475" spans="1:38">
      <c r="A475" s="9">
        <v>178</v>
      </c>
      <c r="B475" s="9">
        <v>7.8399999999999997E-4</v>
      </c>
      <c r="C475" s="9">
        <v>7.8399999999999997E-4</v>
      </c>
      <c r="D475" s="9">
        <v>7.0200000000000004E-4</v>
      </c>
      <c r="E475" s="9">
        <v>6.9999999999999999E-4</v>
      </c>
      <c r="F475" s="9">
        <v>7.7700000000000002E-4</v>
      </c>
      <c r="G475" s="9">
        <v>7.3800000000000005E-4</v>
      </c>
      <c r="H475" s="9">
        <v>7.5600000000000005E-4</v>
      </c>
      <c r="I475" s="9">
        <v>6.8099999999999996E-4</v>
      </c>
      <c r="J475" s="9">
        <v>6.3400000000000001E-4</v>
      </c>
      <c r="K475" s="9">
        <v>6.4800000000000003E-4</v>
      </c>
      <c r="L475" s="9">
        <v>1.6566999999999998E-2</v>
      </c>
      <c r="N475" s="9">
        <v>178</v>
      </c>
      <c r="O475" s="9">
        <v>2.1788999999999999E-2</v>
      </c>
      <c r="P475" s="9">
        <v>2.2246999999999999E-2</v>
      </c>
      <c r="Q475" s="9">
        <v>2.2911999999999998E-2</v>
      </c>
      <c r="R475" s="9">
        <v>2.2277999999999999E-2</v>
      </c>
      <c r="S475" s="9">
        <v>2.1041000000000001E-2</v>
      </c>
      <c r="T475" s="9">
        <v>2.1617000000000001E-2</v>
      </c>
      <c r="U475" s="9">
        <v>2.1739000000000001E-2</v>
      </c>
      <c r="V475" s="9">
        <v>2.1479999999999999E-2</v>
      </c>
      <c r="W475" s="9">
        <v>2.1794000000000001E-2</v>
      </c>
      <c r="X475" s="9">
        <v>2.1083000000000001E-2</v>
      </c>
      <c r="Y475" s="9">
        <v>1.6566999999999998E-2</v>
      </c>
      <c r="AA475" s="9">
        <v>178</v>
      </c>
      <c r="AB475" s="9">
        <v>7.8399999999999997E-4</v>
      </c>
      <c r="AC475" s="9">
        <v>7.8399999999999997E-4</v>
      </c>
      <c r="AD475" s="9">
        <v>7.0200000000000004E-4</v>
      </c>
      <c r="AE475" s="9">
        <v>6.9999999999999999E-4</v>
      </c>
      <c r="AF475" s="9">
        <v>7.7700000000000002E-4</v>
      </c>
      <c r="AG475" s="9">
        <v>7.3800000000000005E-4</v>
      </c>
      <c r="AH475" s="9">
        <v>7.5600000000000005E-4</v>
      </c>
      <c r="AI475" s="9">
        <v>6.8099999999999996E-4</v>
      </c>
      <c r="AJ475" s="9">
        <v>6.3400000000000001E-4</v>
      </c>
      <c r="AK475" s="9">
        <v>6.4800000000000003E-4</v>
      </c>
      <c r="AL475" s="9">
        <v>1.6566999999999998E-2</v>
      </c>
    </row>
    <row r="476" spans="1:38">
      <c r="A476" s="9">
        <v>178.8</v>
      </c>
      <c r="B476" s="9">
        <v>7.0600000000000003E-4</v>
      </c>
      <c r="C476" s="9">
        <v>8.1899999999999996E-4</v>
      </c>
      <c r="D476" s="9">
        <v>7.6999999999999996E-4</v>
      </c>
      <c r="E476" s="9">
        <v>7.0200000000000004E-4</v>
      </c>
      <c r="F476" s="9">
        <v>6.5899999999999997E-4</v>
      </c>
      <c r="G476" s="9">
        <v>6.4800000000000003E-4</v>
      </c>
      <c r="H476" s="9">
        <v>7.1100000000000004E-4</v>
      </c>
      <c r="I476" s="9">
        <v>7.2199999999999999E-4</v>
      </c>
      <c r="J476" s="9">
        <v>6.7000000000000002E-4</v>
      </c>
      <c r="K476" s="9">
        <v>6.1700000000000004E-4</v>
      </c>
      <c r="L476" s="9">
        <v>1.6683E-2</v>
      </c>
      <c r="N476" s="9">
        <v>178.8</v>
      </c>
      <c r="O476" s="9">
        <v>2.1770000000000001E-2</v>
      </c>
      <c r="P476" s="9">
        <v>2.2218999999999999E-2</v>
      </c>
      <c r="Q476" s="9">
        <v>2.2955E-2</v>
      </c>
      <c r="R476" s="9">
        <v>2.2123E-2</v>
      </c>
      <c r="S476" s="9">
        <v>2.1203E-2</v>
      </c>
      <c r="T476" s="9">
        <v>2.0913999999999999E-2</v>
      </c>
      <c r="U476" s="9">
        <v>2.138E-2</v>
      </c>
      <c r="V476" s="9">
        <v>2.1434000000000002E-2</v>
      </c>
      <c r="W476" s="9">
        <v>2.1697000000000001E-2</v>
      </c>
      <c r="X476" s="9">
        <v>2.0976999999999999E-2</v>
      </c>
      <c r="Y476" s="9">
        <v>1.6683E-2</v>
      </c>
      <c r="AA476" s="9">
        <v>178.8</v>
      </c>
      <c r="AB476" s="9">
        <v>7.0600000000000003E-4</v>
      </c>
      <c r="AC476" s="9">
        <v>8.1899999999999996E-4</v>
      </c>
      <c r="AD476" s="9">
        <v>7.6999999999999996E-4</v>
      </c>
      <c r="AE476" s="9">
        <v>7.0200000000000004E-4</v>
      </c>
      <c r="AF476" s="9">
        <v>6.5899999999999997E-4</v>
      </c>
      <c r="AG476" s="9">
        <v>6.4800000000000003E-4</v>
      </c>
      <c r="AH476" s="9">
        <v>7.1100000000000004E-4</v>
      </c>
      <c r="AI476" s="9">
        <v>7.2199999999999999E-4</v>
      </c>
      <c r="AJ476" s="9">
        <v>6.7000000000000002E-4</v>
      </c>
      <c r="AK476" s="9">
        <v>6.1700000000000004E-4</v>
      </c>
      <c r="AL476" s="9">
        <v>1.6683E-2</v>
      </c>
    </row>
    <row r="477" spans="1:38">
      <c r="A477" s="9">
        <v>179.6</v>
      </c>
      <c r="B477" s="9">
        <v>8.4699999999999999E-4</v>
      </c>
      <c r="C477" s="9">
        <v>7.2499999999999995E-4</v>
      </c>
      <c r="D477" s="9">
        <v>6.4999999999999997E-4</v>
      </c>
      <c r="E477" s="9">
        <v>7.3399999999999995E-4</v>
      </c>
      <c r="F477" s="9">
        <v>6.5499999999999998E-4</v>
      </c>
      <c r="G477" s="9">
        <v>7.2000000000000005E-4</v>
      </c>
      <c r="H477" s="9">
        <v>6.9399999999999996E-4</v>
      </c>
      <c r="I477" s="9">
        <v>7.6900000000000004E-4</v>
      </c>
      <c r="J477" s="9">
        <v>6.5300000000000004E-4</v>
      </c>
      <c r="K477" s="9">
        <v>6.9700000000000003E-4</v>
      </c>
      <c r="L477" s="9">
        <v>1.6607E-2</v>
      </c>
      <c r="N477" s="9">
        <v>179.6</v>
      </c>
      <c r="O477" s="9">
        <v>2.162E-2</v>
      </c>
      <c r="P477" s="9">
        <v>2.2440999999999999E-2</v>
      </c>
      <c r="Q477" s="9">
        <v>2.2544000000000002E-2</v>
      </c>
      <c r="R477" s="9">
        <v>2.2083999999999999E-2</v>
      </c>
      <c r="S477" s="9">
        <v>2.1144E-2</v>
      </c>
      <c r="T477" s="9">
        <v>2.1441000000000002E-2</v>
      </c>
      <c r="U477" s="9">
        <v>2.0934000000000001E-2</v>
      </c>
      <c r="V477" s="9">
        <v>2.1336000000000001E-2</v>
      </c>
      <c r="W477" s="9">
        <v>2.1527999999999999E-2</v>
      </c>
      <c r="X477" s="9">
        <v>2.1034000000000001E-2</v>
      </c>
      <c r="Y477" s="9">
        <v>1.6607E-2</v>
      </c>
      <c r="AA477" s="9">
        <v>179.6</v>
      </c>
      <c r="AB477" s="9">
        <v>8.4699999999999999E-4</v>
      </c>
      <c r="AC477" s="9">
        <v>7.2499999999999995E-4</v>
      </c>
      <c r="AD477" s="9">
        <v>6.4999999999999997E-4</v>
      </c>
      <c r="AE477" s="9">
        <v>7.3399999999999995E-4</v>
      </c>
      <c r="AF477" s="9">
        <v>6.5499999999999998E-4</v>
      </c>
      <c r="AG477" s="9">
        <v>7.2000000000000005E-4</v>
      </c>
      <c r="AH477" s="9">
        <v>6.9399999999999996E-4</v>
      </c>
      <c r="AI477" s="9">
        <v>7.6900000000000004E-4</v>
      </c>
      <c r="AJ477" s="9">
        <v>6.5300000000000004E-4</v>
      </c>
      <c r="AK477" s="9">
        <v>6.9700000000000003E-4</v>
      </c>
      <c r="AL477" s="9">
        <v>1.6607E-2</v>
      </c>
    </row>
    <row r="478" spans="1:38">
      <c r="A478" s="9">
        <v>180.4</v>
      </c>
      <c r="B478" s="9">
        <v>8.03E-4</v>
      </c>
      <c r="C478" s="9">
        <v>8.4500000000000005E-4</v>
      </c>
      <c r="D478" s="9">
        <v>7.4399999999999998E-4</v>
      </c>
      <c r="E478" s="9">
        <v>7.6599999999999997E-4</v>
      </c>
      <c r="F478" s="9">
        <v>7.4399999999999998E-4</v>
      </c>
      <c r="G478" s="9">
        <v>7.5199999999999996E-4</v>
      </c>
      <c r="H478" s="9">
        <v>7.2000000000000005E-4</v>
      </c>
      <c r="I478" s="9">
        <v>7.6900000000000004E-4</v>
      </c>
      <c r="J478" s="9">
        <v>7.5299999999999998E-4</v>
      </c>
      <c r="K478" s="9">
        <v>7.1900000000000002E-4</v>
      </c>
      <c r="L478" s="9">
        <v>1.661E-2</v>
      </c>
      <c r="N478" s="9">
        <v>180.4</v>
      </c>
      <c r="O478" s="9">
        <v>2.1905999999999998E-2</v>
      </c>
      <c r="P478" s="9">
        <v>2.2523000000000001E-2</v>
      </c>
      <c r="Q478" s="9">
        <v>2.2828000000000001E-2</v>
      </c>
      <c r="R478" s="9">
        <v>2.1867000000000001E-2</v>
      </c>
      <c r="S478" s="9">
        <v>2.1208000000000001E-2</v>
      </c>
      <c r="T478" s="9">
        <v>2.1169E-2</v>
      </c>
      <c r="U478" s="9">
        <v>2.1586000000000001E-2</v>
      </c>
      <c r="V478" s="9">
        <v>2.1402999999999998E-2</v>
      </c>
      <c r="W478" s="9">
        <v>2.1822000000000001E-2</v>
      </c>
      <c r="X478" s="9">
        <v>2.1354999999999999E-2</v>
      </c>
      <c r="Y478" s="9">
        <v>1.661E-2</v>
      </c>
      <c r="AA478" s="9">
        <v>180.4</v>
      </c>
      <c r="AB478" s="9">
        <v>8.03E-4</v>
      </c>
      <c r="AC478" s="9">
        <v>8.4500000000000005E-4</v>
      </c>
      <c r="AD478" s="9">
        <v>7.4399999999999998E-4</v>
      </c>
      <c r="AE478" s="9">
        <v>7.6599999999999997E-4</v>
      </c>
      <c r="AF478" s="9">
        <v>7.4399999999999998E-4</v>
      </c>
      <c r="AG478" s="9">
        <v>7.5199999999999996E-4</v>
      </c>
      <c r="AH478" s="9">
        <v>7.2000000000000005E-4</v>
      </c>
      <c r="AI478" s="9">
        <v>7.6900000000000004E-4</v>
      </c>
      <c r="AJ478" s="9">
        <v>7.5299999999999998E-4</v>
      </c>
      <c r="AK478" s="9">
        <v>7.1900000000000002E-4</v>
      </c>
      <c r="AL478" s="9">
        <v>1.661E-2</v>
      </c>
    </row>
    <row r="479" spans="1:38">
      <c r="A479" s="9">
        <v>181.2</v>
      </c>
      <c r="B479" s="9">
        <v>7.9100000000000004E-4</v>
      </c>
      <c r="C479" s="9">
        <v>7.8600000000000002E-4</v>
      </c>
      <c r="D479" s="9">
        <v>6.8300000000000001E-4</v>
      </c>
      <c r="E479" s="9">
        <v>7.2199999999999999E-4</v>
      </c>
      <c r="F479" s="9">
        <v>6.2699999999999995E-4</v>
      </c>
      <c r="G479" s="9">
        <v>6.69E-4</v>
      </c>
      <c r="H479" s="9">
        <v>7.1400000000000001E-4</v>
      </c>
      <c r="I479" s="9">
        <v>7.7999999999999999E-4</v>
      </c>
      <c r="J479" s="9">
        <v>6.8800000000000003E-4</v>
      </c>
      <c r="K479" s="9">
        <v>6.5200000000000002E-4</v>
      </c>
      <c r="L479" s="9">
        <v>1.6535999999999999E-2</v>
      </c>
      <c r="N479" s="9">
        <v>181.2</v>
      </c>
      <c r="O479" s="9">
        <v>2.1602E-2</v>
      </c>
      <c r="P479" s="9">
        <v>2.2402999999999999E-2</v>
      </c>
      <c r="Q479" s="9">
        <v>2.257E-2</v>
      </c>
      <c r="R479" s="9">
        <v>2.2133E-2</v>
      </c>
      <c r="S479" s="9">
        <v>2.1236000000000001E-2</v>
      </c>
      <c r="T479" s="9">
        <v>2.1076999999999999E-2</v>
      </c>
      <c r="U479" s="9">
        <v>2.1271999999999999E-2</v>
      </c>
      <c r="V479" s="9">
        <v>2.1742000000000001E-2</v>
      </c>
      <c r="W479" s="9">
        <v>2.1590999999999999E-2</v>
      </c>
      <c r="X479" s="9">
        <v>2.1458999999999999E-2</v>
      </c>
      <c r="Y479" s="9">
        <v>1.6535999999999999E-2</v>
      </c>
      <c r="AA479" s="9">
        <v>181.2</v>
      </c>
      <c r="AB479" s="9">
        <v>7.9100000000000004E-4</v>
      </c>
      <c r="AC479" s="9">
        <v>7.8600000000000002E-4</v>
      </c>
      <c r="AD479" s="9">
        <v>6.8300000000000001E-4</v>
      </c>
      <c r="AE479" s="9">
        <v>7.2199999999999999E-4</v>
      </c>
      <c r="AF479" s="9">
        <v>6.2699999999999995E-4</v>
      </c>
      <c r="AG479" s="9">
        <v>6.69E-4</v>
      </c>
      <c r="AH479" s="9">
        <v>7.1400000000000001E-4</v>
      </c>
      <c r="AI479" s="9">
        <v>7.7999999999999999E-4</v>
      </c>
      <c r="AJ479" s="9">
        <v>6.8800000000000003E-4</v>
      </c>
      <c r="AK479" s="9">
        <v>6.5200000000000002E-4</v>
      </c>
      <c r="AL479" s="9">
        <v>1.6535999999999999E-2</v>
      </c>
    </row>
    <row r="480" spans="1:38">
      <c r="A480" s="9">
        <v>182</v>
      </c>
      <c r="B480" s="9">
        <v>7.7300000000000003E-4</v>
      </c>
      <c r="C480" s="9">
        <v>7.6099999999999996E-4</v>
      </c>
      <c r="D480" s="9">
        <v>7.2199999999999999E-4</v>
      </c>
      <c r="E480" s="9">
        <v>7.6999999999999996E-4</v>
      </c>
      <c r="F480" s="9">
        <v>7.0200000000000004E-4</v>
      </c>
      <c r="G480" s="9">
        <v>6.9200000000000002E-4</v>
      </c>
      <c r="H480" s="9">
        <v>7.3300000000000004E-4</v>
      </c>
      <c r="I480" s="9">
        <v>7.0200000000000004E-4</v>
      </c>
      <c r="J480" s="9">
        <v>6.9999999999999999E-4</v>
      </c>
      <c r="K480" s="9">
        <v>6.3000000000000003E-4</v>
      </c>
      <c r="L480" s="9">
        <v>1.6594999999999999E-2</v>
      </c>
      <c r="N480" s="9">
        <v>182</v>
      </c>
      <c r="O480" s="9">
        <v>2.1541999999999999E-2</v>
      </c>
      <c r="P480" s="9">
        <v>2.2513999999999999E-2</v>
      </c>
      <c r="Q480" s="9">
        <v>2.2932999999999999E-2</v>
      </c>
      <c r="R480" s="9">
        <v>2.2166999999999999E-2</v>
      </c>
      <c r="S480" s="9">
        <v>2.1205999999999999E-2</v>
      </c>
      <c r="T480" s="9">
        <v>2.1408E-2</v>
      </c>
      <c r="U480" s="9">
        <v>2.1468999999999999E-2</v>
      </c>
      <c r="V480" s="9">
        <v>2.1319999999999999E-2</v>
      </c>
      <c r="W480" s="9">
        <v>2.2078E-2</v>
      </c>
      <c r="X480" s="9">
        <v>2.1108999999999999E-2</v>
      </c>
      <c r="Y480" s="9">
        <v>1.6594999999999999E-2</v>
      </c>
      <c r="AA480" s="9">
        <v>182</v>
      </c>
      <c r="AB480" s="9">
        <v>7.7300000000000003E-4</v>
      </c>
      <c r="AC480" s="9">
        <v>7.6099999999999996E-4</v>
      </c>
      <c r="AD480" s="9">
        <v>7.2199999999999999E-4</v>
      </c>
      <c r="AE480" s="9">
        <v>7.6999999999999996E-4</v>
      </c>
      <c r="AF480" s="9">
        <v>7.0200000000000004E-4</v>
      </c>
      <c r="AG480" s="9">
        <v>6.9200000000000002E-4</v>
      </c>
      <c r="AH480" s="9">
        <v>7.3300000000000004E-4</v>
      </c>
      <c r="AI480" s="9">
        <v>7.0200000000000004E-4</v>
      </c>
      <c r="AJ480" s="9">
        <v>6.9999999999999999E-4</v>
      </c>
      <c r="AK480" s="9">
        <v>6.3000000000000003E-4</v>
      </c>
      <c r="AL480" s="9">
        <v>1.6594999999999999E-2</v>
      </c>
    </row>
    <row r="481" spans="1:38">
      <c r="A481" s="9">
        <v>182.8</v>
      </c>
      <c r="B481" s="9">
        <v>8.4999999999999995E-4</v>
      </c>
      <c r="C481" s="9">
        <v>7.4100000000000001E-4</v>
      </c>
      <c r="D481" s="9">
        <v>7.7700000000000002E-4</v>
      </c>
      <c r="E481" s="9">
        <v>7.3300000000000004E-4</v>
      </c>
      <c r="F481" s="9">
        <v>6.6399999999999999E-4</v>
      </c>
      <c r="G481" s="9">
        <v>7.3800000000000005E-4</v>
      </c>
      <c r="H481" s="9">
        <v>7.7800000000000005E-4</v>
      </c>
      <c r="I481" s="9">
        <v>7.36E-4</v>
      </c>
      <c r="J481" s="9">
        <v>7.4700000000000005E-4</v>
      </c>
      <c r="K481" s="9">
        <v>6.4999999999999997E-4</v>
      </c>
      <c r="L481" s="9">
        <v>1.6567999999999999E-2</v>
      </c>
      <c r="N481" s="9">
        <v>182.8</v>
      </c>
      <c r="O481" s="9">
        <v>2.1361000000000002E-2</v>
      </c>
      <c r="P481" s="9">
        <v>2.2290999999999998E-2</v>
      </c>
      <c r="Q481" s="9">
        <v>2.2941E-2</v>
      </c>
      <c r="R481" s="9">
        <v>2.1936000000000001E-2</v>
      </c>
      <c r="S481" s="9">
        <v>2.1385999999999999E-2</v>
      </c>
      <c r="T481" s="9">
        <v>2.1045000000000001E-2</v>
      </c>
      <c r="U481" s="9">
        <v>2.1590999999999999E-2</v>
      </c>
      <c r="V481" s="9">
        <v>2.1477E-2</v>
      </c>
      <c r="W481" s="9">
        <v>2.1902000000000001E-2</v>
      </c>
      <c r="X481" s="9">
        <v>2.085E-2</v>
      </c>
      <c r="Y481" s="9">
        <v>1.6567999999999999E-2</v>
      </c>
      <c r="AA481" s="9">
        <v>182.8</v>
      </c>
      <c r="AB481" s="9">
        <v>8.4999999999999995E-4</v>
      </c>
      <c r="AC481" s="9">
        <v>7.4100000000000001E-4</v>
      </c>
      <c r="AD481" s="9">
        <v>7.7700000000000002E-4</v>
      </c>
      <c r="AE481" s="9">
        <v>7.3300000000000004E-4</v>
      </c>
      <c r="AF481" s="9">
        <v>6.6399999999999999E-4</v>
      </c>
      <c r="AG481" s="9">
        <v>7.3800000000000005E-4</v>
      </c>
      <c r="AH481" s="9">
        <v>7.7800000000000005E-4</v>
      </c>
      <c r="AI481" s="9">
        <v>7.36E-4</v>
      </c>
      <c r="AJ481" s="9">
        <v>7.4700000000000005E-4</v>
      </c>
      <c r="AK481" s="9">
        <v>6.4999999999999997E-4</v>
      </c>
      <c r="AL481" s="9">
        <v>1.6567999999999999E-2</v>
      </c>
    </row>
    <row r="482" spans="1:38">
      <c r="A482" s="9">
        <v>183.6</v>
      </c>
      <c r="B482" s="9">
        <v>8.3299999999999997E-4</v>
      </c>
      <c r="C482" s="9">
        <v>7.36E-4</v>
      </c>
      <c r="D482" s="9">
        <v>7.2800000000000002E-4</v>
      </c>
      <c r="E482" s="9">
        <v>7.45E-4</v>
      </c>
      <c r="F482" s="9">
        <v>7.5600000000000005E-4</v>
      </c>
      <c r="G482" s="9">
        <v>6.9999999999999999E-4</v>
      </c>
      <c r="H482" s="9">
        <v>7.7300000000000003E-4</v>
      </c>
      <c r="I482" s="9">
        <v>6.5799999999999995E-4</v>
      </c>
      <c r="J482" s="9">
        <v>6.9800000000000005E-4</v>
      </c>
      <c r="K482" s="9">
        <v>7.27E-4</v>
      </c>
      <c r="L482" s="9">
        <v>1.6570999999999999E-2</v>
      </c>
      <c r="N482" s="9">
        <v>183.6</v>
      </c>
      <c r="O482" s="9">
        <v>2.1988000000000001E-2</v>
      </c>
      <c r="P482" s="9">
        <v>2.2734000000000001E-2</v>
      </c>
      <c r="Q482" s="9">
        <v>2.2917E-2</v>
      </c>
      <c r="R482" s="9">
        <v>2.2221999999999999E-2</v>
      </c>
      <c r="S482" s="9">
        <v>2.1222000000000001E-2</v>
      </c>
      <c r="T482" s="9">
        <v>2.1219999999999999E-2</v>
      </c>
      <c r="U482" s="9">
        <v>2.1328E-2</v>
      </c>
      <c r="V482" s="9">
        <v>2.1423000000000001E-2</v>
      </c>
      <c r="W482" s="9">
        <v>2.1441999999999999E-2</v>
      </c>
      <c r="X482" s="9">
        <v>2.1347999999999999E-2</v>
      </c>
      <c r="Y482" s="9">
        <v>1.6570999999999999E-2</v>
      </c>
      <c r="AA482" s="9">
        <v>183.6</v>
      </c>
      <c r="AB482" s="9">
        <v>8.3299999999999997E-4</v>
      </c>
      <c r="AC482" s="9">
        <v>7.36E-4</v>
      </c>
      <c r="AD482" s="9">
        <v>7.2800000000000002E-4</v>
      </c>
      <c r="AE482" s="9">
        <v>7.45E-4</v>
      </c>
      <c r="AF482" s="9">
        <v>7.5600000000000005E-4</v>
      </c>
      <c r="AG482" s="9">
        <v>6.9999999999999999E-4</v>
      </c>
      <c r="AH482" s="9">
        <v>7.7300000000000003E-4</v>
      </c>
      <c r="AI482" s="9">
        <v>6.5799999999999995E-4</v>
      </c>
      <c r="AJ482" s="9">
        <v>6.9800000000000005E-4</v>
      </c>
      <c r="AK482" s="9">
        <v>7.27E-4</v>
      </c>
      <c r="AL482" s="9">
        <v>1.6570999999999999E-2</v>
      </c>
    </row>
    <row r="483" spans="1:38">
      <c r="A483" s="9">
        <v>184.4</v>
      </c>
      <c r="B483" s="9">
        <v>8.0199999999999998E-4</v>
      </c>
      <c r="C483" s="9">
        <v>7.6300000000000001E-4</v>
      </c>
      <c r="D483" s="9">
        <v>7.3099999999999999E-4</v>
      </c>
      <c r="E483" s="9">
        <v>7.3300000000000004E-4</v>
      </c>
      <c r="F483" s="9">
        <v>6.4999999999999997E-4</v>
      </c>
      <c r="G483" s="9">
        <v>6.78E-4</v>
      </c>
      <c r="H483" s="9">
        <v>7.4399999999999998E-4</v>
      </c>
      <c r="I483" s="9">
        <v>7.2800000000000002E-4</v>
      </c>
      <c r="J483" s="9">
        <v>7.3899999999999997E-4</v>
      </c>
      <c r="K483" s="9">
        <v>6.6699999999999995E-4</v>
      </c>
      <c r="L483" s="9">
        <v>1.6619999999999999E-2</v>
      </c>
      <c r="N483" s="9">
        <v>184.4</v>
      </c>
      <c r="O483" s="9">
        <v>2.1297E-2</v>
      </c>
      <c r="P483" s="9">
        <v>2.2544000000000002E-2</v>
      </c>
      <c r="Q483" s="9">
        <v>2.2301999999999999E-2</v>
      </c>
      <c r="R483" s="9">
        <v>2.2081E-2</v>
      </c>
      <c r="S483" s="9">
        <v>2.1516E-2</v>
      </c>
      <c r="T483" s="9">
        <v>2.1464E-2</v>
      </c>
      <c r="U483" s="9">
        <v>2.1433000000000001E-2</v>
      </c>
      <c r="V483" s="9">
        <v>2.1311E-2</v>
      </c>
      <c r="W483" s="9">
        <v>2.1817E-2</v>
      </c>
      <c r="X483" s="9">
        <v>2.1416999999999999E-2</v>
      </c>
      <c r="Y483" s="9">
        <v>1.6619999999999999E-2</v>
      </c>
      <c r="AA483" s="9">
        <v>184.4</v>
      </c>
      <c r="AB483" s="9">
        <v>8.0199999999999998E-4</v>
      </c>
      <c r="AC483" s="9">
        <v>7.6300000000000001E-4</v>
      </c>
      <c r="AD483" s="9">
        <v>7.3099999999999999E-4</v>
      </c>
      <c r="AE483" s="9">
        <v>7.3300000000000004E-4</v>
      </c>
      <c r="AF483" s="9">
        <v>6.4999999999999997E-4</v>
      </c>
      <c r="AG483" s="9">
        <v>6.78E-4</v>
      </c>
      <c r="AH483" s="9">
        <v>7.4399999999999998E-4</v>
      </c>
      <c r="AI483" s="9">
        <v>7.2800000000000002E-4</v>
      </c>
      <c r="AJ483" s="9">
        <v>7.3899999999999997E-4</v>
      </c>
      <c r="AK483" s="9">
        <v>6.6699999999999995E-4</v>
      </c>
      <c r="AL483" s="9">
        <v>1.6619999999999999E-2</v>
      </c>
    </row>
    <row r="484" spans="1:38">
      <c r="A484" s="9">
        <v>185.2</v>
      </c>
      <c r="B484" s="9">
        <v>7.2000000000000005E-4</v>
      </c>
      <c r="C484" s="9">
        <v>7.5799999999999999E-4</v>
      </c>
      <c r="D484" s="9">
        <v>7.3300000000000004E-4</v>
      </c>
      <c r="E484" s="9">
        <v>7.6400000000000003E-4</v>
      </c>
      <c r="F484" s="9">
        <v>6.3900000000000003E-4</v>
      </c>
      <c r="G484" s="9">
        <v>6.8900000000000005E-4</v>
      </c>
      <c r="H484" s="9">
        <v>6.9099999999999999E-4</v>
      </c>
      <c r="I484" s="9">
        <v>7.67E-4</v>
      </c>
      <c r="J484" s="9">
        <v>7.4100000000000001E-4</v>
      </c>
      <c r="K484" s="9">
        <v>6.7500000000000004E-4</v>
      </c>
      <c r="L484" s="9">
        <v>1.6548E-2</v>
      </c>
      <c r="N484" s="9">
        <v>185.2</v>
      </c>
      <c r="O484" s="9">
        <v>2.1703E-2</v>
      </c>
      <c r="P484" s="9">
        <v>2.257E-2</v>
      </c>
      <c r="Q484" s="9">
        <v>2.2696999999999998E-2</v>
      </c>
      <c r="R484" s="9">
        <v>2.2036E-2</v>
      </c>
      <c r="S484" s="9">
        <v>2.128E-2</v>
      </c>
      <c r="T484" s="9">
        <v>2.1759000000000001E-2</v>
      </c>
      <c r="U484" s="9">
        <v>2.1606E-2</v>
      </c>
      <c r="V484" s="9">
        <v>2.1388999999999998E-2</v>
      </c>
      <c r="W484" s="9">
        <v>2.147E-2</v>
      </c>
      <c r="X484" s="9">
        <v>2.1047E-2</v>
      </c>
      <c r="Y484" s="9">
        <v>1.6548E-2</v>
      </c>
      <c r="AA484" s="9">
        <v>185.2</v>
      </c>
      <c r="AB484" s="9">
        <v>7.2000000000000005E-4</v>
      </c>
      <c r="AC484" s="9">
        <v>7.5799999999999999E-4</v>
      </c>
      <c r="AD484" s="9">
        <v>7.3300000000000004E-4</v>
      </c>
      <c r="AE484" s="9">
        <v>7.6400000000000003E-4</v>
      </c>
      <c r="AF484" s="9">
        <v>6.3900000000000003E-4</v>
      </c>
      <c r="AG484" s="9">
        <v>6.8900000000000005E-4</v>
      </c>
      <c r="AH484" s="9">
        <v>6.9099999999999999E-4</v>
      </c>
      <c r="AI484" s="9">
        <v>7.67E-4</v>
      </c>
      <c r="AJ484" s="9">
        <v>7.4100000000000001E-4</v>
      </c>
      <c r="AK484" s="9">
        <v>6.7500000000000004E-4</v>
      </c>
      <c r="AL484" s="9">
        <v>1.6548E-2</v>
      </c>
    </row>
    <row r="485" spans="1:38">
      <c r="A485" s="9">
        <v>186</v>
      </c>
      <c r="B485" s="9">
        <v>7.8399999999999997E-4</v>
      </c>
      <c r="C485" s="9">
        <v>7.7700000000000002E-4</v>
      </c>
      <c r="D485" s="9">
        <v>7.2999999999999996E-4</v>
      </c>
      <c r="E485" s="9">
        <v>7.7300000000000003E-4</v>
      </c>
      <c r="F485" s="9">
        <v>7.27E-4</v>
      </c>
      <c r="G485" s="9">
        <v>7.1900000000000002E-4</v>
      </c>
      <c r="H485" s="9">
        <v>7.6300000000000001E-4</v>
      </c>
      <c r="I485" s="9">
        <v>7.0600000000000003E-4</v>
      </c>
      <c r="J485" s="9">
        <v>7.5600000000000005E-4</v>
      </c>
      <c r="K485" s="9">
        <v>6.6600000000000003E-4</v>
      </c>
      <c r="L485" s="9">
        <v>1.6722000000000001E-2</v>
      </c>
      <c r="N485" s="9">
        <v>186</v>
      </c>
      <c r="O485" s="9">
        <v>2.1555999999999999E-2</v>
      </c>
      <c r="P485" s="9">
        <v>2.2704999999999999E-2</v>
      </c>
      <c r="Q485" s="9">
        <v>2.2741999999999998E-2</v>
      </c>
      <c r="R485" s="9">
        <v>2.2016999999999998E-2</v>
      </c>
      <c r="S485" s="9">
        <v>2.1305000000000001E-2</v>
      </c>
      <c r="T485" s="9">
        <v>2.1458000000000001E-2</v>
      </c>
      <c r="U485" s="9">
        <v>2.1621999999999999E-2</v>
      </c>
      <c r="V485" s="9">
        <v>2.1170000000000001E-2</v>
      </c>
      <c r="W485" s="9">
        <v>2.1676999999999998E-2</v>
      </c>
      <c r="X485" s="9">
        <v>2.1486999999999999E-2</v>
      </c>
      <c r="Y485" s="9">
        <v>1.6722000000000001E-2</v>
      </c>
      <c r="AA485" s="9">
        <v>186</v>
      </c>
      <c r="AB485" s="9">
        <v>7.8399999999999997E-4</v>
      </c>
      <c r="AC485" s="9">
        <v>7.7700000000000002E-4</v>
      </c>
      <c r="AD485" s="9">
        <v>7.2999999999999996E-4</v>
      </c>
      <c r="AE485" s="9">
        <v>7.7300000000000003E-4</v>
      </c>
      <c r="AF485" s="9">
        <v>7.27E-4</v>
      </c>
      <c r="AG485" s="9">
        <v>7.1900000000000002E-4</v>
      </c>
      <c r="AH485" s="9">
        <v>7.6300000000000001E-4</v>
      </c>
      <c r="AI485" s="9">
        <v>7.0600000000000003E-4</v>
      </c>
      <c r="AJ485" s="9">
        <v>7.5600000000000005E-4</v>
      </c>
      <c r="AK485" s="9">
        <v>6.6600000000000003E-4</v>
      </c>
      <c r="AL485" s="9">
        <v>1.6722000000000001E-2</v>
      </c>
    </row>
    <row r="486" spans="1:38">
      <c r="A486" s="9">
        <v>186.8</v>
      </c>
      <c r="B486" s="9">
        <v>8.0500000000000005E-4</v>
      </c>
      <c r="C486" s="9">
        <v>7.7300000000000003E-4</v>
      </c>
      <c r="D486" s="9">
        <v>7.1400000000000001E-4</v>
      </c>
      <c r="E486" s="9">
        <v>8.0900000000000004E-4</v>
      </c>
      <c r="F486" s="9">
        <v>7.7499999999999997E-4</v>
      </c>
      <c r="G486" s="9">
        <v>6.7500000000000004E-4</v>
      </c>
      <c r="H486" s="9">
        <v>6.9200000000000002E-4</v>
      </c>
      <c r="I486" s="9">
        <v>7.1900000000000002E-4</v>
      </c>
      <c r="J486" s="9">
        <v>7.6300000000000001E-4</v>
      </c>
      <c r="K486" s="9">
        <v>6.7299999999999999E-4</v>
      </c>
      <c r="L486" s="9">
        <v>1.6562E-2</v>
      </c>
      <c r="N486" s="9">
        <v>186.8</v>
      </c>
      <c r="O486" s="9">
        <v>2.1697999999999999E-2</v>
      </c>
      <c r="P486" s="9">
        <v>2.2297999999999998E-2</v>
      </c>
      <c r="Q486" s="9">
        <v>2.2875E-2</v>
      </c>
      <c r="R486" s="9">
        <v>2.2272E-2</v>
      </c>
      <c r="S486" s="9">
        <v>2.1377E-2</v>
      </c>
      <c r="T486" s="9">
        <v>2.147E-2</v>
      </c>
      <c r="U486" s="9">
        <v>2.155E-2</v>
      </c>
      <c r="V486" s="9">
        <v>2.1840999999999999E-2</v>
      </c>
      <c r="W486" s="9">
        <v>2.1427999999999999E-2</v>
      </c>
      <c r="X486" s="9">
        <v>2.1052000000000001E-2</v>
      </c>
      <c r="Y486" s="9">
        <v>1.6562E-2</v>
      </c>
      <c r="AA486" s="9">
        <v>186.8</v>
      </c>
      <c r="AB486" s="9">
        <v>8.0500000000000005E-4</v>
      </c>
      <c r="AC486" s="9">
        <v>7.7300000000000003E-4</v>
      </c>
      <c r="AD486" s="9">
        <v>7.1400000000000001E-4</v>
      </c>
      <c r="AE486" s="9">
        <v>8.0900000000000004E-4</v>
      </c>
      <c r="AF486" s="9">
        <v>7.7499999999999997E-4</v>
      </c>
      <c r="AG486" s="9">
        <v>6.7500000000000004E-4</v>
      </c>
      <c r="AH486" s="9">
        <v>6.9200000000000002E-4</v>
      </c>
      <c r="AI486" s="9">
        <v>7.1900000000000002E-4</v>
      </c>
      <c r="AJ486" s="9">
        <v>7.6300000000000001E-4</v>
      </c>
      <c r="AK486" s="9">
        <v>6.7299999999999999E-4</v>
      </c>
      <c r="AL486" s="9">
        <v>1.6562E-2</v>
      </c>
    </row>
    <row r="487" spans="1:38">
      <c r="A487" s="9">
        <v>187.6</v>
      </c>
      <c r="B487" s="9">
        <v>8.1599999999999999E-4</v>
      </c>
      <c r="C487" s="9">
        <v>7.1599999999999995E-4</v>
      </c>
      <c r="D487" s="9">
        <v>7.36E-4</v>
      </c>
      <c r="E487" s="9">
        <v>7.4399999999999998E-4</v>
      </c>
      <c r="F487" s="9">
        <v>7.5500000000000003E-4</v>
      </c>
      <c r="G487" s="9">
        <v>6.2299999999999996E-4</v>
      </c>
      <c r="H487" s="9">
        <v>6.6100000000000002E-4</v>
      </c>
      <c r="I487" s="9">
        <v>7.5000000000000002E-4</v>
      </c>
      <c r="J487" s="9">
        <v>6.1700000000000004E-4</v>
      </c>
      <c r="K487" s="9">
        <v>6.4700000000000001E-4</v>
      </c>
      <c r="L487" s="9">
        <v>1.6619999999999999E-2</v>
      </c>
      <c r="N487" s="9">
        <v>187.6</v>
      </c>
      <c r="O487" s="9">
        <v>2.1375000000000002E-2</v>
      </c>
      <c r="P487" s="9">
        <v>2.2491000000000001E-2</v>
      </c>
      <c r="Q487" s="9">
        <v>2.2630000000000001E-2</v>
      </c>
      <c r="R487" s="9">
        <v>2.2433000000000002E-2</v>
      </c>
      <c r="S487" s="9">
        <v>2.1055000000000001E-2</v>
      </c>
      <c r="T487" s="9">
        <v>2.1558999999999998E-2</v>
      </c>
      <c r="U487" s="9">
        <v>2.1510999999999999E-2</v>
      </c>
      <c r="V487" s="9">
        <v>2.1284000000000001E-2</v>
      </c>
      <c r="W487" s="9">
        <v>2.1236000000000001E-2</v>
      </c>
      <c r="X487" s="9">
        <v>2.1066999999999999E-2</v>
      </c>
      <c r="Y487" s="9">
        <v>1.6619999999999999E-2</v>
      </c>
      <c r="AA487" s="9">
        <v>187.6</v>
      </c>
      <c r="AB487" s="9">
        <v>8.1599999999999999E-4</v>
      </c>
      <c r="AC487" s="9">
        <v>7.1599999999999995E-4</v>
      </c>
      <c r="AD487" s="9">
        <v>7.36E-4</v>
      </c>
      <c r="AE487" s="9">
        <v>7.4399999999999998E-4</v>
      </c>
      <c r="AF487" s="9">
        <v>7.5500000000000003E-4</v>
      </c>
      <c r="AG487" s="9">
        <v>6.2299999999999996E-4</v>
      </c>
      <c r="AH487" s="9">
        <v>6.6100000000000002E-4</v>
      </c>
      <c r="AI487" s="9">
        <v>7.5000000000000002E-4</v>
      </c>
      <c r="AJ487" s="9">
        <v>6.1700000000000004E-4</v>
      </c>
      <c r="AK487" s="9">
        <v>6.4700000000000001E-4</v>
      </c>
      <c r="AL487" s="9">
        <v>1.6619999999999999E-2</v>
      </c>
    </row>
    <row r="488" spans="1:38">
      <c r="A488" s="9">
        <v>188.4</v>
      </c>
      <c r="B488" s="9">
        <v>8.0500000000000005E-4</v>
      </c>
      <c r="C488" s="9">
        <v>7.7999999999999999E-4</v>
      </c>
      <c r="D488" s="9">
        <v>7.45E-4</v>
      </c>
      <c r="E488" s="9">
        <v>7.1599999999999995E-4</v>
      </c>
      <c r="F488" s="9">
        <v>7.2199999999999999E-4</v>
      </c>
      <c r="G488" s="9">
        <v>7.0899999999999999E-4</v>
      </c>
      <c r="H488" s="9">
        <v>6.7299999999999999E-4</v>
      </c>
      <c r="I488" s="9">
        <v>7.4100000000000001E-4</v>
      </c>
      <c r="J488" s="9">
        <v>6.9700000000000003E-4</v>
      </c>
      <c r="K488" s="9">
        <v>6.9800000000000005E-4</v>
      </c>
      <c r="L488" s="9">
        <v>1.6580000000000001E-2</v>
      </c>
      <c r="N488" s="9">
        <v>188.4</v>
      </c>
      <c r="O488" s="9">
        <v>2.1524999999999999E-2</v>
      </c>
      <c r="P488" s="9">
        <v>2.2277000000000002E-2</v>
      </c>
      <c r="Q488" s="9">
        <v>2.2511E-2</v>
      </c>
      <c r="R488" s="9">
        <v>2.2471999999999999E-2</v>
      </c>
      <c r="S488" s="9">
        <v>2.1078E-2</v>
      </c>
      <c r="T488" s="9">
        <v>2.1444999999999999E-2</v>
      </c>
      <c r="U488" s="9">
        <v>2.1488E-2</v>
      </c>
      <c r="V488" s="9">
        <v>2.1677999999999999E-2</v>
      </c>
      <c r="W488" s="9">
        <v>2.1465999999999999E-2</v>
      </c>
      <c r="X488" s="9">
        <v>2.1222999999999999E-2</v>
      </c>
      <c r="Y488" s="9">
        <v>1.6580000000000001E-2</v>
      </c>
      <c r="AA488" s="9">
        <v>188.4</v>
      </c>
      <c r="AB488" s="9">
        <v>8.0500000000000005E-4</v>
      </c>
      <c r="AC488" s="9">
        <v>7.7999999999999999E-4</v>
      </c>
      <c r="AD488" s="9">
        <v>7.45E-4</v>
      </c>
      <c r="AE488" s="9">
        <v>7.1599999999999995E-4</v>
      </c>
      <c r="AF488" s="9">
        <v>7.2199999999999999E-4</v>
      </c>
      <c r="AG488" s="9">
        <v>7.0899999999999999E-4</v>
      </c>
      <c r="AH488" s="9">
        <v>6.7299999999999999E-4</v>
      </c>
      <c r="AI488" s="9">
        <v>7.4100000000000001E-4</v>
      </c>
      <c r="AJ488" s="9">
        <v>6.9700000000000003E-4</v>
      </c>
      <c r="AK488" s="9">
        <v>6.9800000000000005E-4</v>
      </c>
      <c r="AL488" s="9">
        <v>1.6580000000000001E-2</v>
      </c>
    </row>
    <row r="489" spans="1:38">
      <c r="A489" s="9">
        <v>189.2</v>
      </c>
      <c r="B489" s="9">
        <v>7.6099999999999996E-4</v>
      </c>
      <c r="C489" s="9">
        <v>7.1699999999999997E-4</v>
      </c>
      <c r="D489" s="9">
        <v>6.8300000000000001E-4</v>
      </c>
      <c r="E489" s="9">
        <v>7.4700000000000005E-4</v>
      </c>
      <c r="F489" s="9">
        <v>7.6300000000000001E-4</v>
      </c>
      <c r="G489" s="9">
        <v>6.5899999999999997E-4</v>
      </c>
      <c r="H489" s="9">
        <v>7.1900000000000002E-4</v>
      </c>
      <c r="I489" s="9">
        <v>7.6999999999999996E-4</v>
      </c>
      <c r="J489" s="9">
        <v>7.1100000000000004E-4</v>
      </c>
      <c r="K489" s="9">
        <v>6.9399999999999996E-4</v>
      </c>
      <c r="L489" s="9">
        <v>1.6674000000000001E-2</v>
      </c>
      <c r="N489" s="9">
        <v>189.2</v>
      </c>
      <c r="O489" s="9">
        <v>2.138E-2</v>
      </c>
      <c r="P489" s="9">
        <v>2.2509000000000001E-2</v>
      </c>
      <c r="Q489" s="9">
        <v>2.2877999999999999E-2</v>
      </c>
      <c r="R489" s="9">
        <v>2.2318999999999999E-2</v>
      </c>
      <c r="S489" s="9">
        <v>2.1618999999999999E-2</v>
      </c>
      <c r="T489" s="9">
        <v>2.1462999999999999E-2</v>
      </c>
      <c r="U489" s="9">
        <v>2.1704999999999999E-2</v>
      </c>
      <c r="V489" s="9">
        <v>2.1405E-2</v>
      </c>
      <c r="W489" s="9">
        <v>2.1472999999999999E-2</v>
      </c>
      <c r="X489" s="9">
        <v>2.0941000000000001E-2</v>
      </c>
      <c r="Y489" s="9">
        <v>1.6674000000000001E-2</v>
      </c>
      <c r="AA489" s="9">
        <v>189.2</v>
      </c>
      <c r="AB489" s="9">
        <v>7.6099999999999996E-4</v>
      </c>
      <c r="AC489" s="9">
        <v>7.1699999999999997E-4</v>
      </c>
      <c r="AD489" s="9">
        <v>6.8300000000000001E-4</v>
      </c>
      <c r="AE489" s="9">
        <v>7.4700000000000005E-4</v>
      </c>
      <c r="AF489" s="9">
        <v>7.6300000000000001E-4</v>
      </c>
      <c r="AG489" s="9">
        <v>6.5899999999999997E-4</v>
      </c>
      <c r="AH489" s="9">
        <v>7.1900000000000002E-4</v>
      </c>
      <c r="AI489" s="9">
        <v>7.6999999999999996E-4</v>
      </c>
      <c r="AJ489" s="9">
        <v>7.1100000000000004E-4</v>
      </c>
      <c r="AK489" s="9">
        <v>6.9399999999999996E-4</v>
      </c>
      <c r="AL489" s="9">
        <v>1.6674000000000001E-2</v>
      </c>
    </row>
    <row r="490" spans="1:38">
      <c r="A490" s="9">
        <v>190</v>
      </c>
      <c r="B490" s="9">
        <v>8.2299999999999995E-4</v>
      </c>
      <c r="C490" s="9">
        <v>8.1700000000000002E-4</v>
      </c>
      <c r="D490" s="9">
        <v>7.1400000000000001E-4</v>
      </c>
      <c r="E490" s="9">
        <v>7.4200000000000004E-4</v>
      </c>
      <c r="F490" s="9">
        <v>6.6699999999999995E-4</v>
      </c>
      <c r="G490" s="9">
        <v>6.8900000000000005E-4</v>
      </c>
      <c r="H490" s="9">
        <v>7.5799999999999999E-4</v>
      </c>
      <c r="I490" s="9">
        <v>7.5000000000000002E-4</v>
      </c>
      <c r="J490" s="9">
        <v>6.5499999999999998E-4</v>
      </c>
      <c r="K490" s="9">
        <v>7.4100000000000001E-4</v>
      </c>
      <c r="L490" s="9">
        <v>1.6541E-2</v>
      </c>
      <c r="N490" s="9">
        <v>190</v>
      </c>
      <c r="O490" s="9">
        <v>2.1447000000000001E-2</v>
      </c>
      <c r="P490" s="9">
        <v>2.2180999999999999E-2</v>
      </c>
      <c r="Q490" s="9">
        <v>2.2905999999999999E-2</v>
      </c>
      <c r="R490" s="9">
        <v>2.2513999999999999E-2</v>
      </c>
      <c r="S490" s="9">
        <v>2.1399999999999999E-2</v>
      </c>
      <c r="T490" s="9">
        <v>2.1506000000000001E-2</v>
      </c>
      <c r="U490" s="9">
        <v>2.1493999999999999E-2</v>
      </c>
      <c r="V490" s="9">
        <v>2.1606E-2</v>
      </c>
      <c r="W490" s="9">
        <v>2.1461000000000001E-2</v>
      </c>
      <c r="X490" s="9">
        <v>2.1214E-2</v>
      </c>
      <c r="Y490" s="9">
        <v>1.6541E-2</v>
      </c>
      <c r="AA490" s="9">
        <v>190</v>
      </c>
      <c r="AB490" s="9">
        <v>8.2299999999999995E-4</v>
      </c>
      <c r="AC490" s="9">
        <v>8.1700000000000002E-4</v>
      </c>
      <c r="AD490" s="9">
        <v>7.1400000000000001E-4</v>
      </c>
      <c r="AE490" s="9">
        <v>7.4200000000000004E-4</v>
      </c>
      <c r="AF490" s="9">
        <v>6.6699999999999995E-4</v>
      </c>
      <c r="AG490" s="9">
        <v>6.8900000000000005E-4</v>
      </c>
      <c r="AH490" s="9">
        <v>7.5799999999999999E-4</v>
      </c>
      <c r="AI490" s="9">
        <v>7.5000000000000002E-4</v>
      </c>
      <c r="AJ490" s="9">
        <v>6.5499999999999998E-4</v>
      </c>
      <c r="AK490" s="9">
        <v>7.4100000000000001E-4</v>
      </c>
      <c r="AL490" s="9">
        <v>1.6541E-2</v>
      </c>
    </row>
    <row r="491" spans="1:38">
      <c r="A491" s="9">
        <v>190.8</v>
      </c>
      <c r="B491" s="9">
        <v>7.6599999999999997E-4</v>
      </c>
      <c r="C491" s="9">
        <v>7.6599999999999997E-4</v>
      </c>
      <c r="D491" s="9">
        <v>7.2199999999999999E-4</v>
      </c>
      <c r="E491" s="9">
        <v>7.6599999999999997E-4</v>
      </c>
      <c r="F491" s="9">
        <v>7.1699999999999997E-4</v>
      </c>
      <c r="G491" s="9">
        <v>7.36E-4</v>
      </c>
      <c r="H491" s="9">
        <v>7.2199999999999999E-4</v>
      </c>
      <c r="I491" s="9">
        <v>7.36E-4</v>
      </c>
      <c r="J491" s="9">
        <v>7.1100000000000004E-4</v>
      </c>
      <c r="K491" s="9">
        <v>6.6399999999999999E-4</v>
      </c>
      <c r="L491" s="9">
        <v>1.6635E-2</v>
      </c>
      <c r="N491" s="9">
        <v>190.8</v>
      </c>
      <c r="O491" s="9">
        <v>2.1566999999999999E-2</v>
      </c>
      <c r="P491" s="9">
        <v>2.2141999999999998E-2</v>
      </c>
      <c r="Q491" s="9">
        <v>2.3092000000000001E-2</v>
      </c>
      <c r="R491" s="9">
        <v>2.2581E-2</v>
      </c>
      <c r="S491" s="9">
        <v>2.1232999999999998E-2</v>
      </c>
      <c r="T491" s="9">
        <v>2.0937999999999998E-2</v>
      </c>
      <c r="U491" s="9">
        <v>2.1475000000000001E-2</v>
      </c>
      <c r="V491" s="9">
        <v>2.1267000000000001E-2</v>
      </c>
      <c r="W491" s="9">
        <v>2.1461000000000001E-2</v>
      </c>
      <c r="X491" s="9">
        <v>2.1513999999999998E-2</v>
      </c>
      <c r="Y491" s="9">
        <v>1.6635E-2</v>
      </c>
      <c r="AA491" s="9">
        <v>190.8</v>
      </c>
      <c r="AB491" s="9">
        <v>7.6599999999999997E-4</v>
      </c>
      <c r="AC491" s="9">
        <v>7.6599999999999997E-4</v>
      </c>
      <c r="AD491" s="9">
        <v>7.2199999999999999E-4</v>
      </c>
      <c r="AE491" s="9">
        <v>7.6599999999999997E-4</v>
      </c>
      <c r="AF491" s="9">
        <v>7.1699999999999997E-4</v>
      </c>
      <c r="AG491" s="9">
        <v>7.36E-4</v>
      </c>
      <c r="AH491" s="9">
        <v>7.2199999999999999E-4</v>
      </c>
      <c r="AI491" s="9">
        <v>7.36E-4</v>
      </c>
      <c r="AJ491" s="9">
        <v>7.1100000000000004E-4</v>
      </c>
      <c r="AK491" s="9">
        <v>6.6399999999999999E-4</v>
      </c>
      <c r="AL491" s="9">
        <v>1.6635E-2</v>
      </c>
    </row>
    <row r="492" spans="1:38">
      <c r="A492" s="9">
        <v>191.6</v>
      </c>
      <c r="B492" s="9">
        <v>7.4200000000000004E-4</v>
      </c>
      <c r="C492" s="9">
        <v>7.7800000000000005E-4</v>
      </c>
      <c r="D492" s="9">
        <v>6.5300000000000004E-4</v>
      </c>
      <c r="E492" s="9">
        <v>7.4100000000000001E-4</v>
      </c>
      <c r="F492" s="9">
        <v>7.4700000000000005E-4</v>
      </c>
      <c r="G492" s="9">
        <v>6.3900000000000003E-4</v>
      </c>
      <c r="H492" s="9">
        <v>7.2800000000000002E-4</v>
      </c>
      <c r="I492" s="9">
        <v>7.1900000000000002E-4</v>
      </c>
      <c r="J492" s="9">
        <v>7.1299999999999998E-4</v>
      </c>
      <c r="K492" s="9">
        <v>7.0899999999999999E-4</v>
      </c>
      <c r="L492" s="9">
        <v>1.6615000000000001E-2</v>
      </c>
      <c r="N492" s="9">
        <v>191.6</v>
      </c>
      <c r="O492" s="9">
        <v>2.1922000000000001E-2</v>
      </c>
      <c r="P492" s="9">
        <v>2.2459E-2</v>
      </c>
      <c r="Q492" s="9">
        <v>2.3116999999999999E-2</v>
      </c>
      <c r="R492" s="9">
        <v>2.2499999999999999E-2</v>
      </c>
      <c r="S492" s="9">
        <v>2.1337999999999999E-2</v>
      </c>
      <c r="T492" s="9">
        <v>2.1214E-2</v>
      </c>
      <c r="U492" s="9">
        <v>2.1558999999999998E-2</v>
      </c>
      <c r="V492" s="9">
        <v>2.1419000000000001E-2</v>
      </c>
      <c r="W492" s="9">
        <v>2.1467E-2</v>
      </c>
      <c r="X492" s="9">
        <v>2.1158E-2</v>
      </c>
      <c r="Y492" s="9">
        <v>1.6615000000000001E-2</v>
      </c>
      <c r="AA492" s="9">
        <v>191.6</v>
      </c>
      <c r="AB492" s="9">
        <v>7.4200000000000004E-4</v>
      </c>
      <c r="AC492" s="9">
        <v>7.7800000000000005E-4</v>
      </c>
      <c r="AD492" s="9">
        <v>6.5300000000000004E-4</v>
      </c>
      <c r="AE492" s="9">
        <v>7.4100000000000001E-4</v>
      </c>
      <c r="AF492" s="9">
        <v>7.4700000000000005E-4</v>
      </c>
      <c r="AG492" s="9">
        <v>6.3900000000000003E-4</v>
      </c>
      <c r="AH492" s="9">
        <v>7.2800000000000002E-4</v>
      </c>
      <c r="AI492" s="9">
        <v>7.1900000000000002E-4</v>
      </c>
      <c r="AJ492" s="9">
        <v>7.1299999999999998E-4</v>
      </c>
      <c r="AK492" s="9">
        <v>7.0899999999999999E-4</v>
      </c>
      <c r="AL492" s="9">
        <v>1.6615000000000001E-2</v>
      </c>
    </row>
    <row r="493" spans="1:38">
      <c r="A493" s="9">
        <v>192.4</v>
      </c>
      <c r="B493" s="9">
        <v>6.7000000000000002E-4</v>
      </c>
      <c r="C493" s="9">
        <v>8.0500000000000005E-4</v>
      </c>
      <c r="D493" s="9">
        <v>6.8800000000000003E-4</v>
      </c>
      <c r="E493" s="9">
        <v>7.1599999999999995E-4</v>
      </c>
      <c r="F493" s="9">
        <v>6.9700000000000003E-4</v>
      </c>
      <c r="G493" s="9">
        <v>7.0200000000000004E-4</v>
      </c>
      <c r="H493" s="9">
        <v>7.36E-4</v>
      </c>
      <c r="I493" s="9">
        <v>6.9700000000000003E-4</v>
      </c>
      <c r="J493" s="9">
        <v>7.3899999999999997E-4</v>
      </c>
      <c r="K493" s="9">
        <v>7.3800000000000005E-4</v>
      </c>
      <c r="L493" s="9">
        <v>1.6566999999999998E-2</v>
      </c>
      <c r="N493" s="9">
        <v>192.4</v>
      </c>
      <c r="O493" s="9">
        <v>2.1353E-2</v>
      </c>
      <c r="P493" s="9">
        <v>2.222E-2</v>
      </c>
      <c r="Q493" s="9">
        <v>2.3113999999999999E-2</v>
      </c>
      <c r="R493" s="9">
        <v>2.2495000000000001E-2</v>
      </c>
      <c r="S493" s="9">
        <v>2.1302000000000001E-2</v>
      </c>
      <c r="T493" s="9">
        <v>2.147E-2</v>
      </c>
      <c r="U493" s="9">
        <v>2.1866E-2</v>
      </c>
      <c r="V493" s="9">
        <v>2.1162E-2</v>
      </c>
      <c r="W493" s="9">
        <v>2.1853000000000001E-2</v>
      </c>
      <c r="X493" s="9">
        <v>2.1295000000000001E-2</v>
      </c>
      <c r="Y493" s="9">
        <v>1.6566999999999998E-2</v>
      </c>
      <c r="AA493" s="9">
        <v>192.4</v>
      </c>
      <c r="AB493" s="9">
        <v>6.7000000000000002E-4</v>
      </c>
      <c r="AC493" s="9">
        <v>8.0500000000000005E-4</v>
      </c>
      <c r="AD493" s="9">
        <v>6.8800000000000003E-4</v>
      </c>
      <c r="AE493" s="9">
        <v>7.1599999999999995E-4</v>
      </c>
      <c r="AF493" s="9">
        <v>6.9700000000000003E-4</v>
      </c>
      <c r="AG493" s="9">
        <v>7.0200000000000004E-4</v>
      </c>
      <c r="AH493" s="9">
        <v>7.36E-4</v>
      </c>
      <c r="AI493" s="9">
        <v>6.9700000000000003E-4</v>
      </c>
      <c r="AJ493" s="9">
        <v>7.3899999999999997E-4</v>
      </c>
      <c r="AK493" s="9">
        <v>7.3800000000000005E-4</v>
      </c>
      <c r="AL493" s="9">
        <v>1.6566999999999998E-2</v>
      </c>
    </row>
    <row r="494" spans="1:38">
      <c r="A494" s="9">
        <v>193.2</v>
      </c>
      <c r="B494" s="9">
        <v>7.4100000000000001E-4</v>
      </c>
      <c r="C494" s="9">
        <v>7.5900000000000002E-4</v>
      </c>
      <c r="D494" s="9">
        <v>7.36E-4</v>
      </c>
      <c r="E494" s="9">
        <v>7.6300000000000001E-4</v>
      </c>
      <c r="F494" s="9">
        <v>6.9999999999999999E-4</v>
      </c>
      <c r="G494" s="9">
        <v>7.3099999999999999E-4</v>
      </c>
      <c r="H494" s="9">
        <v>7.1699999999999997E-4</v>
      </c>
      <c r="I494" s="9">
        <v>6.9099999999999999E-4</v>
      </c>
      <c r="J494" s="9">
        <v>6.9700000000000003E-4</v>
      </c>
      <c r="K494" s="9">
        <v>6.6299999999999996E-4</v>
      </c>
      <c r="L494" s="9">
        <v>1.6563000000000001E-2</v>
      </c>
      <c r="N494" s="9">
        <v>193.2</v>
      </c>
      <c r="O494" s="9">
        <v>2.1455999999999999E-2</v>
      </c>
      <c r="P494" s="9">
        <v>2.2594E-2</v>
      </c>
      <c r="Q494" s="9">
        <v>2.2752000000000001E-2</v>
      </c>
      <c r="R494" s="9">
        <v>2.2259000000000001E-2</v>
      </c>
      <c r="S494" s="9">
        <v>2.1396999999999999E-2</v>
      </c>
      <c r="T494" s="9">
        <v>2.1142000000000001E-2</v>
      </c>
      <c r="U494" s="9">
        <v>2.1836999999999999E-2</v>
      </c>
      <c r="V494" s="9">
        <v>2.1208000000000001E-2</v>
      </c>
      <c r="W494" s="9">
        <v>2.1715999999999999E-2</v>
      </c>
      <c r="X494" s="9">
        <v>2.1441999999999999E-2</v>
      </c>
      <c r="Y494" s="9">
        <v>1.6563000000000001E-2</v>
      </c>
      <c r="AA494" s="9">
        <v>193.2</v>
      </c>
      <c r="AB494" s="9">
        <v>7.4100000000000001E-4</v>
      </c>
      <c r="AC494" s="9">
        <v>7.5900000000000002E-4</v>
      </c>
      <c r="AD494" s="9">
        <v>7.36E-4</v>
      </c>
      <c r="AE494" s="9">
        <v>7.6300000000000001E-4</v>
      </c>
      <c r="AF494" s="9">
        <v>6.9999999999999999E-4</v>
      </c>
      <c r="AG494" s="9">
        <v>7.3099999999999999E-4</v>
      </c>
      <c r="AH494" s="9">
        <v>7.1699999999999997E-4</v>
      </c>
      <c r="AI494" s="9">
        <v>6.9099999999999999E-4</v>
      </c>
      <c r="AJ494" s="9">
        <v>6.9700000000000003E-4</v>
      </c>
      <c r="AK494" s="9">
        <v>6.6299999999999996E-4</v>
      </c>
      <c r="AL494" s="9">
        <v>1.6563000000000001E-2</v>
      </c>
    </row>
    <row r="495" spans="1:38">
      <c r="A495" s="9">
        <v>194</v>
      </c>
      <c r="B495" s="9">
        <v>7.8299999999999995E-4</v>
      </c>
      <c r="C495" s="9">
        <v>7.7700000000000002E-4</v>
      </c>
      <c r="D495" s="9">
        <v>6.6100000000000002E-4</v>
      </c>
      <c r="E495" s="9">
        <v>6.9999999999999999E-4</v>
      </c>
      <c r="F495" s="9">
        <v>7.1599999999999995E-4</v>
      </c>
      <c r="G495" s="9">
        <v>7.2000000000000005E-4</v>
      </c>
      <c r="H495" s="9">
        <v>7.5900000000000002E-4</v>
      </c>
      <c r="I495" s="9">
        <v>7.6400000000000003E-4</v>
      </c>
      <c r="J495" s="9">
        <v>7.0899999999999999E-4</v>
      </c>
      <c r="K495" s="9">
        <v>6.8099999999999996E-4</v>
      </c>
      <c r="L495" s="9">
        <v>1.6573999999999998E-2</v>
      </c>
      <c r="N495" s="9">
        <v>194</v>
      </c>
      <c r="O495" s="9">
        <v>2.1342E-2</v>
      </c>
      <c r="P495" s="9">
        <v>2.2294999999999999E-2</v>
      </c>
      <c r="Q495" s="9">
        <v>2.2747E-2</v>
      </c>
      <c r="R495" s="9">
        <v>2.2373000000000001E-2</v>
      </c>
      <c r="S495" s="9">
        <v>2.1274999999999999E-2</v>
      </c>
      <c r="T495" s="9">
        <v>2.1378000000000001E-2</v>
      </c>
      <c r="U495" s="9">
        <v>2.1677999999999999E-2</v>
      </c>
      <c r="V495" s="9">
        <v>2.1240999999999999E-2</v>
      </c>
      <c r="W495" s="9">
        <v>2.1394E-2</v>
      </c>
      <c r="X495" s="9">
        <v>2.1169E-2</v>
      </c>
      <c r="Y495" s="9">
        <v>1.6573999999999998E-2</v>
      </c>
      <c r="AA495" s="9">
        <v>194</v>
      </c>
      <c r="AB495" s="9">
        <v>7.8299999999999995E-4</v>
      </c>
      <c r="AC495" s="9">
        <v>7.7700000000000002E-4</v>
      </c>
      <c r="AD495" s="9">
        <v>6.6100000000000002E-4</v>
      </c>
      <c r="AE495" s="9">
        <v>6.9999999999999999E-4</v>
      </c>
      <c r="AF495" s="9">
        <v>7.1599999999999995E-4</v>
      </c>
      <c r="AG495" s="9">
        <v>7.2000000000000005E-4</v>
      </c>
      <c r="AH495" s="9">
        <v>7.5900000000000002E-4</v>
      </c>
      <c r="AI495" s="9">
        <v>7.6400000000000003E-4</v>
      </c>
      <c r="AJ495" s="9">
        <v>7.0899999999999999E-4</v>
      </c>
      <c r="AK495" s="9">
        <v>6.8099999999999996E-4</v>
      </c>
      <c r="AL495" s="9">
        <v>1.6573999999999998E-2</v>
      </c>
    </row>
    <row r="496" spans="1:38">
      <c r="A496" s="9">
        <v>194.8</v>
      </c>
      <c r="B496" s="9">
        <v>7.8600000000000002E-4</v>
      </c>
      <c r="C496" s="9">
        <v>8.3000000000000001E-4</v>
      </c>
      <c r="D496" s="9">
        <v>7.1400000000000001E-4</v>
      </c>
      <c r="E496" s="9">
        <v>8.1700000000000002E-4</v>
      </c>
      <c r="F496" s="9">
        <v>6.4199999999999999E-4</v>
      </c>
      <c r="G496" s="9">
        <v>6.7199999999999996E-4</v>
      </c>
      <c r="H496" s="9">
        <v>7.7499999999999997E-4</v>
      </c>
      <c r="I496" s="9">
        <v>7.5600000000000005E-4</v>
      </c>
      <c r="J496" s="9">
        <v>7.2499999999999995E-4</v>
      </c>
      <c r="K496" s="9">
        <v>6.9399999999999996E-4</v>
      </c>
      <c r="L496" s="9">
        <v>1.6664000000000002E-2</v>
      </c>
      <c r="N496" s="9">
        <v>194.8</v>
      </c>
      <c r="O496" s="9">
        <v>2.1644E-2</v>
      </c>
      <c r="P496" s="9">
        <v>2.2127000000000001E-2</v>
      </c>
      <c r="Q496" s="9">
        <v>2.2636E-2</v>
      </c>
      <c r="R496" s="9">
        <v>2.2189E-2</v>
      </c>
      <c r="S496" s="9">
        <v>2.137E-2</v>
      </c>
      <c r="T496" s="9">
        <v>2.1455999999999999E-2</v>
      </c>
      <c r="U496" s="9">
        <v>2.1597999999999999E-2</v>
      </c>
      <c r="V496" s="9">
        <v>2.1242E-2</v>
      </c>
      <c r="W496" s="9">
        <v>2.1083000000000001E-2</v>
      </c>
      <c r="X496" s="9">
        <v>2.1089E-2</v>
      </c>
      <c r="Y496" s="9">
        <v>1.6664000000000002E-2</v>
      </c>
      <c r="AA496" s="9">
        <v>194.8</v>
      </c>
      <c r="AB496" s="9">
        <v>7.8600000000000002E-4</v>
      </c>
      <c r="AC496" s="9">
        <v>8.3000000000000001E-4</v>
      </c>
      <c r="AD496" s="9">
        <v>7.1400000000000001E-4</v>
      </c>
      <c r="AE496" s="9">
        <v>8.1700000000000002E-4</v>
      </c>
      <c r="AF496" s="9">
        <v>6.4199999999999999E-4</v>
      </c>
      <c r="AG496" s="9">
        <v>6.7199999999999996E-4</v>
      </c>
      <c r="AH496" s="9">
        <v>7.7499999999999997E-4</v>
      </c>
      <c r="AI496" s="9">
        <v>7.5600000000000005E-4</v>
      </c>
      <c r="AJ496" s="9">
        <v>7.2499999999999995E-4</v>
      </c>
      <c r="AK496" s="9">
        <v>6.9399999999999996E-4</v>
      </c>
      <c r="AL496" s="9">
        <v>1.6664000000000002E-2</v>
      </c>
    </row>
    <row r="497" spans="1:38">
      <c r="A497" s="9">
        <v>195.6</v>
      </c>
      <c r="B497" s="9">
        <v>6.5799999999999995E-4</v>
      </c>
      <c r="C497" s="9">
        <v>7.4100000000000001E-4</v>
      </c>
      <c r="D497" s="9">
        <v>6.9200000000000002E-4</v>
      </c>
      <c r="E497" s="9">
        <v>6.9099999999999999E-4</v>
      </c>
      <c r="F497" s="9">
        <v>7.3399999999999995E-4</v>
      </c>
      <c r="G497" s="9">
        <v>6.7500000000000004E-4</v>
      </c>
      <c r="H497" s="9">
        <v>6.7299999999999999E-4</v>
      </c>
      <c r="I497" s="9">
        <v>7.1100000000000004E-4</v>
      </c>
      <c r="J497" s="9">
        <v>6.7000000000000002E-4</v>
      </c>
      <c r="K497" s="9">
        <v>7.4100000000000001E-4</v>
      </c>
      <c r="L497" s="9">
        <v>1.66E-2</v>
      </c>
      <c r="N497" s="9">
        <v>195.6</v>
      </c>
      <c r="O497" s="9">
        <v>2.1228E-2</v>
      </c>
      <c r="P497" s="9">
        <v>2.2098E-2</v>
      </c>
      <c r="Q497" s="9">
        <v>2.2422000000000001E-2</v>
      </c>
      <c r="R497" s="9">
        <v>2.1859E-2</v>
      </c>
      <c r="S497" s="9">
        <v>2.1375000000000002E-2</v>
      </c>
      <c r="T497" s="9">
        <v>2.1137E-2</v>
      </c>
      <c r="U497" s="9">
        <v>2.1520000000000001E-2</v>
      </c>
      <c r="V497" s="9">
        <v>2.1648000000000001E-2</v>
      </c>
      <c r="W497" s="9">
        <v>2.1519E-2</v>
      </c>
      <c r="X497" s="9">
        <v>2.0856E-2</v>
      </c>
      <c r="Y497" s="9">
        <v>1.66E-2</v>
      </c>
      <c r="AA497" s="9">
        <v>195.6</v>
      </c>
      <c r="AB497" s="9">
        <v>6.5799999999999995E-4</v>
      </c>
      <c r="AC497" s="9">
        <v>7.4100000000000001E-4</v>
      </c>
      <c r="AD497" s="9">
        <v>6.9200000000000002E-4</v>
      </c>
      <c r="AE497" s="9">
        <v>6.9099999999999999E-4</v>
      </c>
      <c r="AF497" s="9">
        <v>7.3399999999999995E-4</v>
      </c>
      <c r="AG497" s="9">
        <v>6.7500000000000004E-4</v>
      </c>
      <c r="AH497" s="9">
        <v>6.7299999999999999E-4</v>
      </c>
      <c r="AI497" s="9">
        <v>7.1100000000000004E-4</v>
      </c>
      <c r="AJ497" s="9">
        <v>6.7000000000000002E-4</v>
      </c>
      <c r="AK497" s="9">
        <v>7.4100000000000001E-4</v>
      </c>
      <c r="AL497" s="9">
        <v>1.66E-2</v>
      </c>
    </row>
    <row r="498" spans="1:38">
      <c r="A498" s="9">
        <v>196.4</v>
      </c>
      <c r="B498" s="9">
        <v>7.3399999999999995E-4</v>
      </c>
      <c r="C498" s="9">
        <v>7.0799999999999997E-4</v>
      </c>
      <c r="D498" s="9">
        <v>7.27E-4</v>
      </c>
      <c r="E498" s="9">
        <v>8.0900000000000004E-4</v>
      </c>
      <c r="F498" s="9">
        <v>6.8800000000000003E-4</v>
      </c>
      <c r="G498" s="9">
        <v>6.5300000000000004E-4</v>
      </c>
      <c r="H498" s="9">
        <v>7.6400000000000003E-4</v>
      </c>
      <c r="I498" s="9">
        <v>7.0299999999999996E-4</v>
      </c>
      <c r="J498" s="9">
        <v>7.45E-4</v>
      </c>
      <c r="K498" s="9">
        <v>6.7299999999999999E-4</v>
      </c>
      <c r="L498" s="9">
        <v>1.6551E-2</v>
      </c>
      <c r="N498" s="9">
        <v>196.4</v>
      </c>
      <c r="O498" s="9">
        <v>2.1118999999999999E-2</v>
      </c>
      <c r="P498" s="9">
        <v>2.2348E-2</v>
      </c>
      <c r="Q498" s="9">
        <v>2.2603000000000002E-2</v>
      </c>
      <c r="R498" s="9">
        <v>2.1902999999999999E-2</v>
      </c>
      <c r="S498" s="9">
        <v>2.1115999999999999E-2</v>
      </c>
      <c r="T498" s="9">
        <v>2.1492000000000001E-2</v>
      </c>
      <c r="U498" s="9">
        <v>2.1342E-2</v>
      </c>
      <c r="V498" s="9">
        <v>2.1439E-2</v>
      </c>
      <c r="W498" s="9">
        <v>2.1491E-2</v>
      </c>
      <c r="X498" s="9">
        <v>2.0899999999999998E-2</v>
      </c>
      <c r="Y498" s="9">
        <v>1.6551E-2</v>
      </c>
      <c r="AA498" s="9">
        <v>196.4</v>
      </c>
      <c r="AB498" s="9">
        <v>7.3399999999999995E-4</v>
      </c>
      <c r="AC498" s="9">
        <v>7.0799999999999997E-4</v>
      </c>
      <c r="AD498" s="9">
        <v>7.27E-4</v>
      </c>
      <c r="AE498" s="9">
        <v>8.0900000000000004E-4</v>
      </c>
      <c r="AF498" s="9">
        <v>6.8800000000000003E-4</v>
      </c>
      <c r="AG498" s="9">
        <v>6.5300000000000004E-4</v>
      </c>
      <c r="AH498" s="9">
        <v>7.6400000000000003E-4</v>
      </c>
      <c r="AI498" s="9">
        <v>7.0299999999999996E-4</v>
      </c>
      <c r="AJ498" s="9">
        <v>7.45E-4</v>
      </c>
      <c r="AK498" s="9">
        <v>6.7299999999999999E-4</v>
      </c>
      <c r="AL498" s="9">
        <v>1.6551E-2</v>
      </c>
    </row>
    <row r="499" spans="1:38">
      <c r="A499" s="9">
        <v>197.2</v>
      </c>
      <c r="B499" s="9">
        <v>7.1599999999999995E-4</v>
      </c>
      <c r="C499" s="9">
        <v>6.8599999999999998E-4</v>
      </c>
      <c r="D499" s="9">
        <v>7.0299999999999996E-4</v>
      </c>
      <c r="E499" s="9">
        <v>7.1599999999999995E-4</v>
      </c>
      <c r="F499" s="9">
        <v>7.2499999999999995E-4</v>
      </c>
      <c r="G499" s="9">
        <v>6.8000000000000005E-4</v>
      </c>
      <c r="H499" s="9">
        <v>6.9499999999999998E-4</v>
      </c>
      <c r="I499" s="9">
        <v>7.8100000000000001E-4</v>
      </c>
      <c r="J499" s="9">
        <v>7.0500000000000001E-4</v>
      </c>
      <c r="K499" s="9">
        <v>7.0899999999999999E-4</v>
      </c>
      <c r="L499" s="9">
        <v>1.651E-2</v>
      </c>
      <c r="N499" s="9">
        <v>197.2</v>
      </c>
      <c r="O499" s="9">
        <v>2.1416000000000001E-2</v>
      </c>
      <c r="P499" s="9">
        <v>2.23E-2</v>
      </c>
      <c r="Q499" s="9">
        <v>2.2311000000000001E-2</v>
      </c>
      <c r="R499" s="9">
        <v>2.2225000000000002E-2</v>
      </c>
      <c r="S499" s="9">
        <v>2.1160999999999999E-2</v>
      </c>
      <c r="T499" s="9">
        <v>2.1035999999999999E-2</v>
      </c>
      <c r="U499" s="9">
        <v>2.1597999999999999E-2</v>
      </c>
      <c r="V499" s="9">
        <v>2.1219999999999999E-2</v>
      </c>
      <c r="W499" s="9">
        <v>2.1226999999999999E-2</v>
      </c>
      <c r="X499" s="9">
        <v>2.1083000000000001E-2</v>
      </c>
      <c r="Y499" s="9">
        <v>1.651E-2</v>
      </c>
      <c r="AA499" s="9">
        <v>197.2</v>
      </c>
      <c r="AB499" s="9">
        <v>7.1599999999999995E-4</v>
      </c>
      <c r="AC499" s="9">
        <v>6.8599999999999998E-4</v>
      </c>
      <c r="AD499" s="9">
        <v>7.0299999999999996E-4</v>
      </c>
      <c r="AE499" s="9">
        <v>7.1599999999999995E-4</v>
      </c>
      <c r="AF499" s="9">
        <v>7.2499999999999995E-4</v>
      </c>
      <c r="AG499" s="9">
        <v>6.8000000000000005E-4</v>
      </c>
      <c r="AH499" s="9">
        <v>6.9499999999999998E-4</v>
      </c>
      <c r="AI499" s="9">
        <v>7.8100000000000001E-4</v>
      </c>
      <c r="AJ499" s="9">
        <v>7.0500000000000001E-4</v>
      </c>
      <c r="AK499" s="9">
        <v>7.0899999999999999E-4</v>
      </c>
      <c r="AL499" s="9">
        <v>1.651E-2</v>
      </c>
    </row>
    <row r="500" spans="1:38">
      <c r="A500" s="9">
        <v>198</v>
      </c>
      <c r="B500" s="9">
        <v>7.7700000000000002E-4</v>
      </c>
      <c r="C500" s="9">
        <v>8.1899999999999996E-4</v>
      </c>
      <c r="D500" s="9">
        <v>7.0799999999999997E-4</v>
      </c>
      <c r="E500" s="9">
        <v>7.4799999999999997E-4</v>
      </c>
      <c r="F500" s="9">
        <v>6.9800000000000005E-4</v>
      </c>
      <c r="G500" s="9">
        <v>7.3300000000000004E-4</v>
      </c>
      <c r="H500" s="9">
        <v>7.1100000000000004E-4</v>
      </c>
      <c r="I500" s="9">
        <v>7.3399999999999995E-4</v>
      </c>
      <c r="J500" s="9">
        <v>7.2199999999999999E-4</v>
      </c>
      <c r="K500" s="9">
        <v>7.3099999999999999E-4</v>
      </c>
      <c r="L500" s="9">
        <v>1.6579E-2</v>
      </c>
      <c r="N500" s="9">
        <v>198</v>
      </c>
      <c r="O500" s="9">
        <v>2.1513000000000001E-2</v>
      </c>
      <c r="P500" s="9">
        <v>2.1984E-2</v>
      </c>
      <c r="Q500" s="9">
        <v>2.2617000000000002E-2</v>
      </c>
      <c r="R500" s="9">
        <v>2.2308000000000001E-2</v>
      </c>
      <c r="S500" s="9">
        <v>2.1253000000000001E-2</v>
      </c>
      <c r="T500" s="9">
        <v>2.1004999999999999E-2</v>
      </c>
      <c r="U500" s="9">
        <v>2.1647E-2</v>
      </c>
      <c r="V500" s="9">
        <v>2.1388999999999998E-2</v>
      </c>
      <c r="W500" s="9">
        <v>2.1507999999999999E-2</v>
      </c>
      <c r="X500" s="9">
        <v>2.1062000000000001E-2</v>
      </c>
      <c r="Y500" s="9">
        <v>1.6579E-2</v>
      </c>
      <c r="AA500" s="9">
        <v>198</v>
      </c>
      <c r="AB500" s="9">
        <v>7.7700000000000002E-4</v>
      </c>
      <c r="AC500" s="9">
        <v>8.1899999999999996E-4</v>
      </c>
      <c r="AD500" s="9">
        <v>7.0799999999999997E-4</v>
      </c>
      <c r="AE500" s="9">
        <v>7.4799999999999997E-4</v>
      </c>
      <c r="AF500" s="9">
        <v>6.9800000000000005E-4</v>
      </c>
      <c r="AG500" s="9">
        <v>7.3300000000000004E-4</v>
      </c>
      <c r="AH500" s="9">
        <v>7.1100000000000004E-4</v>
      </c>
      <c r="AI500" s="9">
        <v>7.3399999999999995E-4</v>
      </c>
      <c r="AJ500" s="9">
        <v>7.2199999999999999E-4</v>
      </c>
      <c r="AK500" s="9">
        <v>7.3099999999999999E-4</v>
      </c>
      <c r="AL500" s="9">
        <v>1.6579E-2</v>
      </c>
    </row>
    <row r="501" spans="1:38">
      <c r="A501" s="9">
        <v>198.8</v>
      </c>
      <c r="B501" s="9">
        <v>6.8800000000000003E-4</v>
      </c>
      <c r="C501" s="9">
        <v>7.9199999999999995E-4</v>
      </c>
      <c r="D501" s="9">
        <v>7.67E-4</v>
      </c>
      <c r="E501" s="9">
        <v>7.0600000000000003E-4</v>
      </c>
      <c r="F501" s="9">
        <v>8.1700000000000002E-4</v>
      </c>
      <c r="G501" s="9">
        <v>7.2999999999999996E-4</v>
      </c>
      <c r="H501" s="9">
        <v>7.2999999999999996E-4</v>
      </c>
      <c r="I501" s="9">
        <v>7.3399999999999995E-4</v>
      </c>
      <c r="J501" s="9">
        <v>7.3800000000000005E-4</v>
      </c>
      <c r="K501" s="9">
        <v>7.45E-4</v>
      </c>
      <c r="L501" s="9">
        <v>1.6541E-2</v>
      </c>
      <c r="N501" s="9">
        <v>198.8</v>
      </c>
      <c r="O501" s="9">
        <v>2.1558000000000001E-2</v>
      </c>
      <c r="P501" s="9">
        <v>2.1819000000000002E-2</v>
      </c>
      <c r="Q501" s="9">
        <v>2.2491000000000001E-2</v>
      </c>
      <c r="R501" s="9">
        <v>2.1996999999999999E-2</v>
      </c>
      <c r="S501" s="9">
        <v>2.1454999999999998E-2</v>
      </c>
      <c r="T501" s="9">
        <v>2.1356E-2</v>
      </c>
      <c r="U501" s="9">
        <v>2.1635999999999999E-2</v>
      </c>
      <c r="V501" s="9">
        <v>2.1371999999999999E-2</v>
      </c>
      <c r="W501" s="9">
        <v>2.1527000000000001E-2</v>
      </c>
      <c r="X501" s="9">
        <v>2.0889000000000001E-2</v>
      </c>
      <c r="Y501" s="9">
        <v>1.6541E-2</v>
      </c>
      <c r="AA501" s="9">
        <v>198.8</v>
      </c>
      <c r="AB501" s="9">
        <v>6.8800000000000003E-4</v>
      </c>
      <c r="AC501" s="9">
        <v>7.9199999999999995E-4</v>
      </c>
      <c r="AD501" s="9">
        <v>7.67E-4</v>
      </c>
      <c r="AE501" s="9">
        <v>7.0600000000000003E-4</v>
      </c>
      <c r="AF501" s="9">
        <v>8.1700000000000002E-4</v>
      </c>
      <c r="AG501" s="9">
        <v>7.2999999999999996E-4</v>
      </c>
      <c r="AH501" s="9">
        <v>7.2999999999999996E-4</v>
      </c>
      <c r="AI501" s="9">
        <v>7.3399999999999995E-4</v>
      </c>
      <c r="AJ501" s="9">
        <v>7.3800000000000005E-4</v>
      </c>
      <c r="AK501" s="9">
        <v>7.45E-4</v>
      </c>
      <c r="AL501" s="9">
        <v>1.6541E-2</v>
      </c>
    </row>
    <row r="502" spans="1:38">
      <c r="A502" s="9">
        <v>199.6</v>
      </c>
      <c r="B502" s="9">
        <v>7.7300000000000003E-4</v>
      </c>
      <c r="C502" s="9">
        <v>7.94E-4</v>
      </c>
      <c r="D502" s="9">
        <v>6.7699999999999998E-4</v>
      </c>
      <c r="E502" s="9">
        <v>7.0799999999999997E-4</v>
      </c>
      <c r="F502" s="9">
        <v>7.0200000000000004E-4</v>
      </c>
      <c r="G502" s="9">
        <v>7.1100000000000004E-4</v>
      </c>
      <c r="H502" s="9">
        <v>7.3800000000000005E-4</v>
      </c>
      <c r="I502" s="9">
        <v>7.9500000000000003E-4</v>
      </c>
      <c r="J502" s="9">
        <v>7.4200000000000004E-4</v>
      </c>
      <c r="K502" s="9">
        <v>6.9700000000000003E-4</v>
      </c>
      <c r="L502" s="9">
        <v>1.6553999999999999E-2</v>
      </c>
      <c r="N502" s="9">
        <v>199.6</v>
      </c>
      <c r="O502" s="9">
        <v>2.1661E-2</v>
      </c>
      <c r="P502" s="9">
        <v>2.2068999999999998E-2</v>
      </c>
      <c r="Q502" s="9">
        <v>2.2429999999999999E-2</v>
      </c>
      <c r="R502" s="9">
        <v>2.2273000000000001E-2</v>
      </c>
      <c r="S502" s="9">
        <v>2.1468999999999999E-2</v>
      </c>
      <c r="T502" s="9">
        <v>2.1333999999999999E-2</v>
      </c>
      <c r="U502" s="9">
        <v>2.1583000000000001E-2</v>
      </c>
      <c r="V502" s="9">
        <v>2.1169E-2</v>
      </c>
      <c r="W502" s="9">
        <v>2.1610999999999998E-2</v>
      </c>
      <c r="X502" s="9">
        <v>2.12E-2</v>
      </c>
      <c r="Y502" s="9">
        <v>1.6553999999999999E-2</v>
      </c>
      <c r="AA502" s="9">
        <v>199.6</v>
      </c>
      <c r="AB502" s="9">
        <v>7.7300000000000003E-4</v>
      </c>
      <c r="AC502" s="9">
        <v>7.94E-4</v>
      </c>
      <c r="AD502" s="9">
        <v>6.7699999999999998E-4</v>
      </c>
      <c r="AE502" s="9">
        <v>7.0799999999999997E-4</v>
      </c>
      <c r="AF502" s="9">
        <v>7.0200000000000004E-4</v>
      </c>
      <c r="AG502" s="9">
        <v>7.1100000000000004E-4</v>
      </c>
      <c r="AH502" s="9">
        <v>7.3800000000000005E-4</v>
      </c>
      <c r="AI502" s="9">
        <v>7.9500000000000003E-4</v>
      </c>
      <c r="AJ502" s="9">
        <v>7.4200000000000004E-4</v>
      </c>
      <c r="AK502" s="9">
        <v>6.9700000000000003E-4</v>
      </c>
      <c r="AL502" s="9">
        <v>1.6553999999999999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outlinePr summaryBelow="0" summaryRight="0"/>
  </sheetPr>
  <dimension ref="A1:AA502"/>
  <sheetViews>
    <sheetView tabSelected="1" workbookViewId="0"/>
  </sheetViews>
  <sheetFormatPr baseColWidth="10" defaultColWidth="12.6640625" defaultRowHeight="15.75" customHeight="1"/>
  <sheetData>
    <row r="1" spans="1:27" ht="15.75" customHeight="1">
      <c r="A1" s="14" t="s">
        <v>71</v>
      </c>
      <c r="L1" s="14" t="s">
        <v>72</v>
      </c>
    </row>
    <row r="2" spans="1:27">
      <c r="A2" s="15" t="s">
        <v>73</v>
      </c>
      <c r="B2" s="15" t="s">
        <v>74</v>
      </c>
      <c r="C2" s="15" t="s">
        <v>75</v>
      </c>
      <c r="D2" s="15" t="s">
        <v>76</v>
      </c>
      <c r="E2" s="15" t="s">
        <v>77</v>
      </c>
      <c r="F2" s="15" t="s">
        <v>78</v>
      </c>
      <c r="G2" s="15" t="s">
        <v>79</v>
      </c>
      <c r="H2" s="15" t="s">
        <v>80</v>
      </c>
      <c r="I2" s="15" t="s">
        <v>81</v>
      </c>
      <c r="J2" s="15" t="s">
        <v>82</v>
      </c>
      <c r="L2" s="15" t="s">
        <v>73</v>
      </c>
      <c r="M2" s="15" t="s">
        <v>83</v>
      </c>
      <c r="N2" s="15" t="s">
        <v>84</v>
      </c>
      <c r="O2" s="15" t="s">
        <v>85</v>
      </c>
      <c r="P2" s="15" t="s">
        <v>86</v>
      </c>
      <c r="Q2" s="15" t="s">
        <v>87</v>
      </c>
      <c r="R2" s="15" t="s">
        <v>88</v>
      </c>
      <c r="S2" s="15" t="s">
        <v>89</v>
      </c>
      <c r="T2" s="15" t="s">
        <v>90</v>
      </c>
      <c r="U2" s="15" t="s">
        <v>91</v>
      </c>
      <c r="V2" s="15" t="s">
        <v>92</v>
      </c>
      <c r="W2" s="15" t="s">
        <v>93</v>
      </c>
      <c r="X2" s="15" t="s">
        <v>94</v>
      </c>
      <c r="Y2" s="15" t="s">
        <v>95</v>
      </c>
      <c r="Z2" s="15" t="s">
        <v>96</v>
      </c>
      <c r="AA2" s="15" t="s">
        <v>97</v>
      </c>
    </row>
    <row r="3" spans="1:27">
      <c r="A3" s="9">
        <v>-199.6</v>
      </c>
      <c r="B3" s="9">
        <v>2.2062999999999999E-2</v>
      </c>
      <c r="C3" s="9">
        <v>2.2075000000000001E-2</v>
      </c>
      <c r="D3" s="9">
        <v>2.2189E-2</v>
      </c>
      <c r="E3" s="9">
        <v>2.1395000000000001E-2</v>
      </c>
      <c r="F3" s="9">
        <v>2.1413999999999999E-2</v>
      </c>
      <c r="G3" s="9">
        <v>2.1478000000000001E-2</v>
      </c>
      <c r="H3" s="9">
        <v>6.6799999999999997E-4</v>
      </c>
      <c r="I3" s="9">
        <v>6.6100000000000002E-4</v>
      </c>
      <c r="J3" s="9">
        <v>7.1100000000000004E-4</v>
      </c>
      <c r="L3" s="9">
        <v>-199.6</v>
      </c>
      <c r="M3" s="9">
        <v>2.1944999999999999E-2</v>
      </c>
      <c r="N3" s="9">
        <v>2.2190999999999999E-2</v>
      </c>
      <c r="O3" s="9">
        <v>2.1774999999999999E-2</v>
      </c>
      <c r="P3" s="9">
        <v>2.2179999999999998E-2</v>
      </c>
      <c r="Q3" s="9">
        <v>2.2245000000000001E-2</v>
      </c>
      <c r="R3" s="9">
        <v>2.1232000000000001E-2</v>
      </c>
      <c r="S3" s="9">
        <v>2.1509E-2</v>
      </c>
      <c r="T3" s="9">
        <v>2.1101999999999999E-2</v>
      </c>
      <c r="U3" s="9">
        <v>2.1533E-2</v>
      </c>
      <c r="V3" s="9">
        <v>2.1616E-2</v>
      </c>
      <c r="W3" s="9">
        <v>7.1299999999999998E-4</v>
      </c>
      <c r="X3" s="9">
        <v>6.8199999999999999E-4</v>
      </c>
      <c r="Y3" s="9">
        <v>6.7299999999999999E-4</v>
      </c>
      <c r="Z3" s="9">
        <v>6.4700000000000001E-4</v>
      </c>
      <c r="AA3" s="9">
        <v>6.29E-4</v>
      </c>
    </row>
    <row r="4" spans="1:27">
      <c r="A4" s="9">
        <v>-198.8</v>
      </c>
      <c r="B4" s="9">
        <v>2.2061999999999998E-2</v>
      </c>
      <c r="C4" s="9">
        <v>2.2180999999999999E-2</v>
      </c>
      <c r="D4" s="9">
        <v>2.2161E-2</v>
      </c>
      <c r="E4" s="9">
        <v>2.1385000000000001E-2</v>
      </c>
      <c r="F4" s="9">
        <v>2.1489000000000001E-2</v>
      </c>
      <c r="G4" s="9">
        <v>2.1453E-2</v>
      </c>
      <c r="H4" s="9">
        <v>6.7699999999999998E-4</v>
      </c>
      <c r="I4" s="9">
        <v>6.9200000000000002E-4</v>
      </c>
      <c r="J4" s="9">
        <v>7.0799999999999997E-4</v>
      </c>
      <c r="L4" s="9">
        <v>-198.8</v>
      </c>
      <c r="M4" s="9">
        <v>2.2047000000000001E-2</v>
      </c>
      <c r="N4" s="9">
        <v>2.2112E-2</v>
      </c>
      <c r="O4" s="9">
        <v>2.1759000000000001E-2</v>
      </c>
      <c r="P4" s="9">
        <v>2.2034000000000002E-2</v>
      </c>
      <c r="Q4" s="9">
        <v>2.2367000000000001E-2</v>
      </c>
      <c r="R4" s="9">
        <v>2.1339E-2</v>
      </c>
      <c r="S4" s="9">
        <v>2.1385000000000001E-2</v>
      </c>
      <c r="T4" s="9">
        <v>2.1135999999999999E-2</v>
      </c>
      <c r="U4" s="9">
        <v>2.1398E-2</v>
      </c>
      <c r="V4" s="9">
        <v>2.1676999999999998E-2</v>
      </c>
      <c r="W4" s="9">
        <v>7.0799999999999997E-4</v>
      </c>
      <c r="X4" s="9">
        <v>7.27E-4</v>
      </c>
      <c r="Y4" s="9">
        <v>6.2299999999999996E-4</v>
      </c>
      <c r="Z4" s="9">
        <v>6.3599999999999996E-4</v>
      </c>
      <c r="AA4" s="9">
        <v>6.8999999999999997E-4</v>
      </c>
    </row>
    <row r="5" spans="1:27">
      <c r="A5" s="9">
        <v>-198</v>
      </c>
      <c r="B5" s="9">
        <v>2.2017999999999999E-2</v>
      </c>
      <c r="C5" s="9">
        <v>2.222E-2</v>
      </c>
      <c r="D5" s="9">
        <v>2.2107000000000002E-2</v>
      </c>
      <c r="E5" s="9">
        <v>2.1351999999999999E-2</v>
      </c>
      <c r="F5" s="9">
        <v>2.1526E-2</v>
      </c>
      <c r="G5" s="9">
        <v>2.1415E-2</v>
      </c>
      <c r="H5" s="9">
        <v>6.6600000000000003E-4</v>
      </c>
      <c r="I5" s="9">
        <v>6.9300000000000004E-4</v>
      </c>
      <c r="J5" s="9">
        <v>6.9200000000000002E-4</v>
      </c>
      <c r="L5" s="9">
        <v>-198</v>
      </c>
      <c r="M5" s="9">
        <v>2.1887E-2</v>
      </c>
      <c r="N5" s="9">
        <v>2.2039E-2</v>
      </c>
      <c r="O5" s="9">
        <v>2.1786E-2</v>
      </c>
      <c r="P5" s="9">
        <v>2.2259999999999999E-2</v>
      </c>
      <c r="Q5" s="9">
        <v>2.2127999999999998E-2</v>
      </c>
      <c r="R5" s="9">
        <v>2.1221E-2</v>
      </c>
      <c r="S5" s="9">
        <v>2.1351999999999999E-2</v>
      </c>
      <c r="T5" s="9">
        <v>2.1107000000000001E-2</v>
      </c>
      <c r="U5" s="9">
        <v>2.1595E-2</v>
      </c>
      <c r="V5" s="9">
        <v>2.1493999999999999E-2</v>
      </c>
      <c r="W5" s="9">
        <v>6.6600000000000003E-4</v>
      </c>
      <c r="X5" s="9">
        <v>6.87E-4</v>
      </c>
      <c r="Y5" s="9">
        <v>6.7900000000000002E-4</v>
      </c>
      <c r="Z5" s="9">
        <v>6.6399999999999999E-4</v>
      </c>
      <c r="AA5" s="9">
        <v>6.3400000000000001E-4</v>
      </c>
    </row>
    <row r="6" spans="1:27">
      <c r="A6" s="9">
        <v>-197.2</v>
      </c>
      <c r="B6" s="9">
        <v>2.2019E-2</v>
      </c>
      <c r="C6" s="9">
        <v>2.2158000000000001E-2</v>
      </c>
      <c r="D6" s="9">
        <v>2.2124000000000001E-2</v>
      </c>
      <c r="E6" s="9">
        <v>2.1351999999999999E-2</v>
      </c>
      <c r="F6" s="9">
        <v>2.1472000000000002E-2</v>
      </c>
      <c r="G6" s="9">
        <v>2.1419000000000001E-2</v>
      </c>
      <c r="H6" s="9">
        <v>6.6699999999999995E-4</v>
      </c>
      <c r="I6" s="9">
        <v>6.8599999999999998E-4</v>
      </c>
      <c r="J6" s="9">
        <v>7.0500000000000001E-4</v>
      </c>
      <c r="L6" s="9">
        <v>-197.2</v>
      </c>
      <c r="M6" s="9">
        <v>2.215E-2</v>
      </c>
      <c r="N6" s="9">
        <v>2.1943000000000001E-2</v>
      </c>
      <c r="O6" s="9">
        <v>2.1887E-2</v>
      </c>
      <c r="P6" s="9">
        <v>2.1913999999999999E-2</v>
      </c>
      <c r="Q6" s="9">
        <v>2.2209E-2</v>
      </c>
      <c r="R6" s="9">
        <v>2.1453E-2</v>
      </c>
      <c r="S6" s="9">
        <v>2.1239999999999998E-2</v>
      </c>
      <c r="T6" s="9">
        <v>2.1232999999999998E-2</v>
      </c>
      <c r="U6" s="9">
        <v>2.1291000000000001E-2</v>
      </c>
      <c r="V6" s="9">
        <v>2.1555000000000001E-2</v>
      </c>
      <c r="W6" s="9">
        <v>6.9700000000000003E-4</v>
      </c>
      <c r="X6" s="9">
        <v>7.0299999999999996E-4</v>
      </c>
      <c r="Y6" s="9">
        <v>6.5399999999999996E-4</v>
      </c>
      <c r="Z6" s="9">
        <v>6.2299999999999996E-4</v>
      </c>
      <c r="AA6" s="9">
        <v>6.5499999999999998E-4</v>
      </c>
    </row>
    <row r="7" spans="1:27">
      <c r="A7" s="9">
        <v>-196.4</v>
      </c>
      <c r="B7" s="9">
        <v>2.2165000000000001E-2</v>
      </c>
      <c r="C7" s="9">
        <v>2.2234E-2</v>
      </c>
      <c r="D7" s="9">
        <v>2.2034000000000002E-2</v>
      </c>
      <c r="E7" s="9">
        <v>2.1491E-2</v>
      </c>
      <c r="F7" s="9">
        <v>2.1541999999999999E-2</v>
      </c>
      <c r="G7" s="9">
        <v>2.1333000000000001E-2</v>
      </c>
      <c r="H7" s="9">
        <v>6.7400000000000001E-4</v>
      </c>
      <c r="I7" s="9">
        <v>6.9200000000000002E-4</v>
      </c>
      <c r="J7" s="9">
        <v>7.0100000000000002E-4</v>
      </c>
      <c r="L7" s="9">
        <v>-196.4</v>
      </c>
      <c r="M7" s="9">
        <v>2.2037999999999999E-2</v>
      </c>
      <c r="N7" s="9">
        <v>2.23E-2</v>
      </c>
      <c r="O7" s="9">
        <v>2.2197000000000001E-2</v>
      </c>
      <c r="P7" s="9">
        <v>2.1923000000000002E-2</v>
      </c>
      <c r="Q7" s="9">
        <v>2.2373000000000001E-2</v>
      </c>
      <c r="R7" s="9">
        <v>2.137E-2</v>
      </c>
      <c r="S7" s="9">
        <v>2.1617000000000001E-2</v>
      </c>
      <c r="T7" s="9">
        <v>2.1537000000000001E-2</v>
      </c>
      <c r="U7" s="9">
        <v>2.1264999999999999E-2</v>
      </c>
      <c r="V7" s="9">
        <v>2.1672E-2</v>
      </c>
      <c r="W7" s="9">
        <v>6.69E-4</v>
      </c>
      <c r="X7" s="9">
        <v>6.8300000000000001E-4</v>
      </c>
      <c r="Y7" s="9">
        <v>6.6E-4</v>
      </c>
      <c r="Z7" s="9">
        <v>6.5899999999999997E-4</v>
      </c>
      <c r="AA7" s="9">
        <v>7.0100000000000002E-4</v>
      </c>
    </row>
    <row r="8" spans="1:27">
      <c r="A8" s="9">
        <v>-195.6</v>
      </c>
      <c r="B8" s="9">
        <v>2.2141999999999998E-2</v>
      </c>
      <c r="C8" s="9">
        <v>2.2280999999999999E-2</v>
      </c>
      <c r="D8" s="9">
        <v>2.1989999999999999E-2</v>
      </c>
      <c r="E8" s="9">
        <v>2.1455999999999999E-2</v>
      </c>
      <c r="F8" s="9">
        <v>2.1617000000000001E-2</v>
      </c>
      <c r="G8" s="9">
        <v>2.1291999999999998E-2</v>
      </c>
      <c r="H8" s="9">
        <v>6.8599999999999998E-4</v>
      </c>
      <c r="I8" s="9">
        <v>6.6399999999999999E-4</v>
      </c>
      <c r="J8" s="9">
        <v>6.9800000000000005E-4</v>
      </c>
      <c r="L8" s="9">
        <v>-195.6</v>
      </c>
      <c r="M8" s="9">
        <v>2.2020000000000001E-2</v>
      </c>
      <c r="N8" s="9">
        <v>2.2263000000000002E-2</v>
      </c>
      <c r="O8" s="9">
        <v>2.2217000000000001E-2</v>
      </c>
      <c r="P8" s="9">
        <v>2.1871000000000002E-2</v>
      </c>
      <c r="Q8" s="9">
        <v>2.2349999999999998E-2</v>
      </c>
      <c r="R8" s="9">
        <v>2.1294E-2</v>
      </c>
      <c r="S8" s="9">
        <v>2.1544000000000001E-2</v>
      </c>
      <c r="T8" s="9">
        <v>2.1555999999999999E-2</v>
      </c>
      <c r="U8" s="9">
        <v>2.1205000000000002E-2</v>
      </c>
      <c r="V8" s="9">
        <v>2.1694000000000001E-2</v>
      </c>
      <c r="W8" s="9">
        <v>7.2599999999999997E-4</v>
      </c>
      <c r="X8" s="9">
        <v>7.1900000000000002E-4</v>
      </c>
      <c r="Y8" s="9">
        <v>6.6E-4</v>
      </c>
      <c r="Z8" s="9">
        <v>6.6600000000000003E-4</v>
      </c>
      <c r="AA8" s="9">
        <v>6.5600000000000001E-4</v>
      </c>
    </row>
    <row r="9" spans="1:27">
      <c r="A9" s="9">
        <v>-194.8</v>
      </c>
      <c r="B9" s="9">
        <v>2.2064E-2</v>
      </c>
      <c r="C9" s="9">
        <v>2.2124999999999999E-2</v>
      </c>
      <c r="D9" s="9">
        <v>2.2172999999999998E-2</v>
      </c>
      <c r="E9" s="9">
        <v>2.1389999999999999E-2</v>
      </c>
      <c r="F9" s="9">
        <v>2.1436E-2</v>
      </c>
      <c r="G9" s="9">
        <v>2.1477E-2</v>
      </c>
      <c r="H9" s="9">
        <v>6.7400000000000001E-4</v>
      </c>
      <c r="I9" s="9">
        <v>6.8999999999999997E-4</v>
      </c>
      <c r="J9" s="9">
        <v>6.96E-4</v>
      </c>
      <c r="L9" s="9">
        <v>-194.8</v>
      </c>
      <c r="M9" s="9">
        <v>2.2030000000000001E-2</v>
      </c>
      <c r="N9" s="9">
        <v>2.1916000000000001E-2</v>
      </c>
      <c r="O9" s="9">
        <v>2.1860999999999998E-2</v>
      </c>
      <c r="P9" s="9">
        <v>2.1943000000000001E-2</v>
      </c>
      <c r="Q9" s="9">
        <v>2.2572999999999999E-2</v>
      </c>
      <c r="R9" s="9">
        <v>2.1361000000000002E-2</v>
      </c>
      <c r="S9" s="9">
        <v>2.1232999999999998E-2</v>
      </c>
      <c r="T9" s="9">
        <v>2.1208999999999999E-2</v>
      </c>
      <c r="U9" s="9">
        <v>2.1252E-2</v>
      </c>
      <c r="V9" s="9">
        <v>2.1902000000000001E-2</v>
      </c>
      <c r="W9" s="9">
        <v>6.69E-4</v>
      </c>
      <c r="X9" s="9">
        <v>6.8300000000000001E-4</v>
      </c>
      <c r="Y9" s="9">
        <v>6.5200000000000002E-4</v>
      </c>
      <c r="Z9" s="9">
        <v>6.9099999999999999E-4</v>
      </c>
      <c r="AA9" s="9">
        <v>6.7100000000000005E-4</v>
      </c>
    </row>
    <row r="10" spans="1:27">
      <c r="A10" s="9">
        <v>-194</v>
      </c>
      <c r="B10" s="9">
        <v>2.2044999999999999E-2</v>
      </c>
      <c r="C10" s="9">
        <v>2.2091E-2</v>
      </c>
      <c r="D10" s="9">
        <v>2.2168E-2</v>
      </c>
      <c r="E10" s="9">
        <v>2.1359E-2</v>
      </c>
      <c r="F10" s="9">
        <v>2.1406000000000001E-2</v>
      </c>
      <c r="G10" s="9">
        <v>2.1482000000000001E-2</v>
      </c>
      <c r="H10" s="9">
        <v>6.8599999999999998E-4</v>
      </c>
      <c r="I10" s="9">
        <v>6.8499999999999995E-4</v>
      </c>
      <c r="J10" s="9">
        <v>6.8599999999999998E-4</v>
      </c>
      <c r="L10" s="9">
        <v>-194</v>
      </c>
      <c r="M10" s="9">
        <v>2.1805999999999999E-2</v>
      </c>
      <c r="N10" s="9">
        <v>2.2193000000000001E-2</v>
      </c>
      <c r="O10" s="9">
        <v>2.1892999999999999E-2</v>
      </c>
      <c r="P10" s="9">
        <v>2.2086999999999999E-2</v>
      </c>
      <c r="Q10" s="9">
        <v>2.2242999999999999E-2</v>
      </c>
      <c r="R10" s="9">
        <v>2.1118000000000001E-2</v>
      </c>
      <c r="S10" s="9">
        <v>2.1472000000000002E-2</v>
      </c>
      <c r="T10" s="9">
        <v>2.1215000000000001E-2</v>
      </c>
      <c r="U10" s="9">
        <v>2.1415E-2</v>
      </c>
      <c r="V10" s="9">
        <v>2.1569000000000001E-2</v>
      </c>
      <c r="W10" s="9">
        <v>6.8800000000000003E-4</v>
      </c>
      <c r="X10" s="9">
        <v>7.2099999999999996E-4</v>
      </c>
      <c r="Y10" s="9">
        <v>6.7699999999999998E-4</v>
      </c>
      <c r="Z10" s="9">
        <v>6.7199999999999996E-4</v>
      </c>
      <c r="AA10" s="9">
        <v>6.7299999999999999E-4</v>
      </c>
    </row>
    <row r="11" spans="1:27">
      <c r="A11" s="9">
        <v>-193.2</v>
      </c>
      <c r="B11" s="9">
        <v>2.2120000000000001E-2</v>
      </c>
      <c r="C11" s="9">
        <v>2.2099000000000001E-2</v>
      </c>
      <c r="D11" s="9">
        <v>2.2144E-2</v>
      </c>
      <c r="E11" s="9">
        <v>2.1454000000000001E-2</v>
      </c>
      <c r="F11" s="9">
        <v>2.1406000000000001E-2</v>
      </c>
      <c r="G11" s="9">
        <v>2.1446E-2</v>
      </c>
      <c r="H11" s="9">
        <v>6.6600000000000003E-4</v>
      </c>
      <c r="I11" s="9">
        <v>6.9300000000000004E-4</v>
      </c>
      <c r="J11" s="9">
        <v>6.9800000000000005E-4</v>
      </c>
      <c r="L11" s="9">
        <v>-193.2</v>
      </c>
      <c r="M11" s="9">
        <v>2.1715000000000002E-2</v>
      </c>
      <c r="N11" s="9">
        <v>2.2196E-2</v>
      </c>
      <c r="O11" s="9">
        <v>2.2034000000000002E-2</v>
      </c>
      <c r="P11" s="9">
        <v>2.2135999999999999E-2</v>
      </c>
      <c r="Q11" s="9">
        <v>2.2526000000000001E-2</v>
      </c>
      <c r="R11" s="9">
        <v>2.1027000000000001E-2</v>
      </c>
      <c r="S11" s="9">
        <v>2.1495E-2</v>
      </c>
      <c r="T11" s="9">
        <v>2.1401E-2</v>
      </c>
      <c r="U11" s="9">
        <v>2.1513999999999998E-2</v>
      </c>
      <c r="V11" s="9">
        <v>2.1843000000000001E-2</v>
      </c>
      <c r="W11" s="9">
        <v>6.8800000000000003E-4</v>
      </c>
      <c r="X11" s="9">
        <v>7.0100000000000002E-4</v>
      </c>
      <c r="Y11" s="9">
        <v>6.3299999999999999E-4</v>
      </c>
      <c r="Z11" s="9">
        <v>6.2200000000000005E-4</v>
      </c>
      <c r="AA11" s="9">
        <v>6.8300000000000001E-4</v>
      </c>
    </row>
    <row r="12" spans="1:27">
      <c r="A12" s="9">
        <v>-192.4</v>
      </c>
      <c r="B12" s="9">
        <v>2.2120000000000001E-2</v>
      </c>
      <c r="C12" s="9">
        <v>2.2152999999999999E-2</v>
      </c>
      <c r="D12" s="9">
        <v>2.2027999999999999E-2</v>
      </c>
      <c r="E12" s="9">
        <v>2.1434000000000002E-2</v>
      </c>
      <c r="F12" s="9">
        <v>2.1472999999999999E-2</v>
      </c>
      <c r="G12" s="9">
        <v>2.1323999999999999E-2</v>
      </c>
      <c r="H12" s="9">
        <v>6.8599999999999998E-4</v>
      </c>
      <c r="I12" s="9">
        <v>6.8000000000000005E-4</v>
      </c>
      <c r="J12" s="9">
        <v>7.0399999999999998E-4</v>
      </c>
      <c r="L12" s="9">
        <v>-192.4</v>
      </c>
      <c r="M12" s="9">
        <v>2.1760999999999999E-2</v>
      </c>
      <c r="N12" s="9">
        <v>2.2062999999999999E-2</v>
      </c>
      <c r="O12" s="9">
        <v>2.2124999999999999E-2</v>
      </c>
      <c r="P12" s="9">
        <v>2.2442E-2</v>
      </c>
      <c r="Q12" s="9">
        <v>2.2225999999999999E-2</v>
      </c>
      <c r="R12" s="9">
        <v>2.1075E-2</v>
      </c>
      <c r="S12" s="9">
        <v>2.1391E-2</v>
      </c>
      <c r="T12" s="9">
        <v>2.1455999999999999E-2</v>
      </c>
      <c r="U12" s="9">
        <v>2.1729999999999999E-2</v>
      </c>
      <c r="V12" s="9">
        <v>2.1531999999999999E-2</v>
      </c>
      <c r="W12" s="9">
        <v>6.8599999999999998E-4</v>
      </c>
      <c r="X12" s="9">
        <v>6.7199999999999996E-4</v>
      </c>
      <c r="Y12" s="9">
        <v>6.69E-4</v>
      </c>
      <c r="Z12" s="9">
        <v>7.1199999999999996E-4</v>
      </c>
      <c r="AA12" s="9">
        <v>6.9399999999999996E-4</v>
      </c>
    </row>
    <row r="13" spans="1:27">
      <c r="A13" s="9">
        <v>-191.6</v>
      </c>
      <c r="B13" s="9">
        <v>2.2166999999999999E-2</v>
      </c>
      <c r="C13" s="9">
        <v>2.2076999999999999E-2</v>
      </c>
      <c r="D13" s="9">
        <v>2.2207000000000001E-2</v>
      </c>
      <c r="E13" s="9">
        <v>2.1509E-2</v>
      </c>
      <c r="F13" s="9">
        <v>2.1389999999999999E-2</v>
      </c>
      <c r="G13" s="9">
        <v>2.1524000000000001E-2</v>
      </c>
      <c r="H13" s="9">
        <v>6.5799999999999995E-4</v>
      </c>
      <c r="I13" s="9">
        <v>6.87E-4</v>
      </c>
      <c r="J13" s="9">
        <v>6.8300000000000001E-4</v>
      </c>
      <c r="L13" s="9">
        <v>-191.6</v>
      </c>
      <c r="M13" s="9">
        <v>2.2096000000000001E-2</v>
      </c>
      <c r="N13" s="9">
        <v>2.2172999999999998E-2</v>
      </c>
      <c r="O13" s="9">
        <v>2.2126E-2</v>
      </c>
      <c r="P13" s="9">
        <v>2.2164E-2</v>
      </c>
      <c r="Q13" s="9">
        <v>2.2287999999999999E-2</v>
      </c>
      <c r="R13" s="9">
        <v>2.1430999999999999E-2</v>
      </c>
      <c r="S13" s="9">
        <v>2.1484E-2</v>
      </c>
      <c r="T13" s="9">
        <v>2.1465999999999999E-2</v>
      </c>
      <c r="U13" s="9">
        <v>2.1517000000000001E-2</v>
      </c>
      <c r="V13" s="9">
        <v>2.1658E-2</v>
      </c>
      <c r="W13" s="9">
        <v>6.6500000000000001E-4</v>
      </c>
      <c r="X13" s="9">
        <v>6.8900000000000005E-4</v>
      </c>
      <c r="Y13" s="9">
        <v>6.6E-4</v>
      </c>
      <c r="Z13" s="9">
        <v>6.4700000000000001E-4</v>
      </c>
      <c r="AA13" s="9">
        <v>6.3100000000000005E-4</v>
      </c>
    </row>
    <row r="14" spans="1:27">
      <c r="A14" s="9">
        <v>-190.8</v>
      </c>
      <c r="B14" s="9">
        <v>2.2047000000000001E-2</v>
      </c>
      <c r="C14" s="9">
        <v>2.2133E-2</v>
      </c>
      <c r="D14" s="9">
        <v>2.2064E-2</v>
      </c>
      <c r="E14" s="9">
        <v>2.1356E-2</v>
      </c>
      <c r="F14" s="9">
        <v>2.1458999999999999E-2</v>
      </c>
      <c r="G14" s="9">
        <v>2.1371000000000001E-2</v>
      </c>
      <c r="H14" s="9">
        <v>6.9099999999999999E-4</v>
      </c>
      <c r="I14" s="9">
        <v>6.7400000000000001E-4</v>
      </c>
      <c r="J14" s="9">
        <v>6.9300000000000004E-4</v>
      </c>
      <c r="L14" s="9">
        <v>-190.8</v>
      </c>
      <c r="M14" s="9">
        <v>2.1777000000000001E-2</v>
      </c>
      <c r="N14" s="9">
        <v>2.2048999999999999E-2</v>
      </c>
      <c r="O14" s="9">
        <v>2.1999999999999999E-2</v>
      </c>
      <c r="P14" s="9">
        <v>2.2033000000000001E-2</v>
      </c>
      <c r="Q14" s="9">
        <v>2.2398000000000001E-2</v>
      </c>
      <c r="R14" s="9">
        <v>2.1080999999999999E-2</v>
      </c>
      <c r="S14" s="9">
        <v>2.1332E-2</v>
      </c>
      <c r="T14" s="9">
        <v>2.1343999999999998E-2</v>
      </c>
      <c r="U14" s="9">
        <v>2.1350000000000001E-2</v>
      </c>
      <c r="V14" s="9">
        <v>2.1694999999999999E-2</v>
      </c>
      <c r="W14" s="9">
        <v>6.96E-4</v>
      </c>
      <c r="X14" s="9">
        <v>7.1599999999999995E-4</v>
      </c>
      <c r="Y14" s="9">
        <v>6.5700000000000003E-4</v>
      </c>
      <c r="Z14" s="9">
        <v>6.8300000000000001E-4</v>
      </c>
      <c r="AA14" s="9">
        <v>7.0299999999999996E-4</v>
      </c>
    </row>
    <row r="15" spans="1:27">
      <c r="A15" s="9">
        <v>-190</v>
      </c>
      <c r="B15" s="9">
        <v>2.2112E-2</v>
      </c>
      <c r="C15" s="9">
        <v>2.2248E-2</v>
      </c>
      <c r="D15" s="9">
        <v>2.2200000000000001E-2</v>
      </c>
      <c r="E15" s="9">
        <v>2.1448999999999999E-2</v>
      </c>
      <c r="F15" s="9">
        <v>2.1559999999999999E-2</v>
      </c>
      <c r="G15" s="9">
        <v>2.1492000000000001E-2</v>
      </c>
      <c r="H15" s="9">
        <v>6.6399999999999999E-4</v>
      </c>
      <c r="I15" s="9">
        <v>6.87E-4</v>
      </c>
      <c r="J15" s="9">
        <v>7.0799999999999997E-4</v>
      </c>
      <c r="L15" s="9">
        <v>-190</v>
      </c>
      <c r="M15" s="9">
        <v>2.1944000000000002E-2</v>
      </c>
      <c r="N15" s="9">
        <v>2.2003000000000002E-2</v>
      </c>
      <c r="O15" s="9">
        <v>2.2054000000000001E-2</v>
      </c>
      <c r="P15" s="9">
        <v>2.2065999999999999E-2</v>
      </c>
      <c r="Q15" s="9">
        <v>2.2495999999999999E-2</v>
      </c>
      <c r="R15" s="9">
        <v>2.1270000000000001E-2</v>
      </c>
      <c r="S15" s="9">
        <v>2.1392999999999999E-2</v>
      </c>
      <c r="T15" s="9">
        <v>2.1384E-2</v>
      </c>
      <c r="U15" s="9">
        <v>2.1387E-2</v>
      </c>
      <c r="V15" s="9">
        <v>2.1812000000000002E-2</v>
      </c>
      <c r="W15" s="9">
        <v>6.7299999999999999E-4</v>
      </c>
      <c r="X15" s="9">
        <v>6.0999999999999997E-4</v>
      </c>
      <c r="Y15" s="9">
        <v>6.7100000000000005E-4</v>
      </c>
      <c r="Z15" s="9">
        <v>6.7900000000000002E-4</v>
      </c>
      <c r="AA15" s="9">
        <v>6.8400000000000004E-4</v>
      </c>
    </row>
    <row r="16" spans="1:27">
      <c r="A16" s="9">
        <v>-189.2</v>
      </c>
      <c r="B16" s="9">
        <v>2.2109E-2</v>
      </c>
      <c r="C16" s="9">
        <v>2.2210000000000001E-2</v>
      </c>
      <c r="D16" s="9">
        <v>2.2164E-2</v>
      </c>
      <c r="E16" s="9">
        <v>2.1434000000000002E-2</v>
      </c>
      <c r="F16" s="9">
        <v>2.1538999999999999E-2</v>
      </c>
      <c r="G16" s="9">
        <v>2.1472000000000002E-2</v>
      </c>
      <c r="H16" s="9">
        <v>6.7500000000000004E-4</v>
      </c>
      <c r="I16" s="9">
        <v>6.7199999999999996E-4</v>
      </c>
      <c r="J16" s="9">
        <v>6.9099999999999999E-4</v>
      </c>
      <c r="L16" s="9">
        <v>-189.2</v>
      </c>
      <c r="M16" s="9">
        <v>2.1921E-2</v>
      </c>
      <c r="N16" s="9">
        <v>2.2103999999999999E-2</v>
      </c>
      <c r="O16" s="9">
        <v>2.2266999999999999E-2</v>
      </c>
      <c r="P16" s="9">
        <v>2.2006999999999999E-2</v>
      </c>
      <c r="Q16" s="9">
        <v>2.2251E-2</v>
      </c>
      <c r="R16" s="9">
        <v>2.1240999999999999E-2</v>
      </c>
      <c r="S16" s="9">
        <v>2.1402999999999998E-2</v>
      </c>
      <c r="T16" s="9">
        <v>2.1583000000000001E-2</v>
      </c>
      <c r="U16" s="9">
        <v>2.1357999999999999E-2</v>
      </c>
      <c r="V16" s="9">
        <v>2.1589000000000001E-2</v>
      </c>
      <c r="W16" s="9">
        <v>6.8000000000000005E-4</v>
      </c>
      <c r="X16" s="9">
        <v>7.0100000000000002E-4</v>
      </c>
      <c r="Y16" s="9">
        <v>6.8400000000000004E-4</v>
      </c>
      <c r="Z16" s="9">
        <v>6.4899999999999995E-4</v>
      </c>
      <c r="AA16" s="9">
        <v>6.6200000000000005E-4</v>
      </c>
    </row>
    <row r="17" spans="1:27">
      <c r="A17" s="9">
        <v>-188.4</v>
      </c>
      <c r="B17" s="9">
        <v>2.2221000000000001E-2</v>
      </c>
      <c r="C17" s="9">
        <v>2.2182E-2</v>
      </c>
      <c r="D17" s="9">
        <v>2.2026E-2</v>
      </c>
      <c r="E17" s="9">
        <v>2.1513000000000001E-2</v>
      </c>
      <c r="F17" s="9">
        <v>2.1503999999999999E-2</v>
      </c>
      <c r="G17" s="9">
        <v>2.1342E-2</v>
      </c>
      <c r="H17" s="9">
        <v>7.0699999999999995E-4</v>
      </c>
      <c r="I17" s="9">
        <v>6.78E-4</v>
      </c>
      <c r="J17" s="9">
        <v>6.8400000000000004E-4</v>
      </c>
      <c r="L17" s="9">
        <v>-188.4</v>
      </c>
      <c r="M17" s="9">
        <v>2.2091E-2</v>
      </c>
      <c r="N17" s="9">
        <v>2.2176000000000001E-2</v>
      </c>
      <c r="O17" s="9">
        <v>2.2289E-2</v>
      </c>
      <c r="P17" s="9">
        <v>2.2048000000000002E-2</v>
      </c>
      <c r="Q17" s="9">
        <v>2.2485999999999999E-2</v>
      </c>
      <c r="R17" s="9">
        <v>2.1344999999999999E-2</v>
      </c>
      <c r="S17" s="9">
        <v>2.1506999999999998E-2</v>
      </c>
      <c r="T17" s="9">
        <v>2.1512E-2</v>
      </c>
      <c r="U17" s="9">
        <v>2.1398E-2</v>
      </c>
      <c r="V17" s="9">
        <v>2.1791999999999999E-2</v>
      </c>
      <c r="W17" s="9">
        <v>7.4600000000000003E-4</v>
      </c>
      <c r="X17" s="9">
        <v>6.69E-4</v>
      </c>
      <c r="Y17" s="9">
        <v>7.7800000000000005E-4</v>
      </c>
      <c r="Z17" s="9">
        <v>6.4899999999999995E-4</v>
      </c>
      <c r="AA17" s="9">
        <v>6.9399999999999996E-4</v>
      </c>
    </row>
    <row r="18" spans="1:27">
      <c r="A18" s="9">
        <v>-187.6</v>
      </c>
      <c r="B18" s="9">
        <v>2.2102E-2</v>
      </c>
      <c r="C18" s="9">
        <v>2.2224000000000001E-2</v>
      </c>
      <c r="D18" s="9">
        <v>2.2175E-2</v>
      </c>
      <c r="E18" s="9">
        <v>2.1413000000000001E-2</v>
      </c>
      <c r="F18" s="9">
        <v>2.1555000000000001E-2</v>
      </c>
      <c r="G18" s="9">
        <v>2.147E-2</v>
      </c>
      <c r="H18" s="9">
        <v>6.8900000000000005E-4</v>
      </c>
      <c r="I18" s="9">
        <v>6.69E-4</v>
      </c>
      <c r="J18" s="9">
        <v>7.0600000000000003E-4</v>
      </c>
      <c r="L18" s="9">
        <v>-187.6</v>
      </c>
      <c r="M18" s="9">
        <v>2.2099000000000001E-2</v>
      </c>
      <c r="N18" s="9">
        <v>2.2142999999999999E-2</v>
      </c>
      <c r="O18" s="9">
        <v>2.1987E-2</v>
      </c>
      <c r="P18" s="9">
        <v>2.1801000000000001E-2</v>
      </c>
      <c r="Q18" s="9">
        <v>2.2474999999999998E-2</v>
      </c>
      <c r="R18" s="9">
        <v>2.1412E-2</v>
      </c>
      <c r="S18" s="9">
        <v>2.145E-2</v>
      </c>
      <c r="T18" s="9">
        <v>2.128E-2</v>
      </c>
      <c r="U18" s="9">
        <v>2.1122999999999999E-2</v>
      </c>
      <c r="V18" s="9">
        <v>2.1794000000000001E-2</v>
      </c>
      <c r="W18" s="9">
        <v>6.8599999999999998E-4</v>
      </c>
      <c r="X18" s="9">
        <v>6.9399999999999996E-4</v>
      </c>
      <c r="Y18" s="9">
        <v>7.0799999999999997E-4</v>
      </c>
      <c r="Z18" s="9">
        <v>6.78E-4</v>
      </c>
      <c r="AA18" s="9">
        <v>6.8099999999999996E-4</v>
      </c>
    </row>
    <row r="19" spans="1:27">
      <c r="A19" s="9">
        <v>-186.8</v>
      </c>
      <c r="B19" s="9">
        <v>2.2141999999999998E-2</v>
      </c>
      <c r="C19" s="9">
        <v>2.2137E-2</v>
      </c>
      <c r="D19" s="9">
        <v>2.2155000000000001E-2</v>
      </c>
      <c r="E19" s="9">
        <v>2.1441999999999999E-2</v>
      </c>
      <c r="F19" s="9">
        <v>2.146E-2</v>
      </c>
      <c r="G19" s="9">
        <v>2.1439E-2</v>
      </c>
      <c r="H19" s="9">
        <v>6.9999999999999999E-4</v>
      </c>
      <c r="I19" s="9">
        <v>6.7699999999999998E-4</v>
      </c>
      <c r="J19" s="9">
        <v>7.1599999999999995E-4</v>
      </c>
      <c r="L19" s="9">
        <v>-186.8</v>
      </c>
      <c r="M19" s="9">
        <v>2.1852E-2</v>
      </c>
      <c r="N19" s="9">
        <v>2.2263000000000002E-2</v>
      </c>
      <c r="O19" s="9">
        <v>2.2117000000000001E-2</v>
      </c>
      <c r="P19" s="9">
        <v>2.1975999999999999E-2</v>
      </c>
      <c r="Q19" s="9">
        <v>2.2504E-2</v>
      </c>
      <c r="R19" s="9">
        <v>2.1144E-2</v>
      </c>
      <c r="S19" s="9">
        <v>2.1569000000000001E-2</v>
      </c>
      <c r="T19" s="9">
        <v>2.1425E-2</v>
      </c>
      <c r="U19" s="9">
        <v>2.1332E-2</v>
      </c>
      <c r="V19" s="9">
        <v>2.1741E-2</v>
      </c>
      <c r="W19" s="9">
        <v>7.0799999999999997E-4</v>
      </c>
      <c r="X19" s="9">
        <v>6.9399999999999996E-4</v>
      </c>
      <c r="Y19" s="9">
        <v>6.9099999999999999E-4</v>
      </c>
      <c r="Z19" s="9">
        <v>6.4400000000000004E-4</v>
      </c>
      <c r="AA19" s="9">
        <v>7.6300000000000001E-4</v>
      </c>
    </row>
    <row r="20" spans="1:27">
      <c r="A20" s="9">
        <v>-186</v>
      </c>
      <c r="B20" s="9">
        <v>2.2103999999999999E-2</v>
      </c>
      <c r="C20" s="9">
        <v>2.2192E-2</v>
      </c>
      <c r="D20" s="9">
        <v>2.2238000000000001E-2</v>
      </c>
      <c r="E20" s="9">
        <v>2.1406000000000001E-2</v>
      </c>
      <c r="F20" s="9">
        <v>2.1496999999999999E-2</v>
      </c>
      <c r="G20" s="9">
        <v>2.1499000000000001E-2</v>
      </c>
      <c r="H20" s="9">
        <v>6.9800000000000005E-4</v>
      </c>
      <c r="I20" s="9">
        <v>6.9399999999999996E-4</v>
      </c>
      <c r="J20" s="9">
        <v>7.3899999999999997E-4</v>
      </c>
      <c r="L20" s="9">
        <v>-186</v>
      </c>
      <c r="M20" s="9">
        <v>2.1909000000000001E-2</v>
      </c>
      <c r="N20" s="9">
        <v>2.197E-2</v>
      </c>
      <c r="O20" s="9">
        <v>2.2016000000000001E-2</v>
      </c>
      <c r="P20" s="9">
        <v>2.2176999999999999E-2</v>
      </c>
      <c r="Q20" s="9">
        <v>2.2442E-2</v>
      </c>
      <c r="R20" s="9">
        <v>2.1201000000000001E-2</v>
      </c>
      <c r="S20" s="9">
        <v>2.1256000000000001E-2</v>
      </c>
      <c r="T20" s="9">
        <v>2.1340000000000001E-2</v>
      </c>
      <c r="U20" s="9">
        <v>2.1446E-2</v>
      </c>
      <c r="V20" s="9">
        <v>2.1779E-2</v>
      </c>
      <c r="W20" s="9">
        <v>7.0899999999999999E-4</v>
      </c>
      <c r="X20" s="9">
        <v>7.1299999999999998E-4</v>
      </c>
      <c r="Y20" s="9">
        <v>6.7599999999999995E-4</v>
      </c>
      <c r="Z20" s="9">
        <v>7.3099999999999999E-4</v>
      </c>
      <c r="AA20" s="9">
        <v>6.6200000000000005E-4</v>
      </c>
    </row>
    <row r="21" spans="1:27">
      <c r="A21" s="9">
        <v>-185.2</v>
      </c>
      <c r="B21" s="9">
        <v>2.2152999999999999E-2</v>
      </c>
      <c r="C21" s="9">
        <v>2.2064E-2</v>
      </c>
      <c r="D21" s="9">
        <v>2.2253999999999999E-2</v>
      </c>
      <c r="E21" s="9">
        <v>2.1472000000000002E-2</v>
      </c>
      <c r="F21" s="9">
        <v>2.1378999999999999E-2</v>
      </c>
      <c r="G21" s="9">
        <v>2.1555000000000001E-2</v>
      </c>
      <c r="H21" s="9">
        <v>6.8000000000000005E-4</v>
      </c>
      <c r="I21" s="9">
        <v>6.8599999999999998E-4</v>
      </c>
      <c r="J21" s="9">
        <v>6.9899999999999997E-4</v>
      </c>
      <c r="L21" s="9">
        <v>-185.2</v>
      </c>
      <c r="M21" s="9">
        <v>2.2013000000000001E-2</v>
      </c>
      <c r="N21" s="9">
        <v>2.2179999999999998E-2</v>
      </c>
      <c r="O21" s="9">
        <v>2.1852E-2</v>
      </c>
      <c r="P21" s="9">
        <v>2.2210000000000001E-2</v>
      </c>
      <c r="Q21" s="9">
        <v>2.2516999999999999E-2</v>
      </c>
      <c r="R21" s="9">
        <v>2.1284999999999998E-2</v>
      </c>
      <c r="S21" s="9">
        <v>2.1503000000000001E-2</v>
      </c>
      <c r="T21" s="9">
        <v>2.1191000000000002E-2</v>
      </c>
      <c r="U21" s="9">
        <v>2.1558000000000001E-2</v>
      </c>
      <c r="V21" s="9">
        <v>2.1832000000000001E-2</v>
      </c>
      <c r="W21" s="9">
        <v>7.2800000000000002E-4</v>
      </c>
      <c r="X21" s="9">
        <v>6.7599999999999995E-4</v>
      </c>
      <c r="Y21" s="9">
        <v>6.6E-4</v>
      </c>
      <c r="Z21" s="9">
        <v>6.5200000000000002E-4</v>
      </c>
      <c r="AA21" s="9">
        <v>6.8499999999999995E-4</v>
      </c>
    </row>
    <row r="22" spans="1:27">
      <c r="A22" s="9">
        <v>-184.4</v>
      </c>
      <c r="B22" s="9">
        <v>2.2173999999999999E-2</v>
      </c>
      <c r="C22" s="9">
        <v>2.2048000000000002E-2</v>
      </c>
      <c r="D22" s="9">
        <v>2.2061999999999998E-2</v>
      </c>
      <c r="E22" s="9">
        <v>2.1496999999999999E-2</v>
      </c>
      <c r="F22" s="9">
        <v>2.1389999999999999E-2</v>
      </c>
      <c r="G22" s="9">
        <v>2.1371000000000001E-2</v>
      </c>
      <c r="H22" s="9">
        <v>6.7699999999999998E-4</v>
      </c>
      <c r="I22" s="9">
        <v>6.5799999999999995E-4</v>
      </c>
      <c r="J22" s="9">
        <v>6.9099999999999999E-4</v>
      </c>
      <c r="L22" s="9">
        <v>-184.4</v>
      </c>
      <c r="M22" s="9">
        <v>2.2135999999999999E-2</v>
      </c>
      <c r="N22" s="9">
        <v>2.2116E-2</v>
      </c>
      <c r="O22" s="9">
        <v>2.2308999999999999E-2</v>
      </c>
      <c r="P22" s="9">
        <v>2.2072000000000001E-2</v>
      </c>
      <c r="Q22" s="9">
        <v>2.2232999999999999E-2</v>
      </c>
      <c r="R22" s="9">
        <v>2.1455999999999999E-2</v>
      </c>
      <c r="S22" s="9">
        <v>2.1430000000000001E-2</v>
      </c>
      <c r="T22" s="9">
        <v>2.1600999999999999E-2</v>
      </c>
      <c r="U22" s="9">
        <v>2.1430999999999999E-2</v>
      </c>
      <c r="V22" s="9">
        <v>2.1562000000000001E-2</v>
      </c>
      <c r="W22" s="9">
        <v>6.8000000000000005E-4</v>
      </c>
      <c r="X22" s="9">
        <v>6.8599999999999998E-4</v>
      </c>
      <c r="Y22" s="9">
        <v>7.0799999999999997E-4</v>
      </c>
      <c r="Z22" s="9">
        <v>6.4099999999999997E-4</v>
      </c>
      <c r="AA22" s="9">
        <v>6.7100000000000005E-4</v>
      </c>
    </row>
    <row r="23" spans="1:27">
      <c r="A23" s="9">
        <v>-183.6</v>
      </c>
      <c r="B23" s="9">
        <v>2.2072999999999999E-2</v>
      </c>
      <c r="C23" s="9">
        <v>2.2176999999999999E-2</v>
      </c>
      <c r="D23" s="9">
        <v>2.2099000000000001E-2</v>
      </c>
      <c r="E23" s="9">
        <v>2.1396999999999999E-2</v>
      </c>
      <c r="F23" s="9">
        <v>2.1498E-2</v>
      </c>
      <c r="G23" s="9">
        <v>2.1377E-2</v>
      </c>
      <c r="H23" s="9">
        <v>6.7599999999999995E-4</v>
      </c>
      <c r="I23" s="9">
        <v>6.8000000000000005E-4</v>
      </c>
      <c r="J23" s="9">
        <v>7.2199999999999999E-4</v>
      </c>
      <c r="L23" s="9">
        <v>-183.6</v>
      </c>
      <c r="M23" s="9">
        <v>2.2165000000000001E-2</v>
      </c>
      <c r="N23" s="9">
        <v>2.2225000000000002E-2</v>
      </c>
      <c r="O23" s="9">
        <v>2.1985000000000001E-2</v>
      </c>
      <c r="P23" s="9">
        <v>2.1852E-2</v>
      </c>
      <c r="Q23" s="9">
        <v>2.2151000000000001E-2</v>
      </c>
      <c r="R23" s="9">
        <v>2.146E-2</v>
      </c>
      <c r="S23" s="9">
        <v>2.1545000000000002E-2</v>
      </c>
      <c r="T23" s="9">
        <v>2.1304E-2</v>
      </c>
      <c r="U23" s="9">
        <v>2.1215000000000001E-2</v>
      </c>
      <c r="V23" s="9">
        <v>2.1474E-2</v>
      </c>
      <c r="W23" s="9">
        <v>7.0500000000000001E-4</v>
      </c>
      <c r="X23" s="9">
        <v>6.8000000000000005E-4</v>
      </c>
      <c r="Y23" s="9">
        <v>6.8099999999999996E-4</v>
      </c>
      <c r="Z23" s="9">
        <v>6.3599999999999996E-4</v>
      </c>
      <c r="AA23" s="9">
        <v>6.7699999999999998E-4</v>
      </c>
    </row>
    <row r="24" spans="1:27">
      <c r="A24" s="9">
        <v>-182.8</v>
      </c>
      <c r="B24" s="9">
        <v>2.2110999999999999E-2</v>
      </c>
      <c r="C24" s="9">
        <v>2.2123E-2</v>
      </c>
      <c r="D24" s="9">
        <v>2.2079999999999999E-2</v>
      </c>
      <c r="E24" s="9">
        <v>2.1413999999999999E-2</v>
      </c>
      <c r="F24" s="9">
        <v>2.145E-2</v>
      </c>
      <c r="G24" s="9">
        <v>2.1371000000000001E-2</v>
      </c>
      <c r="H24" s="9">
        <v>6.9800000000000005E-4</v>
      </c>
      <c r="I24" s="9">
        <v>6.7299999999999999E-4</v>
      </c>
      <c r="J24" s="9">
        <v>7.0799999999999997E-4</v>
      </c>
      <c r="L24" s="9">
        <v>-182.8</v>
      </c>
      <c r="M24" s="9">
        <v>2.1864000000000001E-2</v>
      </c>
      <c r="N24" s="9">
        <v>2.2065000000000001E-2</v>
      </c>
      <c r="O24" s="9">
        <v>2.2169000000000001E-2</v>
      </c>
      <c r="P24" s="9">
        <v>2.2284999999999999E-2</v>
      </c>
      <c r="Q24" s="9">
        <v>2.2171E-2</v>
      </c>
      <c r="R24" s="9">
        <v>2.1122999999999999E-2</v>
      </c>
      <c r="S24" s="9">
        <v>2.1375999999999999E-2</v>
      </c>
      <c r="T24" s="9">
        <v>2.145E-2</v>
      </c>
      <c r="U24" s="9">
        <v>2.1617999999999998E-2</v>
      </c>
      <c r="V24" s="9">
        <v>2.1499999999999998E-2</v>
      </c>
      <c r="W24" s="9">
        <v>7.4100000000000001E-4</v>
      </c>
      <c r="X24" s="9">
        <v>6.8800000000000003E-4</v>
      </c>
      <c r="Y24" s="9">
        <v>7.18E-4</v>
      </c>
      <c r="Z24" s="9">
        <v>6.6699999999999995E-4</v>
      </c>
      <c r="AA24" s="9">
        <v>6.7199999999999996E-4</v>
      </c>
    </row>
    <row r="25" spans="1:27">
      <c r="A25" s="9">
        <v>-182</v>
      </c>
      <c r="B25" s="9">
        <v>2.2082999999999998E-2</v>
      </c>
      <c r="C25" s="9">
        <v>2.2065999999999999E-2</v>
      </c>
      <c r="D25" s="9">
        <v>2.2145999999999999E-2</v>
      </c>
      <c r="E25" s="9">
        <v>2.1402000000000001E-2</v>
      </c>
      <c r="F25" s="9">
        <v>2.1401E-2</v>
      </c>
      <c r="G25" s="9">
        <v>2.1451999999999999E-2</v>
      </c>
      <c r="H25" s="9">
        <v>6.8099999999999996E-4</v>
      </c>
      <c r="I25" s="9">
        <v>6.6500000000000001E-4</v>
      </c>
      <c r="J25" s="9">
        <v>6.9399999999999996E-4</v>
      </c>
      <c r="L25" s="9">
        <v>-182</v>
      </c>
      <c r="M25" s="9">
        <v>2.2190999999999999E-2</v>
      </c>
      <c r="N25" s="9">
        <v>2.1921E-2</v>
      </c>
      <c r="O25" s="9">
        <v>2.2003999999999999E-2</v>
      </c>
      <c r="P25" s="9">
        <v>2.1853999999999998E-2</v>
      </c>
      <c r="Q25" s="9">
        <v>2.2435E-2</v>
      </c>
      <c r="R25" s="9">
        <v>2.1500999999999999E-2</v>
      </c>
      <c r="S25" s="9">
        <v>2.1240999999999999E-2</v>
      </c>
      <c r="T25" s="9">
        <v>2.1309000000000002E-2</v>
      </c>
      <c r="U25" s="9">
        <v>2.1201999999999999E-2</v>
      </c>
      <c r="V25" s="9">
        <v>2.1748E-2</v>
      </c>
      <c r="W25" s="9">
        <v>6.8999999999999997E-4</v>
      </c>
      <c r="X25" s="9">
        <v>6.7900000000000002E-4</v>
      </c>
      <c r="Y25" s="9">
        <v>6.9499999999999998E-4</v>
      </c>
      <c r="Z25" s="9">
        <v>6.5099999999999999E-4</v>
      </c>
      <c r="AA25" s="9">
        <v>6.87E-4</v>
      </c>
    </row>
    <row r="26" spans="1:27">
      <c r="A26" s="9">
        <v>-181.2</v>
      </c>
      <c r="B26" s="9">
        <v>2.2241E-2</v>
      </c>
      <c r="C26" s="9">
        <v>2.2032E-2</v>
      </c>
      <c r="D26" s="9">
        <v>2.2197999999999999E-2</v>
      </c>
      <c r="E26" s="9">
        <v>2.1534999999999999E-2</v>
      </c>
      <c r="F26" s="9">
        <v>2.1354000000000001E-2</v>
      </c>
      <c r="G26" s="9">
        <v>2.1509E-2</v>
      </c>
      <c r="H26" s="9">
        <v>7.0600000000000003E-4</v>
      </c>
      <c r="I26" s="9">
        <v>6.78E-4</v>
      </c>
      <c r="J26" s="9">
        <v>6.8999999999999997E-4</v>
      </c>
      <c r="L26" s="9">
        <v>-181.2</v>
      </c>
      <c r="M26" s="9">
        <v>2.2193000000000001E-2</v>
      </c>
      <c r="N26" s="9">
        <v>2.2190999999999999E-2</v>
      </c>
      <c r="O26" s="9">
        <v>2.2443999999999999E-2</v>
      </c>
      <c r="P26" s="9">
        <v>2.2008E-2</v>
      </c>
      <c r="Q26" s="9">
        <v>2.2350999999999999E-2</v>
      </c>
      <c r="R26" s="9">
        <v>2.1467E-2</v>
      </c>
      <c r="S26" s="9">
        <v>2.1484E-2</v>
      </c>
      <c r="T26" s="9">
        <v>2.1734E-2</v>
      </c>
      <c r="U26" s="9">
        <v>2.1312000000000001E-2</v>
      </c>
      <c r="V26" s="9">
        <v>2.1658E-2</v>
      </c>
      <c r="W26" s="9">
        <v>7.2599999999999997E-4</v>
      </c>
      <c r="X26" s="9">
        <v>7.0699999999999995E-4</v>
      </c>
      <c r="Y26" s="9">
        <v>7.1100000000000004E-4</v>
      </c>
      <c r="Z26" s="9">
        <v>6.96E-4</v>
      </c>
      <c r="AA26" s="9">
        <v>6.9300000000000004E-4</v>
      </c>
    </row>
    <row r="27" spans="1:27">
      <c r="A27" s="9">
        <v>-180.4</v>
      </c>
      <c r="B27" s="9">
        <v>2.2103999999999999E-2</v>
      </c>
      <c r="C27" s="9">
        <v>2.2071E-2</v>
      </c>
      <c r="D27" s="9">
        <v>2.2114000000000002E-2</v>
      </c>
      <c r="E27" s="9">
        <v>2.1427999999999999E-2</v>
      </c>
      <c r="F27" s="9">
        <v>2.1388999999999998E-2</v>
      </c>
      <c r="G27" s="9">
        <v>2.1405E-2</v>
      </c>
      <c r="H27" s="9">
        <v>6.7599999999999995E-4</v>
      </c>
      <c r="I27" s="9">
        <v>6.8199999999999999E-4</v>
      </c>
      <c r="J27" s="9">
        <v>7.0899999999999999E-4</v>
      </c>
      <c r="L27" s="9">
        <v>-180.4</v>
      </c>
      <c r="M27" s="9">
        <v>2.2039E-2</v>
      </c>
      <c r="N27" s="9">
        <v>2.2114000000000002E-2</v>
      </c>
      <c r="O27" s="9">
        <v>2.2238000000000001E-2</v>
      </c>
      <c r="P27" s="9">
        <v>2.1749000000000001E-2</v>
      </c>
      <c r="Q27" s="9">
        <v>2.2360000000000001E-2</v>
      </c>
      <c r="R27" s="9">
        <v>2.1330999999999999E-2</v>
      </c>
      <c r="S27" s="9">
        <v>2.1432E-2</v>
      </c>
      <c r="T27" s="9">
        <v>2.1510999999999999E-2</v>
      </c>
      <c r="U27" s="9">
        <v>2.1128999999999998E-2</v>
      </c>
      <c r="V27" s="9">
        <v>2.1715000000000002E-2</v>
      </c>
      <c r="W27" s="9">
        <v>7.0899999999999999E-4</v>
      </c>
      <c r="X27" s="9">
        <v>6.8199999999999999E-4</v>
      </c>
      <c r="Y27" s="9">
        <v>7.27E-4</v>
      </c>
      <c r="Z27" s="9">
        <v>6.2E-4</v>
      </c>
      <c r="AA27" s="9">
        <v>6.4499999999999996E-4</v>
      </c>
    </row>
    <row r="28" spans="1:27">
      <c r="A28" s="9">
        <v>-179.6</v>
      </c>
      <c r="B28" s="9">
        <v>2.2106000000000001E-2</v>
      </c>
      <c r="C28" s="9">
        <v>2.2093000000000002E-2</v>
      </c>
      <c r="D28" s="9">
        <v>2.2117000000000001E-2</v>
      </c>
      <c r="E28" s="9">
        <v>2.1430999999999999E-2</v>
      </c>
      <c r="F28" s="9">
        <v>2.1412E-2</v>
      </c>
      <c r="G28" s="9">
        <v>2.1447000000000001E-2</v>
      </c>
      <c r="H28" s="9">
        <v>6.7500000000000004E-4</v>
      </c>
      <c r="I28" s="9">
        <v>6.8099999999999996E-4</v>
      </c>
      <c r="J28" s="9">
        <v>6.7100000000000005E-4</v>
      </c>
      <c r="L28" s="9">
        <v>-179.6</v>
      </c>
      <c r="M28" s="9">
        <v>2.2082000000000001E-2</v>
      </c>
      <c r="N28" s="9">
        <v>2.1836999999999999E-2</v>
      </c>
      <c r="O28" s="9">
        <v>2.2117000000000001E-2</v>
      </c>
      <c r="P28" s="9">
        <v>2.1965999999999999E-2</v>
      </c>
      <c r="Q28" s="9">
        <v>2.2522E-2</v>
      </c>
      <c r="R28" s="9">
        <v>2.1409000000000001E-2</v>
      </c>
      <c r="S28" s="9">
        <v>2.1187000000000001E-2</v>
      </c>
      <c r="T28" s="9">
        <v>2.1427000000000002E-2</v>
      </c>
      <c r="U28" s="9">
        <v>2.1294E-2</v>
      </c>
      <c r="V28" s="9">
        <v>2.1832000000000001E-2</v>
      </c>
      <c r="W28" s="9">
        <v>6.7299999999999999E-4</v>
      </c>
      <c r="X28" s="9">
        <v>6.4999999999999997E-4</v>
      </c>
      <c r="Y28" s="9">
        <v>6.8999999999999997E-4</v>
      </c>
      <c r="Z28" s="9">
        <v>6.7199999999999996E-4</v>
      </c>
      <c r="AA28" s="9">
        <v>6.8999999999999997E-4</v>
      </c>
    </row>
    <row r="29" spans="1:27">
      <c r="A29" s="9">
        <v>-178.8</v>
      </c>
      <c r="B29" s="9">
        <v>2.2179000000000001E-2</v>
      </c>
      <c r="C29" s="9">
        <v>2.2151000000000001E-2</v>
      </c>
      <c r="D29" s="9">
        <v>2.2196E-2</v>
      </c>
      <c r="E29" s="9">
        <v>2.1499000000000001E-2</v>
      </c>
      <c r="F29" s="9">
        <v>2.1493999999999999E-2</v>
      </c>
      <c r="G29" s="9">
        <v>2.1482999999999999E-2</v>
      </c>
      <c r="H29" s="9">
        <v>6.8000000000000005E-4</v>
      </c>
      <c r="I29" s="9">
        <v>6.5700000000000003E-4</v>
      </c>
      <c r="J29" s="9">
        <v>7.1299999999999998E-4</v>
      </c>
      <c r="L29" s="9">
        <v>-178.8</v>
      </c>
      <c r="M29" s="9">
        <v>2.2057E-2</v>
      </c>
      <c r="N29" s="9">
        <v>2.2179000000000001E-2</v>
      </c>
      <c r="O29" s="9">
        <v>2.2248E-2</v>
      </c>
      <c r="P29" s="9">
        <v>2.1923999999999999E-2</v>
      </c>
      <c r="Q29" s="9">
        <v>2.2494E-2</v>
      </c>
      <c r="R29" s="9">
        <v>2.1389999999999999E-2</v>
      </c>
      <c r="S29" s="9">
        <v>2.1495E-2</v>
      </c>
      <c r="T29" s="9">
        <v>2.1565000000000001E-2</v>
      </c>
      <c r="U29" s="9">
        <v>2.1267000000000001E-2</v>
      </c>
      <c r="V29" s="9">
        <v>2.1781999999999999E-2</v>
      </c>
      <c r="W29" s="9">
        <v>6.6699999999999995E-4</v>
      </c>
      <c r="X29" s="9">
        <v>6.8400000000000004E-4</v>
      </c>
      <c r="Y29" s="9">
        <v>6.8300000000000001E-4</v>
      </c>
      <c r="Z29" s="9">
        <v>6.5700000000000003E-4</v>
      </c>
      <c r="AA29" s="9">
        <v>7.1199999999999996E-4</v>
      </c>
    </row>
    <row r="30" spans="1:27">
      <c r="A30" s="9">
        <v>-178</v>
      </c>
      <c r="B30" s="9">
        <v>2.2103999999999999E-2</v>
      </c>
      <c r="C30" s="9">
        <v>2.2166999999999999E-2</v>
      </c>
      <c r="D30" s="9">
        <v>2.2044999999999999E-2</v>
      </c>
      <c r="E30" s="9">
        <v>2.1399999999999999E-2</v>
      </c>
      <c r="F30" s="9">
        <v>2.1484E-2</v>
      </c>
      <c r="G30" s="9">
        <v>2.1329999999999998E-2</v>
      </c>
      <c r="H30" s="9">
        <v>7.0399999999999998E-4</v>
      </c>
      <c r="I30" s="9">
        <v>6.8300000000000001E-4</v>
      </c>
      <c r="J30" s="9">
        <v>7.1500000000000003E-4</v>
      </c>
      <c r="L30" s="9">
        <v>-178</v>
      </c>
      <c r="M30" s="9">
        <v>2.2089999999999999E-2</v>
      </c>
      <c r="N30" s="9">
        <v>2.2166999999999999E-2</v>
      </c>
      <c r="O30" s="9">
        <v>2.2141000000000001E-2</v>
      </c>
      <c r="P30" s="9">
        <v>2.1923000000000002E-2</v>
      </c>
      <c r="Q30" s="9">
        <v>2.2206E-2</v>
      </c>
      <c r="R30" s="9">
        <v>2.1396999999999999E-2</v>
      </c>
      <c r="S30" s="9">
        <v>2.1448999999999999E-2</v>
      </c>
      <c r="T30" s="9">
        <v>2.1437000000000001E-2</v>
      </c>
      <c r="U30" s="9">
        <v>2.1236999999999999E-2</v>
      </c>
      <c r="V30" s="9">
        <v>2.1489000000000001E-2</v>
      </c>
      <c r="W30" s="9">
        <v>6.9300000000000004E-4</v>
      </c>
      <c r="X30" s="9">
        <v>7.18E-4</v>
      </c>
      <c r="Y30" s="9">
        <v>7.0399999999999998E-4</v>
      </c>
      <c r="Z30" s="9">
        <v>6.8599999999999998E-4</v>
      </c>
      <c r="AA30" s="9">
        <v>7.1599999999999995E-4</v>
      </c>
    </row>
    <row r="31" spans="1:27">
      <c r="A31" s="9">
        <v>-177.2</v>
      </c>
      <c r="B31" s="9">
        <v>2.2171E-2</v>
      </c>
      <c r="C31" s="9">
        <v>2.2187999999999999E-2</v>
      </c>
      <c r="D31" s="9">
        <v>2.2141000000000001E-2</v>
      </c>
      <c r="E31" s="9">
        <v>2.1486999999999999E-2</v>
      </c>
      <c r="F31" s="9">
        <v>2.1520000000000001E-2</v>
      </c>
      <c r="G31" s="9">
        <v>2.1448999999999999E-2</v>
      </c>
      <c r="H31" s="9">
        <v>6.8400000000000004E-4</v>
      </c>
      <c r="I31" s="9">
        <v>6.6799999999999997E-4</v>
      </c>
      <c r="J31" s="9">
        <v>6.9200000000000002E-4</v>
      </c>
      <c r="L31" s="9">
        <v>-177.2</v>
      </c>
      <c r="M31" s="9">
        <v>2.2221000000000001E-2</v>
      </c>
      <c r="N31" s="9">
        <v>2.2022E-2</v>
      </c>
      <c r="O31" s="9">
        <v>2.1988000000000001E-2</v>
      </c>
      <c r="P31" s="9">
        <v>2.1925E-2</v>
      </c>
      <c r="Q31" s="9">
        <v>2.2696999999999998E-2</v>
      </c>
      <c r="R31" s="9">
        <v>2.1524999999999999E-2</v>
      </c>
      <c r="S31" s="9">
        <v>2.1329999999999998E-2</v>
      </c>
      <c r="T31" s="9">
        <v>2.1315000000000001E-2</v>
      </c>
      <c r="U31" s="9">
        <v>2.1285999999999999E-2</v>
      </c>
      <c r="V31" s="9">
        <v>2.1978999999999999E-2</v>
      </c>
      <c r="W31" s="9">
        <v>6.9700000000000003E-4</v>
      </c>
      <c r="X31" s="9">
        <v>6.9200000000000002E-4</v>
      </c>
      <c r="Y31" s="9">
        <v>6.7299999999999999E-4</v>
      </c>
      <c r="Z31" s="9">
        <v>6.3900000000000003E-4</v>
      </c>
      <c r="AA31" s="9">
        <v>7.18E-4</v>
      </c>
    </row>
    <row r="32" spans="1:27">
      <c r="A32" s="9">
        <v>-176.4</v>
      </c>
      <c r="B32" s="9">
        <v>2.2173999999999999E-2</v>
      </c>
      <c r="C32" s="9">
        <v>2.2155999999999999E-2</v>
      </c>
      <c r="D32" s="9">
        <v>2.2053E-2</v>
      </c>
      <c r="E32" s="9">
        <v>2.1498E-2</v>
      </c>
      <c r="F32" s="9">
        <v>2.1482000000000001E-2</v>
      </c>
      <c r="G32" s="9">
        <v>2.1366E-2</v>
      </c>
      <c r="H32" s="9">
        <v>6.7599999999999995E-4</v>
      </c>
      <c r="I32" s="9">
        <v>6.7400000000000001E-4</v>
      </c>
      <c r="J32" s="9">
        <v>6.87E-4</v>
      </c>
      <c r="L32" s="9">
        <v>-176.4</v>
      </c>
      <c r="M32" s="9">
        <v>2.2234E-2</v>
      </c>
      <c r="N32" s="9">
        <v>2.2141000000000001E-2</v>
      </c>
      <c r="O32" s="9">
        <v>2.1989000000000002E-2</v>
      </c>
      <c r="P32" s="9">
        <v>2.2012E-2</v>
      </c>
      <c r="Q32" s="9">
        <v>2.2495999999999999E-2</v>
      </c>
      <c r="R32" s="9">
        <v>2.1545999999999999E-2</v>
      </c>
      <c r="S32" s="9">
        <v>2.1437000000000001E-2</v>
      </c>
      <c r="T32" s="9">
        <v>2.1314E-2</v>
      </c>
      <c r="U32" s="9">
        <v>2.1344999999999999E-2</v>
      </c>
      <c r="V32" s="9">
        <v>2.1850999999999999E-2</v>
      </c>
      <c r="W32" s="9">
        <v>6.87E-4</v>
      </c>
      <c r="X32" s="9">
        <v>7.0299999999999996E-4</v>
      </c>
      <c r="Y32" s="9">
        <v>6.7500000000000004E-4</v>
      </c>
      <c r="Z32" s="9">
        <v>6.6699999999999995E-4</v>
      </c>
      <c r="AA32" s="9">
        <v>6.4499999999999996E-4</v>
      </c>
    </row>
    <row r="33" spans="1:27">
      <c r="A33" s="9">
        <v>-175.6</v>
      </c>
      <c r="B33" s="9">
        <v>2.2179999999999998E-2</v>
      </c>
      <c r="C33" s="9">
        <v>2.2127000000000001E-2</v>
      </c>
      <c r="D33" s="9">
        <v>2.2185E-2</v>
      </c>
      <c r="E33" s="9">
        <v>2.1499000000000001E-2</v>
      </c>
      <c r="F33" s="9">
        <v>2.1451999999999999E-2</v>
      </c>
      <c r="G33" s="9">
        <v>2.1477E-2</v>
      </c>
      <c r="H33" s="9">
        <v>6.8099999999999996E-4</v>
      </c>
      <c r="I33" s="9">
        <v>6.7500000000000004E-4</v>
      </c>
      <c r="J33" s="9">
        <v>7.0899999999999999E-4</v>
      </c>
      <c r="L33" s="9">
        <v>-175.6</v>
      </c>
      <c r="M33" s="9">
        <v>2.2252999999999998E-2</v>
      </c>
      <c r="N33" s="9">
        <v>2.2026E-2</v>
      </c>
      <c r="O33" s="9">
        <v>2.2162000000000001E-2</v>
      </c>
      <c r="P33" s="9">
        <v>2.2183999999999999E-2</v>
      </c>
      <c r="Q33" s="9">
        <v>2.2270999999999999E-2</v>
      </c>
      <c r="R33" s="9">
        <v>2.1541000000000001E-2</v>
      </c>
      <c r="S33" s="9">
        <v>2.1316000000000002E-2</v>
      </c>
      <c r="T33" s="9">
        <v>2.1444999999999999E-2</v>
      </c>
      <c r="U33" s="9">
        <v>2.1564E-2</v>
      </c>
      <c r="V33" s="9">
        <v>2.1624999999999998E-2</v>
      </c>
      <c r="W33" s="9">
        <v>7.1299999999999998E-4</v>
      </c>
      <c r="X33" s="9">
        <v>7.1100000000000004E-4</v>
      </c>
      <c r="Y33" s="9">
        <v>7.1699999999999997E-4</v>
      </c>
      <c r="Z33" s="9">
        <v>6.2100000000000002E-4</v>
      </c>
      <c r="AA33" s="9">
        <v>6.4599999999999998E-4</v>
      </c>
    </row>
    <row r="34" spans="1:27">
      <c r="A34" s="9">
        <v>-174.8</v>
      </c>
      <c r="B34" s="9">
        <v>2.2225999999999999E-2</v>
      </c>
      <c r="C34" s="9">
        <v>2.2095E-2</v>
      </c>
      <c r="D34" s="9">
        <v>2.2043E-2</v>
      </c>
      <c r="E34" s="9">
        <v>2.1536E-2</v>
      </c>
      <c r="F34" s="9">
        <v>2.1415E-2</v>
      </c>
      <c r="G34" s="9">
        <v>2.1344999999999999E-2</v>
      </c>
      <c r="H34" s="9">
        <v>6.8900000000000005E-4</v>
      </c>
      <c r="I34" s="9">
        <v>6.8000000000000005E-4</v>
      </c>
      <c r="J34" s="9">
        <v>6.9800000000000005E-4</v>
      </c>
      <c r="L34" s="9">
        <v>-174.8</v>
      </c>
      <c r="M34" s="9">
        <v>2.2180999999999999E-2</v>
      </c>
      <c r="N34" s="9">
        <v>2.2270999999999999E-2</v>
      </c>
      <c r="O34" s="9">
        <v>2.2436999999999999E-2</v>
      </c>
      <c r="P34" s="9">
        <v>2.1944999999999999E-2</v>
      </c>
      <c r="Q34" s="9">
        <v>2.2308999999999999E-2</v>
      </c>
      <c r="R34" s="9">
        <v>2.145E-2</v>
      </c>
      <c r="S34" s="9">
        <v>2.1579000000000001E-2</v>
      </c>
      <c r="T34" s="9">
        <v>2.1742000000000001E-2</v>
      </c>
      <c r="U34" s="9">
        <v>2.1305999999999999E-2</v>
      </c>
      <c r="V34" s="9">
        <v>2.162E-2</v>
      </c>
      <c r="W34" s="9">
        <v>7.2999999999999996E-4</v>
      </c>
      <c r="X34" s="9">
        <v>6.9200000000000002E-4</v>
      </c>
      <c r="Y34" s="9">
        <v>6.9499999999999998E-4</v>
      </c>
      <c r="Z34" s="9">
        <v>6.38E-4</v>
      </c>
      <c r="AA34" s="9">
        <v>6.8900000000000005E-4</v>
      </c>
    </row>
    <row r="35" spans="1:27">
      <c r="A35" s="9">
        <v>-174</v>
      </c>
      <c r="B35" s="9">
        <v>2.2017999999999999E-2</v>
      </c>
      <c r="C35" s="9">
        <v>2.2102E-2</v>
      </c>
      <c r="D35" s="9">
        <v>2.2231000000000001E-2</v>
      </c>
      <c r="E35" s="9">
        <v>2.1350000000000001E-2</v>
      </c>
      <c r="F35" s="9">
        <v>2.1426000000000001E-2</v>
      </c>
      <c r="G35" s="9">
        <v>2.1534999999999999E-2</v>
      </c>
      <c r="H35" s="9">
        <v>6.6799999999999997E-4</v>
      </c>
      <c r="I35" s="9">
        <v>6.7599999999999995E-4</v>
      </c>
      <c r="J35" s="9">
        <v>6.96E-4</v>
      </c>
      <c r="L35" s="9">
        <v>-174</v>
      </c>
      <c r="M35" s="9">
        <v>2.1935E-2</v>
      </c>
      <c r="N35" s="9">
        <v>2.2255E-2</v>
      </c>
      <c r="O35" s="9">
        <v>2.1953E-2</v>
      </c>
      <c r="P35" s="9">
        <v>2.1656999999999999E-2</v>
      </c>
      <c r="Q35" s="9">
        <v>2.2296E-2</v>
      </c>
      <c r="R35" s="9">
        <v>2.1240999999999999E-2</v>
      </c>
      <c r="S35" s="9">
        <v>2.1580999999999999E-2</v>
      </c>
      <c r="T35" s="9">
        <v>2.1236000000000001E-2</v>
      </c>
      <c r="U35" s="9">
        <v>2.1042999999999999E-2</v>
      </c>
      <c r="V35" s="9">
        <v>2.1652999999999999E-2</v>
      </c>
      <c r="W35" s="9">
        <v>6.9399999999999996E-4</v>
      </c>
      <c r="X35" s="9">
        <v>6.7299999999999999E-4</v>
      </c>
      <c r="Y35" s="9">
        <v>7.1699999999999997E-4</v>
      </c>
      <c r="Z35" s="9">
        <v>6.1399999999999996E-4</v>
      </c>
      <c r="AA35" s="9">
        <v>6.4300000000000002E-4</v>
      </c>
    </row>
    <row r="36" spans="1:27">
      <c r="A36" s="9">
        <v>-173.2</v>
      </c>
      <c r="B36" s="9">
        <v>2.2155999999999999E-2</v>
      </c>
      <c r="C36" s="9">
        <v>2.2106000000000001E-2</v>
      </c>
      <c r="D36" s="9">
        <v>2.2067E-2</v>
      </c>
      <c r="E36" s="9">
        <v>2.1478000000000001E-2</v>
      </c>
      <c r="F36" s="9">
        <v>2.1444000000000001E-2</v>
      </c>
      <c r="G36" s="9">
        <v>2.1364000000000001E-2</v>
      </c>
      <c r="H36" s="9">
        <v>6.78E-4</v>
      </c>
      <c r="I36" s="9">
        <v>6.6200000000000005E-4</v>
      </c>
      <c r="J36" s="9">
        <v>7.0299999999999996E-4</v>
      </c>
      <c r="L36" s="9">
        <v>-173.2</v>
      </c>
      <c r="M36" s="9">
        <v>2.2078E-2</v>
      </c>
      <c r="N36" s="9">
        <v>2.2221000000000001E-2</v>
      </c>
      <c r="O36" s="9">
        <v>2.2124000000000001E-2</v>
      </c>
      <c r="P36" s="9">
        <v>2.1898000000000001E-2</v>
      </c>
      <c r="Q36" s="9">
        <v>2.2467000000000001E-2</v>
      </c>
      <c r="R36" s="9">
        <v>2.1377E-2</v>
      </c>
      <c r="S36" s="9">
        <v>2.155E-2</v>
      </c>
      <c r="T36" s="9">
        <v>2.1455999999999999E-2</v>
      </c>
      <c r="U36" s="9">
        <v>2.1222999999999999E-2</v>
      </c>
      <c r="V36" s="9">
        <v>2.179E-2</v>
      </c>
      <c r="W36" s="9">
        <v>6.9999999999999999E-4</v>
      </c>
      <c r="X36" s="9">
        <v>6.7199999999999996E-4</v>
      </c>
      <c r="Y36" s="9">
        <v>6.6799999999999997E-4</v>
      </c>
      <c r="Z36" s="9">
        <v>6.7500000000000004E-4</v>
      </c>
      <c r="AA36" s="9">
        <v>6.7699999999999998E-4</v>
      </c>
    </row>
    <row r="37" spans="1:27">
      <c r="A37" s="9">
        <v>-172.4</v>
      </c>
      <c r="B37" s="9">
        <v>2.213E-2</v>
      </c>
      <c r="C37" s="9">
        <v>2.2074E-2</v>
      </c>
      <c r="D37" s="9">
        <v>2.2190999999999999E-2</v>
      </c>
      <c r="E37" s="9">
        <v>2.1427999999999999E-2</v>
      </c>
      <c r="F37" s="9">
        <v>2.1402999999999998E-2</v>
      </c>
      <c r="G37" s="9">
        <v>2.1458999999999999E-2</v>
      </c>
      <c r="H37" s="9">
        <v>7.0100000000000002E-4</v>
      </c>
      <c r="I37" s="9">
        <v>6.7100000000000005E-4</v>
      </c>
      <c r="J37" s="9">
        <v>7.3099999999999999E-4</v>
      </c>
      <c r="L37" s="9">
        <v>-172.4</v>
      </c>
      <c r="M37" s="9">
        <v>2.2072000000000001E-2</v>
      </c>
      <c r="N37" s="9">
        <v>2.2409999999999999E-2</v>
      </c>
      <c r="O37" s="9">
        <v>2.2142999999999999E-2</v>
      </c>
      <c r="P37" s="9">
        <v>2.1708999999999999E-2</v>
      </c>
      <c r="Q37" s="9">
        <v>2.2315000000000002E-2</v>
      </c>
      <c r="R37" s="9">
        <v>2.1359E-2</v>
      </c>
      <c r="S37" s="9">
        <v>2.1673999999999999E-2</v>
      </c>
      <c r="T37" s="9">
        <v>2.1439E-2</v>
      </c>
      <c r="U37" s="9">
        <v>2.1063999999999999E-2</v>
      </c>
      <c r="V37" s="9">
        <v>2.1603000000000001E-2</v>
      </c>
      <c r="W37" s="9">
        <v>7.1299999999999998E-4</v>
      </c>
      <c r="X37" s="9">
        <v>7.36E-4</v>
      </c>
      <c r="Y37" s="9">
        <v>7.0299999999999996E-4</v>
      </c>
      <c r="Z37" s="9">
        <v>6.4499999999999996E-4</v>
      </c>
      <c r="AA37" s="9">
        <v>7.1299999999999998E-4</v>
      </c>
    </row>
    <row r="38" spans="1:27">
      <c r="A38" s="9">
        <v>-171.6</v>
      </c>
      <c r="B38" s="9">
        <v>2.2199E-2</v>
      </c>
      <c r="C38" s="9">
        <v>2.2252000000000001E-2</v>
      </c>
      <c r="D38" s="9">
        <v>2.2206E-2</v>
      </c>
      <c r="E38" s="9">
        <v>2.1496999999999999E-2</v>
      </c>
      <c r="F38" s="9">
        <v>2.1559999999999999E-2</v>
      </c>
      <c r="G38" s="9">
        <v>2.1510999999999999E-2</v>
      </c>
      <c r="H38" s="9">
        <v>7.0100000000000002E-4</v>
      </c>
      <c r="I38" s="9">
        <v>6.9099999999999999E-4</v>
      </c>
      <c r="J38" s="9">
        <v>6.9499999999999998E-4</v>
      </c>
      <c r="L38" s="9">
        <v>-171.6</v>
      </c>
      <c r="M38" s="9">
        <v>2.2341E-2</v>
      </c>
      <c r="N38" s="9">
        <v>2.2251E-2</v>
      </c>
      <c r="O38" s="9">
        <v>2.1977E-2</v>
      </c>
      <c r="P38" s="9">
        <v>2.1939E-2</v>
      </c>
      <c r="Q38" s="9">
        <v>2.247E-2</v>
      </c>
      <c r="R38" s="9">
        <v>2.1593999999999999E-2</v>
      </c>
      <c r="S38" s="9">
        <v>2.1538999999999999E-2</v>
      </c>
      <c r="T38" s="9">
        <v>2.1250999999999999E-2</v>
      </c>
      <c r="U38" s="9">
        <v>2.1307E-2</v>
      </c>
      <c r="V38" s="9">
        <v>2.1780999999999998E-2</v>
      </c>
      <c r="W38" s="9">
        <v>7.4799999999999997E-4</v>
      </c>
      <c r="X38" s="9">
        <v>7.1299999999999998E-4</v>
      </c>
      <c r="Y38" s="9">
        <v>7.2599999999999997E-4</v>
      </c>
      <c r="Z38" s="9">
        <v>6.3199999999999997E-4</v>
      </c>
      <c r="AA38" s="9">
        <v>6.8900000000000005E-4</v>
      </c>
    </row>
    <row r="39" spans="1:27">
      <c r="A39" s="9">
        <v>-170.8</v>
      </c>
      <c r="B39" s="9">
        <v>2.2171E-2</v>
      </c>
      <c r="C39" s="9">
        <v>2.2155000000000001E-2</v>
      </c>
      <c r="D39" s="9">
        <v>2.2155999999999999E-2</v>
      </c>
      <c r="E39" s="9">
        <v>2.1475000000000001E-2</v>
      </c>
      <c r="F39" s="9">
        <v>2.1478000000000001E-2</v>
      </c>
      <c r="G39" s="9">
        <v>2.145E-2</v>
      </c>
      <c r="H39" s="9">
        <v>6.96E-4</v>
      </c>
      <c r="I39" s="9">
        <v>6.7599999999999995E-4</v>
      </c>
      <c r="J39" s="9">
        <v>7.0699999999999995E-4</v>
      </c>
      <c r="L39" s="9">
        <v>-170.8</v>
      </c>
      <c r="M39" s="9">
        <v>2.1905999999999998E-2</v>
      </c>
      <c r="N39" s="9">
        <v>2.2221000000000001E-2</v>
      </c>
      <c r="O39" s="9">
        <v>2.1977E-2</v>
      </c>
      <c r="P39" s="9">
        <v>2.2213E-2</v>
      </c>
      <c r="Q39" s="9">
        <v>2.2539E-2</v>
      </c>
      <c r="R39" s="9">
        <v>2.1228E-2</v>
      </c>
      <c r="S39" s="9">
        <v>2.1565000000000001E-2</v>
      </c>
      <c r="T39" s="9">
        <v>2.1238E-2</v>
      </c>
      <c r="U39" s="9">
        <v>2.154E-2</v>
      </c>
      <c r="V39" s="9">
        <v>2.1808999999999999E-2</v>
      </c>
      <c r="W39" s="9">
        <v>6.7699999999999998E-4</v>
      </c>
      <c r="X39" s="9">
        <v>6.5700000000000003E-4</v>
      </c>
      <c r="Y39" s="9">
        <v>7.3899999999999997E-4</v>
      </c>
      <c r="Z39" s="9">
        <v>6.7299999999999999E-4</v>
      </c>
      <c r="AA39" s="9">
        <v>7.2999999999999996E-4</v>
      </c>
    </row>
    <row r="40" spans="1:27">
      <c r="A40" s="9">
        <v>-170</v>
      </c>
      <c r="B40" s="9">
        <v>2.2148000000000001E-2</v>
      </c>
      <c r="C40" s="9">
        <v>2.2189E-2</v>
      </c>
      <c r="D40" s="9">
        <v>2.2114000000000002E-2</v>
      </c>
      <c r="E40" s="9">
        <v>2.1447000000000001E-2</v>
      </c>
      <c r="F40" s="9">
        <v>2.1510000000000001E-2</v>
      </c>
      <c r="G40" s="9">
        <v>2.1406999999999999E-2</v>
      </c>
      <c r="H40" s="9">
        <v>7.0200000000000004E-4</v>
      </c>
      <c r="I40" s="9">
        <v>6.7900000000000002E-4</v>
      </c>
      <c r="J40" s="9">
        <v>7.0600000000000003E-4</v>
      </c>
      <c r="L40" s="9">
        <v>-170</v>
      </c>
      <c r="M40" s="9">
        <v>2.2225000000000002E-2</v>
      </c>
      <c r="N40" s="9">
        <v>2.2026E-2</v>
      </c>
      <c r="O40" s="9">
        <v>2.1961000000000001E-2</v>
      </c>
      <c r="P40" s="9">
        <v>2.1871999999999999E-2</v>
      </c>
      <c r="Q40" s="9">
        <v>2.2653E-2</v>
      </c>
      <c r="R40" s="9">
        <v>2.1489000000000001E-2</v>
      </c>
      <c r="S40" s="9">
        <v>2.1315000000000001E-2</v>
      </c>
      <c r="T40" s="9">
        <v>2.1260000000000001E-2</v>
      </c>
      <c r="U40" s="9">
        <v>2.1231E-2</v>
      </c>
      <c r="V40" s="9">
        <v>2.1933999999999999E-2</v>
      </c>
      <c r="W40" s="9">
        <v>7.36E-4</v>
      </c>
      <c r="X40" s="9">
        <v>7.1199999999999996E-4</v>
      </c>
      <c r="Y40" s="9">
        <v>7.0100000000000002E-4</v>
      </c>
      <c r="Z40" s="9">
        <v>6.4099999999999997E-4</v>
      </c>
      <c r="AA40" s="9">
        <v>7.1900000000000002E-4</v>
      </c>
    </row>
    <row r="41" spans="1:27">
      <c r="A41" s="9">
        <v>-169.2</v>
      </c>
      <c r="B41" s="9">
        <v>2.2086999999999999E-2</v>
      </c>
      <c r="C41" s="9">
        <v>2.1957999999999998E-2</v>
      </c>
      <c r="D41" s="9">
        <v>2.2193999999999998E-2</v>
      </c>
      <c r="E41" s="9">
        <v>2.1418E-2</v>
      </c>
      <c r="F41" s="9">
        <v>2.1277999999999998E-2</v>
      </c>
      <c r="G41" s="9">
        <v>2.1482999999999999E-2</v>
      </c>
      <c r="H41" s="9">
        <v>6.69E-4</v>
      </c>
      <c r="I41" s="9">
        <v>6.7900000000000002E-4</v>
      </c>
      <c r="J41" s="9">
        <v>7.1199999999999996E-4</v>
      </c>
      <c r="L41" s="9">
        <v>-169.2</v>
      </c>
      <c r="M41" s="9">
        <v>2.2110000000000001E-2</v>
      </c>
      <c r="N41" s="9">
        <v>2.2251E-2</v>
      </c>
      <c r="O41" s="9">
        <v>2.1883E-2</v>
      </c>
      <c r="P41" s="9">
        <v>2.1821E-2</v>
      </c>
      <c r="Q41" s="9">
        <v>2.2350999999999999E-2</v>
      </c>
      <c r="R41" s="9">
        <v>2.1427000000000002E-2</v>
      </c>
      <c r="S41" s="9">
        <v>2.1552000000000002E-2</v>
      </c>
      <c r="T41" s="9">
        <v>2.1246000000000001E-2</v>
      </c>
      <c r="U41" s="9">
        <v>2.12E-2</v>
      </c>
      <c r="V41" s="9">
        <v>2.1647E-2</v>
      </c>
      <c r="W41" s="9">
        <v>6.8300000000000001E-4</v>
      </c>
      <c r="X41" s="9">
        <v>6.9999999999999999E-4</v>
      </c>
      <c r="Y41" s="9">
        <v>6.3699999999999998E-4</v>
      </c>
      <c r="Z41" s="9">
        <v>6.2100000000000002E-4</v>
      </c>
      <c r="AA41" s="9">
        <v>7.0299999999999996E-4</v>
      </c>
    </row>
    <row r="42" spans="1:27">
      <c r="A42" s="9">
        <v>-168.4</v>
      </c>
      <c r="B42" s="9">
        <v>2.2228000000000001E-2</v>
      </c>
      <c r="C42" s="9">
        <v>2.2127999999999998E-2</v>
      </c>
      <c r="D42" s="9">
        <v>2.2175E-2</v>
      </c>
      <c r="E42" s="9">
        <v>2.1538999999999999E-2</v>
      </c>
      <c r="F42" s="9">
        <v>2.1447000000000001E-2</v>
      </c>
      <c r="G42" s="9">
        <v>2.1455999999999999E-2</v>
      </c>
      <c r="H42" s="9">
        <v>6.8900000000000005E-4</v>
      </c>
      <c r="I42" s="9">
        <v>6.8099999999999996E-4</v>
      </c>
      <c r="J42" s="9">
        <v>7.1900000000000002E-4</v>
      </c>
      <c r="L42" s="9">
        <v>-168.4</v>
      </c>
      <c r="M42" s="9">
        <v>2.2148000000000001E-2</v>
      </c>
      <c r="N42" s="9">
        <v>2.2248E-2</v>
      </c>
      <c r="O42" s="9">
        <v>2.2075000000000001E-2</v>
      </c>
      <c r="P42" s="9">
        <v>2.2261E-2</v>
      </c>
      <c r="Q42" s="9">
        <v>2.2418E-2</v>
      </c>
      <c r="R42" s="9">
        <v>2.1465999999999999E-2</v>
      </c>
      <c r="S42" s="9">
        <v>2.1538000000000002E-2</v>
      </c>
      <c r="T42" s="9">
        <v>2.1361999999999999E-2</v>
      </c>
      <c r="U42" s="9">
        <v>2.1580999999999999E-2</v>
      </c>
      <c r="V42" s="9">
        <v>2.1755E-2</v>
      </c>
      <c r="W42" s="9">
        <v>6.8199999999999999E-4</v>
      </c>
      <c r="X42" s="9">
        <v>7.1000000000000002E-4</v>
      </c>
      <c r="Y42" s="9">
        <v>7.1299999999999998E-4</v>
      </c>
      <c r="Z42" s="9">
        <v>6.7900000000000002E-4</v>
      </c>
      <c r="AA42" s="9">
        <v>6.6299999999999996E-4</v>
      </c>
    </row>
    <row r="43" spans="1:27">
      <c r="A43" s="9">
        <v>-167.6</v>
      </c>
      <c r="B43" s="9">
        <v>2.2067E-2</v>
      </c>
      <c r="C43" s="9">
        <v>2.2081E-2</v>
      </c>
      <c r="D43" s="9">
        <v>2.2065999999999999E-2</v>
      </c>
      <c r="E43" s="9">
        <v>2.138E-2</v>
      </c>
      <c r="F43" s="9">
        <v>2.1403999999999999E-2</v>
      </c>
      <c r="G43" s="9">
        <v>2.1381000000000001E-2</v>
      </c>
      <c r="H43" s="9">
        <v>6.87E-4</v>
      </c>
      <c r="I43" s="9">
        <v>6.7699999999999998E-4</v>
      </c>
      <c r="J43" s="9">
        <v>6.8499999999999995E-4</v>
      </c>
      <c r="L43" s="9">
        <v>-167.6</v>
      </c>
      <c r="M43" s="9">
        <v>2.2206E-2</v>
      </c>
      <c r="N43" s="9">
        <v>2.2099000000000001E-2</v>
      </c>
      <c r="O43" s="9">
        <v>2.2054000000000001E-2</v>
      </c>
      <c r="P43" s="9">
        <v>2.1835E-2</v>
      </c>
      <c r="Q43" s="9">
        <v>2.2147E-2</v>
      </c>
      <c r="R43" s="9">
        <v>2.1530000000000001E-2</v>
      </c>
      <c r="S43" s="9">
        <v>2.1402000000000001E-2</v>
      </c>
      <c r="T43" s="9">
        <v>2.1351999999999999E-2</v>
      </c>
      <c r="U43" s="9">
        <v>2.1173999999999998E-2</v>
      </c>
      <c r="V43" s="9">
        <v>2.1444999999999999E-2</v>
      </c>
      <c r="W43" s="9">
        <v>6.7500000000000004E-4</v>
      </c>
      <c r="X43" s="9">
        <v>6.9700000000000003E-4</v>
      </c>
      <c r="Y43" s="9">
        <v>7.0200000000000004E-4</v>
      </c>
      <c r="Z43" s="9">
        <v>6.6100000000000002E-4</v>
      </c>
      <c r="AA43" s="9">
        <v>7.0200000000000004E-4</v>
      </c>
    </row>
    <row r="44" spans="1:27">
      <c r="A44" s="9">
        <v>-166.8</v>
      </c>
      <c r="B44" s="9">
        <v>2.2093000000000002E-2</v>
      </c>
      <c r="C44" s="9">
        <v>2.2134000000000001E-2</v>
      </c>
      <c r="D44" s="9">
        <v>2.2256000000000001E-2</v>
      </c>
      <c r="E44" s="9">
        <v>2.1394E-2</v>
      </c>
      <c r="F44" s="9">
        <v>2.1454999999999998E-2</v>
      </c>
      <c r="G44" s="9">
        <v>2.1538000000000002E-2</v>
      </c>
      <c r="H44" s="9">
        <v>6.9899999999999997E-4</v>
      </c>
      <c r="I44" s="9">
        <v>6.7900000000000002E-4</v>
      </c>
      <c r="J44" s="9">
        <v>7.18E-4</v>
      </c>
      <c r="L44" s="9">
        <v>-166.8</v>
      </c>
      <c r="M44" s="9">
        <v>2.2061000000000001E-2</v>
      </c>
      <c r="N44" s="9">
        <v>2.2263000000000002E-2</v>
      </c>
      <c r="O44" s="9">
        <v>2.1666999999999999E-2</v>
      </c>
      <c r="P44" s="9">
        <v>2.2003999999999999E-2</v>
      </c>
      <c r="Q44" s="9">
        <v>2.2478999999999999E-2</v>
      </c>
      <c r="R44" s="9">
        <v>2.1351999999999999E-2</v>
      </c>
      <c r="S44" s="9">
        <v>2.1576999999999999E-2</v>
      </c>
      <c r="T44" s="9">
        <v>2.0981E-2</v>
      </c>
      <c r="U44" s="9">
        <v>2.1323999999999999E-2</v>
      </c>
      <c r="V44" s="9">
        <v>2.1745E-2</v>
      </c>
      <c r="W44" s="9">
        <v>7.0899999999999999E-4</v>
      </c>
      <c r="X44" s="9">
        <v>6.8599999999999998E-4</v>
      </c>
      <c r="Y44" s="9">
        <v>6.8599999999999998E-4</v>
      </c>
      <c r="Z44" s="9">
        <v>6.8000000000000005E-4</v>
      </c>
      <c r="AA44" s="9">
        <v>7.3399999999999995E-4</v>
      </c>
    </row>
    <row r="45" spans="1:27">
      <c r="A45" s="9">
        <v>-166</v>
      </c>
      <c r="B45" s="9">
        <v>2.2109E-2</v>
      </c>
      <c r="C45" s="9">
        <v>2.2089000000000001E-2</v>
      </c>
      <c r="D45" s="9">
        <v>2.2296E-2</v>
      </c>
      <c r="E45" s="9">
        <v>2.1427999999999999E-2</v>
      </c>
      <c r="F45" s="9">
        <v>2.1409000000000001E-2</v>
      </c>
      <c r="G45" s="9">
        <v>2.1569000000000001E-2</v>
      </c>
      <c r="H45" s="9">
        <v>6.8199999999999999E-4</v>
      </c>
      <c r="I45" s="9">
        <v>6.8000000000000005E-4</v>
      </c>
      <c r="J45" s="9">
        <v>7.2800000000000002E-4</v>
      </c>
      <c r="L45" s="9">
        <v>-166</v>
      </c>
      <c r="M45" s="9">
        <v>2.2068000000000001E-2</v>
      </c>
      <c r="N45" s="9">
        <v>2.2419999999999999E-2</v>
      </c>
      <c r="O45" s="9">
        <v>2.1888000000000001E-2</v>
      </c>
      <c r="P45" s="9">
        <v>2.1732000000000001E-2</v>
      </c>
      <c r="Q45" s="9">
        <v>2.2440000000000002E-2</v>
      </c>
      <c r="R45" s="9">
        <v>2.1360000000000001E-2</v>
      </c>
      <c r="S45" s="9">
        <v>2.1748E-2</v>
      </c>
      <c r="T45" s="9">
        <v>2.1252E-2</v>
      </c>
      <c r="U45" s="9">
        <v>2.1044E-2</v>
      </c>
      <c r="V45" s="9">
        <v>2.1735999999999998E-2</v>
      </c>
      <c r="W45" s="9">
        <v>7.0799999999999997E-4</v>
      </c>
      <c r="X45" s="9">
        <v>6.7299999999999999E-4</v>
      </c>
      <c r="Y45" s="9">
        <v>6.3599999999999996E-4</v>
      </c>
      <c r="Z45" s="9">
        <v>6.8800000000000003E-4</v>
      </c>
      <c r="AA45" s="9">
        <v>7.0399999999999998E-4</v>
      </c>
    </row>
    <row r="46" spans="1:27">
      <c r="A46" s="9">
        <v>-165.2</v>
      </c>
      <c r="B46" s="9">
        <v>2.2075000000000001E-2</v>
      </c>
      <c r="C46" s="9">
        <v>2.2315000000000002E-2</v>
      </c>
      <c r="D46" s="9">
        <v>2.2157E-2</v>
      </c>
      <c r="E46" s="9">
        <v>2.1382000000000002E-2</v>
      </c>
      <c r="F46" s="9">
        <v>2.1600000000000001E-2</v>
      </c>
      <c r="G46" s="9">
        <v>2.1448999999999999E-2</v>
      </c>
      <c r="H46" s="9">
        <v>6.9300000000000004E-4</v>
      </c>
      <c r="I46" s="9">
        <v>7.1500000000000003E-4</v>
      </c>
      <c r="J46" s="9">
        <v>7.0799999999999997E-4</v>
      </c>
      <c r="L46" s="9">
        <v>-165.2</v>
      </c>
      <c r="M46" s="9">
        <v>2.1961000000000001E-2</v>
      </c>
      <c r="N46" s="9">
        <v>2.2017999999999999E-2</v>
      </c>
      <c r="O46" s="9">
        <v>2.2068999999999998E-2</v>
      </c>
      <c r="P46" s="9">
        <v>2.1912999999999998E-2</v>
      </c>
      <c r="Q46" s="9">
        <v>2.2421E-2</v>
      </c>
      <c r="R46" s="9">
        <v>2.1235E-2</v>
      </c>
      <c r="S46" s="9">
        <v>2.1336000000000001E-2</v>
      </c>
      <c r="T46" s="9">
        <v>2.1392000000000001E-2</v>
      </c>
      <c r="U46" s="9">
        <v>2.1252E-2</v>
      </c>
      <c r="V46" s="9">
        <v>2.1703E-2</v>
      </c>
      <c r="W46" s="9">
        <v>7.2599999999999997E-4</v>
      </c>
      <c r="X46" s="9">
        <v>6.8199999999999999E-4</v>
      </c>
      <c r="Y46" s="9">
        <v>6.7699999999999998E-4</v>
      </c>
      <c r="Z46" s="9">
        <v>6.6100000000000002E-4</v>
      </c>
      <c r="AA46" s="9">
        <v>7.18E-4</v>
      </c>
    </row>
    <row r="47" spans="1:27">
      <c r="A47" s="9">
        <v>-164.4</v>
      </c>
      <c r="B47" s="9">
        <v>2.2190000000000001E-2</v>
      </c>
      <c r="C47" s="9">
        <v>2.2116E-2</v>
      </c>
      <c r="D47" s="9">
        <v>2.2249000000000001E-2</v>
      </c>
      <c r="E47" s="9">
        <v>2.1493999999999999E-2</v>
      </c>
      <c r="F47" s="9">
        <v>2.1454000000000001E-2</v>
      </c>
      <c r="G47" s="9">
        <v>2.1537000000000001E-2</v>
      </c>
      <c r="H47" s="9">
        <v>6.96E-4</v>
      </c>
      <c r="I47" s="9">
        <v>6.6200000000000005E-4</v>
      </c>
      <c r="J47" s="9">
        <v>7.1100000000000004E-4</v>
      </c>
      <c r="L47" s="9">
        <v>-164.4</v>
      </c>
      <c r="M47" s="9">
        <v>2.2183999999999999E-2</v>
      </c>
      <c r="N47" s="9">
        <v>2.2245000000000001E-2</v>
      </c>
      <c r="O47" s="9">
        <v>2.2022E-2</v>
      </c>
      <c r="P47" s="9">
        <v>2.2134999999999998E-2</v>
      </c>
      <c r="Q47" s="9">
        <v>2.2376E-2</v>
      </c>
      <c r="R47" s="9">
        <v>2.1462999999999999E-2</v>
      </c>
      <c r="S47" s="9">
        <v>2.1548000000000001E-2</v>
      </c>
      <c r="T47" s="9">
        <v>2.1319999999999999E-2</v>
      </c>
      <c r="U47" s="9">
        <v>2.1499999999999998E-2</v>
      </c>
      <c r="V47" s="9">
        <v>2.1647E-2</v>
      </c>
      <c r="W47" s="9">
        <v>7.2199999999999999E-4</v>
      </c>
      <c r="X47" s="9">
        <v>6.9700000000000003E-4</v>
      </c>
      <c r="Y47" s="9">
        <v>7.0100000000000002E-4</v>
      </c>
      <c r="Z47" s="9">
        <v>6.3500000000000004E-4</v>
      </c>
      <c r="AA47" s="9">
        <v>7.2800000000000002E-4</v>
      </c>
    </row>
    <row r="48" spans="1:27">
      <c r="A48" s="9">
        <v>-163.6</v>
      </c>
      <c r="B48" s="9">
        <v>2.2179999999999998E-2</v>
      </c>
      <c r="C48" s="9">
        <v>2.2102E-2</v>
      </c>
      <c r="D48" s="9">
        <v>2.2079000000000001E-2</v>
      </c>
      <c r="E48" s="9">
        <v>2.1491E-2</v>
      </c>
      <c r="F48" s="9">
        <v>2.1437000000000001E-2</v>
      </c>
      <c r="G48" s="9">
        <v>2.1373E-2</v>
      </c>
      <c r="H48" s="9">
        <v>6.8900000000000005E-4</v>
      </c>
      <c r="I48" s="9">
        <v>6.6500000000000001E-4</v>
      </c>
      <c r="J48" s="9">
        <v>7.0600000000000003E-4</v>
      </c>
      <c r="L48" s="9">
        <v>-163.6</v>
      </c>
      <c r="M48" s="9">
        <v>2.2086000000000001E-2</v>
      </c>
      <c r="N48" s="9">
        <v>2.2352E-2</v>
      </c>
      <c r="O48" s="9">
        <v>2.2100000000000002E-2</v>
      </c>
      <c r="P48" s="9">
        <v>2.2054000000000001E-2</v>
      </c>
      <c r="Q48" s="9">
        <v>2.2311000000000001E-2</v>
      </c>
      <c r="R48" s="9">
        <v>2.1373E-2</v>
      </c>
      <c r="S48" s="9">
        <v>2.1682E-2</v>
      </c>
      <c r="T48" s="9">
        <v>2.1408E-2</v>
      </c>
      <c r="U48" s="9">
        <v>2.1371999999999999E-2</v>
      </c>
      <c r="V48" s="9">
        <v>2.1623E-2</v>
      </c>
      <c r="W48" s="9">
        <v>7.1299999999999998E-4</v>
      </c>
      <c r="X48" s="9">
        <v>6.7100000000000005E-4</v>
      </c>
      <c r="Y48" s="9">
        <v>6.9200000000000002E-4</v>
      </c>
      <c r="Z48" s="9">
        <v>6.8199999999999999E-4</v>
      </c>
      <c r="AA48" s="9">
        <v>6.87E-4</v>
      </c>
    </row>
    <row r="49" spans="1:27">
      <c r="A49" s="9">
        <v>-162.80000000000001</v>
      </c>
      <c r="B49" s="9">
        <v>2.2055999999999999E-2</v>
      </c>
      <c r="C49" s="9">
        <v>2.2109E-2</v>
      </c>
      <c r="D49" s="9">
        <v>2.2151000000000001E-2</v>
      </c>
      <c r="E49" s="9">
        <v>2.1378000000000001E-2</v>
      </c>
      <c r="F49" s="9">
        <v>2.1441000000000002E-2</v>
      </c>
      <c r="G49" s="9">
        <v>2.1461999999999998E-2</v>
      </c>
      <c r="H49" s="9">
        <v>6.78E-4</v>
      </c>
      <c r="I49" s="9">
        <v>6.6699999999999995E-4</v>
      </c>
      <c r="J49" s="9">
        <v>6.8900000000000005E-4</v>
      </c>
      <c r="L49" s="9">
        <v>-162.80000000000001</v>
      </c>
      <c r="M49" s="9">
        <v>2.1774000000000002E-2</v>
      </c>
      <c r="N49" s="9">
        <v>2.2051000000000001E-2</v>
      </c>
      <c r="O49" s="9">
        <v>2.2176999999999999E-2</v>
      </c>
      <c r="P49" s="9">
        <v>2.1658E-2</v>
      </c>
      <c r="Q49" s="9">
        <v>2.2634000000000001E-2</v>
      </c>
      <c r="R49" s="9">
        <v>2.1107000000000001E-2</v>
      </c>
      <c r="S49" s="9">
        <v>2.1354000000000001E-2</v>
      </c>
      <c r="T49" s="9">
        <v>2.1472000000000002E-2</v>
      </c>
      <c r="U49" s="9">
        <v>2.103E-2</v>
      </c>
      <c r="V49" s="9">
        <v>2.1937000000000002E-2</v>
      </c>
      <c r="W49" s="9">
        <v>6.6699999999999995E-4</v>
      </c>
      <c r="X49" s="9">
        <v>6.9700000000000003E-4</v>
      </c>
      <c r="Y49" s="9">
        <v>7.0500000000000001E-4</v>
      </c>
      <c r="Z49" s="9">
        <v>6.2799999999999998E-4</v>
      </c>
      <c r="AA49" s="9">
        <v>6.9700000000000003E-4</v>
      </c>
    </row>
    <row r="50" spans="1:27">
      <c r="A50" s="9">
        <v>-162</v>
      </c>
      <c r="B50" s="9">
        <v>2.2145000000000001E-2</v>
      </c>
      <c r="C50" s="9">
        <v>2.2152999999999999E-2</v>
      </c>
      <c r="D50" s="9">
        <v>2.2187999999999999E-2</v>
      </c>
      <c r="E50" s="9">
        <v>2.1453E-2</v>
      </c>
      <c r="F50" s="9">
        <v>2.1468000000000001E-2</v>
      </c>
      <c r="G50" s="9">
        <v>2.1482999999999999E-2</v>
      </c>
      <c r="H50" s="9">
        <v>6.9300000000000004E-4</v>
      </c>
      <c r="I50" s="9">
        <v>6.8499999999999995E-4</v>
      </c>
      <c r="J50" s="9">
        <v>7.0500000000000001E-4</v>
      </c>
      <c r="L50" s="9">
        <v>-162</v>
      </c>
      <c r="M50" s="9">
        <v>2.2102E-2</v>
      </c>
      <c r="N50" s="9">
        <v>2.1998E-2</v>
      </c>
      <c r="O50" s="9">
        <v>2.2173999999999999E-2</v>
      </c>
      <c r="P50" s="9">
        <v>2.2048999999999999E-2</v>
      </c>
      <c r="Q50" s="9">
        <v>2.2405000000000001E-2</v>
      </c>
      <c r="R50" s="9">
        <v>2.1402999999999998E-2</v>
      </c>
      <c r="S50" s="9">
        <v>2.1299999999999999E-2</v>
      </c>
      <c r="T50" s="9">
        <v>2.1493999999999999E-2</v>
      </c>
      <c r="U50" s="9">
        <v>2.1326000000000001E-2</v>
      </c>
      <c r="V50" s="9">
        <v>2.1742999999999998E-2</v>
      </c>
      <c r="W50" s="9">
        <v>6.9899999999999997E-4</v>
      </c>
      <c r="X50" s="9">
        <v>6.9800000000000005E-4</v>
      </c>
      <c r="Y50" s="9">
        <v>6.8000000000000005E-4</v>
      </c>
      <c r="Z50" s="9">
        <v>7.2300000000000001E-4</v>
      </c>
      <c r="AA50" s="9">
        <v>6.6100000000000002E-4</v>
      </c>
    </row>
    <row r="51" spans="1:27">
      <c r="A51" s="9">
        <v>-161.19999999999999</v>
      </c>
      <c r="B51" s="9">
        <v>2.2173999999999999E-2</v>
      </c>
      <c r="C51" s="9">
        <v>2.2041000000000002E-2</v>
      </c>
      <c r="D51" s="9">
        <v>2.2194999999999999E-2</v>
      </c>
      <c r="E51" s="9">
        <v>2.147E-2</v>
      </c>
      <c r="F51" s="9">
        <v>2.1381000000000001E-2</v>
      </c>
      <c r="G51" s="9">
        <v>2.1491E-2</v>
      </c>
      <c r="H51" s="9">
        <v>7.0399999999999998E-4</v>
      </c>
      <c r="I51" s="9">
        <v>6.6E-4</v>
      </c>
      <c r="J51" s="9">
        <v>7.0399999999999998E-4</v>
      </c>
      <c r="L51" s="9">
        <v>-161.19999999999999</v>
      </c>
      <c r="M51" s="9">
        <v>2.2001E-2</v>
      </c>
      <c r="N51" s="9">
        <v>2.2321000000000001E-2</v>
      </c>
      <c r="O51" s="9">
        <v>2.2207999999999999E-2</v>
      </c>
      <c r="P51" s="9">
        <v>2.2030000000000001E-2</v>
      </c>
      <c r="Q51" s="9">
        <v>2.2324E-2</v>
      </c>
      <c r="R51" s="9">
        <v>2.1312000000000001E-2</v>
      </c>
      <c r="S51" s="9">
        <v>2.1604999999999999E-2</v>
      </c>
      <c r="T51" s="9">
        <v>2.1489000000000001E-2</v>
      </c>
      <c r="U51" s="9">
        <v>2.1367000000000001E-2</v>
      </c>
      <c r="V51" s="9">
        <v>2.1590999999999999E-2</v>
      </c>
      <c r="W51" s="9">
        <v>6.8900000000000005E-4</v>
      </c>
      <c r="X51" s="9">
        <v>7.1599999999999995E-4</v>
      </c>
      <c r="Y51" s="9">
        <v>7.18E-4</v>
      </c>
      <c r="Z51" s="9">
        <v>6.6299999999999996E-4</v>
      </c>
      <c r="AA51" s="9">
        <v>7.3300000000000004E-4</v>
      </c>
    </row>
    <row r="52" spans="1:27">
      <c r="A52" s="9">
        <v>-160.4</v>
      </c>
      <c r="B52" s="9">
        <v>2.2103999999999999E-2</v>
      </c>
      <c r="C52" s="9">
        <v>2.2103000000000001E-2</v>
      </c>
      <c r="D52" s="9">
        <v>2.2234E-2</v>
      </c>
      <c r="E52" s="9">
        <v>2.1409999999999998E-2</v>
      </c>
      <c r="F52" s="9">
        <v>2.1446E-2</v>
      </c>
      <c r="G52" s="9">
        <v>2.1513999999999998E-2</v>
      </c>
      <c r="H52" s="9">
        <v>6.9399999999999996E-4</v>
      </c>
      <c r="I52" s="9">
        <v>6.5700000000000003E-4</v>
      </c>
      <c r="J52" s="9">
        <v>7.2000000000000005E-4</v>
      </c>
      <c r="L52" s="9">
        <v>-160.4</v>
      </c>
      <c r="M52" s="9">
        <v>2.2067E-2</v>
      </c>
      <c r="N52" s="9">
        <v>2.2342000000000001E-2</v>
      </c>
      <c r="O52" s="9">
        <v>2.2051999999999999E-2</v>
      </c>
      <c r="P52" s="9">
        <v>2.1738E-2</v>
      </c>
      <c r="Q52" s="9">
        <v>2.2334E-2</v>
      </c>
      <c r="R52" s="9">
        <v>2.1351999999999999E-2</v>
      </c>
      <c r="S52" s="9">
        <v>2.1666000000000001E-2</v>
      </c>
      <c r="T52" s="9">
        <v>2.1339E-2</v>
      </c>
      <c r="U52" s="9">
        <v>2.1078E-2</v>
      </c>
      <c r="V52" s="9">
        <v>2.1625999999999999E-2</v>
      </c>
      <c r="W52" s="9">
        <v>7.1500000000000003E-4</v>
      </c>
      <c r="X52" s="9">
        <v>6.7599999999999995E-4</v>
      </c>
      <c r="Y52" s="9">
        <v>7.1299999999999998E-4</v>
      </c>
      <c r="Z52" s="9">
        <v>6.6E-4</v>
      </c>
      <c r="AA52" s="9">
        <v>7.0799999999999997E-4</v>
      </c>
    </row>
    <row r="53" spans="1:27">
      <c r="A53" s="9">
        <v>-159.6</v>
      </c>
      <c r="B53" s="9">
        <v>2.2048000000000002E-2</v>
      </c>
      <c r="C53" s="9">
        <v>2.2145999999999999E-2</v>
      </c>
      <c r="D53" s="9">
        <v>2.2161E-2</v>
      </c>
      <c r="E53" s="9">
        <v>2.1368000000000002E-2</v>
      </c>
      <c r="F53" s="9">
        <v>2.1489000000000001E-2</v>
      </c>
      <c r="G53" s="9">
        <v>2.1464E-2</v>
      </c>
      <c r="H53" s="9">
        <v>6.8000000000000005E-4</v>
      </c>
      <c r="I53" s="9">
        <v>6.5700000000000003E-4</v>
      </c>
      <c r="J53" s="9">
        <v>6.9700000000000003E-4</v>
      </c>
      <c r="L53" s="9">
        <v>-159.6</v>
      </c>
      <c r="M53" s="9">
        <v>2.1857000000000001E-2</v>
      </c>
      <c r="N53" s="9">
        <v>2.2269000000000001E-2</v>
      </c>
      <c r="O53" s="9">
        <v>2.2103999999999999E-2</v>
      </c>
      <c r="P53" s="9">
        <v>2.1624999999999998E-2</v>
      </c>
      <c r="Q53" s="9">
        <v>2.2377999999999999E-2</v>
      </c>
      <c r="R53" s="9">
        <v>2.1187999999999999E-2</v>
      </c>
      <c r="S53" s="9">
        <v>2.1588E-2</v>
      </c>
      <c r="T53" s="9">
        <v>2.1378000000000001E-2</v>
      </c>
      <c r="U53" s="9">
        <v>2.0955000000000001E-2</v>
      </c>
      <c r="V53" s="9">
        <v>2.1722000000000002E-2</v>
      </c>
      <c r="W53" s="9">
        <v>6.7000000000000002E-4</v>
      </c>
      <c r="X53" s="9">
        <v>6.8099999999999996E-4</v>
      </c>
      <c r="Y53" s="9">
        <v>7.2599999999999997E-4</v>
      </c>
      <c r="Z53" s="9">
        <v>6.7000000000000002E-4</v>
      </c>
      <c r="AA53" s="9">
        <v>6.5600000000000001E-4</v>
      </c>
    </row>
    <row r="54" spans="1:27">
      <c r="A54" s="9">
        <v>-158.80000000000001</v>
      </c>
      <c r="B54" s="9">
        <v>2.2280999999999999E-2</v>
      </c>
      <c r="C54" s="9">
        <v>2.1957999999999998E-2</v>
      </c>
      <c r="D54" s="9">
        <v>2.2176999999999999E-2</v>
      </c>
      <c r="E54" s="9">
        <v>2.1596000000000001E-2</v>
      </c>
      <c r="F54" s="9">
        <v>2.1277000000000001E-2</v>
      </c>
      <c r="G54" s="9">
        <v>2.147E-2</v>
      </c>
      <c r="H54" s="9">
        <v>6.8499999999999995E-4</v>
      </c>
      <c r="I54" s="9">
        <v>6.8000000000000005E-4</v>
      </c>
      <c r="J54" s="9">
        <v>7.0600000000000003E-4</v>
      </c>
      <c r="L54" s="9">
        <v>-158.80000000000001</v>
      </c>
      <c r="M54" s="9">
        <v>2.231E-2</v>
      </c>
      <c r="N54" s="9">
        <v>2.2248E-2</v>
      </c>
      <c r="O54" s="9">
        <v>2.2169999999999999E-2</v>
      </c>
      <c r="P54" s="9">
        <v>2.2100999999999999E-2</v>
      </c>
      <c r="Q54" s="9">
        <v>2.2577E-2</v>
      </c>
      <c r="R54" s="9">
        <v>2.1628999999999999E-2</v>
      </c>
      <c r="S54" s="9">
        <v>2.1583000000000001E-2</v>
      </c>
      <c r="T54" s="9">
        <v>2.145E-2</v>
      </c>
      <c r="U54" s="9">
        <v>2.1423999999999999E-2</v>
      </c>
      <c r="V54" s="9">
        <v>2.1895000000000001E-2</v>
      </c>
      <c r="W54" s="9">
        <v>6.8099999999999996E-4</v>
      </c>
      <c r="X54" s="9">
        <v>6.6500000000000001E-4</v>
      </c>
      <c r="Y54" s="9">
        <v>7.2099999999999996E-4</v>
      </c>
      <c r="Z54" s="9">
        <v>6.7599999999999995E-4</v>
      </c>
      <c r="AA54" s="9">
        <v>6.8199999999999999E-4</v>
      </c>
    </row>
    <row r="55" spans="1:27">
      <c r="A55" s="9">
        <v>-158</v>
      </c>
      <c r="B55" s="9">
        <v>2.2241E-2</v>
      </c>
      <c r="C55" s="9">
        <v>2.2029E-2</v>
      </c>
      <c r="D55" s="9">
        <v>2.2189E-2</v>
      </c>
      <c r="E55" s="9">
        <v>2.1552999999999999E-2</v>
      </c>
      <c r="F55" s="9">
        <v>2.1371999999999999E-2</v>
      </c>
      <c r="G55" s="9">
        <v>2.1481E-2</v>
      </c>
      <c r="H55" s="9">
        <v>6.87E-4</v>
      </c>
      <c r="I55" s="9">
        <v>6.5700000000000003E-4</v>
      </c>
      <c r="J55" s="9">
        <v>7.0799999999999997E-4</v>
      </c>
      <c r="L55" s="9">
        <v>-158</v>
      </c>
      <c r="M55" s="9">
        <v>2.2103999999999999E-2</v>
      </c>
      <c r="N55" s="9">
        <v>2.2342999999999998E-2</v>
      </c>
      <c r="O55" s="9">
        <v>2.2075000000000001E-2</v>
      </c>
      <c r="P55" s="9">
        <v>2.2137E-2</v>
      </c>
      <c r="Q55" s="9">
        <v>2.2537999999999999E-2</v>
      </c>
      <c r="R55" s="9">
        <v>2.1441000000000002E-2</v>
      </c>
      <c r="S55" s="9">
        <v>2.1642000000000002E-2</v>
      </c>
      <c r="T55" s="9">
        <v>2.1385000000000001E-2</v>
      </c>
      <c r="U55" s="9">
        <v>2.1493999999999999E-2</v>
      </c>
      <c r="V55" s="9">
        <v>2.1801000000000001E-2</v>
      </c>
      <c r="W55" s="9">
        <v>6.6299999999999996E-4</v>
      </c>
      <c r="X55" s="9">
        <v>7.0100000000000002E-4</v>
      </c>
      <c r="Y55" s="9">
        <v>6.8999999999999997E-4</v>
      </c>
      <c r="Z55" s="9">
        <v>6.4300000000000002E-4</v>
      </c>
      <c r="AA55" s="9">
        <v>7.3800000000000005E-4</v>
      </c>
    </row>
    <row r="56" spans="1:27">
      <c r="A56" s="9">
        <v>-157.19999999999999</v>
      </c>
      <c r="B56" s="9">
        <v>2.2082999999999998E-2</v>
      </c>
      <c r="C56" s="9">
        <v>2.2161E-2</v>
      </c>
      <c r="D56" s="9">
        <v>2.2297000000000001E-2</v>
      </c>
      <c r="E56" s="9">
        <v>2.1388999999999998E-2</v>
      </c>
      <c r="F56" s="9">
        <v>2.1472000000000002E-2</v>
      </c>
      <c r="G56" s="9">
        <v>2.1579999999999998E-2</v>
      </c>
      <c r="H56" s="9">
        <v>6.9399999999999996E-4</v>
      </c>
      <c r="I56" s="9">
        <v>6.8900000000000005E-4</v>
      </c>
      <c r="J56" s="9">
        <v>7.1699999999999997E-4</v>
      </c>
      <c r="L56" s="9">
        <v>-157.19999999999999</v>
      </c>
      <c r="M56" s="9">
        <v>2.2016000000000001E-2</v>
      </c>
      <c r="N56" s="9">
        <v>2.2207999999999999E-2</v>
      </c>
      <c r="O56" s="9">
        <v>2.2012E-2</v>
      </c>
      <c r="P56" s="9">
        <v>2.1887E-2</v>
      </c>
      <c r="Q56" s="9">
        <v>2.2294999999999999E-2</v>
      </c>
      <c r="R56" s="9">
        <v>2.1339E-2</v>
      </c>
      <c r="S56" s="9">
        <v>2.1502E-2</v>
      </c>
      <c r="T56" s="9">
        <v>2.1301E-2</v>
      </c>
      <c r="U56" s="9">
        <v>2.1238E-2</v>
      </c>
      <c r="V56" s="9">
        <v>2.1571E-2</v>
      </c>
      <c r="W56" s="9">
        <v>6.7699999999999998E-4</v>
      </c>
      <c r="X56" s="9">
        <v>7.0600000000000003E-4</v>
      </c>
      <c r="Y56" s="9">
        <v>7.1199999999999996E-4</v>
      </c>
      <c r="Z56" s="9">
        <v>6.4899999999999995E-4</v>
      </c>
      <c r="AA56" s="9">
        <v>7.2400000000000003E-4</v>
      </c>
    </row>
    <row r="57" spans="1:27">
      <c r="A57" s="9">
        <v>-156.4</v>
      </c>
      <c r="B57" s="9">
        <v>2.2175E-2</v>
      </c>
      <c r="C57" s="9">
        <v>2.2034999999999999E-2</v>
      </c>
      <c r="D57" s="9">
        <v>2.2244E-2</v>
      </c>
      <c r="E57" s="9">
        <v>2.1488E-2</v>
      </c>
      <c r="F57" s="9">
        <v>2.1371000000000001E-2</v>
      </c>
      <c r="G57" s="9">
        <v>2.1538999999999999E-2</v>
      </c>
      <c r="H57" s="9">
        <v>6.87E-4</v>
      </c>
      <c r="I57" s="9">
        <v>6.6399999999999999E-4</v>
      </c>
      <c r="J57" s="9">
        <v>7.0500000000000001E-4</v>
      </c>
      <c r="L57" s="9">
        <v>-156.4</v>
      </c>
      <c r="M57" s="9">
        <v>2.2197000000000001E-2</v>
      </c>
      <c r="N57" s="9">
        <v>2.1995000000000001E-2</v>
      </c>
      <c r="O57" s="9">
        <v>2.2138999999999999E-2</v>
      </c>
      <c r="P57" s="9">
        <v>2.2082999999999998E-2</v>
      </c>
      <c r="Q57" s="9">
        <v>2.2460999999999998E-2</v>
      </c>
      <c r="R57" s="9">
        <v>2.1507999999999999E-2</v>
      </c>
      <c r="S57" s="9">
        <v>2.1302999999999999E-2</v>
      </c>
      <c r="T57" s="9">
        <v>2.1433000000000001E-2</v>
      </c>
      <c r="U57" s="9">
        <v>2.1475000000000001E-2</v>
      </c>
      <c r="V57" s="9">
        <v>2.1725000000000001E-2</v>
      </c>
      <c r="W57" s="9">
        <v>6.8900000000000005E-4</v>
      </c>
      <c r="X57" s="9">
        <v>6.9200000000000002E-4</v>
      </c>
      <c r="Y57" s="9">
        <v>7.0600000000000003E-4</v>
      </c>
      <c r="Z57" s="9">
        <v>6.0800000000000003E-4</v>
      </c>
      <c r="AA57" s="9">
        <v>7.3700000000000002E-4</v>
      </c>
    </row>
    <row r="58" spans="1:27">
      <c r="A58" s="9">
        <v>-155.6</v>
      </c>
      <c r="B58" s="9">
        <v>2.2124999999999999E-2</v>
      </c>
      <c r="C58" s="9">
        <v>2.2214000000000001E-2</v>
      </c>
      <c r="D58" s="9">
        <v>2.2117000000000001E-2</v>
      </c>
      <c r="E58" s="9">
        <v>2.1423999999999999E-2</v>
      </c>
      <c r="F58" s="9">
        <v>2.1531999999999999E-2</v>
      </c>
      <c r="G58" s="9">
        <v>2.1416999999999999E-2</v>
      </c>
      <c r="H58" s="9">
        <v>7.0200000000000004E-4</v>
      </c>
      <c r="I58" s="9">
        <v>6.8199999999999999E-4</v>
      </c>
      <c r="J58" s="9">
        <v>6.9999999999999999E-4</v>
      </c>
      <c r="L58" s="9">
        <v>-155.6</v>
      </c>
      <c r="M58" s="9">
        <v>2.2135999999999999E-2</v>
      </c>
      <c r="N58" s="9">
        <v>2.2079000000000001E-2</v>
      </c>
      <c r="O58" s="9">
        <v>2.1871999999999999E-2</v>
      </c>
      <c r="P58" s="9">
        <v>2.2157E-2</v>
      </c>
      <c r="Q58" s="9">
        <v>2.2381000000000002E-2</v>
      </c>
      <c r="R58" s="9">
        <v>2.1433000000000001E-2</v>
      </c>
      <c r="S58" s="9">
        <v>2.1398E-2</v>
      </c>
      <c r="T58" s="9">
        <v>2.1160999999999999E-2</v>
      </c>
      <c r="U58" s="9">
        <v>2.1465000000000001E-2</v>
      </c>
      <c r="V58" s="9">
        <v>2.1659000000000001E-2</v>
      </c>
      <c r="W58" s="9">
        <v>7.0299999999999996E-4</v>
      </c>
      <c r="X58" s="9">
        <v>6.8099999999999996E-4</v>
      </c>
      <c r="Y58" s="9">
        <v>7.1199999999999996E-4</v>
      </c>
      <c r="Z58" s="9">
        <v>6.9200000000000002E-4</v>
      </c>
      <c r="AA58" s="9">
        <v>7.2199999999999999E-4</v>
      </c>
    </row>
    <row r="59" spans="1:27">
      <c r="A59" s="9">
        <v>-154.80000000000001</v>
      </c>
      <c r="B59" s="9">
        <v>2.2120999999999998E-2</v>
      </c>
      <c r="C59" s="9">
        <v>2.1998E-2</v>
      </c>
      <c r="D59" s="9">
        <v>2.2183999999999999E-2</v>
      </c>
      <c r="E59" s="9">
        <v>2.1434999999999999E-2</v>
      </c>
      <c r="F59" s="9">
        <v>2.1323000000000002E-2</v>
      </c>
      <c r="G59" s="9">
        <v>2.1484E-2</v>
      </c>
      <c r="H59" s="9">
        <v>6.8599999999999998E-4</v>
      </c>
      <c r="I59" s="9">
        <v>6.7599999999999995E-4</v>
      </c>
      <c r="J59" s="9">
        <v>6.9999999999999999E-4</v>
      </c>
      <c r="L59" s="9">
        <v>-154.80000000000001</v>
      </c>
      <c r="M59" s="9">
        <v>2.2109E-2</v>
      </c>
      <c r="N59" s="9">
        <v>2.2120000000000001E-2</v>
      </c>
      <c r="O59" s="9">
        <v>2.1805999999999999E-2</v>
      </c>
      <c r="P59" s="9">
        <v>2.2003000000000002E-2</v>
      </c>
      <c r="Q59" s="9">
        <v>2.2561999999999999E-2</v>
      </c>
      <c r="R59" s="9">
        <v>2.138E-2</v>
      </c>
      <c r="S59" s="9">
        <v>2.1489000000000001E-2</v>
      </c>
      <c r="T59" s="9">
        <v>2.1134E-2</v>
      </c>
      <c r="U59" s="9">
        <v>2.1319999999999999E-2</v>
      </c>
      <c r="V59" s="9">
        <v>2.1847999999999999E-2</v>
      </c>
      <c r="W59" s="9">
        <v>7.2900000000000005E-4</v>
      </c>
      <c r="X59" s="9">
        <v>6.3199999999999997E-4</v>
      </c>
      <c r="Y59" s="9">
        <v>6.7299999999999999E-4</v>
      </c>
      <c r="Z59" s="9">
        <v>6.8300000000000001E-4</v>
      </c>
      <c r="AA59" s="9">
        <v>7.1400000000000001E-4</v>
      </c>
    </row>
    <row r="60" spans="1:27">
      <c r="A60" s="9">
        <v>-154</v>
      </c>
      <c r="B60" s="9">
        <v>2.2110000000000001E-2</v>
      </c>
      <c r="C60" s="9">
        <v>2.2114000000000002E-2</v>
      </c>
      <c r="D60" s="9">
        <v>2.2176000000000001E-2</v>
      </c>
      <c r="E60" s="9">
        <v>2.1403999999999999E-2</v>
      </c>
      <c r="F60" s="9">
        <v>2.1432E-2</v>
      </c>
      <c r="G60" s="9">
        <v>2.1472000000000002E-2</v>
      </c>
      <c r="H60" s="9">
        <v>7.0600000000000003E-4</v>
      </c>
      <c r="I60" s="9">
        <v>6.8199999999999999E-4</v>
      </c>
      <c r="J60" s="9">
        <v>7.0399999999999998E-4</v>
      </c>
      <c r="L60" s="9">
        <v>-154</v>
      </c>
      <c r="M60" s="9">
        <v>2.1954000000000001E-2</v>
      </c>
      <c r="N60" s="9">
        <v>2.2128999999999999E-2</v>
      </c>
      <c r="O60" s="9">
        <v>2.1935E-2</v>
      </c>
      <c r="P60" s="9">
        <v>2.2193999999999998E-2</v>
      </c>
      <c r="Q60" s="9">
        <v>2.2339000000000001E-2</v>
      </c>
      <c r="R60" s="9">
        <v>2.128E-2</v>
      </c>
      <c r="S60" s="9">
        <v>2.1371999999999999E-2</v>
      </c>
      <c r="T60" s="9">
        <v>2.1238E-2</v>
      </c>
      <c r="U60" s="9">
        <v>2.1524999999999999E-2</v>
      </c>
      <c r="V60" s="9">
        <v>2.1603000000000001E-2</v>
      </c>
      <c r="W60" s="9">
        <v>6.7299999999999999E-4</v>
      </c>
      <c r="X60" s="9">
        <v>7.5699999999999997E-4</v>
      </c>
      <c r="Y60" s="9">
        <v>6.9800000000000005E-4</v>
      </c>
      <c r="Z60" s="9">
        <v>6.69E-4</v>
      </c>
      <c r="AA60" s="9">
        <v>7.3700000000000002E-4</v>
      </c>
    </row>
    <row r="61" spans="1:27">
      <c r="A61" s="9">
        <v>-153.19999999999999</v>
      </c>
      <c r="B61" s="9">
        <v>2.2117000000000001E-2</v>
      </c>
      <c r="C61" s="9">
        <v>2.2067E-2</v>
      </c>
      <c r="D61" s="9">
        <v>2.2179000000000001E-2</v>
      </c>
      <c r="E61" s="9">
        <v>2.1434999999999999E-2</v>
      </c>
      <c r="F61" s="9">
        <v>2.1395999999999998E-2</v>
      </c>
      <c r="G61" s="9">
        <v>2.1482999999999999E-2</v>
      </c>
      <c r="H61" s="9">
        <v>6.8199999999999999E-4</v>
      </c>
      <c r="I61" s="9">
        <v>6.7199999999999996E-4</v>
      </c>
      <c r="J61" s="9">
        <v>6.9700000000000003E-4</v>
      </c>
      <c r="L61" s="9">
        <v>-153.19999999999999</v>
      </c>
      <c r="M61" s="9">
        <v>2.2223E-2</v>
      </c>
      <c r="N61" s="9">
        <v>2.2196E-2</v>
      </c>
      <c r="O61" s="9">
        <v>2.1815999999999999E-2</v>
      </c>
      <c r="P61" s="9">
        <v>2.2022E-2</v>
      </c>
      <c r="Q61" s="9">
        <v>2.2331E-2</v>
      </c>
      <c r="R61" s="9">
        <v>2.1541000000000001E-2</v>
      </c>
      <c r="S61" s="9">
        <v>2.1545999999999999E-2</v>
      </c>
      <c r="T61" s="9">
        <v>2.1117E-2</v>
      </c>
      <c r="U61" s="9">
        <v>2.1357999999999999E-2</v>
      </c>
      <c r="V61" s="9">
        <v>2.1616E-2</v>
      </c>
      <c r="W61" s="9">
        <v>6.8300000000000001E-4</v>
      </c>
      <c r="X61" s="9">
        <v>6.4999999999999997E-4</v>
      </c>
      <c r="Y61" s="9">
        <v>6.9899999999999997E-4</v>
      </c>
      <c r="Z61" s="9">
        <v>6.6399999999999999E-4</v>
      </c>
      <c r="AA61" s="9">
        <v>7.1500000000000003E-4</v>
      </c>
    </row>
    <row r="62" spans="1:27">
      <c r="A62" s="9">
        <v>-152.4</v>
      </c>
      <c r="B62" s="9">
        <v>2.2249999999999999E-2</v>
      </c>
      <c r="C62" s="9">
        <v>2.2109E-2</v>
      </c>
      <c r="D62" s="9">
        <v>2.2117000000000001E-2</v>
      </c>
      <c r="E62" s="9">
        <v>2.1559999999999999E-2</v>
      </c>
      <c r="F62" s="9">
        <v>2.1426000000000001E-2</v>
      </c>
      <c r="G62" s="9">
        <v>2.1433000000000001E-2</v>
      </c>
      <c r="H62" s="9">
        <v>6.8999999999999997E-4</v>
      </c>
      <c r="I62" s="9">
        <v>6.8400000000000004E-4</v>
      </c>
      <c r="J62" s="9">
        <v>6.8300000000000001E-4</v>
      </c>
      <c r="L62" s="9">
        <v>-152.4</v>
      </c>
      <c r="M62" s="9">
        <v>2.2124000000000001E-2</v>
      </c>
      <c r="N62" s="9">
        <v>2.2089000000000001E-2</v>
      </c>
      <c r="O62" s="9">
        <v>2.2241E-2</v>
      </c>
      <c r="P62" s="9">
        <v>2.2364999999999999E-2</v>
      </c>
      <c r="Q62" s="9">
        <v>2.2429000000000001E-2</v>
      </c>
      <c r="R62" s="9">
        <v>2.1434000000000002E-2</v>
      </c>
      <c r="S62" s="9">
        <v>2.1427000000000002E-2</v>
      </c>
      <c r="T62" s="9">
        <v>2.1541999999999999E-2</v>
      </c>
      <c r="U62" s="9">
        <v>2.1693E-2</v>
      </c>
      <c r="V62" s="9">
        <v>2.1700000000000001E-2</v>
      </c>
      <c r="W62" s="9">
        <v>6.8999999999999997E-4</v>
      </c>
      <c r="X62" s="9">
        <v>6.6100000000000002E-4</v>
      </c>
      <c r="Y62" s="9">
        <v>6.9999999999999999E-4</v>
      </c>
      <c r="Z62" s="9">
        <v>6.7199999999999996E-4</v>
      </c>
      <c r="AA62" s="9">
        <v>7.2800000000000002E-4</v>
      </c>
    </row>
    <row r="63" spans="1:27">
      <c r="A63" s="9">
        <v>-151.6</v>
      </c>
      <c r="B63" s="9">
        <v>2.2128999999999999E-2</v>
      </c>
      <c r="C63" s="9">
        <v>2.2047000000000001E-2</v>
      </c>
      <c r="D63" s="9">
        <v>2.2172999999999998E-2</v>
      </c>
      <c r="E63" s="9">
        <v>2.1434000000000002E-2</v>
      </c>
      <c r="F63" s="9">
        <v>2.1361999999999999E-2</v>
      </c>
      <c r="G63" s="9">
        <v>2.1458999999999999E-2</v>
      </c>
      <c r="H63" s="9">
        <v>6.9499999999999998E-4</v>
      </c>
      <c r="I63" s="9">
        <v>6.8499999999999995E-4</v>
      </c>
      <c r="J63" s="9">
        <v>7.1400000000000001E-4</v>
      </c>
      <c r="L63" s="9">
        <v>-151.6</v>
      </c>
      <c r="M63" s="9">
        <v>2.1944000000000002E-2</v>
      </c>
      <c r="N63" s="9">
        <v>2.2432000000000001E-2</v>
      </c>
      <c r="O63" s="9">
        <v>2.2155999999999999E-2</v>
      </c>
      <c r="P63" s="9">
        <v>2.1965999999999999E-2</v>
      </c>
      <c r="Q63" s="9">
        <v>2.2148999999999999E-2</v>
      </c>
      <c r="R63" s="9">
        <v>2.1267000000000001E-2</v>
      </c>
      <c r="S63" s="9">
        <v>2.1749000000000001E-2</v>
      </c>
      <c r="T63" s="9">
        <v>2.1461000000000001E-2</v>
      </c>
      <c r="U63" s="9">
        <v>2.1240999999999999E-2</v>
      </c>
      <c r="V63" s="9">
        <v>2.1451000000000001E-2</v>
      </c>
      <c r="W63" s="9">
        <v>6.7599999999999995E-4</v>
      </c>
      <c r="X63" s="9">
        <v>6.8400000000000004E-4</v>
      </c>
      <c r="Y63" s="9">
        <v>6.9499999999999998E-4</v>
      </c>
      <c r="Z63" s="9">
        <v>7.2599999999999997E-4</v>
      </c>
      <c r="AA63" s="9">
        <v>6.9800000000000005E-4</v>
      </c>
    </row>
    <row r="64" spans="1:27">
      <c r="A64" s="9">
        <v>-150.80000000000001</v>
      </c>
      <c r="B64" s="9">
        <v>2.2180999999999999E-2</v>
      </c>
      <c r="C64" s="9">
        <v>2.2091E-2</v>
      </c>
      <c r="D64" s="9">
        <v>2.2089999999999999E-2</v>
      </c>
      <c r="E64" s="9">
        <v>2.1482000000000001E-2</v>
      </c>
      <c r="F64" s="9">
        <v>2.1402999999999998E-2</v>
      </c>
      <c r="G64" s="9">
        <v>2.1384E-2</v>
      </c>
      <c r="H64" s="9">
        <v>6.9899999999999997E-4</v>
      </c>
      <c r="I64" s="9">
        <v>6.8800000000000003E-4</v>
      </c>
      <c r="J64" s="9">
        <v>7.0600000000000003E-4</v>
      </c>
      <c r="L64" s="9">
        <v>-150.80000000000001</v>
      </c>
      <c r="M64" s="9">
        <v>2.2047000000000001E-2</v>
      </c>
      <c r="N64" s="9">
        <v>2.2547999999999999E-2</v>
      </c>
      <c r="O64" s="9">
        <v>2.1989000000000002E-2</v>
      </c>
      <c r="P64" s="9">
        <v>2.1978999999999999E-2</v>
      </c>
      <c r="Q64" s="9">
        <v>2.2336999999999999E-2</v>
      </c>
      <c r="R64" s="9">
        <v>2.1329000000000001E-2</v>
      </c>
      <c r="S64" s="9">
        <v>2.1866E-2</v>
      </c>
      <c r="T64" s="9">
        <v>2.1319000000000001E-2</v>
      </c>
      <c r="U64" s="9">
        <v>2.1246999999999999E-2</v>
      </c>
      <c r="V64" s="9">
        <v>2.1642000000000002E-2</v>
      </c>
      <c r="W64" s="9">
        <v>7.18E-4</v>
      </c>
      <c r="X64" s="9">
        <v>6.8199999999999999E-4</v>
      </c>
      <c r="Y64" s="9">
        <v>6.7100000000000005E-4</v>
      </c>
      <c r="Z64" s="9">
        <v>7.3200000000000001E-4</v>
      </c>
      <c r="AA64" s="9">
        <v>6.9499999999999998E-4</v>
      </c>
    </row>
    <row r="65" spans="1:27">
      <c r="A65" s="9">
        <v>-150</v>
      </c>
      <c r="B65" s="9">
        <v>2.2134999999999998E-2</v>
      </c>
      <c r="C65" s="9">
        <v>2.2134999999999998E-2</v>
      </c>
      <c r="D65" s="9">
        <v>2.2228999999999999E-2</v>
      </c>
      <c r="E65" s="9">
        <v>2.1451000000000001E-2</v>
      </c>
      <c r="F65" s="9">
        <v>2.1462999999999999E-2</v>
      </c>
      <c r="G65" s="9">
        <v>2.1526E-2</v>
      </c>
      <c r="H65" s="9">
        <v>6.8400000000000004E-4</v>
      </c>
      <c r="I65" s="9">
        <v>6.7199999999999996E-4</v>
      </c>
      <c r="J65" s="9">
        <v>7.0299999999999996E-4</v>
      </c>
      <c r="L65" s="9">
        <v>-150</v>
      </c>
      <c r="M65" s="9">
        <v>2.1887E-2</v>
      </c>
      <c r="N65" s="9">
        <v>2.2397E-2</v>
      </c>
      <c r="O65" s="9">
        <v>2.2086000000000001E-2</v>
      </c>
      <c r="P65" s="9">
        <v>2.1939E-2</v>
      </c>
      <c r="Q65" s="9">
        <v>2.2364999999999999E-2</v>
      </c>
      <c r="R65" s="9">
        <v>2.1177000000000001E-2</v>
      </c>
      <c r="S65" s="9">
        <v>2.1718000000000001E-2</v>
      </c>
      <c r="T65" s="9">
        <v>2.1423000000000001E-2</v>
      </c>
      <c r="U65" s="9">
        <v>2.1267999999999999E-2</v>
      </c>
      <c r="V65" s="9">
        <v>2.1666000000000001E-2</v>
      </c>
      <c r="W65" s="9">
        <v>7.1000000000000002E-4</v>
      </c>
      <c r="X65" s="9">
        <v>6.7900000000000002E-4</v>
      </c>
      <c r="Y65" s="9">
        <v>6.6299999999999996E-4</v>
      </c>
      <c r="Z65" s="9">
        <v>6.7100000000000005E-4</v>
      </c>
      <c r="AA65" s="9">
        <v>6.9999999999999999E-4</v>
      </c>
    </row>
    <row r="66" spans="1:27">
      <c r="A66" s="9">
        <v>-149.19999999999999</v>
      </c>
      <c r="B66" s="9">
        <v>2.2192E-2</v>
      </c>
      <c r="C66" s="9">
        <v>2.2137E-2</v>
      </c>
      <c r="D66" s="9">
        <v>2.2054000000000001E-2</v>
      </c>
      <c r="E66" s="9">
        <v>2.1503999999999999E-2</v>
      </c>
      <c r="F66" s="9">
        <v>2.1481E-2</v>
      </c>
      <c r="G66" s="9">
        <v>2.1339E-2</v>
      </c>
      <c r="H66" s="9">
        <v>6.8800000000000003E-4</v>
      </c>
      <c r="I66" s="9">
        <v>6.5600000000000001E-4</v>
      </c>
      <c r="J66" s="9">
        <v>7.1400000000000001E-4</v>
      </c>
      <c r="L66" s="9">
        <v>-149.19999999999999</v>
      </c>
      <c r="M66" s="9">
        <v>2.2058999999999999E-2</v>
      </c>
      <c r="N66" s="9">
        <v>2.2353000000000001E-2</v>
      </c>
      <c r="O66" s="9">
        <v>2.2185E-2</v>
      </c>
      <c r="P66" s="9">
        <v>2.2148000000000001E-2</v>
      </c>
      <c r="Q66" s="9">
        <v>2.2211000000000002E-2</v>
      </c>
      <c r="R66" s="9">
        <v>2.1336999999999998E-2</v>
      </c>
      <c r="S66" s="9">
        <v>2.1621000000000001E-2</v>
      </c>
      <c r="T66" s="9">
        <v>2.1514999999999999E-2</v>
      </c>
      <c r="U66" s="9">
        <v>2.1493999999999999E-2</v>
      </c>
      <c r="V66" s="9">
        <v>2.155E-2</v>
      </c>
      <c r="W66" s="9">
        <v>7.2199999999999999E-4</v>
      </c>
      <c r="X66" s="9">
        <v>7.3200000000000001E-4</v>
      </c>
      <c r="Y66" s="9">
        <v>6.7000000000000002E-4</v>
      </c>
      <c r="Z66" s="9">
        <v>6.5399999999999996E-4</v>
      </c>
      <c r="AA66" s="9">
        <v>6.6100000000000002E-4</v>
      </c>
    </row>
    <row r="67" spans="1:27">
      <c r="A67" s="9">
        <v>-148.4</v>
      </c>
      <c r="B67" s="9">
        <v>2.2197000000000001E-2</v>
      </c>
      <c r="C67" s="9">
        <v>2.2096999999999999E-2</v>
      </c>
      <c r="D67" s="9">
        <v>2.2207000000000001E-2</v>
      </c>
      <c r="E67" s="9">
        <v>2.1496000000000001E-2</v>
      </c>
      <c r="F67" s="9">
        <v>2.1392000000000001E-2</v>
      </c>
      <c r="G67" s="9">
        <v>2.1506000000000001E-2</v>
      </c>
      <c r="H67" s="9">
        <v>7.0100000000000002E-4</v>
      </c>
      <c r="I67" s="9">
        <v>7.0500000000000001E-4</v>
      </c>
      <c r="J67" s="9">
        <v>6.9999999999999999E-4</v>
      </c>
      <c r="L67" s="9">
        <v>-148.4</v>
      </c>
      <c r="M67" s="9">
        <v>2.2013000000000001E-2</v>
      </c>
      <c r="N67" s="9">
        <v>2.232E-2</v>
      </c>
      <c r="O67" s="9">
        <v>2.2363999999999998E-2</v>
      </c>
      <c r="P67" s="9">
        <v>2.2027000000000001E-2</v>
      </c>
      <c r="Q67" s="9">
        <v>2.2255E-2</v>
      </c>
      <c r="R67" s="9">
        <v>2.1354999999999999E-2</v>
      </c>
      <c r="S67" s="9">
        <v>2.1607000000000001E-2</v>
      </c>
      <c r="T67" s="9">
        <v>2.1672E-2</v>
      </c>
      <c r="U67" s="9">
        <v>2.1321E-2</v>
      </c>
      <c r="V67" s="9">
        <v>2.1520000000000001E-2</v>
      </c>
      <c r="W67" s="9">
        <v>6.5899999999999997E-4</v>
      </c>
      <c r="X67" s="9">
        <v>7.1299999999999998E-4</v>
      </c>
      <c r="Y67" s="9">
        <v>6.9200000000000002E-4</v>
      </c>
      <c r="Z67" s="9">
        <v>7.0600000000000003E-4</v>
      </c>
      <c r="AA67" s="9">
        <v>7.3499999999999998E-4</v>
      </c>
    </row>
    <row r="68" spans="1:27">
      <c r="A68" s="9">
        <v>-147.6</v>
      </c>
      <c r="B68" s="9">
        <v>2.2314000000000001E-2</v>
      </c>
      <c r="C68" s="9">
        <v>2.2214000000000001E-2</v>
      </c>
      <c r="D68" s="9">
        <v>2.2190000000000001E-2</v>
      </c>
      <c r="E68" s="9">
        <v>2.1617999999999998E-2</v>
      </c>
      <c r="F68" s="9">
        <v>2.1506999999999998E-2</v>
      </c>
      <c r="G68" s="9">
        <v>2.1465999999999999E-2</v>
      </c>
      <c r="H68" s="9">
        <v>6.9700000000000003E-4</v>
      </c>
      <c r="I68" s="9">
        <v>7.0699999999999995E-4</v>
      </c>
      <c r="J68" s="9">
        <v>7.2400000000000003E-4</v>
      </c>
      <c r="L68" s="9">
        <v>-147.6</v>
      </c>
      <c r="M68" s="9">
        <v>2.2076999999999999E-2</v>
      </c>
      <c r="N68" s="9">
        <v>2.2440000000000002E-2</v>
      </c>
      <c r="O68" s="9">
        <v>2.2586999999999999E-2</v>
      </c>
      <c r="P68" s="9">
        <v>2.1981000000000001E-2</v>
      </c>
      <c r="Q68" s="9">
        <v>2.2478999999999999E-2</v>
      </c>
      <c r="R68" s="9">
        <v>2.1406000000000001E-2</v>
      </c>
      <c r="S68" s="9">
        <v>2.1691999999999999E-2</v>
      </c>
      <c r="T68" s="9">
        <v>2.1904E-2</v>
      </c>
      <c r="U68" s="9">
        <v>2.1308000000000001E-2</v>
      </c>
      <c r="V68" s="9">
        <v>2.1774000000000002E-2</v>
      </c>
      <c r="W68" s="9">
        <v>6.7100000000000005E-4</v>
      </c>
      <c r="X68" s="9">
        <v>7.4799999999999997E-4</v>
      </c>
      <c r="Y68" s="9">
        <v>6.8300000000000001E-4</v>
      </c>
      <c r="Z68" s="9">
        <v>6.7299999999999999E-4</v>
      </c>
      <c r="AA68" s="9">
        <v>7.0500000000000001E-4</v>
      </c>
    </row>
    <row r="69" spans="1:27">
      <c r="A69" s="9">
        <v>-146.80000000000001</v>
      </c>
      <c r="B69" s="9">
        <v>2.2098E-2</v>
      </c>
      <c r="C69" s="9">
        <v>2.2022E-2</v>
      </c>
      <c r="D69" s="9">
        <v>2.2169999999999999E-2</v>
      </c>
      <c r="E69" s="9">
        <v>2.1392000000000001E-2</v>
      </c>
      <c r="F69" s="9">
        <v>2.1326000000000001E-2</v>
      </c>
      <c r="G69" s="9">
        <v>2.147E-2</v>
      </c>
      <c r="H69" s="9">
        <v>7.0600000000000003E-4</v>
      </c>
      <c r="I69" s="9">
        <v>6.96E-4</v>
      </c>
      <c r="J69" s="9">
        <v>6.9999999999999999E-4</v>
      </c>
      <c r="L69" s="9">
        <v>-146.80000000000001</v>
      </c>
      <c r="M69" s="9">
        <v>2.1887E-2</v>
      </c>
      <c r="N69" s="9">
        <v>2.2099000000000001E-2</v>
      </c>
      <c r="O69" s="9">
        <v>2.223E-2</v>
      </c>
      <c r="P69" s="9">
        <v>2.2020000000000001E-2</v>
      </c>
      <c r="Q69" s="9">
        <v>2.2259000000000001E-2</v>
      </c>
      <c r="R69" s="9">
        <v>2.1228E-2</v>
      </c>
      <c r="S69" s="9">
        <v>2.1371999999999999E-2</v>
      </c>
      <c r="T69" s="9">
        <v>2.1512E-2</v>
      </c>
      <c r="U69" s="9">
        <v>2.1312000000000001E-2</v>
      </c>
      <c r="V69" s="9">
        <v>2.1538000000000002E-2</v>
      </c>
      <c r="W69" s="9">
        <v>6.6E-4</v>
      </c>
      <c r="X69" s="9">
        <v>7.2599999999999997E-4</v>
      </c>
      <c r="Y69" s="9">
        <v>7.18E-4</v>
      </c>
      <c r="Z69" s="9">
        <v>7.0799999999999997E-4</v>
      </c>
      <c r="AA69" s="9">
        <v>7.2099999999999996E-4</v>
      </c>
    </row>
    <row r="70" spans="1:27" ht="14">
      <c r="A70" s="9">
        <v>-146</v>
      </c>
      <c r="B70" s="9">
        <v>2.2024999999999999E-2</v>
      </c>
      <c r="C70" s="9">
        <v>2.2041000000000002E-2</v>
      </c>
      <c r="D70" s="9">
        <v>2.2211000000000002E-2</v>
      </c>
      <c r="E70" s="9">
        <v>2.1356E-2</v>
      </c>
      <c r="F70" s="9">
        <v>2.1374000000000001E-2</v>
      </c>
      <c r="G70" s="9">
        <v>2.1488E-2</v>
      </c>
      <c r="H70" s="9">
        <v>6.69E-4</v>
      </c>
      <c r="I70" s="9">
        <v>6.6699999999999995E-4</v>
      </c>
      <c r="J70" s="9">
        <v>7.2300000000000001E-4</v>
      </c>
      <c r="L70" s="9">
        <v>-146</v>
      </c>
      <c r="M70" s="9">
        <v>2.1895999999999999E-2</v>
      </c>
      <c r="N70" s="9">
        <v>2.2204999999999999E-2</v>
      </c>
      <c r="O70" s="9">
        <v>2.2023999999999998E-2</v>
      </c>
      <c r="P70" s="9">
        <v>2.1822000000000001E-2</v>
      </c>
      <c r="Q70" s="9">
        <v>2.2183000000000001E-2</v>
      </c>
      <c r="R70" s="9">
        <v>2.1212999999999999E-2</v>
      </c>
      <c r="S70" s="9">
        <v>2.1531000000000002E-2</v>
      </c>
      <c r="T70" s="9">
        <v>2.1392000000000001E-2</v>
      </c>
      <c r="U70" s="9">
        <v>2.1160999999999999E-2</v>
      </c>
      <c r="V70" s="9">
        <v>2.1486000000000002E-2</v>
      </c>
      <c r="W70" s="9">
        <v>6.8400000000000004E-4</v>
      </c>
      <c r="X70" s="9">
        <v>6.7299999999999999E-4</v>
      </c>
      <c r="Y70" s="9">
        <v>6.3199999999999997E-4</v>
      </c>
      <c r="Z70" s="9">
        <v>6.6100000000000002E-4</v>
      </c>
      <c r="AA70" s="9">
        <v>6.9800000000000005E-4</v>
      </c>
    </row>
    <row r="71" spans="1:27" ht="14">
      <c r="A71" s="9">
        <v>-145.19999999999999</v>
      </c>
      <c r="B71" s="9">
        <v>2.2112E-2</v>
      </c>
      <c r="C71" s="9">
        <v>2.2152000000000002E-2</v>
      </c>
      <c r="D71" s="9">
        <v>2.2083999999999999E-2</v>
      </c>
      <c r="E71" s="9">
        <v>2.1405E-2</v>
      </c>
      <c r="F71" s="9">
        <v>2.1472000000000002E-2</v>
      </c>
      <c r="G71" s="9">
        <v>2.1378999999999999E-2</v>
      </c>
      <c r="H71" s="9">
        <v>7.0699999999999995E-4</v>
      </c>
      <c r="I71" s="9">
        <v>6.8000000000000005E-4</v>
      </c>
      <c r="J71" s="9">
        <v>7.0500000000000001E-4</v>
      </c>
      <c r="L71" s="9">
        <v>-145.19999999999999</v>
      </c>
      <c r="M71" s="9">
        <v>2.1975000000000001E-2</v>
      </c>
      <c r="N71" s="9">
        <v>2.2289E-2</v>
      </c>
      <c r="O71" s="9">
        <v>2.2030000000000001E-2</v>
      </c>
      <c r="P71" s="9">
        <v>2.2126E-2</v>
      </c>
      <c r="Q71" s="9">
        <v>2.2151000000000001E-2</v>
      </c>
      <c r="R71" s="9">
        <v>2.1240999999999999E-2</v>
      </c>
      <c r="S71" s="9">
        <v>2.1600000000000001E-2</v>
      </c>
      <c r="T71" s="9">
        <v>2.1309999999999999E-2</v>
      </c>
      <c r="U71" s="9">
        <v>2.147E-2</v>
      </c>
      <c r="V71" s="9">
        <v>2.1416000000000001E-2</v>
      </c>
      <c r="W71" s="9">
        <v>7.3499999999999998E-4</v>
      </c>
      <c r="X71" s="9">
        <v>6.8900000000000005E-4</v>
      </c>
      <c r="Y71" s="9">
        <v>7.2000000000000005E-4</v>
      </c>
      <c r="Z71" s="9">
        <v>6.5600000000000001E-4</v>
      </c>
      <c r="AA71" s="9">
        <v>7.3499999999999998E-4</v>
      </c>
    </row>
    <row r="72" spans="1:27" ht="14">
      <c r="A72" s="9">
        <v>-144.4</v>
      </c>
      <c r="B72" s="9">
        <v>2.2131000000000001E-2</v>
      </c>
      <c r="C72" s="9">
        <v>2.2002000000000001E-2</v>
      </c>
      <c r="D72" s="9">
        <v>2.2158000000000001E-2</v>
      </c>
      <c r="E72" s="9">
        <v>2.1451999999999999E-2</v>
      </c>
      <c r="F72" s="9">
        <v>2.1323000000000002E-2</v>
      </c>
      <c r="G72" s="9">
        <v>2.1454999999999998E-2</v>
      </c>
      <c r="H72" s="9">
        <v>6.7900000000000002E-4</v>
      </c>
      <c r="I72" s="9">
        <v>6.78E-4</v>
      </c>
      <c r="J72" s="9">
        <v>7.0299999999999996E-4</v>
      </c>
      <c r="L72" s="9">
        <v>-144.4</v>
      </c>
      <c r="M72" s="9">
        <v>2.1925E-2</v>
      </c>
      <c r="N72" s="9">
        <v>2.2263000000000002E-2</v>
      </c>
      <c r="O72" s="9">
        <v>2.213E-2</v>
      </c>
      <c r="P72" s="9">
        <v>2.2037999999999999E-2</v>
      </c>
      <c r="Q72" s="9">
        <v>2.2303E-2</v>
      </c>
      <c r="R72" s="9">
        <v>2.1232000000000001E-2</v>
      </c>
      <c r="S72" s="9">
        <v>2.1610999999999998E-2</v>
      </c>
      <c r="T72" s="9">
        <v>2.1415E-2</v>
      </c>
      <c r="U72" s="9">
        <v>2.1381000000000001E-2</v>
      </c>
      <c r="V72" s="9">
        <v>2.1628000000000001E-2</v>
      </c>
      <c r="W72" s="9">
        <v>6.9300000000000004E-4</v>
      </c>
      <c r="X72" s="9">
        <v>6.5200000000000002E-4</v>
      </c>
      <c r="Y72" s="9">
        <v>7.1500000000000003E-4</v>
      </c>
      <c r="Z72" s="9">
        <v>6.5799999999999995E-4</v>
      </c>
      <c r="AA72" s="9">
        <v>6.7500000000000004E-4</v>
      </c>
    </row>
    <row r="73" spans="1:27" ht="14">
      <c r="A73" s="9">
        <v>-143.6</v>
      </c>
      <c r="B73" s="9">
        <v>2.2142999999999999E-2</v>
      </c>
      <c r="C73" s="9">
        <v>2.2168E-2</v>
      </c>
      <c r="D73" s="9">
        <v>2.2311999999999999E-2</v>
      </c>
      <c r="E73" s="9">
        <v>2.1464E-2</v>
      </c>
      <c r="F73" s="9">
        <v>2.1484E-2</v>
      </c>
      <c r="G73" s="9">
        <v>2.1597999999999999E-2</v>
      </c>
      <c r="H73" s="9">
        <v>6.7900000000000002E-4</v>
      </c>
      <c r="I73" s="9">
        <v>6.8499999999999995E-4</v>
      </c>
      <c r="J73" s="9">
        <v>7.1400000000000001E-4</v>
      </c>
      <c r="L73" s="9">
        <v>-143.6</v>
      </c>
      <c r="M73" s="9">
        <v>2.2193999999999998E-2</v>
      </c>
      <c r="N73" s="9">
        <v>2.2051999999999999E-2</v>
      </c>
      <c r="O73" s="9">
        <v>2.2106000000000001E-2</v>
      </c>
      <c r="P73" s="9">
        <v>2.2091E-2</v>
      </c>
      <c r="Q73" s="9">
        <v>2.2284000000000002E-2</v>
      </c>
      <c r="R73" s="9">
        <v>2.1467E-2</v>
      </c>
      <c r="S73" s="9">
        <v>2.1375000000000002E-2</v>
      </c>
      <c r="T73" s="9">
        <v>2.1457E-2</v>
      </c>
      <c r="U73" s="9">
        <v>2.1429E-2</v>
      </c>
      <c r="V73" s="9">
        <v>2.1600000000000001E-2</v>
      </c>
      <c r="W73" s="9">
        <v>7.2599999999999997E-4</v>
      </c>
      <c r="X73" s="9">
        <v>6.7599999999999995E-4</v>
      </c>
      <c r="Y73" s="9">
        <v>6.4899999999999995E-4</v>
      </c>
      <c r="Z73" s="9">
        <v>6.6100000000000002E-4</v>
      </c>
      <c r="AA73" s="9">
        <v>6.8400000000000004E-4</v>
      </c>
    </row>
    <row r="74" spans="1:27" ht="14">
      <c r="A74" s="9">
        <v>-142.80000000000001</v>
      </c>
      <c r="B74" s="9">
        <v>2.2133E-2</v>
      </c>
      <c r="C74" s="9">
        <v>2.1919000000000001E-2</v>
      </c>
      <c r="D74" s="9">
        <v>2.2293E-2</v>
      </c>
      <c r="E74" s="9">
        <v>2.1468000000000001E-2</v>
      </c>
      <c r="F74" s="9">
        <v>2.1259E-2</v>
      </c>
      <c r="G74" s="9">
        <v>2.1600999999999999E-2</v>
      </c>
      <c r="H74" s="9">
        <v>6.6500000000000001E-4</v>
      </c>
      <c r="I74" s="9">
        <v>6.6E-4</v>
      </c>
      <c r="J74" s="9">
        <v>6.9300000000000004E-4</v>
      </c>
      <c r="L74" s="9">
        <v>-142.80000000000001</v>
      </c>
      <c r="M74" s="9">
        <v>2.1957000000000001E-2</v>
      </c>
      <c r="N74" s="9">
        <v>2.2142999999999999E-2</v>
      </c>
      <c r="O74" s="9">
        <v>2.2043E-2</v>
      </c>
      <c r="P74" s="9">
        <v>2.2258E-2</v>
      </c>
      <c r="Q74" s="9">
        <v>2.2270000000000002E-2</v>
      </c>
      <c r="R74" s="9">
        <v>2.1301E-2</v>
      </c>
      <c r="S74" s="9">
        <v>2.1489000000000001E-2</v>
      </c>
      <c r="T74" s="9">
        <v>2.1361999999999999E-2</v>
      </c>
      <c r="U74" s="9">
        <v>2.1611999999999999E-2</v>
      </c>
      <c r="V74" s="9">
        <v>2.1580999999999999E-2</v>
      </c>
      <c r="W74" s="9">
        <v>6.5600000000000001E-4</v>
      </c>
      <c r="X74" s="9">
        <v>6.5399999999999996E-4</v>
      </c>
      <c r="Y74" s="9">
        <v>6.8099999999999996E-4</v>
      </c>
      <c r="Z74" s="9">
        <v>6.4599999999999998E-4</v>
      </c>
      <c r="AA74" s="9">
        <v>6.8900000000000005E-4</v>
      </c>
    </row>
    <row r="75" spans="1:27" ht="14">
      <c r="A75" s="9">
        <v>-142</v>
      </c>
      <c r="B75" s="9">
        <v>2.2148999999999999E-2</v>
      </c>
      <c r="C75" s="9">
        <v>2.2023999999999998E-2</v>
      </c>
      <c r="D75" s="9">
        <v>2.2141999999999998E-2</v>
      </c>
      <c r="E75" s="9">
        <v>2.1458999999999999E-2</v>
      </c>
      <c r="F75" s="9">
        <v>2.1351999999999999E-2</v>
      </c>
      <c r="G75" s="9">
        <v>2.1437000000000001E-2</v>
      </c>
      <c r="H75" s="9">
        <v>6.8900000000000005E-4</v>
      </c>
      <c r="I75" s="9">
        <v>6.7199999999999996E-4</v>
      </c>
      <c r="J75" s="9">
        <v>7.0600000000000003E-4</v>
      </c>
      <c r="L75" s="9">
        <v>-142</v>
      </c>
      <c r="M75" s="9">
        <v>2.2178E-2</v>
      </c>
      <c r="N75" s="9">
        <v>2.2016999999999998E-2</v>
      </c>
      <c r="O75" s="9">
        <v>2.2221000000000001E-2</v>
      </c>
      <c r="P75" s="9">
        <v>2.2010999999999999E-2</v>
      </c>
      <c r="Q75" s="9">
        <v>2.2318999999999999E-2</v>
      </c>
      <c r="R75" s="9">
        <v>2.1507999999999999E-2</v>
      </c>
      <c r="S75" s="9">
        <v>2.1328E-2</v>
      </c>
      <c r="T75" s="9">
        <v>2.1499999999999998E-2</v>
      </c>
      <c r="U75" s="9">
        <v>2.1347000000000001E-2</v>
      </c>
      <c r="V75" s="9">
        <v>2.1616E-2</v>
      </c>
      <c r="W75" s="9">
        <v>6.7000000000000002E-4</v>
      </c>
      <c r="X75" s="9">
        <v>6.8900000000000005E-4</v>
      </c>
      <c r="Y75" s="9">
        <v>7.2199999999999999E-4</v>
      </c>
      <c r="Z75" s="9">
        <v>6.6299999999999996E-4</v>
      </c>
      <c r="AA75" s="9">
        <v>7.0299999999999996E-4</v>
      </c>
    </row>
    <row r="76" spans="1:27" ht="14">
      <c r="A76" s="9">
        <v>-141.19999999999999</v>
      </c>
      <c r="B76" s="9">
        <v>2.2329000000000002E-2</v>
      </c>
      <c r="C76" s="9">
        <v>2.2024999999999999E-2</v>
      </c>
      <c r="D76" s="9">
        <v>2.2214000000000001E-2</v>
      </c>
      <c r="E76" s="9">
        <v>2.1618999999999999E-2</v>
      </c>
      <c r="F76" s="9">
        <v>2.1347999999999999E-2</v>
      </c>
      <c r="G76" s="9">
        <v>2.1503000000000001E-2</v>
      </c>
      <c r="H76" s="9">
        <v>7.1000000000000002E-4</v>
      </c>
      <c r="I76" s="9">
        <v>6.78E-4</v>
      </c>
      <c r="J76" s="9">
        <v>7.1100000000000004E-4</v>
      </c>
      <c r="L76" s="9">
        <v>-141.19999999999999</v>
      </c>
      <c r="M76" s="9">
        <v>2.2079000000000001E-2</v>
      </c>
      <c r="N76" s="9">
        <v>2.2523000000000001E-2</v>
      </c>
      <c r="O76" s="9">
        <v>2.2334E-2</v>
      </c>
      <c r="P76" s="9">
        <v>2.2079000000000001E-2</v>
      </c>
      <c r="Q76" s="9">
        <v>2.2643E-2</v>
      </c>
      <c r="R76" s="9">
        <v>2.1326000000000001E-2</v>
      </c>
      <c r="S76" s="9">
        <v>2.1797E-2</v>
      </c>
      <c r="T76" s="9">
        <v>2.1632999999999999E-2</v>
      </c>
      <c r="U76" s="9">
        <v>2.1433000000000001E-2</v>
      </c>
      <c r="V76" s="9">
        <v>2.1919999999999999E-2</v>
      </c>
      <c r="W76" s="9">
        <v>7.5299999999999998E-4</v>
      </c>
      <c r="X76" s="9">
        <v>7.2599999999999997E-4</v>
      </c>
      <c r="Y76" s="9">
        <v>6.9999999999999999E-4</v>
      </c>
      <c r="Z76" s="9">
        <v>6.4700000000000001E-4</v>
      </c>
      <c r="AA76" s="9">
        <v>7.2400000000000003E-4</v>
      </c>
    </row>
    <row r="77" spans="1:27" ht="14">
      <c r="A77" s="9">
        <v>-140.4</v>
      </c>
      <c r="B77" s="9">
        <v>2.2290999999999998E-2</v>
      </c>
      <c r="C77" s="9">
        <v>2.2072999999999999E-2</v>
      </c>
      <c r="D77" s="9">
        <v>2.2270999999999999E-2</v>
      </c>
      <c r="E77" s="9">
        <v>2.1597999999999999E-2</v>
      </c>
      <c r="F77" s="9">
        <v>2.1382999999999999E-2</v>
      </c>
      <c r="G77" s="9">
        <v>2.1595E-2</v>
      </c>
      <c r="H77" s="9">
        <v>6.9300000000000004E-4</v>
      </c>
      <c r="I77" s="9">
        <v>6.8999999999999997E-4</v>
      </c>
      <c r="J77" s="9">
        <v>6.7500000000000004E-4</v>
      </c>
      <c r="L77" s="9">
        <v>-140.4</v>
      </c>
      <c r="M77" s="9">
        <v>2.1977E-2</v>
      </c>
      <c r="N77" s="9">
        <v>2.2425E-2</v>
      </c>
      <c r="O77" s="9">
        <v>2.2263000000000002E-2</v>
      </c>
      <c r="P77" s="9">
        <v>2.2217000000000001E-2</v>
      </c>
      <c r="Q77" s="9">
        <v>2.2564000000000001E-2</v>
      </c>
      <c r="R77" s="9">
        <v>2.1288999999999999E-2</v>
      </c>
      <c r="S77" s="9">
        <v>2.1732999999999999E-2</v>
      </c>
      <c r="T77" s="9">
        <v>2.1548000000000001E-2</v>
      </c>
      <c r="U77" s="9">
        <v>2.1562000000000001E-2</v>
      </c>
      <c r="V77" s="9">
        <v>2.1853000000000001E-2</v>
      </c>
      <c r="W77" s="9">
        <v>6.8800000000000003E-4</v>
      </c>
      <c r="X77" s="9">
        <v>6.9200000000000002E-4</v>
      </c>
      <c r="Y77" s="9">
        <v>7.1500000000000003E-4</v>
      </c>
      <c r="Z77" s="9">
        <v>6.5499999999999998E-4</v>
      </c>
      <c r="AA77" s="9">
        <v>7.1199999999999996E-4</v>
      </c>
    </row>
    <row r="78" spans="1:27" ht="14">
      <c r="A78" s="9">
        <v>-139.6</v>
      </c>
      <c r="B78" s="9">
        <v>2.2275E-2</v>
      </c>
      <c r="C78" s="9">
        <v>2.2114000000000002E-2</v>
      </c>
      <c r="D78" s="9">
        <v>2.2057E-2</v>
      </c>
      <c r="E78" s="9">
        <v>2.155E-2</v>
      </c>
      <c r="F78" s="9">
        <v>2.1422E-2</v>
      </c>
      <c r="G78" s="9">
        <v>2.1371999999999999E-2</v>
      </c>
      <c r="H78" s="9">
        <v>7.2499999999999995E-4</v>
      </c>
      <c r="I78" s="9">
        <v>6.9200000000000002E-4</v>
      </c>
      <c r="J78" s="9">
        <v>6.8499999999999995E-4</v>
      </c>
      <c r="L78" s="9">
        <v>-139.6</v>
      </c>
      <c r="M78" s="9">
        <v>2.2202E-2</v>
      </c>
      <c r="N78" s="9">
        <v>2.2352E-2</v>
      </c>
      <c r="O78" s="9">
        <v>2.2069999999999999E-2</v>
      </c>
      <c r="P78" s="9">
        <v>2.2303E-2</v>
      </c>
      <c r="Q78" s="9">
        <v>2.2443000000000001E-2</v>
      </c>
      <c r="R78" s="9">
        <v>2.1475999999999999E-2</v>
      </c>
      <c r="S78" s="9">
        <v>2.1617000000000001E-2</v>
      </c>
      <c r="T78" s="9">
        <v>2.1361999999999999E-2</v>
      </c>
      <c r="U78" s="9">
        <v>2.1603000000000001E-2</v>
      </c>
      <c r="V78" s="9">
        <v>2.1684999999999999E-2</v>
      </c>
      <c r="W78" s="9">
        <v>7.2599999999999997E-4</v>
      </c>
      <c r="X78" s="9">
        <v>7.36E-4</v>
      </c>
      <c r="Y78" s="9">
        <v>7.0799999999999997E-4</v>
      </c>
      <c r="Z78" s="9">
        <v>6.9999999999999999E-4</v>
      </c>
      <c r="AA78" s="9">
        <v>7.5699999999999997E-4</v>
      </c>
    </row>
    <row r="79" spans="1:27" ht="14">
      <c r="A79" s="9">
        <v>-138.80000000000001</v>
      </c>
      <c r="B79" s="9">
        <v>2.2238000000000001E-2</v>
      </c>
      <c r="C79" s="9">
        <v>2.2100000000000002E-2</v>
      </c>
      <c r="D79" s="9">
        <v>2.2301000000000001E-2</v>
      </c>
      <c r="E79" s="9">
        <v>2.1543E-2</v>
      </c>
      <c r="F79" s="9">
        <v>2.1434000000000002E-2</v>
      </c>
      <c r="G79" s="9">
        <v>2.1600000000000001E-2</v>
      </c>
      <c r="H79" s="9">
        <v>6.9499999999999998E-4</v>
      </c>
      <c r="I79" s="9">
        <v>6.6600000000000003E-4</v>
      </c>
      <c r="J79" s="9">
        <v>7.0100000000000002E-4</v>
      </c>
      <c r="L79" s="9">
        <v>-138.80000000000001</v>
      </c>
      <c r="M79" s="9">
        <v>2.213E-2</v>
      </c>
      <c r="N79" s="9">
        <v>2.2298999999999999E-2</v>
      </c>
      <c r="O79" s="9">
        <v>2.2152000000000002E-2</v>
      </c>
      <c r="P79" s="9">
        <v>2.2223E-2</v>
      </c>
      <c r="Q79" s="9">
        <v>2.2380000000000001E-2</v>
      </c>
      <c r="R79" s="9">
        <v>2.1447999999999998E-2</v>
      </c>
      <c r="S79" s="9">
        <v>2.1618999999999999E-2</v>
      </c>
      <c r="T79" s="9">
        <v>2.145E-2</v>
      </c>
      <c r="U79" s="9">
        <v>2.1562000000000001E-2</v>
      </c>
      <c r="V79" s="9">
        <v>2.1624999999999998E-2</v>
      </c>
      <c r="W79" s="9">
        <v>6.8199999999999999E-4</v>
      </c>
      <c r="X79" s="9">
        <v>6.8000000000000005E-4</v>
      </c>
      <c r="Y79" s="9">
        <v>7.0100000000000002E-4</v>
      </c>
      <c r="Z79" s="9">
        <v>6.6100000000000002E-4</v>
      </c>
      <c r="AA79" s="9">
        <v>7.5500000000000003E-4</v>
      </c>
    </row>
    <row r="80" spans="1:27" ht="14">
      <c r="A80" s="9">
        <v>-138</v>
      </c>
      <c r="B80" s="9">
        <v>2.2268E-2</v>
      </c>
      <c r="C80" s="9">
        <v>2.1925E-2</v>
      </c>
      <c r="D80" s="9">
        <v>2.2277999999999999E-2</v>
      </c>
      <c r="E80" s="9">
        <v>2.1562000000000001E-2</v>
      </c>
      <c r="F80" s="9">
        <v>2.1240999999999999E-2</v>
      </c>
      <c r="G80" s="9">
        <v>2.1557E-2</v>
      </c>
      <c r="H80" s="9">
        <v>7.0600000000000003E-4</v>
      </c>
      <c r="I80" s="9">
        <v>6.8499999999999995E-4</v>
      </c>
      <c r="J80" s="9">
        <v>7.2099999999999996E-4</v>
      </c>
      <c r="L80" s="9">
        <v>-138</v>
      </c>
      <c r="M80" s="9">
        <v>2.2017999999999999E-2</v>
      </c>
      <c r="N80" s="9">
        <v>2.2487E-2</v>
      </c>
      <c r="O80" s="9">
        <v>2.2095E-2</v>
      </c>
      <c r="P80" s="9">
        <v>2.2401000000000001E-2</v>
      </c>
      <c r="Q80" s="9">
        <v>2.2363000000000001E-2</v>
      </c>
      <c r="R80" s="9">
        <v>2.1309999999999999E-2</v>
      </c>
      <c r="S80" s="9">
        <v>2.1753999999999999E-2</v>
      </c>
      <c r="T80" s="9">
        <v>2.1387E-2</v>
      </c>
      <c r="U80" s="9">
        <v>2.1707000000000001E-2</v>
      </c>
      <c r="V80" s="9">
        <v>2.1673999999999999E-2</v>
      </c>
      <c r="W80" s="9">
        <v>7.0799999999999997E-4</v>
      </c>
      <c r="X80" s="9">
        <v>7.3300000000000004E-4</v>
      </c>
      <c r="Y80" s="9">
        <v>7.0799999999999997E-4</v>
      </c>
      <c r="Z80" s="9">
        <v>6.9399999999999996E-4</v>
      </c>
      <c r="AA80" s="9">
        <v>6.8800000000000003E-4</v>
      </c>
    </row>
    <row r="81" spans="1:27" ht="14">
      <c r="A81" s="9">
        <v>-137.19999999999999</v>
      </c>
      <c r="B81" s="9">
        <v>2.2235000000000001E-2</v>
      </c>
      <c r="C81" s="9">
        <v>2.2008E-2</v>
      </c>
      <c r="D81" s="9">
        <v>2.2197000000000001E-2</v>
      </c>
      <c r="E81" s="9">
        <v>2.1527999999999999E-2</v>
      </c>
      <c r="F81" s="9">
        <v>2.1321E-2</v>
      </c>
      <c r="G81" s="9">
        <v>2.1472999999999999E-2</v>
      </c>
      <c r="H81" s="9">
        <v>7.0799999999999997E-4</v>
      </c>
      <c r="I81" s="9">
        <v>6.8800000000000003E-4</v>
      </c>
      <c r="J81" s="9">
        <v>7.2400000000000003E-4</v>
      </c>
      <c r="L81" s="9">
        <v>-137.19999999999999</v>
      </c>
      <c r="M81" s="9">
        <v>2.2225000000000002E-2</v>
      </c>
      <c r="N81" s="9">
        <v>2.2405000000000001E-2</v>
      </c>
      <c r="O81" s="9">
        <v>2.1954999999999999E-2</v>
      </c>
      <c r="P81" s="9">
        <v>2.2381000000000002E-2</v>
      </c>
      <c r="Q81" s="9">
        <v>2.2199E-2</v>
      </c>
      <c r="R81" s="9">
        <v>2.1509E-2</v>
      </c>
      <c r="S81" s="9">
        <v>2.1711999999999999E-2</v>
      </c>
      <c r="T81" s="9">
        <v>2.1229999999999999E-2</v>
      </c>
      <c r="U81" s="9">
        <v>2.1707000000000001E-2</v>
      </c>
      <c r="V81" s="9">
        <v>2.147E-2</v>
      </c>
      <c r="W81" s="9">
        <v>7.1599999999999995E-4</v>
      </c>
      <c r="X81" s="9">
        <v>6.9200000000000002E-4</v>
      </c>
      <c r="Y81" s="9">
        <v>7.2499999999999995E-4</v>
      </c>
      <c r="Z81" s="9">
        <v>6.7400000000000001E-4</v>
      </c>
      <c r="AA81" s="9">
        <v>7.2900000000000005E-4</v>
      </c>
    </row>
    <row r="82" spans="1:27" ht="14">
      <c r="A82" s="9">
        <v>-136.4</v>
      </c>
      <c r="B82" s="9">
        <v>2.2127000000000001E-2</v>
      </c>
      <c r="C82" s="9">
        <v>2.2083999999999999E-2</v>
      </c>
      <c r="D82" s="9">
        <v>2.2171E-2</v>
      </c>
      <c r="E82" s="9">
        <v>2.1434999999999999E-2</v>
      </c>
      <c r="F82" s="9">
        <v>2.1416000000000001E-2</v>
      </c>
      <c r="G82" s="9">
        <v>2.1465999999999999E-2</v>
      </c>
      <c r="H82" s="9">
        <v>6.9099999999999999E-4</v>
      </c>
      <c r="I82" s="9">
        <v>6.6799999999999997E-4</v>
      </c>
      <c r="J82" s="9">
        <v>7.0500000000000001E-4</v>
      </c>
      <c r="L82" s="9">
        <v>-136.4</v>
      </c>
      <c r="M82" s="9">
        <v>2.1916999999999999E-2</v>
      </c>
      <c r="N82" s="9">
        <v>2.2213E-2</v>
      </c>
      <c r="O82" s="9">
        <v>2.1874000000000001E-2</v>
      </c>
      <c r="P82" s="9">
        <v>2.2209E-2</v>
      </c>
      <c r="Q82" s="9">
        <v>2.2416999999999999E-2</v>
      </c>
      <c r="R82" s="9">
        <v>2.1260000000000001E-2</v>
      </c>
      <c r="S82" s="9">
        <v>2.1506999999999998E-2</v>
      </c>
      <c r="T82" s="9">
        <v>2.1165E-2</v>
      </c>
      <c r="U82" s="9">
        <v>2.1531000000000002E-2</v>
      </c>
      <c r="V82" s="9">
        <v>2.1708999999999999E-2</v>
      </c>
      <c r="W82" s="9">
        <v>6.5700000000000003E-4</v>
      </c>
      <c r="X82" s="9">
        <v>7.0600000000000003E-4</v>
      </c>
      <c r="Y82" s="9">
        <v>7.0899999999999999E-4</v>
      </c>
      <c r="Z82" s="9">
        <v>6.78E-4</v>
      </c>
      <c r="AA82" s="9">
        <v>7.0799999999999997E-4</v>
      </c>
    </row>
    <row r="83" spans="1:27" ht="14">
      <c r="A83" s="9">
        <v>-135.6</v>
      </c>
      <c r="B83" s="9">
        <v>2.2197000000000001E-2</v>
      </c>
      <c r="C83" s="9">
        <v>2.2107999999999999E-2</v>
      </c>
      <c r="D83" s="9">
        <v>2.2037999999999999E-2</v>
      </c>
      <c r="E83" s="9">
        <v>2.1495E-2</v>
      </c>
      <c r="F83" s="9">
        <v>2.1423000000000001E-2</v>
      </c>
      <c r="G83" s="9">
        <v>2.1322000000000001E-2</v>
      </c>
      <c r="H83" s="9">
        <v>7.0299999999999996E-4</v>
      </c>
      <c r="I83" s="9">
        <v>6.8499999999999995E-4</v>
      </c>
      <c r="J83" s="9">
        <v>7.1599999999999995E-4</v>
      </c>
      <c r="L83" s="9">
        <v>-135.6</v>
      </c>
      <c r="M83" s="9">
        <v>2.1982000000000002E-2</v>
      </c>
      <c r="N83" s="9">
        <v>2.2398000000000001E-2</v>
      </c>
      <c r="O83" s="9">
        <v>2.214E-2</v>
      </c>
      <c r="P83" s="9">
        <v>2.205E-2</v>
      </c>
      <c r="Q83" s="9">
        <v>2.2421E-2</v>
      </c>
      <c r="R83" s="9">
        <v>2.1208999999999999E-2</v>
      </c>
      <c r="S83" s="9">
        <v>2.1690000000000001E-2</v>
      </c>
      <c r="T83" s="9">
        <v>2.1455999999999999E-2</v>
      </c>
      <c r="U83" s="9">
        <v>2.1385000000000001E-2</v>
      </c>
      <c r="V83" s="9">
        <v>2.1735000000000001E-2</v>
      </c>
      <c r="W83" s="9">
        <v>7.7300000000000003E-4</v>
      </c>
      <c r="X83" s="9">
        <v>7.0799999999999997E-4</v>
      </c>
      <c r="Y83" s="9">
        <v>6.8400000000000004E-4</v>
      </c>
      <c r="Z83" s="9">
        <v>6.6399999999999999E-4</v>
      </c>
      <c r="AA83" s="9">
        <v>6.8599999999999998E-4</v>
      </c>
    </row>
    <row r="84" spans="1:27" ht="14">
      <c r="A84" s="9">
        <v>-134.80000000000001</v>
      </c>
      <c r="B84" s="9">
        <v>2.2255E-2</v>
      </c>
      <c r="C84" s="9">
        <v>2.2127999999999998E-2</v>
      </c>
      <c r="D84" s="9">
        <v>2.2207999999999999E-2</v>
      </c>
      <c r="E84" s="9">
        <v>2.1569000000000001E-2</v>
      </c>
      <c r="F84" s="9">
        <v>2.1441999999999999E-2</v>
      </c>
      <c r="G84" s="9">
        <v>2.1482999999999999E-2</v>
      </c>
      <c r="H84" s="9">
        <v>6.8599999999999998E-4</v>
      </c>
      <c r="I84" s="9">
        <v>6.8599999999999998E-4</v>
      </c>
      <c r="J84" s="9">
        <v>7.2400000000000003E-4</v>
      </c>
      <c r="L84" s="9">
        <v>-134.80000000000001</v>
      </c>
      <c r="M84" s="9">
        <v>2.2048000000000002E-2</v>
      </c>
      <c r="N84" s="9">
        <v>2.2421E-2</v>
      </c>
      <c r="O84" s="9">
        <v>2.2086999999999999E-2</v>
      </c>
      <c r="P84" s="9">
        <v>2.2276000000000001E-2</v>
      </c>
      <c r="Q84" s="9">
        <v>2.2436999999999999E-2</v>
      </c>
      <c r="R84" s="9">
        <v>2.1382999999999999E-2</v>
      </c>
      <c r="S84" s="9">
        <v>2.1696E-2</v>
      </c>
      <c r="T84" s="9">
        <v>2.1432E-2</v>
      </c>
      <c r="U84" s="9">
        <v>2.1593999999999999E-2</v>
      </c>
      <c r="V84" s="9">
        <v>2.1735000000000001E-2</v>
      </c>
      <c r="W84" s="9">
        <v>6.6500000000000001E-4</v>
      </c>
      <c r="X84" s="9">
        <v>7.2599999999999997E-4</v>
      </c>
      <c r="Y84" s="9">
        <v>6.5499999999999998E-4</v>
      </c>
      <c r="Z84" s="9">
        <v>6.8199999999999999E-4</v>
      </c>
      <c r="AA84" s="9">
        <v>7.0200000000000004E-4</v>
      </c>
    </row>
    <row r="85" spans="1:27" ht="14">
      <c r="A85" s="9">
        <v>-134</v>
      </c>
      <c r="B85" s="9">
        <v>2.2176000000000001E-2</v>
      </c>
      <c r="C85" s="9">
        <v>2.2145000000000001E-2</v>
      </c>
      <c r="D85" s="9">
        <v>2.2051000000000001E-2</v>
      </c>
      <c r="E85" s="9">
        <v>2.1482999999999999E-2</v>
      </c>
      <c r="F85" s="9">
        <v>2.1451000000000001E-2</v>
      </c>
      <c r="G85" s="9">
        <v>2.1349E-2</v>
      </c>
      <c r="H85" s="9">
        <v>6.9300000000000004E-4</v>
      </c>
      <c r="I85" s="9">
        <v>6.9399999999999996E-4</v>
      </c>
      <c r="J85" s="9">
        <v>7.0200000000000004E-4</v>
      </c>
      <c r="L85" s="9">
        <v>-134</v>
      </c>
      <c r="M85" s="9">
        <v>2.2197000000000001E-2</v>
      </c>
      <c r="N85" s="9">
        <v>2.2152999999999999E-2</v>
      </c>
      <c r="O85" s="9">
        <v>2.2113000000000001E-2</v>
      </c>
      <c r="P85" s="9">
        <v>2.2135999999999999E-2</v>
      </c>
      <c r="Q85" s="9">
        <v>2.2270999999999999E-2</v>
      </c>
      <c r="R85" s="9">
        <v>2.1475999999999999E-2</v>
      </c>
      <c r="S85" s="9">
        <v>2.1475999999999999E-2</v>
      </c>
      <c r="T85" s="9">
        <v>2.1403999999999999E-2</v>
      </c>
      <c r="U85" s="9">
        <v>2.1509E-2</v>
      </c>
      <c r="V85" s="9">
        <v>2.1541999999999999E-2</v>
      </c>
      <c r="W85" s="9">
        <v>7.2199999999999999E-4</v>
      </c>
      <c r="X85" s="9">
        <v>6.7699999999999998E-4</v>
      </c>
      <c r="Y85" s="9">
        <v>7.0899999999999999E-4</v>
      </c>
      <c r="Z85" s="9">
        <v>6.2699999999999995E-4</v>
      </c>
      <c r="AA85" s="9">
        <v>7.2800000000000002E-4</v>
      </c>
    </row>
    <row r="86" spans="1:27" ht="14">
      <c r="A86" s="9">
        <v>-133.19999999999999</v>
      </c>
      <c r="B86" s="9">
        <v>2.2245999999999998E-2</v>
      </c>
      <c r="C86" s="9">
        <v>2.2099000000000001E-2</v>
      </c>
      <c r="D86" s="9">
        <v>2.2277000000000002E-2</v>
      </c>
      <c r="E86" s="9">
        <v>2.1541999999999999E-2</v>
      </c>
      <c r="F86" s="9">
        <v>2.1420000000000002E-2</v>
      </c>
      <c r="G86" s="9">
        <v>2.1572999999999998E-2</v>
      </c>
      <c r="H86" s="9">
        <v>7.0399999999999998E-4</v>
      </c>
      <c r="I86" s="9">
        <v>6.8000000000000005E-4</v>
      </c>
      <c r="J86" s="9">
        <v>7.0399999999999998E-4</v>
      </c>
      <c r="L86" s="9">
        <v>-133.19999999999999</v>
      </c>
      <c r="M86" s="9">
        <v>2.2214999999999999E-2</v>
      </c>
      <c r="N86" s="9">
        <v>2.2164E-2</v>
      </c>
      <c r="O86" s="9">
        <v>2.1992000000000001E-2</v>
      </c>
      <c r="P86" s="9">
        <v>2.2263999999999999E-2</v>
      </c>
      <c r="Q86" s="9">
        <v>2.2589999999999999E-2</v>
      </c>
      <c r="R86" s="9">
        <v>2.1533E-2</v>
      </c>
      <c r="S86" s="9">
        <v>2.1430000000000001E-2</v>
      </c>
      <c r="T86" s="9">
        <v>2.1274999999999999E-2</v>
      </c>
      <c r="U86" s="9">
        <v>2.1583999999999999E-2</v>
      </c>
      <c r="V86" s="9">
        <v>2.1883E-2</v>
      </c>
      <c r="W86" s="9">
        <v>6.8199999999999999E-4</v>
      </c>
      <c r="X86" s="9">
        <v>7.3399999999999995E-4</v>
      </c>
      <c r="Y86" s="9">
        <v>7.1699999999999997E-4</v>
      </c>
      <c r="Z86" s="9">
        <v>6.8000000000000005E-4</v>
      </c>
      <c r="AA86" s="9">
        <v>7.0699999999999995E-4</v>
      </c>
    </row>
    <row r="87" spans="1:27" ht="14">
      <c r="A87" s="9">
        <v>-132.4</v>
      </c>
      <c r="B87" s="9">
        <v>2.2190000000000001E-2</v>
      </c>
      <c r="C87" s="9">
        <v>2.2086999999999999E-2</v>
      </c>
      <c r="D87" s="9">
        <v>2.2131000000000001E-2</v>
      </c>
      <c r="E87" s="9">
        <v>2.1496999999999999E-2</v>
      </c>
      <c r="F87" s="9">
        <v>2.1401E-2</v>
      </c>
      <c r="G87" s="9">
        <v>2.1429E-2</v>
      </c>
      <c r="H87" s="9">
        <v>6.9300000000000004E-4</v>
      </c>
      <c r="I87" s="9">
        <v>6.8599999999999998E-4</v>
      </c>
      <c r="J87" s="9">
        <v>7.0299999999999996E-4</v>
      </c>
      <c r="L87" s="9">
        <v>-132.4</v>
      </c>
      <c r="M87" s="9">
        <v>2.2216E-2</v>
      </c>
      <c r="N87" s="9">
        <v>2.2263000000000002E-2</v>
      </c>
      <c r="O87" s="9">
        <v>2.2238000000000001E-2</v>
      </c>
      <c r="P87" s="9">
        <v>2.2062999999999999E-2</v>
      </c>
      <c r="Q87" s="9">
        <v>2.2169000000000001E-2</v>
      </c>
      <c r="R87" s="9">
        <v>2.1500999999999999E-2</v>
      </c>
      <c r="S87" s="9">
        <v>2.1562000000000001E-2</v>
      </c>
      <c r="T87" s="9">
        <v>2.1545000000000002E-2</v>
      </c>
      <c r="U87" s="9">
        <v>2.1381000000000001E-2</v>
      </c>
      <c r="V87" s="9">
        <v>2.1492000000000001E-2</v>
      </c>
      <c r="W87" s="9">
        <v>7.1500000000000003E-4</v>
      </c>
      <c r="X87" s="9">
        <v>7.0100000000000002E-4</v>
      </c>
      <c r="Y87" s="9">
        <v>6.9300000000000004E-4</v>
      </c>
      <c r="Z87" s="9">
        <v>6.8199999999999999E-4</v>
      </c>
      <c r="AA87" s="9">
        <v>6.7599999999999995E-4</v>
      </c>
    </row>
    <row r="88" spans="1:27" ht="14">
      <c r="A88" s="9">
        <v>-131.6</v>
      </c>
      <c r="B88" s="9">
        <v>2.2273000000000001E-2</v>
      </c>
      <c r="C88" s="9">
        <v>2.2321000000000001E-2</v>
      </c>
      <c r="D88" s="9">
        <v>2.2192E-2</v>
      </c>
      <c r="E88" s="9">
        <v>2.1572999999999998E-2</v>
      </c>
      <c r="F88" s="9">
        <v>2.1624999999999998E-2</v>
      </c>
      <c r="G88" s="9">
        <v>2.1489999999999999E-2</v>
      </c>
      <c r="H88" s="9">
        <v>6.9999999999999999E-4</v>
      </c>
      <c r="I88" s="9">
        <v>6.9499999999999998E-4</v>
      </c>
      <c r="J88" s="9">
        <v>7.0200000000000004E-4</v>
      </c>
      <c r="L88" s="9">
        <v>-131.6</v>
      </c>
      <c r="M88" s="9">
        <v>2.2135999999999999E-2</v>
      </c>
      <c r="N88" s="9">
        <v>2.2235999999999999E-2</v>
      </c>
      <c r="O88" s="9">
        <v>2.2048999999999999E-2</v>
      </c>
      <c r="P88" s="9">
        <v>2.2563E-2</v>
      </c>
      <c r="Q88" s="9">
        <v>2.2387000000000001E-2</v>
      </c>
      <c r="R88" s="9">
        <v>2.1434000000000002E-2</v>
      </c>
      <c r="S88" s="9">
        <v>2.1502E-2</v>
      </c>
      <c r="T88" s="9">
        <v>2.1323999999999999E-2</v>
      </c>
      <c r="U88" s="9">
        <v>2.1892999999999999E-2</v>
      </c>
      <c r="V88" s="9">
        <v>2.1717E-2</v>
      </c>
      <c r="W88" s="9">
        <v>7.0200000000000004E-4</v>
      </c>
      <c r="X88" s="9">
        <v>7.3399999999999995E-4</v>
      </c>
      <c r="Y88" s="9">
        <v>7.2499999999999995E-4</v>
      </c>
      <c r="Z88" s="9">
        <v>6.7100000000000005E-4</v>
      </c>
      <c r="AA88" s="9">
        <v>6.7000000000000002E-4</v>
      </c>
    </row>
    <row r="89" spans="1:27" ht="14">
      <c r="A89" s="9">
        <v>-130.80000000000001</v>
      </c>
      <c r="B89" s="9">
        <v>2.2182E-2</v>
      </c>
      <c r="C89" s="9">
        <v>2.2428E-2</v>
      </c>
      <c r="D89" s="9">
        <v>2.2185E-2</v>
      </c>
      <c r="E89" s="9">
        <v>2.1482999999999999E-2</v>
      </c>
      <c r="F89" s="9">
        <v>2.1718999999999999E-2</v>
      </c>
      <c r="G89" s="9">
        <v>2.1482999999999999E-2</v>
      </c>
      <c r="H89" s="9">
        <v>6.9899999999999997E-4</v>
      </c>
      <c r="I89" s="9">
        <v>7.0899999999999999E-4</v>
      </c>
      <c r="J89" s="9">
        <v>7.0299999999999996E-4</v>
      </c>
      <c r="L89" s="9">
        <v>-130.80000000000001</v>
      </c>
      <c r="M89" s="9">
        <v>2.1908E-2</v>
      </c>
      <c r="N89" s="9">
        <v>2.2502000000000001E-2</v>
      </c>
      <c r="O89" s="9">
        <v>2.2218000000000002E-2</v>
      </c>
      <c r="P89" s="9">
        <v>2.2339000000000001E-2</v>
      </c>
      <c r="Q89" s="9">
        <v>2.1942E-2</v>
      </c>
      <c r="R89" s="9">
        <v>2.1204000000000001E-2</v>
      </c>
      <c r="S89" s="9">
        <v>2.1788999999999999E-2</v>
      </c>
      <c r="T89" s="9">
        <v>2.1559999999999999E-2</v>
      </c>
      <c r="U89" s="9">
        <v>2.1628000000000001E-2</v>
      </c>
      <c r="V89" s="9">
        <v>2.1236000000000001E-2</v>
      </c>
      <c r="W89" s="9">
        <v>7.0399999999999998E-4</v>
      </c>
      <c r="X89" s="9">
        <v>7.1299999999999998E-4</v>
      </c>
      <c r="Y89" s="9">
        <v>6.5799999999999995E-4</v>
      </c>
      <c r="Z89" s="9">
        <v>7.1100000000000004E-4</v>
      </c>
      <c r="AA89" s="9">
        <v>7.0600000000000003E-4</v>
      </c>
    </row>
    <row r="90" spans="1:27" ht="14">
      <c r="A90" s="9">
        <v>-130</v>
      </c>
      <c r="B90" s="9">
        <v>2.2197999999999999E-2</v>
      </c>
      <c r="C90" s="9">
        <v>2.2542E-2</v>
      </c>
      <c r="D90" s="9">
        <v>2.2246999999999999E-2</v>
      </c>
      <c r="E90" s="9">
        <v>2.1510999999999999E-2</v>
      </c>
      <c r="F90" s="9">
        <v>2.1843999999999999E-2</v>
      </c>
      <c r="G90" s="9">
        <v>2.1561E-2</v>
      </c>
      <c r="H90" s="9">
        <v>6.87E-4</v>
      </c>
      <c r="I90" s="9">
        <v>6.9800000000000005E-4</v>
      </c>
      <c r="J90" s="9">
        <v>6.8599999999999998E-4</v>
      </c>
      <c r="L90" s="9">
        <v>-130</v>
      </c>
      <c r="M90" s="9">
        <v>2.2030999999999999E-2</v>
      </c>
      <c r="N90" s="9">
        <v>2.2352E-2</v>
      </c>
      <c r="O90" s="9">
        <v>2.2089000000000001E-2</v>
      </c>
      <c r="P90" s="9">
        <v>2.2103000000000001E-2</v>
      </c>
      <c r="Q90" s="9">
        <v>2.2404E-2</v>
      </c>
      <c r="R90" s="9">
        <v>2.1304E-2</v>
      </c>
      <c r="S90" s="9">
        <v>2.1663000000000002E-2</v>
      </c>
      <c r="T90" s="9">
        <v>2.1409999999999998E-2</v>
      </c>
      <c r="U90" s="9">
        <v>2.1432E-2</v>
      </c>
      <c r="V90" s="9">
        <v>2.1735999999999998E-2</v>
      </c>
      <c r="W90" s="9">
        <v>7.27E-4</v>
      </c>
      <c r="X90" s="9">
        <v>6.8800000000000003E-4</v>
      </c>
      <c r="Y90" s="9">
        <v>6.7900000000000002E-4</v>
      </c>
      <c r="Z90" s="9">
        <v>6.7100000000000005E-4</v>
      </c>
      <c r="AA90" s="9">
        <v>6.6799999999999997E-4</v>
      </c>
    </row>
    <row r="91" spans="1:27" ht="14">
      <c r="A91" s="9">
        <v>-129.19999999999999</v>
      </c>
      <c r="B91" s="9">
        <v>2.2207000000000001E-2</v>
      </c>
      <c r="C91" s="9">
        <v>2.2543000000000001E-2</v>
      </c>
      <c r="D91" s="9">
        <v>2.2145000000000001E-2</v>
      </c>
      <c r="E91" s="9">
        <v>2.1479000000000002E-2</v>
      </c>
      <c r="F91" s="9">
        <v>2.1842E-2</v>
      </c>
      <c r="G91" s="9">
        <v>2.1448999999999999E-2</v>
      </c>
      <c r="H91" s="9">
        <v>7.2800000000000002E-4</v>
      </c>
      <c r="I91" s="9">
        <v>7.0100000000000002E-4</v>
      </c>
      <c r="J91" s="9">
        <v>6.96E-4</v>
      </c>
      <c r="L91" s="9">
        <v>-129.19999999999999</v>
      </c>
      <c r="M91" s="9">
        <v>2.2053E-2</v>
      </c>
      <c r="N91" s="9">
        <v>2.2550000000000001E-2</v>
      </c>
      <c r="O91" s="9">
        <v>2.2024999999999999E-2</v>
      </c>
      <c r="P91" s="9">
        <v>2.2127999999999998E-2</v>
      </c>
      <c r="Q91" s="9">
        <v>2.2290000000000001E-2</v>
      </c>
      <c r="R91" s="9">
        <v>2.1333999999999999E-2</v>
      </c>
      <c r="S91" s="9">
        <v>2.1767000000000002E-2</v>
      </c>
      <c r="T91" s="9">
        <v>2.1264999999999999E-2</v>
      </c>
      <c r="U91" s="9">
        <v>2.1423000000000001E-2</v>
      </c>
      <c r="V91" s="9">
        <v>2.1618999999999999E-2</v>
      </c>
      <c r="W91" s="9">
        <v>7.1900000000000002E-4</v>
      </c>
      <c r="X91" s="9">
        <v>7.8299999999999995E-4</v>
      </c>
      <c r="Y91" s="9">
        <v>7.6000000000000004E-4</v>
      </c>
      <c r="Z91" s="9">
        <v>7.0500000000000001E-4</v>
      </c>
      <c r="AA91" s="9">
        <v>6.7199999999999996E-4</v>
      </c>
    </row>
    <row r="92" spans="1:27" ht="14">
      <c r="A92" s="9">
        <v>-128.4</v>
      </c>
      <c r="B92" s="9">
        <v>2.2193000000000001E-2</v>
      </c>
      <c r="C92" s="9">
        <v>2.2688E-2</v>
      </c>
      <c r="D92" s="9">
        <v>2.2158000000000001E-2</v>
      </c>
      <c r="E92" s="9">
        <v>2.1512E-2</v>
      </c>
      <c r="F92" s="9">
        <v>2.1978000000000001E-2</v>
      </c>
      <c r="G92" s="9">
        <v>2.1474E-2</v>
      </c>
      <c r="H92" s="9">
        <v>6.8099999999999996E-4</v>
      </c>
      <c r="I92" s="9">
        <v>7.1100000000000004E-4</v>
      </c>
      <c r="J92" s="9">
        <v>6.8400000000000004E-4</v>
      </c>
      <c r="L92" s="9">
        <v>-128.4</v>
      </c>
      <c r="M92" s="9">
        <v>2.2002000000000001E-2</v>
      </c>
      <c r="N92" s="9">
        <v>2.2256000000000001E-2</v>
      </c>
      <c r="O92" s="9">
        <v>2.2055999999999999E-2</v>
      </c>
      <c r="P92" s="9">
        <v>2.2175E-2</v>
      </c>
      <c r="Q92" s="9">
        <v>2.2487E-2</v>
      </c>
      <c r="R92" s="9">
        <v>2.1332E-2</v>
      </c>
      <c r="S92" s="9">
        <v>2.1555000000000001E-2</v>
      </c>
      <c r="T92" s="9">
        <v>2.1374000000000001E-2</v>
      </c>
      <c r="U92" s="9">
        <v>2.1503000000000001E-2</v>
      </c>
      <c r="V92" s="9">
        <v>2.1804E-2</v>
      </c>
      <c r="W92" s="9">
        <v>6.7100000000000005E-4</v>
      </c>
      <c r="X92" s="9">
        <v>7.0100000000000002E-4</v>
      </c>
      <c r="Y92" s="9">
        <v>6.8199999999999999E-4</v>
      </c>
      <c r="Z92" s="9">
        <v>6.7199999999999996E-4</v>
      </c>
      <c r="AA92" s="9">
        <v>6.8300000000000001E-4</v>
      </c>
    </row>
    <row r="93" spans="1:27" ht="14">
      <c r="A93" s="9">
        <v>-127.6</v>
      </c>
      <c r="B93" s="9">
        <v>2.2273999999999999E-2</v>
      </c>
      <c r="C93" s="9">
        <v>2.2626E-2</v>
      </c>
      <c r="D93" s="9">
        <v>2.2266999999999999E-2</v>
      </c>
      <c r="E93" s="9">
        <v>2.1568E-2</v>
      </c>
      <c r="F93" s="9">
        <v>2.1940999999999999E-2</v>
      </c>
      <c r="G93" s="9">
        <v>2.1554E-2</v>
      </c>
      <c r="H93" s="9">
        <v>7.0600000000000003E-4</v>
      </c>
      <c r="I93" s="9">
        <v>6.8499999999999995E-4</v>
      </c>
      <c r="J93" s="9">
        <v>7.1299999999999998E-4</v>
      </c>
      <c r="L93" s="9">
        <v>-127.6</v>
      </c>
      <c r="M93" s="9">
        <v>2.2154E-2</v>
      </c>
      <c r="N93" s="9">
        <v>2.2342999999999998E-2</v>
      </c>
      <c r="O93" s="9">
        <v>2.2023999999999998E-2</v>
      </c>
      <c r="P93" s="9">
        <v>2.2273999999999999E-2</v>
      </c>
      <c r="Q93" s="9">
        <v>2.2571000000000001E-2</v>
      </c>
      <c r="R93" s="9">
        <v>2.1458000000000001E-2</v>
      </c>
      <c r="S93" s="9">
        <v>2.1606E-2</v>
      </c>
      <c r="T93" s="9">
        <v>2.1277999999999998E-2</v>
      </c>
      <c r="U93" s="9">
        <v>2.1607999999999999E-2</v>
      </c>
      <c r="V93" s="9">
        <v>2.1881999999999999E-2</v>
      </c>
      <c r="W93" s="9">
        <v>6.96E-4</v>
      </c>
      <c r="X93" s="9">
        <v>7.3800000000000005E-4</v>
      </c>
      <c r="Y93" s="9">
        <v>7.4600000000000003E-4</v>
      </c>
      <c r="Z93" s="9">
        <v>6.6500000000000001E-4</v>
      </c>
      <c r="AA93" s="9">
        <v>6.8900000000000005E-4</v>
      </c>
    </row>
    <row r="94" spans="1:27" ht="14">
      <c r="A94" s="9">
        <v>-126.8</v>
      </c>
      <c r="B94" s="9">
        <v>2.2176999999999999E-2</v>
      </c>
      <c r="C94" s="9">
        <v>2.2824000000000001E-2</v>
      </c>
      <c r="D94" s="9">
        <v>2.2227E-2</v>
      </c>
      <c r="E94" s="9">
        <v>2.1485000000000001E-2</v>
      </c>
      <c r="F94" s="9">
        <v>2.2119E-2</v>
      </c>
      <c r="G94" s="9">
        <v>2.1527999999999999E-2</v>
      </c>
      <c r="H94" s="9">
        <v>6.9200000000000002E-4</v>
      </c>
      <c r="I94" s="9">
        <v>7.0500000000000001E-4</v>
      </c>
      <c r="J94" s="9">
        <v>6.9899999999999997E-4</v>
      </c>
      <c r="L94" s="9">
        <v>-126.8</v>
      </c>
      <c r="M94" s="9">
        <v>2.1940000000000001E-2</v>
      </c>
      <c r="N94" s="9">
        <v>2.2466E-2</v>
      </c>
      <c r="O94" s="9">
        <v>2.2092000000000001E-2</v>
      </c>
      <c r="P94" s="9">
        <v>2.2171E-2</v>
      </c>
      <c r="Q94" s="9">
        <v>2.2207000000000001E-2</v>
      </c>
      <c r="R94" s="9">
        <v>2.1239000000000001E-2</v>
      </c>
      <c r="S94" s="9">
        <v>2.1773000000000001E-2</v>
      </c>
      <c r="T94" s="9">
        <v>2.1395000000000001E-2</v>
      </c>
      <c r="U94" s="9">
        <v>2.1475999999999999E-2</v>
      </c>
      <c r="V94" s="9">
        <v>2.1531999999999999E-2</v>
      </c>
      <c r="W94" s="9">
        <v>7.0100000000000002E-4</v>
      </c>
      <c r="X94" s="9">
        <v>6.9300000000000004E-4</v>
      </c>
      <c r="Y94" s="9">
        <v>6.9800000000000005E-4</v>
      </c>
      <c r="Z94" s="9">
        <v>6.9499999999999998E-4</v>
      </c>
      <c r="AA94" s="9">
        <v>6.7400000000000001E-4</v>
      </c>
    </row>
    <row r="95" spans="1:27" ht="14">
      <c r="A95" s="9">
        <v>-126</v>
      </c>
      <c r="B95" s="9">
        <v>2.2228000000000001E-2</v>
      </c>
      <c r="C95" s="9">
        <v>2.2931E-2</v>
      </c>
      <c r="D95" s="9">
        <v>2.2037000000000001E-2</v>
      </c>
      <c r="E95" s="9">
        <v>2.1538000000000002E-2</v>
      </c>
      <c r="F95" s="9">
        <v>2.2213E-2</v>
      </c>
      <c r="G95" s="9">
        <v>2.1326999999999999E-2</v>
      </c>
      <c r="H95" s="9">
        <v>6.8999999999999997E-4</v>
      </c>
      <c r="I95" s="9">
        <v>7.18E-4</v>
      </c>
      <c r="J95" s="9">
        <v>7.1000000000000002E-4</v>
      </c>
      <c r="L95" s="9">
        <v>-126</v>
      </c>
      <c r="M95" s="9">
        <v>2.1926000000000001E-2</v>
      </c>
      <c r="N95" s="9">
        <v>2.2506000000000002E-2</v>
      </c>
      <c r="O95" s="9">
        <v>2.2024999999999999E-2</v>
      </c>
      <c r="P95" s="9">
        <v>2.2221999999999999E-2</v>
      </c>
      <c r="Q95" s="9">
        <v>2.2464000000000001E-2</v>
      </c>
      <c r="R95" s="9">
        <v>2.1252E-2</v>
      </c>
      <c r="S95" s="9">
        <v>2.1786E-2</v>
      </c>
      <c r="T95" s="9">
        <v>2.1332E-2</v>
      </c>
      <c r="U95" s="9">
        <v>2.1568E-2</v>
      </c>
      <c r="V95" s="9">
        <v>2.1756999999999999E-2</v>
      </c>
      <c r="W95" s="9">
        <v>6.7400000000000001E-4</v>
      </c>
      <c r="X95" s="9">
        <v>7.2000000000000005E-4</v>
      </c>
      <c r="Y95" s="9">
        <v>6.9300000000000004E-4</v>
      </c>
      <c r="Z95" s="9">
        <v>6.5399999999999996E-4</v>
      </c>
      <c r="AA95" s="9">
        <v>7.0699999999999995E-4</v>
      </c>
    </row>
    <row r="96" spans="1:27" ht="14">
      <c r="A96" s="9">
        <v>-125.2</v>
      </c>
      <c r="B96" s="9">
        <v>2.2123E-2</v>
      </c>
      <c r="C96" s="9">
        <v>2.3057000000000001E-2</v>
      </c>
      <c r="D96" s="9">
        <v>2.223E-2</v>
      </c>
      <c r="E96" s="9">
        <v>2.1434000000000002E-2</v>
      </c>
      <c r="F96" s="9">
        <v>2.2325000000000001E-2</v>
      </c>
      <c r="G96" s="9">
        <v>2.1533E-2</v>
      </c>
      <c r="H96" s="9">
        <v>6.8900000000000005E-4</v>
      </c>
      <c r="I96" s="9">
        <v>7.3099999999999999E-4</v>
      </c>
      <c r="J96" s="9">
        <v>6.9700000000000003E-4</v>
      </c>
      <c r="L96" s="9">
        <v>-125.2</v>
      </c>
      <c r="M96" s="9">
        <v>2.2199E-2</v>
      </c>
      <c r="N96" s="9">
        <v>2.2232999999999999E-2</v>
      </c>
      <c r="O96" s="9">
        <v>2.1912000000000001E-2</v>
      </c>
      <c r="P96" s="9">
        <v>2.2145999999999999E-2</v>
      </c>
      <c r="Q96" s="9">
        <v>2.213E-2</v>
      </c>
      <c r="R96" s="9">
        <v>2.1467E-2</v>
      </c>
      <c r="S96" s="9">
        <v>2.1502E-2</v>
      </c>
      <c r="T96" s="9">
        <v>2.1274000000000001E-2</v>
      </c>
      <c r="U96" s="9">
        <v>2.1492000000000001E-2</v>
      </c>
      <c r="V96" s="9">
        <v>2.1437000000000001E-2</v>
      </c>
      <c r="W96" s="9">
        <v>7.3200000000000001E-4</v>
      </c>
      <c r="X96" s="9">
        <v>7.2999999999999996E-4</v>
      </c>
      <c r="Y96" s="9">
        <v>6.38E-4</v>
      </c>
      <c r="Z96" s="9">
        <v>6.5399999999999996E-4</v>
      </c>
      <c r="AA96" s="9">
        <v>6.9200000000000002E-4</v>
      </c>
    </row>
    <row r="97" spans="1:27" ht="14">
      <c r="A97" s="9">
        <v>-124.4</v>
      </c>
      <c r="B97" s="9">
        <v>2.2121999999999999E-2</v>
      </c>
      <c r="C97" s="9">
        <v>2.2787999999999999E-2</v>
      </c>
      <c r="D97" s="9">
        <v>2.2155999999999999E-2</v>
      </c>
      <c r="E97" s="9">
        <v>2.1430000000000001E-2</v>
      </c>
      <c r="F97" s="9">
        <v>2.2071E-2</v>
      </c>
      <c r="G97" s="9">
        <v>2.1427999999999999E-2</v>
      </c>
      <c r="H97" s="9">
        <v>6.9300000000000004E-4</v>
      </c>
      <c r="I97" s="9">
        <v>7.1599999999999995E-4</v>
      </c>
      <c r="J97" s="9">
        <v>7.2800000000000002E-4</v>
      </c>
      <c r="L97" s="9">
        <v>-124.4</v>
      </c>
      <c r="M97" s="9">
        <v>2.1985999999999999E-2</v>
      </c>
      <c r="N97" s="9">
        <v>2.2242999999999999E-2</v>
      </c>
      <c r="O97" s="9">
        <v>2.1985999999999999E-2</v>
      </c>
      <c r="P97" s="9">
        <v>2.2168E-2</v>
      </c>
      <c r="Q97" s="9">
        <v>2.2232999999999999E-2</v>
      </c>
      <c r="R97" s="9">
        <v>2.1322000000000001E-2</v>
      </c>
      <c r="S97" s="9">
        <v>2.1527999999999999E-2</v>
      </c>
      <c r="T97" s="9">
        <v>2.1288000000000001E-2</v>
      </c>
      <c r="U97" s="9">
        <v>2.1491E-2</v>
      </c>
      <c r="V97" s="9">
        <v>2.1521999999999999E-2</v>
      </c>
      <c r="W97" s="9">
        <v>6.6399999999999999E-4</v>
      </c>
      <c r="X97" s="9">
        <v>7.1500000000000003E-4</v>
      </c>
      <c r="Y97" s="9">
        <v>6.9800000000000005E-4</v>
      </c>
      <c r="Z97" s="9">
        <v>6.7599999999999995E-4</v>
      </c>
      <c r="AA97" s="9">
        <v>7.1100000000000004E-4</v>
      </c>
    </row>
    <row r="98" spans="1:27" ht="14">
      <c r="A98" s="9">
        <v>-123.6</v>
      </c>
      <c r="B98" s="9">
        <v>2.2131999999999999E-2</v>
      </c>
      <c r="C98" s="9">
        <v>2.2929000000000001E-2</v>
      </c>
      <c r="D98" s="9">
        <v>2.2262000000000001E-2</v>
      </c>
      <c r="E98" s="9">
        <v>2.1440000000000001E-2</v>
      </c>
      <c r="F98" s="9">
        <v>2.223E-2</v>
      </c>
      <c r="G98" s="9">
        <v>2.1552999999999999E-2</v>
      </c>
      <c r="H98" s="9">
        <v>6.9200000000000002E-4</v>
      </c>
      <c r="I98" s="9">
        <v>6.9899999999999997E-4</v>
      </c>
      <c r="J98" s="9">
        <v>7.1000000000000002E-4</v>
      </c>
      <c r="L98" s="9">
        <v>-123.6</v>
      </c>
      <c r="M98" s="9">
        <v>2.1985000000000001E-2</v>
      </c>
      <c r="N98" s="9">
        <v>2.2402999999999999E-2</v>
      </c>
      <c r="O98" s="9">
        <v>2.2009999999999998E-2</v>
      </c>
      <c r="P98" s="9">
        <v>2.1987E-2</v>
      </c>
      <c r="Q98" s="9">
        <v>2.2287999999999999E-2</v>
      </c>
      <c r="R98" s="9">
        <v>2.1271999999999999E-2</v>
      </c>
      <c r="S98" s="9">
        <v>2.1691999999999999E-2</v>
      </c>
      <c r="T98" s="9">
        <v>2.1354999999999999E-2</v>
      </c>
      <c r="U98" s="9">
        <v>2.1307E-2</v>
      </c>
      <c r="V98" s="9">
        <v>2.1583999999999999E-2</v>
      </c>
      <c r="W98" s="9">
        <v>7.1299999999999998E-4</v>
      </c>
      <c r="X98" s="9">
        <v>7.1100000000000004E-4</v>
      </c>
      <c r="Y98" s="9">
        <v>6.5499999999999998E-4</v>
      </c>
      <c r="Z98" s="9">
        <v>6.8000000000000005E-4</v>
      </c>
      <c r="AA98" s="9">
        <v>7.0399999999999998E-4</v>
      </c>
    </row>
    <row r="99" spans="1:27" ht="14">
      <c r="A99" s="9">
        <v>-122.8</v>
      </c>
      <c r="B99" s="9">
        <v>2.2237E-2</v>
      </c>
      <c r="C99" s="9">
        <v>2.2936000000000002E-2</v>
      </c>
      <c r="D99" s="9">
        <v>2.2088E-2</v>
      </c>
      <c r="E99" s="9">
        <v>2.1545000000000002E-2</v>
      </c>
      <c r="F99" s="9">
        <v>2.2204999999999999E-2</v>
      </c>
      <c r="G99" s="9">
        <v>2.1392999999999999E-2</v>
      </c>
      <c r="H99" s="9">
        <v>6.9200000000000002E-4</v>
      </c>
      <c r="I99" s="9">
        <v>7.2999999999999996E-4</v>
      </c>
      <c r="J99" s="9">
        <v>6.9499999999999998E-4</v>
      </c>
      <c r="L99" s="9">
        <v>-122.8</v>
      </c>
      <c r="M99" s="9">
        <v>2.2091E-2</v>
      </c>
      <c r="N99" s="9">
        <v>2.2651000000000001E-2</v>
      </c>
      <c r="O99" s="9">
        <v>2.2144E-2</v>
      </c>
      <c r="P99" s="9">
        <v>2.1923999999999999E-2</v>
      </c>
      <c r="Q99" s="9">
        <v>2.2350999999999999E-2</v>
      </c>
      <c r="R99" s="9">
        <v>2.1385000000000001E-2</v>
      </c>
      <c r="S99" s="9">
        <v>2.1916000000000001E-2</v>
      </c>
      <c r="T99" s="9">
        <v>2.1484E-2</v>
      </c>
      <c r="U99" s="9">
        <v>2.1253999999999999E-2</v>
      </c>
      <c r="V99" s="9">
        <v>2.1666999999999999E-2</v>
      </c>
      <c r="W99" s="9">
        <v>7.0600000000000003E-4</v>
      </c>
      <c r="X99" s="9">
        <v>7.3499999999999998E-4</v>
      </c>
      <c r="Y99" s="9">
        <v>6.6E-4</v>
      </c>
      <c r="Z99" s="9">
        <v>6.7100000000000005E-4</v>
      </c>
      <c r="AA99" s="9">
        <v>6.8400000000000004E-4</v>
      </c>
    </row>
    <row r="100" spans="1:27" ht="14">
      <c r="A100" s="9">
        <v>-122</v>
      </c>
      <c r="B100" s="9">
        <v>2.2138000000000001E-2</v>
      </c>
      <c r="C100" s="9">
        <v>2.2976E-2</v>
      </c>
      <c r="D100" s="9">
        <v>2.2187999999999999E-2</v>
      </c>
      <c r="E100" s="9">
        <v>2.1444000000000001E-2</v>
      </c>
      <c r="F100" s="9">
        <v>2.2263999999999999E-2</v>
      </c>
      <c r="G100" s="9">
        <v>2.1479000000000002E-2</v>
      </c>
      <c r="H100" s="9">
        <v>6.9300000000000004E-4</v>
      </c>
      <c r="I100" s="9">
        <v>7.1199999999999996E-4</v>
      </c>
      <c r="J100" s="9">
        <v>7.0899999999999999E-4</v>
      </c>
      <c r="L100" s="9">
        <v>-122</v>
      </c>
      <c r="M100" s="9">
        <v>2.2235000000000001E-2</v>
      </c>
      <c r="N100" s="9">
        <v>2.2301999999999999E-2</v>
      </c>
      <c r="O100" s="9">
        <v>2.2089000000000001E-2</v>
      </c>
      <c r="P100" s="9">
        <v>2.1988000000000001E-2</v>
      </c>
      <c r="Q100" s="9">
        <v>2.2064E-2</v>
      </c>
      <c r="R100" s="9">
        <v>2.1555000000000001E-2</v>
      </c>
      <c r="S100" s="9">
        <v>2.1597000000000002E-2</v>
      </c>
      <c r="T100" s="9">
        <v>2.1394E-2</v>
      </c>
      <c r="U100" s="9">
        <v>2.1311E-2</v>
      </c>
      <c r="V100" s="9">
        <v>2.1351999999999999E-2</v>
      </c>
      <c r="W100" s="9">
        <v>6.7900000000000002E-4</v>
      </c>
      <c r="X100" s="9">
        <v>7.0500000000000001E-4</v>
      </c>
      <c r="Y100" s="9">
        <v>6.9499999999999998E-4</v>
      </c>
      <c r="Z100" s="9">
        <v>6.7699999999999998E-4</v>
      </c>
      <c r="AA100" s="9">
        <v>7.1199999999999996E-4</v>
      </c>
    </row>
    <row r="101" spans="1:27" ht="14">
      <c r="A101" s="9">
        <v>-121.2</v>
      </c>
      <c r="B101" s="9">
        <v>2.2256999999999999E-2</v>
      </c>
      <c r="C101" s="9">
        <v>2.2995000000000002E-2</v>
      </c>
      <c r="D101" s="9">
        <v>2.2190000000000001E-2</v>
      </c>
      <c r="E101" s="9">
        <v>2.1576000000000001E-2</v>
      </c>
      <c r="F101" s="9">
        <v>2.2303E-2</v>
      </c>
      <c r="G101" s="9">
        <v>2.147E-2</v>
      </c>
      <c r="H101" s="9">
        <v>6.8099999999999996E-4</v>
      </c>
      <c r="I101" s="9">
        <v>6.9200000000000002E-4</v>
      </c>
      <c r="J101" s="9">
        <v>7.2000000000000005E-4</v>
      </c>
      <c r="L101" s="9">
        <v>-121.2</v>
      </c>
      <c r="M101" s="9">
        <v>2.2331E-2</v>
      </c>
      <c r="N101" s="9">
        <v>2.2329999999999999E-2</v>
      </c>
      <c r="O101" s="9">
        <v>2.2239999999999999E-2</v>
      </c>
      <c r="P101" s="9">
        <v>2.1780999999999998E-2</v>
      </c>
      <c r="Q101" s="9">
        <v>2.2605E-2</v>
      </c>
      <c r="R101" s="9">
        <v>2.1659999999999999E-2</v>
      </c>
      <c r="S101" s="9">
        <v>2.1631000000000001E-2</v>
      </c>
      <c r="T101" s="9">
        <v>2.1564E-2</v>
      </c>
      <c r="U101" s="9">
        <v>2.1145000000000001E-2</v>
      </c>
      <c r="V101" s="9">
        <v>2.1881999999999999E-2</v>
      </c>
      <c r="W101" s="9">
        <v>6.7100000000000005E-4</v>
      </c>
      <c r="X101" s="9">
        <v>6.9999999999999999E-4</v>
      </c>
      <c r="Y101" s="9">
        <v>6.7599999999999995E-4</v>
      </c>
      <c r="Z101" s="9">
        <v>6.3599999999999996E-4</v>
      </c>
      <c r="AA101" s="9">
        <v>7.2300000000000001E-4</v>
      </c>
    </row>
    <row r="102" spans="1:27" ht="14">
      <c r="A102" s="9">
        <v>-120.4</v>
      </c>
      <c r="B102" s="9">
        <v>2.2297999999999998E-2</v>
      </c>
      <c r="C102" s="9">
        <v>2.291E-2</v>
      </c>
      <c r="D102" s="9">
        <v>2.2152000000000002E-2</v>
      </c>
      <c r="E102" s="9">
        <v>2.1595E-2</v>
      </c>
      <c r="F102" s="9">
        <v>2.2211000000000002E-2</v>
      </c>
      <c r="G102" s="9">
        <v>2.1448999999999999E-2</v>
      </c>
      <c r="H102" s="9">
        <v>7.0399999999999998E-4</v>
      </c>
      <c r="I102" s="9">
        <v>6.9899999999999997E-4</v>
      </c>
      <c r="J102" s="9">
        <v>7.0299999999999996E-4</v>
      </c>
      <c r="L102" s="9">
        <v>-120.4</v>
      </c>
      <c r="M102" s="9">
        <v>2.2169000000000001E-2</v>
      </c>
      <c r="N102" s="9">
        <v>2.2467000000000001E-2</v>
      </c>
      <c r="O102" s="9">
        <v>2.2216E-2</v>
      </c>
      <c r="P102" s="9">
        <v>2.2345E-2</v>
      </c>
      <c r="Q102" s="9">
        <v>2.2277999999999999E-2</v>
      </c>
      <c r="R102" s="9">
        <v>2.1475999999999999E-2</v>
      </c>
      <c r="S102" s="9">
        <v>2.1756999999999999E-2</v>
      </c>
      <c r="T102" s="9">
        <v>2.1481E-2</v>
      </c>
      <c r="U102" s="9">
        <v>2.1687999999999999E-2</v>
      </c>
      <c r="V102" s="9">
        <v>2.1555000000000001E-2</v>
      </c>
      <c r="W102" s="9">
        <v>6.9399999999999996E-4</v>
      </c>
      <c r="X102" s="9">
        <v>7.1000000000000002E-4</v>
      </c>
      <c r="Y102" s="9">
        <v>7.3499999999999998E-4</v>
      </c>
      <c r="Z102" s="9">
        <v>6.5700000000000003E-4</v>
      </c>
      <c r="AA102" s="9">
        <v>7.2300000000000001E-4</v>
      </c>
    </row>
    <row r="103" spans="1:27" ht="14">
      <c r="A103" s="9">
        <v>-119.6</v>
      </c>
      <c r="B103" s="9">
        <v>2.2161E-2</v>
      </c>
      <c r="C103" s="9">
        <v>2.2970999999999998E-2</v>
      </c>
      <c r="D103" s="9">
        <v>2.2089000000000001E-2</v>
      </c>
      <c r="E103" s="9">
        <v>2.1492000000000001E-2</v>
      </c>
      <c r="F103" s="9">
        <v>2.2263000000000002E-2</v>
      </c>
      <c r="G103" s="9">
        <v>2.1382000000000002E-2</v>
      </c>
      <c r="H103" s="9">
        <v>6.69E-4</v>
      </c>
      <c r="I103" s="9">
        <v>7.0799999999999997E-4</v>
      </c>
      <c r="J103" s="9">
        <v>7.0699999999999995E-4</v>
      </c>
      <c r="L103" s="9">
        <v>-119.6</v>
      </c>
      <c r="M103" s="9">
        <v>2.2058000000000001E-2</v>
      </c>
      <c r="N103" s="9">
        <v>2.2283000000000001E-2</v>
      </c>
      <c r="O103" s="9">
        <v>2.2197000000000001E-2</v>
      </c>
      <c r="P103" s="9">
        <v>2.1762E-2</v>
      </c>
      <c r="Q103" s="9">
        <v>2.2508E-2</v>
      </c>
      <c r="R103" s="9">
        <v>2.1371999999999999E-2</v>
      </c>
      <c r="S103" s="9">
        <v>2.1565999999999998E-2</v>
      </c>
      <c r="T103" s="9">
        <v>2.1585E-2</v>
      </c>
      <c r="U103" s="9">
        <v>2.1079000000000001E-2</v>
      </c>
      <c r="V103" s="9">
        <v>2.1857000000000001E-2</v>
      </c>
      <c r="W103" s="9">
        <v>6.8599999999999998E-4</v>
      </c>
      <c r="X103" s="9">
        <v>7.1699999999999997E-4</v>
      </c>
      <c r="Y103" s="9">
        <v>6.1200000000000002E-4</v>
      </c>
      <c r="Z103" s="9">
        <v>6.8300000000000001E-4</v>
      </c>
      <c r="AA103" s="9">
        <v>6.4999999999999997E-4</v>
      </c>
    </row>
    <row r="104" spans="1:27" ht="14">
      <c r="A104" s="9">
        <v>-118.8</v>
      </c>
      <c r="B104" s="9">
        <v>2.2203000000000001E-2</v>
      </c>
      <c r="C104" s="9">
        <v>2.2783000000000001E-2</v>
      </c>
      <c r="D104" s="9">
        <v>2.2203000000000001E-2</v>
      </c>
      <c r="E104" s="9">
        <v>2.1510999999999999E-2</v>
      </c>
      <c r="F104" s="9">
        <v>2.2065999999999999E-2</v>
      </c>
      <c r="G104" s="9">
        <v>2.1499000000000001E-2</v>
      </c>
      <c r="H104" s="9">
        <v>6.9099999999999999E-4</v>
      </c>
      <c r="I104" s="9">
        <v>7.1699999999999997E-4</v>
      </c>
      <c r="J104" s="9">
        <v>7.0399999999999998E-4</v>
      </c>
      <c r="L104" s="9">
        <v>-118.8</v>
      </c>
      <c r="M104" s="9">
        <v>2.1940000000000001E-2</v>
      </c>
      <c r="N104" s="9">
        <v>2.247E-2</v>
      </c>
      <c r="O104" s="9">
        <v>2.2105E-2</v>
      </c>
      <c r="P104" s="9">
        <v>2.2107000000000002E-2</v>
      </c>
      <c r="Q104" s="9">
        <v>2.2405000000000001E-2</v>
      </c>
      <c r="R104" s="9">
        <v>2.1253999999999999E-2</v>
      </c>
      <c r="S104" s="9">
        <v>2.1773000000000001E-2</v>
      </c>
      <c r="T104" s="9">
        <v>2.1436E-2</v>
      </c>
      <c r="U104" s="9">
        <v>2.1436E-2</v>
      </c>
      <c r="V104" s="9">
        <v>2.1673999999999999E-2</v>
      </c>
      <c r="W104" s="9">
        <v>6.8599999999999998E-4</v>
      </c>
      <c r="X104" s="9">
        <v>6.9700000000000003E-4</v>
      </c>
      <c r="Y104" s="9">
        <v>6.7000000000000002E-4</v>
      </c>
      <c r="Z104" s="9">
        <v>6.7199999999999996E-4</v>
      </c>
      <c r="AA104" s="9">
        <v>7.3099999999999999E-4</v>
      </c>
    </row>
    <row r="105" spans="1:27" ht="14">
      <c r="A105" s="9">
        <v>-118</v>
      </c>
      <c r="B105" s="9">
        <v>2.2221999999999999E-2</v>
      </c>
      <c r="C105" s="9">
        <v>2.2797999999999999E-2</v>
      </c>
      <c r="D105" s="9">
        <v>2.2186000000000001E-2</v>
      </c>
      <c r="E105" s="9">
        <v>2.1529E-2</v>
      </c>
      <c r="F105" s="9">
        <v>2.2083999999999999E-2</v>
      </c>
      <c r="G105" s="9">
        <v>2.1468000000000001E-2</v>
      </c>
      <c r="H105" s="9">
        <v>6.9399999999999996E-4</v>
      </c>
      <c r="I105" s="9">
        <v>7.1400000000000001E-4</v>
      </c>
      <c r="J105" s="9">
        <v>7.18E-4</v>
      </c>
      <c r="L105" s="9">
        <v>-118</v>
      </c>
      <c r="M105" s="9">
        <v>2.2193999999999998E-2</v>
      </c>
      <c r="N105" s="9">
        <v>2.2221999999999999E-2</v>
      </c>
      <c r="O105" s="9">
        <v>2.1853999999999998E-2</v>
      </c>
      <c r="P105" s="9">
        <v>2.2304999999999998E-2</v>
      </c>
      <c r="Q105" s="9">
        <v>2.2526000000000001E-2</v>
      </c>
      <c r="R105" s="9">
        <v>2.1545999999999999E-2</v>
      </c>
      <c r="S105" s="9">
        <v>2.1499999999999998E-2</v>
      </c>
      <c r="T105" s="9">
        <v>2.1174999999999999E-2</v>
      </c>
      <c r="U105" s="9">
        <v>2.1595E-2</v>
      </c>
      <c r="V105" s="9">
        <v>2.1818000000000001E-2</v>
      </c>
      <c r="W105" s="9">
        <v>6.4700000000000001E-4</v>
      </c>
      <c r="X105" s="9">
        <v>7.2300000000000001E-4</v>
      </c>
      <c r="Y105" s="9">
        <v>6.78E-4</v>
      </c>
      <c r="Z105" s="9">
        <v>7.1000000000000002E-4</v>
      </c>
      <c r="AA105" s="9">
        <v>7.0799999999999997E-4</v>
      </c>
    </row>
    <row r="106" spans="1:27" ht="14">
      <c r="A106" s="9">
        <v>-117.2</v>
      </c>
      <c r="B106" s="9">
        <v>2.2322999999999999E-2</v>
      </c>
      <c r="C106" s="9">
        <v>2.2846000000000002E-2</v>
      </c>
      <c r="D106" s="9">
        <v>2.2218999999999999E-2</v>
      </c>
      <c r="E106" s="9">
        <v>2.1617000000000001E-2</v>
      </c>
      <c r="F106" s="9">
        <v>2.2148000000000001E-2</v>
      </c>
      <c r="G106" s="9">
        <v>2.1492000000000001E-2</v>
      </c>
      <c r="H106" s="9">
        <v>7.0600000000000003E-4</v>
      </c>
      <c r="I106" s="9">
        <v>6.9800000000000005E-4</v>
      </c>
      <c r="J106" s="9">
        <v>7.27E-4</v>
      </c>
      <c r="L106" s="9">
        <v>-117.2</v>
      </c>
      <c r="M106" s="9">
        <v>2.2325000000000001E-2</v>
      </c>
      <c r="N106" s="9">
        <v>2.2574E-2</v>
      </c>
      <c r="O106" s="9">
        <v>2.2168E-2</v>
      </c>
      <c r="P106" s="9">
        <v>2.2216E-2</v>
      </c>
      <c r="Q106" s="9">
        <v>2.2308000000000001E-2</v>
      </c>
      <c r="R106" s="9">
        <v>2.1596000000000001E-2</v>
      </c>
      <c r="S106" s="9">
        <v>2.1833999999999999E-2</v>
      </c>
      <c r="T106" s="9">
        <v>2.1474E-2</v>
      </c>
      <c r="U106" s="9">
        <v>2.1580999999999999E-2</v>
      </c>
      <c r="V106" s="9">
        <v>2.1576000000000001E-2</v>
      </c>
      <c r="W106" s="9">
        <v>7.2800000000000002E-4</v>
      </c>
      <c r="X106" s="9">
        <v>7.3899999999999997E-4</v>
      </c>
      <c r="Y106" s="9">
        <v>6.9399999999999996E-4</v>
      </c>
      <c r="Z106" s="9">
        <v>6.3500000000000004E-4</v>
      </c>
      <c r="AA106" s="9">
        <v>7.3200000000000001E-4</v>
      </c>
    </row>
    <row r="107" spans="1:27" ht="14">
      <c r="A107" s="9">
        <v>-116.4</v>
      </c>
      <c r="B107" s="9">
        <v>2.2255E-2</v>
      </c>
      <c r="C107" s="9">
        <v>2.2782E-2</v>
      </c>
      <c r="D107" s="9">
        <v>2.2259000000000001E-2</v>
      </c>
      <c r="E107" s="9">
        <v>2.1573999999999999E-2</v>
      </c>
      <c r="F107" s="9">
        <v>2.2058000000000001E-2</v>
      </c>
      <c r="G107" s="9">
        <v>2.1545000000000002E-2</v>
      </c>
      <c r="H107" s="9">
        <v>6.8099999999999996E-4</v>
      </c>
      <c r="I107" s="9">
        <v>7.2499999999999995E-4</v>
      </c>
      <c r="J107" s="9">
        <v>7.1400000000000001E-4</v>
      </c>
      <c r="L107" s="9">
        <v>-116.4</v>
      </c>
      <c r="M107" s="9">
        <v>2.1944000000000002E-2</v>
      </c>
      <c r="N107" s="9">
        <v>2.2443999999999999E-2</v>
      </c>
      <c r="O107" s="9">
        <v>2.2245999999999998E-2</v>
      </c>
      <c r="P107" s="9">
        <v>2.2270999999999999E-2</v>
      </c>
      <c r="Q107" s="9">
        <v>2.2359E-2</v>
      </c>
      <c r="R107" s="9">
        <v>2.1276E-2</v>
      </c>
      <c r="S107" s="9">
        <v>2.1749999999999999E-2</v>
      </c>
      <c r="T107" s="9">
        <v>2.1579999999999998E-2</v>
      </c>
      <c r="U107" s="9">
        <v>2.1583000000000001E-2</v>
      </c>
      <c r="V107" s="9">
        <v>2.1669999999999998E-2</v>
      </c>
      <c r="W107" s="9">
        <v>6.6799999999999997E-4</v>
      </c>
      <c r="X107" s="9">
        <v>6.9399999999999996E-4</v>
      </c>
      <c r="Y107" s="9">
        <v>6.6600000000000003E-4</v>
      </c>
      <c r="Z107" s="9">
        <v>6.87E-4</v>
      </c>
      <c r="AA107" s="9">
        <v>6.8900000000000005E-4</v>
      </c>
    </row>
    <row r="108" spans="1:27" ht="14">
      <c r="A108" s="9">
        <v>-115.6</v>
      </c>
      <c r="B108" s="9">
        <v>2.2138000000000001E-2</v>
      </c>
      <c r="C108" s="9">
        <v>2.2904999999999998E-2</v>
      </c>
      <c r="D108" s="9">
        <v>2.2144E-2</v>
      </c>
      <c r="E108" s="9">
        <v>2.1427999999999999E-2</v>
      </c>
      <c r="F108" s="9">
        <v>2.2196E-2</v>
      </c>
      <c r="G108" s="9">
        <v>2.1441999999999999E-2</v>
      </c>
      <c r="H108" s="9">
        <v>7.1000000000000002E-4</v>
      </c>
      <c r="I108" s="9">
        <v>7.0899999999999999E-4</v>
      </c>
      <c r="J108" s="9">
        <v>7.0200000000000004E-4</v>
      </c>
      <c r="L108" s="9">
        <v>-115.6</v>
      </c>
      <c r="M108" s="9">
        <v>2.2242999999999999E-2</v>
      </c>
      <c r="N108" s="9">
        <v>2.2379E-2</v>
      </c>
      <c r="O108" s="9">
        <v>2.1854999999999999E-2</v>
      </c>
      <c r="P108" s="9">
        <v>2.2037999999999999E-2</v>
      </c>
      <c r="Q108" s="9">
        <v>2.2168E-2</v>
      </c>
      <c r="R108" s="9">
        <v>2.155E-2</v>
      </c>
      <c r="S108" s="9">
        <v>2.1656000000000002E-2</v>
      </c>
      <c r="T108" s="9">
        <v>2.1149999999999999E-2</v>
      </c>
      <c r="U108" s="9">
        <v>2.1347999999999999E-2</v>
      </c>
      <c r="V108" s="9">
        <v>2.1427000000000002E-2</v>
      </c>
      <c r="W108" s="9">
        <v>6.9300000000000004E-4</v>
      </c>
      <c r="X108" s="9">
        <v>7.2400000000000003E-4</v>
      </c>
      <c r="Y108" s="9">
        <v>7.0500000000000001E-4</v>
      </c>
      <c r="Z108" s="9">
        <v>6.8999999999999997E-4</v>
      </c>
      <c r="AA108" s="9">
        <v>7.3999999999999999E-4</v>
      </c>
    </row>
    <row r="109" spans="1:27" ht="14">
      <c r="A109" s="9">
        <v>-114.8</v>
      </c>
      <c r="B109" s="9">
        <v>2.2238999999999998E-2</v>
      </c>
      <c r="C109" s="9">
        <v>2.2863000000000001E-2</v>
      </c>
      <c r="D109" s="9">
        <v>2.2121999999999999E-2</v>
      </c>
      <c r="E109" s="9">
        <v>2.1534000000000001E-2</v>
      </c>
      <c r="F109" s="9">
        <v>2.2157E-2</v>
      </c>
      <c r="G109" s="9">
        <v>2.1434999999999999E-2</v>
      </c>
      <c r="H109" s="9">
        <v>7.0500000000000001E-4</v>
      </c>
      <c r="I109" s="9">
        <v>7.0600000000000003E-4</v>
      </c>
      <c r="J109" s="9">
        <v>6.8800000000000003E-4</v>
      </c>
      <c r="L109" s="9">
        <v>-114.8</v>
      </c>
      <c r="M109" s="9">
        <v>2.2032E-2</v>
      </c>
      <c r="N109" s="9">
        <v>2.2373000000000001E-2</v>
      </c>
      <c r="O109" s="9">
        <v>2.2322999999999999E-2</v>
      </c>
      <c r="P109" s="9">
        <v>2.2166999999999999E-2</v>
      </c>
      <c r="Q109" s="9">
        <v>2.2284999999999999E-2</v>
      </c>
      <c r="R109" s="9">
        <v>2.1332E-2</v>
      </c>
      <c r="S109" s="9">
        <v>2.1642000000000002E-2</v>
      </c>
      <c r="T109" s="9">
        <v>2.1595E-2</v>
      </c>
      <c r="U109" s="9">
        <v>2.1505E-2</v>
      </c>
      <c r="V109" s="9">
        <v>2.1580999999999999E-2</v>
      </c>
      <c r="W109" s="9">
        <v>6.9999999999999999E-4</v>
      </c>
      <c r="X109" s="9">
        <v>7.3099999999999999E-4</v>
      </c>
      <c r="Y109" s="9">
        <v>7.27E-4</v>
      </c>
      <c r="Z109" s="9">
        <v>6.6100000000000002E-4</v>
      </c>
      <c r="AA109" s="9">
        <v>7.0399999999999998E-4</v>
      </c>
    </row>
    <row r="110" spans="1:27" ht="14">
      <c r="A110" s="9">
        <v>-114</v>
      </c>
      <c r="B110" s="9">
        <v>2.2311999999999999E-2</v>
      </c>
      <c r="C110" s="9">
        <v>2.2911999999999998E-2</v>
      </c>
      <c r="D110" s="9">
        <v>2.2155000000000001E-2</v>
      </c>
      <c r="E110" s="9">
        <v>2.1610999999999998E-2</v>
      </c>
      <c r="F110" s="9">
        <v>2.2211000000000002E-2</v>
      </c>
      <c r="G110" s="9">
        <v>2.1448999999999999E-2</v>
      </c>
      <c r="H110" s="9">
        <v>7.0200000000000004E-4</v>
      </c>
      <c r="I110" s="9">
        <v>7.0100000000000002E-4</v>
      </c>
      <c r="J110" s="9">
        <v>7.0600000000000003E-4</v>
      </c>
      <c r="L110" s="9">
        <v>-114</v>
      </c>
      <c r="M110" s="9">
        <v>2.2135999999999999E-2</v>
      </c>
      <c r="N110" s="9">
        <v>2.2364999999999999E-2</v>
      </c>
      <c r="O110" s="9">
        <v>2.2315000000000002E-2</v>
      </c>
      <c r="P110" s="9">
        <v>2.2404E-2</v>
      </c>
      <c r="Q110" s="9">
        <v>2.2336000000000002E-2</v>
      </c>
      <c r="R110" s="9">
        <v>2.1392000000000001E-2</v>
      </c>
      <c r="S110" s="9">
        <v>2.1638999999999999E-2</v>
      </c>
      <c r="T110" s="9">
        <v>2.164E-2</v>
      </c>
      <c r="U110" s="9">
        <v>2.1780000000000001E-2</v>
      </c>
      <c r="V110" s="9">
        <v>2.1597000000000002E-2</v>
      </c>
      <c r="W110" s="9">
        <v>7.4399999999999998E-4</v>
      </c>
      <c r="X110" s="9">
        <v>7.2599999999999997E-4</v>
      </c>
      <c r="Y110" s="9">
        <v>6.7500000000000004E-4</v>
      </c>
      <c r="Z110" s="9">
        <v>6.2299999999999996E-4</v>
      </c>
      <c r="AA110" s="9">
        <v>7.3899999999999997E-4</v>
      </c>
    </row>
    <row r="111" spans="1:27" ht="14">
      <c r="A111" s="9">
        <v>-113.2</v>
      </c>
      <c r="B111" s="9">
        <v>2.2152000000000002E-2</v>
      </c>
      <c r="C111" s="9">
        <v>2.2898000000000002E-2</v>
      </c>
      <c r="D111" s="9">
        <v>2.2173999999999999E-2</v>
      </c>
      <c r="E111" s="9">
        <v>2.1474E-2</v>
      </c>
      <c r="F111" s="9">
        <v>2.2172000000000001E-2</v>
      </c>
      <c r="G111" s="9">
        <v>2.1481E-2</v>
      </c>
      <c r="H111" s="9">
        <v>6.78E-4</v>
      </c>
      <c r="I111" s="9">
        <v>7.2599999999999997E-4</v>
      </c>
      <c r="J111" s="9">
        <v>6.9399999999999996E-4</v>
      </c>
      <c r="L111" s="9">
        <v>-113.2</v>
      </c>
      <c r="M111" s="9">
        <v>2.1992999999999999E-2</v>
      </c>
      <c r="N111" s="9">
        <v>2.2308000000000001E-2</v>
      </c>
      <c r="O111" s="9">
        <v>2.232E-2</v>
      </c>
      <c r="P111" s="9">
        <v>2.2012E-2</v>
      </c>
      <c r="Q111" s="9">
        <v>2.2123E-2</v>
      </c>
      <c r="R111" s="9">
        <v>2.1332E-2</v>
      </c>
      <c r="S111" s="9">
        <v>2.1621999999999999E-2</v>
      </c>
      <c r="T111" s="9">
        <v>2.1642999999999999E-2</v>
      </c>
      <c r="U111" s="9">
        <v>2.1364999999999999E-2</v>
      </c>
      <c r="V111" s="9">
        <v>2.1402999999999998E-2</v>
      </c>
      <c r="W111" s="9">
        <v>6.6E-4</v>
      </c>
      <c r="X111" s="9">
        <v>6.8599999999999998E-4</v>
      </c>
      <c r="Y111" s="9">
        <v>6.7699999999999998E-4</v>
      </c>
      <c r="Z111" s="9">
        <v>6.4700000000000001E-4</v>
      </c>
      <c r="AA111" s="9">
        <v>7.2000000000000005E-4</v>
      </c>
    </row>
    <row r="112" spans="1:27" ht="14">
      <c r="A112" s="9">
        <v>-112.4</v>
      </c>
      <c r="B112" s="9">
        <v>2.2169999999999999E-2</v>
      </c>
      <c r="C112" s="9">
        <v>2.2984000000000001E-2</v>
      </c>
      <c r="D112" s="9">
        <v>2.2158000000000001E-2</v>
      </c>
      <c r="E112" s="9">
        <v>2.1472000000000002E-2</v>
      </c>
      <c r="F112" s="9">
        <v>2.2277999999999999E-2</v>
      </c>
      <c r="G112" s="9">
        <v>2.1444000000000001E-2</v>
      </c>
      <c r="H112" s="9">
        <v>6.9800000000000005E-4</v>
      </c>
      <c r="I112" s="9">
        <v>7.0600000000000003E-4</v>
      </c>
      <c r="J112" s="9">
        <v>7.1500000000000003E-4</v>
      </c>
      <c r="L112" s="9">
        <v>-112.4</v>
      </c>
      <c r="M112" s="9">
        <v>2.2157E-2</v>
      </c>
      <c r="N112" s="9">
        <v>2.2598E-2</v>
      </c>
      <c r="O112" s="9">
        <v>2.1982999999999999E-2</v>
      </c>
      <c r="P112" s="9">
        <v>2.1870000000000001E-2</v>
      </c>
      <c r="Q112" s="9">
        <v>2.2225000000000002E-2</v>
      </c>
      <c r="R112" s="9">
        <v>2.1451999999999999E-2</v>
      </c>
      <c r="S112" s="9">
        <v>2.189E-2</v>
      </c>
      <c r="T112" s="9">
        <v>2.1307E-2</v>
      </c>
      <c r="U112" s="9">
        <v>2.1183E-2</v>
      </c>
      <c r="V112" s="9">
        <v>2.1510999999999999E-2</v>
      </c>
      <c r="W112" s="9">
        <v>7.0500000000000001E-4</v>
      </c>
      <c r="X112" s="9">
        <v>7.0799999999999997E-4</v>
      </c>
      <c r="Y112" s="9">
        <v>6.7500000000000004E-4</v>
      </c>
      <c r="Z112" s="9">
        <v>6.87E-4</v>
      </c>
      <c r="AA112" s="9">
        <v>7.1400000000000001E-4</v>
      </c>
    </row>
    <row r="113" spans="1:27" ht="14">
      <c r="A113" s="9">
        <v>-111.6</v>
      </c>
      <c r="B113" s="9">
        <v>2.2107999999999999E-2</v>
      </c>
      <c r="C113" s="9">
        <v>2.3002999999999999E-2</v>
      </c>
      <c r="D113" s="9">
        <v>2.2036E-2</v>
      </c>
      <c r="E113" s="9">
        <v>2.1418E-2</v>
      </c>
      <c r="F113" s="9">
        <v>2.2280000000000001E-2</v>
      </c>
      <c r="G113" s="9">
        <v>2.1335E-2</v>
      </c>
      <c r="H113" s="9">
        <v>6.8900000000000005E-4</v>
      </c>
      <c r="I113" s="9">
        <v>7.2199999999999999E-4</v>
      </c>
      <c r="J113" s="9">
        <v>7.0100000000000002E-4</v>
      </c>
      <c r="L113" s="9">
        <v>-111.6</v>
      </c>
      <c r="M113" s="9">
        <v>2.1987E-2</v>
      </c>
      <c r="N113" s="9">
        <v>2.2370999999999999E-2</v>
      </c>
      <c r="O113" s="9">
        <v>2.2016999999999998E-2</v>
      </c>
      <c r="P113" s="9">
        <v>2.1933000000000001E-2</v>
      </c>
      <c r="Q113" s="9">
        <v>2.2214999999999999E-2</v>
      </c>
      <c r="R113" s="9">
        <v>2.1288000000000001E-2</v>
      </c>
      <c r="S113" s="9">
        <v>2.1663999999999999E-2</v>
      </c>
      <c r="T113" s="9">
        <v>2.1328E-2</v>
      </c>
      <c r="U113" s="9">
        <v>2.1267000000000001E-2</v>
      </c>
      <c r="V113" s="9">
        <v>2.1529E-2</v>
      </c>
      <c r="W113" s="9">
        <v>6.9999999999999999E-4</v>
      </c>
      <c r="X113" s="9">
        <v>7.0699999999999995E-4</v>
      </c>
      <c r="Y113" s="9">
        <v>6.8900000000000005E-4</v>
      </c>
      <c r="Z113" s="9">
        <v>6.6500000000000001E-4</v>
      </c>
      <c r="AA113" s="9">
        <v>6.8599999999999998E-4</v>
      </c>
    </row>
    <row r="114" spans="1:27" ht="14">
      <c r="A114" s="9">
        <v>-110.8</v>
      </c>
      <c r="B114" s="9">
        <v>2.2209E-2</v>
      </c>
      <c r="C114" s="9">
        <v>2.2946000000000001E-2</v>
      </c>
      <c r="D114" s="9">
        <v>2.2096000000000001E-2</v>
      </c>
      <c r="E114" s="9">
        <v>2.1510000000000001E-2</v>
      </c>
      <c r="F114" s="9">
        <v>2.2200999999999999E-2</v>
      </c>
      <c r="G114" s="9">
        <v>2.137E-2</v>
      </c>
      <c r="H114" s="9">
        <v>6.9899999999999997E-4</v>
      </c>
      <c r="I114" s="9">
        <v>7.45E-4</v>
      </c>
      <c r="J114" s="9">
        <v>7.2599999999999997E-4</v>
      </c>
      <c r="L114" s="9">
        <v>-110.8</v>
      </c>
      <c r="M114" s="9">
        <v>2.2110999999999999E-2</v>
      </c>
      <c r="N114" s="9">
        <v>2.2700000000000001E-2</v>
      </c>
      <c r="O114" s="9">
        <v>2.2055999999999999E-2</v>
      </c>
      <c r="P114" s="9">
        <v>2.1915E-2</v>
      </c>
      <c r="Q114" s="9">
        <v>2.2259000000000001E-2</v>
      </c>
      <c r="R114" s="9">
        <v>2.1354000000000001E-2</v>
      </c>
      <c r="S114" s="9">
        <v>2.1982999999999999E-2</v>
      </c>
      <c r="T114" s="9">
        <v>2.1382999999999999E-2</v>
      </c>
      <c r="U114" s="9">
        <v>2.1245E-2</v>
      </c>
      <c r="V114" s="9">
        <v>2.1580999999999999E-2</v>
      </c>
      <c r="W114" s="9">
        <v>7.5699999999999997E-4</v>
      </c>
      <c r="X114" s="9">
        <v>7.1699999999999997E-4</v>
      </c>
      <c r="Y114" s="9">
        <v>6.7299999999999999E-4</v>
      </c>
      <c r="Z114" s="9">
        <v>6.7000000000000002E-4</v>
      </c>
      <c r="AA114" s="9">
        <v>6.7699999999999998E-4</v>
      </c>
    </row>
    <row r="115" spans="1:27" ht="14">
      <c r="A115" s="9">
        <v>-110</v>
      </c>
      <c r="B115" s="9">
        <v>2.2089000000000001E-2</v>
      </c>
      <c r="C115" s="9">
        <v>2.3127000000000002E-2</v>
      </c>
      <c r="D115" s="9">
        <v>2.2061000000000001E-2</v>
      </c>
      <c r="E115" s="9">
        <v>2.1389999999999999E-2</v>
      </c>
      <c r="F115" s="9">
        <v>2.2405000000000001E-2</v>
      </c>
      <c r="G115" s="9">
        <v>2.1347000000000001E-2</v>
      </c>
      <c r="H115" s="9">
        <v>6.9899999999999997E-4</v>
      </c>
      <c r="I115" s="9">
        <v>7.2199999999999999E-4</v>
      </c>
      <c r="J115" s="9">
        <v>7.1400000000000001E-4</v>
      </c>
      <c r="L115" s="9">
        <v>-110</v>
      </c>
      <c r="M115" s="9">
        <v>2.2041999999999999E-2</v>
      </c>
      <c r="N115" s="9">
        <v>2.2303E-2</v>
      </c>
      <c r="O115" s="9">
        <v>2.1770999999999999E-2</v>
      </c>
      <c r="P115" s="9">
        <v>2.197E-2</v>
      </c>
      <c r="Q115" s="9">
        <v>2.2346000000000001E-2</v>
      </c>
      <c r="R115" s="9">
        <v>2.137E-2</v>
      </c>
      <c r="S115" s="9">
        <v>2.1554E-2</v>
      </c>
      <c r="T115" s="9">
        <v>2.1082E-2</v>
      </c>
      <c r="U115" s="9">
        <v>2.1283E-2</v>
      </c>
      <c r="V115" s="9">
        <v>2.1649999999999999E-2</v>
      </c>
      <c r="W115" s="9">
        <v>6.7299999999999999E-4</v>
      </c>
      <c r="X115" s="9">
        <v>7.5000000000000002E-4</v>
      </c>
      <c r="Y115" s="9">
        <v>6.8900000000000005E-4</v>
      </c>
      <c r="Z115" s="9">
        <v>6.8599999999999998E-4</v>
      </c>
      <c r="AA115" s="9">
        <v>6.96E-4</v>
      </c>
    </row>
    <row r="116" spans="1:27" ht="14">
      <c r="A116" s="9">
        <v>-109.2</v>
      </c>
      <c r="B116" s="9">
        <v>2.2223E-2</v>
      </c>
      <c r="C116" s="9">
        <v>2.3004E-2</v>
      </c>
      <c r="D116" s="9">
        <v>2.2286E-2</v>
      </c>
      <c r="E116" s="9">
        <v>2.1543E-2</v>
      </c>
      <c r="F116" s="9">
        <v>2.2296E-2</v>
      </c>
      <c r="G116" s="9">
        <v>2.1571E-2</v>
      </c>
      <c r="H116" s="9">
        <v>6.8000000000000005E-4</v>
      </c>
      <c r="I116" s="9">
        <v>7.0799999999999997E-4</v>
      </c>
      <c r="J116" s="9">
        <v>7.1500000000000003E-4</v>
      </c>
      <c r="L116" s="9">
        <v>-109.2</v>
      </c>
      <c r="M116" s="9">
        <v>2.2135999999999999E-2</v>
      </c>
      <c r="N116" s="9">
        <v>2.2695E-2</v>
      </c>
      <c r="O116" s="9">
        <v>2.1937999999999999E-2</v>
      </c>
      <c r="P116" s="9">
        <v>2.2055999999999999E-2</v>
      </c>
      <c r="Q116" s="9">
        <v>2.2293E-2</v>
      </c>
      <c r="R116" s="9">
        <v>2.1422E-2</v>
      </c>
      <c r="S116" s="9">
        <v>2.1974E-2</v>
      </c>
      <c r="T116" s="9">
        <v>2.1295999999999999E-2</v>
      </c>
      <c r="U116" s="9">
        <v>2.1416000000000001E-2</v>
      </c>
      <c r="V116" s="9">
        <v>2.1607999999999999E-2</v>
      </c>
      <c r="W116" s="9">
        <v>7.1400000000000001E-4</v>
      </c>
      <c r="X116" s="9">
        <v>7.2099999999999996E-4</v>
      </c>
      <c r="Y116" s="9">
        <v>6.4199999999999999E-4</v>
      </c>
      <c r="Z116" s="9">
        <v>6.4000000000000005E-4</v>
      </c>
      <c r="AA116" s="9">
        <v>6.8499999999999995E-4</v>
      </c>
    </row>
    <row r="117" spans="1:27" ht="14">
      <c r="A117" s="9">
        <v>-108.4</v>
      </c>
      <c r="B117" s="9">
        <v>2.2217000000000001E-2</v>
      </c>
      <c r="C117" s="9">
        <v>2.2914E-2</v>
      </c>
      <c r="D117" s="9">
        <v>2.2092000000000001E-2</v>
      </c>
      <c r="E117" s="9">
        <v>2.1521999999999999E-2</v>
      </c>
      <c r="F117" s="9">
        <v>2.2193999999999998E-2</v>
      </c>
      <c r="G117" s="9">
        <v>2.1378000000000001E-2</v>
      </c>
      <c r="H117" s="9">
        <v>6.9499999999999998E-4</v>
      </c>
      <c r="I117" s="9">
        <v>7.2000000000000005E-4</v>
      </c>
      <c r="J117" s="9">
        <v>7.1400000000000001E-4</v>
      </c>
      <c r="L117" s="9">
        <v>-108.4</v>
      </c>
      <c r="M117" s="9">
        <v>2.2179999999999998E-2</v>
      </c>
      <c r="N117" s="9">
        <v>2.2522E-2</v>
      </c>
      <c r="O117" s="9">
        <v>2.2370000000000001E-2</v>
      </c>
      <c r="P117" s="9">
        <v>2.1814E-2</v>
      </c>
      <c r="Q117" s="9">
        <v>2.2196E-2</v>
      </c>
      <c r="R117" s="9">
        <v>2.1485000000000001E-2</v>
      </c>
      <c r="S117" s="9">
        <v>2.1815000000000001E-2</v>
      </c>
      <c r="T117" s="9">
        <v>2.1686E-2</v>
      </c>
      <c r="U117" s="9">
        <v>2.1166000000000001E-2</v>
      </c>
      <c r="V117" s="9">
        <v>2.1454999999999998E-2</v>
      </c>
      <c r="W117" s="9">
        <v>6.9499999999999998E-4</v>
      </c>
      <c r="X117" s="9">
        <v>7.0699999999999995E-4</v>
      </c>
      <c r="Y117" s="9">
        <v>6.8400000000000004E-4</v>
      </c>
      <c r="Z117" s="9">
        <v>6.4700000000000001E-4</v>
      </c>
      <c r="AA117" s="9">
        <v>7.4100000000000001E-4</v>
      </c>
    </row>
    <row r="118" spans="1:27" ht="14">
      <c r="A118" s="9">
        <v>-107.6</v>
      </c>
      <c r="B118" s="9">
        <v>2.2298999999999999E-2</v>
      </c>
      <c r="C118" s="9">
        <v>2.2894000000000001E-2</v>
      </c>
      <c r="D118" s="9">
        <v>2.2221999999999999E-2</v>
      </c>
      <c r="E118" s="9">
        <v>2.1611999999999999E-2</v>
      </c>
      <c r="F118" s="9">
        <v>2.2186999999999998E-2</v>
      </c>
      <c r="G118" s="9">
        <v>2.1503999999999999E-2</v>
      </c>
      <c r="H118" s="9">
        <v>6.87E-4</v>
      </c>
      <c r="I118" s="9">
        <v>7.0699999999999995E-4</v>
      </c>
      <c r="J118" s="9">
        <v>7.18E-4</v>
      </c>
      <c r="L118" s="9">
        <v>-107.6</v>
      </c>
      <c r="M118" s="9">
        <v>2.2237E-2</v>
      </c>
      <c r="N118" s="9">
        <v>2.2518E-2</v>
      </c>
      <c r="O118" s="9">
        <v>2.2034999999999999E-2</v>
      </c>
      <c r="P118" s="9">
        <v>2.2211000000000002E-2</v>
      </c>
      <c r="Q118" s="9">
        <v>2.2475999999999999E-2</v>
      </c>
      <c r="R118" s="9">
        <v>2.1533E-2</v>
      </c>
      <c r="S118" s="9">
        <v>2.1805999999999999E-2</v>
      </c>
      <c r="T118" s="9">
        <v>2.1389999999999999E-2</v>
      </c>
      <c r="U118" s="9">
        <v>2.1527000000000001E-2</v>
      </c>
      <c r="V118" s="9">
        <v>2.1784999999999999E-2</v>
      </c>
      <c r="W118" s="9">
        <v>7.0399999999999998E-4</v>
      </c>
      <c r="X118" s="9">
        <v>7.1199999999999996E-4</v>
      </c>
      <c r="Y118" s="9">
        <v>6.4499999999999996E-4</v>
      </c>
      <c r="Z118" s="9">
        <v>6.8499999999999995E-4</v>
      </c>
      <c r="AA118" s="9">
        <v>6.9099999999999999E-4</v>
      </c>
    </row>
    <row r="119" spans="1:27" ht="14">
      <c r="A119" s="9">
        <v>-106.8</v>
      </c>
      <c r="B119" s="9">
        <v>2.2244E-2</v>
      </c>
      <c r="C119" s="9">
        <v>2.2898999999999999E-2</v>
      </c>
      <c r="D119" s="9">
        <v>2.2016000000000001E-2</v>
      </c>
      <c r="E119" s="9">
        <v>2.1538000000000002E-2</v>
      </c>
      <c r="F119" s="9">
        <v>2.2176000000000001E-2</v>
      </c>
      <c r="G119" s="9">
        <v>2.1302999999999999E-2</v>
      </c>
      <c r="H119" s="9">
        <v>7.0600000000000003E-4</v>
      </c>
      <c r="I119" s="9">
        <v>7.2300000000000001E-4</v>
      </c>
      <c r="J119" s="9">
        <v>7.1400000000000001E-4</v>
      </c>
      <c r="L119" s="9">
        <v>-106.8</v>
      </c>
      <c r="M119" s="9">
        <v>2.2126E-2</v>
      </c>
      <c r="N119" s="9">
        <v>2.2401999999999998E-2</v>
      </c>
      <c r="O119" s="9">
        <v>2.2360999999999999E-2</v>
      </c>
      <c r="P119" s="9">
        <v>2.2103999999999999E-2</v>
      </c>
      <c r="Q119" s="9">
        <v>2.2214000000000001E-2</v>
      </c>
      <c r="R119" s="9">
        <v>2.1441000000000002E-2</v>
      </c>
      <c r="S119" s="9">
        <v>2.1690000000000001E-2</v>
      </c>
      <c r="T119" s="9">
        <v>2.1618999999999999E-2</v>
      </c>
      <c r="U119" s="9">
        <v>2.1432E-2</v>
      </c>
      <c r="V119" s="9">
        <v>2.1493999999999999E-2</v>
      </c>
      <c r="W119" s="9">
        <v>6.8499999999999995E-4</v>
      </c>
      <c r="X119" s="9">
        <v>7.1199999999999996E-4</v>
      </c>
      <c r="Y119" s="9">
        <v>7.4200000000000004E-4</v>
      </c>
      <c r="Z119" s="9">
        <v>6.7299999999999999E-4</v>
      </c>
      <c r="AA119" s="9">
        <v>7.2000000000000005E-4</v>
      </c>
    </row>
    <row r="120" spans="1:27" ht="14">
      <c r="A120" s="9">
        <v>-106</v>
      </c>
      <c r="B120" s="9">
        <v>2.2169999999999999E-2</v>
      </c>
      <c r="C120" s="9">
        <v>2.2832999999999999E-2</v>
      </c>
      <c r="D120" s="9">
        <v>2.2162000000000001E-2</v>
      </c>
      <c r="E120" s="9">
        <v>2.1486000000000002E-2</v>
      </c>
      <c r="F120" s="9">
        <v>2.2127999999999998E-2</v>
      </c>
      <c r="G120" s="9">
        <v>2.1441000000000002E-2</v>
      </c>
      <c r="H120" s="9">
        <v>6.8400000000000004E-4</v>
      </c>
      <c r="I120" s="9">
        <v>7.0500000000000001E-4</v>
      </c>
      <c r="J120" s="9">
        <v>7.2099999999999996E-4</v>
      </c>
      <c r="L120" s="9">
        <v>-106</v>
      </c>
      <c r="M120" s="9">
        <v>2.1898000000000001E-2</v>
      </c>
      <c r="N120" s="9">
        <v>2.2384999999999999E-2</v>
      </c>
      <c r="O120" s="9">
        <v>2.2099000000000001E-2</v>
      </c>
      <c r="P120" s="9">
        <v>2.2046E-2</v>
      </c>
      <c r="Q120" s="9">
        <v>2.2429000000000001E-2</v>
      </c>
      <c r="R120" s="9">
        <v>2.1217E-2</v>
      </c>
      <c r="S120" s="9">
        <v>2.1680000000000001E-2</v>
      </c>
      <c r="T120" s="9">
        <v>2.1437000000000001E-2</v>
      </c>
      <c r="U120" s="9">
        <v>2.1371999999999999E-2</v>
      </c>
      <c r="V120" s="9">
        <v>2.1729999999999999E-2</v>
      </c>
      <c r="W120" s="9">
        <v>6.8099999999999996E-4</v>
      </c>
      <c r="X120" s="9">
        <v>7.0500000000000001E-4</v>
      </c>
      <c r="Y120" s="9">
        <v>6.6100000000000002E-4</v>
      </c>
      <c r="Z120" s="9">
        <v>6.7299999999999999E-4</v>
      </c>
      <c r="AA120" s="9">
        <v>6.9899999999999997E-4</v>
      </c>
    </row>
    <row r="121" spans="1:27" ht="14">
      <c r="A121" s="9">
        <v>-105.2</v>
      </c>
      <c r="B121" s="9">
        <v>2.2114999999999999E-2</v>
      </c>
      <c r="C121" s="9">
        <v>2.2922000000000001E-2</v>
      </c>
      <c r="D121" s="9">
        <v>2.2107000000000002E-2</v>
      </c>
      <c r="E121" s="9">
        <v>2.1416999999999999E-2</v>
      </c>
      <c r="F121" s="9">
        <v>2.2207999999999999E-2</v>
      </c>
      <c r="G121" s="9">
        <v>2.1401E-2</v>
      </c>
      <c r="H121" s="9">
        <v>6.9800000000000005E-4</v>
      </c>
      <c r="I121" s="9">
        <v>7.1500000000000003E-4</v>
      </c>
      <c r="J121" s="9">
        <v>7.0600000000000003E-4</v>
      </c>
      <c r="L121" s="9">
        <v>-105.2</v>
      </c>
      <c r="M121" s="9">
        <v>2.2103999999999999E-2</v>
      </c>
      <c r="N121" s="9">
        <v>2.2397E-2</v>
      </c>
      <c r="O121" s="9">
        <v>2.2107000000000002E-2</v>
      </c>
      <c r="P121" s="9">
        <v>2.1871000000000002E-2</v>
      </c>
      <c r="Q121" s="9">
        <v>2.2092000000000001E-2</v>
      </c>
      <c r="R121" s="9">
        <v>2.1374000000000001E-2</v>
      </c>
      <c r="S121" s="9">
        <v>2.1645999999999999E-2</v>
      </c>
      <c r="T121" s="9">
        <v>2.1425E-2</v>
      </c>
      <c r="U121" s="9">
        <v>2.1189E-2</v>
      </c>
      <c r="V121" s="9">
        <v>2.1447999999999998E-2</v>
      </c>
      <c r="W121" s="9">
        <v>7.2999999999999996E-4</v>
      </c>
      <c r="X121" s="9">
        <v>7.5199999999999996E-4</v>
      </c>
      <c r="Y121" s="9">
        <v>6.8199999999999999E-4</v>
      </c>
      <c r="Z121" s="9">
        <v>6.8199999999999999E-4</v>
      </c>
      <c r="AA121" s="9">
        <v>6.4499999999999996E-4</v>
      </c>
    </row>
    <row r="122" spans="1:27" ht="14">
      <c r="A122" s="9">
        <v>-104.4</v>
      </c>
      <c r="B122" s="9">
        <v>2.2231000000000001E-2</v>
      </c>
      <c r="C122" s="9">
        <v>2.2825999999999999E-2</v>
      </c>
      <c r="D122" s="9">
        <v>2.2055999999999999E-2</v>
      </c>
      <c r="E122" s="9">
        <v>2.1548999999999999E-2</v>
      </c>
      <c r="F122" s="9">
        <v>2.2134000000000001E-2</v>
      </c>
      <c r="G122" s="9">
        <v>2.1350999999999998E-2</v>
      </c>
      <c r="H122" s="9">
        <v>6.8199999999999999E-4</v>
      </c>
      <c r="I122" s="9">
        <v>6.9200000000000002E-4</v>
      </c>
      <c r="J122" s="9">
        <v>7.0500000000000001E-4</v>
      </c>
      <c r="L122" s="9">
        <v>-104.4</v>
      </c>
      <c r="M122" s="9">
        <v>2.2297999999999998E-2</v>
      </c>
      <c r="N122" s="9">
        <v>2.2780999999999999E-2</v>
      </c>
      <c r="O122" s="9">
        <v>2.1884000000000001E-2</v>
      </c>
      <c r="P122" s="9">
        <v>2.1742000000000001E-2</v>
      </c>
      <c r="Q122" s="9">
        <v>2.2454000000000002E-2</v>
      </c>
      <c r="R122" s="9">
        <v>2.162E-2</v>
      </c>
      <c r="S122" s="9">
        <v>2.2061000000000001E-2</v>
      </c>
      <c r="T122" s="9">
        <v>2.1250999999999999E-2</v>
      </c>
      <c r="U122" s="9">
        <v>2.1083000000000001E-2</v>
      </c>
      <c r="V122" s="9">
        <v>2.1732000000000001E-2</v>
      </c>
      <c r="W122" s="9">
        <v>6.7699999999999998E-4</v>
      </c>
      <c r="X122" s="9">
        <v>7.2000000000000005E-4</v>
      </c>
      <c r="Y122" s="9">
        <v>6.3400000000000001E-4</v>
      </c>
      <c r="Z122" s="9">
        <v>6.6E-4</v>
      </c>
      <c r="AA122" s="9">
        <v>7.2199999999999999E-4</v>
      </c>
    </row>
    <row r="123" spans="1:27" ht="14">
      <c r="A123" s="9">
        <v>-103.6</v>
      </c>
      <c r="B123" s="9">
        <v>2.2297999999999998E-2</v>
      </c>
      <c r="C123" s="9">
        <v>2.2973E-2</v>
      </c>
      <c r="D123" s="9">
        <v>2.2175E-2</v>
      </c>
      <c r="E123" s="9">
        <v>2.1602E-2</v>
      </c>
      <c r="F123" s="9">
        <v>2.2246999999999999E-2</v>
      </c>
      <c r="G123" s="9">
        <v>2.1458999999999999E-2</v>
      </c>
      <c r="H123" s="9">
        <v>6.96E-4</v>
      </c>
      <c r="I123" s="9">
        <v>7.2599999999999997E-4</v>
      </c>
      <c r="J123" s="9">
        <v>7.1599999999999995E-4</v>
      </c>
      <c r="L123" s="9">
        <v>-103.6</v>
      </c>
      <c r="M123" s="9">
        <v>2.2325999999999999E-2</v>
      </c>
      <c r="N123" s="9">
        <v>2.2511E-2</v>
      </c>
      <c r="O123" s="9">
        <v>2.2166999999999999E-2</v>
      </c>
      <c r="P123" s="9">
        <v>2.1936000000000001E-2</v>
      </c>
      <c r="Q123" s="9">
        <v>2.2558000000000002E-2</v>
      </c>
      <c r="R123" s="9">
        <v>2.1647E-2</v>
      </c>
      <c r="S123" s="9">
        <v>2.1780999999999998E-2</v>
      </c>
      <c r="T123" s="9">
        <v>2.1489000000000001E-2</v>
      </c>
      <c r="U123" s="9">
        <v>2.1267999999999999E-2</v>
      </c>
      <c r="V123" s="9">
        <v>2.1829000000000001E-2</v>
      </c>
      <c r="W123" s="9">
        <v>6.7900000000000002E-4</v>
      </c>
      <c r="X123" s="9">
        <v>7.2999999999999996E-4</v>
      </c>
      <c r="Y123" s="9">
        <v>6.78E-4</v>
      </c>
      <c r="Z123" s="9">
        <v>6.6799999999999997E-4</v>
      </c>
      <c r="AA123" s="9">
        <v>7.2800000000000002E-4</v>
      </c>
    </row>
    <row r="124" spans="1:27" ht="14">
      <c r="A124" s="9">
        <v>-102.8</v>
      </c>
      <c r="B124" s="9">
        <v>2.2246999999999999E-2</v>
      </c>
      <c r="C124" s="9">
        <v>2.3073E-2</v>
      </c>
      <c r="D124" s="9">
        <v>2.2187999999999999E-2</v>
      </c>
      <c r="E124" s="9">
        <v>2.1545000000000002E-2</v>
      </c>
      <c r="F124" s="9">
        <v>2.2363999999999998E-2</v>
      </c>
      <c r="G124" s="9">
        <v>2.1495E-2</v>
      </c>
      <c r="H124" s="9">
        <v>7.0100000000000002E-4</v>
      </c>
      <c r="I124" s="9">
        <v>7.1000000000000002E-4</v>
      </c>
      <c r="J124" s="9">
        <v>6.9300000000000004E-4</v>
      </c>
      <c r="L124" s="9">
        <v>-102.8</v>
      </c>
      <c r="M124" s="9">
        <v>2.2124000000000001E-2</v>
      </c>
      <c r="N124" s="9">
        <v>2.2467999999999998E-2</v>
      </c>
      <c r="O124" s="9">
        <v>2.2067E-2</v>
      </c>
      <c r="P124" s="9">
        <v>2.1921E-2</v>
      </c>
      <c r="Q124" s="9">
        <v>2.2634000000000001E-2</v>
      </c>
      <c r="R124" s="9">
        <v>2.1416000000000001E-2</v>
      </c>
      <c r="S124" s="9">
        <v>2.1711000000000001E-2</v>
      </c>
      <c r="T124" s="9">
        <v>2.1384E-2</v>
      </c>
      <c r="U124" s="9">
        <v>2.1246999999999999E-2</v>
      </c>
      <c r="V124" s="9">
        <v>2.1949E-2</v>
      </c>
      <c r="W124" s="9">
        <v>7.0799999999999997E-4</v>
      </c>
      <c r="X124" s="9">
        <v>7.5699999999999997E-4</v>
      </c>
      <c r="Y124" s="9">
        <v>6.8400000000000004E-4</v>
      </c>
      <c r="Z124" s="9">
        <v>6.7299999999999999E-4</v>
      </c>
      <c r="AA124" s="9">
        <v>6.8499999999999995E-4</v>
      </c>
    </row>
    <row r="125" spans="1:27" ht="14">
      <c r="A125" s="9">
        <v>-102</v>
      </c>
      <c r="B125" s="9">
        <v>2.2185E-2</v>
      </c>
      <c r="C125" s="9">
        <v>2.3104E-2</v>
      </c>
      <c r="D125" s="9">
        <v>2.2166000000000002E-2</v>
      </c>
      <c r="E125" s="9">
        <v>2.1496999999999999E-2</v>
      </c>
      <c r="F125" s="9">
        <v>2.2388999999999999E-2</v>
      </c>
      <c r="G125" s="9">
        <v>2.1437999999999999E-2</v>
      </c>
      <c r="H125" s="9">
        <v>6.8800000000000003E-4</v>
      </c>
      <c r="I125" s="9">
        <v>7.1500000000000003E-4</v>
      </c>
      <c r="J125" s="9">
        <v>7.2800000000000002E-4</v>
      </c>
      <c r="L125" s="9">
        <v>-102</v>
      </c>
      <c r="M125" s="9">
        <v>2.1964000000000001E-2</v>
      </c>
      <c r="N125" s="9">
        <v>2.2384000000000001E-2</v>
      </c>
      <c r="O125" s="9">
        <v>2.198E-2</v>
      </c>
      <c r="P125" s="9">
        <v>2.2013999999999999E-2</v>
      </c>
      <c r="Q125" s="9">
        <v>2.2592999999999999E-2</v>
      </c>
      <c r="R125" s="9">
        <v>2.1294E-2</v>
      </c>
      <c r="S125" s="9">
        <v>2.1663000000000002E-2</v>
      </c>
      <c r="T125" s="9">
        <v>2.1325E-2</v>
      </c>
      <c r="U125" s="9">
        <v>2.1326000000000001E-2</v>
      </c>
      <c r="V125" s="9">
        <v>2.1888000000000001E-2</v>
      </c>
      <c r="W125" s="9">
        <v>6.7000000000000002E-4</v>
      </c>
      <c r="X125" s="9">
        <v>7.2099999999999996E-4</v>
      </c>
      <c r="Y125" s="9">
        <v>6.5499999999999998E-4</v>
      </c>
      <c r="Z125" s="9">
        <v>6.8800000000000003E-4</v>
      </c>
      <c r="AA125" s="9">
        <v>7.0500000000000001E-4</v>
      </c>
    </row>
    <row r="126" spans="1:27" ht="14">
      <c r="A126" s="9">
        <v>-101.2</v>
      </c>
      <c r="B126" s="9">
        <v>2.2336000000000002E-2</v>
      </c>
      <c r="C126" s="9">
        <v>2.3288E-2</v>
      </c>
      <c r="D126" s="9">
        <v>2.2162999999999999E-2</v>
      </c>
      <c r="E126" s="9">
        <v>2.163E-2</v>
      </c>
      <c r="F126" s="9">
        <v>2.2571999999999998E-2</v>
      </c>
      <c r="G126" s="9">
        <v>2.146E-2</v>
      </c>
      <c r="H126" s="9">
        <v>7.0600000000000003E-4</v>
      </c>
      <c r="I126" s="9">
        <v>7.1599999999999995E-4</v>
      </c>
      <c r="J126" s="9">
        <v>7.0299999999999996E-4</v>
      </c>
      <c r="L126" s="9">
        <v>-101.2</v>
      </c>
      <c r="M126" s="9">
        <v>2.2179000000000001E-2</v>
      </c>
      <c r="N126" s="9">
        <v>2.2752000000000001E-2</v>
      </c>
      <c r="O126" s="9">
        <v>2.2265E-2</v>
      </c>
      <c r="P126" s="9">
        <v>2.1984E-2</v>
      </c>
      <c r="Q126" s="9">
        <v>2.2494E-2</v>
      </c>
      <c r="R126" s="9">
        <v>2.1465000000000001E-2</v>
      </c>
      <c r="S126" s="9">
        <v>2.2034999999999999E-2</v>
      </c>
      <c r="T126" s="9">
        <v>2.1547E-2</v>
      </c>
      <c r="U126" s="9">
        <v>2.1347999999999999E-2</v>
      </c>
      <c r="V126" s="9">
        <v>2.1746999999999999E-2</v>
      </c>
      <c r="W126" s="9">
        <v>7.1299999999999998E-4</v>
      </c>
      <c r="X126" s="9">
        <v>7.1699999999999997E-4</v>
      </c>
      <c r="Y126" s="9">
        <v>7.18E-4</v>
      </c>
      <c r="Z126" s="9">
        <v>6.3500000000000004E-4</v>
      </c>
      <c r="AA126" s="9">
        <v>7.4700000000000005E-4</v>
      </c>
    </row>
    <row r="127" spans="1:27" ht="14">
      <c r="A127" s="9">
        <v>-100.4</v>
      </c>
      <c r="B127" s="9">
        <v>2.2342000000000001E-2</v>
      </c>
      <c r="C127" s="9">
        <v>2.3168000000000001E-2</v>
      </c>
      <c r="D127" s="9">
        <v>2.2082000000000001E-2</v>
      </c>
      <c r="E127" s="9">
        <v>2.1644E-2</v>
      </c>
      <c r="F127" s="9">
        <v>2.2456E-2</v>
      </c>
      <c r="G127" s="9">
        <v>2.138E-2</v>
      </c>
      <c r="H127" s="9">
        <v>6.9800000000000005E-4</v>
      </c>
      <c r="I127" s="9">
        <v>7.1199999999999996E-4</v>
      </c>
      <c r="J127" s="9">
        <v>7.0200000000000004E-4</v>
      </c>
      <c r="L127" s="9">
        <v>-100.4</v>
      </c>
      <c r="M127" s="9">
        <v>2.2135999999999999E-2</v>
      </c>
      <c r="N127" s="9">
        <v>2.2733E-2</v>
      </c>
      <c r="O127" s="9">
        <v>2.2135999999999999E-2</v>
      </c>
      <c r="P127" s="9">
        <v>2.2061999999999998E-2</v>
      </c>
      <c r="Q127" s="9">
        <v>2.2662000000000002E-2</v>
      </c>
      <c r="R127" s="9">
        <v>2.1444000000000001E-2</v>
      </c>
      <c r="S127" s="9">
        <v>2.1989999999999999E-2</v>
      </c>
      <c r="T127" s="9">
        <v>2.1457E-2</v>
      </c>
      <c r="U127" s="9">
        <v>2.1371999999999999E-2</v>
      </c>
      <c r="V127" s="9">
        <v>2.1975000000000001E-2</v>
      </c>
      <c r="W127" s="9">
        <v>6.9200000000000002E-4</v>
      </c>
      <c r="X127" s="9">
        <v>7.4299999999999995E-4</v>
      </c>
      <c r="Y127" s="9">
        <v>6.7900000000000002E-4</v>
      </c>
      <c r="Z127" s="9">
        <v>6.8900000000000005E-4</v>
      </c>
      <c r="AA127" s="9">
        <v>6.8599999999999998E-4</v>
      </c>
    </row>
    <row r="128" spans="1:27" ht="14">
      <c r="A128" s="9">
        <v>-99.6</v>
      </c>
      <c r="B128" s="9">
        <v>2.2113000000000001E-2</v>
      </c>
      <c r="C128" s="9">
        <v>2.3307999999999999E-2</v>
      </c>
      <c r="D128" s="9">
        <v>2.2199E-2</v>
      </c>
      <c r="E128" s="9">
        <v>2.1439E-2</v>
      </c>
      <c r="F128" s="9">
        <v>2.2567E-2</v>
      </c>
      <c r="G128" s="9">
        <v>2.1479999999999999E-2</v>
      </c>
      <c r="H128" s="9">
        <v>6.7299999999999999E-4</v>
      </c>
      <c r="I128" s="9">
        <v>7.4100000000000001E-4</v>
      </c>
      <c r="J128" s="9">
        <v>7.1900000000000002E-4</v>
      </c>
      <c r="L128" s="9">
        <v>-99.6</v>
      </c>
      <c r="M128" s="9">
        <v>2.1963E-2</v>
      </c>
      <c r="N128" s="9">
        <v>2.2258E-2</v>
      </c>
      <c r="O128" s="9">
        <v>2.2135999999999999E-2</v>
      </c>
      <c r="P128" s="9">
        <v>2.1802999999999999E-2</v>
      </c>
      <c r="Q128" s="9">
        <v>2.2401999999999998E-2</v>
      </c>
      <c r="R128" s="9">
        <v>2.1264000000000002E-2</v>
      </c>
      <c r="S128" s="9">
        <v>2.1566999999999999E-2</v>
      </c>
      <c r="T128" s="9">
        <v>2.1503000000000001E-2</v>
      </c>
      <c r="U128" s="9">
        <v>2.1176E-2</v>
      </c>
      <c r="V128" s="9">
        <v>2.1683999999999998E-2</v>
      </c>
      <c r="W128" s="9">
        <v>6.9999999999999999E-4</v>
      </c>
      <c r="X128" s="9">
        <v>6.9099999999999999E-4</v>
      </c>
      <c r="Y128" s="9">
        <v>6.3299999999999999E-4</v>
      </c>
      <c r="Z128" s="9">
        <v>6.2600000000000004E-4</v>
      </c>
      <c r="AA128" s="9">
        <v>7.18E-4</v>
      </c>
    </row>
    <row r="129" spans="1:27" ht="14">
      <c r="A129" s="9">
        <v>-98.8</v>
      </c>
      <c r="B129" s="9">
        <v>2.2325999999999999E-2</v>
      </c>
      <c r="C129" s="9">
        <v>2.3158999999999999E-2</v>
      </c>
      <c r="D129" s="9">
        <v>2.2037000000000001E-2</v>
      </c>
      <c r="E129" s="9">
        <v>2.1635999999999999E-2</v>
      </c>
      <c r="F129" s="9">
        <v>2.2419000000000001E-2</v>
      </c>
      <c r="G129" s="9">
        <v>2.1323000000000002E-2</v>
      </c>
      <c r="H129" s="9">
        <v>6.9099999999999999E-4</v>
      </c>
      <c r="I129" s="9">
        <v>7.3999999999999999E-4</v>
      </c>
      <c r="J129" s="9">
        <v>7.1400000000000001E-4</v>
      </c>
      <c r="L129" s="9">
        <v>-98.8</v>
      </c>
      <c r="M129" s="9">
        <v>2.2141000000000001E-2</v>
      </c>
      <c r="N129" s="9">
        <v>2.2644999999999998E-2</v>
      </c>
      <c r="O129" s="9">
        <v>2.2203000000000001E-2</v>
      </c>
      <c r="P129" s="9">
        <v>2.2024999999999999E-2</v>
      </c>
      <c r="Q129" s="9">
        <v>2.2617000000000002E-2</v>
      </c>
      <c r="R129" s="9">
        <v>2.1440000000000001E-2</v>
      </c>
      <c r="S129" s="9">
        <v>2.1905999999999998E-2</v>
      </c>
      <c r="T129" s="9">
        <v>2.1533E-2</v>
      </c>
      <c r="U129" s="9">
        <v>2.1361000000000002E-2</v>
      </c>
      <c r="V129" s="9">
        <v>2.1939E-2</v>
      </c>
      <c r="W129" s="9">
        <v>6.9999999999999999E-4</v>
      </c>
      <c r="X129" s="9">
        <v>7.3899999999999997E-4</v>
      </c>
      <c r="Y129" s="9">
        <v>6.7000000000000002E-4</v>
      </c>
      <c r="Z129" s="9">
        <v>6.6299999999999996E-4</v>
      </c>
      <c r="AA129" s="9">
        <v>6.78E-4</v>
      </c>
    </row>
    <row r="130" spans="1:27" ht="14">
      <c r="A130" s="9">
        <v>-98</v>
      </c>
      <c r="B130" s="9">
        <v>2.2252000000000001E-2</v>
      </c>
      <c r="C130" s="9">
        <v>2.3185999999999998E-2</v>
      </c>
      <c r="D130" s="9">
        <v>2.2086000000000001E-2</v>
      </c>
      <c r="E130" s="9">
        <v>2.154E-2</v>
      </c>
      <c r="F130" s="9">
        <v>2.2474000000000001E-2</v>
      </c>
      <c r="G130" s="9">
        <v>2.1384E-2</v>
      </c>
      <c r="H130" s="9">
        <v>7.1199999999999996E-4</v>
      </c>
      <c r="I130" s="9">
        <v>7.1199999999999996E-4</v>
      </c>
      <c r="J130" s="9">
        <v>7.0100000000000002E-4</v>
      </c>
      <c r="L130" s="9">
        <v>-98</v>
      </c>
      <c r="M130" s="9">
        <v>2.2019E-2</v>
      </c>
      <c r="N130" s="9">
        <v>2.2689999999999998E-2</v>
      </c>
      <c r="O130" s="9">
        <v>2.2095E-2</v>
      </c>
      <c r="P130" s="9">
        <v>2.2117999999999999E-2</v>
      </c>
      <c r="Q130" s="9">
        <v>2.2315000000000002E-2</v>
      </c>
      <c r="R130" s="9">
        <v>2.1288999999999999E-2</v>
      </c>
      <c r="S130" s="9">
        <v>2.1978000000000001E-2</v>
      </c>
      <c r="T130" s="9">
        <v>2.1388000000000001E-2</v>
      </c>
      <c r="U130" s="9">
        <v>2.1427000000000002E-2</v>
      </c>
      <c r="V130" s="9">
        <v>2.1600000000000001E-2</v>
      </c>
      <c r="W130" s="9">
        <v>7.2999999999999996E-4</v>
      </c>
      <c r="X130" s="9">
        <v>7.1199999999999996E-4</v>
      </c>
      <c r="Y130" s="9">
        <v>7.0699999999999995E-4</v>
      </c>
      <c r="Z130" s="9">
        <v>6.9099999999999999E-4</v>
      </c>
      <c r="AA130" s="9">
        <v>7.1500000000000003E-4</v>
      </c>
    </row>
    <row r="131" spans="1:27" ht="14">
      <c r="A131" s="9">
        <v>-97.2</v>
      </c>
      <c r="B131" s="9">
        <v>2.2241E-2</v>
      </c>
      <c r="C131" s="9">
        <v>2.3428000000000001E-2</v>
      </c>
      <c r="D131" s="9">
        <v>2.2072000000000001E-2</v>
      </c>
      <c r="E131" s="9">
        <v>2.1554E-2</v>
      </c>
      <c r="F131" s="9">
        <v>2.2693999999999999E-2</v>
      </c>
      <c r="G131" s="9">
        <v>2.1377E-2</v>
      </c>
      <c r="H131" s="9">
        <v>6.87E-4</v>
      </c>
      <c r="I131" s="9">
        <v>7.3399999999999995E-4</v>
      </c>
      <c r="J131" s="9">
        <v>6.9399999999999996E-4</v>
      </c>
      <c r="L131" s="9">
        <v>-97.2</v>
      </c>
      <c r="M131" s="9">
        <v>2.2079000000000001E-2</v>
      </c>
      <c r="N131" s="9">
        <v>2.2370000000000001E-2</v>
      </c>
      <c r="O131" s="9">
        <v>2.2182E-2</v>
      </c>
      <c r="P131" s="9">
        <v>2.2095E-2</v>
      </c>
      <c r="Q131" s="9">
        <v>2.2478000000000001E-2</v>
      </c>
      <c r="R131" s="9">
        <v>2.1388999999999998E-2</v>
      </c>
      <c r="S131" s="9">
        <v>2.1647E-2</v>
      </c>
      <c r="T131" s="9">
        <v>2.1543E-2</v>
      </c>
      <c r="U131" s="9">
        <v>2.1433000000000001E-2</v>
      </c>
      <c r="V131" s="9">
        <v>2.1755E-2</v>
      </c>
      <c r="W131" s="9">
        <v>6.8999999999999997E-4</v>
      </c>
      <c r="X131" s="9">
        <v>7.2300000000000001E-4</v>
      </c>
      <c r="Y131" s="9">
        <v>6.38E-4</v>
      </c>
      <c r="Z131" s="9">
        <v>6.6200000000000005E-4</v>
      </c>
      <c r="AA131" s="9">
        <v>7.2300000000000001E-4</v>
      </c>
    </row>
    <row r="132" spans="1:27" ht="14">
      <c r="A132" s="9">
        <v>-96.4</v>
      </c>
      <c r="B132" s="9">
        <v>2.2291999999999999E-2</v>
      </c>
      <c r="C132" s="9">
        <v>2.3526999999999999E-2</v>
      </c>
      <c r="D132" s="9">
        <v>2.2100999999999999E-2</v>
      </c>
      <c r="E132" s="9">
        <v>2.1585E-2</v>
      </c>
      <c r="F132" s="9">
        <v>2.2794999999999999E-2</v>
      </c>
      <c r="G132" s="9">
        <v>2.1403999999999999E-2</v>
      </c>
      <c r="H132" s="9">
        <v>7.0699999999999995E-4</v>
      </c>
      <c r="I132" s="9">
        <v>7.3200000000000001E-4</v>
      </c>
      <c r="J132" s="9">
        <v>6.9700000000000003E-4</v>
      </c>
      <c r="L132" s="9">
        <v>-96.4</v>
      </c>
      <c r="M132" s="9">
        <v>2.2061000000000001E-2</v>
      </c>
      <c r="N132" s="9">
        <v>2.2367999999999999E-2</v>
      </c>
      <c r="O132" s="9">
        <v>2.2301000000000001E-2</v>
      </c>
      <c r="P132" s="9">
        <v>2.2113000000000001E-2</v>
      </c>
      <c r="Q132" s="9">
        <v>2.2606000000000001E-2</v>
      </c>
      <c r="R132" s="9">
        <v>2.1319000000000001E-2</v>
      </c>
      <c r="S132" s="9">
        <v>2.1694999999999999E-2</v>
      </c>
      <c r="T132" s="9">
        <v>2.1625999999999999E-2</v>
      </c>
      <c r="U132" s="9">
        <v>2.1395000000000001E-2</v>
      </c>
      <c r="V132" s="9">
        <v>2.188E-2</v>
      </c>
      <c r="W132" s="9">
        <v>7.4100000000000001E-4</v>
      </c>
      <c r="X132" s="9">
        <v>6.7299999999999999E-4</v>
      </c>
      <c r="Y132" s="9">
        <v>6.7500000000000004E-4</v>
      </c>
      <c r="Z132" s="9">
        <v>7.18E-4</v>
      </c>
      <c r="AA132" s="9">
        <v>7.2599999999999997E-4</v>
      </c>
    </row>
    <row r="133" spans="1:27" ht="14">
      <c r="A133" s="9">
        <v>-95.6</v>
      </c>
      <c r="B133" s="9">
        <v>2.2204999999999999E-2</v>
      </c>
      <c r="C133" s="9">
        <v>2.3653E-2</v>
      </c>
      <c r="D133" s="9">
        <v>2.2055000000000002E-2</v>
      </c>
      <c r="E133" s="9">
        <v>2.1513000000000001E-2</v>
      </c>
      <c r="F133" s="9">
        <v>2.2919999999999999E-2</v>
      </c>
      <c r="G133" s="9">
        <v>2.1347999999999999E-2</v>
      </c>
      <c r="H133" s="9">
        <v>6.9200000000000002E-4</v>
      </c>
      <c r="I133" s="9">
        <v>7.3300000000000004E-4</v>
      </c>
      <c r="J133" s="9">
        <v>7.0699999999999995E-4</v>
      </c>
      <c r="L133" s="9">
        <v>-95.6</v>
      </c>
      <c r="M133" s="9">
        <v>2.1908E-2</v>
      </c>
      <c r="N133" s="9">
        <v>2.2568999999999999E-2</v>
      </c>
      <c r="O133" s="9">
        <v>2.2134999999999998E-2</v>
      </c>
      <c r="P133" s="9">
        <v>2.2079999999999999E-2</v>
      </c>
      <c r="Q133" s="9">
        <v>2.2329999999999999E-2</v>
      </c>
      <c r="R133" s="9">
        <v>2.1211000000000001E-2</v>
      </c>
      <c r="S133" s="9">
        <v>2.1873E-2</v>
      </c>
      <c r="T133" s="9">
        <v>2.1464E-2</v>
      </c>
      <c r="U133" s="9">
        <v>2.1436E-2</v>
      </c>
      <c r="V133" s="9">
        <v>2.1583000000000001E-2</v>
      </c>
      <c r="W133" s="9">
        <v>6.9800000000000005E-4</v>
      </c>
      <c r="X133" s="9">
        <v>6.96E-4</v>
      </c>
      <c r="Y133" s="9">
        <v>6.7100000000000005E-4</v>
      </c>
      <c r="Z133" s="9">
        <v>6.4499999999999996E-4</v>
      </c>
      <c r="AA133" s="9">
        <v>7.4700000000000005E-4</v>
      </c>
    </row>
    <row r="134" spans="1:27" ht="14">
      <c r="A134" s="9">
        <v>-94.8</v>
      </c>
      <c r="B134" s="9">
        <v>2.2313E-2</v>
      </c>
      <c r="C134" s="9">
        <v>2.3717999999999999E-2</v>
      </c>
      <c r="D134" s="9">
        <v>2.2169000000000001E-2</v>
      </c>
      <c r="E134" s="9">
        <v>2.1610999999999998E-2</v>
      </c>
      <c r="F134" s="9">
        <v>2.2974999999999999E-2</v>
      </c>
      <c r="G134" s="9">
        <v>2.1454999999999998E-2</v>
      </c>
      <c r="H134" s="9">
        <v>7.0200000000000004E-4</v>
      </c>
      <c r="I134" s="9">
        <v>7.4299999999999995E-4</v>
      </c>
      <c r="J134" s="9">
        <v>7.1400000000000001E-4</v>
      </c>
      <c r="L134" s="9">
        <v>-94.8</v>
      </c>
      <c r="M134" s="9">
        <v>2.2252999999999998E-2</v>
      </c>
      <c r="N134" s="9">
        <v>2.2571000000000001E-2</v>
      </c>
      <c r="O134" s="9">
        <v>2.2381000000000002E-2</v>
      </c>
      <c r="P134" s="9">
        <v>2.206E-2</v>
      </c>
      <c r="Q134" s="9">
        <v>2.2297000000000001E-2</v>
      </c>
      <c r="R134" s="9">
        <v>2.1569000000000001E-2</v>
      </c>
      <c r="S134" s="9">
        <v>2.1826000000000002E-2</v>
      </c>
      <c r="T134" s="9">
        <v>2.1708999999999999E-2</v>
      </c>
      <c r="U134" s="9">
        <v>2.1403999999999999E-2</v>
      </c>
      <c r="V134" s="9">
        <v>2.1545000000000002E-2</v>
      </c>
      <c r="W134" s="9">
        <v>6.8400000000000004E-4</v>
      </c>
      <c r="X134" s="9">
        <v>7.45E-4</v>
      </c>
      <c r="Y134" s="9">
        <v>6.7299999999999999E-4</v>
      </c>
      <c r="Z134" s="9">
        <v>6.5600000000000001E-4</v>
      </c>
      <c r="AA134" s="9">
        <v>7.5199999999999996E-4</v>
      </c>
    </row>
    <row r="135" spans="1:27" ht="14">
      <c r="A135" s="9">
        <v>-94</v>
      </c>
      <c r="B135" s="9">
        <v>2.2189E-2</v>
      </c>
      <c r="C135" s="9">
        <v>2.3609999999999999E-2</v>
      </c>
      <c r="D135" s="9">
        <v>2.2151000000000001E-2</v>
      </c>
      <c r="E135" s="9">
        <v>2.1503000000000001E-2</v>
      </c>
      <c r="F135" s="9">
        <v>2.2869E-2</v>
      </c>
      <c r="G135" s="9">
        <v>2.1458000000000001E-2</v>
      </c>
      <c r="H135" s="9">
        <v>6.8599999999999998E-4</v>
      </c>
      <c r="I135" s="9">
        <v>7.4100000000000001E-4</v>
      </c>
      <c r="J135" s="9">
        <v>6.9300000000000004E-4</v>
      </c>
      <c r="L135" s="9">
        <v>-94</v>
      </c>
      <c r="M135" s="9">
        <v>2.1951999999999999E-2</v>
      </c>
      <c r="N135" s="9">
        <v>2.2526999999999998E-2</v>
      </c>
      <c r="O135" s="9">
        <v>2.2103999999999999E-2</v>
      </c>
      <c r="P135" s="9">
        <v>2.2105E-2</v>
      </c>
      <c r="Q135" s="9">
        <v>2.2245999999999998E-2</v>
      </c>
      <c r="R135" s="9">
        <v>2.1246000000000001E-2</v>
      </c>
      <c r="S135" s="9">
        <v>2.1822000000000001E-2</v>
      </c>
      <c r="T135" s="9">
        <v>2.1427000000000002E-2</v>
      </c>
      <c r="U135" s="9">
        <v>2.1465999999999999E-2</v>
      </c>
      <c r="V135" s="9">
        <v>2.1541999999999999E-2</v>
      </c>
      <c r="W135" s="9">
        <v>7.0600000000000003E-4</v>
      </c>
      <c r="X135" s="9">
        <v>7.0500000000000001E-4</v>
      </c>
      <c r="Y135" s="9">
        <v>6.7599999999999995E-4</v>
      </c>
      <c r="Z135" s="9">
        <v>6.3900000000000003E-4</v>
      </c>
      <c r="AA135" s="9">
        <v>7.0399999999999998E-4</v>
      </c>
    </row>
    <row r="136" spans="1:27" ht="14">
      <c r="A136" s="9">
        <v>-93.2</v>
      </c>
      <c r="B136" s="9">
        <v>2.2248E-2</v>
      </c>
      <c r="C136" s="9">
        <v>2.3966999999999999E-2</v>
      </c>
      <c r="D136" s="9">
        <v>2.2214000000000001E-2</v>
      </c>
      <c r="E136" s="9">
        <v>2.1552000000000002E-2</v>
      </c>
      <c r="F136" s="9">
        <v>2.3210000000000001E-2</v>
      </c>
      <c r="G136" s="9">
        <v>2.1510999999999999E-2</v>
      </c>
      <c r="H136" s="9">
        <v>6.9700000000000003E-4</v>
      </c>
      <c r="I136" s="9">
        <v>7.5699999999999997E-4</v>
      </c>
      <c r="J136" s="9">
        <v>7.0299999999999996E-4</v>
      </c>
      <c r="L136" s="9">
        <v>-93.2</v>
      </c>
      <c r="M136" s="9">
        <v>2.2334E-2</v>
      </c>
      <c r="N136" s="9">
        <v>2.2557000000000001E-2</v>
      </c>
      <c r="O136" s="9">
        <v>2.2113000000000001E-2</v>
      </c>
      <c r="P136" s="9">
        <v>2.1988000000000001E-2</v>
      </c>
      <c r="Q136" s="9">
        <v>2.2241E-2</v>
      </c>
      <c r="R136" s="9">
        <v>2.1607000000000001E-2</v>
      </c>
      <c r="S136" s="9">
        <v>2.1780999999999998E-2</v>
      </c>
      <c r="T136" s="9">
        <v>2.1478000000000001E-2</v>
      </c>
      <c r="U136" s="9">
        <v>2.1308000000000001E-2</v>
      </c>
      <c r="V136" s="9">
        <v>2.1576000000000001E-2</v>
      </c>
      <c r="W136" s="9">
        <v>7.2599999999999997E-4</v>
      </c>
      <c r="X136" s="9">
        <v>7.76E-4</v>
      </c>
      <c r="Y136" s="9">
        <v>6.3400000000000001E-4</v>
      </c>
      <c r="Z136" s="9">
        <v>6.8000000000000005E-4</v>
      </c>
      <c r="AA136" s="9">
        <v>6.6500000000000001E-4</v>
      </c>
    </row>
    <row r="137" spans="1:27" ht="14">
      <c r="A137" s="9">
        <v>-92.4</v>
      </c>
      <c r="B137" s="9">
        <v>2.2124000000000001E-2</v>
      </c>
      <c r="C137" s="9">
        <v>2.4004000000000001E-2</v>
      </c>
      <c r="D137" s="9">
        <v>2.2072999999999999E-2</v>
      </c>
      <c r="E137" s="9">
        <v>2.1415E-2</v>
      </c>
      <c r="F137" s="9">
        <v>2.3279000000000001E-2</v>
      </c>
      <c r="G137" s="9">
        <v>2.1357999999999999E-2</v>
      </c>
      <c r="H137" s="9">
        <v>7.0899999999999999E-4</v>
      </c>
      <c r="I137" s="9">
        <v>7.2499999999999995E-4</v>
      </c>
      <c r="J137" s="9">
        <v>7.1599999999999995E-4</v>
      </c>
      <c r="L137" s="9">
        <v>-92.4</v>
      </c>
      <c r="M137" s="9">
        <v>2.197E-2</v>
      </c>
      <c r="N137" s="9">
        <v>2.2460999999999998E-2</v>
      </c>
      <c r="O137" s="9">
        <v>2.1936000000000001E-2</v>
      </c>
      <c r="P137" s="9">
        <v>2.2148000000000001E-2</v>
      </c>
      <c r="Q137" s="9">
        <v>2.2102E-2</v>
      </c>
      <c r="R137" s="9">
        <v>2.1201999999999999E-2</v>
      </c>
      <c r="S137" s="9">
        <v>2.1735999999999998E-2</v>
      </c>
      <c r="T137" s="9">
        <v>2.1256000000000001E-2</v>
      </c>
      <c r="U137" s="9">
        <v>2.1458000000000001E-2</v>
      </c>
      <c r="V137" s="9">
        <v>2.1420000000000002E-2</v>
      </c>
      <c r="W137" s="9">
        <v>7.67E-4</v>
      </c>
      <c r="X137" s="9">
        <v>7.2599999999999997E-4</v>
      </c>
      <c r="Y137" s="9">
        <v>6.8000000000000005E-4</v>
      </c>
      <c r="Z137" s="9">
        <v>6.8999999999999997E-4</v>
      </c>
      <c r="AA137" s="9">
        <v>6.8199999999999999E-4</v>
      </c>
    </row>
    <row r="138" spans="1:27" ht="14">
      <c r="A138" s="9">
        <v>-91.6</v>
      </c>
      <c r="B138" s="9">
        <v>2.2142999999999999E-2</v>
      </c>
      <c r="C138" s="9">
        <v>2.4126000000000002E-2</v>
      </c>
      <c r="D138" s="9">
        <v>2.2162999999999999E-2</v>
      </c>
      <c r="E138" s="9">
        <v>2.1427000000000002E-2</v>
      </c>
      <c r="F138" s="9">
        <v>2.3389E-2</v>
      </c>
      <c r="G138" s="9">
        <v>2.1447999999999998E-2</v>
      </c>
      <c r="H138" s="9">
        <v>7.1599999999999995E-4</v>
      </c>
      <c r="I138" s="9">
        <v>7.3700000000000002E-4</v>
      </c>
      <c r="J138" s="9">
        <v>7.1500000000000003E-4</v>
      </c>
      <c r="L138" s="9">
        <v>-91.6</v>
      </c>
      <c r="M138" s="9">
        <v>2.2044000000000001E-2</v>
      </c>
      <c r="N138" s="9">
        <v>2.2370999999999999E-2</v>
      </c>
      <c r="O138" s="9">
        <v>2.2091E-2</v>
      </c>
      <c r="P138" s="9">
        <v>2.2064E-2</v>
      </c>
      <c r="Q138" s="9">
        <v>2.2148999999999999E-2</v>
      </c>
      <c r="R138" s="9">
        <v>2.1322000000000001E-2</v>
      </c>
      <c r="S138" s="9">
        <v>2.1604000000000002E-2</v>
      </c>
      <c r="T138" s="9">
        <v>2.1413000000000001E-2</v>
      </c>
      <c r="U138" s="9">
        <v>2.1368999999999999E-2</v>
      </c>
      <c r="V138" s="9">
        <v>2.1429E-2</v>
      </c>
      <c r="W138" s="9">
        <v>7.2199999999999999E-4</v>
      </c>
      <c r="X138" s="9">
        <v>7.67E-4</v>
      </c>
      <c r="Y138" s="9">
        <v>6.7699999999999998E-4</v>
      </c>
      <c r="Z138" s="9">
        <v>6.9499999999999998E-4</v>
      </c>
      <c r="AA138" s="9">
        <v>7.2000000000000005E-4</v>
      </c>
    </row>
    <row r="139" spans="1:27" ht="14">
      <c r="A139" s="9">
        <v>-90.8</v>
      </c>
      <c r="B139" s="9">
        <v>2.2249000000000001E-2</v>
      </c>
      <c r="C139" s="9">
        <v>2.4163E-2</v>
      </c>
      <c r="D139" s="9">
        <v>2.2065000000000001E-2</v>
      </c>
      <c r="E139" s="9">
        <v>2.1548999999999999E-2</v>
      </c>
      <c r="F139" s="9">
        <v>2.3401999999999999E-2</v>
      </c>
      <c r="G139" s="9">
        <v>2.1340999999999999E-2</v>
      </c>
      <c r="H139" s="9">
        <v>6.9899999999999997E-4</v>
      </c>
      <c r="I139" s="9">
        <v>7.6099999999999996E-4</v>
      </c>
      <c r="J139" s="9">
        <v>7.2400000000000003E-4</v>
      </c>
      <c r="L139" s="9">
        <v>-90.8</v>
      </c>
      <c r="M139" s="9">
        <v>2.2079999999999999E-2</v>
      </c>
      <c r="N139" s="9">
        <v>2.2287000000000001E-2</v>
      </c>
      <c r="O139" s="9">
        <v>2.2096000000000001E-2</v>
      </c>
      <c r="P139" s="9">
        <v>2.2217000000000001E-2</v>
      </c>
      <c r="Q139" s="9">
        <v>2.256E-2</v>
      </c>
      <c r="R139" s="9">
        <v>2.1398E-2</v>
      </c>
      <c r="S139" s="9">
        <v>2.1593999999999999E-2</v>
      </c>
      <c r="T139" s="9">
        <v>2.1377E-2</v>
      </c>
      <c r="U139" s="9">
        <v>2.154E-2</v>
      </c>
      <c r="V139" s="9">
        <v>2.1836000000000001E-2</v>
      </c>
      <c r="W139" s="9">
        <v>6.8300000000000001E-4</v>
      </c>
      <c r="X139" s="9">
        <v>6.9200000000000002E-4</v>
      </c>
      <c r="Y139" s="9">
        <v>7.1900000000000002E-4</v>
      </c>
      <c r="Z139" s="9">
        <v>6.7699999999999998E-4</v>
      </c>
      <c r="AA139" s="9">
        <v>7.2400000000000003E-4</v>
      </c>
    </row>
    <row r="140" spans="1:27" ht="14">
      <c r="A140" s="9">
        <v>-90</v>
      </c>
      <c r="B140" s="9">
        <v>2.2315000000000002E-2</v>
      </c>
      <c r="C140" s="9">
        <v>2.4412E-2</v>
      </c>
      <c r="D140" s="9">
        <v>2.2126E-2</v>
      </c>
      <c r="E140" s="9">
        <v>2.1600999999999999E-2</v>
      </c>
      <c r="F140" s="9">
        <v>2.3671000000000001E-2</v>
      </c>
      <c r="G140" s="9">
        <v>2.1416999999999999E-2</v>
      </c>
      <c r="H140" s="9">
        <v>7.1400000000000001E-4</v>
      </c>
      <c r="I140" s="9">
        <v>7.4100000000000001E-4</v>
      </c>
      <c r="J140" s="9">
        <v>7.0899999999999999E-4</v>
      </c>
      <c r="L140" s="9">
        <v>-90</v>
      </c>
      <c r="M140" s="9">
        <v>2.2338E-2</v>
      </c>
      <c r="N140" s="9">
        <v>2.2425E-2</v>
      </c>
      <c r="O140" s="9">
        <v>2.1991E-2</v>
      </c>
      <c r="P140" s="9">
        <v>2.2275E-2</v>
      </c>
      <c r="Q140" s="9">
        <v>2.2564000000000001E-2</v>
      </c>
      <c r="R140" s="9">
        <v>2.1665E-2</v>
      </c>
      <c r="S140" s="9">
        <v>2.1645999999999999E-2</v>
      </c>
      <c r="T140" s="9">
        <v>2.1302999999999999E-2</v>
      </c>
      <c r="U140" s="9">
        <v>2.1573999999999999E-2</v>
      </c>
      <c r="V140" s="9">
        <v>2.1836999999999999E-2</v>
      </c>
      <c r="W140" s="9">
        <v>6.7299999999999999E-4</v>
      </c>
      <c r="X140" s="9">
        <v>7.7899999999999996E-4</v>
      </c>
      <c r="Y140" s="9">
        <v>6.8800000000000003E-4</v>
      </c>
      <c r="Z140" s="9">
        <v>7.0100000000000002E-4</v>
      </c>
      <c r="AA140" s="9">
        <v>7.27E-4</v>
      </c>
    </row>
    <row r="141" spans="1:27" ht="14">
      <c r="A141" s="9">
        <v>-89.2</v>
      </c>
      <c r="B141" s="9">
        <v>2.2317E-2</v>
      </c>
      <c r="C141" s="9">
        <v>2.4476000000000001E-2</v>
      </c>
      <c r="D141" s="9">
        <v>2.2110999999999999E-2</v>
      </c>
      <c r="E141" s="9">
        <v>2.1642999999999999E-2</v>
      </c>
      <c r="F141" s="9">
        <v>2.3706999999999999E-2</v>
      </c>
      <c r="G141" s="9">
        <v>2.1406000000000001E-2</v>
      </c>
      <c r="H141" s="9">
        <v>6.7400000000000001E-4</v>
      </c>
      <c r="I141" s="9">
        <v>7.6800000000000002E-4</v>
      </c>
      <c r="J141" s="9">
        <v>7.0500000000000001E-4</v>
      </c>
      <c r="L141" s="9">
        <v>-89.2</v>
      </c>
      <c r="M141" s="9">
        <v>2.2386E-2</v>
      </c>
      <c r="N141" s="9">
        <v>2.2355E-2</v>
      </c>
      <c r="O141" s="9">
        <v>2.2523000000000001E-2</v>
      </c>
      <c r="P141" s="9">
        <v>2.2165000000000001E-2</v>
      </c>
      <c r="Q141" s="9">
        <v>2.2162000000000001E-2</v>
      </c>
      <c r="R141" s="9">
        <v>2.1715999999999999E-2</v>
      </c>
      <c r="S141" s="9">
        <v>2.1676000000000001E-2</v>
      </c>
      <c r="T141" s="9">
        <v>2.1863E-2</v>
      </c>
      <c r="U141" s="9">
        <v>2.1521999999999999E-2</v>
      </c>
      <c r="V141" s="9">
        <v>2.145E-2</v>
      </c>
      <c r="W141" s="9">
        <v>6.7000000000000002E-4</v>
      </c>
      <c r="X141" s="9">
        <v>6.7900000000000002E-4</v>
      </c>
      <c r="Y141" s="9">
        <v>6.6E-4</v>
      </c>
      <c r="Z141" s="9">
        <v>6.4300000000000002E-4</v>
      </c>
      <c r="AA141" s="9">
        <v>7.1299999999999998E-4</v>
      </c>
    </row>
    <row r="142" spans="1:27" ht="14">
      <c r="A142" s="9">
        <v>-88.4</v>
      </c>
      <c r="B142" s="9">
        <v>2.2223E-2</v>
      </c>
      <c r="C142" s="9">
        <v>2.4601000000000001E-2</v>
      </c>
      <c r="D142" s="9">
        <v>2.2103000000000001E-2</v>
      </c>
      <c r="E142" s="9">
        <v>2.1531999999999999E-2</v>
      </c>
      <c r="F142" s="9">
        <v>2.3798E-2</v>
      </c>
      <c r="G142" s="9">
        <v>2.1413000000000001E-2</v>
      </c>
      <c r="H142" s="9">
        <v>6.9099999999999999E-4</v>
      </c>
      <c r="I142" s="9">
        <v>8.03E-4</v>
      </c>
      <c r="J142" s="9">
        <v>6.8999999999999997E-4</v>
      </c>
      <c r="L142" s="9">
        <v>-88.4</v>
      </c>
      <c r="M142" s="9">
        <v>2.2138000000000001E-2</v>
      </c>
      <c r="N142" s="9">
        <v>2.2325999999999999E-2</v>
      </c>
      <c r="O142" s="9">
        <v>2.2095E-2</v>
      </c>
      <c r="P142" s="9">
        <v>2.2165000000000001E-2</v>
      </c>
      <c r="Q142" s="9">
        <v>2.2387000000000001E-2</v>
      </c>
      <c r="R142" s="9">
        <v>2.1461000000000001E-2</v>
      </c>
      <c r="S142" s="9">
        <v>2.1654E-2</v>
      </c>
      <c r="T142" s="9">
        <v>2.1385000000000001E-2</v>
      </c>
      <c r="U142" s="9">
        <v>2.1496000000000001E-2</v>
      </c>
      <c r="V142" s="9">
        <v>2.1659000000000001E-2</v>
      </c>
      <c r="W142" s="9">
        <v>6.7699999999999998E-4</v>
      </c>
      <c r="X142" s="9">
        <v>6.7299999999999999E-4</v>
      </c>
      <c r="Y142" s="9">
        <v>7.1100000000000004E-4</v>
      </c>
      <c r="Z142" s="9">
        <v>6.69E-4</v>
      </c>
      <c r="AA142" s="9">
        <v>7.2800000000000002E-4</v>
      </c>
    </row>
    <row r="143" spans="1:27" ht="14">
      <c r="A143" s="9">
        <v>-87.6</v>
      </c>
      <c r="B143" s="9">
        <v>2.2128999999999999E-2</v>
      </c>
      <c r="C143" s="9">
        <v>2.4538000000000001E-2</v>
      </c>
      <c r="D143" s="9">
        <v>2.2134000000000001E-2</v>
      </c>
      <c r="E143" s="9">
        <v>2.1427999999999999E-2</v>
      </c>
      <c r="F143" s="9">
        <v>2.3768999999999998E-2</v>
      </c>
      <c r="G143" s="9">
        <v>2.1419000000000001E-2</v>
      </c>
      <c r="H143" s="9">
        <v>7.0100000000000002E-4</v>
      </c>
      <c r="I143" s="9">
        <v>7.6900000000000004E-4</v>
      </c>
      <c r="J143" s="9">
        <v>7.1599999999999995E-4</v>
      </c>
      <c r="L143" s="9">
        <v>-87.6</v>
      </c>
      <c r="M143" s="9">
        <v>2.1892000000000002E-2</v>
      </c>
      <c r="N143" s="9">
        <v>2.2429999999999999E-2</v>
      </c>
      <c r="O143" s="9">
        <v>2.2223E-2</v>
      </c>
      <c r="P143" s="9">
        <v>2.1843999999999999E-2</v>
      </c>
      <c r="Q143" s="9">
        <v>2.2263999999999999E-2</v>
      </c>
      <c r="R143" s="9">
        <v>2.1211000000000001E-2</v>
      </c>
      <c r="S143" s="9">
        <v>2.1694999999999999E-2</v>
      </c>
      <c r="T143" s="9">
        <v>2.1527999999999999E-2</v>
      </c>
      <c r="U143" s="9">
        <v>2.1155E-2</v>
      </c>
      <c r="V143" s="9">
        <v>2.1562000000000001E-2</v>
      </c>
      <c r="W143" s="9">
        <v>6.8099999999999996E-4</v>
      </c>
      <c r="X143" s="9">
        <v>7.3499999999999998E-4</v>
      </c>
      <c r="Y143" s="9">
        <v>6.96E-4</v>
      </c>
      <c r="Z143" s="9">
        <v>6.8900000000000005E-4</v>
      </c>
      <c r="AA143" s="9">
        <v>7.0200000000000004E-4</v>
      </c>
    </row>
    <row r="144" spans="1:27" ht="14">
      <c r="A144" s="9">
        <v>-86.8</v>
      </c>
      <c r="B144" s="9">
        <v>2.2218000000000002E-2</v>
      </c>
      <c r="C144" s="9">
        <v>2.4719000000000001E-2</v>
      </c>
      <c r="D144" s="9">
        <v>2.2145999999999999E-2</v>
      </c>
      <c r="E144" s="9">
        <v>2.1516E-2</v>
      </c>
      <c r="F144" s="9">
        <v>2.3987000000000001E-2</v>
      </c>
      <c r="G144" s="9">
        <v>2.1406000000000001E-2</v>
      </c>
      <c r="H144" s="9">
        <v>7.0200000000000004E-4</v>
      </c>
      <c r="I144" s="9">
        <v>7.3200000000000001E-4</v>
      </c>
      <c r="J144" s="9">
        <v>7.4100000000000001E-4</v>
      </c>
      <c r="L144" s="9">
        <v>-86.8</v>
      </c>
      <c r="M144" s="9">
        <v>2.1956E-2</v>
      </c>
      <c r="N144" s="9">
        <v>2.2483E-2</v>
      </c>
      <c r="O144" s="9">
        <v>2.2103999999999999E-2</v>
      </c>
      <c r="P144" s="9">
        <v>2.2272E-2</v>
      </c>
      <c r="Q144" s="9">
        <v>2.2279E-2</v>
      </c>
      <c r="R144" s="9">
        <v>2.1267999999999999E-2</v>
      </c>
      <c r="S144" s="9">
        <v>2.1767999999999999E-2</v>
      </c>
      <c r="T144" s="9">
        <v>2.1361000000000002E-2</v>
      </c>
      <c r="U144" s="9">
        <v>2.1597999999999999E-2</v>
      </c>
      <c r="V144" s="9">
        <v>2.1588E-2</v>
      </c>
      <c r="W144" s="9">
        <v>6.87E-4</v>
      </c>
      <c r="X144" s="9">
        <v>7.1500000000000003E-4</v>
      </c>
      <c r="Y144" s="9">
        <v>7.4299999999999995E-4</v>
      </c>
      <c r="Z144" s="9">
        <v>6.7299999999999999E-4</v>
      </c>
      <c r="AA144" s="9">
        <v>6.9099999999999999E-4</v>
      </c>
    </row>
    <row r="145" spans="1:27" ht="14">
      <c r="A145" s="9">
        <v>-86</v>
      </c>
      <c r="B145" s="9">
        <v>2.2317E-2</v>
      </c>
      <c r="C145" s="9">
        <v>2.4891E-2</v>
      </c>
      <c r="D145" s="9">
        <v>2.2187999999999999E-2</v>
      </c>
      <c r="E145" s="9">
        <v>2.1617000000000001E-2</v>
      </c>
      <c r="F145" s="9">
        <v>2.4122000000000001E-2</v>
      </c>
      <c r="G145" s="9">
        <v>2.1486000000000002E-2</v>
      </c>
      <c r="H145" s="9">
        <v>6.9899999999999997E-4</v>
      </c>
      <c r="I145" s="9">
        <v>7.6900000000000004E-4</v>
      </c>
      <c r="J145" s="9">
        <v>7.0200000000000004E-4</v>
      </c>
      <c r="L145" s="9">
        <v>-86</v>
      </c>
      <c r="M145" s="9">
        <v>2.2089999999999999E-2</v>
      </c>
      <c r="N145" s="9">
        <v>2.2398000000000001E-2</v>
      </c>
      <c r="O145" s="9">
        <v>2.2216E-2</v>
      </c>
      <c r="P145" s="9">
        <v>2.2207000000000001E-2</v>
      </c>
      <c r="Q145" s="9">
        <v>2.2683999999999999E-2</v>
      </c>
      <c r="R145" s="9">
        <v>2.1359E-2</v>
      </c>
      <c r="S145" s="9">
        <v>2.1704999999999999E-2</v>
      </c>
      <c r="T145" s="9">
        <v>2.1512E-2</v>
      </c>
      <c r="U145" s="9">
        <v>2.1516E-2</v>
      </c>
      <c r="V145" s="9">
        <v>2.2003000000000002E-2</v>
      </c>
      <c r="W145" s="9">
        <v>7.2999999999999996E-4</v>
      </c>
      <c r="X145" s="9">
        <v>6.9300000000000004E-4</v>
      </c>
      <c r="Y145" s="9">
        <v>7.0399999999999998E-4</v>
      </c>
      <c r="Z145" s="9">
        <v>6.8999999999999997E-4</v>
      </c>
      <c r="AA145" s="9">
        <v>6.8099999999999996E-4</v>
      </c>
    </row>
    <row r="146" spans="1:27" ht="14">
      <c r="A146" s="9">
        <v>-85.2</v>
      </c>
      <c r="B146" s="9">
        <v>2.2246999999999999E-2</v>
      </c>
      <c r="C146" s="9">
        <v>2.4943E-2</v>
      </c>
      <c r="D146" s="9">
        <v>2.2096000000000001E-2</v>
      </c>
      <c r="E146" s="9">
        <v>2.1565999999999998E-2</v>
      </c>
      <c r="F146" s="9">
        <v>2.4178000000000002E-2</v>
      </c>
      <c r="G146" s="9">
        <v>2.1382999999999999E-2</v>
      </c>
      <c r="H146" s="9">
        <v>6.8099999999999996E-4</v>
      </c>
      <c r="I146" s="9">
        <v>7.6499999999999995E-4</v>
      </c>
      <c r="J146" s="9">
        <v>7.1299999999999998E-4</v>
      </c>
      <c r="L146" s="9">
        <v>-85.2</v>
      </c>
      <c r="M146" s="9">
        <v>2.2024999999999999E-2</v>
      </c>
      <c r="N146" s="9">
        <v>2.2261E-2</v>
      </c>
      <c r="O146" s="9">
        <v>2.2433000000000002E-2</v>
      </c>
      <c r="P146" s="9">
        <v>2.2013999999999999E-2</v>
      </c>
      <c r="Q146" s="9">
        <v>2.2509000000000001E-2</v>
      </c>
      <c r="R146" s="9">
        <v>2.1311E-2</v>
      </c>
      <c r="S146" s="9">
        <v>2.1557E-2</v>
      </c>
      <c r="T146" s="9">
        <v>2.18E-2</v>
      </c>
      <c r="U146" s="9">
        <v>2.1336999999999998E-2</v>
      </c>
      <c r="V146" s="9">
        <v>2.1839000000000001E-2</v>
      </c>
      <c r="W146" s="9">
        <v>7.1400000000000001E-4</v>
      </c>
      <c r="X146" s="9">
        <v>7.0399999999999998E-4</v>
      </c>
      <c r="Y146" s="9">
        <v>6.3400000000000001E-4</v>
      </c>
      <c r="Z146" s="9">
        <v>6.7699999999999998E-4</v>
      </c>
      <c r="AA146" s="9">
        <v>6.7100000000000005E-4</v>
      </c>
    </row>
    <row r="147" spans="1:27" ht="14">
      <c r="A147" s="9">
        <v>-84.4</v>
      </c>
      <c r="B147" s="9">
        <v>2.2176999999999999E-2</v>
      </c>
      <c r="C147" s="9">
        <v>2.4917000000000002E-2</v>
      </c>
      <c r="D147" s="9">
        <v>2.2027999999999999E-2</v>
      </c>
      <c r="E147" s="9">
        <v>2.1482999999999999E-2</v>
      </c>
      <c r="F147" s="9">
        <v>2.4142E-2</v>
      </c>
      <c r="G147" s="9">
        <v>2.1340000000000001E-2</v>
      </c>
      <c r="H147" s="9">
        <v>6.9399999999999996E-4</v>
      </c>
      <c r="I147" s="9">
        <v>7.7499999999999997E-4</v>
      </c>
      <c r="J147" s="9">
        <v>6.8800000000000003E-4</v>
      </c>
      <c r="L147" s="9">
        <v>-84.4</v>
      </c>
      <c r="M147" s="9">
        <v>2.1883E-2</v>
      </c>
      <c r="N147" s="9">
        <v>2.2598E-2</v>
      </c>
      <c r="O147" s="9">
        <v>2.2089999999999999E-2</v>
      </c>
      <c r="P147" s="9">
        <v>2.1916999999999999E-2</v>
      </c>
      <c r="Q147" s="9">
        <v>2.2391000000000001E-2</v>
      </c>
      <c r="R147" s="9">
        <v>2.1153000000000002E-2</v>
      </c>
      <c r="S147" s="9">
        <v>2.1919999999999999E-2</v>
      </c>
      <c r="T147" s="9">
        <v>2.1388999999999998E-2</v>
      </c>
      <c r="U147" s="9">
        <v>2.1253999999999999E-2</v>
      </c>
      <c r="V147" s="9">
        <v>2.1697000000000001E-2</v>
      </c>
      <c r="W147" s="9">
        <v>7.2999999999999996E-4</v>
      </c>
      <c r="X147" s="9">
        <v>6.78E-4</v>
      </c>
      <c r="Y147" s="9">
        <v>6.9999999999999999E-4</v>
      </c>
      <c r="Z147" s="9">
        <v>6.6299999999999996E-4</v>
      </c>
      <c r="AA147" s="9">
        <v>6.9499999999999998E-4</v>
      </c>
    </row>
    <row r="148" spans="1:27" ht="14">
      <c r="A148" s="9">
        <v>-83.6</v>
      </c>
      <c r="B148" s="9">
        <v>2.2145999999999999E-2</v>
      </c>
      <c r="C148" s="9">
        <v>2.5014999999999999E-2</v>
      </c>
      <c r="D148" s="9">
        <v>2.2152999999999999E-2</v>
      </c>
      <c r="E148" s="9">
        <v>2.1443E-2</v>
      </c>
      <c r="F148" s="9">
        <v>2.4249E-2</v>
      </c>
      <c r="G148" s="9">
        <v>2.1447000000000001E-2</v>
      </c>
      <c r="H148" s="9">
        <v>7.0299999999999996E-4</v>
      </c>
      <c r="I148" s="9">
        <v>7.6599999999999997E-4</v>
      </c>
      <c r="J148" s="9">
        <v>7.0600000000000003E-4</v>
      </c>
      <c r="L148" s="9">
        <v>-83.6</v>
      </c>
      <c r="M148" s="9">
        <v>2.1853000000000001E-2</v>
      </c>
      <c r="N148" s="9">
        <v>2.2241E-2</v>
      </c>
      <c r="O148" s="9">
        <v>2.2369E-2</v>
      </c>
      <c r="P148" s="9">
        <v>2.1944999999999999E-2</v>
      </c>
      <c r="Q148" s="9">
        <v>2.2318999999999999E-2</v>
      </c>
      <c r="R148" s="9">
        <v>2.1121000000000001E-2</v>
      </c>
      <c r="S148" s="9">
        <v>2.1531999999999999E-2</v>
      </c>
      <c r="T148" s="9">
        <v>2.1666999999999999E-2</v>
      </c>
      <c r="U148" s="9">
        <v>2.1267000000000001E-2</v>
      </c>
      <c r="V148" s="9">
        <v>2.1623E-2</v>
      </c>
      <c r="W148" s="9">
        <v>7.3200000000000001E-4</v>
      </c>
      <c r="X148" s="9">
        <v>7.0899999999999999E-4</v>
      </c>
      <c r="Y148" s="9">
        <v>7.0200000000000004E-4</v>
      </c>
      <c r="Z148" s="9">
        <v>6.78E-4</v>
      </c>
      <c r="AA148" s="9">
        <v>6.96E-4</v>
      </c>
    </row>
    <row r="149" spans="1:27" ht="14">
      <c r="A149" s="9">
        <v>-82.8</v>
      </c>
      <c r="B149" s="9">
        <v>2.2192E-2</v>
      </c>
      <c r="C149" s="9">
        <v>2.4958999999999999E-2</v>
      </c>
      <c r="D149" s="9">
        <v>2.2155000000000001E-2</v>
      </c>
      <c r="E149" s="9">
        <v>2.1516E-2</v>
      </c>
      <c r="F149" s="9">
        <v>2.4181999999999999E-2</v>
      </c>
      <c r="G149" s="9">
        <v>2.1447000000000001E-2</v>
      </c>
      <c r="H149" s="9">
        <v>6.7699999999999998E-4</v>
      </c>
      <c r="I149" s="9">
        <v>7.7700000000000002E-4</v>
      </c>
      <c r="J149" s="9">
        <v>7.0799999999999997E-4</v>
      </c>
      <c r="L149" s="9">
        <v>-82.8</v>
      </c>
      <c r="M149" s="9">
        <v>2.1902000000000001E-2</v>
      </c>
      <c r="N149" s="9">
        <v>2.2506000000000002E-2</v>
      </c>
      <c r="O149" s="9">
        <v>2.2266000000000001E-2</v>
      </c>
      <c r="P149" s="9">
        <v>2.188E-2</v>
      </c>
      <c r="Q149" s="9">
        <v>2.2401000000000001E-2</v>
      </c>
      <c r="R149" s="9">
        <v>2.1222999999999999E-2</v>
      </c>
      <c r="S149" s="9">
        <v>2.1825000000000001E-2</v>
      </c>
      <c r="T149" s="9">
        <v>2.1617999999999998E-2</v>
      </c>
      <c r="U149" s="9">
        <v>2.1225999999999998E-2</v>
      </c>
      <c r="V149" s="9">
        <v>2.1680000000000001E-2</v>
      </c>
      <c r="W149" s="9">
        <v>6.7900000000000002E-4</v>
      </c>
      <c r="X149" s="9">
        <v>6.8099999999999996E-4</v>
      </c>
      <c r="Y149" s="9">
        <v>6.4800000000000003E-4</v>
      </c>
      <c r="Z149" s="9">
        <v>6.5399999999999996E-4</v>
      </c>
      <c r="AA149" s="9">
        <v>7.2099999999999996E-4</v>
      </c>
    </row>
    <row r="150" spans="1:27" ht="14">
      <c r="A150" s="9">
        <v>-82</v>
      </c>
      <c r="B150" s="9">
        <v>2.2106000000000001E-2</v>
      </c>
      <c r="C150" s="9">
        <v>2.4827999999999999E-2</v>
      </c>
      <c r="D150" s="9">
        <v>2.2119E-2</v>
      </c>
      <c r="E150" s="9">
        <v>2.1394E-2</v>
      </c>
      <c r="F150" s="9">
        <v>2.4056000000000001E-2</v>
      </c>
      <c r="G150" s="9">
        <v>2.1382999999999999E-2</v>
      </c>
      <c r="H150" s="9">
        <v>7.1199999999999996E-4</v>
      </c>
      <c r="I150" s="9">
        <v>7.7300000000000003E-4</v>
      </c>
      <c r="J150" s="9">
        <v>7.36E-4</v>
      </c>
      <c r="L150" s="9">
        <v>-82</v>
      </c>
      <c r="M150" s="9">
        <v>2.1958999999999999E-2</v>
      </c>
      <c r="N150" s="9">
        <v>2.2193999999999998E-2</v>
      </c>
      <c r="O150" s="9">
        <v>2.2065000000000001E-2</v>
      </c>
      <c r="P150" s="9">
        <v>2.188E-2</v>
      </c>
      <c r="Q150" s="9">
        <v>2.2432000000000001E-2</v>
      </c>
      <c r="R150" s="9">
        <v>2.1235E-2</v>
      </c>
      <c r="S150" s="9">
        <v>2.145E-2</v>
      </c>
      <c r="T150" s="9">
        <v>2.1332E-2</v>
      </c>
      <c r="U150" s="9">
        <v>2.1205999999999999E-2</v>
      </c>
      <c r="V150" s="9">
        <v>2.1746000000000001E-2</v>
      </c>
      <c r="W150" s="9">
        <v>7.2400000000000003E-4</v>
      </c>
      <c r="X150" s="9">
        <v>7.4299999999999995E-4</v>
      </c>
      <c r="Y150" s="9">
        <v>7.3300000000000004E-4</v>
      </c>
      <c r="Z150" s="9">
        <v>6.7299999999999999E-4</v>
      </c>
      <c r="AA150" s="9">
        <v>6.8599999999999998E-4</v>
      </c>
    </row>
    <row r="151" spans="1:27" ht="14">
      <c r="A151" s="9">
        <v>-81.2</v>
      </c>
      <c r="B151" s="9">
        <v>2.2266000000000001E-2</v>
      </c>
      <c r="C151" s="9">
        <v>2.4962999999999999E-2</v>
      </c>
      <c r="D151" s="9">
        <v>2.2145000000000001E-2</v>
      </c>
      <c r="E151" s="9">
        <v>2.1568E-2</v>
      </c>
      <c r="F151" s="9">
        <v>2.4199999999999999E-2</v>
      </c>
      <c r="G151" s="9">
        <v>2.1444000000000001E-2</v>
      </c>
      <c r="H151" s="9">
        <v>6.9800000000000005E-4</v>
      </c>
      <c r="I151" s="9">
        <v>7.6300000000000001E-4</v>
      </c>
      <c r="J151" s="9">
        <v>7.0100000000000002E-4</v>
      </c>
      <c r="L151" s="9">
        <v>-81.2</v>
      </c>
      <c r="M151" s="9">
        <v>2.2006000000000001E-2</v>
      </c>
      <c r="N151" s="9">
        <v>2.2384999999999999E-2</v>
      </c>
      <c r="O151" s="9">
        <v>2.2450000000000001E-2</v>
      </c>
      <c r="P151" s="9">
        <v>2.2180999999999999E-2</v>
      </c>
      <c r="Q151" s="9">
        <v>2.231E-2</v>
      </c>
      <c r="R151" s="9">
        <v>2.1295999999999999E-2</v>
      </c>
      <c r="S151" s="9">
        <v>2.1672E-2</v>
      </c>
      <c r="T151" s="9">
        <v>2.1766000000000001E-2</v>
      </c>
      <c r="U151" s="9">
        <v>2.1493000000000002E-2</v>
      </c>
      <c r="V151" s="9">
        <v>2.1617000000000001E-2</v>
      </c>
      <c r="W151" s="9">
        <v>7.1000000000000002E-4</v>
      </c>
      <c r="X151" s="9">
        <v>7.1299999999999998E-4</v>
      </c>
      <c r="Y151" s="9">
        <v>6.8400000000000004E-4</v>
      </c>
      <c r="Z151" s="9">
        <v>6.87E-4</v>
      </c>
      <c r="AA151" s="9">
        <v>6.9300000000000004E-4</v>
      </c>
    </row>
    <row r="152" spans="1:27" ht="14">
      <c r="A152" s="9">
        <v>-80.400000000000006</v>
      </c>
      <c r="B152" s="9">
        <v>2.2186000000000001E-2</v>
      </c>
      <c r="C152" s="9">
        <v>2.4889000000000001E-2</v>
      </c>
      <c r="D152" s="9">
        <v>2.2134000000000001E-2</v>
      </c>
      <c r="E152" s="9">
        <v>2.1505E-2</v>
      </c>
      <c r="F152" s="9">
        <v>2.4098000000000001E-2</v>
      </c>
      <c r="G152" s="9">
        <v>2.1423000000000001E-2</v>
      </c>
      <c r="H152" s="9">
        <v>6.8199999999999999E-4</v>
      </c>
      <c r="I152" s="9">
        <v>7.9100000000000004E-4</v>
      </c>
      <c r="J152" s="9">
        <v>7.1100000000000004E-4</v>
      </c>
      <c r="L152" s="9">
        <v>-80.400000000000006</v>
      </c>
      <c r="M152" s="9">
        <v>2.2123E-2</v>
      </c>
      <c r="N152" s="9">
        <v>2.2263999999999999E-2</v>
      </c>
      <c r="O152" s="9">
        <v>2.2381999999999999E-2</v>
      </c>
      <c r="P152" s="9">
        <v>2.1981000000000001E-2</v>
      </c>
      <c r="Q152" s="9">
        <v>2.2175E-2</v>
      </c>
      <c r="R152" s="9">
        <v>2.1451999999999999E-2</v>
      </c>
      <c r="S152" s="9">
        <v>2.1538000000000002E-2</v>
      </c>
      <c r="T152" s="9">
        <v>2.1732000000000001E-2</v>
      </c>
      <c r="U152" s="9">
        <v>2.1316999999999999E-2</v>
      </c>
      <c r="V152" s="9">
        <v>2.1479000000000002E-2</v>
      </c>
      <c r="W152" s="9">
        <v>6.7100000000000005E-4</v>
      </c>
      <c r="X152" s="9">
        <v>7.2599999999999997E-4</v>
      </c>
      <c r="Y152" s="9">
        <v>6.4999999999999997E-4</v>
      </c>
      <c r="Z152" s="9">
        <v>6.6399999999999999E-4</v>
      </c>
      <c r="AA152" s="9">
        <v>6.96E-4</v>
      </c>
    </row>
    <row r="153" spans="1:27" ht="14">
      <c r="A153" s="9">
        <v>-79.599999999999994</v>
      </c>
      <c r="B153" s="9">
        <v>2.2152999999999999E-2</v>
      </c>
      <c r="C153" s="9">
        <v>2.4811E-2</v>
      </c>
      <c r="D153" s="9">
        <v>2.2131000000000001E-2</v>
      </c>
      <c r="E153" s="9">
        <v>2.1482000000000001E-2</v>
      </c>
      <c r="F153" s="9">
        <v>2.4053000000000001E-2</v>
      </c>
      <c r="G153" s="9">
        <v>2.1423000000000001E-2</v>
      </c>
      <c r="H153" s="9">
        <v>6.7100000000000005E-4</v>
      </c>
      <c r="I153" s="9">
        <v>7.5799999999999999E-4</v>
      </c>
      <c r="J153" s="9">
        <v>7.0799999999999997E-4</v>
      </c>
      <c r="L153" s="9">
        <v>-79.599999999999994</v>
      </c>
      <c r="M153" s="9">
        <v>2.2068000000000001E-2</v>
      </c>
      <c r="N153" s="9">
        <v>2.2366E-2</v>
      </c>
      <c r="O153" s="9">
        <v>2.2092000000000001E-2</v>
      </c>
      <c r="P153" s="9">
        <v>2.1991E-2</v>
      </c>
      <c r="Q153" s="9">
        <v>2.2248E-2</v>
      </c>
      <c r="R153" s="9">
        <v>2.1394E-2</v>
      </c>
      <c r="S153" s="9">
        <v>2.1635999999999999E-2</v>
      </c>
      <c r="T153" s="9">
        <v>2.1477E-2</v>
      </c>
      <c r="U153" s="9">
        <v>2.1332E-2</v>
      </c>
      <c r="V153" s="9">
        <v>2.1568E-2</v>
      </c>
      <c r="W153" s="9">
        <v>6.7400000000000001E-4</v>
      </c>
      <c r="X153" s="9">
        <v>7.2999999999999996E-4</v>
      </c>
      <c r="Y153" s="9">
        <v>6.1499999999999999E-4</v>
      </c>
      <c r="Z153" s="9">
        <v>6.5899999999999997E-4</v>
      </c>
      <c r="AA153" s="9">
        <v>6.7900000000000002E-4</v>
      </c>
    </row>
    <row r="154" spans="1:27" ht="14">
      <c r="A154" s="9">
        <v>-78.8</v>
      </c>
      <c r="B154" s="9">
        <v>2.2282E-2</v>
      </c>
      <c r="C154" s="9">
        <v>2.4612999999999999E-2</v>
      </c>
      <c r="D154" s="9">
        <v>2.2148000000000001E-2</v>
      </c>
      <c r="E154" s="9">
        <v>2.1572000000000001E-2</v>
      </c>
      <c r="F154" s="9">
        <v>2.3872999999999998E-2</v>
      </c>
      <c r="G154" s="9">
        <v>2.1432E-2</v>
      </c>
      <c r="H154" s="9">
        <v>7.1000000000000002E-4</v>
      </c>
      <c r="I154" s="9">
        <v>7.3999999999999999E-4</v>
      </c>
      <c r="J154" s="9">
        <v>7.1599999999999995E-4</v>
      </c>
      <c r="L154" s="9">
        <v>-78.8</v>
      </c>
      <c r="M154" s="9">
        <v>2.2297000000000001E-2</v>
      </c>
      <c r="N154" s="9">
        <v>2.2269000000000001E-2</v>
      </c>
      <c r="O154" s="9">
        <v>2.2185E-2</v>
      </c>
      <c r="P154" s="9">
        <v>2.2221000000000001E-2</v>
      </c>
      <c r="Q154" s="9">
        <v>2.2440000000000002E-2</v>
      </c>
      <c r="R154" s="9">
        <v>2.1555999999999999E-2</v>
      </c>
      <c r="S154" s="9">
        <v>2.1527000000000001E-2</v>
      </c>
      <c r="T154" s="9">
        <v>2.1538000000000002E-2</v>
      </c>
      <c r="U154" s="9">
        <v>2.1559999999999999E-2</v>
      </c>
      <c r="V154" s="9">
        <v>2.1682E-2</v>
      </c>
      <c r="W154" s="9">
        <v>7.3999999999999999E-4</v>
      </c>
      <c r="X154" s="9">
        <v>7.4200000000000004E-4</v>
      </c>
      <c r="Y154" s="9">
        <v>6.4700000000000001E-4</v>
      </c>
      <c r="Z154" s="9">
        <v>6.6100000000000002E-4</v>
      </c>
      <c r="AA154" s="9">
        <v>7.5799999999999999E-4</v>
      </c>
    </row>
    <row r="155" spans="1:27" ht="14">
      <c r="A155" s="9">
        <v>-78</v>
      </c>
      <c r="B155" s="9">
        <v>2.2138999999999999E-2</v>
      </c>
      <c r="C155" s="9">
        <v>2.4355000000000002E-2</v>
      </c>
      <c r="D155" s="9">
        <v>2.2224000000000001E-2</v>
      </c>
      <c r="E155" s="9">
        <v>2.1451000000000001E-2</v>
      </c>
      <c r="F155" s="9">
        <v>2.3605000000000001E-2</v>
      </c>
      <c r="G155" s="9">
        <v>2.1527999999999999E-2</v>
      </c>
      <c r="H155" s="9">
        <v>6.8800000000000003E-4</v>
      </c>
      <c r="I155" s="9">
        <v>7.5100000000000004E-4</v>
      </c>
      <c r="J155" s="9">
        <v>6.96E-4</v>
      </c>
      <c r="L155" s="9">
        <v>-78</v>
      </c>
      <c r="M155" s="9">
        <v>2.1968000000000001E-2</v>
      </c>
      <c r="N155" s="9">
        <v>2.2391000000000001E-2</v>
      </c>
      <c r="O155" s="9">
        <v>2.2100999999999999E-2</v>
      </c>
      <c r="P155" s="9">
        <v>2.2034000000000002E-2</v>
      </c>
      <c r="Q155" s="9">
        <v>2.2194999999999999E-2</v>
      </c>
      <c r="R155" s="9">
        <v>2.1240999999999999E-2</v>
      </c>
      <c r="S155" s="9">
        <v>2.1677999999999999E-2</v>
      </c>
      <c r="T155" s="9">
        <v>2.1461999999999998E-2</v>
      </c>
      <c r="U155" s="9">
        <v>2.1368999999999999E-2</v>
      </c>
      <c r="V155" s="9">
        <v>2.1503000000000001E-2</v>
      </c>
      <c r="W155" s="9">
        <v>7.2599999999999997E-4</v>
      </c>
      <c r="X155" s="9">
        <v>7.1299999999999998E-4</v>
      </c>
      <c r="Y155" s="9">
        <v>6.3900000000000003E-4</v>
      </c>
      <c r="Z155" s="9">
        <v>6.6500000000000001E-4</v>
      </c>
      <c r="AA155" s="9">
        <v>6.9099999999999999E-4</v>
      </c>
    </row>
    <row r="156" spans="1:27" ht="14">
      <c r="A156" s="9">
        <v>-77.2</v>
      </c>
      <c r="B156" s="9">
        <v>2.2221000000000001E-2</v>
      </c>
      <c r="C156" s="9">
        <v>2.4292999999999999E-2</v>
      </c>
      <c r="D156" s="9">
        <v>2.2275E-2</v>
      </c>
      <c r="E156" s="9">
        <v>2.1527999999999999E-2</v>
      </c>
      <c r="F156" s="9">
        <v>2.3539000000000001E-2</v>
      </c>
      <c r="G156" s="9">
        <v>2.1547E-2</v>
      </c>
      <c r="H156" s="9">
        <v>6.9300000000000004E-4</v>
      </c>
      <c r="I156" s="9">
        <v>7.54E-4</v>
      </c>
      <c r="J156" s="9">
        <v>7.2800000000000002E-4</v>
      </c>
      <c r="L156" s="9">
        <v>-77.2</v>
      </c>
      <c r="M156" s="9">
        <v>2.2112E-2</v>
      </c>
      <c r="N156" s="9">
        <v>2.2342999999999998E-2</v>
      </c>
      <c r="O156" s="9">
        <v>2.23E-2</v>
      </c>
      <c r="P156" s="9">
        <v>2.2010999999999999E-2</v>
      </c>
      <c r="Q156" s="9">
        <v>2.2332000000000001E-2</v>
      </c>
      <c r="R156" s="9">
        <v>2.1444000000000001E-2</v>
      </c>
      <c r="S156" s="9">
        <v>2.1617000000000001E-2</v>
      </c>
      <c r="T156" s="9">
        <v>2.1645999999999999E-2</v>
      </c>
      <c r="U156" s="9">
        <v>2.1329999999999998E-2</v>
      </c>
      <c r="V156" s="9">
        <v>2.1597999999999999E-2</v>
      </c>
      <c r="W156" s="9">
        <v>6.6799999999999997E-4</v>
      </c>
      <c r="X156" s="9">
        <v>7.2599999999999997E-4</v>
      </c>
      <c r="Y156" s="9">
        <v>6.5300000000000004E-4</v>
      </c>
      <c r="Z156" s="9">
        <v>6.8099999999999996E-4</v>
      </c>
      <c r="AA156" s="9">
        <v>7.3399999999999995E-4</v>
      </c>
    </row>
    <row r="157" spans="1:27" ht="14">
      <c r="A157" s="9">
        <v>-76.400000000000006</v>
      </c>
      <c r="B157" s="9">
        <v>2.2112E-2</v>
      </c>
      <c r="C157" s="9">
        <v>2.4287E-2</v>
      </c>
      <c r="D157" s="9">
        <v>2.2204999999999999E-2</v>
      </c>
      <c r="E157" s="9">
        <v>2.1413999999999999E-2</v>
      </c>
      <c r="F157" s="9">
        <v>2.3540999999999999E-2</v>
      </c>
      <c r="G157" s="9">
        <v>2.1485000000000001E-2</v>
      </c>
      <c r="H157" s="9">
        <v>6.9700000000000003E-4</v>
      </c>
      <c r="I157" s="9">
        <v>7.4600000000000003E-4</v>
      </c>
      <c r="J157" s="9">
        <v>7.2000000000000005E-4</v>
      </c>
      <c r="L157" s="9">
        <v>-76.400000000000006</v>
      </c>
      <c r="M157" s="9">
        <v>2.1909999999999999E-2</v>
      </c>
      <c r="N157" s="9">
        <v>2.2239999999999999E-2</v>
      </c>
      <c r="O157" s="9">
        <v>2.2114000000000002E-2</v>
      </c>
      <c r="P157" s="9">
        <v>2.1950000000000001E-2</v>
      </c>
      <c r="Q157" s="9">
        <v>2.2335000000000001E-2</v>
      </c>
      <c r="R157" s="9">
        <v>2.1218999999999998E-2</v>
      </c>
      <c r="S157" s="9">
        <v>2.1537000000000001E-2</v>
      </c>
      <c r="T157" s="9">
        <v>2.145E-2</v>
      </c>
      <c r="U157" s="9">
        <v>2.1281000000000001E-2</v>
      </c>
      <c r="V157" s="9">
        <v>2.1573999999999999E-2</v>
      </c>
      <c r="W157" s="9">
        <v>6.9099999999999999E-4</v>
      </c>
      <c r="X157" s="9">
        <v>7.0299999999999996E-4</v>
      </c>
      <c r="Y157" s="9">
        <v>6.6299999999999996E-4</v>
      </c>
      <c r="Z157" s="9">
        <v>6.69E-4</v>
      </c>
      <c r="AA157" s="9">
        <v>7.6099999999999996E-4</v>
      </c>
    </row>
    <row r="158" spans="1:27" ht="14">
      <c r="A158" s="9">
        <v>-75.599999999999994</v>
      </c>
      <c r="B158" s="9">
        <v>2.2248E-2</v>
      </c>
      <c r="C158" s="9">
        <v>2.4271000000000001E-2</v>
      </c>
      <c r="D158" s="9">
        <v>2.2141999999999998E-2</v>
      </c>
      <c r="E158" s="9">
        <v>2.1559999999999999E-2</v>
      </c>
      <c r="F158" s="9">
        <v>2.3524E-2</v>
      </c>
      <c r="G158" s="9">
        <v>2.1430999999999999E-2</v>
      </c>
      <c r="H158" s="9">
        <v>6.8800000000000003E-4</v>
      </c>
      <c r="I158" s="9">
        <v>7.4700000000000005E-4</v>
      </c>
      <c r="J158" s="9">
        <v>7.1100000000000004E-4</v>
      </c>
      <c r="L158" s="9">
        <v>-75.599999999999994</v>
      </c>
      <c r="M158" s="9">
        <v>2.2185E-2</v>
      </c>
      <c r="N158" s="9">
        <v>2.2440000000000002E-2</v>
      </c>
      <c r="O158" s="9">
        <v>2.2237E-2</v>
      </c>
      <c r="P158" s="9">
        <v>2.2100999999999999E-2</v>
      </c>
      <c r="Q158" s="9">
        <v>2.2280999999999999E-2</v>
      </c>
      <c r="R158" s="9">
        <v>2.1482999999999999E-2</v>
      </c>
      <c r="S158" s="9">
        <v>2.1748E-2</v>
      </c>
      <c r="T158" s="9">
        <v>2.1555000000000001E-2</v>
      </c>
      <c r="U158" s="9">
        <v>2.1394E-2</v>
      </c>
      <c r="V158" s="9">
        <v>2.1625999999999999E-2</v>
      </c>
      <c r="W158" s="9">
        <v>7.0200000000000004E-4</v>
      </c>
      <c r="X158" s="9">
        <v>6.9200000000000002E-4</v>
      </c>
      <c r="Y158" s="9">
        <v>6.8199999999999999E-4</v>
      </c>
      <c r="Z158" s="9">
        <v>7.0699999999999995E-4</v>
      </c>
      <c r="AA158" s="9">
        <v>6.5499999999999998E-4</v>
      </c>
    </row>
    <row r="159" spans="1:27" ht="14">
      <c r="A159" s="9">
        <v>-74.8</v>
      </c>
      <c r="B159" s="9">
        <v>2.2266999999999999E-2</v>
      </c>
      <c r="C159" s="9">
        <v>2.4240000000000001E-2</v>
      </c>
      <c r="D159" s="9">
        <v>2.2258E-2</v>
      </c>
      <c r="E159" s="9">
        <v>2.1576000000000001E-2</v>
      </c>
      <c r="F159" s="9">
        <v>2.3480000000000001E-2</v>
      </c>
      <c r="G159" s="9">
        <v>2.1538999999999999E-2</v>
      </c>
      <c r="H159" s="9">
        <v>6.9200000000000002E-4</v>
      </c>
      <c r="I159" s="9">
        <v>7.6000000000000004E-4</v>
      </c>
      <c r="J159" s="9">
        <v>7.1900000000000002E-4</v>
      </c>
      <c r="L159" s="9">
        <v>-74.8</v>
      </c>
      <c r="M159" s="9">
        <v>2.2131999999999999E-2</v>
      </c>
      <c r="N159" s="9">
        <v>2.2554000000000001E-2</v>
      </c>
      <c r="O159" s="9">
        <v>2.2283000000000001E-2</v>
      </c>
      <c r="P159" s="9">
        <v>2.2171E-2</v>
      </c>
      <c r="Q159" s="9">
        <v>2.2203000000000001E-2</v>
      </c>
      <c r="R159" s="9">
        <v>2.1409999999999998E-2</v>
      </c>
      <c r="S159" s="9">
        <v>2.1869E-2</v>
      </c>
      <c r="T159" s="9">
        <v>2.1610000000000001E-2</v>
      </c>
      <c r="U159" s="9">
        <v>2.1499000000000001E-2</v>
      </c>
      <c r="V159" s="9">
        <v>2.1498E-2</v>
      </c>
      <c r="W159" s="9">
        <v>7.2300000000000001E-4</v>
      </c>
      <c r="X159" s="9">
        <v>6.8499999999999995E-4</v>
      </c>
      <c r="Y159" s="9">
        <v>6.7299999999999999E-4</v>
      </c>
      <c r="Z159" s="9">
        <v>6.7299999999999999E-4</v>
      </c>
      <c r="AA159" s="9">
        <v>7.0500000000000001E-4</v>
      </c>
    </row>
    <row r="160" spans="1:27" ht="14">
      <c r="A160" s="9">
        <v>-74</v>
      </c>
      <c r="B160" s="9">
        <v>2.2213E-2</v>
      </c>
      <c r="C160" s="9">
        <v>2.4316999999999998E-2</v>
      </c>
      <c r="D160" s="9">
        <v>2.2151000000000001E-2</v>
      </c>
      <c r="E160" s="9">
        <v>2.1506000000000001E-2</v>
      </c>
      <c r="F160" s="9">
        <v>2.3557999999999999E-2</v>
      </c>
      <c r="G160" s="9">
        <v>2.1430000000000001E-2</v>
      </c>
      <c r="H160" s="9">
        <v>7.0699999999999995E-4</v>
      </c>
      <c r="I160" s="9">
        <v>7.5900000000000002E-4</v>
      </c>
      <c r="J160" s="9">
        <v>7.2099999999999996E-4</v>
      </c>
      <c r="L160" s="9">
        <v>-74</v>
      </c>
      <c r="M160" s="9">
        <v>2.2124999999999999E-2</v>
      </c>
      <c r="N160" s="9">
        <v>2.2428E-2</v>
      </c>
      <c r="O160" s="9">
        <v>2.2332999999999999E-2</v>
      </c>
      <c r="P160" s="9">
        <v>2.2078E-2</v>
      </c>
      <c r="Q160" s="9">
        <v>2.2114999999999999E-2</v>
      </c>
      <c r="R160" s="9">
        <v>2.1447999999999998E-2</v>
      </c>
      <c r="S160" s="9">
        <v>2.1694000000000001E-2</v>
      </c>
      <c r="T160" s="9">
        <v>2.163E-2</v>
      </c>
      <c r="U160" s="9">
        <v>2.138E-2</v>
      </c>
      <c r="V160" s="9">
        <v>2.1389999999999999E-2</v>
      </c>
      <c r="W160" s="9">
        <v>6.7699999999999998E-4</v>
      </c>
      <c r="X160" s="9">
        <v>7.3399999999999995E-4</v>
      </c>
      <c r="Y160" s="9">
        <v>7.0299999999999996E-4</v>
      </c>
      <c r="Z160" s="9">
        <v>6.9800000000000005E-4</v>
      </c>
      <c r="AA160" s="9">
        <v>7.2499999999999995E-4</v>
      </c>
    </row>
    <row r="161" spans="1:27" ht="14">
      <c r="A161" s="9">
        <v>-73.2</v>
      </c>
      <c r="B161" s="9">
        <v>2.2197999999999999E-2</v>
      </c>
      <c r="C161" s="9">
        <v>2.4340000000000001E-2</v>
      </c>
      <c r="D161" s="9">
        <v>2.2253999999999999E-2</v>
      </c>
      <c r="E161" s="9">
        <v>2.1471000000000001E-2</v>
      </c>
      <c r="F161" s="9">
        <v>2.3595999999999999E-2</v>
      </c>
      <c r="G161" s="9">
        <v>2.1544000000000001E-2</v>
      </c>
      <c r="H161" s="9">
        <v>7.27E-4</v>
      </c>
      <c r="I161" s="9">
        <v>7.4399999999999998E-4</v>
      </c>
      <c r="J161" s="9">
        <v>7.1000000000000002E-4</v>
      </c>
      <c r="L161" s="9">
        <v>-73.2</v>
      </c>
      <c r="M161" s="9">
        <v>2.2207999999999999E-2</v>
      </c>
      <c r="N161" s="9">
        <v>2.2512000000000001E-2</v>
      </c>
      <c r="O161" s="9">
        <v>2.215E-2</v>
      </c>
      <c r="P161" s="9">
        <v>2.1901E-2</v>
      </c>
      <c r="Q161" s="9">
        <v>2.2228000000000001E-2</v>
      </c>
      <c r="R161" s="9">
        <v>2.1443E-2</v>
      </c>
      <c r="S161" s="9">
        <v>2.1776E-2</v>
      </c>
      <c r="T161" s="9">
        <v>2.1423999999999999E-2</v>
      </c>
      <c r="U161" s="9">
        <v>2.1196E-2</v>
      </c>
      <c r="V161" s="9">
        <v>2.1524000000000001E-2</v>
      </c>
      <c r="W161" s="9">
        <v>7.6499999999999995E-4</v>
      </c>
      <c r="X161" s="9">
        <v>7.3700000000000002E-4</v>
      </c>
      <c r="Y161" s="9">
        <v>7.2599999999999997E-4</v>
      </c>
      <c r="Z161" s="9">
        <v>7.0500000000000001E-4</v>
      </c>
      <c r="AA161" s="9">
        <v>7.0399999999999998E-4</v>
      </c>
    </row>
    <row r="162" spans="1:27" ht="14">
      <c r="A162" s="9">
        <v>-72.400000000000006</v>
      </c>
      <c r="B162" s="9">
        <v>2.2265E-2</v>
      </c>
      <c r="C162" s="9">
        <v>2.4438999999999999E-2</v>
      </c>
      <c r="D162" s="9">
        <v>2.2044000000000001E-2</v>
      </c>
      <c r="E162" s="9">
        <v>2.1572999999999998E-2</v>
      </c>
      <c r="F162" s="9">
        <v>2.3703999999999999E-2</v>
      </c>
      <c r="G162" s="9">
        <v>2.1326000000000001E-2</v>
      </c>
      <c r="H162" s="9">
        <v>6.9200000000000002E-4</v>
      </c>
      <c r="I162" s="9">
        <v>7.3499999999999998E-4</v>
      </c>
      <c r="J162" s="9">
        <v>7.18E-4</v>
      </c>
      <c r="L162" s="9">
        <v>-72.400000000000006</v>
      </c>
      <c r="M162" s="9">
        <v>2.2100000000000002E-2</v>
      </c>
      <c r="N162" s="9">
        <v>2.2433999999999999E-2</v>
      </c>
      <c r="O162" s="9">
        <v>2.2248E-2</v>
      </c>
      <c r="P162" s="9">
        <v>2.2107999999999999E-2</v>
      </c>
      <c r="Q162" s="9">
        <v>2.2436000000000001E-2</v>
      </c>
      <c r="R162" s="9">
        <v>2.1416000000000001E-2</v>
      </c>
      <c r="S162" s="9">
        <v>2.1708000000000002E-2</v>
      </c>
      <c r="T162" s="9">
        <v>2.1557E-2</v>
      </c>
      <c r="U162" s="9">
        <v>2.1441999999999999E-2</v>
      </c>
      <c r="V162" s="9">
        <v>2.1745E-2</v>
      </c>
      <c r="W162" s="9">
        <v>6.8400000000000004E-4</v>
      </c>
      <c r="X162" s="9">
        <v>7.2599999999999997E-4</v>
      </c>
      <c r="Y162" s="9">
        <v>6.9099999999999999E-4</v>
      </c>
      <c r="Z162" s="9">
        <v>6.6600000000000003E-4</v>
      </c>
      <c r="AA162" s="9">
        <v>6.9099999999999999E-4</v>
      </c>
    </row>
    <row r="163" spans="1:27" ht="14">
      <c r="A163" s="9">
        <v>-71.599999999999994</v>
      </c>
      <c r="B163" s="9">
        <v>2.2157E-2</v>
      </c>
      <c r="C163" s="9">
        <v>2.4528000000000001E-2</v>
      </c>
      <c r="D163" s="9">
        <v>2.2263999999999999E-2</v>
      </c>
      <c r="E163" s="9">
        <v>2.1472000000000002E-2</v>
      </c>
      <c r="F163" s="9">
        <v>2.3769999999999999E-2</v>
      </c>
      <c r="G163" s="9">
        <v>2.1538000000000002E-2</v>
      </c>
      <c r="H163" s="9">
        <v>6.8499999999999995E-4</v>
      </c>
      <c r="I163" s="9">
        <v>7.5799999999999999E-4</v>
      </c>
      <c r="J163" s="9">
        <v>7.2599999999999997E-4</v>
      </c>
      <c r="L163" s="9">
        <v>-71.599999999999994</v>
      </c>
      <c r="M163" s="9">
        <v>2.1881999999999999E-2</v>
      </c>
      <c r="N163" s="9">
        <v>2.2504E-2</v>
      </c>
      <c r="O163" s="9">
        <v>2.24E-2</v>
      </c>
      <c r="P163" s="9">
        <v>2.1824E-2</v>
      </c>
      <c r="Q163" s="9">
        <v>2.2166000000000002E-2</v>
      </c>
      <c r="R163" s="9">
        <v>2.1174999999999999E-2</v>
      </c>
      <c r="S163" s="9">
        <v>2.1798999999999999E-2</v>
      </c>
      <c r="T163" s="9">
        <v>2.1729999999999999E-2</v>
      </c>
      <c r="U163" s="9">
        <v>2.1194999999999999E-2</v>
      </c>
      <c r="V163" s="9">
        <v>2.1451999999999999E-2</v>
      </c>
      <c r="W163" s="9">
        <v>7.0600000000000003E-4</v>
      </c>
      <c r="X163" s="9">
        <v>7.0500000000000001E-4</v>
      </c>
      <c r="Y163" s="9">
        <v>6.7000000000000002E-4</v>
      </c>
      <c r="Z163" s="9">
        <v>6.29E-4</v>
      </c>
      <c r="AA163" s="9">
        <v>7.1299999999999998E-4</v>
      </c>
    </row>
    <row r="164" spans="1:27" ht="14">
      <c r="A164" s="9">
        <v>-70.8</v>
      </c>
      <c r="B164" s="9">
        <v>2.2242999999999999E-2</v>
      </c>
      <c r="C164" s="9">
        <v>2.4527E-2</v>
      </c>
      <c r="D164" s="9">
        <v>2.2207000000000001E-2</v>
      </c>
      <c r="E164" s="9">
        <v>2.1569999999999999E-2</v>
      </c>
      <c r="F164" s="9">
        <v>2.3777E-2</v>
      </c>
      <c r="G164" s="9">
        <v>2.1519E-2</v>
      </c>
      <c r="H164" s="9">
        <v>6.7299999999999999E-4</v>
      </c>
      <c r="I164" s="9">
        <v>7.5000000000000002E-4</v>
      </c>
      <c r="J164" s="9">
        <v>6.8800000000000003E-4</v>
      </c>
      <c r="L164" s="9">
        <v>-70.8</v>
      </c>
      <c r="M164" s="9">
        <v>2.2158000000000001E-2</v>
      </c>
      <c r="N164" s="9">
        <v>2.2329999999999999E-2</v>
      </c>
      <c r="O164" s="9">
        <v>2.2338E-2</v>
      </c>
      <c r="P164" s="9">
        <v>2.2032E-2</v>
      </c>
      <c r="Q164" s="9">
        <v>2.2355E-2</v>
      </c>
      <c r="R164" s="9">
        <v>2.147E-2</v>
      </c>
      <c r="S164" s="9">
        <v>2.1668E-2</v>
      </c>
      <c r="T164" s="9">
        <v>2.1669000000000001E-2</v>
      </c>
      <c r="U164" s="9">
        <v>2.1402000000000001E-2</v>
      </c>
      <c r="V164" s="9">
        <v>2.1638000000000001E-2</v>
      </c>
      <c r="W164" s="9">
        <v>6.8800000000000003E-4</v>
      </c>
      <c r="X164" s="9">
        <v>6.6200000000000005E-4</v>
      </c>
      <c r="Y164" s="9">
        <v>6.69E-4</v>
      </c>
      <c r="Z164" s="9">
        <v>6.3000000000000003E-4</v>
      </c>
      <c r="AA164" s="9">
        <v>7.1699999999999997E-4</v>
      </c>
    </row>
    <row r="165" spans="1:27" ht="14">
      <c r="A165" s="9">
        <v>-70</v>
      </c>
      <c r="B165" s="9">
        <v>2.2214000000000001E-2</v>
      </c>
      <c r="C165" s="9">
        <v>2.4438999999999999E-2</v>
      </c>
      <c r="D165" s="9">
        <v>2.2211999999999999E-2</v>
      </c>
      <c r="E165" s="9">
        <v>2.1506999999999998E-2</v>
      </c>
      <c r="F165" s="9">
        <v>2.3682000000000002E-2</v>
      </c>
      <c r="G165" s="9">
        <v>2.1506000000000001E-2</v>
      </c>
      <c r="H165" s="9">
        <v>7.0699999999999995E-4</v>
      </c>
      <c r="I165" s="9">
        <v>7.5699999999999997E-4</v>
      </c>
      <c r="J165" s="9">
        <v>7.0600000000000003E-4</v>
      </c>
      <c r="L165" s="9">
        <v>-70</v>
      </c>
      <c r="M165" s="9">
        <v>2.2252999999999998E-2</v>
      </c>
      <c r="N165" s="9">
        <v>2.2273999999999999E-2</v>
      </c>
      <c r="O165" s="9">
        <v>2.2313E-2</v>
      </c>
      <c r="P165" s="9">
        <v>2.1870000000000001E-2</v>
      </c>
      <c r="Q165" s="9">
        <v>2.2352E-2</v>
      </c>
      <c r="R165" s="9">
        <v>2.1541999999999999E-2</v>
      </c>
      <c r="S165" s="9">
        <v>2.1572999999999998E-2</v>
      </c>
      <c r="T165" s="9">
        <v>2.1595E-2</v>
      </c>
      <c r="U165" s="9">
        <v>2.1201000000000001E-2</v>
      </c>
      <c r="V165" s="9">
        <v>2.1611999999999999E-2</v>
      </c>
      <c r="W165" s="9">
        <v>7.1100000000000004E-4</v>
      </c>
      <c r="X165" s="9">
        <v>6.9999999999999999E-4</v>
      </c>
      <c r="Y165" s="9">
        <v>7.1699999999999997E-4</v>
      </c>
      <c r="Z165" s="9">
        <v>6.7000000000000002E-4</v>
      </c>
      <c r="AA165" s="9">
        <v>7.3899999999999997E-4</v>
      </c>
    </row>
    <row r="166" spans="1:27" ht="14">
      <c r="A166" s="9">
        <v>-69.2</v>
      </c>
      <c r="B166" s="9">
        <v>2.2005E-2</v>
      </c>
      <c r="C166" s="9">
        <v>2.4501999999999999E-2</v>
      </c>
      <c r="D166" s="9">
        <v>2.2142999999999999E-2</v>
      </c>
      <c r="E166" s="9">
        <v>2.1312999999999999E-2</v>
      </c>
      <c r="F166" s="9">
        <v>2.3754999999999998E-2</v>
      </c>
      <c r="G166" s="9">
        <v>2.1430999999999999E-2</v>
      </c>
      <c r="H166" s="9">
        <v>6.9200000000000002E-4</v>
      </c>
      <c r="I166" s="9">
        <v>7.4700000000000005E-4</v>
      </c>
      <c r="J166" s="9">
        <v>7.1199999999999996E-4</v>
      </c>
      <c r="L166" s="9">
        <v>-69.2</v>
      </c>
      <c r="M166" s="9">
        <v>2.1666999999999999E-2</v>
      </c>
      <c r="N166" s="9">
        <v>2.2279E-2</v>
      </c>
      <c r="O166" s="9">
        <v>2.2172999999999998E-2</v>
      </c>
      <c r="P166" s="9">
        <v>2.1944000000000002E-2</v>
      </c>
      <c r="Q166" s="9">
        <v>2.1965999999999999E-2</v>
      </c>
      <c r="R166" s="9">
        <v>2.0983000000000002E-2</v>
      </c>
      <c r="S166" s="9">
        <v>2.1565000000000001E-2</v>
      </c>
      <c r="T166" s="9">
        <v>2.1524000000000001E-2</v>
      </c>
      <c r="U166" s="9">
        <v>2.1260000000000001E-2</v>
      </c>
      <c r="V166" s="9">
        <v>2.1239000000000001E-2</v>
      </c>
      <c r="W166" s="9">
        <v>6.8400000000000004E-4</v>
      </c>
      <c r="X166" s="9">
        <v>7.1400000000000001E-4</v>
      </c>
      <c r="Y166" s="9">
        <v>6.4899999999999995E-4</v>
      </c>
      <c r="Z166" s="9">
        <v>6.8400000000000004E-4</v>
      </c>
      <c r="AA166" s="9">
        <v>7.27E-4</v>
      </c>
    </row>
    <row r="167" spans="1:27" ht="14">
      <c r="A167" s="9">
        <v>-68.400000000000006</v>
      </c>
      <c r="B167" s="9">
        <v>2.2057E-2</v>
      </c>
      <c r="C167" s="9">
        <v>2.4317999999999999E-2</v>
      </c>
      <c r="D167" s="9">
        <v>2.2255E-2</v>
      </c>
      <c r="E167" s="9">
        <v>2.1382000000000002E-2</v>
      </c>
      <c r="F167" s="9">
        <v>2.358E-2</v>
      </c>
      <c r="G167" s="9">
        <v>2.1541000000000001E-2</v>
      </c>
      <c r="H167" s="9">
        <v>6.7500000000000004E-4</v>
      </c>
      <c r="I167" s="9">
        <v>7.3899999999999997E-4</v>
      </c>
      <c r="J167" s="9">
        <v>7.1400000000000001E-4</v>
      </c>
      <c r="L167" s="9">
        <v>-68.400000000000006</v>
      </c>
      <c r="M167" s="9">
        <v>2.1850000000000001E-2</v>
      </c>
      <c r="N167" s="9">
        <v>2.2286E-2</v>
      </c>
      <c r="O167" s="9">
        <v>2.2313E-2</v>
      </c>
      <c r="P167" s="9">
        <v>2.1732000000000001E-2</v>
      </c>
      <c r="Q167" s="9">
        <v>2.2106000000000001E-2</v>
      </c>
      <c r="R167" s="9">
        <v>2.1149000000000001E-2</v>
      </c>
      <c r="S167" s="9">
        <v>2.1623E-2</v>
      </c>
      <c r="T167" s="9">
        <v>2.1672E-2</v>
      </c>
      <c r="U167" s="9">
        <v>2.1086000000000001E-2</v>
      </c>
      <c r="V167" s="9">
        <v>2.1382000000000002E-2</v>
      </c>
      <c r="W167" s="9">
        <v>7.0100000000000002E-4</v>
      </c>
      <c r="X167" s="9">
        <v>6.6200000000000005E-4</v>
      </c>
      <c r="Y167" s="9">
        <v>6.4000000000000005E-4</v>
      </c>
      <c r="Z167" s="9">
        <v>6.4599999999999998E-4</v>
      </c>
      <c r="AA167" s="9">
        <v>7.2499999999999995E-4</v>
      </c>
    </row>
    <row r="168" spans="1:27" ht="14">
      <c r="A168" s="9">
        <v>-67.599999999999994</v>
      </c>
      <c r="B168" s="9">
        <v>2.2064E-2</v>
      </c>
      <c r="C168" s="9">
        <v>2.4299999999999999E-2</v>
      </c>
      <c r="D168" s="9">
        <v>2.2206E-2</v>
      </c>
      <c r="E168" s="9">
        <v>2.1351999999999999E-2</v>
      </c>
      <c r="F168" s="9">
        <v>2.3562E-2</v>
      </c>
      <c r="G168" s="9">
        <v>2.1510999999999999E-2</v>
      </c>
      <c r="H168" s="9">
        <v>7.1199999999999996E-4</v>
      </c>
      <c r="I168" s="9">
        <v>7.3800000000000005E-4</v>
      </c>
      <c r="J168" s="9">
        <v>6.9499999999999998E-4</v>
      </c>
      <c r="L168" s="9">
        <v>-67.599999999999994</v>
      </c>
      <c r="M168" s="9">
        <v>2.1814E-2</v>
      </c>
      <c r="N168" s="9">
        <v>2.2423999999999999E-2</v>
      </c>
      <c r="O168" s="9">
        <v>2.1964999999999998E-2</v>
      </c>
      <c r="P168" s="9">
        <v>2.1805999999999999E-2</v>
      </c>
      <c r="Q168" s="9">
        <v>2.2307E-2</v>
      </c>
      <c r="R168" s="9">
        <v>2.1101999999999999E-2</v>
      </c>
      <c r="S168" s="9">
        <v>2.1721000000000001E-2</v>
      </c>
      <c r="T168" s="9">
        <v>2.1253999999999999E-2</v>
      </c>
      <c r="U168" s="9">
        <v>2.1108999999999999E-2</v>
      </c>
      <c r="V168" s="9">
        <v>2.1575E-2</v>
      </c>
      <c r="W168" s="9">
        <v>7.1199999999999996E-4</v>
      </c>
      <c r="X168" s="9">
        <v>7.0299999999999996E-4</v>
      </c>
      <c r="Y168" s="9">
        <v>7.1199999999999996E-4</v>
      </c>
      <c r="Z168" s="9">
        <v>6.9800000000000005E-4</v>
      </c>
      <c r="AA168" s="9">
        <v>7.3200000000000001E-4</v>
      </c>
    </row>
    <row r="169" spans="1:27" ht="14">
      <c r="A169" s="9">
        <v>-66.8</v>
      </c>
      <c r="B169" s="9">
        <v>2.2313E-2</v>
      </c>
      <c r="C169" s="9">
        <v>2.4232E-2</v>
      </c>
      <c r="D169" s="9">
        <v>2.2241E-2</v>
      </c>
      <c r="E169" s="9">
        <v>2.1628999999999999E-2</v>
      </c>
      <c r="F169" s="9">
        <v>2.3473999999999998E-2</v>
      </c>
      <c r="G169" s="9">
        <v>2.1538000000000002E-2</v>
      </c>
      <c r="H169" s="9">
        <v>6.8499999999999995E-4</v>
      </c>
      <c r="I169" s="9">
        <v>7.5799999999999999E-4</v>
      </c>
      <c r="J169" s="9">
        <v>7.0299999999999996E-4</v>
      </c>
      <c r="L169" s="9">
        <v>-66.8</v>
      </c>
      <c r="M169" s="9">
        <v>2.2336000000000002E-2</v>
      </c>
      <c r="N169" s="9">
        <v>2.2336000000000002E-2</v>
      </c>
      <c r="O169" s="9">
        <v>2.2294999999999999E-2</v>
      </c>
      <c r="P169" s="9">
        <v>2.2329999999999999E-2</v>
      </c>
      <c r="Q169" s="9">
        <v>2.2266000000000001E-2</v>
      </c>
      <c r="R169" s="9">
        <v>2.1618999999999999E-2</v>
      </c>
      <c r="S169" s="9">
        <v>2.1682E-2</v>
      </c>
      <c r="T169" s="9">
        <v>2.1649000000000002E-2</v>
      </c>
      <c r="U169" s="9">
        <v>2.1618999999999999E-2</v>
      </c>
      <c r="V169" s="9">
        <v>2.1569000000000001E-2</v>
      </c>
      <c r="W169" s="9">
        <v>7.1699999999999997E-4</v>
      </c>
      <c r="X169" s="9">
        <v>6.5399999999999996E-4</v>
      </c>
      <c r="Y169" s="9">
        <v>6.4599999999999998E-4</v>
      </c>
      <c r="Z169" s="9">
        <v>7.1199999999999996E-4</v>
      </c>
      <c r="AA169" s="9">
        <v>6.9700000000000003E-4</v>
      </c>
    </row>
    <row r="170" spans="1:27" ht="14">
      <c r="A170" s="9">
        <v>-66</v>
      </c>
      <c r="B170" s="9">
        <v>2.2112E-2</v>
      </c>
      <c r="C170" s="9">
        <v>2.4209999999999999E-2</v>
      </c>
      <c r="D170" s="9">
        <v>2.2040000000000001E-2</v>
      </c>
      <c r="E170" s="9">
        <v>2.1415E-2</v>
      </c>
      <c r="F170" s="9">
        <v>2.3453999999999999E-2</v>
      </c>
      <c r="G170" s="9">
        <v>2.1340000000000001E-2</v>
      </c>
      <c r="H170" s="9">
        <v>6.9700000000000003E-4</v>
      </c>
      <c r="I170" s="9">
        <v>7.5600000000000005E-4</v>
      </c>
      <c r="J170" s="9">
        <v>6.9999999999999999E-4</v>
      </c>
      <c r="L170" s="9">
        <v>-66</v>
      </c>
      <c r="M170" s="9">
        <v>2.1843999999999999E-2</v>
      </c>
      <c r="N170" s="9">
        <v>2.2356999999999998E-2</v>
      </c>
      <c r="O170" s="9">
        <v>2.2017999999999999E-2</v>
      </c>
      <c r="P170" s="9">
        <v>2.2211000000000002E-2</v>
      </c>
      <c r="Q170" s="9">
        <v>2.2126E-2</v>
      </c>
      <c r="R170" s="9">
        <v>2.1159000000000001E-2</v>
      </c>
      <c r="S170" s="9">
        <v>2.1607999999999999E-2</v>
      </c>
      <c r="T170" s="9">
        <v>2.1367000000000001E-2</v>
      </c>
      <c r="U170" s="9">
        <v>2.1516E-2</v>
      </c>
      <c r="V170" s="9">
        <v>2.1423999999999999E-2</v>
      </c>
      <c r="W170" s="9">
        <v>6.8599999999999998E-4</v>
      </c>
      <c r="X170" s="9">
        <v>7.4899999999999999E-4</v>
      </c>
      <c r="Y170" s="9">
        <v>6.5099999999999999E-4</v>
      </c>
      <c r="Z170" s="9">
        <v>6.9499999999999998E-4</v>
      </c>
      <c r="AA170" s="9">
        <v>7.0200000000000004E-4</v>
      </c>
    </row>
    <row r="171" spans="1:27" ht="14">
      <c r="A171" s="9">
        <v>-65.2</v>
      </c>
      <c r="B171" s="9">
        <v>2.2079999999999999E-2</v>
      </c>
      <c r="C171" s="9">
        <v>2.4112999999999999E-2</v>
      </c>
      <c r="D171" s="9">
        <v>2.2179000000000001E-2</v>
      </c>
      <c r="E171" s="9">
        <v>2.1368999999999999E-2</v>
      </c>
      <c r="F171" s="9">
        <v>2.3373000000000001E-2</v>
      </c>
      <c r="G171" s="9">
        <v>2.1462999999999999E-2</v>
      </c>
      <c r="H171" s="9">
        <v>7.1100000000000004E-4</v>
      </c>
      <c r="I171" s="9">
        <v>7.4100000000000001E-4</v>
      </c>
      <c r="J171" s="9">
        <v>7.1599999999999995E-4</v>
      </c>
      <c r="L171" s="9">
        <v>-65.2</v>
      </c>
      <c r="M171" s="9">
        <v>2.2033000000000001E-2</v>
      </c>
      <c r="N171" s="9">
        <v>2.2405000000000001E-2</v>
      </c>
      <c r="O171" s="9">
        <v>2.1783E-2</v>
      </c>
      <c r="P171" s="9">
        <v>2.1953E-2</v>
      </c>
      <c r="Q171" s="9">
        <v>2.2209E-2</v>
      </c>
      <c r="R171" s="9">
        <v>2.1343999999999998E-2</v>
      </c>
      <c r="S171" s="9">
        <v>2.1656999999999999E-2</v>
      </c>
      <c r="T171" s="9">
        <v>2.1083999999999999E-2</v>
      </c>
      <c r="U171" s="9">
        <v>2.1273E-2</v>
      </c>
      <c r="V171" s="9">
        <v>2.147E-2</v>
      </c>
      <c r="W171" s="9">
        <v>6.8900000000000005E-4</v>
      </c>
      <c r="X171" s="9">
        <v>7.4799999999999997E-4</v>
      </c>
      <c r="Y171" s="9">
        <v>6.9899999999999997E-4</v>
      </c>
      <c r="Z171" s="9">
        <v>6.8000000000000005E-4</v>
      </c>
      <c r="AA171" s="9">
        <v>7.3899999999999997E-4</v>
      </c>
    </row>
    <row r="172" spans="1:27" ht="14">
      <c r="A172" s="9">
        <v>-64.400000000000006</v>
      </c>
      <c r="B172" s="9">
        <v>2.2214000000000001E-2</v>
      </c>
      <c r="C172" s="9">
        <v>2.3895E-2</v>
      </c>
      <c r="D172" s="9">
        <v>2.2214999999999999E-2</v>
      </c>
      <c r="E172" s="9">
        <v>2.1534000000000001E-2</v>
      </c>
      <c r="F172" s="9">
        <v>2.3168000000000001E-2</v>
      </c>
      <c r="G172" s="9">
        <v>2.1503000000000001E-2</v>
      </c>
      <c r="H172" s="9">
        <v>6.8000000000000005E-4</v>
      </c>
      <c r="I172" s="9">
        <v>7.27E-4</v>
      </c>
      <c r="J172" s="9">
        <v>7.1100000000000004E-4</v>
      </c>
      <c r="L172" s="9">
        <v>-64.400000000000006</v>
      </c>
      <c r="M172" s="9">
        <v>2.1923999999999999E-2</v>
      </c>
      <c r="N172" s="9">
        <v>2.2388999999999999E-2</v>
      </c>
      <c r="O172" s="9">
        <v>2.2360999999999999E-2</v>
      </c>
      <c r="P172" s="9">
        <v>2.2117999999999999E-2</v>
      </c>
      <c r="Q172" s="9">
        <v>2.2293E-2</v>
      </c>
      <c r="R172" s="9">
        <v>2.1249000000000001E-2</v>
      </c>
      <c r="S172" s="9">
        <v>2.1673000000000001E-2</v>
      </c>
      <c r="T172" s="9">
        <v>2.1714000000000001E-2</v>
      </c>
      <c r="U172" s="9">
        <v>2.1441000000000002E-2</v>
      </c>
      <c r="V172" s="9">
        <v>2.1609E-2</v>
      </c>
      <c r="W172" s="9">
        <v>6.7500000000000004E-4</v>
      </c>
      <c r="X172" s="9">
        <v>7.1500000000000003E-4</v>
      </c>
      <c r="Y172" s="9">
        <v>6.4700000000000001E-4</v>
      </c>
      <c r="Z172" s="9">
        <v>6.7699999999999998E-4</v>
      </c>
      <c r="AA172" s="9">
        <v>6.8400000000000004E-4</v>
      </c>
    </row>
    <row r="173" spans="1:27" ht="14">
      <c r="A173" s="9">
        <v>-63.6</v>
      </c>
      <c r="B173" s="9">
        <v>2.2144E-2</v>
      </c>
      <c r="C173" s="9">
        <v>2.3897999999999999E-2</v>
      </c>
      <c r="D173" s="9">
        <v>2.2183000000000001E-2</v>
      </c>
      <c r="E173" s="9">
        <v>2.1433000000000001E-2</v>
      </c>
      <c r="F173" s="9">
        <v>2.3140999999999998E-2</v>
      </c>
      <c r="G173" s="9">
        <v>2.1461999999999998E-2</v>
      </c>
      <c r="H173" s="9">
        <v>7.1100000000000004E-4</v>
      </c>
      <c r="I173" s="9">
        <v>7.5699999999999997E-4</v>
      </c>
      <c r="J173" s="9">
        <v>7.2099999999999996E-4</v>
      </c>
      <c r="L173" s="9">
        <v>-63.6</v>
      </c>
      <c r="M173" s="9">
        <v>2.1939E-2</v>
      </c>
      <c r="N173" s="9">
        <v>2.24E-2</v>
      </c>
      <c r="O173" s="9">
        <v>2.2232999999999999E-2</v>
      </c>
      <c r="P173" s="9">
        <v>2.1898000000000001E-2</v>
      </c>
      <c r="Q173" s="9">
        <v>2.2263999999999999E-2</v>
      </c>
      <c r="R173" s="9">
        <v>2.1203E-2</v>
      </c>
      <c r="S173" s="9">
        <v>2.1658E-2</v>
      </c>
      <c r="T173" s="9">
        <v>2.1551000000000001E-2</v>
      </c>
      <c r="U173" s="9">
        <v>2.1225000000000001E-2</v>
      </c>
      <c r="V173" s="9">
        <v>2.1541999999999999E-2</v>
      </c>
      <c r="W173" s="9">
        <v>7.36E-4</v>
      </c>
      <c r="X173" s="9">
        <v>7.4200000000000004E-4</v>
      </c>
      <c r="Y173" s="9">
        <v>6.8199999999999999E-4</v>
      </c>
      <c r="Z173" s="9">
        <v>6.7299999999999999E-4</v>
      </c>
      <c r="AA173" s="9">
        <v>7.2300000000000001E-4</v>
      </c>
    </row>
    <row r="174" spans="1:27" ht="14">
      <c r="A174" s="9">
        <v>-62.8</v>
      </c>
      <c r="B174" s="9">
        <v>2.2141000000000001E-2</v>
      </c>
      <c r="C174" s="9">
        <v>2.3681000000000001E-2</v>
      </c>
      <c r="D174" s="9">
        <v>2.2117999999999999E-2</v>
      </c>
      <c r="E174" s="9">
        <v>2.1458999999999999E-2</v>
      </c>
      <c r="F174" s="9">
        <v>2.2963000000000001E-2</v>
      </c>
      <c r="G174" s="9">
        <v>2.1395000000000001E-2</v>
      </c>
      <c r="H174" s="9">
        <v>6.8199999999999999E-4</v>
      </c>
      <c r="I174" s="9">
        <v>7.18E-4</v>
      </c>
      <c r="J174" s="9">
        <v>7.2300000000000001E-4</v>
      </c>
      <c r="L174" s="9">
        <v>-62.8</v>
      </c>
      <c r="M174" s="9">
        <v>2.1951999999999999E-2</v>
      </c>
      <c r="N174" s="9">
        <v>2.2293E-2</v>
      </c>
      <c r="O174" s="9">
        <v>2.1919999999999999E-2</v>
      </c>
      <c r="P174" s="9">
        <v>2.2173999999999999E-2</v>
      </c>
      <c r="Q174" s="9">
        <v>2.2374000000000002E-2</v>
      </c>
      <c r="R174" s="9">
        <v>2.1239999999999998E-2</v>
      </c>
      <c r="S174" s="9">
        <v>2.1597999999999999E-2</v>
      </c>
      <c r="T174" s="9">
        <v>2.1259E-2</v>
      </c>
      <c r="U174" s="9">
        <v>2.1513999999999998E-2</v>
      </c>
      <c r="V174" s="9">
        <v>2.1693E-2</v>
      </c>
      <c r="W174" s="9">
        <v>7.1299999999999998E-4</v>
      </c>
      <c r="X174" s="9">
        <v>6.9499999999999998E-4</v>
      </c>
      <c r="Y174" s="9">
        <v>6.6E-4</v>
      </c>
      <c r="Z174" s="9">
        <v>6.6E-4</v>
      </c>
      <c r="AA174" s="9">
        <v>6.8099999999999996E-4</v>
      </c>
    </row>
    <row r="175" spans="1:27" ht="14">
      <c r="A175" s="9">
        <v>-62</v>
      </c>
      <c r="B175" s="9">
        <v>2.2037999999999999E-2</v>
      </c>
      <c r="C175" s="9">
        <v>2.3601E-2</v>
      </c>
      <c r="D175" s="9">
        <v>2.2228999999999999E-2</v>
      </c>
      <c r="E175" s="9">
        <v>2.1356E-2</v>
      </c>
      <c r="F175" s="9">
        <v>2.2845000000000001E-2</v>
      </c>
      <c r="G175" s="9">
        <v>2.1526E-2</v>
      </c>
      <c r="H175" s="9">
        <v>6.8199999999999999E-4</v>
      </c>
      <c r="I175" s="9">
        <v>7.5500000000000003E-4</v>
      </c>
      <c r="J175" s="9">
        <v>7.0299999999999996E-4</v>
      </c>
      <c r="L175" s="9">
        <v>-62</v>
      </c>
      <c r="M175" s="9">
        <v>2.1677999999999999E-2</v>
      </c>
      <c r="N175" s="9">
        <v>2.2325999999999999E-2</v>
      </c>
      <c r="O175" s="9">
        <v>2.2027000000000001E-2</v>
      </c>
      <c r="P175" s="9">
        <v>2.1957999999999998E-2</v>
      </c>
      <c r="Q175" s="9">
        <v>2.2209E-2</v>
      </c>
      <c r="R175" s="9">
        <v>2.0997999999999999E-2</v>
      </c>
      <c r="S175" s="9">
        <v>2.1644E-2</v>
      </c>
      <c r="T175" s="9">
        <v>2.1357999999999999E-2</v>
      </c>
      <c r="U175" s="9">
        <v>2.1281999999999999E-2</v>
      </c>
      <c r="V175" s="9">
        <v>2.1509E-2</v>
      </c>
      <c r="W175" s="9">
        <v>6.8000000000000005E-4</v>
      </c>
      <c r="X175" s="9">
        <v>6.8300000000000001E-4</v>
      </c>
      <c r="Y175" s="9">
        <v>6.7000000000000002E-4</v>
      </c>
      <c r="Z175" s="9">
        <v>6.7500000000000004E-4</v>
      </c>
      <c r="AA175" s="9">
        <v>6.9999999999999999E-4</v>
      </c>
    </row>
    <row r="176" spans="1:27" ht="14">
      <c r="A176" s="9">
        <v>-61.2</v>
      </c>
      <c r="B176" s="9">
        <v>2.2345E-2</v>
      </c>
      <c r="C176" s="9">
        <v>2.3581000000000001E-2</v>
      </c>
      <c r="D176" s="9">
        <v>2.2176000000000001E-2</v>
      </c>
      <c r="E176" s="9">
        <v>2.1649000000000002E-2</v>
      </c>
      <c r="F176" s="9">
        <v>2.2839999999999999E-2</v>
      </c>
      <c r="G176" s="9">
        <v>2.147E-2</v>
      </c>
      <c r="H176" s="9">
        <v>6.96E-4</v>
      </c>
      <c r="I176" s="9">
        <v>7.3999999999999999E-4</v>
      </c>
      <c r="J176" s="9">
        <v>7.0600000000000003E-4</v>
      </c>
      <c r="L176" s="9">
        <v>-61.2</v>
      </c>
      <c r="M176" s="9">
        <v>2.2359E-2</v>
      </c>
      <c r="N176" s="9">
        <v>2.2641000000000001E-2</v>
      </c>
      <c r="O176" s="9">
        <v>2.2360999999999999E-2</v>
      </c>
      <c r="P176" s="9">
        <v>2.2043E-2</v>
      </c>
      <c r="Q176" s="9">
        <v>2.2308999999999999E-2</v>
      </c>
      <c r="R176" s="9">
        <v>2.1607000000000001E-2</v>
      </c>
      <c r="S176" s="9">
        <v>2.1912999999999998E-2</v>
      </c>
      <c r="T176" s="9">
        <v>2.1701999999999999E-2</v>
      </c>
      <c r="U176" s="9">
        <v>2.1375000000000002E-2</v>
      </c>
      <c r="V176" s="9">
        <v>2.1635999999999999E-2</v>
      </c>
      <c r="W176" s="9">
        <v>7.5199999999999996E-4</v>
      </c>
      <c r="X176" s="9">
        <v>7.2800000000000002E-4</v>
      </c>
      <c r="Y176" s="9">
        <v>6.5899999999999997E-4</v>
      </c>
      <c r="Z176" s="9">
        <v>6.6799999999999997E-4</v>
      </c>
      <c r="AA176" s="9">
        <v>6.7299999999999999E-4</v>
      </c>
    </row>
    <row r="177" spans="1:27" ht="14">
      <c r="A177" s="9">
        <v>-60.4</v>
      </c>
      <c r="B177" s="9">
        <v>2.2218000000000002E-2</v>
      </c>
      <c r="C177" s="9">
        <v>2.3616999999999999E-2</v>
      </c>
      <c r="D177" s="9">
        <v>2.2238000000000001E-2</v>
      </c>
      <c r="E177" s="9">
        <v>2.1541000000000001E-2</v>
      </c>
      <c r="F177" s="9">
        <v>2.2872E-2</v>
      </c>
      <c r="G177" s="9">
        <v>2.1521999999999999E-2</v>
      </c>
      <c r="H177" s="9">
        <v>6.78E-4</v>
      </c>
      <c r="I177" s="9">
        <v>7.45E-4</v>
      </c>
      <c r="J177" s="9">
        <v>7.1599999999999995E-4</v>
      </c>
      <c r="L177" s="9">
        <v>-60.4</v>
      </c>
      <c r="M177" s="9">
        <v>2.1779E-2</v>
      </c>
      <c r="N177" s="9">
        <v>2.2471999999999999E-2</v>
      </c>
      <c r="O177" s="9">
        <v>2.2145999999999999E-2</v>
      </c>
      <c r="P177" s="9">
        <v>2.2135999999999999E-2</v>
      </c>
      <c r="Q177" s="9">
        <v>2.2553E-2</v>
      </c>
      <c r="R177" s="9">
        <v>2.1104000000000001E-2</v>
      </c>
      <c r="S177" s="9">
        <v>2.1814E-2</v>
      </c>
      <c r="T177" s="9">
        <v>2.1489999999999999E-2</v>
      </c>
      <c r="U177" s="9">
        <v>2.1471000000000001E-2</v>
      </c>
      <c r="V177" s="9">
        <v>2.1819999999999999E-2</v>
      </c>
      <c r="W177" s="9">
        <v>6.7500000000000004E-4</v>
      </c>
      <c r="X177" s="9">
        <v>6.5899999999999997E-4</v>
      </c>
      <c r="Y177" s="9">
        <v>6.5600000000000001E-4</v>
      </c>
      <c r="Z177" s="9">
        <v>6.6500000000000001E-4</v>
      </c>
      <c r="AA177" s="9">
        <v>7.3300000000000004E-4</v>
      </c>
    </row>
    <row r="178" spans="1:27" ht="14">
      <c r="A178" s="9">
        <v>-59.6</v>
      </c>
      <c r="B178" s="9">
        <v>2.2223E-2</v>
      </c>
      <c r="C178" s="9">
        <v>2.3417E-2</v>
      </c>
      <c r="D178" s="9">
        <v>2.2221000000000001E-2</v>
      </c>
      <c r="E178" s="9">
        <v>2.1527999999999999E-2</v>
      </c>
      <c r="F178" s="9">
        <v>2.2686000000000001E-2</v>
      </c>
      <c r="G178" s="9">
        <v>2.1509E-2</v>
      </c>
      <c r="H178" s="9">
        <v>6.9399999999999996E-4</v>
      </c>
      <c r="I178" s="9">
        <v>7.3099999999999999E-4</v>
      </c>
      <c r="J178" s="9">
        <v>7.1199999999999996E-4</v>
      </c>
      <c r="L178" s="9">
        <v>-59.6</v>
      </c>
      <c r="M178" s="9">
        <v>2.1935E-2</v>
      </c>
      <c r="N178" s="9">
        <v>2.2658999999999999E-2</v>
      </c>
      <c r="O178" s="9">
        <v>2.2088E-2</v>
      </c>
      <c r="P178" s="9">
        <v>2.2068000000000001E-2</v>
      </c>
      <c r="Q178" s="9">
        <v>2.2366E-2</v>
      </c>
      <c r="R178" s="9">
        <v>2.1246000000000001E-2</v>
      </c>
      <c r="S178" s="9">
        <v>2.1940999999999999E-2</v>
      </c>
      <c r="T178" s="9">
        <v>2.1437000000000001E-2</v>
      </c>
      <c r="U178" s="9">
        <v>2.1406999999999999E-2</v>
      </c>
      <c r="V178" s="9">
        <v>2.1611999999999999E-2</v>
      </c>
      <c r="W178" s="9">
        <v>6.8900000000000005E-4</v>
      </c>
      <c r="X178" s="9">
        <v>7.18E-4</v>
      </c>
      <c r="Y178" s="9">
        <v>6.4999999999999997E-4</v>
      </c>
      <c r="Z178" s="9">
        <v>6.6100000000000002E-4</v>
      </c>
      <c r="AA178" s="9">
        <v>7.54E-4</v>
      </c>
    </row>
    <row r="179" spans="1:27" ht="14">
      <c r="A179" s="9">
        <v>-58.8</v>
      </c>
      <c r="B179" s="9">
        <v>2.2155000000000001E-2</v>
      </c>
      <c r="C179" s="9">
        <v>2.3456000000000001E-2</v>
      </c>
      <c r="D179" s="9">
        <v>2.2235999999999999E-2</v>
      </c>
      <c r="E179" s="9">
        <v>2.1434000000000002E-2</v>
      </c>
      <c r="F179" s="9">
        <v>2.2741000000000001E-2</v>
      </c>
      <c r="G179" s="9">
        <v>2.1527000000000001E-2</v>
      </c>
      <c r="H179" s="9">
        <v>7.2099999999999996E-4</v>
      </c>
      <c r="I179" s="9">
        <v>7.1400000000000001E-4</v>
      </c>
      <c r="J179" s="9">
        <v>7.0899999999999999E-4</v>
      </c>
      <c r="L179" s="9">
        <v>-58.8</v>
      </c>
      <c r="M179" s="9">
        <v>2.1807E-2</v>
      </c>
      <c r="N179" s="9">
        <v>2.2589999999999999E-2</v>
      </c>
      <c r="O179" s="9">
        <v>2.2259999999999999E-2</v>
      </c>
      <c r="P179" s="9">
        <v>2.1795999999999999E-2</v>
      </c>
      <c r="Q179" s="9">
        <v>2.2325000000000001E-2</v>
      </c>
      <c r="R179" s="9">
        <v>2.1045000000000001E-2</v>
      </c>
      <c r="S179" s="9">
        <v>2.1860999999999998E-2</v>
      </c>
      <c r="T179" s="9">
        <v>2.1600000000000001E-2</v>
      </c>
      <c r="U179" s="9">
        <v>2.1035999999999999E-2</v>
      </c>
      <c r="V179" s="9">
        <v>2.1627E-2</v>
      </c>
      <c r="W179" s="9">
        <v>7.6199999999999998E-4</v>
      </c>
      <c r="X179" s="9">
        <v>7.2900000000000005E-4</v>
      </c>
      <c r="Y179" s="9">
        <v>6.6E-4</v>
      </c>
      <c r="Z179" s="9">
        <v>7.6000000000000004E-4</v>
      </c>
      <c r="AA179" s="9">
        <v>6.9800000000000005E-4</v>
      </c>
    </row>
    <row r="180" spans="1:27" ht="14">
      <c r="A180" s="9">
        <v>-58</v>
      </c>
      <c r="B180" s="9">
        <v>2.2169000000000001E-2</v>
      </c>
      <c r="C180" s="9">
        <v>2.3408999999999999E-2</v>
      </c>
      <c r="D180" s="9">
        <v>2.2131000000000001E-2</v>
      </c>
      <c r="E180" s="9">
        <v>2.1475999999999999E-2</v>
      </c>
      <c r="F180" s="9">
        <v>2.2661000000000001E-2</v>
      </c>
      <c r="G180" s="9">
        <v>2.1413999999999999E-2</v>
      </c>
      <c r="H180" s="9">
        <v>6.9300000000000004E-4</v>
      </c>
      <c r="I180" s="9">
        <v>7.4799999999999997E-4</v>
      </c>
      <c r="J180" s="9">
        <v>7.1699999999999997E-4</v>
      </c>
      <c r="L180" s="9">
        <v>-58</v>
      </c>
      <c r="M180" s="9">
        <v>2.2048000000000002E-2</v>
      </c>
      <c r="N180" s="9">
        <v>2.2251E-2</v>
      </c>
      <c r="O180" s="9">
        <v>2.2287000000000001E-2</v>
      </c>
      <c r="P180" s="9">
        <v>2.1961999999999999E-2</v>
      </c>
      <c r="Q180" s="9">
        <v>2.2301000000000001E-2</v>
      </c>
      <c r="R180" s="9">
        <v>2.1351999999999999E-2</v>
      </c>
      <c r="S180" s="9">
        <v>2.1545000000000002E-2</v>
      </c>
      <c r="T180" s="9">
        <v>2.164E-2</v>
      </c>
      <c r="U180" s="9">
        <v>2.1295000000000001E-2</v>
      </c>
      <c r="V180" s="9">
        <v>2.1552000000000002E-2</v>
      </c>
      <c r="W180" s="9">
        <v>6.96E-4</v>
      </c>
      <c r="X180" s="9">
        <v>7.0600000000000003E-4</v>
      </c>
      <c r="Y180" s="9">
        <v>6.4700000000000001E-4</v>
      </c>
      <c r="Z180" s="9">
        <v>6.6699999999999995E-4</v>
      </c>
      <c r="AA180" s="9">
        <v>7.5000000000000002E-4</v>
      </c>
    </row>
    <row r="181" spans="1:27" ht="14">
      <c r="A181" s="9">
        <v>-57.2</v>
      </c>
      <c r="B181" s="9">
        <v>2.2193000000000001E-2</v>
      </c>
      <c r="C181" s="9">
        <v>2.3317999999999998E-2</v>
      </c>
      <c r="D181" s="9">
        <v>2.2178E-2</v>
      </c>
      <c r="E181" s="9">
        <v>2.1485000000000001E-2</v>
      </c>
      <c r="F181" s="9">
        <v>2.2591E-2</v>
      </c>
      <c r="G181" s="9">
        <v>2.1472999999999999E-2</v>
      </c>
      <c r="H181" s="9">
        <v>7.0799999999999997E-4</v>
      </c>
      <c r="I181" s="9">
        <v>7.27E-4</v>
      </c>
      <c r="J181" s="9">
        <v>7.0500000000000001E-4</v>
      </c>
      <c r="L181" s="9">
        <v>-57.2</v>
      </c>
      <c r="M181" s="9">
        <v>2.2086999999999999E-2</v>
      </c>
      <c r="N181" s="9">
        <v>2.2357999999999999E-2</v>
      </c>
      <c r="O181" s="9">
        <v>2.2103999999999999E-2</v>
      </c>
      <c r="P181" s="9">
        <v>2.2100999999999999E-2</v>
      </c>
      <c r="Q181" s="9">
        <v>2.2304000000000001E-2</v>
      </c>
      <c r="R181" s="9">
        <v>2.1346E-2</v>
      </c>
      <c r="S181" s="9">
        <v>2.1669000000000001E-2</v>
      </c>
      <c r="T181" s="9">
        <v>2.1416000000000001E-2</v>
      </c>
      <c r="U181" s="9">
        <v>2.1385999999999999E-2</v>
      </c>
      <c r="V181" s="9">
        <v>2.1599E-2</v>
      </c>
      <c r="W181" s="9">
        <v>7.3999999999999999E-4</v>
      </c>
      <c r="X181" s="9">
        <v>6.8900000000000005E-4</v>
      </c>
      <c r="Y181" s="9">
        <v>6.87E-4</v>
      </c>
      <c r="Z181" s="9">
        <v>7.1400000000000001E-4</v>
      </c>
      <c r="AA181" s="9">
        <v>7.0500000000000001E-4</v>
      </c>
    </row>
    <row r="182" spans="1:27" ht="14">
      <c r="A182" s="9">
        <v>-56.4</v>
      </c>
      <c r="B182" s="9">
        <v>2.2185E-2</v>
      </c>
      <c r="C182" s="9">
        <v>2.3230000000000001E-2</v>
      </c>
      <c r="D182" s="9">
        <v>2.2197000000000001E-2</v>
      </c>
      <c r="E182" s="9">
        <v>2.1475000000000001E-2</v>
      </c>
      <c r="F182" s="9">
        <v>2.2492000000000002E-2</v>
      </c>
      <c r="G182" s="9">
        <v>2.1472000000000002E-2</v>
      </c>
      <c r="H182" s="9">
        <v>7.1100000000000004E-4</v>
      </c>
      <c r="I182" s="9">
        <v>7.3800000000000005E-4</v>
      </c>
      <c r="J182" s="9">
        <v>7.2499999999999995E-4</v>
      </c>
      <c r="L182" s="9">
        <v>-56.4</v>
      </c>
      <c r="M182" s="9">
        <v>2.1999000000000001E-2</v>
      </c>
      <c r="N182" s="9">
        <v>2.2204999999999999E-2</v>
      </c>
      <c r="O182" s="9">
        <v>2.2315000000000002E-2</v>
      </c>
      <c r="P182" s="9">
        <v>2.2075999999999998E-2</v>
      </c>
      <c r="Q182" s="9">
        <v>2.2325000000000001E-2</v>
      </c>
      <c r="R182" s="9">
        <v>2.1218999999999998E-2</v>
      </c>
      <c r="S182" s="9">
        <v>2.1500999999999999E-2</v>
      </c>
      <c r="T182" s="9">
        <v>2.1597999999999999E-2</v>
      </c>
      <c r="U182" s="9">
        <v>2.1426000000000001E-2</v>
      </c>
      <c r="V182" s="9">
        <v>2.162E-2</v>
      </c>
      <c r="W182" s="9">
        <v>7.7999999999999999E-4</v>
      </c>
      <c r="X182" s="9">
        <v>7.0399999999999998E-4</v>
      </c>
      <c r="Y182" s="9">
        <v>7.1699999999999997E-4</v>
      </c>
      <c r="Z182" s="9">
        <v>6.4899999999999995E-4</v>
      </c>
      <c r="AA182" s="9">
        <v>7.0399999999999998E-4</v>
      </c>
    </row>
    <row r="183" spans="1:27" ht="14">
      <c r="A183" s="9">
        <v>-55.6</v>
      </c>
      <c r="B183" s="9">
        <v>2.2249999999999999E-2</v>
      </c>
      <c r="C183" s="9">
        <v>2.3442000000000001E-2</v>
      </c>
      <c r="D183" s="9">
        <v>2.2091E-2</v>
      </c>
      <c r="E183" s="9">
        <v>2.1531999999999999E-2</v>
      </c>
      <c r="F183" s="9">
        <v>2.2682000000000001E-2</v>
      </c>
      <c r="G183" s="9">
        <v>2.1377E-2</v>
      </c>
      <c r="H183" s="9">
        <v>7.1699999999999997E-4</v>
      </c>
      <c r="I183" s="9">
        <v>7.6000000000000004E-4</v>
      </c>
      <c r="J183" s="9">
        <v>7.1400000000000001E-4</v>
      </c>
      <c r="L183" s="9">
        <v>-55.6</v>
      </c>
      <c r="M183" s="9">
        <v>2.1871000000000002E-2</v>
      </c>
      <c r="N183" s="9">
        <v>2.2408000000000001E-2</v>
      </c>
      <c r="O183" s="9">
        <v>2.2386E-2</v>
      </c>
      <c r="P183" s="9">
        <v>2.2048999999999999E-2</v>
      </c>
      <c r="Q183" s="9">
        <v>2.2523999999999999E-2</v>
      </c>
      <c r="R183" s="9">
        <v>2.1135999999999999E-2</v>
      </c>
      <c r="S183" s="9">
        <v>2.1645999999999999E-2</v>
      </c>
      <c r="T183" s="9">
        <v>2.1708000000000002E-2</v>
      </c>
      <c r="U183" s="9">
        <v>2.1387E-2</v>
      </c>
      <c r="V183" s="9">
        <v>2.1776E-2</v>
      </c>
      <c r="W183" s="9">
        <v>7.36E-4</v>
      </c>
      <c r="X183" s="9">
        <v>7.6300000000000001E-4</v>
      </c>
      <c r="Y183" s="9">
        <v>6.78E-4</v>
      </c>
      <c r="Z183" s="9">
        <v>6.6100000000000002E-4</v>
      </c>
      <c r="AA183" s="9">
        <v>7.4899999999999999E-4</v>
      </c>
    </row>
    <row r="184" spans="1:27" ht="14">
      <c r="A184" s="9">
        <v>-54.8</v>
      </c>
      <c r="B184" s="9">
        <v>2.2256000000000001E-2</v>
      </c>
      <c r="C184" s="9">
        <v>2.334E-2</v>
      </c>
      <c r="D184" s="9">
        <v>2.2142999999999999E-2</v>
      </c>
      <c r="E184" s="9">
        <v>2.1568E-2</v>
      </c>
      <c r="F184" s="9">
        <v>2.2606000000000001E-2</v>
      </c>
      <c r="G184" s="9">
        <v>2.1446E-2</v>
      </c>
      <c r="H184" s="9">
        <v>6.8800000000000003E-4</v>
      </c>
      <c r="I184" s="9">
        <v>7.3499999999999998E-4</v>
      </c>
      <c r="J184" s="9">
        <v>6.9700000000000003E-4</v>
      </c>
      <c r="L184" s="9">
        <v>-54.8</v>
      </c>
      <c r="M184" s="9">
        <v>2.2339000000000001E-2</v>
      </c>
      <c r="N184" s="9">
        <v>2.2262000000000001E-2</v>
      </c>
      <c r="O184" s="9">
        <v>2.2131000000000001E-2</v>
      </c>
      <c r="P184" s="9">
        <v>2.2103999999999999E-2</v>
      </c>
      <c r="Q184" s="9">
        <v>2.2452E-2</v>
      </c>
      <c r="R184" s="9">
        <v>2.1642999999999999E-2</v>
      </c>
      <c r="S184" s="9">
        <v>2.1561E-2</v>
      </c>
      <c r="T184" s="9">
        <v>2.1458999999999999E-2</v>
      </c>
      <c r="U184" s="9">
        <v>2.1448999999999999E-2</v>
      </c>
      <c r="V184" s="9">
        <v>2.1735000000000001E-2</v>
      </c>
      <c r="W184" s="9">
        <v>6.96E-4</v>
      </c>
      <c r="X184" s="9">
        <v>7.0100000000000002E-4</v>
      </c>
      <c r="Y184" s="9">
        <v>6.7299999999999999E-4</v>
      </c>
      <c r="Z184" s="9">
        <v>6.5600000000000001E-4</v>
      </c>
      <c r="AA184" s="9">
        <v>7.1699999999999997E-4</v>
      </c>
    </row>
    <row r="185" spans="1:27" ht="14">
      <c r="A185" s="9">
        <v>-54</v>
      </c>
      <c r="B185" s="9">
        <v>2.2119E-2</v>
      </c>
      <c r="C185" s="9">
        <v>2.3303999999999998E-2</v>
      </c>
      <c r="D185" s="9">
        <v>2.2069999999999999E-2</v>
      </c>
      <c r="E185" s="9">
        <v>2.1444000000000001E-2</v>
      </c>
      <c r="F185" s="9">
        <v>2.2572999999999999E-2</v>
      </c>
      <c r="G185" s="9">
        <v>2.1350999999999998E-2</v>
      </c>
      <c r="H185" s="9">
        <v>6.7500000000000004E-4</v>
      </c>
      <c r="I185" s="9">
        <v>7.3099999999999999E-4</v>
      </c>
      <c r="J185" s="9">
        <v>7.1900000000000002E-4</v>
      </c>
      <c r="L185" s="9">
        <v>-54</v>
      </c>
      <c r="M185" s="9">
        <v>2.2057E-2</v>
      </c>
      <c r="N185" s="9">
        <v>2.2235999999999999E-2</v>
      </c>
      <c r="O185" s="9">
        <v>2.213E-2</v>
      </c>
      <c r="P185" s="9">
        <v>2.18E-2</v>
      </c>
      <c r="Q185" s="9">
        <v>2.2355E-2</v>
      </c>
      <c r="R185" s="9">
        <v>2.1356E-2</v>
      </c>
      <c r="S185" s="9">
        <v>2.1541000000000001E-2</v>
      </c>
      <c r="T185" s="9">
        <v>2.1474E-2</v>
      </c>
      <c r="U185" s="9">
        <v>2.1162E-2</v>
      </c>
      <c r="V185" s="9">
        <v>2.1675E-2</v>
      </c>
      <c r="W185" s="9">
        <v>7.0100000000000002E-4</v>
      </c>
      <c r="X185" s="9">
        <v>6.96E-4</v>
      </c>
      <c r="Y185" s="9">
        <v>6.5600000000000001E-4</v>
      </c>
      <c r="Z185" s="9">
        <v>6.38E-4</v>
      </c>
      <c r="AA185" s="9">
        <v>6.8000000000000005E-4</v>
      </c>
    </row>
    <row r="186" spans="1:27" ht="14">
      <c r="A186" s="9">
        <v>-53.2</v>
      </c>
      <c r="B186" s="9">
        <v>2.2203000000000001E-2</v>
      </c>
      <c r="C186" s="9">
        <v>2.3106000000000002E-2</v>
      </c>
      <c r="D186" s="9">
        <v>2.2221000000000001E-2</v>
      </c>
      <c r="E186" s="9">
        <v>2.1507999999999999E-2</v>
      </c>
      <c r="F186" s="9">
        <v>2.2381000000000002E-2</v>
      </c>
      <c r="G186" s="9">
        <v>2.1488E-2</v>
      </c>
      <c r="H186" s="9">
        <v>6.9399999999999996E-4</v>
      </c>
      <c r="I186" s="9">
        <v>7.2499999999999995E-4</v>
      </c>
      <c r="J186" s="9">
        <v>7.3200000000000001E-4</v>
      </c>
      <c r="L186" s="9">
        <v>-53.2</v>
      </c>
      <c r="M186" s="9">
        <v>2.1867000000000001E-2</v>
      </c>
      <c r="N186" s="9">
        <v>2.2374000000000002E-2</v>
      </c>
      <c r="O186" s="9">
        <v>2.2329999999999999E-2</v>
      </c>
      <c r="P186" s="9">
        <v>2.1861999999999999E-2</v>
      </c>
      <c r="Q186" s="9">
        <v>2.2579999999999999E-2</v>
      </c>
      <c r="R186" s="9">
        <v>2.1186E-2</v>
      </c>
      <c r="S186" s="9">
        <v>2.1641000000000001E-2</v>
      </c>
      <c r="T186" s="9">
        <v>2.1652000000000001E-2</v>
      </c>
      <c r="U186" s="9">
        <v>2.12E-2</v>
      </c>
      <c r="V186" s="9">
        <v>2.1864999999999999E-2</v>
      </c>
      <c r="W186" s="9">
        <v>6.8099999999999996E-4</v>
      </c>
      <c r="X186" s="9">
        <v>7.3300000000000004E-4</v>
      </c>
      <c r="Y186" s="9">
        <v>6.78E-4</v>
      </c>
      <c r="Z186" s="9">
        <v>6.6200000000000005E-4</v>
      </c>
      <c r="AA186" s="9">
        <v>7.1500000000000003E-4</v>
      </c>
    </row>
    <row r="187" spans="1:27" ht="14">
      <c r="A187" s="9">
        <v>-52.4</v>
      </c>
      <c r="B187" s="9">
        <v>2.2158000000000001E-2</v>
      </c>
      <c r="C187" s="9">
        <v>2.3212E-2</v>
      </c>
      <c r="D187" s="9">
        <v>2.2067E-2</v>
      </c>
      <c r="E187" s="9">
        <v>2.1471000000000001E-2</v>
      </c>
      <c r="F187" s="9">
        <v>2.2485999999999999E-2</v>
      </c>
      <c r="G187" s="9">
        <v>2.1361999999999999E-2</v>
      </c>
      <c r="H187" s="9">
        <v>6.87E-4</v>
      </c>
      <c r="I187" s="9">
        <v>7.2599999999999997E-4</v>
      </c>
      <c r="J187" s="9">
        <v>7.0399999999999998E-4</v>
      </c>
      <c r="L187" s="9">
        <v>-52.4</v>
      </c>
      <c r="M187" s="9">
        <v>2.1753999999999999E-2</v>
      </c>
      <c r="N187" s="9">
        <v>2.2675000000000001E-2</v>
      </c>
      <c r="O187" s="9">
        <v>2.2072000000000001E-2</v>
      </c>
      <c r="P187" s="9">
        <v>2.1898999999999998E-2</v>
      </c>
      <c r="Q187" s="9">
        <v>2.2369E-2</v>
      </c>
      <c r="R187" s="9">
        <v>2.1045999999999999E-2</v>
      </c>
      <c r="S187" s="9">
        <v>2.1933999999999999E-2</v>
      </c>
      <c r="T187" s="9">
        <v>2.1399000000000001E-2</v>
      </c>
      <c r="U187" s="9">
        <v>2.1222000000000001E-2</v>
      </c>
      <c r="V187" s="9">
        <v>2.1732000000000001E-2</v>
      </c>
      <c r="W187" s="9">
        <v>7.0799999999999997E-4</v>
      </c>
      <c r="X187" s="9">
        <v>7.3999999999999999E-4</v>
      </c>
      <c r="Y187" s="9">
        <v>6.7299999999999999E-4</v>
      </c>
      <c r="Z187" s="9">
        <v>6.7699999999999998E-4</v>
      </c>
      <c r="AA187" s="9">
        <v>6.3699999999999998E-4</v>
      </c>
    </row>
    <row r="188" spans="1:27" ht="14">
      <c r="A188" s="9">
        <v>-51.6</v>
      </c>
      <c r="B188" s="9">
        <v>2.2076999999999999E-2</v>
      </c>
      <c r="C188" s="9">
        <v>2.3181E-2</v>
      </c>
      <c r="D188" s="9">
        <v>2.2173999999999999E-2</v>
      </c>
      <c r="E188" s="9">
        <v>2.1409999999999998E-2</v>
      </c>
      <c r="F188" s="9">
        <v>2.2468999999999999E-2</v>
      </c>
      <c r="G188" s="9">
        <v>2.1451999999999999E-2</v>
      </c>
      <c r="H188" s="9">
        <v>6.6699999999999995E-4</v>
      </c>
      <c r="I188" s="9">
        <v>7.1199999999999996E-4</v>
      </c>
      <c r="J188" s="9">
        <v>7.2199999999999999E-4</v>
      </c>
      <c r="L188" s="9">
        <v>-51.6</v>
      </c>
      <c r="M188" s="9">
        <v>2.1873E-2</v>
      </c>
      <c r="N188" s="9">
        <v>2.2277000000000002E-2</v>
      </c>
      <c r="O188" s="9">
        <v>2.2152000000000002E-2</v>
      </c>
      <c r="P188" s="9">
        <v>2.1857999999999999E-2</v>
      </c>
      <c r="Q188" s="9">
        <v>2.2209E-2</v>
      </c>
      <c r="R188" s="9">
        <v>2.1165E-2</v>
      </c>
      <c r="S188" s="9">
        <v>2.1564E-2</v>
      </c>
      <c r="T188" s="9">
        <v>2.1555000000000001E-2</v>
      </c>
      <c r="U188" s="9">
        <v>2.1215999999999999E-2</v>
      </c>
      <c r="V188" s="9">
        <v>2.1533E-2</v>
      </c>
      <c r="W188" s="9">
        <v>7.0799999999999997E-4</v>
      </c>
      <c r="X188" s="9">
        <v>7.1299999999999998E-4</v>
      </c>
      <c r="Y188" s="9">
        <v>5.9599999999999996E-4</v>
      </c>
      <c r="Z188" s="9">
        <v>6.4199999999999999E-4</v>
      </c>
      <c r="AA188" s="9">
        <v>6.7599999999999995E-4</v>
      </c>
    </row>
    <row r="189" spans="1:27" ht="14">
      <c r="A189" s="9">
        <v>-50.8</v>
      </c>
      <c r="B189" s="9">
        <v>2.2112E-2</v>
      </c>
      <c r="C189" s="9">
        <v>2.3109999999999999E-2</v>
      </c>
      <c r="D189" s="9">
        <v>2.2193999999999998E-2</v>
      </c>
      <c r="E189" s="9">
        <v>2.1416000000000001E-2</v>
      </c>
      <c r="F189" s="9">
        <v>2.2370000000000001E-2</v>
      </c>
      <c r="G189" s="9">
        <v>2.1507999999999999E-2</v>
      </c>
      <c r="H189" s="9">
        <v>6.96E-4</v>
      </c>
      <c r="I189" s="9">
        <v>7.3999999999999999E-4</v>
      </c>
      <c r="J189" s="9">
        <v>6.87E-4</v>
      </c>
      <c r="L189" s="9">
        <v>-50.8</v>
      </c>
      <c r="M189" s="9">
        <v>2.1828E-2</v>
      </c>
      <c r="N189" s="9">
        <v>2.2418E-2</v>
      </c>
      <c r="O189" s="9">
        <v>2.2124000000000001E-2</v>
      </c>
      <c r="P189" s="9">
        <v>2.1859E-2</v>
      </c>
      <c r="Q189" s="9">
        <v>2.2303E-2</v>
      </c>
      <c r="R189" s="9">
        <v>2.1122999999999999E-2</v>
      </c>
      <c r="S189" s="9">
        <v>2.1638999999999999E-2</v>
      </c>
      <c r="T189" s="9">
        <v>2.1486000000000002E-2</v>
      </c>
      <c r="U189" s="9">
        <v>2.1207E-2</v>
      </c>
      <c r="V189" s="9">
        <v>2.1597999999999999E-2</v>
      </c>
      <c r="W189" s="9">
        <v>7.0399999999999998E-4</v>
      </c>
      <c r="X189" s="9">
        <v>7.7800000000000005E-4</v>
      </c>
      <c r="Y189" s="9">
        <v>6.38E-4</v>
      </c>
      <c r="Z189" s="9">
        <v>6.5200000000000002E-4</v>
      </c>
      <c r="AA189" s="9">
        <v>7.0500000000000001E-4</v>
      </c>
    </row>
    <row r="190" spans="1:27" ht="14">
      <c r="A190" s="9">
        <v>-50</v>
      </c>
      <c r="B190" s="9">
        <v>2.2352E-2</v>
      </c>
      <c r="C190" s="9">
        <v>2.3212E-2</v>
      </c>
      <c r="D190" s="9">
        <v>2.2148999999999999E-2</v>
      </c>
      <c r="E190" s="9">
        <v>2.1649000000000002E-2</v>
      </c>
      <c r="F190" s="9">
        <v>2.2487E-2</v>
      </c>
      <c r="G190" s="9">
        <v>2.1437999999999999E-2</v>
      </c>
      <c r="H190" s="9">
        <v>7.0299999999999996E-4</v>
      </c>
      <c r="I190" s="9">
        <v>7.2599999999999997E-4</v>
      </c>
      <c r="J190" s="9">
        <v>7.1100000000000004E-4</v>
      </c>
      <c r="L190" s="9">
        <v>-50</v>
      </c>
      <c r="M190" s="9">
        <v>2.2408999999999998E-2</v>
      </c>
      <c r="N190" s="9">
        <v>2.2457000000000001E-2</v>
      </c>
      <c r="O190" s="9">
        <v>2.2253999999999999E-2</v>
      </c>
      <c r="P190" s="9">
        <v>2.1989000000000002E-2</v>
      </c>
      <c r="Q190" s="9">
        <v>2.2630999999999998E-2</v>
      </c>
      <c r="R190" s="9">
        <v>2.1655000000000001E-2</v>
      </c>
      <c r="S190" s="9">
        <v>2.1739000000000001E-2</v>
      </c>
      <c r="T190" s="9">
        <v>2.1564E-2</v>
      </c>
      <c r="U190" s="9">
        <v>2.1346E-2</v>
      </c>
      <c r="V190" s="9">
        <v>2.1925E-2</v>
      </c>
      <c r="W190" s="9">
        <v>7.54E-4</v>
      </c>
      <c r="X190" s="9">
        <v>7.1699999999999997E-4</v>
      </c>
      <c r="Y190" s="9">
        <v>6.8999999999999997E-4</v>
      </c>
      <c r="Z190" s="9">
        <v>6.4300000000000002E-4</v>
      </c>
      <c r="AA190" s="9">
        <v>7.0600000000000003E-4</v>
      </c>
    </row>
    <row r="191" spans="1:27" ht="14">
      <c r="A191" s="9">
        <v>-49.2</v>
      </c>
      <c r="B191" s="9">
        <v>2.2147E-2</v>
      </c>
      <c r="C191" s="9">
        <v>2.3216000000000001E-2</v>
      </c>
      <c r="D191" s="9">
        <v>2.2192E-2</v>
      </c>
      <c r="E191" s="9">
        <v>2.1461000000000001E-2</v>
      </c>
      <c r="F191" s="9">
        <v>2.2520999999999999E-2</v>
      </c>
      <c r="G191" s="9">
        <v>2.1500999999999999E-2</v>
      </c>
      <c r="H191" s="9">
        <v>6.8499999999999995E-4</v>
      </c>
      <c r="I191" s="9">
        <v>6.96E-4</v>
      </c>
      <c r="J191" s="9">
        <v>6.9099999999999999E-4</v>
      </c>
      <c r="L191" s="9">
        <v>-49.2</v>
      </c>
      <c r="M191" s="9">
        <v>2.1947999999999999E-2</v>
      </c>
      <c r="N191" s="9">
        <v>2.2622E-2</v>
      </c>
      <c r="O191" s="9">
        <v>2.2126E-2</v>
      </c>
      <c r="P191" s="9">
        <v>2.1892000000000002E-2</v>
      </c>
      <c r="Q191" s="9">
        <v>2.214E-2</v>
      </c>
      <c r="R191" s="9">
        <v>2.1226999999999999E-2</v>
      </c>
      <c r="S191" s="9">
        <v>2.1909000000000001E-2</v>
      </c>
      <c r="T191" s="9">
        <v>2.1503000000000001E-2</v>
      </c>
      <c r="U191" s="9">
        <v>2.1248E-2</v>
      </c>
      <c r="V191" s="9">
        <v>2.1416999999999999E-2</v>
      </c>
      <c r="W191" s="9">
        <v>7.2199999999999999E-4</v>
      </c>
      <c r="X191" s="9">
        <v>7.1299999999999998E-4</v>
      </c>
      <c r="Y191" s="9">
        <v>6.2200000000000005E-4</v>
      </c>
      <c r="Z191" s="9">
        <v>6.4400000000000004E-4</v>
      </c>
      <c r="AA191" s="9">
        <v>7.2300000000000001E-4</v>
      </c>
    </row>
    <row r="192" spans="1:27" ht="14">
      <c r="A192" s="9">
        <v>-48.4</v>
      </c>
      <c r="B192" s="9">
        <v>2.2228999999999999E-2</v>
      </c>
      <c r="C192" s="9">
        <v>2.3296999999999998E-2</v>
      </c>
      <c r="D192" s="9">
        <v>2.2231999999999998E-2</v>
      </c>
      <c r="E192" s="9">
        <v>2.1543E-2</v>
      </c>
      <c r="F192" s="9">
        <v>2.256E-2</v>
      </c>
      <c r="G192" s="9">
        <v>2.1533E-2</v>
      </c>
      <c r="H192" s="9">
        <v>6.8599999999999998E-4</v>
      </c>
      <c r="I192" s="9">
        <v>7.3700000000000002E-4</v>
      </c>
      <c r="J192" s="9">
        <v>6.9899999999999997E-4</v>
      </c>
      <c r="L192" s="9">
        <v>-48.4</v>
      </c>
      <c r="M192" s="9">
        <v>2.1817E-2</v>
      </c>
      <c r="N192" s="9">
        <v>2.2603999999999999E-2</v>
      </c>
      <c r="O192" s="9">
        <v>2.2388999999999999E-2</v>
      </c>
      <c r="P192" s="9">
        <v>2.2110999999999999E-2</v>
      </c>
      <c r="Q192" s="9">
        <v>2.2223E-2</v>
      </c>
      <c r="R192" s="9">
        <v>2.1115999999999999E-2</v>
      </c>
      <c r="S192" s="9">
        <v>2.1894E-2</v>
      </c>
      <c r="T192" s="9">
        <v>2.1729999999999999E-2</v>
      </c>
      <c r="U192" s="9">
        <v>2.145E-2</v>
      </c>
      <c r="V192" s="9">
        <v>2.1527000000000001E-2</v>
      </c>
      <c r="W192" s="9">
        <v>7.0100000000000002E-4</v>
      </c>
      <c r="X192" s="9">
        <v>7.1100000000000004E-4</v>
      </c>
      <c r="Y192" s="9">
        <v>6.5899999999999997E-4</v>
      </c>
      <c r="Z192" s="9">
        <v>6.6100000000000002E-4</v>
      </c>
      <c r="AA192" s="9">
        <v>6.9700000000000003E-4</v>
      </c>
    </row>
    <row r="193" spans="1:27" ht="14">
      <c r="A193" s="9">
        <v>-47.6</v>
      </c>
      <c r="B193" s="9">
        <v>2.2223E-2</v>
      </c>
      <c r="C193" s="9">
        <v>2.3191E-2</v>
      </c>
      <c r="D193" s="9">
        <v>2.23E-2</v>
      </c>
      <c r="E193" s="9">
        <v>2.1524999999999999E-2</v>
      </c>
      <c r="F193" s="9">
        <v>2.2450000000000001E-2</v>
      </c>
      <c r="G193" s="9">
        <v>2.1578E-2</v>
      </c>
      <c r="H193" s="9">
        <v>6.9800000000000005E-4</v>
      </c>
      <c r="I193" s="9">
        <v>7.3999999999999999E-4</v>
      </c>
      <c r="J193" s="9">
        <v>7.2199999999999999E-4</v>
      </c>
      <c r="L193" s="9">
        <v>-47.6</v>
      </c>
      <c r="M193" s="9">
        <v>2.2123E-2</v>
      </c>
      <c r="N193" s="9">
        <v>2.2596999999999999E-2</v>
      </c>
      <c r="O193" s="9">
        <v>2.2348E-2</v>
      </c>
      <c r="P193" s="9">
        <v>2.2015E-2</v>
      </c>
      <c r="Q193" s="9">
        <v>2.2033000000000001E-2</v>
      </c>
      <c r="R193" s="9">
        <v>2.1423000000000001E-2</v>
      </c>
      <c r="S193" s="9">
        <v>2.1878000000000002E-2</v>
      </c>
      <c r="T193" s="9">
        <v>2.1656000000000002E-2</v>
      </c>
      <c r="U193" s="9">
        <v>2.1378999999999999E-2</v>
      </c>
      <c r="V193" s="9">
        <v>2.1291000000000001E-2</v>
      </c>
      <c r="W193" s="9">
        <v>6.9999999999999999E-4</v>
      </c>
      <c r="X193" s="9">
        <v>7.1900000000000002E-4</v>
      </c>
      <c r="Y193" s="9">
        <v>6.9200000000000002E-4</v>
      </c>
      <c r="Z193" s="9">
        <v>6.3599999999999996E-4</v>
      </c>
      <c r="AA193" s="9">
        <v>7.4200000000000004E-4</v>
      </c>
    </row>
    <row r="194" spans="1:27" ht="14">
      <c r="A194" s="9">
        <v>-46.8</v>
      </c>
      <c r="B194" s="9">
        <v>2.2103000000000001E-2</v>
      </c>
      <c r="C194" s="9">
        <v>2.2997E-2</v>
      </c>
      <c r="D194" s="9">
        <v>2.2286E-2</v>
      </c>
      <c r="E194" s="9">
        <v>2.1416999999999999E-2</v>
      </c>
      <c r="F194" s="9">
        <v>2.2294999999999999E-2</v>
      </c>
      <c r="G194" s="9">
        <v>2.1573999999999999E-2</v>
      </c>
      <c r="H194" s="9">
        <v>6.8599999999999998E-4</v>
      </c>
      <c r="I194" s="9">
        <v>7.0299999999999996E-4</v>
      </c>
      <c r="J194" s="9">
        <v>7.1199999999999996E-4</v>
      </c>
      <c r="L194" s="9">
        <v>-46.8</v>
      </c>
      <c r="M194" s="9">
        <v>2.1971000000000001E-2</v>
      </c>
      <c r="N194" s="9">
        <v>2.2273999999999999E-2</v>
      </c>
      <c r="O194" s="9">
        <v>2.2238999999999998E-2</v>
      </c>
      <c r="P194" s="9">
        <v>2.1916999999999999E-2</v>
      </c>
      <c r="Q194" s="9">
        <v>2.2110999999999999E-2</v>
      </c>
      <c r="R194" s="9">
        <v>2.1232000000000001E-2</v>
      </c>
      <c r="S194" s="9">
        <v>2.1600999999999999E-2</v>
      </c>
      <c r="T194" s="9">
        <v>2.1531999999999999E-2</v>
      </c>
      <c r="U194" s="9">
        <v>2.129E-2</v>
      </c>
      <c r="V194" s="9">
        <v>2.1423999999999999E-2</v>
      </c>
      <c r="W194" s="9">
        <v>7.3899999999999997E-4</v>
      </c>
      <c r="X194" s="9">
        <v>6.7299999999999999E-4</v>
      </c>
      <c r="Y194" s="9">
        <v>7.0699999999999995E-4</v>
      </c>
      <c r="Z194" s="9">
        <v>6.2699999999999995E-4</v>
      </c>
      <c r="AA194" s="9">
        <v>6.87E-4</v>
      </c>
    </row>
    <row r="195" spans="1:27" ht="14">
      <c r="A195" s="9">
        <v>-46</v>
      </c>
      <c r="B195" s="9">
        <v>2.2178E-2</v>
      </c>
      <c r="C195" s="9">
        <v>2.2873999999999999E-2</v>
      </c>
      <c r="D195" s="9">
        <v>2.2148999999999999E-2</v>
      </c>
      <c r="E195" s="9">
        <v>2.1468999999999999E-2</v>
      </c>
      <c r="F195" s="9">
        <v>2.2151000000000001E-2</v>
      </c>
      <c r="G195" s="9">
        <v>2.1434000000000002E-2</v>
      </c>
      <c r="H195" s="9">
        <v>7.0899999999999999E-4</v>
      </c>
      <c r="I195" s="9">
        <v>7.2199999999999999E-4</v>
      </c>
      <c r="J195" s="9">
        <v>7.1500000000000003E-4</v>
      </c>
      <c r="L195" s="9">
        <v>-46</v>
      </c>
      <c r="M195" s="9">
        <v>2.1857000000000001E-2</v>
      </c>
      <c r="N195" s="9">
        <v>2.2402999999999999E-2</v>
      </c>
      <c r="O195" s="9">
        <v>2.2075000000000001E-2</v>
      </c>
      <c r="P195" s="9">
        <v>2.2186999999999998E-2</v>
      </c>
      <c r="Q195" s="9">
        <v>2.2377000000000001E-2</v>
      </c>
      <c r="R195" s="9">
        <v>2.1137E-2</v>
      </c>
      <c r="S195" s="9">
        <v>2.1642999999999999E-2</v>
      </c>
      <c r="T195" s="9">
        <v>2.1402000000000001E-2</v>
      </c>
      <c r="U195" s="9">
        <v>2.1524000000000001E-2</v>
      </c>
      <c r="V195" s="9">
        <v>2.1647E-2</v>
      </c>
      <c r="W195" s="9">
        <v>7.2000000000000005E-4</v>
      </c>
      <c r="X195" s="9">
        <v>7.6000000000000004E-4</v>
      </c>
      <c r="Y195" s="9">
        <v>6.7299999999999999E-4</v>
      </c>
      <c r="Z195" s="9">
        <v>6.6299999999999996E-4</v>
      </c>
      <c r="AA195" s="9">
        <v>7.2900000000000005E-4</v>
      </c>
    </row>
    <row r="196" spans="1:27" ht="14">
      <c r="A196" s="9">
        <v>-45.2</v>
      </c>
      <c r="B196" s="9">
        <v>2.2202E-2</v>
      </c>
      <c r="C196" s="9">
        <v>2.2901000000000001E-2</v>
      </c>
      <c r="D196" s="9">
        <v>2.2339999999999999E-2</v>
      </c>
      <c r="E196" s="9">
        <v>2.1519E-2</v>
      </c>
      <c r="F196" s="9">
        <v>2.2178E-2</v>
      </c>
      <c r="G196" s="9">
        <v>2.1625999999999999E-2</v>
      </c>
      <c r="H196" s="9">
        <v>6.8400000000000004E-4</v>
      </c>
      <c r="I196" s="9">
        <v>7.2300000000000001E-4</v>
      </c>
      <c r="J196" s="9">
        <v>7.1400000000000001E-4</v>
      </c>
      <c r="L196" s="9">
        <v>-45.2</v>
      </c>
      <c r="M196" s="9">
        <v>2.2166999999999999E-2</v>
      </c>
      <c r="N196" s="9">
        <v>2.2138000000000001E-2</v>
      </c>
      <c r="O196" s="9">
        <v>2.2411E-2</v>
      </c>
      <c r="P196" s="9">
        <v>2.1913999999999999E-2</v>
      </c>
      <c r="Q196" s="9">
        <v>2.2386E-2</v>
      </c>
      <c r="R196" s="9">
        <v>2.1432E-2</v>
      </c>
      <c r="S196" s="9">
        <v>2.1423000000000001E-2</v>
      </c>
      <c r="T196" s="9">
        <v>2.1770000000000001E-2</v>
      </c>
      <c r="U196" s="9">
        <v>2.1298000000000001E-2</v>
      </c>
      <c r="V196" s="9">
        <v>2.1676000000000001E-2</v>
      </c>
      <c r="W196" s="9">
        <v>7.3499999999999998E-4</v>
      </c>
      <c r="X196" s="9">
        <v>7.1500000000000003E-4</v>
      </c>
      <c r="Y196" s="9">
        <v>6.4099999999999997E-4</v>
      </c>
      <c r="Z196" s="9">
        <v>6.1600000000000001E-4</v>
      </c>
      <c r="AA196" s="9">
        <v>7.1000000000000002E-4</v>
      </c>
    </row>
    <row r="197" spans="1:27" ht="14">
      <c r="A197" s="9">
        <v>-44.4</v>
      </c>
      <c r="B197" s="9">
        <v>2.2046E-2</v>
      </c>
      <c r="C197" s="9">
        <v>2.2787999999999999E-2</v>
      </c>
      <c r="D197" s="9">
        <v>2.2127999999999998E-2</v>
      </c>
      <c r="E197" s="9">
        <v>2.1353E-2</v>
      </c>
      <c r="F197" s="9">
        <v>2.2051999999999999E-2</v>
      </c>
      <c r="G197" s="9">
        <v>2.1413000000000001E-2</v>
      </c>
      <c r="H197" s="9">
        <v>6.9300000000000004E-4</v>
      </c>
      <c r="I197" s="9">
        <v>7.36E-4</v>
      </c>
      <c r="J197" s="9">
        <v>7.1599999999999995E-4</v>
      </c>
      <c r="L197" s="9">
        <v>-44.4</v>
      </c>
      <c r="M197" s="9">
        <v>2.1829000000000001E-2</v>
      </c>
      <c r="N197" s="9">
        <v>2.2366E-2</v>
      </c>
      <c r="O197" s="9">
        <v>2.2081E-2</v>
      </c>
      <c r="P197" s="9">
        <v>2.1804E-2</v>
      </c>
      <c r="Q197" s="9">
        <v>2.2141000000000001E-2</v>
      </c>
      <c r="R197" s="9">
        <v>2.1107000000000001E-2</v>
      </c>
      <c r="S197" s="9">
        <v>2.1676999999999998E-2</v>
      </c>
      <c r="T197" s="9">
        <v>2.1388000000000001E-2</v>
      </c>
      <c r="U197" s="9">
        <v>2.1162E-2</v>
      </c>
      <c r="V197" s="9">
        <v>2.1423999999999999E-2</v>
      </c>
      <c r="W197" s="9">
        <v>7.2300000000000001E-4</v>
      </c>
      <c r="X197" s="9">
        <v>6.8900000000000005E-4</v>
      </c>
      <c r="Y197" s="9">
        <v>6.9300000000000004E-4</v>
      </c>
      <c r="Z197" s="9">
        <v>6.4300000000000002E-4</v>
      </c>
      <c r="AA197" s="9">
        <v>7.1699999999999997E-4</v>
      </c>
    </row>
    <row r="198" spans="1:27" ht="14">
      <c r="A198" s="9">
        <v>-43.6</v>
      </c>
      <c r="B198" s="9">
        <v>2.2180999999999999E-2</v>
      </c>
      <c r="C198" s="9">
        <v>2.2681E-2</v>
      </c>
      <c r="D198" s="9">
        <v>2.239E-2</v>
      </c>
      <c r="E198" s="9">
        <v>2.1475999999999999E-2</v>
      </c>
      <c r="F198" s="9">
        <v>2.1947000000000001E-2</v>
      </c>
      <c r="G198" s="9">
        <v>2.1676999999999998E-2</v>
      </c>
      <c r="H198" s="9">
        <v>7.0500000000000001E-4</v>
      </c>
      <c r="I198" s="9">
        <v>7.3399999999999995E-4</v>
      </c>
      <c r="J198" s="9">
        <v>7.1299999999999998E-4</v>
      </c>
      <c r="L198" s="9">
        <v>-43.6</v>
      </c>
      <c r="M198" s="9">
        <v>2.1867999999999999E-2</v>
      </c>
      <c r="N198" s="9">
        <v>2.2475999999999999E-2</v>
      </c>
      <c r="O198" s="9">
        <v>2.2327E-2</v>
      </c>
      <c r="P198" s="9">
        <v>2.1881000000000001E-2</v>
      </c>
      <c r="Q198" s="9">
        <v>2.2367999999999999E-2</v>
      </c>
      <c r="R198" s="9">
        <v>2.112E-2</v>
      </c>
      <c r="S198" s="9">
        <v>2.1756999999999999E-2</v>
      </c>
      <c r="T198" s="9">
        <v>2.1655000000000001E-2</v>
      </c>
      <c r="U198" s="9">
        <v>2.121E-2</v>
      </c>
      <c r="V198" s="9">
        <v>2.1659000000000001E-2</v>
      </c>
      <c r="W198" s="9">
        <v>7.4899999999999999E-4</v>
      </c>
      <c r="X198" s="9">
        <v>7.1900000000000002E-4</v>
      </c>
      <c r="Y198" s="9">
        <v>6.7299999999999999E-4</v>
      </c>
      <c r="Z198" s="9">
        <v>6.7100000000000005E-4</v>
      </c>
      <c r="AA198" s="9">
        <v>7.1000000000000002E-4</v>
      </c>
    </row>
    <row r="199" spans="1:27" ht="14">
      <c r="A199" s="9">
        <v>-42.8</v>
      </c>
      <c r="B199" s="9">
        <v>2.2159000000000002E-2</v>
      </c>
      <c r="C199" s="9">
        <v>2.2737E-2</v>
      </c>
      <c r="D199" s="9">
        <v>2.2159999999999999E-2</v>
      </c>
      <c r="E199" s="9">
        <v>2.1481E-2</v>
      </c>
      <c r="F199" s="9">
        <v>2.2026E-2</v>
      </c>
      <c r="G199" s="9">
        <v>2.1433000000000001E-2</v>
      </c>
      <c r="H199" s="9">
        <v>6.7699999999999998E-4</v>
      </c>
      <c r="I199" s="9">
        <v>7.1100000000000004E-4</v>
      </c>
      <c r="J199" s="9">
        <v>7.27E-4</v>
      </c>
      <c r="L199" s="9">
        <v>-42.8</v>
      </c>
      <c r="M199" s="9">
        <v>2.2180999999999999E-2</v>
      </c>
      <c r="N199" s="9">
        <v>2.2422000000000001E-2</v>
      </c>
      <c r="O199" s="9">
        <v>2.2202E-2</v>
      </c>
      <c r="P199" s="9">
        <v>2.1736999999999999E-2</v>
      </c>
      <c r="Q199" s="9">
        <v>2.2256000000000001E-2</v>
      </c>
      <c r="R199" s="9">
        <v>2.1472999999999999E-2</v>
      </c>
      <c r="S199" s="9">
        <v>2.1749000000000001E-2</v>
      </c>
      <c r="T199" s="9">
        <v>2.1538999999999999E-2</v>
      </c>
      <c r="U199" s="9">
        <v>2.1099E-2</v>
      </c>
      <c r="V199" s="9">
        <v>2.1552000000000002E-2</v>
      </c>
      <c r="W199" s="9">
        <v>7.0799999999999997E-4</v>
      </c>
      <c r="X199" s="9">
        <v>6.7299999999999999E-4</v>
      </c>
      <c r="Y199" s="9">
        <v>6.6299999999999996E-4</v>
      </c>
      <c r="Z199" s="9">
        <v>6.3699999999999998E-4</v>
      </c>
      <c r="AA199" s="9">
        <v>7.0399999999999998E-4</v>
      </c>
    </row>
    <row r="200" spans="1:27" ht="14">
      <c r="A200" s="9">
        <v>-42</v>
      </c>
      <c r="B200" s="9">
        <v>2.2253999999999999E-2</v>
      </c>
      <c r="C200" s="9">
        <v>2.2582999999999999E-2</v>
      </c>
      <c r="D200" s="9">
        <v>2.2252000000000001E-2</v>
      </c>
      <c r="E200" s="9">
        <v>2.1565999999999998E-2</v>
      </c>
      <c r="F200" s="9">
        <v>2.1883E-2</v>
      </c>
      <c r="G200" s="9">
        <v>2.1534000000000001E-2</v>
      </c>
      <c r="H200" s="9">
        <v>6.8800000000000003E-4</v>
      </c>
      <c r="I200" s="9">
        <v>6.9999999999999999E-4</v>
      </c>
      <c r="J200" s="9">
        <v>7.18E-4</v>
      </c>
      <c r="L200" s="9">
        <v>-42</v>
      </c>
      <c r="M200" s="9">
        <v>2.1899999999999999E-2</v>
      </c>
      <c r="N200" s="9">
        <v>2.2520999999999999E-2</v>
      </c>
      <c r="O200" s="9">
        <v>2.2117999999999999E-2</v>
      </c>
      <c r="P200" s="9">
        <v>2.1989000000000002E-2</v>
      </c>
      <c r="Q200" s="9">
        <v>2.2745000000000001E-2</v>
      </c>
      <c r="R200" s="9">
        <v>2.1235E-2</v>
      </c>
      <c r="S200" s="9">
        <v>2.1805000000000001E-2</v>
      </c>
      <c r="T200" s="9">
        <v>2.1447999999999998E-2</v>
      </c>
      <c r="U200" s="9">
        <v>2.1332E-2</v>
      </c>
      <c r="V200" s="9">
        <v>2.2012E-2</v>
      </c>
      <c r="W200" s="9">
        <v>6.6500000000000001E-4</v>
      </c>
      <c r="X200" s="9">
        <v>7.1500000000000003E-4</v>
      </c>
      <c r="Y200" s="9">
        <v>6.7100000000000005E-4</v>
      </c>
      <c r="Z200" s="9">
        <v>6.5700000000000003E-4</v>
      </c>
      <c r="AA200" s="9">
        <v>7.3300000000000004E-4</v>
      </c>
    </row>
    <row r="201" spans="1:27" ht="14">
      <c r="A201" s="9">
        <v>-41.2</v>
      </c>
      <c r="B201" s="9">
        <v>2.2265E-2</v>
      </c>
      <c r="C201" s="9">
        <v>2.2728000000000002E-2</v>
      </c>
      <c r="D201" s="9">
        <v>2.2142999999999999E-2</v>
      </c>
      <c r="E201" s="9">
        <v>2.1569999999999999E-2</v>
      </c>
      <c r="F201" s="9">
        <v>2.2016999999999998E-2</v>
      </c>
      <c r="G201" s="9">
        <v>2.1418E-2</v>
      </c>
      <c r="H201" s="9">
        <v>6.9499999999999998E-4</v>
      </c>
      <c r="I201" s="9">
        <v>7.1199999999999996E-4</v>
      </c>
      <c r="J201" s="9">
        <v>7.2499999999999995E-4</v>
      </c>
      <c r="L201" s="9">
        <v>-41.2</v>
      </c>
      <c r="M201" s="9">
        <v>2.2037999999999999E-2</v>
      </c>
      <c r="N201" s="9">
        <v>2.2377999999999999E-2</v>
      </c>
      <c r="O201" s="9">
        <v>2.2242000000000001E-2</v>
      </c>
      <c r="P201" s="9">
        <v>2.2079000000000001E-2</v>
      </c>
      <c r="Q201" s="9">
        <v>2.2592000000000001E-2</v>
      </c>
      <c r="R201" s="9">
        <v>2.1325E-2</v>
      </c>
      <c r="S201" s="9">
        <v>2.162E-2</v>
      </c>
      <c r="T201" s="9">
        <v>2.1555000000000001E-2</v>
      </c>
      <c r="U201" s="9">
        <v>2.1458999999999999E-2</v>
      </c>
      <c r="V201" s="9">
        <v>2.1894E-2</v>
      </c>
      <c r="W201" s="9">
        <v>7.1299999999999998E-4</v>
      </c>
      <c r="X201" s="9">
        <v>7.5799999999999999E-4</v>
      </c>
      <c r="Y201" s="9">
        <v>6.87E-4</v>
      </c>
      <c r="Z201" s="9">
        <v>6.2100000000000002E-4</v>
      </c>
      <c r="AA201" s="9">
        <v>6.9899999999999997E-4</v>
      </c>
    </row>
    <row r="202" spans="1:27" ht="14">
      <c r="A202" s="9">
        <v>-40.4</v>
      </c>
      <c r="B202" s="9">
        <v>2.2192E-2</v>
      </c>
      <c r="C202" s="9">
        <v>2.2624999999999999E-2</v>
      </c>
      <c r="D202" s="9">
        <v>2.2161E-2</v>
      </c>
      <c r="E202" s="9">
        <v>2.1493999999999999E-2</v>
      </c>
      <c r="F202" s="9">
        <v>2.1922000000000001E-2</v>
      </c>
      <c r="G202" s="9">
        <v>2.146E-2</v>
      </c>
      <c r="H202" s="9">
        <v>6.9700000000000003E-4</v>
      </c>
      <c r="I202" s="9">
        <v>7.0299999999999996E-4</v>
      </c>
      <c r="J202" s="9">
        <v>6.9999999999999999E-4</v>
      </c>
      <c r="L202" s="9">
        <v>-40.4</v>
      </c>
      <c r="M202" s="9">
        <v>2.1902000000000001E-2</v>
      </c>
      <c r="N202" s="9">
        <v>2.2103999999999999E-2</v>
      </c>
      <c r="O202" s="9">
        <v>2.2377000000000001E-2</v>
      </c>
      <c r="P202" s="9">
        <v>2.2030000000000001E-2</v>
      </c>
      <c r="Q202" s="9">
        <v>2.2546E-2</v>
      </c>
      <c r="R202" s="9">
        <v>2.1184999999999999E-2</v>
      </c>
      <c r="S202" s="9">
        <v>2.1420000000000002E-2</v>
      </c>
      <c r="T202" s="9">
        <v>2.1682E-2</v>
      </c>
      <c r="U202" s="9">
        <v>2.1357999999999999E-2</v>
      </c>
      <c r="V202" s="9">
        <v>2.1829999999999999E-2</v>
      </c>
      <c r="W202" s="9">
        <v>7.1699999999999997E-4</v>
      </c>
      <c r="X202" s="9">
        <v>6.8499999999999995E-4</v>
      </c>
      <c r="Y202" s="9">
        <v>6.9499999999999998E-4</v>
      </c>
      <c r="Z202" s="9">
        <v>6.7299999999999999E-4</v>
      </c>
      <c r="AA202" s="9">
        <v>7.1500000000000003E-4</v>
      </c>
    </row>
    <row r="203" spans="1:27" ht="14">
      <c r="A203" s="9">
        <v>-39.6</v>
      </c>
      <c r="B203" s="9">
        <v>2.2142999999999999E-2</v>
      </c>
      <c r="C203" s="9">
        <v>2.2512000000000001E-2</v>
      </c>
      <c r="D203" s="9">
        <v>2.213E-2</v>
      </c>
      <c r="E203" s="9">
        <v>2.1439E-2</v>
      </c>
      <c r="F203" s="9">
        <v>2.1811000000000001E-2</v>
      </c>
      <c r="G203" s="9">
        <v>2.1418E-2</v>
      </c>
      <c r="H203" s="9">
        <v>7.0399999999999998E-4</v>
      </c>
      <c r="I203" s="9">
        <v>7.0100000000000002E-4</v>
      </c>
      <c r="J203" s="9">
        <v>7.1199999999999996E-4</v>
      </c>
      <c r="L203" s="9">
        <v>-39.6</v>
      </c>
      <c r="M203" s="9">
        <v>2.2133E-2</v>
      </c>
      <c r="N203" s="9">
        <v>2.2202E-2</v>
      </c>
      <c r="O203" s="9">
        <v>2.2214999999999999E-2</v>
      </c>
      <c r="P203" s="9">
        <v>2.1892999999999999E-2</v>
      </c>
      <c r="Q203" s="9">
        <v>2.2289E-2</v>
      </c>
      <c r="R203" s="9">
        <v>2.1413999999999999E-2</v>
      </c>
      <c r="S203" s="9">
        <v>2.1453E-2</v>
      </c>
      <c r="T203" s="9">
        <v>2.1543E-2</v>
      </c>
      <c r="U203" s="9">
        <v>2.1246000000000001E-2</v>
      </c>
      <c r="V203" s="9">
        <v>2.1555000000000001E-2</v>
      </c>
      <c r="W203" s="9">
        <v>7.1900000000000002E-4</v>
      </c>
      <c r="X203" s="9">
        <v>7.4899999999999999E-4</v>
      </c>
      <c r="Y203" s="9">
        <v>6.7199999999999996E-4</v>
      </c>
      <c r="Z203" s="9">
        <v>6.4700000000000001E-4</v>
      </c>
      <c r="AA203" s="9">
        <v>7.3399999999999995E-4</v>
      </c>
    </row>
    <row r="204" spans="1:27" ht="14">
      <c r="A204" s="9">
        <v>-38.799999999999997</v>
      </c>
      <c r="B204" s="9">
        <v>2.2204000000000002E-2</v>
      </c>
      <c r="C204" s="9">
        <v>2.2571999999999998E-2</v>
      </c>
      <c r="D204" s="9">
        <v>2.2178E-2</v>
      </c>
      <c r="E204" s="9">
        <v>2.1523E-2</v>
      </c>
      <c r="F204" s="9">
        <v>2.1874000000000001E-2</v>
      </c>
      <c r="G204" s="9">
        <v>2.1468999999999999E-2</v>
      </c>
      <c r="H204" s="9">
        <v>6.8099999999999996E-4</v>
      </c>
      <c r="I204" s="9">
        <v>6.9800000000000005E-4</v>
      </c>
      <c r="J204" s="9">
        <v>7.0799999999999997E-4</v>
      </c>
      <c r="L204" s="9">
        <v>-38.799999999999997</v>
      </c>
      <c r="M204" s="9">
        <v>2.2114000000000002E-2</v>
      </c>
      <c r="N204" s="9">
        <v>2.2426999999999999E-2</v>
      </c>
      <c r="O204" s="9">
        <v>2.2253999999999999E-2</v>
      </c>
      <c r="P204" s="9">
        <v>2.2061000000000001E-2</v>
      </c>
      <c r="Q204" s="9">
        <v>2.2159999999999999E-2</v>
      </c>
      <c r="R204" s="9">
        <v>2.1425E-2</v>
      </c>
      <c r="S204" s="9">
        <v>2.1738E-2</v>
      </c>
      <c r="T204" s="9">
        <v>2.1607000000000001E-2</v>
      </c>
      <c r="U204" s="9">
        <v>2.1368999999999999E-2</v>
      </c>
      <c r="V204" s="9">
        <v>2.147E-2</v>
      </c>
      <c r="W204" s="9">
        <v>6.8800000000000003E-4</v>
      </c>
      <c r="X204" s="9">
        <v>6.8800000000000003E-4</v>
      </c>
      <c r="Y204" s="9">
        <v>6.4700000000000001E-4</v>
      </c>
      <c r="Z204" s="9">
        <v>6.9200000000000002E-4</v>
      </c>
      <c r="AA204" s="9">
        <v>6.8999999999999997E-4</v>
      </c>
    </row>
    <row r="205" spans="1:27" ht="14">
      <c r="A205" s="9">
        <v>-38</v>
      </c>
      <c r="B205" s="9">
        <v>2.2162999999999999E-2</v>
      </c>
      <c r="C205" s="9">
        <v>2.2547999999999999E-2</v>
      </c>
      <c r="D205" s="9">
        <v>2.2103999999999999E-2</v>
      </c>
      <c r="E205" s="9">
        <v>2.1474E-2</v>
      </c>
      <c r="F205" s="9">
        <v>2.1833999999999999E-2</v>
      </c>
      <c r="G205" s="9">
        <v>2.1388999999999998E-2</v>
      </c>
      <c r="H205" s="9">
        <v>6.8999999999999997E-4</v>
      </c>
      <c r="I205" s="9">
        <v>7.1400000000000001E-4</v>
      </c>
      <c r="J205" s="9">
        <v>7.1500000000000003E-4</v>
      </c>
      <c r="L205" s="9">
        <v>-38</v>
      </c>
      <c r="M205" s="9">
        <v>2.1874000000000001E-2</v>
      </c>
      <c r="N205" s="9">
        <v>2.257E-2</v>
      </c>
      <c r="O205" s="9">
        <v>2.2338E-2</v>
      </c>
      <c r="P205" s="9">
        <v>2.2012E-2</v>
      </c>
      <c r="Q205" s="9">
        <v>2.2044000000000001E-2</v>
      </c>
      <c r="R205" s="9">
        <v>2.1146999999999999E-2</v>
      </c>
      <c r="S205" s="9">
        <v>2.1853999999999998E-2</v>
      </c>
      <c r="T205" s="9">
        <v>2.1648000000000001E-2</v>
      </c>
      <c r="U205" s="9">
        <v>2.1351999999999999E-2</v>
      </c>
      <c r="V205" s="9">
        <v>2.1388000000000001E-2</v>
      </c>
      <c r="W205" s="9">
        <v>7.27E-4</v>
      </c>
      <c r="X205" s="9">
        <v>7.1599999999999995E-4</v>
      </c>
      <c r="Y205" s="9">
        <v>6.8900000000000005E-4</v>
      </c>
      <c r="Z205" s="9">
        <v>6.6E-4</v>
      </c>
      <c r="AA205" s="9">
        <v>6.5600000000000001E-4</v>
      </c>
    </row>
    <row r="206" spans="1:27" ht="14">
      <c r="A206" s="9">
        <v>-37.200000000000003</v>
      </c>
      <c r="B206" s="9">
        <v>2.2159000000000002E-2</v>
      </c>
      <c r="C206" s="9">
        <v>2.2467000000000001E-2</v>
      </c>
      <c r="D206" s="9">
        <v>2.2189E-2</v>
      </c>
      <c r="E206" s="9">
        <v>2.1493999999999999E-2</v>
      </c>
      <c r="F206" s="9">
        <v>2.1756000000000001E-2</v>
      </c>
      <c r="G206" s="9">
        <v>2.1479000000000002E-2</v>
      </c>
      <c r="H206" s="9">
        <v>6.6500000000000001E-4</v>
      </c>
      <c r="I206" s="9">
        <v>7.1100000000000004E-4</v>
      </c>
      <c r="J206" s="9">
        <v>7.0899999999999999E-4</v>
      </c>
      <c r="L206" s="9">
        <v>-37.200000000000003</v>
      </c>
      <c r="M206" s="9">
        <v>2.1968000000000001E-2</v>
      </c>
      <c r="N206" s="9">
        <v>2.2305999999999999E-2</v>
      </c>
      <c r="O206" s="9">
        <v>2.2325000000000001E-2</v>
      </c>
      <c r="P206" s="9">
        <v>2.1989999999999999E-2</v>
      </c>
      <c r="Q206" s="9">
        <v>2.2190999999999999E-2</v>
      </c>
      <c r="R206" s="9">
        <v>2.1298000000000001E-2</v>
      </c>
      <c r="S206" s="9">
        <v>2.1635000000000001E-2</v>
      </c>
      <c r="T206" s="9">
        <v>2.1645000000000001E-2</v>
      </c>
      <c r="U206" s="9">
        <v>2.1325E-2</v>
      </c>
      <c r="V206" s="9">
        <v>2.1548999999999999E-2</v>
      </c>
      <c r="W206" s="9">
        <v>6.7000000000000002E-4</v>
      </c>
      <c r="X206" s="9">
        <v>6.7100000000000005E-4</v>
      </c>
      <c r="Y206" s="9">
        <v>6.8000000000000005E-4</v>
      </c>
      <c r="Z206" s="9">
        <v>6.6500000000000001E-4</v>
      </c>
      <c r="AA206" s="9">
        <v>6.4199999999999999E-4</v>
      </c>
    </row>
    <row r="207" spans="1:27" ht="14">
      <c r="A207" s="9">
        <v>-36.4</v>
      </c>
      <c r="B207" s="9">
        <v>2.2144E-2</v>
      </c>
      <c r="C207" s="9">
        <v>2.2536E-2</v>
      </c>
      <c r="D207" s="9">
        <v>2.2076999999999999E-2</v>
      </c>
      <c r="E207" s="9">
        <v>2.1458000000000001E-2</v>
      </c>
      <c r="F207" s="9">
        <v>2.1815000000000001E-2</v>
      </c>
      <c r="G207" s="9">
        <v>2.1361999999999999E-2</v>
      </c>
      <c r="H207" s="9">
        <v>6.8599999999999998E-4</v>
      </c>
      <c r="I207" s="9">
        <v>7.2099999999999996E-4</v>
      </c>
      <c r="J207" s="9">
        <v>7.1500000000000003E-4</v>
      </c>
      <c r="L207" s="9">
        <v>-36.4</v>
      </c>
      <c r="M207" s="9">
        <v>2.1956E-2</v>
      </c>
      <c r="N207" s="9">
        <v>2.2103000000000001E-2</v>
      </c>
      <c r="O207" s="9">
        <v>2.2110999999999999E-2</v>
      </c>
      <c r="P207" s="9">
        <v>2.1932E-2</v>
      </c>
      <c r="Q207" s="9">
        <v>2.2613999999999999E-2</v>
      </c>
      <c r="R207" s="9">
        <v>2.1271999999999999E-2</v>
      </c>
      <c r="S207" s="9">
        <v>2.1430999999999999E-2</v>
      </c>
      <c r="T207" s="9">
        <v>2.1462999999999999E-2</v>
      </c>
      <c r="U207" s="9">
        <v>2.1255E-2</v>
      </c>
      <c r="V207" s="9">
        <v>2.1867000000000001E-2</v>
      </c>
      <c r="W207" s="9">
        <v>6.8400000000000004E-4</v>
      </c>
      <c r="X207" s="9">
        <v>6.7199999999999996E-4</v>
      </c>
      <c r="Y207" s="9">
        <v>6.4700000000000001E-4</v>
      </c>
      <c r="Z207" s="9">
        <v>6.7599999999999995E-4</v>
      </c>
      <c r="AA207" s="9">
        <v>7.4799999999999997E-4</v>
      </c>
    </row>
    <row r="208" spans="1:27" ht="14">
      <c r="A208" s="9">
        <v>-35.6</v>
      </c>
      <c r="B208" s="9">
        <v>2.2022E-2</v>
      </c>
      <c r="C208" s="9">
        <v>2.2443000000000001E-2</v>
      </c>
      <c r="D208" s="9">
        <v>2.2107999999999999E-2</v>
      </c>
      <c r="E208" s="9">
        <v>2.1337999999999999E-2</v>
      </c>
      <c r="F208" s="9">
        <v>2.1722000000000002E-2</v>
      </c>
      <c r="G208" s="9">
        <v>2.1401E-2</v>
      </c>
      <c r="H208" s="9">
        <v>6.8499999999999995E-4</v>
      </c>
      <c r="I208" s="9">
        <v>7.2099999999999996E-4</v>
      </c>
      <c r="J208" s="9">
        <v>7.0699999999999995E-4</v>
      </c>
      <c r="L208" s="9">
        <v>-35.6</v>
      </c>
      <c r="M208" s="9">
        <v>2.1807E-2</v>
      </c>
      <c r="N208" s="9">
        <v>2.2217000000000001E-2</v>
      </c>
      <c r="O208" s="9">
        <v>2.2017999999999999E-2</v>
      </c>
      <c r="P208" s="9">
        <v>2.1951999999999999E-2</v>
      </c>
      <c r="Q208" s="9">
        <v>2.2113000000000001E-2</v>
      </c>
      <c r="R208" s="9">
        <v>2.1080999999999999E-2</v>
      </c>
      <c r="S208" s="9">
        <v>2.1530000000000001E-2</v>
      </c>
      <c r="T208" s="9">
        <v>2.1347000000000001E-2</v>
      </c>
      <c r="U208" s="9">
        <v>2.1291999999999998E-2</v>
      </c>
      <c r="V208" s="9">
        <v>2.1436E-2</v>
      </c>
      <c r="W208" s="9">
        <v>7.2599999999999997E-4</v>
      </c>
      <c r="X208" s="9">
        <v>6.8599999999999998E-4</v>
      </c>
      <c r="Y208" s="9">
        <v>6.7100000000000005E-4</v>
      </c>
      <c r="Z208" s="9">
        <v>6.6E-4</v>
      </c>
      <c r="AA208" s="9">
        <v>6.7699999999999998E-4</v>
      </c>
    </row>
    <row r="209" spans="1:27" ht="14">
      <c r="A209" s="9">
        <v>-34.799999999999997</v>
      </c>
      <c r="B209" s="9">
        <v>2.2168E-2</v>
      </c>
      <c r="C209" s="9">
        <v>2.2387000000000001E-2</v>
      </c>
      <c r="D209" s="9">
        <v>2.2204999999999999E-2</v>
      </c>
      <c r="E209" s="9">
        <v>2.1478000000000001E-2</v>
      </c>
      <c r="F209" s="9">
        <v>2.1676000000000001E-2</v>
      </c>
      <c r="G209" s="9">
        <v>2.1481E-2</v>
      </c>
      <c r="H209" s="9">
        <v>6.8999999999999997E-4</v>
      </c>
      <c r="I209" s="9">
        <v>7.1100000000000004E-4</v>
      </c>
      <c r="J209" s="9">
        <v>7.2300000000000001E-4</v>
      </c>
      <c r="L209" s="9">
        <v>-34.799999999999997</v>
      </c>
      <c r="M209" s="9">
        <v>2.2055999999999999E-2</v>
      </c>
      <c r="N209" s="9">
        <v>2.2270000000000002E-2</v>
      </c>
      <c r="O209" s="9">
        <v>2.2253999999999999E-2</v>
      </c>
      <c r="P209" s="9">
        <v>2.1982000000000002E-2</v>
      </c>
      <c r="Q209" s="9">
        <v>2.2276000000000001E-2</v>
      </c>
      <c r="R209" s="9">
        <v>2.1329999999999998E-2</v>
      </c>
      <c r="S209" s="9">
        <v>2.1580999999999999E-2</v>
      </c>
      <c r="T209" s="9">
        <v>2.1565999999999998E-2</v>
      </c>
      <c r="U209" s="9">
        <v>2.1378000000000001E-2</v>
      </c>
      <c r="V209" s="9">
        <v>2.1534999999999999E-2</v>
      </c>
      <c r="W209" s="9">
        <v>7.2599999999999997E-4</v>
      </c>
      <c r="X209" s="9">
        <v>6.8800000000000003E-4</v>
      </c>
      <c r="Y209" s="9">
        <v>6.8800000000000003E-4</v>
      </c>
      <c r="Z209" s="9">
        <v>6.0400000000000004E-4</v>
      </c>
      <c r="AA209" s="9">
        <v>7.4100000000000001E-4</v>
      </c>
    </row>
    <row r="210" spans="1:27" ht="14">
      <c r="A210" s="9">
        <v>-34</v>
      </c>
      <c r="B210" s="9">
        <v>2.2110999999999999E-2</v>
      </c>
      <c r="C210" s="9">
        <v>2.2478000000000001E-2</v>
      </c>
      <c r="D210" s="9">
        <v>2.2242000000000001E-2</v>
      </c>
      <c r="E210" s="9">
        <v>2.1410999999999999E-2</v>
      </c>
      <c r="F210" s="9">
        <v>2.1766000000000001E-2</v>
      </c>
      <c r="G210" s="9">
        <v>2.1527000000000001E-2</v>
      </c>
      <c r="H210" s="9">
        <v>6.9999999999999999E-4</v>
      </c>
      <c r="I210" s="9">
        <v>7.1299999999999998E-4</v>
      </c>
      <c r="J210" s="9">
        <v>7.1500000000000003E-4</v>
      </c>
      <c r="L210" s="9">
        <v>-34</v>
      </c>
      <c r="M210" s="9">
        <v>2.1950000000000001E-2</v>
      </c>
      <c r="N210" s="9">
        <v>2.2196E-2</v>
      </c>
      <c r="O210" s="9">
        <v>2.2093999999999999E-2</v>
      </c>
      <c r="P210" s="9">
        <v>2.1943000000000001E-2</v>
      </c>
      <c r="Q210" s="9">
        <v>2.2364999999999999E-2</v>
      </c>
      <c r="R210" s="9">
        <v>2.1232000000000001E-2</v>
      </c>
      <c r="S210" s="9">
        <v>2.1517999999999999E-2</v>
      </c>
      <c r="T210" s="9">
        <v>2.1423999999999999E-2</v>
      </c>
      <c r="U210" s="9">
        <v>2.1267000000000001E-2</v>
      </c>
      <c r="V210" s="9">
        <v>2.1606E-2</v>
      </c>
      <c r="W210" s="9">
        <v>7.18E-4</v>
      </c>
      <c r="X210" s="9">
        <v>6.78E-4</v>
      </c>
      <c r="Y210" s="9">
        <v>6.7000000000000002E-4</v>
      </c>
      <c r="Z210" s="9">
        <v>6.7500000000000004E-4</v>
      </c>
      <c r="AA210" s="9">
        <v>7.6000000000000004E-4</v>
      </c>
    </row>
    <row r="211" spans="1:27" ht="14">
      <c r="A211" s="9">
        <v>-33.200000000000003</v>
      </c>
      <c r="B211" s="9">
        <v>2.2199E-2</v>
      </c>
      <c r="C211" s="9">
        <v>2.2324E-2</v>
      </c>
      <c r="D211" s="9">
        <v>2.2231000000000001E-2</v>
      </c>
      <c r="E211" s="9">
        <v>2.1513000000000001E-2</v>
      </c>
      <c r="F211" s="9">
        <v>2.162E-2</v>
      </c>
      <c r="G211" s="9">
        <v>2.1527000000000001E-2</v>
      </c>
      <c r="H211" s="9">
        <v>6.8599999999999998E-4</v>
      </c>
      <c r="I211" s="9">
        <v>7.0399999999999998E-4</v>
      </c>
      <c r="J211" s="9">
        <v>7.0299999999999996E-4</v>
      </c>
      <c r="L211" s="9">
        <v>-33.200000000000003</v>
      </c>
      <c r="M211" s="9">
        <v>2.1794000000000001E-2</v>
      </c>
      <c r="N211" s="9">
        <v>2.2627000000000001E-2</v>
      </c>
      <c r="O211" s="9">
        <v>2.2258E-2</v>
      </c>
      <c r="P211" s="9">
        <v>2.2006000000000001E-2</v>
      </c>
      <c r="Q211" s="9">
        <v>2.2304000000000001E-2</v>
      </c>
      <c r="R211" s="9">
        <v>2.1083999999999999E-2</v>
      </c>
      <c r="S211" s="9">
        <v>2.1922000000000001E-2</v>
      </c>
      <c r="T211" s="9">
        <v>2.1585E-2</v>
      </c>
      <c r="U211" s="9">
        <v>2.1322000000000001E-2</v>
      </c>
      <c r="V211" s="9">
        <v>2.1645999999999999E-2</v>
      </c>
      <c r="W211" s="9">
        <v>7.1100000000000004E-4</v>
      </c>
      <c r="X211" s="9">
        <v>7.0500000000000001E-4</v>
      </c>
      <c r="Y211" s="9">
        <v>6.7299999999999999E-4</v>
      </c>
      <c r="Z211" s="9">
        <v>6.8400000000000004E-4</v>
      </c>
      <c r="AA211" s="9">
        <v>6.5799999999999995E-4</v>
      </c>
    </row>
    <row r="212" spans="1:27" ht="14">
      <c r="A212" s="9">
        <v>-32.4</v>
      </c>
      <c r="B212" s="9">
        <v>2.2110000000000001E-2</v>
      </c>
      <c r="C212" s="9">
        <v>2.2407E-2</v>
      </c>
      <c r="D212" s="9">
        <v>2.2162999999999999E-2</v>
      </c>
      <c r="E212" s="9">
        <v>2.1423999999999999E-2</v>
      </c>
      <c r="F212" s="9">
        <v>2.1668E-2</v>
      </c>
      <c r="G212" s="9">
        <v>2.1451000000000001E-2</v>
      </c>
      <c r="H212" s="9">
        <v>6.8599999999999998E-4</v>
      </c>
      <c r="I212" s="9">
        <v>7.3899999999999997E-4</v>
      </c>
      <c r="J212" s="9">
        <v>7.1199999999999996E-4</v>
      </c>
      <c r="L212" s="9">
        <v>-32.4</v>
      </c>
      <c r="M212" s="9">
        <v>2.1940999999999999E-2</v>
      </c>
      <c r="N212" s="9">
        <v>2.2207000000000001E-2</v>
      </c>
      <c r="O212" s="9">
        <v>2.2155000000000001E-2</v>
      </c>
      <c r="P212" s="9">
        <v>2.1911E-2</v>
      </c>
      <c r="Q212" s="9">
        <v>2.2332999999999999E-2</v>
      </c>
      <c r="R212" s="9">
        <v>2.1240999999999999E-2</v>
      </c>
      <c r="S212" s="9">
        <v>2.1543E-2</v>
      </c>
      <c r="T212" s="9">
        <v>2.1486000000000002E-2</v>
      </c>
      <c r="U212" s="9">
        <v>2.1222000000000001E-2</v>
      </c>
      <c r="V212" s="9">
        <v>2.1625999999999999E-2</v>
      </c>
      <c r="W212" s="9">
        <v>6.9999999999999999E-4</v>
      </c>
      <c r="X212" s="9">
        <v>6.6299999999999996E-4</v>
      </c>
      <c r="Y212" s="9">
        <v>6.69E-4</v>
      </c>
      <c r="Z212" s="9">
        <v>6.8900000000000005E-4</v>
      </c>
      <c r="AA212" s="9">
        <v>7.0699999999999995E-4</v>
      </c>
    </row>
    <row r="213" spans="1:27" ht="14">
      <c r="A213" s="9">
        <v>-31.6</v>
      </c>
      <c r="B213" s="9">
        <v>2.2269000000000001E-2</v>
      </c>
      <c r="C213" s="9">
        <v>2.2442E-2</v>
      </c>
      <c r="D213" s="9">
        <v>2.2161E-2</v>
      </c>
      <c r="E213" s="9">
        <v>2.1576999999999999E-2</v>
      </c>
      <c r="F213" s="9">
        <v>2.1745E-2</v>
      </c>
      <c r="G213" s="9">
        <v>2.1451999999999999E-2</v>
      </c>
      <c r="H213" s="9">
        <v>6.9200000000000002E-4</v>
      </c>
      <c r="I213" s="9">
        <v>6.9700000000000003E-4</v>
      </c>
      <c r="J213" s="9">
        <v>7.0899999999999999E-4</v>
      </c>
      <c r="L213" s="9">
        <v>-31.6</v>
      </c>
      <c r="M213" s="9">
        <v>2.2047000000000001E-2</v>
      </c>
      <c r="N213" s="9">
        <v>2.2422000000000001E-2</v>
      </c>
      <c r="O213" s="9">
        <v>2.2440999999999999E-2</v>
      </c>
      <c r="P213" s="9">
        <v>2.2072999999999999E-2</v>
      </c>
      <c r="Q213" s="9">
        <v>2.2349999999999998E-2</v>
      </c>
      <c r="R213" s="9">
        <v>2.1326000000000001E-2</v>
      </c>
      <c r="S213" s="9">
        <v>2.1711999999999999E-2</v>
      </c>
      <c r="T213" s="9">
        <v>2.1794000000000001E-2</v>
      </c>
      <c r="U213" s="9">
        <v>2.1378999999999999E-2</v>
      </c>
      <c r="V213" s="9">
        <v>2.1659999999999999E-2</v>
      </c>
      <c r="W213" s="9">
        <v>7.2099999999999996E-4</v>
      </c>
      <c r="X213" s="9">
        <v>7.1100000000000004E-4</v>
      </c>
      <c r="Y213" s="9">
        <v>6.4700000000000001E-4</v>
      </c>
      <c r="Z213" s="9">
        <v>6.9399999999999996E-4</v>
      </c>
      <c r="AA213" s="9">
        <v>6.8900000000000005E-4</v>
      </c>
    </row>
    <row r="214" spans="1:27" ht="14">
      <c r="A214" s="9">
        <v>-30.8</v>
      </c>
      <c r="B214" s="9">
        <v>2.2293E-2</v>
      </c>
      <c r="C214" s="9">
        <v>2.2252999999999998E-2</v>
      </c>
      <c r="D214" s="9">
        <v>2.2190000000000001E-2</v>
      </c>
      <c r="E214" s="9">
        <v>2.1607999999999999E-2</v>
      </c>
      <c r="F214" s="9">
        <v>2.1558999999999998E-2</v>
      </c>
      <c r="G214" s="9">
        <v>2.1475999999999999E-2</v>
      </c>
      <c r="H214" s="9">
        <v>6.8499999999999995E-4</v>
      </c>
      <c r="I214" s="9">
        <v>6.9399999999999996E-4</v>
      </c>
      <c r="J214" s="9">
        <v>7.1500000000000003E-4</v>
      </c>
      <c r="L214" s="9">
        <v>-30.8</v>
      </c>
      <c r="M214" s="9">
        <v>2.2235999999999999E-2</v>
      </c>
      <c r="N214" s="9">
        <v>2.2512999999999998E-2</v>
      </c>
      <c r="O214" s="9">
        <v>2.2192E-2</v>
      </c>
      <c r="P214" s="9">
        <v>2.196E-2</v>
      </c>
      <c r="Q214" s="9">
        <v>2.2551000000000002E-2</v>
      </c>
      <c r="R214" s="9">
        <v>2.1493000000000002E-2</v>
      </c>
      <c r="S214" s="9">
        <v>2.1839999999999998E-2</v>
      </c>
      <c r="T214" s="9">
        <v>2.1489999999999999E-2</v>
      </c>
      <c r="U214" s="9">
        <v>2.1340999999999999E-2</v>
      </c>
      <c r="V214" s="9">
        <v>2.1864000000000001E-2</v>
      </c>
      <c r="W214" s="9">
        <v>7.4299999999999995E-4</v>
      </c>
      <c r="X214" s="9">
        <v>6.7299999999999999E-4</v>
      </c>
      <c r="Y214" s="9">
        <v>7.0100000000000002E-4</v>
      </c>
      <c r="Z214" s="9">
        <v>6.2E-4</v>
      </c>
      <c r="AA214" s="9">
        <v>6.87E-4</v>
      </c>
    </row>
    <row r="215" spans="1:27" ht="14">
      <c r="A215" s="9">
        <v>-30</v>
      </c>
      <c r="B215" s="9">
        <v>2.2151000000000001E-2</v>
      </c>
      <c r="C215" s="9">
        <v>2.2331E-2</v>
      </c>
      <c r="D215" s="9">
        <v>2.2162999999999999E-2</v>
      </c>
      <c r="E215" s="9">
        <v>2.1451000000000001E-2</v>
      </c>
      <c r="F215" s="9">
        <v>2.162E-2</v>
      </c>
      <c r="G215" s="9">
        <v>2.1448999999999999E-2</v>
      </c>
      <c r="H215" s="9">
        <v>6.9999999999999999E-4</v>
      </c>
      <c r="I215" s="9">
        <v>7.1100000000000004E-4</v>
      </c>
      <c r="J215" s="9">
        <v>7.1299999999999998E-4</v>
      </c>
      <c r="L215" s="9">
        <v>-30</v>
      </c>
      <c r="M215" s="9">
        <v>2.2186999999999998E-2</v>
      </c>
      <c r="N215" s="9">
        <v>2.2377999999999999E-2</v>
      </c>
      <c r="O215" s="9">
        <v>2.2218000000000002E-2</v>
      </c>
      <c r="P215" s="9">
        <v>2.1994E-2</v>
      </c>
      <c r="Q215" s="9">
        <v>2.1968999999999999E-2</v>
      </c>
      <c r="R215" s="9">
        <v>2.1467E-2</v>
      </c>
      <c r="S215" s="9">
        <v>2.1656000000000002E-2</v>
      </c>
      <c r="T215" s="9">
        <v>2.1551000000000001E-2</v>
      </c>
      <c r="U215" s="9">
        <v>2.1308000000000001E-2</v>
      </c>
      <c r="V215" s="9">
        <v>2.1267000000000001E-2</v>
      </c>
      <c r="W215" s="9">
        <v>7.2000000000000005E-4</v>
      </c>
      <c r="X215" s="9">
        <v>7.2300000000000001E-4</v>
      </c>
      <c r="Y215" s="9">
        <v>6.6699999999999995E-4</v>
      </c>
      <c r="Z215" s="9">
        <v>6.8599999999999998E-4</v>
      </c>
      <c r="AA215" s="9">
        <v>7.0100000000000002E-4</v>
      </c>
    </row>
    <row r="216" spans="1:27" ht="14">
      <c r="A216" s="9">
        <v>-29.2</v>
      </c>
      <c r="B216" s="9">
        <v>2.2145999999999999E-2</v>
      </c>
      <c r="C216" s="9">
        <v>2.2284000000000002E-2</v>
      </c>
      <c r="D216" s="9">
        <v>2.2282E-2</v>
      </c>
      <c r="E216" s="9">
        <v>2.1462999999999999E-2</v>
      </c>
      <c r="F216" s="9">
        <v>2.1582E-2</v>
      </c>
      <c r="G216" s="9">
        <v>2.1564E-2</v>
      </c>
      <c r="H216" s="9">
        <v>6.8199999999999999E-4</v>
      </c>
      <c r="I216" s="9">
        <v>7.0200000000000004E-4</v>
      </c>
      <c r="J216" s="9">
        <v>7.1699999999999997E-4</v>
      </c>
      <c r="L216" s="9">
        <v>-29.2</v>
      </c>
      <c r="M216" s="9">
        <v>2.1918E-2</v>
      </c>
      <c r="N216" s="9">
        <v>2.2345E-2</v>
      </c>
      <c r="O216" s="9">
        <v>2.223E-2</v>
      </c>
      <c r="P216" s="9">
        <v>2.2072999999999999E-2</v>
      </c>
      <c r="Q216" s="9">
        <v>2.2159000000000002E-2</v>
      </c>
      <c r="R216" s="9">
        <v>2.1259E-2</v>
      </c>
      <c r="S216" s="9">
        <v>2.1590999999999999E-2</v>
      </c>
      <c r="T216" s="9">
        <v>2.1558999999999998E-2</v>
      </c>
      <c r="U216" s="9">
        <v>2.1399000000000001E-2</v>
      </c>
      <c r="V216" s="9">
        <v>2.1503000000000001E-2</v>
      </c>
      <c r="W216" s="9">
        <v>6.5899999999999997E-4</v>
      </c>
      <c r="X216" s="9">
        <v>7.54E-4</v>
      </c>
      <c r="Y216" s="9">
        <v>6.7100000000000005E-4</v>
      </c>
      <c r="Z216" s="9">
        <v>6.7299999999999999E-4</v>
      </c>
      <c r="AA216" s="9">
        <v>6.5600000000000001E-4</v>
      </c>
    </row>
    <row r="217" spans="1:27" ht="14">
      <c r="A217" s="9">
        <v>-28.4</v>
      </c>
      <c r="B217" s="9">
        <v>2.2081E-2</v>
      </c>
      <c r="C217" s="9">
        <v>2.2248E-2</v>
      </c>
      <c r="D217" s="9">
        <v>2.2173999999999999E-2</v>
      </c>
      <c r="E217" s="9">
        <v>2.1392000000000001E-2</v>
      </c>
      <c r="F217" s="9">
        <v>2.1534000000000001E-2</v>
      </c>
      <c r="G217" s="9">
        <v>2.1471000000000001E-2</v>
      </c>
      <c r="H217" s="9">
        <v>6.8900000000000005E-4</v>
      </c>
      <c r="I217" s="9">
        <v>7.1299999999999998E-4</v>
      </c>
      <c r="J217" s="9">
        <v>7.0299999999999996E-4</v>
      </c>
      <c r="L217" s="9">
        <v>-28.4</v>
      </c>
      <c r="M217" s="9">
        <v>2.1874999999999999E-2</v>
      </c>
      <c r="N217" s="9">
        <v>2.2265E-2</v>
      </c>
      <c r="O217" s="9">
        <v>2.2339000000000001E-2</v>
      </c>
      <c r="P217" s="9">
        <v>2.1831E-2</v>
      </c>
      <c r="Q217" s="9">
        <v>2.2096999999999999E-2</v>
      </c>
      <c r="R217" s="9">
        <v>2.1184999999999999E-2</v>
      </c>
      <c r="S217" s="9">
        <v>2.1548999999999999E-2</v>
      </c>
      <c r="T217" s="9">
        <v>2.1690000000000001E-2</v>
      </c>
      <c r="U217" s="9">
        <v>2.1174999999999999E-2</v>
      </c>
      <c r="V217" s="9">
        <v>2.1364000000000001E-2</v>
      </c>
      <c r="W217" s="9">
        <v>6.8999999999999997E-4</v>
      </c>
      <c r="X217" s="9">
        <v>7.1599999999999995E-4</v>
      </c>
      <c r="Y217" s="9">
        <v>6.4800000000000003E-4</v>
      </c>
      <c r="Z217" s="9">
        <v>6.5700000000000003E-4</v>
      </c>
      <c r="AA217" s="9">
        <v>7.3300000000000004E-4</v>
      </c>
    </row>
    <row r="218" spans="1:27" ht="14">
      <c r="A218" s="9">
        <v>-27.6</v>
      </c>
      <c r="B218" s="9">
        <v>2.2183999999999999E-2</v>
      </c>
      <c r="C218" s="9">
        <v>2.2134000000000001E-2</v>
      </c>
      <c r="D218" s="9">
        <v>2.2152999999999999E-2</v>
      </c>
      <c r="E218" s="9">
        <v>2.1499999999999998E-2</v>
      </c>
      <c r="F218" s="9">
        <v>2.1423999999999999E-2</v>
      </c>
      <c r="G218" s="9">
        <v>2.1451999999999999E-2</v>
      </c>
      <c r="H218" s="9">
        <v>6.8400000000000004E-4</v>
      </c>
      <c r="I218" s="9">
        <v>7.1000000000000002E-4</v>
      </c>
      <c r="J218" s="9">
        <v>7.0100000000000002E-4</v>
      </c>
      <c r="L218" s="9">
        <v>-27.6</v>
      </c>
      <c r="M218" s="9">
        <v>2.2036E-2</v>
      </c>
      <c r="N218" s="9">
        <v>2.2068000000000001E-2</v>
      </c>
      <c r="O218" s="9">
        <v>2.2305999999999999E-2</v>
      </c>
      <c r="P218" s="9">
        <v>2.2202E-2</v>
      </c>
      <c r="Q218" s="9">
        <v>2.2303E-2</v>
      </c>
      <c r="R218" s="9">
        <v>2.1329000000000001E-2</v>
      </c>
      <c r="S218" s="9">
        <v>2.1391E-2</v>
      </c>
      <c r="T218" s="9">
        <v>2.1662000000000001E-2</v>
      </c>
      <c r="U218" s="9">
        <v>2.1533E-2</v>
      </c>
      <c r="V218" s="9">
        <v>2.1580999999999999E-2</v>
      </c>
      <c r="W218" s="9">
        <v>7.0699999999999995E-4</v>
      </c>
      <c r="X218" s="9">
        <v>6.7699999999999998E-4</v>
      </c>
      <c r="Y218" s="9">
        <v>6.4400000000000004E-4</v>
      </c>
      <c r="Z218" s="9">
        <v>6.69E-4</v>
      </c>
      <c r="AA218" s="9">
        <v>7.2199999999999999E-4</v>
      </c>
    </row>
    <row r="219" spans="1:27" ht="14">
      <c r="A219" s="9">
        <v>-26.8</v>
      </c>
      <c r="B219" s="9">
        <v>2.2169000000000001E-2</v>
      </c>
      <c r="C219" s="9">
        <v>2.2186000000000001E-2</v>
      </c>
      <c r="D219" s="9">
        <v>2.2204000000000002E-2</v>
      </c>
      <c r="E219" s="9">
        <v>2.1489000000000001E-2</v>
      </c>
      <c r="F219" s="9">
        <v>2.1482999999999999E-2</v>
      </c>
      <c r="G219" s="9">
        <v>2.1500999999999999E-2</v>
      </c>
      <c r="H219" s="9">
        <v>6.8000000000000005E-4</v>
      </c>
      <c r="I219" s="9">
        <v>7.0299999999999996E-4</v>
      </c>
      <c r="J219" s="9">
        <v>7.0299999999999996E-4</v>
      </c>
      <c r="L219" s="9">
        <v>-26.8</v>
      </c>
      <c r="M219" s="9">
        <v>2.2023999999999998E-2</v>
      </c>
      <c r="N219" s="9">
        <v>2.2147E-2</v>
      </c>
      <c r="O219" s="9">
        <v>2.2262000000000001E-2</v>
      </c>
      <c r="P219" s="9">
        <v>2.2037999999999999E-2</v>
      </c>
      <c r="Q219" s="9">
        <v>2.2359E-2</v>
      </c>
      <c r="R219" s="9">
        <v>2.1312999999999999E-2</v>
      </c>
      <c r="S219" s="9">
        <v>2.1434999999999999E-2</v>
      </c>
      <c r="T219" s="9">
        <v>2.1607000000000001E-2</v>
      </c>
      <c r="U219" s="9">
        <v>2.1416999999999999E-2</v>
      </c>
      <c r="V219" s="9">
        <v>2.1656000000000002E-2</v>
      </c>
      <c r="W219" s="9">
        <v>7.1100000000000004E-4</v>
      </c>
      <c r="X219" s="9">
        <v>7.1299999999999998E-4</v>
      </c>
      <c r="Y219" s="9">
        <v>6.5600000000000001E-4</v>
      </c>
      <c r="Z219" s="9">
        <v>6.2100000000000002E-4</v>
      </c>
      <c r="AA219" s="9">
        <v>7.0299999999999996E-4</v>
      </c>
    </row>
    <row r="220" spans="1:27" ht="14">
      <c r="A220" s="9">
        <v>-26</v>
      </c>
      <c r="B220" s="9">
        <v>2.2158000000000001E-2</v>
      </c>
      <c r="C220" s="9">
        <v>2.2117000000000001E-2</v>
      </c>
      <c r="D220" s="9">
        <v>2.2214999999999999E-2</v>
      </c>
      <c r="E220" s="9">
        <v>2.1446E-2</v>
      </c>
      <c r="F220" s="9">
        <v>2.1430999999999999E-2</v>
      </c>
      <c r="G220" s="9">
        <v>2.1516E-2</v>
      </c>
      <c r="H220" s="9">
        <v>7.1199999999999996E-4</v>
      </c>
      <c r="I220" s="9">
        <v>6.8599999999999998E-4</v>
      </c>
      <c r="J220" s="9">
        <v>6.9800000000000005E-4</v>
      </c>
      <c r="L220" s="9">
        <v>-26</v>
      </c>
      <c r="M220" s="9">
        <v>2.2245000000000001E-2</v>
      </c>
      <c r="N220" s="9">
        <v>2.2391000000000001E-2</v>
      </c>
      <c r="O220" s="9">
        <v>2.2183000000000001E-2</v>
      </c>
      <c r="P220" s="9">
        <v>2.1930000000000002E-2</v>
      </c>
      <c r="Q220" s="9">
        <v>2.2029E-2</v>
      </c>
      <c r="R220" s="9">
        <v>2.1502E-2</v>
      </c>
      <c r="S220" s="9">
        <v>2.1693E-2</v>
      </c>
      <c r="T220" s="9">
        <v>2.1481E-2</v>
      </c>
      <c r="U220" s="9">
        <v>2.1231E-2</v>
      </c>
      <c r="V220" s="9">
        <v>2.1311E-2</v>
      </c>
      <c r="W220" s="9">
        <v>7.4299999999999995E-4</v>
      </c>
      <c r="X220" s="9">
        <v>6.9800000000000005E-4</v>
      </c>
      <c r="Y220" s="9">
        <v>7.0200000000000004E-4</v>
      </c>
      <c r="Z220" s="9">
        <v>6.9899999999999997E-4</v>
      </c>
      <c r="AA220" s="9">
        <v>7.18E-4</v>
      </c>
    </row>
    <row r="221" spans="1:27" ht="14">
      <c r="A221" s="9">
        <v>-25.2</v>
      </c>
      <c r="B221" s="9">
        <v>2.2225000000000002E-2</v>
      </c>
      <c r="C221" s="9">
        <v>2.2152000000000002E-2</v>
      </c>
      <c r="D221" s="9">
        <v>2.2304999999999998E-2</v>
      </c>
      <c r="E221" s="9">
        <v>2.1533E-2</v>
      </c>
      <c r="F221" s="9">
        <v>2.1464E-2</v>
      </c>
      <c r="G221" s="9">
        <v>2.1611999999999999E-2</v>
      </c>
      <c r="H221" s="9">
        <v>6.9200000000000002E-4</v>
      </c>
      <c r="I221" s="9">
        <v>6.8800000000000003E-4</v>
      </c>
      <c r="J221" s="9">
        <v>6.9300000000000004E-4</v>
      </c>
      <c r="L221" s="9">
        <v>-25.2</v>
      </c>
      <c r="M221" s="9">
        <v>2.2137E-2</v>
      </c>
      <c r="N221" s="9">
        <v>2.2307E-2</v>
      </c>
      <c r="O221" s="9">
        <v>2.2346999999999999E-2</v>
      </c>
      <c r="P221" s="9">
        <v>2.214E-2</v>
      </c>
      <c r="Q221" s="9">
        <v>2.2196E-2</v>
      </c>
      <c r="R221" s="9">
        <v>2.1395000000000001E-2</v>
      </c>
      <c r="S221" s="9">
        <v>2.1602E-2</v>
      </c>
      <c r="T221" s="9">
        <v>2.1673000000000001E-2</v>
      </c>
      <c r="U221" s="9">
        <v>2.1505E-2</v>
      </c>
      <c r="V221" s="9">
        <v>2.1489999999999999E-2</v>
      </c>
      <c r="W221" s="9">
        <v>7.4200000000000004E-4</v>
      </c>
      <c r="X221" s="9">
        <v>7.0500000000000001E-4</v>
      </c>
      <c r="Y221" s="9">
        <v>6.7299999999999999E-4</v>
      </c>
      <c r="Z221" s="9">
        <v>6.3400000000000001E-4</v>
      </c>
      <c r="AA221" s="9">
        <v>7.0600000000000003E-4</v>
      </c>
    </row>
    <row r="222" spans="1:27" ht="14">
      <c r="A222" s="9">
        <v>-24.4</v>
      </c>
      <c r="B222" s="9">
        <v>2.24E-2</v>
      </c>
      <c r="C222" s="9">
        <v>2.2415999999999998E-2</v>
      </c>
      <c r="D222" s="9">
        <v>2.2592999999999999E-2</v>
      </c>
      <c r="E222" s="9">
        <v>2.1704999999999999E-2</v>
      </c>
      <c r="F222" s="9">
        <v>2.171E-2</v>
      </c>
      <c r="G222" s="9">
        <v>2.189E-2</v>
      </c>
      <c r="H222" s="9">
        <v>6.9499999999999998E-4</v>
      </c>
      <c r="I222" s="9">
        <v>7.0600000000000003E-4</v>
      </c>
      <c r="J222" s="9">
        <v>7.0299999999999996E-4</v>
      </c>
      <c r="L222" s="9">
        <v>-24.4</v>
      </c>
      <c r="M222" s="9">
        <v>2.2259000000000001E-2</v>
      </c>
      <c r="N222" s="9">
        <v>2.2408999999999998E-2</v>
      </c>
      <c r="O222" s="9">
        <v>2.2540000000000001E-2</v>
      </c>
      <c r="P222" s="9">
        <v>2.2290000000000001E-2</v>
      </c>
      <c r="Q222" s="9">
        <v>2.2485000000000002E-2</v>
      </c>
      <c r="R222" s="9">
        <v>2.1562000000000001E-2</v>
      </c>
      <c r="S222" s="9">
        <v>2.172E-2</v>
      </c>
      <c r="T222" s="9">
        <v>2.1821E-2</v>
      </c>
      <c r="U222" s="9">
        <v>2.1617000000000001E-2</v>
      </c>
      <c r="V222" s="9">
        <v>2.1787000000000001E-2</v>
      </c>
      <c r="W222" s="9">
        <v>6.9700000000000003E-4</v>
      </c>
      <c r="X222" s="9">
        <v>6.8900000000000005E-4</v>
      </c>
      <c r="Y222" s="9">
        <v>7.1900000000000002E-4</v>
      </c>
      <c r="Z222" s="9">
        <v>6.7299999999999999E-4</v>
      </c>
      <c r="AA222" s="9">
        <v>6.9899999999999997E-4</v>
      </c>
    </row>
    <row r="223" spans="1:27" ht="14">
      <c r="A223" s="9">
        <v>-23.6</v>
      </c>
      <c r="B223" s="9">
        <v>2.3078000000000001E-2</v>
      </c>
      <c r="C223" s="9">
        <v>2.3014E-2</v>
      </c>
      <c r="D223" s="9">
        <v>2.3285E-2</v>
      </c>
      <c r="E223" s="9">
        <v>2.2359E-2</v>
      </c>
      <c r="F223" s="9">
        <v>2.2297999999999998E-2</v>
      </c>
      <c r="G223" s="9">
        <v>2.2540000000000001E-2</v>
      </c>
      <c r="H223" s="9">
        <v>7.18E-4</v>
      </c>
      <c r="I223" s="9">
        <v>7.1599999999999995E-4</v>
      </c>
      <c r="J223" s="9">
        <v>7.45E-4</v>
      </c>
      <c r="L223" s="9">
        <v>-23.6</v>
      </c>
      <c r="M223" s="9">
        <v>2.2890000000000001E-2</v>
      </c>
      <c r="N223" s="9">
        <v>2.3157000000000001E-2</v>
      </c>
      <c r="O223" s="9">
        <v>2.3281E-2</v>
      </c>
      <c r="P223" s="9">
        <v>2.2709E-2</v>
      </c>
      <c r="Q223" s="9">
        <v>2.3361E-2</v>
      </c>
      <c r="R223" s="9">
        <v>2.2203000000000001E-2</v>
      </c>
      <c r="S223" s="9">
        <v>2.2429000000000001E-2</v>
      </c>
      <c r="T223" s="9">
        <v>2.2549E-2</v>
      </c>
      <c r="U223" s="9">
        <v>2.2036E-2</v>
      </c>
      <c r="V223" s="9">
        <v>2.2589000000000001E-2</v>
      </c>
      <c r="W223" s="9">
        <v>6.87E-4</v>
      </c>
      <c r="X223" s="9">
        <v>7.2800000000000002E-4</v>
      </c>
      <c r="Y223" s="9">
        <v>7.3099999999999999E-4</v>
      </c>
      <c r="Z223" s="9">
        <v>6.7299999999999999E-4</v>
      </c>
      <c r="AA223" s="9">
        <v>7.7200000000000001E-4</v>
      </c>
    </row>
    <row r="224" spans="1:27" ht="14">
      <c r="A224" s="9">
        <v>-22.8</v>
      </c>
      <c r="B224" s="9">
        <v>2.5866E-2</v>
      </c>
      <c r="C224" s="9">
        <v>2.5354999999999999E-2</v>
      </c>
      <c r="D224" s="9">
        <v>2.5829000000000001E-2</v>
      </c>
      <c r="E224" s="9">
        <v>2.5059000000000001E-2</v>
      </c>
      <c r="F224" s="9">
        <v>2.4575E-2</v>
      </c>
      <c r="G224" s="9">
        <v>2.5013000000000001E-2</v>
      </c>
      <c r="H224" s="9">
        <v>8.0699999999999999E-4</v>
      </c>
      <c r="I224" s="9">
        <v>7.7999999999999999E-4</v>
      </c>
      <c r="J224" s="9">
        <v>8.1599999999999999E-4</v>
      </c>
      <c r="L224" s="9">
        <v>-22.8</v>
      </c>
      <c r="M224" s="9">
        <v>2.5478000000000001E-2</v>
      </c>
      <c r="N224" s="9">
        <v>2.5909999999999999E-2</v>
      </c>
      <c r="O224" s="9">
        <v>2.6159000000000002E-2</v>
      </c>
      <c r="P224" s="9">
        <v>2.5426000000000001E-2</v>
      </c>
      <c r="Q224" s="9">
        <v>2.6363000000000001E-2</v>
      </c>
      <c r="R224" s="9">
        <v>2.4649999999999998E-2</v>
      </c>
      <c r="S224" s="9">
        <v>2.5090999999999999E-2</v>
      </c>
      <c r="T224" s="9">
        <v>2.5350999999999999E-2</v>
      </c>
      <c r="U224" s="9">
        <v>2.4653999999999999E-2</v>
      </c>
      <c r="V224" s="9">
        <v>2.5554E-2</v>
      </c>
      <c r="W224" s="9">
        <v>8.2899999999999998E-4</v>
      </c>
      <c r="X224" s="9">
        <v>8.1899999999999996E-4</v>
      </c>
      <c r="Y224" s="9">
        <v>8.0800000000000002E-4</v>
      </c>
      <c r="Z224" s="9">
        <v>7.7200000000000001E-4</v>
      </c>
      <c r="AA224" s="9">
        <v>8.0900000000000004E-4</v>
      </c>
    </row>
    <row r="225" spans="1:27" ht="14">
      <c r="A225" s="9">
        <v>-22</v>
      </c>
      <c r="B225" s="9">
        <v>3.3938000000000003E-2</v>
      </c>
      <c r="C225" s="9">
        <v>3.2532999999999999E-2</v>
      </c>
      <c r="D225" s="9">
        <v>3.3722000000000002E-2</v>
      </c>
      <c r="E225" s="9">
        <v>3.2910000000000002E-2</v>
      </c>
      <c r="F225" s="9">
        <v>3.1525999999999998E-2</v>
      </c>
      <c r="G225" s="9">
        <v>3.2702000000000002E-2</v>
      </c>
      <c r="H225" s="9">
        <v>1.0269999999999999E-3</v>
      </c>
      <c r="I225" s="9">
        <v>1.0070000000000001E-3</v>
      </c>
      <c r="J225" s="9">
        <v>1.0200000000000001E-3</v>
      </c>
      <c r="L225" s="9">
        <v>-22</v>
      </c>
      <c r="M225" s="9">
        <v>3.3291000000000001E-2</v>
      </c>
      <c r="N225" s="9">
        <v>3.4020000000000002E-2</v>
      </c>
      <c r="O225" s="9">
        <v>3.4443000000000001E-2</v>
      </c>
      <c r="P225" s="9">
        <v>3.3408E-2</v>
      </c>
      <c r="Q225" s="9">
        <v>3.4508999999999998E-2</v>
      </c>
      <c r="R225" s="9">
        <v>3.2308999999999997E-2</v>
      </c>
      <c r="S225" s="9">
        <v>3.3005E-2</v>
      </c>
      <c r="T225" s="9">
        <v>3.3397999999999997E-2</v>
      </c>
      <c r="U225" s="9">
        <v>3.2384000000000003E-2</v>
      </c>
      <c r="V225" s="9">
        <v>3.3437000000000001E-2</v>
      </c>
      <c r="W225" s="9">
        <v>9.8200000000000002E-4</v>
      </c>
      <c r="X225" s="9">
        <v>1.0150000000000001E-3</v>
      </c>
      <c r="Y225" s="9">
        <v>1.0449999999999999E-3</v>
      </c>
      <c r="Z225" s="9">
        <v>1.024E-3</v>
      </c>
      <c r="AA225" s="9">
        <v>1.072E-3</v>
      </c>
    </row>
    <row r="226" spans="1:27" ht="14">
      <c r="A226" s="9">
        <v>-21.2</v>
      </c>
      <c r="B226" s="9">
        <v>5.636E-2</v>
      </c>
      <c r="C226" s="9">
        <v>5.2596999999999998E-2</v>
      </c>
      <c r="D226" s="9">
        <v>5.5381E-2</v>
      </c>
      <c r="E226" s="9">
        <v>5.4690000000000003E-2</v>
      </c>
      <c r="F226" s="9">
        <v>5.1036999999999999E-2</v>
      </c>
      <c r="G226" s="9">
        <v>5.3672999999999998E-2</v>
      </c>
      <c r="H226" s="9">
        <v>1.671E-3</v>
      </c>
      <c r="I226" s="9">
        <v>1.5590000000000001E-3</v>
      </c>
      <c r="J226" s="9">
        <v>1.7080000000000001E-3</v>
      </c>
      <c r="L226" s="9">
        <v>-21.2</v>
      </c>
      <c r="M226" s="9">
        <v>5.5558999999999997E-2</v>
      </c>
      <c r="N226" s="9">
        <v>5.6425000000000003E-2</v>
      </c>
      <c r="O226" s="9">
        <v>5.7270000000000001E-2</v>
      </c>
      <c r="P226" s="9">
        <v>5.5660000000000001E-2</v>
      </c>
      <c r="Q226" s="9">
        <v>5.6867000000000001E-2</v>
      </c>
      <c r="R226" s="9">
        <v>5.3858999999999997E-2</v>
      </c>
      <c r="S226" s="9">
        <v>5.4766000000000002E-2</v>
      </c>
      <c r="T226" s="9">
        <v>5.5564000000000002E-2</v>
      </c>
      <c r="U226" s="9">
        <v>5.4049E-2</v>
      </c>
      <c r="V226" s="9">
        <v>5.5189000000000002E-2</v>
      </c>
      <c r="W226" s="9">
        <v>1.6999999999999999E-3</v>
      </c>
      <c r="X226" s="9">
        <v>1.658E-3</v>
      </c>
      <c r="Y226" s="9">
        <v>1.7060000000000001E-3</v>
      </c>
      <c r="Z226" s="9">
        <v>1.611E-3</v>
      </c>
      <c r="AA226" s="9">
        <v>1.678E-3</v>
      </c>
    </row>
    <row r="227" spans="1:27" ht="14">
      <c r="A227" s="9">
        <v>-20.399999999999999</v>
      </c>
      <c r="B227" s="9">
        <v>0.107143</v>
      </c>
      <c r="C227" s="9">
        <v>9.987E-2</v>
      </c>
      <c r="D227" s="9">
        <v>0.105251</v>
      </c>
      <c r="E227" s="9">
        <v>0.103924</v>
      </c>
      <c r="F227" s="9">
        <v>9.6911999999999998E-2</v>
      </c>
      <c r="G227" s="9">
        <v>0.102093</v>
      </c>
      <c r="H227" s="9">
        <v>3.2200000000000002E-3</v>
      </c>
      <c r="I227" s="9">
        <v>2.9580000000000001E-3</v>
      </c>
      <c r="J227" s="9">
        <v>3.1580000000000002E-3</v>
      </c>
      <c r="L227" s="9">
        <v>-20.399999999999999</v>
      </c>
      <c r="M227" s="9">
        <v>0.105642</v>
      </c>
      <c r="N227" s="9">
        <v>0.107101</v>
      </c>
      <c r="O227" s="9">
        <v>0.109393</v>
      </c>
      <c r="P227" s="9">
        <v>0.105924</v>
      </c>
      <c r="Q227" s="9">
        <v>0.10757899999999999</v>
      </c>
      <c r="R227" s="9">
        <v>0.102377</v>
      </c>
      <c r="S227" s="9">
        <v>0.10398</v>
      </c>
      <c r="T227" s="9">
        <v>0.10612000000000001</v>
      </c>
      <c r="U227" s="9">
        <v>0.102844</v>
      </c>
      <c r="V227" s="9">
        <v>0.104225</v>
      </c>
      <c r="W227" s="9">
        <v>3.2650000000000001E-3</v>
      </c>
      <c r="X227" s="9">
        <v>3.1210000000000001E-3</v>
      </c>
      <c r="Y227" s="9">
        <v>3.2729999999999999E-3</v>
      </c>
      <c r="Z227" s="9">
        <v>3.0790000000000001E-3</v>
      </c>
      <c r="AA227" s="9">
        <v>3.3540000000000002E-3</v>
      </c>
    </row>
    <row r="228" spans="1:27" ht="14">
      <c r="A228" s="9">
        <v>-19.600000000000001</v>
      </c>
      <c r="B228" s="9">
        <v>0.19806399999999999</v>
      </c>
      <c r="C228" s="9">
        <v>0.18640200000000001</v>
      </c>
      <c r="D228" s="9">
        <v>0.194909</v>
      </c>
      <c r="E228" s="9">
        <v>0.19198299999999999</v>
      </c>
      <c r="F228" s="9">
        <v>0.18079400000000001</v>
      </c>
      <c r="G228" s="9">
        <v>0.18900700000000001</v>
      </c>
      <c r="H228" s="9">
        <v>6.0819999999999997E-3</v>
      </c>
      <c r="I228" s="9">
        <v>5.6080000000000001E-3</v>
      </c>
      <c r="J228" s="9">
        <v>5.9020000000000001E-3</v>
      </c>
      <c r="L228" s="9">
        <v>-19.600000000000001</v>
      </c>
      <c r="M228" s="9">
        <v>0.19664400000000001</v>
      </c>
      <c r="N228" s="9">
        <v>0.19869999999999999</v>
      </c>
      <c r="O228" s="9">
        <v>0.200796</v>
      </c>
      <c r="P228" s="9">
        <v>0.195488</v>
      </c>
      <c r="Q228" s="9">
        <v>0.198632</v>
      </c>
      <c r="R228" s="9">
        <v>0.19056300000000001</v>
      </c>
      <c r="S228" s="9">
        <v>0.19267799999999999</v>
      </c>
      <c r="T228" s="9">
        <v>0.19456100000000001</v>
      </c>
      <c r="U228" s="9">
        <v>0.18951599999999999</v>
      </c>
      <c r="V228" s="9">
        <v>0.19253400000000001</v>
      </c>
      <c r="W228" s="9">
        <v>6.0809999999999996E-3</v>
      </c>
      <c r="X228" s="9">
        <v>6.0219999999999996E-3</v>
      </c>
      <c r="Y228" s="9">
        <v>6.2350000000000001E-3</v>
      </c>
      <c r="Z228" s="9">
        <v>5.9719999999999999E-3</v>
      </c>
      <c r="AA228" s="9">
        <v>6.0980000000000001E-3</v>
      </c>
    </row>
    <row r="229" spans="1:27" ht="14">
      <c r="A229" s="9">
        <v>-18.8</v>
      </c>
      <c r="B229" s="9">
        <v>0.32087700000000002</v>
      </c>
      <c r="C229" s="9">
        <v>0.30680600000000002</v>
      </c>
      <c r="D229" s="9">
        <v>0.31728699999999999</v>
      </c>
      <c r="E229" s="9">
        <v>0.31085099999999999</v>
      </c>
      <c r="F229" s="9">
        <v>0.29726900000000001</v>
      </c>
      <c r="G229" s="9">
        <v>0.307398</v>
      </c>
      <c r="H229" s="9">
        <v>1.0026E-2</v>
      </c>
      <c r="I229" s="9">
        <v>9.5370000000000003E-3</v>
      </c>
      <c r="J229" s="9">
        <v>9.8890000000000002E-3</v>
      </c>
      <c r="L229" s="9">
        <v>-18.8</v>
      </c>
      <c r="M229" s="9">
        <v>0.31967299999999998</v>
      </c>
      <c r="N229" s="9">
        <v>0.32286199999999998</v>
      </c>
      <c r="O229" s="9">
        <v>0.32393899999999998</v>
      </c>
      <c r="P229" s="9">
        <v>0.318023</v>
      </c>
      <c r="Q229" s="9">
        <v>0.319803</v>
      </c>
      <c r="R229" s="9">
        <v>0.309618</v>
      </c>
      <c r="S229" s="9">
        <v>0.31307499999999999</v>
      </c>
      <c r="T229" s="9">
        <v>0.313587</v>
      </c>
      <c r="U229" s="9">
        <v>0.30813499999999999</v>
      </c>
      <c r="V229" s="9">
        <v>0.30976199999999998</v>
      </c>
      <c r="W229" s="9">
        <v>1.0055E-2</v>
      </c>
      <c r="X229" s="9">
        <v>9.7870000000000006E-3</v>
      </c>
      <c r="Y229" s="9">
        <v>1.0352E-2</v>
      </c>
      <c r="Z229" s="9">
        <v>9.8879999999999992E-3</v>
      </c>
      <c r="AA229" s="9">
        <v>1.004E-2</v>
      </c>
    </row>
    <row r="230" spans="1:27" ht="14">
      <c r="A230" s="9">
        <v>-18</v>
      </c>
      <c r="B230" s="9">
        <v>0.447156</v>
      </c>
      <c r="C230" s="9">
        <v>0.434479</v>
      </c>
      <c r="D230" s="9">
        <v>0.444247</v>
      </c>
      <c r="E230" s="9">
        <v>0.43272699999999997</v>
      </c>
      <c r="F230" s="9">
        <v>0.42066199999999998</v>
      </c>
      <c r="G230" s="9">
        <v>0.43017100000000003</v>
      </c>
      <c r="H230" s="9">
        <v>1.4429000000000001E-2</v>
      </c>
      <c r="I230" s="9">
        <v>1.3816999999999999E-2</v>
      </c>
      <c r="J230" s="9">
        <v>1.4076E-2</v>
      </c>
      <c r="L230" s="9">
        <v>-18</v>
      </c>
      <c r="M230" s="9">
        <v>0.447355</v>
      </c>
      <c r="N230" s="9">
        <v>0.44863999999999998</v>
      </c>
      <c r="O230" s="9">
        <v>0.44983899999999999</v>
      </c>
      <c r="P230" s="9">
        <v>0.44358700000000001</v>
      </c>
      <c r="Q230" s="9">
        <v>0.44629400000000002</v>
      </c>
      <c r="R230" s="9">
        <v>0.43265599999999999</v>
      </c>
      <c r="S230" s="9">
        <v>0.43446899999999999</v>
      </c>
      <c r="T230" s="9">
        <v>0.43517699999999998</v>
      </c>
      <c r="U230" s="9">
        <v>0.42958499999999999</v>
      </c>
      <c r="V230" s="9">
        <v>0.43169600000000002</v>
      </c>
      <c r="W230" s="9">
        <v>1.4699E-2</v>
      </c>
      <c r="X230" s="9">
        <v>1.4171E-2</v>
      </c>
      <c r="Y230" s="9">
        <v>1.4663000000000001E-2</v>
      </c>
      <c r="Z230" s="9">
        <v>1.4002000000000001E-2</v>
      </c>
      <c r="AA230" s="9">
        <v>1.4599000000000001E-2</v>
      </c>
    </row>
    <row r="231" spans="1:27" ht="14">
      <c r="A231" s="9">
        <v>-17.2</v>
      </c>
      <c r="B231" s="9">
        <v>0.54847800000000002</v>
      </c>
      <c r="C231" s="9">
        <v>0.53962299999999996</v>
      </c>
      <c r="D231" s="9">
        <v>0.54599699999999995</v>
      </c>
      <c r="E231" s="9">
        <v>0.53048399999999996</v>
      </c>
      <c r="F231" s="9">
        <v>0.52207300000000001</v>
      </c>
      <c r="G231" s="9">
        <v>0.52823200000000003</v>
      </c>
      <c r="H231" s="9">
        <v>1.7994E-2</v>
      </c>
      <c r="I231" s="9">
        <v>1.755E-2</v>
      </c>
      <c r="J231" s="9">
        <v>1.7763999999999999E-2</v>
      </c>
      <c r="L231" s="9">
        <v>-17.2</v>
      </c>
      <c r="M231" s="9">
        <v>0.54932700000000001</v>
      </c>
      <c r="N231" s="9">
        <v>0.54931399999999997</v>
      </c>
      <c r="O231" s="9">
        <v>0.54952900000000005</v>
      </c>
      <c r="P231" s="9">
        <v>0.54677299999999995</v>
      </c>
      <c r="Q231" s="9">
        <v>0.54734000000000005</v>
      </c>
      <c r="R231" s="9">
        <v>0.53121600000000002</v>
      </c>
      <c r="S231" s="9">
        <v>0.53129099999999996</v>
      </c>
      <c r="T231" s="9">
        <v>0.53144499999999995</v>
      </c>
      <c r="U231" s="9">
        <v>0.52893599999999996</v>
      </c>
      <c r="V231" s="9">
        <v>0.52942199999999995</v>
      </c>
      <c r="W231" s="9">
        <v>1.8112E-2</v>
      </c>
      <c r="X231" s="9">
        <v>1.8023000000000001E-2</v>
      </c>
      <c r="Y231" s="9">
        <v>1.8083999999999999E-2</v>
      </c>
      <c r="Z231" s="9">
        <v>1.7836999999999999E-2</v>
      </c>
      <c r="AA231" s="9">
        <v>1.7919000000000001E-2</v>
      </c>
    </row>
    <row r="232" spans="1:27" ht="14">
      <c r="A232" s="9">
        <v>-16.399999999999999</v>
      </c>
      <c r="B232" s="9">
        <v>0.61158400000000002</v>
      </c>
      <c r="C232" s="9">
        <v>0.60680599999999996</v>
      </c>
      <c r="D232" s="9">
        <v>0.61076900000000001</v>
      </c>
      <c r="E232" s="9">
        <v>0.59133800000000003</v>
      </c>
      <c r="F232" s="9">
        <v>0.58675100000000002</v>
      </c>
      <c r="G232" s="9">
        <v>0.59063299999999996</v>
      </c>
      <c r="H232" s="9">
        <v>2.0246E-2</v>
      </c>
      <c r="I232" s="9">
        <v>2.0056000000000001E-2</v>
      </c>
      <c r="J232" s="9">
        <v>2.0136000000000001E-2</v>
      </c>
      <c r="L232" s="9">
        <v>-16.399999999999999</v>
      </c>
      <c r="M232" s="9">
        <v>0.61319699999999999</v>
      </c>
      <c r="N232" s="9">
        <v>0.61169200000000001</v>
      </c>
      <c r="O232" s="9">
        <v>0.61241699999999999</v>
      </c>
      <c r="P232" s="9">
        <v>0.61002199999999995</v>
      </c>
      <c r="Q232" s="9">
        <v>0.61055300000000001</v>
      </c>
      <c r="R232" s="9">
        <v>0.592584</v>
      </c>
      <c r="S232" s="9">
        <v>0.59159799999999996</v>
      </c>
      <c r="T232" s="9">
        <v>0.59238299999999999</v>
      </c>
      <c r="U232" s="9">
        <v>0.58999000000000001</v>
      </c>
      <c r="V232" s="9">
        <v>0.59010399999999996</v>
      </c>
      <c r="W232" s="9">
        <v>2.0612999999999999E-2</v>
      </c>
      <c r="X232" s="9">
        <v>2.0094000000000001E-2</v>
      </c>
      <c r="Y232" s="9">
        <v>2.0035000000000001E-2</v>
      </c>
      <c r="Z232" s="9">
        <v>2.0032000000000001E-2</v>
      </c>
      <c r="AA232" s="9">
        <v>2.0448999999999998E-2</v>
      </c>
    </row>
    <row r="233" spans="1:27" ht="14">
      <c r="A233" s="9">
        <v>-15.6</v>
      </c>
      <c r="B233" s="9">
        <v>0.64391799999999999</v>
      </c>
      <c r="C233" s="9">
        <v>0.64198100000000002</v>
      </c>
      <c r="D233" s="9">
        <v>0.64365000000000006</v>
      </c>
      <c r="E233" s="9">
        <v>0.62258400000000003</v>
      </c>
      <c r="F233" s="9">
        <v>0.62079399999999996</v>
      </c>
      <c r="G233" s="9">
        <v>0.62241599999999997</v>
      </c>
      <c r="H233" s="9">
        <v>2.1333999999999999E-2</v>
      </c>
      <c r="I233" s="9">
        <v>2.1187999999999999E-2</v>
      </c>
      <c r="J233" s="9">
        <v>2.1233999999999999E-2</v>
      </c>
      <c r="L233" s="9">
        <v>-15.6</v>
      </c>
      <c r="M233" s="9">
        <v>0.64585499999999996</v>
      </c>
      <c r="N233" s="9">
        <v>0.64340900000000001</v>
      </c>
      <c r="O233" s="9">
        <v>0.64394200000000001</v>
      </c>
      <c r="P233" s="9">
        <v>0.64444599999999996</v>
      </c>
      <c r="Q233" s="9">
        <v>0.64187799999999995</v>
      </c>
      <c r="R233" s="9">
        <v>0.623973</v>
      </c>
      <c r="S233" s="9">
        <v>0.62240899999999999</v>
      </c>
      <c r="T233" s="9">
        <v>0.622614</v>
      </c>
      <c r="U233" s="9">
        <v>0.62327999999999995</v>
      </c>
      <c r="V233" s="9">
        <v>0.620583</v>
      </c>
      <c r="W233" s="9">
        <v>2.1881999999999999E-2</v>
      </c>
      <c r="X233" s="9">
        <v>2.1000000000000001E-2</v>
      </c>
      <c r="Y233" s="9">
        <v>2.1328E-2</v>
      </c>
      <c r="Z233" s="9">
        <v>2.1166000000000001E-2</v>
      </c>
      <c r="AA233" s="9">
        <v>2.1295000000000001E-2</v>
      </c>
    </row>
    <row r="234" spans="1:27" ht="14">
      <c r="A234" s="9">
        <v>-14.8</v>
      </c>
      <c r="B234" s="9">
        <v>0.657775</v>
      </c>
      <c r="C234" s="9">
        <v>0.65763300000000002</v>
      </c>
      <c r="D234" s="9">
        <v>0.65783199999999997</v>
      </c>
      <c r="E234" s="9">
        <v>0.63588299999999998</v>
      </c>
      <c r="F234" s="9">
        <v>0.63575199999999998</v>
      </c>
      <c r="G234" s="9">
        <v>0.63607199999999997</v>
      </c>
      <c r="H234" s="9">
        <v>2.1892000000000002E-2</v>
      </c>
      <c r="I234" s="9">
        <v>2.1881000000000001E-2</v>
      </c>
      <c r="J234" s="9">
        <v>2.1760000000000002E-2</v>
      </c>
      <c r="L234" s="9">
        <v>-14.8</v>
      </c>
      <c r="M234" s="9">
        <v>0.65893100000000004</v>
      </c>
      <c r="N234" s="9">
        <v>0.65709700000000004</v>
      </c>
      <c r="O234" s="9">
        <v>0.65799200000000002</v>
      </c>
      <c r="P234" s="9">
        <v>0.65827000000000002</v>
      </c>
      <c r="Q234" s="9">
        <v>0.65649500000000005</v>
      </c>
      <c r="R234" s="9">
        <v>0.63666500000000004</v>
      </c>
      <c r="S234" s="9">
        <v>0.63531800000000005</v>
      </c>
      <c r="T234" s="9">
        <v>0.63623200000000002</v>
      </c>
      <c r="U234" s="9">
        <v>0.63649500000000003</v>
      </c>
      <c r="V234" s="9">
        <v>0.63463599999999998</v>
      </c>
      <c r="W234" s="9">
        <v>2.2266000000000001E-2</v>
      </c>
      <c r="X234" s="9">
        <v>2.1779E-2</v>
      </c>
      <c r="Y234" s="9">
        <v>2.1760000000000002E-2</v>
      </c>
      <c r="Z234" s="9">
        <v>2.1776E-2</v>
      </c>
      <c r="AA234" s="9">
        <v>2.1859E-2</v>
      </c>
    </row>
    <row r="235" spans="1:27" ht="14">
      <c r="A235" s="9">
        <v>-14</v>
      </c>
      <c r="B235" s="9">
        <v>0.66358499999999998</v>
      </c>
      <c r="C235" s="9">
        <v>0.663995</v>
      </c>
      <c r="D235" s="9">
        <v>0.66357100000000002</v>
      </c>
      <c r="E235" s="9">
        <v>0.64148300000000003</v>
      </c>
      <c r="F235" s="9">
        <v>0.64186299999999996</v>
      </c>
      <c r="G235" s="9">
        <v>0.641536</v>
      </c>
      <c r="H235" s="9">
        <v>2.2102E-2</v>
      </c>
      <c r="I235" s="9">
        <v>2.2133E-2</v>
      </c>
      <c r="J235" s="9">
        <v>2.2034999999999999E-2</v>
      </c>
      <c r="L235" s="9">
        <v>-14</v>
      </c>
      <c r="M235" s="9">
        <v>0.66516900000000001</v>
      </c>
      <c r="N235" s="9">
        <v>0.66233699999999995</v>
      </c>
      <c r="O235" s="9">
        <v>0.66347299999999998</v>
      </c>
      <c r="P235" s="9">
        <v>0.66515899999999994</v>
      </c>
      <c r="Q235" s="9">
        <v>0.66182600000000003</v>
      </c>
      <c r="R235" s="9">
        <v>0.642397</v>
      </c>
      <c r="S235" s="9">
        <v>0.64065000000000005</v>
      </c>
      <c r="T235" s="9">
        <v>0.64127500000000004</v>
      </c>
      <c r="U235" s="9">
        <v>0.64318200000000003</v>
      </c>
      <c r="V235" s="9">
        <v>0.63993500000000003</v>
      </c>
      <c r="W235" s="9">
        <v>2.2771E-2</v>
      </c>
      <c r="X235" s="9">
        <v>2.1687000000000001E-2</v>
      </c>
      <c r="Y235" s="9">
        <v>2.2197000000000001E-2</v>
      </c>
      <c r="Z235" s="9">
        <v>2.1975999999999999E-2</v>
      </c>
      <c r="AA235" s="9">
        <v>2.1891000000000001E-2</v>
      </c>
    </row>
    <row r="236" spans="1:27" ht="14">
      <c r="A236" s="9">
        <v>-13.2</v>
      </c>
      <c r="B236" s="9">
        <v>0.66537599999999997</v>
      </c>
      <c r="C236" s="9">
        <v>0.666466</v>
      </c>
      <c r="D236" s="9">
        <v>0.665821</v>
      </c>
      <c r="E236" s="9">
        <v>0.64302400000000004</v>
      </c>
      <c r="F236" s="9">
        <v>0.64426099999999997</v>
      </c>
      <c r="G236" s="9">
        <v>0.64378100000000005</v>
      </c>
      <c r="H236" s="9">
        <v>2.2352E-2</v>
      </c>
      <c r="I236" s="9">
        <v>2.2204000000000002E-2</v>
      </c>
      <c r="J236" s="9">
        <v>2.2039E-2</v>
      </c>
      <c r="L236" s="9">
        <v>-13.2</v>
      </c>
      <c r="M236" s="9">
        <v>0.66663499999999998</v>
      </c>
      <c r="N236" s="9">
        <v>0.66473700000000002</v>
      </c>
      <c r="O236" s="9">
        <v>0.66504399999999997</v>
      </c>
      <c r="P236" s="9">
        <v>0.66665600000000003</v>
      </c>
      <c r="Q236" s="9">
        <v>0.66384500000000002</v>
      </c>
      <c r="R236" s="9">
        <v>0.64389700000000005</v>
      </c>
      <c r="S236" s="9">
        <v>0.64279399999999998</v>
      </c>
      <c r="T236" s="9">
        <v>0.64272399999999996</v>
      </c>
      <c r="U236" s="9">
        <v>0.64425100000000002</v>
      </c>
      <c r="V236" s="9">
        <v>0.64149999999999996</v>
      </c>
      <c r="W236" s="9">
        <v>2.2738000000000001E-2</v>
      </c>
      <c r="X236" s="9">
        <v>2.1943000000000001E-2</v>
      </c>
      <c r="Y236" s="9">
        <v>2.2321000000000001E-2</v>
      </c>
      <c r="Z236" s="9">
        <v>2.2405000000000001E-2</v>
      </c>
      <c r="AA236" s="9">
        <v>2.2345E-2</v>
      </c>
    </row>
    <row r="237" spans="1:27" ht="14">
      <c r="A237" s="9">
        <v>-12.4</v>
      </c>
      <c r="B237" s="9">
        <v>0.66640600000000005</v>
      </c>
      <c r="C237" s="9">
        <v>0.66786100000000004</v>
      </c>
      <c r="D237" s="9">
        <v>0.66701900000000003</v>
      </c>
      <c r="E237" s="9">
        <v>0.64411300000000005</v>
      </c>
      <c r="F237" s="9">
        <v>0.64561500000000005</v>
      </c>
      <c r="G237" s="9">
        <v>0.64508699999999997</v>
      </c>
      <c r="H237" s="9">
        <v>2.2294000000000001E-2</v>
      </c>
      <c r="I237" s="9">
        <v>2.2245999999999998E-2</v>
      </c>
      <c r="J237" s="9">
        <v>2.1932E-2</v>
      </c>
      <c r="L237" s="9">
        <v>-12.4</v>
      </c>
      <c r="M237" s="9">
        <v>0.66704300000000005</v>
      </c>
      <c r="N237" s="9">
        <v>0.66536799999999996</v>
      </c>
      <c r="O237" s="9">
        <v>0.66693000000000002</v>
      </c>
      <c r="P237" s="9">
        <v>0.66754500000000005</v>
      </c>
      <c r="Q237" s="9">
        <v>0.66519399999999995</v>
      </c>
      <c r="R237" s="9">
        <v>0.64445600000000003</v>
      </c>
      <c r="S237" s="9">
        <v>0.64333799999999997</v>
      </c>
      <c r="T237" s="9">
        <v>0.64477799999999996</v>
      </c>
      <c r="U237" s="9">
        <v>0.64518200000000003</v>
      </c>
      <c r="V237" s="9">
        <v>0.64285999999999999</v>
      </c>
      <c r="W237" s="9">
        <v>2.2586999999999999E-2</v>
      </c>
      <c r="X237" s="9">
        <v>2.2030000000000001E-2</v>
      </c>
      <c r="Y237" s="9">
        <v>2.2152000000000002E-2</v>
      </c>
      <c r="Z237" s="9">
        <v>2.2363000000000001E-2</v>
      </c>
      <c r="AA237" s="9">
        <v>2.2334E-2</v>
      </c>
    </row>
    <row r="238" spans="1:27" ht="14">
      <c r="A238" s="9">
        <v>-11.6</v>
      </c>
      <c r="B238" s="9">
        <v>0.66690799999999995</v>
      </c>
      <c r="C238" s="9">
        <v>0.668215</v>
      </c>
      <c r="D238" s="9">
        <v>0.66735</v>
      </c>
      <c r="E238" s="9">
        <v>0.644652</v>
      </c>
      <c r="F238" s="9">
        <v>0.64590599999999998</v>
      </c>
      <c r="G238" s="9">
        <v>0.64524599999999999</v>
      </c>
      <c r="H238" s="9">
        <v>2.2256000000000001E-2</v>
      </c>
      <c r="I238" s="9">
        <v>2.2308000000000001E-2</v>
      </c>
      <c r="J238" s="9">
        <v>2.2103999999999999E-2</v>
      </c>
      <c r="L238" s="9">
        <v>-11.6</v>
      </c>
      <c r="M238" s="9">
        <v>0.66859199999999996</v>
      </c>
      <c r="N238" s="9">
        <v>0.66673300000000002</v>
      </c>
      <c r="O238" s="9">
        <v>0.66610499999999995</v>
      </c>
      <c r="P238" s="9">
        <v>0.66737000000000002</v>
      </c>
      <c r="Q238" s="9">
        <v>0.66572600000000004</v>
      </c>
      <c r="R238" s="9">
        <v>0.64583699999999999</v>
      </c>
      <c r="S238" s="9">
        <v>0.64488800000000002</v>
      </c>
      <c r="T238" s="9">
        <v>0.64394399999999996</v>
      </c>
      <c r="U238" s="9">
        <v>0.64500599999999997</v>
      </c>
      <c r="V238" s="9">
        <v>0.64356899999999995</v>
      </c>
      <c r="W238" s="9">
        <v>2.2755000000000001E-2</v>
      </c>
      <c r="X238" s="9">
        <v>2.1845E-2</v>
      </c>
      <c r="Y238" s="9">
        <v>2.2161E-2</v>
      </c>
      <c r="Z238" s="9">
        <v>2.2363999999999998E-2</v>
      </c>
      <c r="AA238" s="9">
        <v>2.2157E-2</v>
      </c>
    </row>
    <row r="239" spans="1:27" ht="14">
      <c r="A239" s="9">
        <v>-10.8</v>
      </c>
      <c r="B239" s="9">
        <v>0.66686100000000004</v>
      </c>
      <c r="C239" s="9">
        <v>0.66778599999999999</v>
      </c>
      <c r="D239" s="9">
        <v>0.66772900000000002</v>
      </c>
      <c r="E239" s="9">
        <v>0.64458700000000002</v>
      </c>
      <c r="F239" s="9">
        <v>0.64547600000000005</v>
      </c>
      <c r="G239" s="9">
        <v>0.64566900000000005</v>
      </c>
      <c r="H239" s="9">
        <v>2.2275E-2</v>
      </c>
      <c r="I239" s="9">
        <v>2.231E-2</v>
      </c>
      <c r="J239" s="9">
        <v>2.206E-2</v>
      </c>
      <c r="L239" s="9">
        <v>-10.8</v>
      </c>
      <c r="M239" s="9">
        <v>0.66767100000000001</v>
      </c>
      <c r="N239" s="9">
        <v>0.66659100000000004</v>
      </c>
      <c r="O239" s="9">
        <v>0.66642299999999999</v>
      </c>
      <c r="P239" s="9">
        <v>0.66768099999999997</v>
      </c>
      <c r="Q239" s="9">
        <v>0.66597099999999998</v>
      </c>
      <c r="R239" s="9">
        <v>0.64526399999999995</v>
      </c>
      <c r="S239" s="9">
        <v>0.64455300000000004</v>
      </c>
      <c r="T239" s="9">
        <v>0.64417800000000003</v>
      </c>
      <c r="U239" s="9">
        <v>0.64535600000000004</v>
      </c>
      <c r="V239" s="9">
        <v>0.643594</v>
      </c>
      <c r="W239" s="9">
        <v>2.2405999999999999E-2</v>
      </c>
      <c r="X239" s="9">
        <v>2.2037999999999999E-2</v>
      </c>
      <c r="Y239" s="9">
        <v>2.2245000000000001E-2</v>
      </c>
      <c r="Z239" s="9">
        <v>2.2325000000000001E-2</v>
      </c>
      <c r="AA239" s="9">
        <v>2.2377999999999999E-2</v>
      </c>
    </row>
    <row r="240" spans="1:27" ht="14">
      <c r="A240" s="9">
        <v>-10</v>
      </c>
      <c r="B240" s="9">
        <v>0.66630100000000003</v>
      </c>
      <c r="C240" s="9">
        <v>0.66814700000000005</v>
      </c>
      <c r="D240" s="9">
        <v>0.66748300000000005</v>
      </c>
      <c r="E240" s="9">
        <v>0.64411200000000002</v>
      </c>
      <c r="F240" s="9">
        <v>0.64577099999999998</v>
      </c>
      <c r="G240" s="9">
        <v>0.64538099999999998</v>
      </c>
      <c r="H240" s="9">
        <v>2.2189E-2</v>
      </c>
      <c r="I240" s="9">
        <v>2.2376E-2</v>
      </c>
      <c r="J240" s="9">
        <v>2.2102E-2</v>
      </c>
      <c r="L240" s="9">
        <v>-10</v>
      </c>
      <c r="M240" s="9">
        <v>0.66589299999999996</v>
      </c>
      <c r="N240" s="9">
        <v>0.66597300000000004</v>
      </c>
      <c r="O240" s="9">
        <v>0.66637800000000003</v>
      </c>
      <c r="P240" s="9">
        <v>0.66672799999999999</v>
      </c>
      <c r="Q240" s="9">
        <v>0.66656599999999999</v>
      </c>
      <c r="R240" s="9">
        <v>0.64378599999999997</v>
      </c>
      <c r="S240" s="9">
        <v>0.64401200000000003</v>
      </c>
      <c r="T240" s="9">
        <v>0.64409000000000005</v>
      </c>
      <c r="U240" s="9">
        <v>0.644262</v>
      </c>
      <c r="V240" s="9">
        <v>0.64442299999999997</v>
      </c>
      <c r="W240" s="9">
        <v>2.2106000000000001E-2</v>
      </c>
      <c r="X240" s="9">
        <v>2.1961000000000001E-2</v>
      </c>
      <c r="Y240" s="9">
        <v>2.2287999999999999E-2</v>
      </c>
      <c r="Z240" s="9">
        <v>2.2466E-2</v>
      </c>
      <c r="AA240" s="9">
        <v>2.2142999999999999E-2</v>
      </c>
    </row>
    <row r="241" spans="1:27" ht="14">
      <c r="A241" s="9">
        <v>-9.1999999999999993</v>
      </c>
      <c r="B241" s="9">
        <v>0.66647999999999996</v>
      </c>
      <c r="C241" s="9">
        <v>0.66833200000000004</v>
      </c>
      <c r="D241" s="9">
        <v>0.66726399999999997</v>
      </c>
      <c r="E241" s="9">
        <v>0.64436499999999997</v>
      </c>
      <c r="F241" s="9">
        <v>0.64599099999999998</v>
      </c>
      <c r="G241" s="9">
        <v>0.645258</v>
      </c>
      <c r="H241" s="9">
        <v>2.2114000000000002E-2</v>
      </c>
      <c r="I241" s="9">
        <v>2.2341E-2</v>
      </c>
      <c r="J241" s="9">
        <v>2.2006000000000001E-2</v>
      </c>
      <c r="L241" s="9">
        <v>-9.1999999999999993</v>
      </c>
      <c r="M241" s="9">
        <v>0.66723699999999997</v>
      </c>
      <c r="N241" s="9">
        <v>0.665856</v>
      </c>
      <c r="O241" s="9">
        <v>0.66731099999999999</v>
      </c>
      <c r="P241" s="9">
        <v>0.66644199999999998</v>
      </c>
      <c r="Q241" s="9">
        <v>0.66553600000000002</v>
      </c>
      <c r="R241" s="9">
        <v>0.64487300000000003</v>
      </c>
      <c r="S241" s="9">
        <v>0.64360499999999998</v>
      </c>
      <c r="T241" s="9">
        <v>0.64547299999999996</v>
      </c>
      <c r="U241" s="9">
        <v>0.64464600000000005</v>
      </c>
      <c r="V241" s="9">
        <v>0.64320999999999995</v>
      </c>
      <c r="W241" s="9">
        <v>2.2363999999999998E-2</v>
      </c>
      <c r="X241" s="9">
        <v>2.2251E-2</v>
      </c>
      <c r="Y241" s="9">
        <v>2.1838E-2</v>
      </c>
      <c r="Z241" s="9">
        <v>2.1794999999999998E-2</v>
      </c>
      <c r="AA241" s="9">
        <v>2.2325999999999999E-2</v>
      </c>
    </row>
    <row r="242" spans="1:27" ht="14">
      <c r="A242" s="9">
        <v>-8.4</v>
      </c>
      <c r="B242" s="9">
        <v>0.666516</v>
      </c>
      <c r="C242" s="9">
        <v>0.66826399999999997</v>
      </c>
      <c r="D242" s="9">
        <v>0.66769100000000003</v>
      </c>
      <c r="E242" s="9">
        <v>0.64443499999999998</v>
      </c>
      <c r="F242" s="9">
        <v>0.64597899999999997</v>
      </c>
      <c r="G242" s="9">
        <v>0.64551400000000003</v>
      </c>
      <c r="H242" s="9">
        <v>2.2081E-2</v>
      </c>
      <c r="I242" s="9">
        <v>2.2284999999999999E-2</v>
      </c>
      <c r="J242" s="9">
        <v>2.2176999999999999E-2</v>
      </c>
      <c r="L242" s="9">
        <v>-8.4</v>
      </c>
      <c r="M242" s="9">
        <v>0.66681400000000002</v>
      </c>
      <c r="N242" s="9">
        <v>0.66623900000000003</v>
      </c>
      <c r="O242" s="9">
        <v>0.66780600000000001</v>
      </c>
      <c r="P242" s="9">
        <v>0.66617400000000004</v>
      </c>
      <c r="Q242" s="9">
        <v>0.665574</v>
      </c>
      <c r="R242" s="9">
        <v>0.64469200000000004</v>
      </c>
      <c r="S242" s="9">
        <v>0.64435799999999999</v>
      </c>
      <c r="T242" s="9">
        <v>0.64569500000000002</v>
      </c>
      <c r="U242" s="9">
        <v>0.64428099999999999</v>
      </c>
      <c r="V242" s="9">
        <v>0.64318799999999998</v>
      </c>
      <c r="W242" s="9">
        <v>2.2121999999999999E-2</v>
      </c>
      <c r="X242" s="9">
        <v>2.1881999999999999E-2</v>
      </c>
      <c r="Y242" s="9">
        <v>2.2110999999999999E-2</v>
      </c>
      <c r="Z242" s="9">
        <v>2.1892999999999999E-2</v>
      </c>
      <c r="AA242" s="9">
        <v>2.2386E-2</v>
      </c>
    </row>
    <row r="243" spans="1:27" ht="14">
      <c r="A243" s="9">
        <v>-7.6</v>
      </c>
      <c r="B243" s="9">
        <v>0.66663799999999995</v>
      </c>
      <c r="C243" s="9">
        <v>0.66808800000000002</v>
      </c>
      <c r="D243" s="9">
        <v>0.66777399999999998</v>
      </c>
      <c r="E243" s="9">
        <v>0.64454299999999998</v>
      </c>
      <c r="F243" s="9">
        <v>0.64577600000000002</v>
      </c>
      <c r="G243" s="9">
        <v>0.64567399999999997</v>
      </c>
      <c r="H243" s="9">
        <v>2.2093999999999999E-2</v>
      </c>
      <c r="I243" s="9">
        <v>2.2311999999999999E-2</v>
      </c>
      <c r="J243" s="9">
        <v>2.2100000000000002E-2</v>
      </c>
      <c r="L243" s="9">
        <v>-7.6</v>
      </c>
      <c r="M243" s="9">
        <v>0.66684299999999996</v>
      </c>
      <c r="N243" s="9">
        <v>0.66670799999999997</v>
      </c>
      <c r="O243" s="9">
        <v>0.66763300000000003</v>
      </c>
      <c r="P243" s="9">
        <v>0.66580099999999998</v>
      </c>
      <c r="Q243" s="9">
        <v>0.666161</v>
      </c>
      <c r="R243" s="9">
        <v>0.64447900000000002</v>
      </c>
      <c r="S243" s="9">
        <v>0.64454100000000003</v>
      </c>
      <c r="T243" s="9">
        <v>0.64543099999999998</v>
      </c>
      <c r="U243" s="9">
        <v>0.64398699999999998</v>
      </c>
      <c r="V243" s="9">
        <v>0.64423699999999995</v>
      </c>
      <c r="W243" s="9">
        <v>2.2363999999999998E-2</v>
      </c>
      <c r="X243" s="9">
        <v>2.2168E-2</v>
      </c>
      <c r="Y243" s="9">
        <v>2.2202E-2</v>
      </c>
      <c r="Z243" s="9">
        <v>2.1814E-2</v>
      </c>
      <c r="AA243" s="9">
        <v>2.1923999999999999E-2</v>
      </c>
    </row>
    <row r="244" spans="1:27" ht="14">
      <c r="A244" s="9">
        <v>-6.8</v>
      </c>
      <c r="B244" s="9">
        <v>0.66681999999999997</v>
      </c>
      <c r="C244" s="9">
        <v>0.66781500000000005</v>
      </c>
      <c r="D244" s="9">
        <v>0.66795099999999996</v>
      </c>
      <c r="E244" s="9">
        <v>0.644598</v>
      </c>
      <c r="F244" s="9">
        <v>0.64555099999999999</v>
      </c>
      <c r="G244" s="9">
        <v>0.645845</v>
      </c>
      <c r="H244" s="9">
        <v>2.2221999999999999E-2</v>
      </c>
      <c r="I244" s="9">
        <v>2.2263000000000002E-2</v>
      </c>
      <c r="J244" s="9">
        <v>2.2106000000000001E-2</v>
      </c>
      <c r="L244" s="9">
        <v>-6.8</v>
      </c>
      <c r="M244" s="9">
        <v>0.66652100000000003</v>
      </c>
      <c r="N244" s="9">
        <v>0.66635699999999998</v>
      </c>
      <c r="O244" s="9">
        <v>0.66833900000000002</v>
      </c>
      <c r="P244" s="9">
        <v>0.66670499999999999</v>
      </c>
      <c r="Q244" s="9">
        <v>0.66613100000000003</v>
      </c>
      <c r="R244" s="9">
        <v>0.64410800000000001</v>
      </c>
      <c r="S244" s="9">
        <v>0.64437500000000003</v>
      </c>
      <c r="T244" s="9">
        <v>0.64590199999999998</v>
      </c>
      <c r="U244" s="9">
        <v>0.64469900000000002</v>
      </c>
      <c r="V244" s="9">
        <v>0.64385899999999996</v>
      </c>
      <c r="W244" s="9">
        <v>2.2414E-2</v>
      </c>
      <c r="X244" s="9">
        <v>2.1982000000000002E-2</v>
      </c>
      <c r="Y244" s="9">
        <v>2.2436999999999999E-2</v>
      </c>
      <c r="Z244" s="9">
        <v>2.2006000000000001E-2</v>
      </c>
      <c r="AA244" s="9">
        <v>2.2273000000000001E-2</v>
      </c>
    </row>
    <row r="245" spans="1:27" ht="14">
      <c r="A245" s="9">
        <v>-6</v>
      </c>
      <c r="B245" s="9">
        <v>0.66729899999999998</v>
      </c>
      <c r="C245" s="9">
        <v>0.66784299999999996</v>
      </c>
      <c r="D245" s="9">
        <v>0.66798900000000005</v>
      </c>
      <c r="E245" s="9">
        <v>0.64509099999999997</v>
      </c>
      <c r="F245" s="9">
        <v>0.64566800000000002</v>
      </c>
      <c r="G245" s="9">
        <v>0.64581699999999997</v>
      </c>
      <c r="H245" s="9">
        <v>2.2207999999999999E-2</v>
      </c>
      <c r="I245" s="9">
        <v>2.2175E-2</v>
      </c>
      <c r="J245" s="9">
        <v>2.2172000000000001E-2</v>
      </c>
      <c r="L245" s="9">
        <v>-6</v>
      </c>
      <c r="M245" s="9">
        <v>0.66736099999999998</v>
      </c>
      <c r="N245" s="9">
        <v>0.66737100000000005</v>
      </c>
      <c r="O245" s="9">
        <v>0.66794299999999995</v>
      </c>
      <c r="P245" s="9">
        <v>0.66681299999999999</v>
      </c>
      <c r="Q245" s="9">
        <v>0.66700000000000004</v>
      </c>
      <c r="R245" s="9">
        <v>0.64497700000000002</v>
      </c>
      <c r="S245" s="9">
        <v>0.64515500000000003</v>
      </c>
      <c r="T245" s="9">
        <v>0.64588400000000001</v>
      </c>
      <c r="U245" s="9">
        <v>0.64472700000000005</v>
      </c>
      <c r="V245" s="9">
        <v>0.644706</v>
      </c>
      <c r="W245" s="9">
        <v>2.2384000000000001E-2</v>
      </c>
      <c r="X245" s="9">
        <v>2.2217000000000001E-2</v>
      </c>
      <c r="Y245" s="9">
        <v>2.2058999999999999E-2</v>
      </c>
      <c r="Z245" s="9">
        <v>2.2086000000000001E-2</v>
      </c>
      <c r="AA245" s="9">
        <v>2.2294000000000001E-2</v>
      </c>
    </row>
    <row r="246" spans="1:27" ht="14">
      <c r="A246" s="9">
        <v>-5.2</v>
      </c>
      <c r="B246" s="9">
        <v>0.66710199999999997</v>
      </c>
      <c r="C246" s="9">
        <v>0.66830999999999996</v>
      </c>
      <c r="D246" s="9">
        <v>0.667624</v>
      </c>
      <c r="E246" s="9">
        <v>0.64482399999999995</v>
      </c>
      <c r="F246" s="9">
        <v>0.64610699999999999</v>
      </c>
      <c r="G246" s="9">
        <v>0.64549900000000004</v>
      </c>
      <c r="H246" s="9">
        <v>2.2277999999999999E-2</v>
      </c>
      <c r="I246" s="9">
        <v>2.2204000000000002E-2</v>
      </c>
      <c r="J246" s="9">
        <v>2.2124999999999999E-2</v>
      </c>
      <c r="L246" s="9">
        <v>-5.2</v>
      </c>
      <c r="M246" s="9">
        <v>0.66708000000000001</v>
      </c>
      <c r="N246" s="9">
        <v>0.66705199999999998</v>
      </c>
      <c r="O246" s="9">
        <v>0.66801900000000003</v>
      </c>
      <c r="P246" s="9">
        <v>0.66591</v>
      </c>
      <c r="Q246" s="9">
        <v>0.66742299999999999</v>
      </c>
      <c r="R246" s="9">
        <v>0.64493</v>
      </c>
      <c r="S246" s="9">
        <v>0.644625</v>
      </c>
      <c r="T246" s="9">
        <v>0.64578199999999997</v>
      </c>
      <c r="U246" s="9">
        <v>0.64374900000000002</v>
      </c>
      <c r="V246" s="9">
        <v>0.64499799999999996</v>
      </c>
      <c r="W246" s="9">
        <v>2.215E-2</v>
      </c>
      <c r="X246" s="9">
        <v>2.2426999999999999E-2</v>
      </c>
      <c r="Y246" s="9">
        <v>2.2237E-2</v>
      </c>
      <c r="Z246" s="9">
        <v>2.2161E-2</v>
      </c>
      <c r="AA246" s="9">
        <v>2.2426000000000001E-2</v>
      </c>
    </row>
    <row r="247" spans="1:27" ht="14">
      <c r="A247" s="9">
        <v>-4.4000000000000004</v>
      </c>
      <c r="B247" s="9">
        <v>0.66719899999999999</v>
      </c>
      <c r="C247" s="9">
        <v>0.66774999999999995</v>
      </c>
      <c r="D247" s="9">
        <v>0.66781500000000005</v>
      </c>
      <c r="E247" s="9">
        <v>0.64493699999999998</v>
      </c>
      <c r="F247" s="9">
        <v>0.64552200000000004</v>
      </c>
      <c r="G247" s="9">
        <v>0.64561800000000003</v>
      </c>
      <c r="H247" s="9">
        <v>2.2262000000000001E-2</v>
      </c>
      <c r="I247" s="9">
        <v>2.2227E-2</v>
      </c>
      <c r="J247" s="9">
        <v>2.2197000000000001E-2</v>
      </c>
      <c r="L247" s="9">
        <v>-4.4000000000000004</v>
      </c>
      <c r="M247" s="9">
        <v>0.66714200000000001</v>
      </c>
      <c r="N247" s="9">
        <v>0.666655</v>
      </c>
      <c r="O247" s="9">
        <v>0.66928600000000005</v>
      </c>
      <c r="P247" s="9">
        <v>0.66606900000000002</v>
      </c>
      <c r="Q247" s="9">
        <v>0.66684299999999996</v>
      </c>
      <c r="R247" s="9">
        <v>0.64478400000000002</v>
      </c>
      <c r="S247" s="9">
        <v>0.64443899999999998</v>
      </c>
      <c r="T247" s="9">
        <v>0.64692000000000005</v>
      </c>
      <c r="U247" s="9">
        <v>0.643984</v>
      </c>
      <c r="V247" s="9">
        <v>0.64454599999999995</v>
      </c>
      <c r="W247" s="9">
        <v>2.2357999999999999E-2</v>
      </c>
      <c r="X247" s="9">
        <v>2.2216E-2</v>
      </c>
      <c r="Y247" s="9">
        <v>2.2366E-2</v>
      </c>
      <c r="Z247" s="9">
        <v>2.2085E-2</v>
      </c>
      <c r="AA247" s="9">
        <v>2.2297000000000001E-2</v>
      </c>
    </row>
    <row r="248" spans="1:27" ht="14">
      <c r="A248" s="9">
        <v>-3.6</v>
      </c>
      <c r="B248" s="9">
        <v>0.66748499999999999</v>
      </c>
      <c r="C248" s="9">
        <v>0.66778999999999999</v>
      </c>
      <c r="D248" s="9">
        <v>0.66786100000000004</v>
      </c>
      <c r="E248" s="9">
        <v>0.64518900000000001</v>
      </c>
      <c r="F248" s="9">
        <v>0.64565799999999995</v>
      </c>
      <c r="G248" s="9">
        <v>0.64556899999999995</v>
      </c>
      <c r="H248" s="9">
        <v>2.2296E-2</v>
      </c>
      <c r="I248" s="9">
        <v>2.2131999999999999E-2</v>
      </c>
      <c r="J248" s="9">
        <v>2.2291999999999999E-2</v>
      </c>
      <c r="L248" s="9">
        <v>-3.6</v>
      </c>
      <c r="M248" s="9">
        <v>0.66739000000000004</v>
      </c>
      <c r="N248" s="9">
        <v>0.66756899999999997</v>
      </c>
      <c r="O248" s="9">
        <v>0.66796999999999995</v>
      </c>
      <c r="P248" s="9">
        <v>0.66688999999999998</v>
      </c>
      <c r="Q248" s="9">
        <v>0.66757500000000003</v>
      </c>
      <c r="R248" s="9">
        <v>0.64508100000000002</v>
      </c>
      <c r="S248" s="9">
        <v>0.64509700000000003</v>
      </c>
      <c r="T248" s="9">
        <v>0.64577099999999998</v>
      </c>
      <c r="U248" s="9">
        <v>0.644563</v>
      </c>
      <c r="V248" s="9">
        <v>0.64542900000000003</v>
      </c>
      <c r="W248" s="9">
        <v>2.2308999999999999E-2</v>
      </c>
      <c r="X248" s="9">
        <v>2.2471999999999999E-2</v>
      </c>
      <c r="Y248" s="9">
        <v>2.2197999999999999E-2</v>
      </c>
      <c r="Z248" s="9">
        <v>2.2327E-2</v>
      </c>
      <c r="AA248" s="9">
        <v>2.2145999999999999E-2</v>
      </c>
    </row>
    <row r="249" spans="1:27" ht="14">
      <c r="A249" s="9">
        <v>-2.8</v>
      </c>
      <c r="B249" s="9">
        <v>0.66727199999999998</v>
      </c>
      <c r="C249" s="9">
        <v>0.66801999999999995</v>
      </c>
      <c r="D249" s="9">
        <v>0.66807000000000005</v>
      </c>
      <c r="E249" s="9">
        <v>0.64510400000000001</v>
      </c>
      <c r="F249" s="9">
        <v>0.64582399999999995</v>
      </c>
      <c r="G249" s="9">
        <v>0.64598599999999995</v>
      </c>
      <c r="H249" s="9">
        <v>2.2168E-2</v>
      </c>
      <c r="I249" s="9">
        <v>2.2196E-2</v>
      </c>
      <c r="J249" s="9">
        <v>2.2083999999999999E-2</v>
      </c>
      <c r="L249" s="9">
        <v>-2.8</v>
      </c>
      <c r="M249" s="9">
        <v>0.66649899999999995</v>
      </c>
      <c r="N249" s="9">
        <v>0.667458</v>
      </c>
      <c r="O249" s="9">
        <v>0.66877299999999995</v>
      </c>
      <c r="P249" s="9">
        <v>0.66639000000000004</v>
      </c>
      <c r="Q249" s="9">
        <v>0.66718500000000003</v>
      </c>
      <c r="R249" s="9">
        <v>0.64434400000000003</v>
      </c>
      <c r="S249" s="9">
        <v>0.64532100000000003</v>
      </c>
      <c r="T249" s="9">
        <v>0.64666699999999999</v>
      </c>
      <c r="U249" s="9">
        <v>0.644123</v>
      </c>
      <c r="V249" s="9">
        <v>0.64502099999999996</v>
      </c>
      <c r="W249" s="9">
        <v>2.2155999999999999E-2</v>
      </c>
      <c r="X249" s="9">
        <v>2.2137E-2</v>
      </c>
      <c r="Y249" s="9">
        <v>2.2106000000000001E-2</v>
      </c>
      <c r="Z249" s="9">
        <v>2.2266000000000001E-2</v>
      </c>
      <c r="AA249" s="9">
        <v>2.2164E-2</v>
      </c>
    </row>
    <row r="250" spans="1:27" ht="14">
      <c r="A250" s="9">
        <v>-2</v>
      </c>
      <c r="B250" s="9">
        <v>0.66723699999999997</v>
      </c>
      <c r="C250" s="9">
        <v>0.667987</v>
      </c>
      <c r="D250" s="9">
        <v>0.66793499999999995</v>
      </c>
      <c r="E250" s="9">
        <v>0.64498800000000001</v>
      </c>
      <c r="F250" s="9">
        <v>0.64563400000000004</v>
      </c>
      <c r="G250" s="9">
        <v>0.64582799999999996</v>
      </c>
      <c r="H250" s="9">
        <v>2.2249000000000001E-2</v>
      </c>
      <c r="I250" s="9">
        <v>2.2353999999999999E-2</v>
      </c>
      <c r="J250" s="9">
        <v>2.2107000000000002E-2</v>
      </c>
      <c r="L250" s="9">
        <v>-2</v>
      </c>
      <c r="M250" s="9">
        <v>0.66610599999999998</v>
      </c>
      <c r="N250" s="9">
        <v>0.668126</v>
      </c>
      <c r="O250" s="9">
        <v>0.669296</v>
      </c>
      <c r="P250" s="9">
        <v>0.66569599999999995</v>
      </c>
      <c r="Q250" s="9">
        <v>0.66693000000000002</v>
      </c>
      <c r="R250" s="9">
        <v>0.64413299999999996</v>
      </c>
      <c r="S250" s="9">
        <v>0.645482</v>
      </c>
      <c r="T250" s="9">
        <v>0.64694700000000005</v>
      </c>
      <c r="U250" s="9">
        <v>0.64348899999999998</v>
      </c>
      <c r="V250" s="9">
        <v>0.64485499999999996</v>
      </c>
      <c r="W250" s="9">
        <v>2.1972999999999999E-2</v>
      </c>
      <c r="X250" s="9">
        <v>2.2644000000000001E-2</v>
      </c>
      <c r="Y250" s="9">
        <v>2.2349000000000001E-2</v>
      </c>
      <c r="Z250" s="9">
        <v>2.2207000000000001E-2</v>
      </c>
      <c r="AA250" s="9">
        <v>2.2075999999999998E-2</v>
      </c>
    </row>
    <row r="251" spans="1:27" ht="14">
      <c r="A251" s="9">
        <v>-1.2</v>
      </c>
      <c r="B251" s="9">
        <v>0.66689200000000004</v>
      </c>
      <c r="C251" s="9">
        <v>0.66788099999999995</v>
      </c>
      <c r="D251" s="9">
        <v>0.66839800000000005</v>
      </c>
      <c r="E251" s="9">
        <v>0.64467200000000002</v>
      </c>
      <c r="F251" s="9">
        <v>0.64566900000000005</v>
      </c>
      <c r="G251" s="9">
        <v>0.646177</v>
      </c>
      <c r="H251" s="9">
        <v>2.222E-2</v>
      </c>
      <c r="I251" s="9">
        <v>2.2211999999999999E-2</v>
      </c>
      <c r="J251" s="9">
        <v>2.2221000000000001E-2</v>
      </c>
      <c r="L251" s="9">
        <v>-1.2</v>
      </c>
      <c r="M251" s="9">
        <v>0.66596999999999995</v>
      </c>
      <c r="N251" s="9">
        <v>0.66727999999999998</v>
      </c>
      <c r="O251" s="9">
        <v>0.66872200000000004</v>
      </c>
      <c r="P251" s="9">
        <v>0.66560799999999998</v>
      </c>
      <c r="Q251" s="9">
        <v>0.66687399999999997</v>
      </c>
      <c r="R251" s="9">
        <v>0.64395999999999998</v>
      </c>
      <c r="S251" s="9">
        <v>0.64487899999999998</v>
      </c>
      <c r="T251" s="9">
        <v>0.64649199999999996</v>
      </c>
      <c r="U251" s="9">
        <v>0.64323900000000001</v>
      </c>
      <c r="V251" s="9">
        <v>0.64478899999999995</v>
      </c>
      <c r="W251" s="9">
        <v>2.2009999999999998E-2</v>
      </c>
      <c r="X251" s="9">
        <v>2.2401999999999998E-2</v>
      </c>
      <c r="Y251" s="9">
        <v>2.223E-2</v>
      </c>
      <c r="Z251" s="9">
        <v>2.2369E-2</v>
      </c>
      <c r="AA251" s="9">
        <v>2.2085E-2</v>
      </c>
    </row>
    <row r="252" spans="1:27" ht="14">
      <c r="A252" s="9">
        <v>-0.4</v>
      </c>
      <c r="B252" s="9">
        <v>0.66737100000000005</v>
      </c>
      <c r="C252" s="9">
        <v>0.66795000000000004</v>
      </c>
      <c r="D252" s="9">
        <v>0.66810099999999994</v>
      </c>
      <c r="E252" s="9">
        <v>0.64512800000000003</v>
      </c>
      <c r="F252" s="9">
        <v>0.64565399999999995</v>
      </c>
      <c r="G252" s="9">
        <v>0.64604899999999998</v>
      </c>
      <c r="H252" s="9">
        <v>2.2244E-2</v>
      </c>
      <c r="I252" s="9">
        <v>2.2296E-2</v>
      </c>
      <c r="J252" s="9">
        <v>2.2053E-2</v>
      </c>
      <c r="L252" s="9">
        <v>-0.4</v>
      </c>
      <c r="M252" s="9">
        <v>0.66667500000000002</v>
      </c>
      <c r="N252" s="9">
        <v>0.66837899999999995</v>
      </c>
      <c r="O252" s="9">
        <v>0.66857599999999995</v>
      </c>
      <c r="P252" s="9">
        <v>0.66533699999999996</v>
      </c>
      <c r="Q252" s="9">
        <v>0.66786299999999998</v>
      </c>
      <c r="R252" s="9">
        <v>0.64448899999999998</v>
      </c>
      <c r="S252" s="9">
        <v>0.64610100000000004</v>
      </c>
      <c r="T252" s="9">
        <v>0.64611700000000005</v>
      </c>
      <c r="U252" s="9">
        <v>0.64316499999999999</v>
      </c>
      <c r="V252" s="9">
        <v>0.64574399999999998</v>
      </c>
      <c r="W252" s="9">
        <v>2.2186000000000001E-2</v>
      </c>
      <c r="X252" s="9">
        <v>2.2277999999999999E-2</v>
      </c>
      <c r="Y252" s="9">
        <v>2.2459E-2</v>
      </c>
      <c r="Z252" s="9">
        <v>2.2172000000000001E-2</v>
      </c>
      <c r="AA252" s="9">
        <v>2.2117999999999999E-2</v>
      </c>
    </row>
    <row r="253" spans="1:27" ht="14">
      <c r="A253" s="9">
        <v>0.4</v>
      </c>
      <c r="B253" s="9">
        <v>0.66746899999999998</v>
      </c>
      <c r="C253" s="9">
        <v>0.66819499999999998</v>
      </c>
      <c r="D253" s="9">
        <v>0.66790400000000005</v>
      </c>
      <c r="E253" s="9">
        <v>0.64541400000000004</v>
      </c>
      <c r="F253" s="9">
        <v>0.64600299999999999</v>
      </c>
      <c r="G253" s="9">
        <v>0.64577300000000004</v>
      </c>
      <c r="H253" s="9">
        <v>2.2055000000000002E-2</v>
      </c>
      <c r="I253" s="9">
        <v>2.2190999999999999E-2</v>
      </c>
      <c r="J253" s="9">
        <v>2.2131999999999999E-2</v>
      </c>
      <c r="L253" s="9">
        <v>0.4</v>
      </c>
      <c r="M253" s="9">
        <v>0.66661599999999999</v>
      </c>
      <c r="N253" s="9">
        <v>0.66761800000000004</v>
      </c>
      <c r="O253" s="9">
        <v>0.66983000000000004</v>
      </c>
      <c r="P253" s="9">
        <v>0.666126</v>
      </c>
      <c r="Q253" s="9">
        <v>0.66712000000000005</v>
      </c>
      <c r="R253" s="9">
        <v>0.64462799999999998</v>
      </c>
      <c r="S253" s="9">
        <v>0.64540600000000004</v>
      </c>
      <c r="T253" s="9">
        <v>0.64773099999999995</v>
      </c>
      <c r="U253" s="9">
        <v>0.64395100000000005</v>
      </c>
      <c r="V253" s="9">
        <v>0.64532199999999995</v>
      </c>
      <c r="W253" s="9">
        <v>2.1988000000000001E-2</v>
      </c>
      <c r="X253" s="9">
        <v>2.2211000000000002E-2</v>
      </c>
      <c r="Y253" s="9">
        <v>2.2099000000000001E-2</v>
      </c>
      <c r="Z253" s="9">
        <v>2.2175E-2</v>
      </c>
      <c r="AA253" s="9">
        <v>2.1798000000000001E-2</v>
      </c>
    </row>
    <row r="254" spans="1:27" ht="14">
      <c r="A254" s="9">
        <v>1.2</v>
      </c>
      <c r="B254" s="9">
        <v>0.66724399999999995</v>
      </c>
      <c r="C254" s="9">
        <v>0.66813</v>
      </c>
      <c r="D254" s="9">
        <v>0.66804699999999995</v>
      </c>
      <c r="E254" s="9">
        <v>0.64511200000000002</v>
      </c>
      <c r="F254" s="9">
        <v>0.64588000000000001</v>
      </c>
      <c r="G254" s="9">
        <v>0.64584699999999995</v>
      </c>
      <c r="H254" s="9">
        <v>2.2131999999999999E-2</v>
      </c>
      <c r="I254" s="9">
        <v>2.2249999999999999E-2</v>
      </c>
      <c r="J254" s="9">
        <v>2.2200000000000001E-2</v>
      </c>
      <c r="L254" s="9">
        <v>1.2</v>
      </c>
      <c r="M254" s="9">
        <v>0.66643300000000005</v>
      </c>
      <c r="N254" s="9">
        <v>0.66722400000000004</v>
      </c>
      <c r="O254" s="9">
        <v>0.66905400000000004</v>
      </c>
      <c r="P254" s="9">
        <v>0.666157</v>
      </c>
      <c r="Q254" s="9">
        <v>0.66733900000000002</v>
      </c>
      <c r="R254" s="9">
        <v>0.64461000000000002</v>
      </c>
      <c r="S254" s="9">
        <v>0.64491299999999996</v>
      </c>
      <c r="T254" s="9">
        <v>0.64673000000000003</v>
      </c>
      <c r="U254" s="9">
        <v>0.64408500000000002</v>
      </c>
      <c r="V254" s="9">
        <v>0.645208</v>
      </c>
      <c r="W254" s="9">
        <v>2.1822999999999999E-2</v>
      </c>
      <c r="X254" s="9">
        <v>2.2311000000000001E-2</v>
      </c>
      <c r="Y254" s="9">
        <v>2.2324E-2</v>
      </c>
      <c r="Z254" s="9">
        <v>2.2072000000000001E-2</v>
      </c>
      <c r="AA254" s="9">
        <v>2.2131000000000001E-2</v>
      </c>
    </row>
    <row r="255" spans="1:27" ht="14">
      <c r="A255" s="9">
        <v>2</v>
      </c>
      <c r="B255" s="9">
        <v>0.66760799999999998</v>
      </c>
      <c r="C255" s="9">
        <v>0.66822499999999996</v>
      </c>
      <c r="D255" s="9">
        <v>0.66772900000000002</v>
      </c>
      <c r="E255" s="9">
        <v>0.64531700000000003</v>
      </c>
      <c r="F255" s="9">
        <v>0.645953</v>
      </c>
      <c r="G255" s="9">
        <v>0.64568300000000001</v>
      </c>
      <c r="H255" s="9">
        <v>2.2290999999999998E-2</v>
      </c>
      <c r="I255" s="9">
        <v>2.2272E-2</v>
      </c>
      <c r="J255" s="9">
        <v>2.2047000000000001E-2</v>
      </c>
      <c r="L255" s="9">
        <v>2</v>
      </c>
      <c r="M255" s="9">
        <v>0.667763</v>
      </c>
      <c r="N255" s="9">
        <v>0.66764699999999999</v>
      </c>
      <c r="O255" s="9">
        <v>0.66921799999999998</v>
      </c>
      <c r="P255" s="9">
        <v>0.66548799999999997</v>
      </c>
      <c r="Q255" s="9">
        <v>0.66794900000000001</v>
      </c>
      <c r="R255" s="9">
        <v>0.64562399999999998</v>
      </c>
      <c r="S255" s="9">
        <v>0.645339</v>
      </c>
      <c r="T255" s="9">
        <v>0.64683500000000005</v>
      </c>
      <c r="U255" s="9">
        <v>0.64323399999999997</v>
      </c>
      <c r="V255" s="9">
        <v>0.64558300000000002</v>
      </c>
      <c r="W255" s="9">
        <v>2.214E-2</v>
      </c>
      <c r="X255" s="9">
        <v>2.2308999999999999E-2</v>
      </c>
      <c r="Y255" s="9">
        <v>2.2383E-2</v>
      </c>
      <c r="Z255" s="9">
        <v>2.2253999999999999E-2</v>
      </c>
      <c r="AA255" s="9">
        <v>2.2366E-2</v>
      </c>
    </row>
    <row r="256" spans="1:27" ht="14">
      <c r="A256" s="9">
        <v>2.8</v>
      </c>
      <c r="B256" s="9">
        <v>0.66741799999999996</v>
      </c>
      <c r="C256" s="9">
        <v>0.66809300000000005</v>
      </c>
      <c r="D256" s="9">
        <v>0.66817400000000005</v>
      </c>
      <c r="E256" s="9">
        <v>0.645235</v>
      </c>
      <c r="F256" s="9">
        <v>0.64579600000000004</v>
      </c>
      <c r="G256" s="9">
        <v>0.64602300000000001</v>
      </c>
      <c r="H256" s="9">
        <v>2.2183000000000001E-2</v>
      </c>
      <c r="I256" s="9">
        <v>2.2296E-2</v>
      </c>
      <c r="J256" s="9">
        <v>2.2151000000000001E-2</v>
      </c>
      <c r="L256" s="9">
        <v>2.8</v>
      </c>
      <c r="M256" s="9">
        <v>0.66645600000000005</v>
      </c>
      <c r="N256" s="9">
        <v>0.66722999999999999</v>
      </c>
      <c r="O256" s="9">
        <v>0.66963300000000003</v>
      </c>
      <c r="P256" s="9">
        <v>0.66584200000000004</v>
      </c>
      <c r="Q256" s="9">
        <v>0.66790700000000003</v>
      </c>
      <c r="R256" s="9">
        <v>0.64454199999999995</v>
      </c>
      <c r="S256" s="9">
        <v>0.64500299999999999</v>
      </c>
      <c r="T256" s="9">
        <v>0.64710400000000001</v>
      </c>
      <c r="U256" s="9">
        <v>0.643652</v>
      </c>
      <c r="V256" s="9">
        <v>0.64585899999999996</v>
      </c>
      <c r="W256" s="9">
        <v>2.1913999999999999E-2</v>
      </c>
      <c r="X256" s="9">
        <v>2.2227E-2</v>
      </c>
      <c r="Y256" s="9">
        <v>2.2527999999999999E-2</v>
      </c>
      <c r="Z256" s="9">
        <v>2.2190000000000001E-2</v>
      </c>
      <c r="AA256" s="9">
        <v>2.2048999999999999E-2</v>
      </c>
    </row>
    <row r="257" spans="1:27" ht="14">
      <c r="A257" s="9">
        <v>3.6</v>
      </c>
      <c r="B257" s="9">
        <v>0.66786500000000004</v>
      </c>
      <c r="C257" s="9">
        <v>0.66841200000000001</v>
      </c>
      <c r="D257" s="9">
        <v>0.66832599999999998</v>
      </c>
      <c r="E257" s="9">
        <v>0.64558400000000005</v>
      </c>
      <c r="F257" s="9">
        <v>0.64601500000000001</v>
      </c>
      <c r="G257" s="9">
        <v>0.64626300000000003</v>
      </c>
      <c r="H257" s="9">
        <v>2.2280999999999999E-2</v>
      </c>
      <c r="I257" s="9">
        <v>2.2397E-2</v>
      </c>
      <c r="J257" s="9">
        <v>2.2064E-2</v>
      </c>
      <c r="L257" s="9">
        <v>3.6</v>
      </c>
      <c r="M257" s="9">
        <v>0.66762999999999995</v>
      </c>
      <c r="N257" s="9">
        <v>0.66757500000000003</v>
      </c>
      <c r="O257" s="9">
        <v>0.66929499999999997</v>
      </c>
      <c r="P257" s="9">
        <v>0.66660299999999995</v>
      </c>
      <c r="Q257" s="9">
        <v>0.66822800000000004</v>
      </c>
      <c r="R257" s="9">
        <v>0.64574600000000004</v>
      </c>
      <c r="S257" s="9">
        <v>0.64531700000000003</v>
      </c>
      <c r="T257" s="9">
        <v>0.646756</v>
      </c>
      <c r="U257" s="9">
        <v>0.64410500000000004</v>
      </c>
      <c r="V257" s="9">
        <v>0.64599499999999999</v>
      </c>
      <c r="W257" s="9">
        <v>2.1883E-2</v>
      </c>
      <c r="X257" s="9">
        <v>2.2258E-2</v>
      </c>
      <c r="Y257" s="9">
        <v>2.2539E-2</v>
      </c>
      <c r="Z257" s="9">
        <v>2.2498000000000001E-2</v>
      </c>
      <c r="AA257" s="9">
        <v>2.2232999999999999E-2</v>
      </c>
    </row>
    <row r="258" spans="1:27" ht="14">
      <c r="A258" s="9">
        <v>4.4000000000000004</v>
      </c>
      <c r="B258" s="9">
        <v>0.66785499999999998</v>
      </c>
      <c r="C258" s="9">
        <v>0.66830100000000003</v>
      </c>
      <c r="D258" s="9">
        <v>0.66839199999999999</v>
      </c>
      <c r="E258" s="9">
        <v>0.64558199999999999</v>
      </c>
      <c r="F258" s="9">
        <v>0.64595899999999995</v>
      </c>
      <c r="G258" s="9">
        <v>0.64632699999999998</v>
      </c>
      <c r="H258" s="9">
        <v>2.2273000000000001E-2</v>
      </c>
      <c r="I258" s="9">
        <v>2.2342999999999998E-2</v>
      </c>
      <c r="J258" s="9">
        <v>2.2065000000000001E-2</v>
      </c>
      <c r="L258" s="9">
        <v>4.4000000000000004</v>
      </c>
      <c r="M258" s="9">
        <v>0.66813400000000001</v>
      </c>
      <c r="N258" s="9">
        <v>0.66643699999999995</v>
      </c>
      <c r="O258" s="9">
        <v>0.66912700000000003</v>
      </c>
      <c r="P258" s="9">
        <v>0.66714300000000004</v>
      </c>
      <c r="Q258" s="9">
        <v>0.66847299999999998</v>
      </c>
      <c r="R258" s="9">
        <v>0.646208</v>
      </c>
      <c r="S258" s="9">
        <v>0.64443600000000001</v>
      </c>
      <c r="T258" s="9">
        <v>0.646509</v>
      </c>
      <c r="U258" s="9">
        <v>0.64464600000000005</v>
      </c>
      <c r="V258" s="9">
        <v>0.646146</v>
      </c>
      <c r="W258" s="9">
        <v>2.1926000000000001E-2</v>
      </c>
      <c r="X258" s="9">
        <v>2.1999999999999999E-2</v>
      </c>
      <c r="Y258" s="9">
        <v>2.2617999999999999E-2</v>
      </c>
      <c r="Z258" s="9">
        <v>2.2495999999999999E-2</v>
      </c>
      <c r="AA258" s="9">
        <v>2.2327E-2</v>
      </c>
    </row>
    <row r="259" spans="1:27" ht="14">
      <c r="A259" s="9">
        <v>5.2</v>
      </c>
      <c r="B259" s="9">
        <v>0.66783499999999996</v>
      </c>
      <c r="C259" s="9">
        <v>0.66829700000000003</v>
      </c>
      <c r="D259" s="9">
        <v>0.66824600000000001</v>
      </c>
      <c r="E259" s="9">
        <v>0.64560700000000004</v>
      </c>
      <c r="F259" s="9">
        <v>0.64596600000000004</v>
      </c>
      <c r="G259" s="9">
        <v>0.64625100000000002</v>
      </c>
      <c r="H259" s="9">
        <v>2.2228000000000001E-2</v>
      </c>
      <c r="I259" s="9">
        <v>2.2332000000000001E-2</v>
      </c>
      <c r="J259" s="9">
        <v>2.1995000000000001E-2</v>
      </c>
      <c r="L259" s="9">
        <v>5.2</v>
      </c>
      <c r="M259" s="9">
        <v>0.66778099999999996</v>
      </c>
      <c r="N259" s="9">
        <v>0.66688700000000001</v>
      </c>
      <c r="O259" s="9">
        <v>0.66891800000000001</v>
      </c>
      <c r="P259" s="9">
        <v>0.66709600000000002</v>
      </c>
      <c r="Q259" s="9">
        <v>0.66849599999999998</v>
      </c>
      <c r="R259" s="9">
        <v>0.64587099999999997</v>
      </c>
      <c r="S259" s="9">
        <v>0.64467099999999999</v>
      </c>
      <c r="T259" s="9">
        <v>0.64648899999999998</v>
      </c>
      <c r="U259" s="9">
        <v>0.64466900000000005</v>
      </c>
      <c r="V259" s="9">
        <v>0.64634400000000003</v>
      </c>
      <c r="W259" s="9">
        <v>2.1909999999999999E-2</v>
      </c>
      <c r="X259" s="9">
        <v>2.2217000000000001E-2</v>
      </c>
      <c r="Y259" s="9">
        <v>2.2429999999999999E-2</v>
      </c>
      <c r="Z259" s="9">
        <v>2.2426999999999999E-2</v>
      </c>
      <c r="AA259" s="9">
        <v>2.2152999999999999E-2</v>
      </c>
    </row>
    <row r="260" spans="1:27" ht="14">
      <c r="A260" s="9">
        <v>6</v>
      </c>
      <c r="B260" s="9">
        <v>0.66766199999999998</v>
      </c>
      <c r="C260" s="9">
        <v>0.66820800000000002</v>
      </c>
      <c r="D260" s="9">
        <v>0.668462</v>
      </c>
      <c r="E260" s="9">
        <v>0.64546199999999998</v>
      </c>
      <c r="F260" s="9">
        <v>0.64585000000000004</v>
      </c>
      <c r="G260" s="9">
        <v>0.64643799999999996</v>
      </c>
      <c r="H260" s="9">
        <v>2.2200000000000001E-2</v>
      </c>
      <c r="I260" s="9">
        <v>2.2357999999999999E-2</v>
      </c>
      <c r="J260" s="9">
        <v>2.2024999999999999E-2</v>
      </c>
      <c r="L260" s="9">
        <v>6</v>
      </c>
      <c r="M260" s="9">
        <v>0.66788400000000003</v>
      </c>
      <c r="N260" s="9">
        <v>0.66669199999999995</v>
      </c>
      <c r="O260" s="9">
        <v>0.66896500000000003</v>
      </c>
      <c r="P260" s="9">
        <v>0.66792300000000004</v>
      </c>
      <c r="Q260" s="9">
        <v>0.66685099999999997</v>
      </c>
      <c r="R260" s="9">
        <v>0.64568099999999995</v>
      </c>
      <c r="S260" s="9">
        <v>0.64483699999999999</v>
      </c>
      <c r="T260" s="9">
        <v>0.64650099999999999</v>
      </c>
      <c r="U260" s="9">
        <v>0.64534599999999998</v>
      </c>
      <c r="V260" s="9">
        <v>0.64495899999999995</v>
      </c>
      <c r="W260" s="9">
        <v>2.2203000000000001E-2</v>
      </c>
      <c r="X260" s="9">
        <v>2.1854999999999999E-2</v>
      </c>
      <c r="Y260" s="9">
        <v>2.2464000000000001E-2</v>
      </c>
      <c r="Z260" s="9">
        <v>2.2577E-2</v>
      </c>
      <c r="AA260" s="9">
        <v>2.1892000000000002E-2</v>
      </c>
    </row>
    <row r="261" spans="1:27" ht="14">
      <c r="A261" s="9">
        <v>6.8</v>
      </c>
      <c r="B261" s="9">
        <v>0.66842599999999996</v>
      </c>
      <c r="C261" s="9">
        <v>0.66855900000000001</v>
      </c>
      <c r="D261" s="9">
        <v>0.66845100000000002</v>
      </c>
      <c r="E261" s="9">
        <v>0.64611799999999997</v>
      </c>
      <c r="F261" s="9">
        <v>0.64620200000000005</v>
      </c>
      <c r="G261" s="9">
        <v>0.64635600000000004</v>
      </c>
      <c r="H261" s="9">
        <v>2.2307E-2</v>
      </c>
      <c r="I261" s="9">
        <v>2.2357999999999999E-2</v>
      </c>
      <c r="J261" s="9">
        <v>2.2095E-2</v>
      </c>
      <c r="L261" s="9">
        <v>6.8</v>
      </c>
      <c r="M261" s="9">
        <v>0.66943600000000003</v>
      </c>
      <c r="N261" s="9">
        <v>0.66681900000000005</v>
      </c>
      <c r="O261" s="9">
        <v>0.66934499999999997</v>
      </c>
      <c r="P261" s="9">
        <v>0.66805599999999998</v>
      </c>
      <c r="Q261" s="9">
        <v>0.66852699999999998</v>
      </c>
      <c r="R261" s="9">
        <v>0.64735299999999996</v>
      </c>
      <c r="S261" s="9">
        <v>0.64476</v>
      </c>
      <c r="T261" s="9">
        <v>0.64692300000000003</v>
      </c>
      <c r="U261" s="9">
        <v>0.64542500000000003</v>
      </c>
      <c r="V261" s="9">
        <v>0.64618100000000001</v>
      </c>
      <c r="W261" s="9">
        <v>2.2082000000000001E-2</v>
      </c>
      <c r="X261" s="9">
        <v>2.2058999999999999E-2</v>
      </c>
      <c r="Y261" s="9">
        <v>2.2421E-2</v>
      </c>
      <c r="Z261" s="9">
        <v>2.2630999999999998E-2</v>
      </c>
      <c r="AA261" s="9">
        <v>2.2346000000000001E-2</v>
      </c>
    </row>
    <row r="262" spans="1:27" ht="14">
      <c r="A262" s="9">
        <v>7.6</v>
      </c>
      <c r="B262" s="9">
        <v>0.66807000000000005</v>
      </c>
      <c r="C262" s="9">
        <v>0.66800899999999996</v>
      </c>
      <c r="D262" s="9">
        <v>0.66812899999999997</v>
      </c>
      <c r="E262" s="9">
        <v>0.64592499999999997</v>
      </c>
      <c r="F262" s="9">
        <v>0.64563700000000002</v>
      </c>
      <c r="G262" s="9">
        <v>0.64595100000000005</v>
      </c>
      <c r="H262" s="9">
        <v>2.2145000000000001E-2</v>
      </c>
      <c r="I262" s="9">
        <v>2.2373000000000001E-2</v>
      </c>
      <c r="J262" s="9">
        <v>2.2178E-2</v>
      </c>
      <c r="L262" s="9">
        <v>7.6</v>
      </c>
      <c r="M262" s="9">
        <v>0.66839300000000001</v>
      </c>
      <c r="N262" s="9">
        <v>0.66692799999999997</v>
      </c>
      <c r="O262" s="9">
        <v>0.66893999999999998</v>
      </c>
      <c r="P262" s="9">
        <v>0.66887600000000003</v>
      </c>
      <c r="Q262" s="9">
        <v>0.66722000000000004</v>
      </c>
      <c r="R262" s="9">
        <v>0.64625500000000002</v>
      </c>
      <c r="S262" s="9">
        <v>0.64512199999999997</v>
      </c>
      <c r="T262" s="9">
        <v>0.64661900000000005</v>
      </c>
      <c r="U262" s="9">
        <v>0.64629099999999995</v>
      </c>
      <c r="V262" s="9">
        <v>0.64533200000000002</v>
      </c>
      <c r="W262" s="9">
        <v>2.2138000000000001E-2</v>
      </c>
      <c r="X262" s="9">
        <v>2.1805999999999999E-2</v>
      </c>
      <c r="Y262" s="9">
        <v>2.2321000000000001E-2</v>
      </c>
      <c r="Z262" s="9">
        <v>2.2585999999999998E-2</v>
      </c>
      <c r="AA262" s="9">
        <v>2.1888000000000001E-2</v>
      </c>
    </row>
    <row r="263" spans="1:27" ht="14">
      <c r="A263" s="9">
        <v>8.4</v>
      </c>
      <c r="B263" s="9">
        <v>0.66812300000000002</v>
      </c>
      <c r="C263" s="9">
        <v>0.66834199999999999</v>
      </c>
      <c r="D263" s="9">
        <v>0.66822899999999996</v>
      </c>
      <c r="E263" s="9">
        <v>0.64594700000000005</v>
      </c>
      <c r="F263" s="9">
        <v>0.64602499999999996</v>
      </c>
      <c r="G263" s="9">
        <v>0.64620299999999997</v>
      </c>
      <c r="H263" s="9">
        <v>2.2176000000000001E-2</v>
      </c>
      <c r="I263" s="9">
        <v>2.2317E-2</v>
      </c>
      <c r="J263" s="9">
        <v>2.2026E-2</v>
      </c>
      <c r="L263" s="9">
        <v>8.4</v>
      </c>
      <c r="M263" s="9">
        <v>0.66842199999999996</v>
      </c>
      <c r="N263" s="9">
        <v>0.66747000000000001</v>
      </c>
      <c r="O263" s="9">
        <v>0.66939700000000002</v>
      </c>
      <c r="P263" s="9">
        <v>0.66827199999999998</v>
      </c>
      <c r="Q263" s="9">
        <v>0.66711100000000001</v>
      </c>
      <c r="R263" s="9">
        <v>0.64648899999999998</v>
      </c>
      <c r="S263" s="9">
        <v>0.64556400000000003</v>
      </c>
      <c r="T263" s="9">
        <v>0.64710400000000001</v>
      </c>
      <c r="U263" s="9">
        <v>0.645563</v>
      </c>
      <c r="V263" s="9">
        <v>0.64505400000000002</v>
      </c>
      <c r="W263" s="9">
        <v>2.1933999999999999E-2</v>
      </c>
      <c r="X263" s="9">
        <v>2.1905999999999998E-2</v>
      </c>
      <c r="Y263" s="9">
        <v>2.2293E-2</v>
      </c>
      <c r="Z263" s="9">
        <v>2.2707999999999999E-2</v>
      </c>
      <c r="AA263" s="9">
        <v>2.2057E-2</v>
      </c>
    </row>
    <row r="264" spans="1:27" ht="14">
      <c r="A264" s="9">
        <v>9.1999999999999993</v>
      </c>
      <c r="B264" s="9">
        <v>0.66819600000000001</v>
      </c>
      <c r="C264" s="9">
        <v>0.66840100000000002</v>
      </c>
      <c r="D264" s="9">
        <v>0.66782200000000003</v>
      </c>
      <c r="E264" s="9">
        <v>0.64606600000000003</v>
      </c>
      <c r="F264" s="9">
        <v>0.64596500000000001</v>
      </c>
      <c r="G264" s="9">
        <v>0.64563400000000004</v>
      </c>
      <c r="H264" s="9">
        <v>2.213E-2</v>
      </c>
      <c r="I264" s="9">
        <v>2.2436000000000001E-2</v>
      </c>
      <c r="J264" s="9">
        <v>2.2187999999999999E-2</v>
      </c>
      <c r="L264" s="9">
        <v>9.1999999999999993</v>
      </c>
      <c r="M264" s="9">
        <v>0.66843900000000001</v>
      </c>
      <c r="N264" s="9">
        <v>0.66780200000000001</v>
      </c>
      <c r="O264" s="9">
        <v>0.66969999999999996</v>
      </c>
      <c r="P264" s="9">
        <v>0.66838600000000004</v>
      </c>
      <c r="Q264" s="9">
        <v>0.66663600000000001</v>
      </c>
      <c r="R264" s="9">
        <v>0.64655799999999997</v>
      </c>
      <c r="S264" s="9">
        <v>0.646069</v>
      </c>
      <c r="T264" s="9">
        <v>0.64724599999999999</v>
      </c>
      <c r="U264" s="9">
        <v>0.64563499999999996</v>
      </c>
      <c r="V264" s="9">
        <v>0.64479799999999998</v>
      </c>
      <c r="W264" s="9">
        <v>2.1881000000000001E-2</v>
      </c>
      <c r="X264" s="9">
        <v>2.1732999999999999E-2</v>
      </c>
      <c r="Y264" s="9">
        <v>2.2454999999999999E-2</v>
      </c>
      <c r="Z264" s="9">
        <v>2.2751E-2</v>
      </c>
      <c r="AA264" s="9">
        <v>2.1838E-2</v>
      </c>
    </row>
    <row r="265" spans="1:27" ht="14">
      <c r="A265" s="9">
        <v>10</v>
      </c>
      <c r="B265" s="9">
        <v>0.66803299999999999</v>
      </c>
      <c r="C265" s="9">
        <v>0.66807399999999995</v>
      </c>
      <c r="D265" s="9">
        <v>0.66771199999999997</v>
      </c>
      <c r="E265" s="9">
        <v>0.64589099999999999</v>
      </c>
      <c r="F265" s="9">
        <v>0.64583800000000002</v>
      </c>
      <c r="G265" s="9">
        <v>0.64560499999999998</v>
      </c>
      <c r="H265" s="9">
        <v>2.2141999999999998E-2</v>
      </c>
      <c r="I265" s="9">
        <v>2.2235999999999999E-2</v>
      </c>
      <c r="J265" s="9">
        <v>2.2107000000000002E-2</v>
      </c>
      <c r="L265" s="9">
        <v>10</v>
      </c>
      <c r="M265" s="9">
        <v>0.66752800000000001</v>
      </c>
      <c r="N265" s="9">
        <v>0.66783999999999999</v>
      </c>
      <c r="O265" s="9">
        <v>0.66891199999999995</v>
      </c>
      <c r="P265" s="9">
        <v>0.66900700000000002</v>
      </c>
      <c r="Q265" s="9">
        <v>0.66694200000000003</v>
      </c>
      <c r="R265" s="9">
        <v>0.64561299999999999</v>
      </c>
      <c r="S265" s="9">
        <v>0.64555899999999999</v>
      </c>
      <c r="T265" s="9">
        <v>0.64665600000000001</v>
      </c>
      <c r="U265" s="9">
        <v>0.64645200000000003</v>
      </c>
      <c r="V265" s="9">
        <v>0.64524300000000001</v>
      </c>
      <c r="W265" s="9">
        <v>2.1915E-2</v>
      </c>
      <c r="X265" s="9">
        <v>2.2280999999999999E-2</v>
      </c>
      <c r="Y265" s="9">
        <v>2.2256000000000001E-2</v>
      </c>
      <c r="Z265" s="9">
        <v>2.2554999999999999E-2</v>
      </c>
      <c r="AA265" s="9">
        <v>2.1699E-2</v>
      </c>
    </row>
    <row r="266" spans="1:27" ht="14">
      <c r="A266" s="9">
        <v>10.8</v>
      </c>
      <c r="B266" s="9">
        <v>0.66822300000000001</v>
      </c>
      <c r="C266" s="9">
        <v>0.66805400000000004</v>
      </c>
      <c r="D266" s="9">
        <v>0.66764900000000005</v>
      </c>
      <c r="E266" s="9">
        <v>0.64596500000000001</v>
      </c>
      <c r="F266" s="9">
        <v>0.64564299999999997</v>
      </c>
      <c r="G266" s="9">
        <v>0.64562799999999998</v>
      </c>
      <c r="H266" s="9">
        <v>2.2259000000000001E-2</v>
      </c>
      <c r="I266" s="9">
        <v>2.2411E-2</v>
      </c>
      <c r="J266" s="9">
        <v>2.2022E-2</v>
      </c>
      <c r="L266" s="9">
        <v>10.8</v>
      </c>
      <c r="M266" s="9">
        <v>0.66834199999999999</v>
      </c>
      <c r="N266" s="9">
        <v>0.66797499999999999</v>
      </c>
      <c r="O266" s="9">
        <v>0.66940599999999995</v>
      </c>
      <c r="P266" s="9">
        <v>0.66828100000000001</v>
      </c>
      <c r="Q266" s="9">
        <v>0.66714399999999996</v>
      </c>
      <c r="R266" s="9">
        <v>0.64653400000000005</v>
      </c>
      <c r="S266" s="9">
        <v>0.64577300000000004</v>
      </c>
      <c r="T266" s="9">
        <v>0.64685800000000004</v>
      </c>
      <c r="U266" s="9">
        <v>0.64551800000000004</v>
      </c>
      <c r="V266" s="9">
        <v>0.64516099999999998</v>
      </c>
      <c r="W266" s="9">
        <v>2.1808000000000001E-2</v>
      </c>
      <c r="X266" s="9">
        <v>2.2202E-2</v>
      </c>
      <c r="Y266" s="9">
        <v>2.2547999999999999E-2</v>
      </c>
      <c r="Z266" s="9">
        <v>2.2762999999999999E-2</v>
      </c>
      <c r="AA266" s="9">
        <v>2.1982999999999999E-2</v>
      </c>
    </row>
    <row r="267" spans="1:27" ht="14">
      <c r="A267" s="9">
        <v>11.6</v>
      </c>
      <c r="B267" s="9">
        <v>0.66789699999999996</v>
      </c>
      <c r="C267" s="9">
        <v>0.668269</v>
      </c>
      <c r="D267" s="9">
        <v>0.66772100000000001</v>
      </c>
      <c r="E267" s="9">
        <v>0.64553400000000005</v>
      </c>
      <c r="F267" s="9">
        <v>0.64598299999999997</v>
      </c>
      <c r="G267" s="9">
        <v>0.64559200000000005</v>
      </c>
      <c r="H267" s="9">
        <v>2.2363000000000001E-2</v>
      </c>
      <c r="I267" s="9">
        <v>2.2286E-2</v>
      </c>
      <c r="J267" s="9">
        <v>2.2128999999999999E-2</v>
      </c>
      <c r="L267" s="9">
        <v>11.6</v>
      </c>
      <c r="M267" s="9">
        <v>0.66713500000000003</v>
      </c>
      <c r="N267" s="9">
        <v>0.668207</v>
      </c>
      <c r="O267" s="9">
        <v>0.66793000000000002</v>
      </c>
      <c r="P267" s="9">
        <v>0.66925900000000005</v>
      </c>
      <c r="Q267" s="9">
        <v>0.66694299999999995</v>
      </c>
      <c r="R267" s="9">
        <v>0.64516200000000001</v>
      </c>
      <c r="S267" s="9">
        <v>0.64611799999999997</v>
      </c>
      <c r="T267" s="9">
        <v>0.64529899999999996</v>
      </c>
      <c r="U267" s="9">
        <v>0.64627900000000005</v>
      </c>
      <c r="V267" s="9">
        <v>0.64479299999999995</v>
      </c>
      <c r="W267" s="9">
        <v>2.1972999999999999E-2</v>
      </c>
      <c r="X267" s="9">
        <v>2.2089999999999999E-2</v>
      </c>
      <c r="Y267" s="9">
        <v>2.2630000000000001E-2</v>
      </c>
      <c r="Z267" s="9">
        <v>2.298E-2</v>
      </c>
      <c r="AA267" s="9">
        <v>2.215E-2</v>
      </c>
    </row>
    <row r="268" spans="1:27" ht="14">
      <c r="A268" s="9">
        <v>12.4</v>
      </c>
      <c r="B268" s="9">
        <v>0.66771100000000005</v>
      </c>
      <c r="C268" s="9">
        <v>0.66834300000000002</v>
      </c>
      <c r="D268" s="9">
        <v>0.66746899999999998</v>
      </c>
      <c r="E268" s="9">
        <v>0.64555499999999999</v>
      </c>
      <c r="F268" s="9">
        <v>0.64590700000000001</v>
      </c>
      <c r="G268" s="9">
        <v>0.645428</v>
      </c>
      <c r="H268" s="9">
        <v>2.2155999999999999E-2</v>
      </c>
      <c r="I268" s="9">
        <v>2.2436000000000001E-2</v>
      </c>
      <c r="J268" s="9">
        <v>2.2041000000000002E-2</v>
      </c>
      <c r="L268" s="9">
        <v>12.4</v>
      </c>
      <c r="M268" s="9">
        <v>0.66561700000000001</v>
      </c>
      <c r="N268" s="9">
        <v>0.66812800000000006</v>
      </c>
      <c r="O268" s="9">
        <v>0.66772900000000002</v>
      </c>
      <c r="P268" s="9">
        <v>0.66958200000000001</v>
      </c>
      <c r="Q268" s="9">
        <v>0.66747800000000002</v>
      </c>
      <c r="R268" s="9">
        <v>0.644007</v>
      </c>
      <c r="S268" s="9">
        <v>0.64583599999999997</v>
      </c>
      <c r="T268" s="9">
        <v>0.645536</v>
      </c>
      <c r="U268" s="9">
        <v>0.64692300000000003</v>
      </c>
      <c r="V268" s="9">
        <v>0.64544500000000005</v>
      </c>
      <c r="W268" s="9">
        <v>2.1609E-2</v>
      </c>
      <c r="X268" s="9">
        <v>2.2291999999999999E-2</v>
      </c>
      <c r="Y268" s="9">
        <v>2.2193000000000001E-2</v>
      </c>
      <c r="Z268" s="9">
        <v>2.2658999999999999E-2</v>
      </c>
      <c r="AA268" s="9">
        <v>2.2033000000000001E-2</v>
      </c>
    </row>
    <row r="269" spans="1:27" ht="14">
      <c r="A269" s="9">
        <v>13.2</v>
      </c>
      <c r="B269" s="9">
        <v>0.66727800000000004</v>
      </c>
      <c r="C269" s="9">
        <v>0.66733799999999999</v>
      </c>
      <c r="D269" s="9">
        <v>0.66687799999999997</v>
      </c>
      <c r="E269" s="9">
        <v>0.64509700000000003</v>
      </c>
      <c r="F269" s="9">
        <v>0.64514199999999999</v>
      </c>
      <c r="G269" s="9">
        <v>0.64487700000000003</v>
      </c>
      <c r="H269" s="9">
        <v>2.2180999999999999E-2</v>
      </c>
      <c r="I269" s="9">
        <v>2.2196E-2</v>
      </c>
      <c r="J269" s="9">
        <v>2.2002000000000001E-2</v>
      </c>
      <c r="L269" s="9">
        <v>13.2</v>
      </c>
      <c r="M269" s="9">
        <v>0.66594500000000001</v>
      </c>
      <c r="N269" s="9">
        <v>0.66744400000000004</v>
      </c>
      <c r="O269" s="9">
        <v>0.66708199999999995</v>
      </c>
      <c r="P269" s="9">
        <v>0.66855799999999999</v>
      </c>
      <c r="Q269" s="9">
        <v>0.66738399999999998</v>
      </c>
      <c r="R269" s="9">
        <v>0.64423399999999997</v>
      </c>
      <c r="S269" s="9">
        <v>0.64532100000000003</v>
      </c>
      <c r="T269" s="9">
        <v>0.64474799999999999</v>
      </c>
      <c r="U269" s="9">
        <v>0.645845</v>
      </c>
      <c r="V269" s="9">
        <v>0.64536499999999997</v>
      </c>
      <c r="W269" s="9">
        <v>2.1711999999999999E-2</v>
      </c>
      <c r="X269" s="9">
        <v>2.2123E-2</v>
      </c>
      <c r="Y269" s="9">
        <v>2.2334E-2</v>
      </c>
      <c r="Z269" s="9">
        <v>2.2713000000000001E-2</v>
      </c>
      <c r="AA269" s="9">
        <v>2.2019E-2</v>
      </c>
    </row>
    <row r="270" spans="1:27" ht="14">
      <c r="A270" s="9">
        <v>14</v>
      </c>
      <c r="B270" s="9">
        <v>0.66548200000000002</v>
      </c>
      <c r="C270" s="9">
        <v>0.66559299999999999</v>
      </c>
      <c r="D270" s="9">
        <v>0.66529400000000005</v>
      </c>
      <c r="E270" s="9">
        <v>0.64336199999999999</v>
      </c>
      <c r="F270" s="9">
        <v>0.64337999999999995</v>
      </c>
      <c r="G270" s="9">
        <v>0.64320900000000003</v>
      </c>
      <c r="H270" s="9">
        <v>2.2120999999999998E-2</v>
      </c>
      <c r="I270" s="9">
        <v>2.2213E-2</v>
      </c>
      <c r="J270" s="9">
        <v>2.2085E-2</v>
      </c>
      <c r="L270" s="9">
        <v>14</v>
      </c>
      <c r="M270" s="9">
        <v>0.66453700000000004</v>
      </c>
      <c r="N270" s="9">
        <v>0.66515100000000005</v>
      </c>
      <c r="O270" s="9">
        <v>0.66559999999999997</v>
      </c>
      <c r="P270" s="9">
        <v>0.66782799999999998</v>
      </c>
      <c r="Q270" s="9">
        <v>0.66431700000000005</v>
      </c>
      <c r="R270" s="9">
        <v>0.64280199999999998</v>
      </c>
      <c r="S270" s="9">
        <v>0.64316099999999998</v>
      </c>
      <c r="T270" s="9">
        <v>0.64324700000000001</v>
      </c>
      <c r="U270" s="9">
        <v>0.64503699999999997</v>
      </c>
      <c r="V270" s="9">
        <v>0.64258400000000004</v>
      </c>
      <c r="W270" s="9">
        <v>2.1735999999999998E-2</v>
      </c>
      <c r="X270" s="9">
        <v>2.1989999999999999E-2</v>
      </c>
      <c r="Y270" s="9">
        <v>2.2352E-2</v>
      </c>
      <c r="Z270" s="9">
        <v>2.2790999999999999E-2</v>
      </c>
      <c r="AA270" s="9">
        <v>2.1732999999999999E-2</v>
      </c>
    </row>
    <row r="271" spans="1:27" ht="14">
      <c r="A271" s="9">
        <v>14.8</v>
      </c>
      <c r="B271" s="9">
        <v>0.66173800000000005</v>
      </c>
      <c r="C271" s="9">
        <v>0.66078099999999995</v>
      </c>
      <c r="D271" s="9">
        <v>0.66142000000000001</v>
      </c>
      <c r="E271" s="9">
        <v>0.63980700000000001</v>
      </c>
      <c r="F271" s="9">
        <v>0.63880300000000001</v>
      </c>
      <c r="G271" s="9">
        <v>0.63951499999999994</v>
      </c>
      <c r="H271" s="9">
        <v>2.1930999999999999E-2</v>
      </c>
      <c r="I271" s="9">
        <v>2.1978000000000001E-2</v>
      </c>
      <c r="J271" s="9">
        <v>2.1905000000000001E-2</v>
      </c>
      <c r="L271" s="9">
        <v>14.8</v>
      </c>
      <c r="M271" s="9">
        <v>0.66046099999999996</v>
      </c>
      <c r="N271" s="9">
        <v>0.66213900000000003</v>
      </c>
      <c r="O271" s="9">
        <v>0.66096500000000002</v>
      </c>
      <c r="P271" s="9">
        <v>0.66395000000000004</v>
      </c>
      <c r="Q271" s="9">
        <v>0.66115100000000004</v>
      </c>
      <c r="R271" s="9">
        <v>0.63900699999999999</v>
      </c>
      <c r="S271" s="9">
        <v>0.64037599999999995</v>
      </c>
      <c r="T271" s="9">
        <v>0.63885800000000004</v>
      </c>
      <c r="U271" s="9">
        <v>0.64141999999999999</v>
      </c>
      <c r="V271" s="9">
        <v>0.63935299999999995</v>
      </c>
      <c r="W271" s="9">
        <v>2.1454000000000001E-2</v>
      </c>
      <c r="X271" s="9">
        <v>2.1763000000000001E-2</v>
      </c>
      <c r="Y271" s="9">
        <v>2.2107000000000002E-2</v>
      </c>
      <c r="Z271" s="9">
        <v>2.2530000000000001E-2</v>
      </c>
      <c r="AA271" s="9">
        <v>2.1798000000000001E-2</v>
      </c>
    </row>
    <row r="272" spans="1:27" ht="14">
      <c r="A272" s="9">
        <v>15.6</v>
      </c>
      <c r="B272" s="9">
        <v>0.65110800000000002</v>
      </c>
      <c r="C272" s="9">
        <v>0.64832100000000004</v>
      </c>
      <c r="D272" s="9">
        <v>0.65077600000000002</v>
      </c>
      <c r="E272" s="9">
        <v>0.62947500000000001</v>
      </c>
      <c r="F272" s="9">
        <v>0.62678900000000004</v>
      </c>
      <c r="G272" s="9">
        <v>0.62931300000000001</v>
      </c>
      <c r="H272" s="9">
        <v>2.1632999999999999E-2</v>
      </c>
      <c r="I272" s="9">
        <v>2.1533E-2</v>
      </c>
      <c r="J272" s="9">
        <v>2.1464E-2</v>
      </c>
      <c r="L272" s="9">
        <v>15.6</v>
      </c>
      <c r="M272" s="9">
        <v>0.65105500000000005</v>
      </c>
      <c r="N272" s="9">
        <v>0.65028399999999997</v>
      </c>
      <c r="O272" s="9">
        <v>0.65022000000000002</v>
      </c>
      <c r="P272" s="9">
        <v>0.65441099999999996</v>
      </c>
      <c r="Q272" s="9">
        <v>0.64962299999999995</v>
      </c>
      <c r="R272" s="9">
        <v>0.62977000000000005</v>
      </c>
      <c r="S272" s="9">
        <v>0.62884899999999999</v>
      </c>
      <c r="T272" s="9">
        <v>0.62856500000000004</v>
      </c>
      <c r="U272" s="9">
        <v>0.63197599999999998</v>
      </c>
      <c r="V272" s="9">
        <v>0.62827</v>
      </c>
      <c r="W272" s="9">
        <v>2.1284999999999998E-2</v>
      </c>
      <c r="X272" s="9">
        <v>2.1436E-2</v>
      </c>
      <c r="Y272" s="9">
        <v>2.1655000000000001E-2</v>
      </c>
      <c r="Z272" s="9">
        <v>2.2435E-2</v>
      </c>
      <c r="AA272" s="9">
        <v>2.1353E-2</v>
      </c>
    </row>
    <row r="273" spans="1:27" ht="14">
      <c r="A273" s="9">
        <v>16.399999999999999</v>
      </c>
      <c r="B273" s="9">
        <v>0.62714700000000001</v>
      </c>
      <c r="C273" s="9">
        <v>0.61982099999999996</v>
      </c>
      <c r="D273" s="9">
        <v>0.62573999999999996</v>
      </c>
      <c r="E273" s="9">
        <v>0.60630099999999998</v>
      </c>
      <c r="F273" s="9">
        <v>0.59912299999999996</v>
      </c>
      <c r="G273" s="9">
        <v>0.60520200000000002</v>
      </c>
      <c r="H273" s="9">
        <v>2.0847000000000001E-2</v>
      </c>
      <c r="I273" s="9">
        <v>2.0698000000000001E-2</v>
      </c>
      <c r="J273" s="9">
        <v>2.0538000000000001E-2</v>
      </c>
      <c r="L273" s="9">
        <v>16.399999999999999</v>
      </c>
      <c r="M273" s="9">
        <v>0.62823200000000001</v>
      </c>
      <c r="N273" s="9">
        <v>0.62559100000000001</v>
      </c>
      <c r="O273" s="9">
        <v>0.62521400000000005</v>
      </c>
      <c r="P273" s="9">
        <v>0.63154399999999999</v>
      </c>
      <c r="Q273" s="9">
        <v>0.62518099999999999</v>
      </c>
      <c r="R273" s="9">
        <v>0.60757499999999998</v>
      </c>
      <c r="S273" s="9">
        <v>0.60526400000000002</v>
      </c>
      <c r="T273" s="9">
        <v>0.60438199999999997</v>
      </c>
      <c r="U273" s="9">
        <v>0.60991399999999996</v>
      </c>
      <c r="V273" s="9">
        <v>0.60440899999999997</v>
      </c>
      <c r="W273" s="9">
        <v>2.0656999999999998E-2</v>
      </c>
      <c r="X273" s="9">
        <v>2.0326E-2</v>
      </c>
      <c r="Y273" s="9">
        <v>2.0832E-2</v>
      </c>
      <c r="Z273" s="9">
        <v>2.1631000000000001E-2</v>
      </c>
      <c r="AA273" s="9">
        <v>2.0771999999999999E-2</v>
      </c>
    </row>
    <row r="274" spans="1:27" ht="14">
      <c r="A274" s="9">
        <v>17.2</v>
      </c>
      <c r="B274" s="9">
        <v>0.576179</v>
      </c>
      <c r="C274" s="9">
        <v>0.562504</v>
      </c>
      <c r="D274" s="9">
        <v>0.57456099999999999</v>
      </c>
      <c r="E274" s="9">
        <v>0.55725100000000005</v>
      </c>
      <c r="F274" s="9">
        <v>0.54401100000000002</v>
      </c>
      <c r="G274" s="9">
        <v>0.55584999999999996</v>
      </c>
      <c r="H274" s="9">
        <v>1.8926999999999999E-2</v>
      </c>
      <c r="I274" s="9">
        <v>1.8492000000000001E-2</v>
      </c>
      <c r="J274" s="9">
        <v>1.8710999999999998E-2</v>
      </c>
      <c r="L274" s="9">
        <v>17.2</v>
      </c>
      <c r="M274" s="9">
        <v>0.57957400000000003</v>
      </c>
      <c r="N274" s="9">
        <v>0.57360599999999995</v>
      </c>
      <c r="O274" s="9">
        <v>0.57196899999999995</v>
      </c>
      <c r="P274" s="9">
        <v>0.58281700000000003</v>
      </c>
      <c r="Q274" s="9">
        <v>0.57298700000000002</v>
      </c>
      <c r="R274" s="9">
        <v>0.560917</v>
      </c>
      <c r="S274" s="9">
        <v>0.55505800000000005</v>
      </c>
      <c r="T274" s="9">
        <v>0.55303100000000005</v>
      </c>
      <c r="U274" s="9">
        <v>0.56315999999999999</v>
      </c>
      <c r="V274" s="9">
        <v>0.554145</v>
      </c>
      <c r="W274" s="9">
        <v>1.8657E-2</v>
      </c>
      <c r="X274" s="9">
        <v>1.8547000000000001E-2</v>
      </c>
      <c r="Y274" s="9">
        <v>1.8938E-2</v>
      </c>
      <c r="Z274" s="9">
        <v>1.9657999999999998E-2</v>
      </c>
      <c r="AA274" s="9">
        <v>1.8842000000000001E-2</v>
      </c>
    </row>
    <row r="275" spans="1:27" ht="14">
      <c r="A275" s="9">
        <v>18</v>
      </c>
      <c r="B275" s="9">
        <v>0.48863299999999998</v>
      </c>
      <c r="C275" s="9">
        <v>0.46767199999999998</v>
      </c>
      <c r="D275" s="9">
        <v>0.48662300000000003</v>
      </c>
      <c r="E275" s="9">
        <v>0.47286299999999998</v>
      </c>
      <c r="F275" s="9">
        <v>0.45263900000000001</v>
      </c>
      <c r="G275" s="9">
        <v>0.47100199999999998</v>
      </c>
      <c r="H275" s="9">
        <v>1.5769999999999999E-2</v>
      </c>
      <c r="I275" s="9">
        <v>1.5032999999999999E-2</v>
      </c>
      <c r="J275" s="9">
        <v>1.5620999999999999E-2</v>
      </c>
      <c r="L275" s="9">
        <v>18</v>
      </c>
      <c r="M275" s="9">
        <v>0.49548300000000001</v>
      </c>
      <c r="N275" s="9">
        <v>0.48442000000000002</v>
      </c>
      <c r="O275" s="9">
        <v>0.48248999999999997</v>
      </c>
      <c r="P275" s="9">
        <v>0.49792700000000001</v>
      </c>
      <c r="Q275" s="9">
        <v>0.48293700000000001</v>
      </c>
      <c r="R275" s="9">
        <v>0.47975099999999998</v>
      </c>
      <c r="S275" s="9">
        <v>0.46897499999999998</v>
      </c>
      <c r="T275" s="9">
        <v>0.46682400000000002</v>
      </c>
      <c r="U275" s="9">
        <v>0.48145399999999999</v>
      </c>
      <c r="V275" s="9">
        <v>0.46739999999999998</v>
      </c>
      <c r="W275" s="9">
        <v>1.5733E-2</v>
      </c>
      <c r="X275" s="9">
        <v>1.5445E-2</v>
      </c>
      <c r="Y275" s="9">
        <v>1.5665999999999999E-2</v>
      </c>
      <c r="Z275" s="9">
        <v>1.6472000000000001E-2</v>
      </c>
      <c r="AA275" s="9">
        <v>1.5537E-2</v>
      </c>
    </row>
    <row r="276" spans="1:27" ht="14">
      <c r="A276" s="9">
        <v>18.8</v>
      </c>
      <c r="B276" s="9">
        <v>0.36835299999999999</v>
      </c>
      <c r="C276" s="9">
        <v>0.34437099999999998</v>
      </c>
      <c r="D276" s="9">
        <v>0.367033</v>
      </c>
      <c r="E276" s="9">
        <v>0.35676000000000002</v>
      </c>
      <c r="F276" s="9">
        <v>0.33352700000000002</v>
      </c>
      <c r="G276" s="9">
        <v>0.35564000000000001</v>
      </c>
      <c r="H276" s="9">
        <v>1.1592999999999999E-2</v>
      </c>
      <c r="I276" s="9">
        <v>1.0843E-2</v>
      </c>
      <c r="J276" s="9">
        <v>1.1391999999999999E-2</v>
      </c>
      <c r="L276" s="9">
        <v>18.8</v>
      </c>
      <c r="M276" s="9">
        <v>0.37773699999999999</v>
      </c>
      <c r="N276" s="9">
        <v>0.363452</v>
      </c>
      <c r="O276" s="9">
        <v>0.36091000000000001</v>
      </c>
      <c r="P276" s="9">
        <v>0.37878099999999998</v>
      </c>
      <c r="Q276" s="9">
        <v>0.361016</v>
      </c>
      <c r="R276" s="9">
        <v>0.36620399999999997</v>
      </c>
      <c r="S276" s="9">
        <v>0.35226800000000003</v>
      </c>
      <c r="T276" s="9">
        <v>0.34928399999999998</v>
      </c>
      <c r="U276" s="9">
        <v>0.36634899999999998</v>
      </c>
      <c r="V276" s="9">
        <v>0.34981400000000001</v>
      </c>
      <c r="W276" s="9">
        <v>1.1533E-2</v>
      </c>
      <c r="X276" s="9">
        <v>1.1185E-2</v>
      </c>
      <c r="Y276" s="9">
        <v>1.1625999999999999E-2</v>
      </c>
      <c r="Z276" s="9">
        <v>1.2432E-2</v>
      </c>
      <c r="AA276" s="9">
        <v>1.1200999999999999E-2</v>
      </c>
    </row>
    <row r="277" spans="1:27" ht="14">
      <c r="A277" s="9">
        <v>19.600000000000001</v>
      </c>
      <c r="B277" s="9">
        <v>0.240511</v>
      </c>
      <c r="C277" s="9">
        <v>0.21836800000000001</v>
      </c>
      <c r="D277" s="9">
        <v>0.23914199999999999</v>
      </c>
      <c r="E277" s="9">
        <v>0.233152</v>
      </c>
      <c r="F277" s="9">
        <v>0.21171000000000001</v>
      </c>
      <c r="G277" s="9">
        <v>0.23189799999999999</v>
      </c>
      <c r="H277" s="9">
        <v>7.3590000000000001E-3</v>
      </c>
      <c r="I277" s="9">
        <v>6.6579999999999999E-3</v>
      </c>
      <c r="J277" s="9">
        <v>7.2449999999999997E-3</v>
      </c>
      <c r="L277" s="9">
        <v>19.600000000000001</v>
      </c>
      <c r="M277" s="9">
        <v>0.25097599999999998</v>
      </c>
      <c r="N277" s="9">
        <v>0.23593600000000001</v>
      </c>
      <c r="O277" s="9">
        <v>0.232881</v>
      </c>
      <c r="P277" s="9">
        <v>0.24856400000000001</v>
      </c>
      <c r="Q277" s="9">
        <v>0.23429800000000001</v>
      </c>
      <c r="R277" s="9">
        <v>0.243398</v>
      </c>
      <c r="S277" s="9">
        <v>0.228739</v>
      </c>
      <c r="T277" s="9">
        <v>0.22572300000000001</v>
      </c>
      <c r="U277" s="9">
        <v>0.24076700000000001</v>
      </c>
      <c r="V277" s="9">
        <v>0.22723299999999999</v>
      </c>
      <c r="W277" s="9">
        <v>7.5779999999999997E-3</v>
      </c>
      <c r="X277" s="9">
        <v>7.1970000000000003E-3</v>
      </c>
      <c r="Y277" s="9">
        <v>7.1590000000000004E-3</v>
      </c>
      <c r="Z277" s="9">
        <v>7.7970000000000001E-3</v>
      </c>
      <c r="AA277" s="9">
        <v>7.0650000000000001E-3</v>
      </c>
    </row>
    <row r="278" spans="1:27" ht="14">
      <c r="A278" s="9">
        <v>20.399999999999999</v>
      </c>
      <c r="B278" s="9">
        <v>0.13561599999999999</v>
      </c>
      <c r="C278" s="9">
        <v>0.12050900000000001</v>
      </c>
      <c r="D278" s="9">
        <v>0.135295</v>
      </c>
      <c r="E278" s="9">
        <v>0.131552</v>
      </c>
      <c r="F278" s="9">
        <v>0.11687500000000001</v>
      </c>
      <c r="G278" s="9">
        <v>0.13126299999999999</v>
      </c>
      <c r="H278" s="9">
        <v>4.0639999999999999E-3</v>
      </c>
      <c r="I278" s="9">
        <v>3.6340000000000001E-3</v>
      </c>
      <c r="J278" s="9">
        <v>4.032E-3</v>
      </c>
      <c r="L278" s="9">
        <v>20.399999999999999</v>
      </c>
      <c r="M278" s="9">
        <v>0.14371300000000001</v>
      </c>
      <c r="N278" s="9">
        <v>0.131855</v>
      </c>
      <c r="O278" s="9">
        <v>0.129964</v>
      </c>
      <c r="P278" s="9">
        <v>0.14030899999999999</v>
      </c>
      <c r="Q278" s="9">
        <v>0.132355</v>
      </c>
      <c r="R278" s="9">
        <v>0.139401</v>
      </c>
      <c r="S278" s="9">
        <v>0.12781699999999999</v>
      </c>
      <c r="T278" s="9">
        <v>0.12606999999999999</v>
      </c>
      <c r="U278" s="9">
        <v>0.13613400000000001</v>
      </c>
      <c r="V278" s="9">
        <v>0.12845400000000001</v>
      </c>
      <c r="W278" s="9">
        <v>4.3119999999999999E-3</v>
      </c>
      <c r="X278" s="9">
        <v>4.0379999999999999E-3</v>
      </c>
      <c r="Y278" s="9">
        <v>3.8939999999999999E-3</v>
      </c>
      <c r="Z278" s="9">
        <v>4.1749999999999999E-3</v>
      </c>
      <c r="AA278" s="9">
        <v>3.901E-3</v>
      </c>
    </row>
    <row r="279" spans="1:27" ht="14">
      <c r="A279" s="9">
        <v>21.2</v>
      </c>
      <c r="B279" s="9">
        <v>7.0737999999999995E-2</v>
      </c>
      <c r="C279" s="9">
        <v>6.2825000000000006E-2</v>
      </c>
      <c r="D279" s="9">
        <v>7.0666000000000007E-2</v>
      </c>
      <c r="E279" s="9">
        <v>6.8654999999999994E-2</v>
      </c>
      <c r="F279" s="9">
        <v>6.0905000000000001E-2</v>
      </c>
      <c r="G279" s="9">
        <v>6.8568000000000004E-2</v>
      </c>
      <c r="H279" s="9">
        <v>2.0830000000000002E-3</v>
      </c>
      <c r="I279" s="9">
        <v>1.9189999999999999E-3</v>
      </c>
      <c r="J279" s="9">
        <v>2.098E-3</v>
      </c>
      <c r="L279" s="9">
        <v>21.2</v>
      </c>
      <c r="M279" s="9">
        <v>7.5573000000000001E-2</v>
      </c>
      <c r="N279" s="9">
        <v>6.8467E-2</v>
      </c>
      <c r="O279" s="9">
        <v>6.7343E-2</v>
      </c>
      <c r="P279" s="9">
        <v>7.3104000000000002E-2</v>
      </c>
      <c r="Q279" s="9">
        <v>6.9272E-2</v>
      </c>
      <c r="R279" s="9">
        <v>7.3416999999999996E-2</v>
      </c>
      <c r="S279" s="9">
        <v>6.6517000000000007E-2</v>
      </c>
      <c r="T279" s="9">
        <v>6.5318000000000001E-2</v>
      </c>
      <c r="U279" s="9">
        <v>7.0907999999999999E-2</v>
      </c>
      <c r="V279" s="9">
        <v>6.7182000000000006E-2</v>
      </c>
      <c r="W279" s="9">
        <v>2.1559999999999999E-3</v>
      </c>
      <c r="X279" s="9">
        <v>1.9499999999999999E-3</v>
      </c>
      <c r="Y279" s="9">
        <v>2.0249999999999999E-3</v>
      </c>
      <c r="Z279" s="9">
        <v>2.196E-3</v>
      </c>
      <c r="AA279" s="9">
        <v>2.0899999999999998E-3</v>
      </c>
    </row>
    <row r="280" spans="1:27" ht="14">
      <c r="A280" s="9">
        <v>22</v>
      </c>
      <c r="B280" s="9">
        <v>3.9623999999999999E-2</v>
      </c>
      <c r="C280" s="9">
        <v>3.6517000000000001E-2</v>
      </c>
      <c r="D280" s="9">
        <v>4.0021000000000001E-2</v>
      </c>
      <c r="E280" s="9">
        <v>3.8433000000000002E-2</v>
      </c>
      <c r="F280" s="9">
        <v>3.5418999999999999E-2</v>
      </c>
      <c r="G280" s="9">
        <v>3.8790999999999999E-2</v>
      </c>
      <c r="H280" s="9">
        <v>1.191E-3</v>
      </c>
      <c r="I280" s="9">
        <v>1.0989999999999999E-3</v>
      </c>
      <c r="J280" s="9">
        <v>1.23E-3</v>
      </c>
      <c r="L280" s="9">
        <v>22</v>
      </c>
      <c r="M280" s="9">
        <v>4.1822999999999999E-2</v>
      </c>
      <c r="N280" s="9">
        <v>3.8933000000000002E-2</v>
      </c>
      <c r="O280" s="9">
        <v>3.7912000000000001E-2</v>
      </c>
      <c r="P280" s="9">
        <v>4.0427999999999999E-2</v>
      </c>
      <c r="Q280" s="9">
        <v>3.9069E-2</v>
      </c>
      <c r="R280" s="9">
        <v>4.0632000000000001E-2</v>
      </c>
      <c r="S280" s="9">
        <v>3.7731000000000001E-2</v>
      </c>
      <c r="T280" s="9">
        <v>3.6755999999999997E-2</v>
      </c>
      <c r="U280" s="9">
        <v>3.9147000000000001E-2</v>
      </c>
      <c r="V280" s="9">
        <v>3.7940000000000002E-2</v>
      </c>
      <c r="W280" s="9">
        <v>1.191E-3</v>
      </c>
      <c r="X280" s="9">
        <v>1.2019999999999999E-3</v>
      </c>
      <c r="Y280" s="9">
        <v>1.157E-3</v>
      </c>
      <c r="Z280" s="9">
        <v>1.281E-3</v>
      </c>
      <c r="AA280" s="9">
        <v>1.129E-3</v>
      </c>
    </row>
    <row r="281" spans="1:27" ht="14">
      <c r="A281" s="9">
        <v>22.8</v>
      </c>
      <c r="B281" s="9">
        <v>2.7629999999999998E-2</v>
      </c>
      <c r="C281" s="9">
        <v>2.6637999999999998E-2</v>
      </c>
      <c r="D281" s="9">
        <v>2.7851000000000001E-2</v>
      </c>
      <c r="E281" s="9">
        <v>2.6792E-2</v>
      </c>
      <c r="F281" s="9">
        <v>2.5801000000000001E-2</v>
      </c>
      <c r="G281" s="9">
        <v>2.6977000000000001E-2</v>
      </c>
      <c r="H281" s="9">
        <v>8.3799999999999999E-4</v>
      </c>
      <c r="I281" s="9">
        <v>8.3600000000000005E-4</v>
      </c>
      <c r="J281" s="9">
        <v>8.7399999999999999E-4</v>
      </c>
      <c r="L281" s="9">
        <v>22.8</v>
      </c>
      <c r="M281" s="9">
        <v>2.8493999999999998E-2</v>
      </c>
      <c r="N281" s="9">
        <v>2.7444E-2</v>
      </c>
      <c r="O281" s="9">
        <v>2.7119999999999998E-2</v>
      </c>
      <c r="P281" s="9">
        <v>2.7692999999999999E-2</v>
      </c>
      <c r="Q281" s="9">
        <v>2.7414999999999998E-2</v>
      </c>
      <c r="R281" s="9">
        <v>2.7695999999999998E-2</v>
      </c>
      <c r="S281" s="9">
        <v>2.6610000000000002E-2</v>
      </c>
      <c r="T281" s="9">
        <v>2.6327E-2</v>
      </c>
      <c r="U281" s="9">
        <v>2.6797999999999999E-2</v>
      </c>
      <c r="V281" s="9">
        <v>2.6543000000000001E-2</v>
      </c>
      <c r="W281" s="9">
        <v>7.9799999999999999E-4</v>
      </c>
      <c r="X281" s="9">
        <v>8.34E-4</v>
      </c>
      <c r="Y281" s="9">
        <v>7.9299999999999998E-4</v>
      </c>
      <c r="Z281" s="9">
        <v>8.9499999999999996E-4</v>
      </c>
      <c r="AA281" s="9">
        <v>8.7200000000000005E-4</v>
      </c>
    </row>
    <row r="282" spans="1:27" ht="14">
      <c r="A282" s="9">
        <v>23.6</v>
      </c>
      <c r="B282" s="9">
        <v>2.3734999999999999E-2</v>
      </c>
      <c r="C282" s="9">
        <v>2.3427E-2</v>
      </c>
      <c r="D282" s="9">
        <v>2.3949999999999999E-2</v>
      </c>
      <c r="E282" s="9">
        <v>2.3009999999999999E-2</v>
      </c>
      <c r="F282" s="9">
        <v>2.2683999999999999E-2</v>
      </c>
      <c r="G282" s="9">
        <v>2.3198E-2</v>
      </c>
      <c r="H282" s="9">
        <v>7.2499999999999995E-4</v>
      </c>
      <c r="I282" s="9">
        <v>7.4299999999999995E-4</v>
      </c>
      <c r="J282" s="9">
        <v>7.5199999999999996E-4</v>
      </c>
      <c r="L282" s="9">
        <v>23.6</v>
      </c>
      <c r="M282" s="9">
        <v>2.4032000000000001E-2</v>
      </c>
      <c r="N282" s="9">
        <v>2.3873999999999999E-2</v>
      </c>
      <c r="O282" s="9">
        <v>2.3508999999999999E-2</v>
      </c>
      <c r="P282" s="9">
        <v>2.3796999999999999E-2</v>
      </c>
      <c r="Q282" s="9">
        <v>2.3463999999999999E-2</v>
      </c>
      <c r="R282" s="9">
        <v>2.3311999999999999E-2</v>
      </c>
      <c r="S282" s="9">
        <v>2.3120999999999999E-2</v>
      </c>
      <c r="T282" s="9">
        <v>2.2803E-2</v>
      </c>
      <c r="U282" s="9">
        <v>2.3035E-2</v>
      </c>
      <c r="V282" s="9">
        <v>2.2779000000000001E-2</v>
      </c>
      <c r="W282" s="9">
        <v>7.2000000000000005E-4</v>
      </c>
      <c r="X282" s="9">
        <v>7.5299999999999998E-4</v>
      </c>
      <c r="Y282" s="9">
        <v>7.0600000000000003E-4</v>
      </c>
      <c r="Z282" s="9">
        <v>7.6199999999999998E-4</v>
      </c>
      <c r="AA282" s="9">
        <v>6.8499999999999995E-4</v>
      </c>
    </row>
    <row r="283" spans="1:27" ht="14">
      <c r="A283" s="9">
        <v>24.4</v>
      </c>
      <c r="B283" s="9">
        <v>2.2615E-2</v>
      </c>
      <c r="C283" s="9">
        <v>2.2342999999999998E-2</v>
      </c>
      <c r="D283" s="9">
        <v>2.2696999999999998E-2</v>
      </c>
      <c r="E283" s="9">
        <v>2.1878999999999999E-2</v>
      </c>
      <c r="F283" s="9">
        <v>2.1632999999999999E-2</v>
      </c>
      <c r="G283" s="9">
        <v>2.1987E-2</v>
      </c>
      <c r="H283" s="9">
        <v>7.36E-4</v>
      </c>
      <c r="I283" s="9">
        <v>7.1100000000000004E-4</v>
      </c>
      <c r="J283" s="9">
        <v>7.1000000000000002E-4</v>
      </c>
      <c r="L283" s="9">
        <v>24.4</v>
      </c>
      <c r="M283" s="9">
        <v>2.2904000000000001E-2</v>
      </c>
      <c r="N283" s="9">
        <v>2.2553E-2</v>
      </c>
      <c r="O283" s="9">
        <v>2.2665000000000001E-2</v>
      </c>
      <c r="P283" s="9">
        <v>2.2425E-2</v>
      </c>
      <c r="Q283" s="9">
        <v>2.2523999999999999E-2</v>
      </c>
      <c r="R283" s="9">
        <v>2.2169999999999999E-2</v>
      </c>
      <c r="S283" s="9">
        <v>2.1826000000000002E-2</v>
      </c>
      <c r="T283" s="9">
        <v>2.1940999999999999E-2</v>
      </c>
      <c r="U283" s="9">
        <v>2.1701000000000002E-2</v>
      </c>
      <c r="V283" s="9">
        <v>2.1751E-2</v>
      </c>
      <c r="W283" s="9">
        <v>7.3399999999999995E-4</v>
      </c>
      <c r="X283" s="9">
        <v>7.27E-4</v>
      </c>
      <c r="Y283" s="9">
        <v>7.2400000000000003E-4</v>
      </c>
      <c r="Z283" s="9">
        <v>7.2400000000000003E-4</v>
      </c>
      <c r="AA283" s="9">
        <v>7.7300000000000003E-4</v>
      </c>
    </row>
    <row r="284" spans="1:27" ht="14">
      <c r="A284" s="9">
        <v>25.2</v>
      </c>
      <c r="B284" s="9">
        <v>2.2190999999999999E-2</v>
      </c>
      <c r="C284" s="9">
        <v>2.2061000000000001E-2</v>
      </c>
      <c r="D284" s="9">
        <v>2.2127999999999998E-2</v>
      </c>
      <c r="E284" s="9">
        <v>2.1475999999999999E-2</v>
      </c>
      <c r="F284" s="9">
        <v>2.1342E-2</v>
      </c>
      <c r="G284" s="9">
        <v>2.1427999999999999E-2</v>
      </c>
      <c r="H284" s="9">
        <v>7.1500000000000003E-4</v>
      </c>
      <c r="I284" s="9">
        <v>7.1900000000000002E-4</v>
      </c>
      <c r="J284" s="9">
        <v>6.9999999999999999E-4</v>
      </c>
      <c r="L284" s="9">
        <v>25.2</v>
      </c>
      <c r="M284" s="9">
        <v>2.2277999999999999E-2</v>
      </c>
      <c r="N284" s="9">
        <v>2.2259000000000001E-2</v>
      </c>
      <c r="O284" s="9">
        <v>2.2415999999999998E-2</v>
      </c>
      <c r="P284" s="9">
        <v>2.1949E-2</v>
      </c>
      <c r="Q284" s="9">
        <v>2.2055000000000002E-2</v>
      </c>
      <c r="R284" s="9">
        <v>2.1586000000000001E-2</v>
      </c>
      <c r="S284" s="9">
        <v>2.1564E-2</v>
      </c>
      <c r="T284" s="9">
        <v>2.1672E-2</v>
      </c>
      <c r="U284" s="9">
        <v>2.1246999999999999E-2</v>
      </c>
      <c r="V284" s="9">
        <v>2.1314E-2</v>
      </c>
      <c r="W284" s="9">
        <v>6.9200000000000002E-4</v>
      </c>
      <c r="X284" s="9">
        <v>6.9499999999999998E-4</v>
      </c>
      <c r="Y284" s="9">
        <v>7.4299999999999995E-4</v>
      </c>
      <c r="Z284" s="9">
        <v>7.0200000000000004E-4</v>
      </c>
      <c r="AA284" s="9">
        <v>7.4100000000000001E-4</v>
      </c>
    </row>
    <row r="285" spans="1:27" ht="14">
      <c r="A285" s="9">
        <v>26</v>
      </c>
      <c r="B285" s="9">
        <v>2.2343999999999999E-2</v>
      </c>
      <c r="C285" s="9">
        <v>2.2148999999999999E-2</v>
      </c>
      <c r="D285" s="9">
        <v>2.2107000000000002E-2</v>
      </c>
      <c r="E285" s="9">
        <v>2.162E-2</v>
      </c>
      <c r="F285" s="9">
        <v>2.1434999999999999E-2</v>
      </c>
      <c r="G285" s="9">
        <v>2.1423000000000001E-2</v>
      </c>
      <c r="H285" s="9">
        <v>7.2400000000000003E-4</v>
      </c>
      <c r="I285" s="9">
        <v>7.1400000000000001E-4</v>
      </c>
      <c r="J285" s="9">
        <v>6.8400000000000004E-4</v>
      </c>
      <c r="L285" s="9">
        <v>26</v>
      </c>
      <c r="M285" s="9">
        <v>2.2187999999999999E-2</v>
      </c>
      <c r="N285" s="9">
        <v>2.2429999999999999E-2</v>
      </c>
      <c r="O285" s="9">
        <v>2.2506999999999999E-2</v>
      </c>
      <c r="P285" s="9">
        <v>2.2245000000000001E-2</v>
      </c>
      <c r="Q285" s="9">
        <v>2.2357999999999999E-2</v>
      </c>
      <c r="R285" s="9">
        <v>2.1500999999999999E-2</v>
      </c>
      <c r="S285" s="9">
        <v>2.1700000000000001E-2</v>
      </c>
      <c r="T285" s="9">
        <v>2.1807E-2</v>
      </c>
      <c r="U285" s="9">
        <v>2.1462999999999999E-2</v>
      </c>
      <c r="V285" s="9">
        <v>2.1634E-2</v>
      </c>
      <c r="W285" s="9">
        <v>6.87E-4</v>
      </c>
      <c r="X285" s="9">
        <v>7.2900000000000005E-4</v>
      </c>
      <c r="Y285" s="9">
        <v>6.9999999999999999E-4</v>
      </c>
      <c r="Z285" s="9">
        <v>7.8200000000000003E-4</v>
      </c>
      <c r="AA285" s="9">
        <v>7.2400000000000003E-4</v>
      </c>
    </row>
    <row r="286" spans="1:27" ht="14">
      <c r="A286" s="9">
        <v>26.8</v>
      </c>
      <c r="B286" s="9">
        <v>2.2180999999999999E-2</v>
      </c>
      <c r="C286" s="9">
        <v>2.2061999999999998E-2</v>
      </c>
      <c r="D286" s="9">
        <v>2.2154E-2</v>
      </c>
      <c r="E286" s="9">
        <v>2.1467E-2</v>
      </c>
      <c r="F286" s="9">
        <v>2.1384E-2</v>
      </c>
      <c r="G286" s="9">
        <v>2.1462999999999999E-2</v>
      </c>
      <c r="H286" s="9">
        <v>7.1400000000000001E-4</v>
      </c>
      <c r="I286" s="9">
        <v>6.78E-4</v>
      </c>
      <c r="J286" s="9">
        <v>6.8999999999999997E-4</v>
      </c>
      <c r="L286" s="9">
        <v>26.8</v>
      </c>
      <c r="M286" s="9">
        <v>2.2357999999999999E-2</v>
      </c>
      <c r="N286" s="9">
        <v>2.2145000000000001E-2</v>
      </c>
      <c r="O286" s="9">
        <v>2.222E-2</v>
      </c>
      <c r="P286" s="9">
        <v>2.2109E-2</v>
      </c>
      <c r="Q286" s="9">
        <v>2.2065000000000001E-2</v>
      </c>
      <c r="R286" s="9">
        <v>2.1617000000000001E-2</v>
      </c>
      <c r="S286" s="9">
        <v>2.1468000000000001E-2</v>
      </c>
      <c r="T286" s="9">
        <v>2.1482999999999999E-2</v>
      </c>
      <c r="U286" s="9">
        <v>2.1405E-2</v>
      </c>
      <c r="V286" s="9">
        <v>2.1351999999999999E-2</v>
      </c>
      <c r="W286" s="9">
        <v>7.4100000000000001E-4</v>
      </c>
      <c r="X286" s="9">
        <v>6.7699999999999998E-4</v>
      </c>
      <c r="Y286" s="9">
        <v>7.3700000000000002E-4</v>
      </c>
      <c r="Z286" s="9">
        <v>7.0399999999999998E-4</v>
      </c>
      <c r="AA286" s="9">
        <v>7.1299999999999998E-4</v>
      </c>
    </row>
    <row r="287" spans="1:27" ht="14">
      <c r="A287" s="9">
        <v>27.6</v>
      </c>
      <c r="B287" s="9">
        <v>2.2161E-2</v>
      </c>
      <c r="C287" s="9">
        <v>2.2086999999999999E-2</v>
      </c>
      <c r="D287" s="9">
        <v>2.2135999999999999E-2</v>
      </c>
      <c r="E287" s="9">
        <v>2.1478000000000001E-2</v>
      </c>
      <c r="F287" s="9">
        <v>2.1396999999999999E-2</v>
      </c>
      <c r="G287" s="9">
        <v>2.1454999999999998E-2</v>
      </c>
      <c r="H287" s="9">
        <v>6.8300000000000001E-4</v>
      </c>
      <c r="I287" s="9">
        <v>6.8999999999999997E-4</v>
      </c>
      <c r="J287" s="9">
        <v>6.8099999999999996E-4</v>
      </c>
      <c r="L287" s="9">
        <v>27.6</v>
      </c>
      <c r="M287" s="9">
        <v>2.1995000000000001E-2</v>
      </c>
      <c r="N287" s="9">
        <v>2.2414E-2</v>
      </c>
      <c r="O287" s="9">
        <v>2.2114999999999999E-2</v>
      </c>
      <c r="P287" s="9">
        <v>2.2134999999999998E-2</v>
      </c>
      <c r="Q287" s="9">
        <v>2.2127000000000001E-2</v>
      </c>
      <c r="R287" s="9">
        <v>2.1292999999999999E-2</v>
      </c>
      <c r="S287" s="9">
        <v>2.1713E-2</v>
      </c>
      <c r="T287" s="9">
        <v>2.1458999999999999E-2</v>
      </c>
      <c r="U287" s="9">
        <v>2.1455999999999999E-2</v>
      </c>
      <c r="V287" s="9">
        <v>2.1447999999999998E-2</v>
      </c>
      <c r="W287" s="9">
        <v>7.0200000000000004E-4</v>
      </c>
      <c r="X287" s="9">
        <v>6.9999999999999999E-4</v>
      </c>
      <c r="Y287" s="9">
        <v>6.5600000000000001E-4</v>
      </c>
      <c r="Z287" s="9">
        <v>6.7900000000000002E-4</v>
      </c>
      <c r="AA287" s="9">
        <v>6.7900000000000002E-4</v>
      </c>
    </row>
    <row r="288" spans="1:27" ht="14">
      <c r="A288" s="9">
        <v>28.4</v>
      </c>
      <c r="B288" s="9">
        <v>2.2166999999999999E-2</v>
      </c>
      <c r="C288" s="9">
        <v>2.1944000000000002E-2</v>
      </c>
      <c r="D288" s="9">
        <v>2.2196E-2</v>
      </c>
      <c r="E288" s="9">
        <v>2.1446E-2</v>
      </c>
      <c r="F288" s="9">
        <v>2.1233999999999999E-2</v>
      </c>
      <c r="G288" s="9">
        <v>2.1516E-2</v>
      </c>
      <c r="H288" s="9">
        <v>7.2099999999999996E-4</v>
      </c>
      <c r="I288" s="9">
        <v>7.1000000000000002E-4</v>
      </c>
      <c r="J288" s="9">
        <v>6.8000000000000005E-4</v>
      </c>
      <c r="L288" s="9">
        <v>28.4</v>
      </c>
      <c r="M288" s="9">
        <v>2.2067E-2</v>
      </c>
      <c r="N288" s="9">
        <v>2.2138000000000001E-2</v>
      </c>
      <c r="O288" s="9">
        <v>2.2203000000000001E-2</v>
      </c>
      <c r="P288" s="9">
        <v>2.2211000000000002E-2</v>
      </c>
      <c r="Q288" s="9">
        <v>2.2221000000000001E-2</v>
      </c>
      <c r="R288" s="9">
        <v>2.1319000000000001E-2</v>
      </c>
      <c r="S288" s="9">
        <v>2.146E-2</v>
      </c>
      <c r="T288" s="9">
        <v>2.1471000000000001E-2</v>
      </c>
      <c r="U288" s="9">
        <v>2.1486000000000002E-2</v>
      </c>
      <c r="V288" s="9">
        <v>2.1502E-2</v>
      </c>
      <c r="W288" s="9">
        <v>7.4899999999999999E-4</v>
      </c>
      <c r="X288" s="9">
        <v>6.78E-4</v>
      </c>
      <c r="Y288" s="9">
        <v>7.3200000000000001E-4</v>
      </c>
      <c r="Z288" s="9">
        <v>7.2599999999999997E-4</v>
      </c>
      <c r="AA288" s="9">
        <v>7.1900000000000002E-4</v>
      </c>
    </row>
    <row r="289" spans="1:27" ht="14">
      <c r="A289" s="9">
        <v>29.2</v>
      </c>
      <c r="B289" s="9">
        <v>2.2119E-2</v>
      </c>
      <c r="C289" s="9">
        <v>2.214E-2</v>
      </c>
      <c r="D289" s="9">
        <v>2.2055999999999999E-2</v>
      </c>
      <c r="E289" s="9">
        <v>2.1425E-2</v>
      </c>
      <c r="F289" s="9">
        <v>2.1443E-2</v>
      </c>
      <c r="G289" s="9">
        <v>2.1361000000000002E-2</v>
      </c>
      <c r="H289" s="9">
        <v>6.9399999999999996E-4</v>
      </c>
      <c r="I289" s="9">
        <v>6.9700000000000003E-4</v>
      </c>
      <c r="J289" s="9">
        <v>6.9499999999999998E-4</v>
      </c>
      <c r="L289" s="9">
        <v>29.2</v>
      </c>
      <c r="M289" s="9">
        <v>2.1819000000000002E-2</v>
      </c>
      <c r="N289" s="9">
        <v>2.2224000000000001E-2</v>
      </c>
      <c r="O289" s="9">
        <v>2.2023000000000001E-2</v>
      </c>
      <c r="P289" s="9">
        <v>2.2224000000000001E-2</v>
      </c>
      <c r="Q289" s="9">
        <v>2.2304999999999998E-2</v>
      </c>
      <c r="R289" s="9">
        <v>2.1166000000000001E-2</v>
      </c>
      <c r="S289" s="9">
        <v>2.1552000000000002E-2</v>
      </c>
      <c r="T289" s="9">
        <v>2.1311E-2</v>
      </c>
      <c r="U289" s="9">
        <v>2.1534000000000001E-2</v>
      </c>
      <c r="V289" s="9">
        <v>2.1561E-2</v>
      </c>
      <c r="W289" s="9">
        <v>6.5300000000000004E-4</v>
      </c>
      <c r="X289" s="9">
        <v>6.7299999999999999E-4</v>
      </c>
      <c r="Y289" s="9">
        <v>7.1199999999999996E-4</v>
      </c>
      <c r="Z289" s="9">
        <v>6.8999999999999997E-4</v>
      </c>
      <c r="AA289" s="9">
        <v>7.4399999999999998E-4</v>
      </c>
    </row>
    <row r="290" spans="1:27" ht="14">
      <c r="A290" s="9">
        <v>30</v>
      </c>
      <c r="B290" s="9">
        <v>2.2068999999999998E-2</v>
      </c>
      <c r="C290" s="9">
        <v>2.2113000000000001E-2</v>
      </c>
      <c r="D290" s="9">
        <v>2.2178E-2</v>
      </c>
      <c r="E290" s="9">
        <v>2.1363E-2</v>
      </c>
      <c r="F290" s="9">
        <v>2.1416000000000001E-2</v>
      </c>
      <c r="G290" s="9">
        <v>2.1484E-2</v>
      </c>
      <c r="H290" s="9">
        <v>7.0600000000000003E-4</v>
      </c>
      <c r="I290" s="9">
        <v>6.9700000000000003E-4</v>
      </c>
      <c r="J290" s="9">
        <v>6.9399999999999996E-4</v>
      </c>
      <c r="L290" s="9">
        <v>30</v>
      </c>
      <c r="M290" s="9">
        <v>2.1852E-2</v>
      </c>
      <c r="N290" s="9">
        <v>2.2370999999999999E-2</v>
      </c>
      <c r="O290" s="9">
        <v>2.2273999999999999E-2</v>
      </c>
      <c r="P290" s="9">
        <v>2.1679E-2</v>
      </c>
      <c r="Q290" s="9">
        <v>2.2161E-2</v>
      </c>
      <c r="R290" s="9">
        <v>2.1153999999999999E-2</v>
      </c>
      <c r="S290" s="9">
        <v>2.1669000000000001E-2</v>
      </c>
      <c r="T290" s="9">
        <v>2.1614000000000001E-2</v>
      </c>
      <c r="U290" s="9">
        <v>2.0923000000000001E-2</v>
      </c>
      <c r="V290" s="9">
        <v>2.1451000000000001E-2</v>
      </c>
      <c r="W290" s="9">
        <v>6.9800000000000005E-4</v>
      </c>
      <c r="X290" s="9">
        <v>7.0200000000000004E-4</v>
      </c>
      <c r="Y290" s="9">
        <v>6.6E-4</v>
      </c>
      <c r="Z290" s="9">
        <v>7.5600000000000005E-4</v>
      </c>
      <c r="AA290" s="9">
        <v>7.1000000000000002E-4</v>
      </c>
    </row>
    <row r="291" spans="1:27" ht="14">
      <c r="A291" s="9">
        <v>30.8</v>
      </c>
      <c r="B291" s="9">
        <v>2.2141999999999998E-2</v>
      </c>
      <c r="C291" s="9">
        <v>2.2100999999999999E-2</v>
      </c>
      <c r="D291" s="9">
        <v>2.2126E-2</v>
      </c>
      <c r="E291" s="9">
        <v>2.1434999999999999E-2</v>
      </c>
      <c r="F291" s="9">
        <v>2.1392999999999999E-2</v>
      </c>
      <c r="G291" s="9">
        <v>2.1430000000000001E-2</v>
      </c>
      <c r="H291" s="9">
        <v>7.0699999999999995E-4</v>
      </c>
      <c r="I291" s="9">
        <v>7.0799999999999997E-4</v>
      </c>
      <c r="J291" s="9">
        <v>6.9499999999999998E-4</v>
      </c>
      <c r="L291" s="9">
        <v>30.8</v>
      </c>
      <c r="M291" s="9">
        <v>2.2131999999999999E-2</v>
      </c>
      <c r="N291" s="9">
        <v>2.2218000000000002E-2</v>
      </c>
      <c r="O291" s="9">
        <v>2.2109E-2</v>
      </c>
      <c r="P291" s="9">
        <v>2.2092000000000001E-2</v>
      </c>
      <c r="Q291" s="9">
        <v>2.2157E-2</v>
      </c>
      <c r="R291" s="9">
        <v>2.1447000000000001E-2</v>
      </c>
      <c r="S291" s="9">
        <v>2.1551000000000001E-2</v>
      </c>
      <c r="T291" s="9">
        <v>2.1392999999999999E-2</v>
      </c>
      <c r="U291" s="9">
        <v>2.1344999999999999E-2</v>
      </c>
      <c r="V291" s="9">
        <v>2.1443E-2</v>
      </c>
      <c r="W291" s="9">
        <v>6.8599999999999998E-4</v>
      </c>
      <c r="X291" s="9">
        <v>6.6699999999999995E-4</v>
      </c>
      <c r="Y291" s="9">
        <v>7.1599999999999995E-4</v>
      </c>
      <c r="Z291" s="9">
        <v>7.4799999999999997E-4</v>
      </c>
      <c r="AA291" s="9">
        <v>7.1400000000000001E-4</v>
      </c>
    </row>
    <row r="292" spans="1:27" ht="14">
      <c r="A292" s="9">
        <v>31.6</v>
      </c>
      <c r="B292" s="9">
        <v>2.2145000000000001E-2</v>
      </c>
      <c r="C292" s="9">
        <v>2.2107000000000002E-2</v>
      </c>
      <c r="D292" s="9">
        <v>2.2178E-2</v>
      </c>
      <c r="E292" s="9">
        <v>2.1457E-2</v>
      </c>
      <c r="F292" s="9">
        <v>2.1406000000000001E-2</v>
      </c>
      <c r="G292" s="9">
        <v>2.1506999999999998E-2</v>
      </c>
      <c r="H292" s="9">
        <v>6.8800000000000003E-4</v>
      </c>
      <c r="I292" s="9">
        <v>6.9999999999999999E-4</v>
      </c>
      <c r="J292" s="9">
        <v>6.7100000000000005E-4</v>
      </c>
      <c r="L292" s="9">
        <v>31.6</v>
      </c>
      <c r="M292" s="9">
        <v>2.1946E-2</v>
      </c>
      <c r="N292" s="9">
        <v>2.2213E-2</v>
      </c>
      <c r="O292" s="9">
        <v>2.2168E-2</v>
      </c>
      <c r="P292" s="9">
        <v>2.2178E-2</v>
      </c>
      <c r="Q292" s="9">
        <v>2.2218000000000002E-2</v>
      </c>
      <c r="R292" s="9">
        <v>2.1250999999999999E-2</v>
      </c>
      <c r="S292" s="9">
        <v>2.1529E-2</v>
      </c>
      <c r="T292" s="9">
        <v>2.1479999999999999E-2</v>
      </c>
      <c r="U292" s="9">
        <v>2.1509E-2</v>
      </c>
      <c r="V292" s="9">
        <v>2.1512E-2</v>
      </c>
      <c r="W292" s="9">
        <v>6.9499999999999998E-4</v>
      </c>
      <c r="X292" s="9">
        <v>6.8400000000000004E-4</v>
      </c>
      <c r="Y292" s="9">
        <v>6.87E-4</v>
      </c>
      <c r="Z292" s="9">
        <v>6.69E-4</v>
      </c>
      <c r="AA292" s="9">
        <v>7.0600000000000003E-4</v>
      </c>
    </row>
    <row r="293" spans="1:27" ht="14">
      <c r="A293" s="9">
        <v>32.4</v>
      </c>
      <c r="B293" s="9">
        <v>2.2134000000000001E-2</v>
      </c>
      <c r="C293" s="9">
        <v>2.2044000000000001E-2</v>
      </c>
      <c r="D293" s="9">
        <v>2.2162000000000001E-2</v>
      </c>
      <c r="E293" s="9">
        <v>2.1430999999999999E-2</v>
      </c>
      <c r="F293" s="9">
        <v>2.1353E-2</v>
      </c>
      <c r="G293" s="9">
        <v>2.1481E-2</v>
      </c>
      <c r="H293" s="9">
        <v>7.0299999999999996E-4</v>
      </c>
      <c r="I293" s="9">
        <v>6.9099999999999999E-4</v>
      </c>
      <c r="J293" s="9">
        <v>6.8000000000000005E-4</v>
      </c>
      <c r="L293" s="9">
        <v>32.4</v>
      </c>
      <c r="M293" s="9">
        <v>2.2051999999999999E-2</v>
      </c>
      <c r="N293" s="9">
        <v>2.2107000000000002E-2</v>
      </c>
      <c r="O293" s="9">
        <v>2.2166000000000002E-2</v>
      </c>
      <c r="P293" s="9">
        <v>2.1926999999999999E-2</v>
      </c>
      <c r="Q293" s="9">
        <v>2.2409999999999999E-2</v>
      </c>
      <c r="R293" s="9">
        <v>2.1351999999999999E-2</v>
      </c>
      <c r="S293" s="9">
        <v>2.1409000000000001E-2</v>
      </c>
      <c r="T293" s="9">
        <v>2.1430999999999999E-2</v>
      </c>
      <c r="U293" s="9">
        <v>2.1250000000000002E-2</v>
      </c>
      <c r="V293" s="9">
        <v>2.1706E-2</v>
      </c>
      <c r="W293" s="9">
        <v>6.9999999999999999E-4</v>
      </c>
      <c r="X293" s="9">
        <v>6.9899999999999997E-4</v>
      </c>
      <c r="Y293" s="9">
        <v>7.3499999999999998E-4</v>
      </c>
      <c r="Z293" s="9">
        <v>6.7699999999999998E-4</v>
      </c>
      <c r="AA293" s="9">
        <v>7.0399999999999998E-4</v>
      </c>
    </row>
    <row r="294" spans="1:27" ht="14">
      <c r="A294" s="9">
        <v>33.200000000000003</v>
      </c>
      <c r="B294" s="9">
        <v>2.206E-2</v>
      </c>
      <c r="C294" s="9">
        <v>2.2173999999999999E-2</v>
      </c>
      <c r="D294" s="9">
        <v>2.2082999999999998E-2</v>
      </c>
      <c r="E294" s="9">
        <v>2.1360000000000001E-2</v>
      </c>
      <c r="F294" s="9">
        <v>2.147E-2</v>
      </c>
      <c r="G294" s="9">
        <v>2.1394E-2</v>
      </c>
      <c r="H294" s="9">
        <v>6.9999999999999999E-4</v>
      </c>
      <c r="I294" s="9">
        <v>7.0399999999999998E-4</v>
      </c>
      <c r="J294" s="9">
        <v>6.8900000000000005E-4</v>
      </c>
      <c r="L294" s="9">
        <v>33.200000000000003</v>
      </c>
      <c r="M294" s="9">
        <v>2.1971999999999998E-2</v>
      </c>
      <c r="N294" s="9">
        <v>2.2308999999999999E-2</v>
      </c>
      <c r="O294" s="9">
        <v>2.2044999999999999E-2</v>
      </c>
      <c r="P294" s="9">
        <v>2.1850000000000001E-2</v>
      </c>
      <c r="Q294" s="9">
        <v>2.2123E-2</v>
      </c>
      <c r="R294" s="9">
        <v>2.1273E-2</v>
      </c>
      <c r="S294" s="9">
        <v>2.1628999999999999E-2</v>
      </c>
      <c r="T294" s="9">
        <v>2.1335E-2</v>
      </c>
      <c r="U294" s="9">
        <v>2.1122999999999999E-2</v>
      </c>
      <c r="V294" s="9">
        <v>2.1441000000000002E-2</v>
      </c>
      <c r="W294" s="9">
        <v>6.9899999999999997E-4</v>
      </c>
      <c r="X294" s="9">
        <v>6.8000000000000005E-4</v>
      </c>
      <c r="Y294" s="9">
        <v>7.1000000000000002E-4</v>
      </c>
      <c r="Z294" s="9">
        <v>7.2599999999999997E-4</v>
      </c>
      <c r="AA294" s="9">
        <v>6.8199999999999999E-4</v>
      </c>
    </row>
    <row r="295" spans="1:27" ht="14">
      <c r="A295" s="9">
        <v>34</v>
      </c>
      <c r="B295" s="9">
        <v>2.2096999999999999E-2</v>
      </c>
      <c r="C295" s="9">
        <v>2.2082000000000001E-2</v>
      </c>
      <c r="D295" s="9">
        <v>2.2206E-2</v>
      </c>
      <c r="E295" s="9">
        <v>2.1384E-2</v>
      </c>
      <c r="F295" s="9">
        <v>2.1378999999999999E-2</v>
      </c>
      <c r="G295" s="9">
        <v>2.1527000000000001E-2</v>
      </c>
      <c r="H295" s="9">
        <v>7.1299999999999998E-4</v>
      </c>
      <c r="I295" s="9">
        <v>7.0299999999999996E-4</v>
      </c>
      <c r="J295" s="9">
        <v>6.7900000000000002E-4</v>
      </c>
      <c r="L295" s="9">
        <v>34</v>
      </c>
      <c r="M295" s="9">
        <v>2.2221000000000001E-2</v>
      </c>
      <c r="N295" s="9">
        <v>2.1971000000000001E-2</v>
      </c>
      <c r="O295" s="9">
        <v>2.2252000000000001E-2</v>
      </c>
      <c r="P295" s="9">
        <v>2.1958999999999999E-2</v>
      </c>
      <c r="Q295" s="9">
        <v>2.2089999999999999E-2</v>
      </c>
      <c r="R295" s="9">
        <v>2.1566999999999999E-2</v>
      </c>
      <c r="S295" s="9">
        <v>2.1235E-2</v>
      </c>
      <c r="T295" s="9">
        <v>2.1510999999999999E-2</v>
      </c>
      <c r="U295" s="9">
        <v>2.1231E-2</v>
      </c>
      <c r="V295" s="9">
        <v>2.1382999999999999E-2</v>
      </c>
      <c r="W295" s="9">
        <v>6.5499999999999998E-4</v>
      </c>
      <c r="X295" s="9">
        <v>7.36E-4</v>
      </c>
      <c r="Y295" s="9">
        <v>7.4100000000000001E-4</v>
      </c>
      <c r="Z295" s="9">
        <v>7.27E-4</v>
      </c>
      <c r="AA295" s="9">
        <v>7.0699999999999995E-4</v>
      </c>
    </row>
    <row r="296" spans="1:27" ht="14">
      <c r="A296" s="9">
        <v>34.799999999999997</v>
      </c>
      <c r="B296" s="9">
        <v>2.2033000000000001E-2</v>
      </c>
      <c r="C296" s="9">
        <v>2.2185E-2</v>
      </c>
      <c r="D296" s="9">
        <v>2.2107000000000002E-2</v>
      </c>
      <c r="E296" s="9">
        <v>2.1344999999999999E-2</v>
      </c>
      <c r="F296" s="9">
        <v>2.1486000000000002E-2</v>
      </c>
      <c r="G296" s="9">
        <v>2.1399999999999999E-2</v>
      </c>
      <c r="H296" s="9">
        <v>6.8800000000000003E-4</v>
      </c>
      <c r="I296" s="9">
        <v>6.9899999999999997E-4</v>
      </c>
      <c r="J296" s="9">
        <v>7.0699999999999995E-4</v>
      </c>
      <c r="L296" s="9">
        <v>34.799999999999997</v>
      </c>
      <c r="M296" s="9">
        <v>2.2120000000000001E-2</v>
      </c>
      <c r="N296" s="9">
        <v>2.2053E-2</v>
      </c>
      <c r="O296" s="9">
        <v>2.1822999999999999E-2</v>
      </c>
      <c r="P296" s="9">
        <v>2.1901E-2</v>
      </c>
      <c r="Q296" s="9">
        <v>2.2284999999999999E-2</v>
      </c>
      <c r="R296" s="9">
        <v>2.1439E-2</v>
      </c>
      <c r="S296" s="9">
        <v>2.1359E-2</v>
      </c>
      <c r="T296" s="9">
        <v>2.1125999999999999E-2</v>
      </c>
      <c r="U296" s="9">
        <v>2.1228E-2</v>
      </c>
      <c r="V296" s="9">
        <v>2.1593999999999999E-2</v>
      </c>
      <c r="W296" s="9">
        <v>6.8099999999999996E-4</v>
      </c>
      <c r="X296" s="9">
        <v>6.9499999999999998E-4</v>
      </c>
      <c r="Y296" s="9">
        <v>6.9700000000000003E-4</v>
      </c>
      <c r="Z296" s="9">
        <v>6.7299999999999999E-4</v>
      </c>
      <c r="AA296" s="9">
        <v>6.9099999999999999E-4</v>
      </c>
    </row>
    <row r="297" spans="1:27" ht="14">
      <c r="A297" s="9">
        <v>35.6</v>
      </c>
      <c r="B297" s="9">
        <v>2.2126E-2</v>
      </c>
      <c r="C297" s="9">
        <v>2.2065000000000001E-2</v>
      </c>
      <c r="D297" s="9">
        <v>2.2178E-2</v>
      </c>
      <c r="E297" s="9">
        <v>2.1430000000000001E-2</v>
      </c>
      <c r="F297" s="9">
        <v>2.1347999999999999E-2</v>
      </c>
      <c r="G297" s="9">
        <v>2.1493999999999999E-2</v>
      </c>
      <c r="H297" s="9">
        <v>6.9499999999999998E-4</v>
      </c>
      <c r="I297" s="9">
        <v>7.1699999999999997E-4</v>
      </c>
      <c r="J297" s="9">
        <v>6.8400000000000004E-4</v>
      </c>
      <c r="L297" s="9">
        <v>35.6</v>
      </c>
      <c r="M297" s="9">
        <v>2.2100999999999999E-2</v>
      </c>
      <c r="N297" s="9">
        <v>2.2086999999999999E-2</v>
      </c>
      <c r="O297" s="9">
        <v>2.2209E-2</v>
      </c>
      <c r="P297" s="9">
        <v>2.2083999999999999E-2</v>
      </c>
      <c r="Q297" s="9">
        <v>2.215E-2</v>
      </c>
      <c r="R297" s="9">
        <v>2.1378999999999999E-2</v>
      </c>
      <c r="S297" s="9">
        <v>2.1420999999999999E-2</v>
      </c>
      <c r="T297" s="9">
        <v>2.1533E-2</v>
      </c>
      <c r="U297" s="9">
        <v>2.1423000000000001E-2</v>
      </c>
      <c r="V297" s="9">
        <v>2.1398E-2</v>
      </c>
      <c r="W297" s="9">
        <v>7.2199999999999999E-4</v>
      </c>
      <c r="X297" s="9">
        <v>6.6600000000000003E-4</v>
      </c>
      <c r="Y297" s="9">
        <v>6.7599999999999995E-4</v>
      </c>
      <c r="Z297" s="9">
        <v>6.6100000000000002E-4</v>
      </c>
      <c r="AA297" s="9">
        <v>7.5199999999999996E-4</v>
      </c>
    </row>
    <row r="298" spans="1:27" ht="14">
      <c r="A298" s="9">
        <v>36.4</v>
      </c>
      <c r="B298" s="9">
        <v>2.2206E-2</v>
      </c>
      <c r="C298" s="9">
        <v>2.2151000000000001E-2</v>
      </c>
      <c r="D298" s="9">
        <v>2.2145999999999999E-2</v>
      </c>
      <c r="E298" s="9">
        <v>2.1482999999999999E-2</v>
      </c>
      <c r="F298" s="9">
        <v>2.1441999999999999E-2</v>
      </c>
      <c r="G298" s="9">
        <v>2.1471000000000001E-2</v>
      </c>
      <c r="H298" s="9">
        <v>7.2400000000000003E-4</v>
      </c>
      <c r="I298" s="9">
        <v>7.0799999999999997E-4</v>
      </c>
      <c r="J298" s="9">
        <v>6.7400000000000001E-4</v>
      </c>
      <c r="L298" s="9">
        <v>36.4</v>
      </c>
      <c r="M298" s="9">
        <v>2.2363999999999998E-2</v>
      </c>
      <c r="N298" s="9">
        <v>2.2346000000000001E-2</v>
      </c>
      <c r="O298" s="9">
        <v>2.1946E-2</v>
      </c>
      <c r="P298" s="9">
        <v>2.2248E-2</v>
      </c>
      <c r="Q298" s="9">
        <v>2.2134999999999998E-2</v>
      </c>
      <c r="R298" s="9">
        <v>2.1649999999999999E-2</v>
      </c>
      <c r="S298" s="9">
        <v>2.1628999999999999E-2</v>
      </c>
      <c r="T298" s="9">
        <v>2.1218999999999998E-2</v>
      </c>
      <c r="U298" s="9">
        <v>2.1506999999999998E-2</v>
      </c>
      <c r="V298" s="9">
        <v>2.1413999999999999E-2</v>
      </c>
      <c r="W298" s="9">
        <v>7.1299999999999998E-4</v>
      </c>
      <c r="X298" s="9">
        <v>7.1699999999999997E-4</v>
      </c>
      <c r="Y298" s="9">
        <v>7.2599999999999997E-4</v>
      </c>
      <c r="Z298" s="9">
        <v>7.4100000000000001E-4</v>
      </c>
      <c r="AA298" s="9">
        <v>7.2099999999999996E-4</v>
      </c>
    </row>
    <row r="299" spans="1:27" ht="14">
      <c r="A299" s="9">
        <v>37.200000000000003</v>
      </c>
      <c r="B299" s="9">
        <v>2.2099000000000001E-2</v>
      </c>
      <c r="C299" s="9">
        <v>2.2158000000000001E-2</v>
      </c>
      <c r="D299" s="9">
        <v>2.2114000000000002E-2</v>
      </c>
      <c r="E299" s="9">
        <v>2.1385999999999999E-2</v>
      </c>
      <c r="F299" s="9">
        <v>2.1455999999999999E-2</v>
      </c>
      <c r="G299" s="9">
        <v>2.1436E-2</v>
      </c>
      <c r="H299" s="9">
        <v>7.1299999999999998E-4</v>
      </c>
      <c r="I299" s="9">
        <v>7.0100000000000002E-4</v>
      </c>
      <c r="J299" s="9">
        <v>6.78E-4</v>
      </c>
      <c r="L299" s="9">
        <v>37.200000000000003</v>
      </c>
      <c r="M299" s="9">
        <v>2.2020000000000001E-2</v>
      </c>
      <c r="N299" s="9">
        <v>2.2329000000000002E-2</v>
      </c>
      <c r="O299" s="9">
        <v>2.1842E-2</v>
      </c>
      <c r="P299" s="9">
        <v>2.2263999999999999E-2</v>
      </c>
      <c r="Q299" s="9">
        <v>2.2029E-2</v>
      </c>
      <c r="R299" s="9">
        <v>2.1339E-2</v>
      </c>
      <c r="S299" s="9">
        <v>2.1606E-2</v>
      </c>
      <c r="T299" s="9">
        <v>2.1115999999999999E-2</v>
      </c>
      <c r="U299" s="9">
        <v>2.155E-2</v>
      </c>
      <c r="V299" s="9">
        <v>2.1307E-2</v>
      </c>
      <c r="W299" s="9">
        <v>6.8099999999999996E-4</v>
      </c>
      <c r="X299" s="9">
        <v>7.2400000000000003E-4</v>
      </c>
      <c r="Y299" s="9">
        <v>7.2599999999999997E-4</v>
      </c>
      <c r="Z299" s="9">
        <v>7.1400000000000001E-4</v>
      </c>
      <c r="AA299" s="9">
        <v>7.2199999999999999E-4</v>
      </c>
    </row>
    <row r="300" spans="1:27" ht="14">
      <c r="A300" s="9">
        <v>38</v>
      </c>
      <c r="B300" s="9">
        <v>2.2144E-2</v>
      </c>
      <c r="C300" s="9">
        <v>2.2159999999999999E-2</v>
      </c>
      <c r="D300" s="9">
        <v>2.2176000000000001E-2</v>
      </c>
      <c r="E300" s="9">
        <v>2.1447000000000001E-2</v>
      </c>
      <c r="F300" s="9">
        <v>2.1451999999999999E-2</v>
      </c>
      <c r="G300" s="9">
        <v>2.1474E-2</v>
      </c>
      <c r="H300" s="9">
        <v>6.9800000000000005E-4</v>
      </c>
      <c r="I300" s="9">
        <v>7.0899999999999999E-4</v>
      </c>
      <c r="J300" s="9">
        <v>7.0200000000000004E-4</v>
      </c>
      <c r="L300" s="9">
        <v>38</v>
      </c>
      <c r="M300" s="9">
        <v>2.2141000000000001E-2</v>
      </c>
      <c r="N300" s="9">
        <v>2.213E-2</v>
      </c>
      <c r="O300" s="9">
        <v>2.2089000000000001E-2</v>
      </c>
      <c r="P300" s="9">
        <v>2.2173999999999999E-2</v>
      </c>
      <c r="Q300" s="9">
        <v>2.2190999999999999E-2</v>
      </c>
      <c r="R300" s="9">
        <v>2.1443E-2</v>
      </c>
      <c r="S300" s="9">
        <v>2.1432E-2</v>
      </c>
      <c r="T300" s="9">
        <v>2.1418E-2</v>
      </c>
      <c r="U300" s="9">
        <v>2.1486000000000002E-2</v>
      </c>
      <c r="V300" s="9">
        <v>2.1455999999999999E-2</v>
      </c>
      <c r="W300" s="9">
        <v>6.9800000000000005E-4</v>
      </c>
      <c r="X300" s="9">
        <v>6.9899999999999997E-4</v>
      </c>
      <c r="Y300" s="9">
        <v>6.7100000000000005E-4</v>
      </c>
      <c r="Z300" s="9">
        <v>6.8800000000000003E-4</v>
      </c>
      <c r="AA300" s="9">
        <v>7.3499999999999998E-4</v>
      </c>
    </row>
    <row r="301" spans="1:27" ht="14">
      <c r="A301" s="9">
        <v>38.799999999999997</v>
      </c>
      <c r="B301" s="9">
        <v>2.2145000000000001E-2</v>
      </c>
      <c r="C301" s="9">
        <v>2.2128999999999999E-2</v>
      </c>
      <c r="D301" s="9">
        <v>2.1982000000000002E-2</v>
      </c>
      <c r="E301" s="9">
        <v>2.1427999999999999E-2</v>
      </c>
      <c r="F301" s="9">
        <v>2.1423999999999999E-2</v>
      </c>
      <c r="G301" s="9">
        <v>2.1297E-2</v>
      </c>
      <c r="H301" s="9">
        <v>7.1699999999999997E-4</v>
      </c>
      <c r="I301" s="9">
        <v>7.0500000000000001E-4</v>
      </c>
      <c r="J301" s="9">
        <v>6.8400000000000004E-4</v>
      </c>
      <c r="L301" s="9">
        <v>38.799999999999997</v>
      </c>
      <c r="M301" s="9">
        <v>2.2155000000000001E-2</v>
      </c>
      <c r="N301" s="9">
        <v>2.2314000000000001E-2</v>
      </c>
      <c r="O301" s="9">
        <v>2.2249000000000001E-2</v>
      </c>
      <c r="P301" s="9">
        <v>2.2162999999999999E-2</v>
      </c>
      <c r="Q301" s="9">
        <v>2.1854999999999999E-2</v>
      </c>
      <c r="R301" s="9">
        <v>2.1434999999999999E-2</v>
      </c>
      <c r="S301" s="9">
        <v>2.1592E-2</v>
      </c>
      <c r="T301" s="9">
        <v>2.1548999999999999E-2</v>
      </c>
      <c r="U301" s="9">
        <v>2.1433000000000001E-2</v>
      </c>
      <c r="V301" s="9">
        <v>2.1142999999999999E-2</v>
      </c>
      <c r="W301" s="9">
        <v>7.2000000000000005E-4</v>
      </c>
      <c r="X301" s="9">
        <v>7.2300000000000001E-4</v>
      </c>
      <c r="Y301" s="9">
        <v>6.9999999999999999E-4</v>
      </c>
      <c r="Z301" s="9">
        <v>7.2999999999999996E-4</v>
      </c>
      <c r="AA301" s="9">
        <v>7.1199999999999996E-4</v>
      </c>
    </row>
    <row r="302" spans="1:27" ht="14">
      <c r="A302" s="9">
        <v>39.6</v>
      </c>
      <c r="B302" s="9">
        <v>2.2061999999999998E-2</v>
      </c>
      <c r="C302" s="9">
        <v>2.2182E-2</v>
      </c>
      <c r="D302" s="9">
        <v>2.2034999999999999E-2</v>
      </c>
      <c r="E302" s="9">
        <v>2.1351999999999999E-2</v>
      </c>
      <c r="F302" s="9">
        <v>2.1468999999999999E-2</v>
      </c>
      <c r="G302" s="9">
        <v>2.1347000000000001E-2</v>
      </c>
      <c r="H302" s="9">
        <v>7.1000000000000002E-4</v>
      </c>
      <c r="I302" s="9">
        <v>7.1299999999999998E-4</v>
      </c>
      <c r="J302" s="9">
        <v>6.8800000000000003E-4</v>
      </c>
      <c r="L302" s="9">
        <v>39.6</v>
      </c>
      <c r="M302" s="9">
        <v>2.2015E-2</v>
      </c>
      <c r="N302" s="9">
        <v>2.2244E-2</v>
      </c>
      <c r="O302" s="9">
        <v>2.1985000000000001E-2</v>
      </c>
      <c r="P302" s="9">
        <v>2.1860000000000001E-2</v>
      </c>
      <c r="Q302" s="9">
        <v>2.2194999999999999E-2</v>
      </c>
      <c r="R302" s="9">
        <v>2.1326999999999999E-2</v>
      </c>
      <c r="S302" s="9">
        <v>2.1520999999999998E-2</v>
      </c>
      <c r="T302" s="9">
        <v>2.1276E-2</v>
      </c>
      <c r="U302" s="9">
        <v>2.1167999999999999E-2</v>
      </c>
      <c r="V302" s="9">
        <v>2.1457E-2</v>
      </c>
      <c r="W302" s="9">
        <v>6.8800000000000003E-4</v>
      </c>
      <c r="X302" s="9">
        <v>7.2300000000000001E-4</v>
      </c>
      <c r="Y302" s="9">
        <v>7.0899999999999999E-4</v>
      </c>
      <c r="Z302" s="9">
        <v>6.9200000000000002E-4</v>
      </c>
      <c r="AA302" s="9">
        <v>7.3899999999999997E-4</v>
      </c>
    </row>
    <row r="303" spans="1:27" ht="14">
      <c r="A303" s="9">
        <v>40.4</v>
      </c>
      <c r="B303" s="9">
        <v>2.206E-2</v>
      </c>
      <c r="C303" s="9">
        <v>2.2105E-2</v>
      </c>
      <c r="D303" s="9">
        <v>2.2047000000000001E-2</v>
      </c>
      <c r="E303" s="9">
        <v>2.1361000000000002E-2</v>
      </c>
      <c r="F303" s="9">
        <v>2.1395000000000001E-2</v>
      </c>
      <c r="G303" s="9">
        <v>2.1371999999999999E-2</v>
      </c>
      <c r="H303" s="9">
        <v>6.9800000000000005E-4</v>
      </c>
      <c r="I303" s="9">
        <v>7.1000000000000002E-4</v>
      </c>
      <c r="J303" s="9">
        <v>6.7599999999999995E-4</v>
      </c>
      <c r="L303" s="9">
        <v>40.4</v>
      </c>
      <c r="M303" s="9">
        <v>2.2043E-2</v>
      </c>
      <c r="N303" s="9">
        <v>2.1996000000000002E-2</v>
      </c>
      <c r="O303" s="9">
        <v>2.2095E-2</v>
      </c>
      <c r="P303" s="9">
        <v>2.2079999999999999E-2</v>
      </c>
      <c r="Q303" s="9">
        <v>2.2089999999999999E-2</v>
      </c>
      <c r="R303" s="9">
        <v>2.1322000000000001E-2</v>
      </c>
      <c r="S303" s="9">
        <v>2.1309999999999999E-2</v>
      </c>
      <c r="T303" s="9">
        <v>2.1402000000000001E-2</v>
      </c>
      <c r="U303" s="9">
        <v>2.1371000000000001E-2</v>
      </c>
      <c r="V303" s="9">
        <v>2.1408E-2</v>
      </c>
      <c r="W303" s="9">
        <v>7.2099999999999996E-4</v>
      </c>
      <c r="X303" s="9">
        <v>6.8599999999999998E-4</v>
      </c>
      <c r="Y303" s="9">
        <v>6.9300000000000004E-4</v>
      </c>
      <c r="Z303" s="9">
        <v>7.1000000000000002E-4</v>
      </c>
      <c r="AA303" s="9">
        <v>6.8199999999999999E-4</v>
      </c>
    </row>
    <row r="304" spans="1:27" ht="14">
      <c r="A304" s="9">
        <v>41.2</v>
      </c>
      <c r="B304" s="9">
        <v>2.2086999999999999E-2</v>
      </c>
      <c r="C304" s="9">
        <v>2.2242999999999999E-2</v>
      </c>
      <c r="D304" s="9">
        <v>2.2190999999999999E-2</v>
      </c>
      <c r="E304" s="9">
        <v>2.1392000000000001E-2</v>
      </c>
      <c r="F304" s="9">
        <v>2.154E-2</v>
      </c>
      <c r="G304" s="9">
        <v>2.1486000000000002E-2</v>
      </c>
      <c r="H304" s="9">
        <v>6.9499999999999998E-4</v>
      </c>
      <c r="I304" s="9">
        <v>7.0299999999999996E-4</v>
      </c>
      <c r="J304" s="9">
        <v>7.0500000000000001E-4</v>
      </c>
      <c r="L304" s="9">
        <v>41.2</v>
      </c>
      <c r="M304" s="9">
        <v>2.2095E-2</v>
      </c>
      <c r="N304" s="9">
        <v>2.2235000000000001E-2</v>
      </c>
      <c r="O304" s="9">
        <v>2.1839000000000001E-2</v>
      </c>
      <c r="P304" s="9">
        <v>2.2355E-2</v>
      </c>
      <c r="Q304" s="9">
        <v>2.1925E-2</v>
      </c>
      <c r="R304" s="9">
        <v>2.1409999999999998E-2</v>
      </c>
      <c r="S304" s="9">
        <v>2.1502E-2</v>
      </c>
      <c r="T304" s="9">
        <v>2.1181999999999999E-2</v>
      </c>
      <c r="U304" s="9">
        <v>2.1645999999999999E-2</v>
      </c>
      <c r="V304" s="9">
        <v>2.1232999999999998E-2</v>
      </c>
      <c r="W304" s="9">
        <v>6.8599999999999998E-4</v>
      </c>
      <c r="X304" s="9">
        <v>7.3200000000000001E-4</v>
      </c>
      <c r="Y304" s="9">
        <v>6.5700000000000003E-4</v>
      </c>
      <c r="Z304" s="9">
        <v>7.0899999999999999E-4</v>
      </c>
      <c r="AA304" s="9">
        <v>6.9200000000000002E-4</v>
      </c>
    </row>
    <row r="305" spans="1:27" ht="14">
      <c r="A305" s="9">
        <v>42</v>
      </c>
      <c r="B305" s="9">
        <v>2.2030000000000001E-2</v>
      </c>
      <c r="C305" s="9">
        <v>2.2026E-2</v>
      </c>
      <c r="D305" s="9">
        <v>2.2053E-2</v>
      </c>
      <c r="E305" s="9">
        <v>2.1346E-2</v>
      </c>
      <c r="F305" s="9">
        <v>2.1335E-2</v>
      </c>
      <c r="G305" s="9">
        <v>2.1367000000000001E-2</v>
      </c>
      <c r="H305" s="9">
        <v>6.8400000000000004E-4</v>
      </c>
      <c r="I305" s="9">
        <v>6.9099999999999999E-4</v>
      </c>
      <c r="J305" s="9">
        <v>6.8599999999999998E-4</v>
      </c>
      <c r="L305" s="9">
        <v>42</v>
      </c>
      <c r="M305" s="9">
        <v>2.2016000000000001E-2</v>
      </c>
      <c r="N305" s="9">
        <v>2.2120000000000001E-2</v>
      </c>
      <c r="O305" s="9">
        <v>2.2207999999999999E-2</v>
      </c>
      <c r="P305" s="9">
        <v>2.2051999999999999E-2</v>
      </c>
      <c r="Q305" s="9">
        <v>2.1760999999999999E-2</v>
      </c>
      <c r="R305" s="9">
        <v>2.1375999999999999E-2</v>
      </c>
      <c r="S305" s="9">
        <v>2.1427999999999999E-2</v>
      </c>
      <c r="T305" s="9">
        <v>2.1524000000000001E-2</v>
      </c>
      <c r="U305" s="9">
        <v>2.1336000000000001E-2</v>
      </c>
      <c r="V305" s="9">
        <v>2.1073000000000001E-2</v>
      </c>
      <c r="W305" s="9">
        <v>6.4000000000000005E-4</v>
      </c>
      <c r="X305" s="9">
        <v>6.9200000000000002E-4</v>
      </c>
      <c r="Y305" s="9">
        <v>6.8499999999999995E-4</v>
      </c>
      <c r="Z305" s="9">
        <v>7.1599999999999995E-4</v>
      </c>
      <c r="AA305" s="9">
        <v>6.87E-4</v>
      </c>
    </row>
    <row r="306" spans="1:27" ht="14">
      <c r="A306" s="9">
        <v>42.8</v>
      </c>
      <c r="B306" s="9">
        <v>2.2148999999999999E-2</v>
      </c>
      <c r="C306" s="9">
        <v>2.2138000000000001E-2</v>
      </c>
      <c r="D306" s="9">
        <v>2.2241E-2</v>
      </c>
      <c r="E306" s="9">
        <v>2.1434000000000002E-2</v>
      </c>
      <c r="F306" s="9">
        <v>2.1443E-2</v>
      </c>
      <c r="G306" s="9">
        <v>2.1520000000000001E-2</v>
      </c>
      <c r="H306" s="9">
        <v>7.1500000000000003E-4</v>
      </c>
      <c r="I306" s="9">
        <v>6.9499999999999998E-4</v>
      </c>
      <c r="J306" s="9">
        <v>7.2099999999999996E-4</v>
      </c>
      <c r="L306" s="9">
        <v>42.8</v>
      </c>
      <c r="M306" s="9">
        <v>2.2357999999999999E-2</v>
      </c>
      <c r="N306" s="9">
        <v>2.2443000000000001E-2</v>
      </c>
      <c r="O306" s="9">
        <v>2.2074E-2</v>
      </c>
      <c r="P306" s="9">
        <v>2.1777000000000001E-2</v>
      </c>
      <c r="Q306" s="9">
        <v>2.2091E-2</v>
      </c>
      <c r="R306" s="9">
        <v>2.1631000000000001E-2</v>
      </c>
      <c r="S306" s="9">
        <v>2.1725000000000001E-2</v>
      </c>
      <c r="T306" s="9">
        <v>2.1377E-2</v>
      </c>
      <c r="U306" s="9">
        <v>2.1072E-2</v>
      </c>
      <c r="V306" s="9">
        <v>2.1361999999999999E-2</v>
      </c>
      <c r="W306" s="9">
        <v>7.27E-4</v>
      </c>
      <c r="X306" s="9">
        <v>7.18E-4</v>
      </c>
      <c r="Y306" s="9">
        <v>6.9700000000000003E-4</v>
      </c>
      <c r="Z306" s="9">
        <v>7.0500000000000001E-4</v>
      </c>
      <c r="AA306" s="9">
        <v>7.2800000000000002E-4</v>
      </c>
    </row>
    <row r="307" spans="1:27" ht="14">
      <c r="A307" s="9">
        <v>43.6</v>
      </c>
      <c r="B307" s="9">
        <v>2.2124999999999999E-2</v>
      </c>
      <c r="C307" s="9">
        <v>2.2046E-2</v>
      </c>
      <c r="D307" s="9">
        <v>2.2027000000000001E-2</v>
      </c>
      <c r="E307" s="9">
        <v>2.1420999999999999E-2</v>
      </c>
      <c r="F307" s="9">
        <v>2.1340000000000001E-2</v>
      </c>
      <c r="G307" s="9">
        <v>2.1343000000000001E-2</v>
      </c>
      <c r="H307" s="9">
        <v>7.0500000000000001E-4</v>
      </c>
      <c r="I307" s="9">
        <v>7.0600000000000003E-4</v>
      </c>
      <c r="J307" s="9">
        <v>6.8400000000000004E-4</v>
      </c>
      <c r="L307" s="9">
        <v>43.6</v>
      </c>
      <c r="M307" s="9">
        <v>2.2187999999999999E-2</v>
      </c>
      <c r="N307" s="9">
        <v>2.2360999999999999E-2</v>
      </c>
      <c r="O307" s="9">
        <v>2.2074E-2</v>
      </c>
      <c r="P307" s="9">
        <v>2.2033000000000001E-2</v>
      </c>
      <c r="Q307" s="9">
        <v>2.1968000000000001E-2</v>
      </c>
      <c r="R307" s="9">
        <v>2.1475999999999999E-2</v>
      </c>
      <c r="S307" s="9">
        <v>2.1655000000000001E-2</v>
      </c>
      <c r="T307" s="9">
        <v>2.1392000000000001E-2</v>
      </c>
      <c r="U307" s="9">
        <v>2.1326999999999999E-2</v>
      </c>
      <c r="V307" s="9">
        <v>2.1250999999999999E-2</v>
      </c>
      <c r="W307" s="9">
        <v>7.1299999999999998E-4</v>
      </c>
      <c r="X307" s="9">
        <v>7.0600000000000003E-4</v>
      </c>
      <c r="Y307" s="9">
        <v>6.8199999999999999E-4</v>
      </c>
      <c r="Z307" s="9">
        <v>7.0600000000000003E-4</v>
      </c>
      <c r="AA307" s="9">
        <v>7.1699999999999997E-4</v>
      </c>
    </row>
    <row r="308" spans="1:27" ht="14">
      <c r="A308" s="9">
        <v>44.4</v>
      </c>
      <c r="B308" s="9">
        <v>2.2245000000000001E-2</v>
      </c>
      <c r="C308" s="9">
        <v>2.2055000000000002E-2</v>
      </c>
      <c r="D308" s="9">
        <v>2.2096000000000001E-2</v>
      </c>
      <c r="E308" s="9">
        <v>2.1530000000000001E-2</v>
      </c>
      <c r="F308" s="9">
        <v>2.1337999999999999E-2</v>
      </c>
      <c r="G308" s="9">
        <v>2.1395999999999998E-2</v>
      </c>
      <c r="H308" s="9">
        <v>7.1500000000000003E-4</v>
      </c>
      <c r="I308" s="9">
        <v>7.1699999999999997E-4</v>
      </c>
      <c r="J308" s="9">
        <v>6.9999999999999999E-4</v>
      </c>
      <c r="L308" s="9">
        <v>44.4</v>
      </c>
      <c r="M308" s="9">
        <v>2.2346999999999999E-2</v>
      </c>
      <c r="N308" s="9">
        <v>2.2290000000000001E-2</v>
      </c>
      <c r="O308" s="9">
        <v>2.2291999999999999E-2</v>
      </c>
      <c r="P308" s="9">
        <v>2.2103000000000001E-2</v>
      </c>
      <c r="Q308" s="9">
        <v>2.2192E-2</v>
      </c>
      <c r="R308" s="9">
        <v>2.1632999999999999E-2</v>
      </c>
      <c r="S308" s="9">
        <v>2.1579000000000001E-2</v>
      </c>
      <c r="T308" s="9">
        <v>2.1568E-2</v>
      </c>
      <c r="U308" s="9">
        <v>2.1440000000000001E-2</v>
      </c>
      <c r="V308" s="9">
        <v>2.1429E-2</v>
      </c>
      <c r="W308" s="9">
        <v>7.1400000000000001E-4</v>
      </c>
      <c r="X308" s="9">
        <v>7.1199999999999996E-4</v>
      </c>
      <c r="Y308" s="9">
        <v>7.2400000000000003E-4</v>
      </c>
      <c r="Z308" s="9">
        <v>6.6200000000000005E-4</v>
      </c>
      <c r="AA308" s="9">
        <v>7.6300000000000001E-4</v>
      </c>
    </row>
    <row r="309" spans="1:27" ht="14">
      <c r="A309" s="9">
        <v>45.2</v>
      </c>
      <c r="B309" s="9">
        <v>2.2044999999999999E-2</v>
      </c>
      <c r="C309" s="9">
        <v>2.2081E-2</v>
      </c>
      <c r="D309" s="9">
        <v>2.2098E-2</v>
      </c>
      <c r="E309" s="9">
        <v>2.1340000000000001E-2</v>
      </c>
      <c r="F309" s="9">
        <v>2.1368000000000002E-2</v>
      </c>
      <c r="G309" s="9">
        <v>2.1394E-2</v>
      </c>
      <c r="H309" s="9">
        <v>7.0500000000000001E-4</v>
      </c>
      <c r="I309" s="9">
        <v>7.1299999999999998E-4</v>
      </c>
      <c r="J309" s="9">
        <v>7.0399999999999998E-4</v>
      </c>
      <c r="L309" s="9">
        <v>45.2</v>
      </c>
      <c r="M309" s="9">
        <v>2.2091E-2</v>
      </c>
      <c r="N309" s="9">
        <v>2.2349000000000001E-2</v>
      </c>
      <c r="O309" s="9">
        <v>2.1921E-2</v>
      </c>
      <c r="P309" s="9">
        <v>2.1892999999999999E-2</v>
      </c>
      <c r="Q309" s="9">
        <v>2.1968999999999999E-2</v>
      </c>
      <c r="R309" s="9">
        <v>2.1395999999999998E-2</v>
      </c>
      <c r="S309" s="9">
        <v>2.1632999999999999E-2</v>
      </c>
      <c r="T309" s="9">
        <v>2.1229999999999999E-2</v>
      </c>
      <c r="U309" s="9">
        <v>2.1184000000000001E-2</v>
      </c>
      <c r="V309" s="9">
        <v>2.1253000000000001E-2</v>
      </c>
      <c r="W309" s="9">
        <v>6.9499999999999998E-4</v>
      </c>
      <c r="X309" s="9">
        <v>7.1599999999999995E-4</v>
      </c>
      <c r="Y309" s="9">
        <v>6.8999999999999997E-4</v>
      </c>
      <c r="Z309" s="9">
        <v>7.0899999999999999E-4</v>
      </c>
      <c r="AA309" s="9">
        <v>7.1599999999999995E-4</v>
      </c>
    </row>
    <row r="310" spans="1:27" ht="14">
      <c r="A310" s="9">
        <v>46</v>
      </c>
      <c r="B310" s="9">
        <v>2.2124000000000001E-2</v>
      </c>
      <c r="C310" s="9">
        <v>2.2249999999999999E-2</v>
      </c>
      <c r="D310" s="9">
        <v>2.2016000000000001E-2</v>
      </c>
      <c r="E310" s="9">
        <v>2.1415E-2</v>
      </c>
      <c r="F310" s="9">
        <v>2.1543E-2</v>
      </c>
      <c r="G310" s="9">
        <v>2.1354999999999999E-2</v>
      </c>
      <c r="H310" s="9">
        <v>7.0899999999999999E-4</v>
      </c>
      <c r="I310" s="9">
        <v>7.0699999999999995E-4</v>
      </c>
      <c r="J310" s="9">
        <v>6.6100000000000002E-4</v>
      </c>
      <c r="L310" s="9">
        <v>46</v>
      </c>
      <c r="M310" s="9">
        <v>2.1999000000000001E-2</v>
      </c>
      <c r="N310" s="9">
        <v>2.2145000000000001E-2</v>
      </c>
      <c r="O310" s="9">
        <v>2.2301000000000001E-2</v>
      </c>
      <c r="P310" s="9">
        <v>2.2142999999999999E-2</v>
      </c>
      <c r="Q310" s="9">
        <v>2.2037999999999999E-2</v>
      </c>
      <c r="R310" s="9">
        <v>2.1316000000000002E-2</v>
      </c>
      <c r="S310" s="9">
        <v>2.1451000000000001E-2</v>
      </c>
      <c r="T310" s="9">
        <v>2.1607999999999999E-2</v>
      </c>
      <c r="U310" s="9">
        <v>2.1382000000000002E-2</v>
      </c>
      <c r="V310" s="9">
        <v>2.1323000000000002E-2</v>
      </c>
      <c r="W310" s="9">
        <v>6.8400000000000004E-4</v>
      </c>
      <c r="X310" s="9">
        <v>6.9399999999999996E-4</v>
      </c>
      <c r="Y310" s="9">
        <v>6.9300000000000004E-4</v>
      </c>
      <c r="Z310" s="9">
        <v>7.6099999999999996E-4</v>
      </c>
      <c r="AA310" s="9">
        <v>7.1400000000000001E-4</v>
      </c>
    </row>
    <row r="311" spans="1:27" ht="14">
      <c r="A311" s="9">
        <v>46.8</v>
      </c>
      <c r="B311" s="9">
        <v>2.214E-2</v>
      </c>
      <c r="C311" s="9">
        <v>2.2100999999999999E-2</v>
      </c>
      <c r="D311" s="9">
        <v>2.2099000000000001E-2</v>
      </c>
      <c r="E311" s="9">
        <v>2.1434999999999999E-2</v>
      </c>
      <c r="F311" s="9">
        <v>2.1398E-2</v>
      </c>
      <c r="G311" s="9">
        <v>2.1405E-2</v>
      </c>
      <c r="H311" s="9">
        <v>7.0500000000000001E-4</v>
      </c>
      <c r="I311" s="9">
        <v>7.0200000000000004E-4</v>
      </c>
      <c r="J311" s="9">
        <v>6.9399999999999996E-4</v>
      </c>
      <c r="L311" s="9">
        <v>46.8</v>
      </c>
      <c r="M311" s="9">
        <v>2.2186999999999998E-2</v>
      </c>
      <c r="N311" s="9">
        <v>2.2388000000000002E-2</v>
      </c>
      <c r="O311" s="9">
        <v>2.1964000000000001E-2</v>
      </c>
      <c r="P311" s="9">
        <v>2.2154E-2</v>
      </c>
      <c r="Q311" s="9">
        <v>2.2006999999999999E-2</v>
      </c>
      <c r="R311" s="9">
        <v>2.1481E-2</v>
      </c>
      <c r="S311" s="9">
        <v>2.1680999999999999E-2</v>
      </c>
      <c r="T311" s="9">
        <v>2.1259E-2</v>
      </c>
      <c r="U311" s="9">
        <v>2.1437999999999999E-2</v>
      </c>
      <c r="V311" s="9">
        <v>2.1312000000000001E-2</v>
      </c>
      <c r="W311" s="9">
        <v>7.0600000000000003E-4</v>
      </c>
      <c r="X311" s="9">
        <v>7.0699999999999995E-4</v>
      </c>
      <c r="Y311" s="9">
        <v>7.0500000000000001E-4</v>
      </c>
      <c r="Z311" s="9">
        <v>7.1500000000000003E-4</v>
      </c>
      <c r="AA311" s="9">
        <v>6.9499999999999998E-4</v>
      </c>
    </row>
    <row r="312" spans="1:27" ht="14">
      <c r="A312" s="9">
        <v>47.6</v>
      </c>
      <c r="B312" s="9">
        <v>2.2036E-2</v>
      </c>
      <c r="C312" s="9">
        <v>2.2110000000000001E-2</v>
      </c>
      <c r="D312" s="9">
        <v>2.2144E-2</v>
      </c>
      <c r="E312" s="9">
        <v>2.1340000000000001E-2</v>
      </c>
      <c r="F312" s="9">
        <v>2.1403999999999999E-2</v>
      </c>
      <c r="G312" s="9">
        <v>2.1458000000000001E-2</v>
      </c>
      <c r="H312" s="9">
        <v>6.96E-4</v>
      </c>
      <c r="I312" s="9">
        <v>7.0600000000000003E-4</v>
      </c>
      <c r="J312" s="9">
        <v>6.8599999999999998E-4</v>
      </c>
      <c r="L312" s="9">
        <v>47.6</v>
      </c>
      <c r="M312" s="9">
        <v>2.2124999999999999E-2</v>
      </c>
      <c r="N312" s="9">
        <v>2.2131000000000001E-2</v>
      </c>
      <c r="O312" s="9">
        <v>2.1891000000000001E-2</v>
      </c>
      <c r="P312" s="9">
        <v>2.2024999999999999E-2</v>
      </c>
      <c r="Q312" s="9">
        <v>2.2001E-2</v>
      </c>
      <c r="R312" s="9">
        <v>2.1467E-2</v>
      </c>
      <c r="S312" s="9">
        <v>2.1427999999999999E-2</v>
      </c>
      <c r="T312" s="9">
        <v>2.1170999999999999E-2</v>
      </c>
      <c r="U312" s="9">
        <v>2.1325E-2</v>
      </c>
      <c r="V312" s="9">
        <v>2.1299999999999999E-2</v>
      </c>
      <c r="W312" s="9">
        <v>6.5799999999999995E-4</v>
      </c>
      <c r="X312" s="9">
        <v>7.0299999999999996E-4</v>
      </c>
      <c r="Y312" s="9">
        <v>7.2000000000000005E-4</v>
      </c>
      <c r="Z312" s="9">
        <v>6.9999999999999999E-4</v>
      </c>
      <c r="AA312" s="9">
        <v>7.0100000000000002E-4</v>
      </c>
    </row>
    <row r="313" spans="1:27" ht="14">
      <c r="A313" s="9">
        <v>48.4</v>
      </c>
      <c r="B313" s="9">
        <v>2.2245000000000001E-2</v>
      </c>
      <c r="C313" s="9">
        <v>2.2180999999999999E-2</v>
      </c>
      <c r="D313" s="9">
        <v>2.2076999999999999E-2</v>
      </c>
      <c r="E313" s="9">
        <v>2.1533E-2</v>
      </c>
      <c r="F313" s="9">
        <v>2.1474E-2</v>
      </c>
      <c r="G313" s="9">
        <v>2.1402000000000001E-2</v>
      </c>
      <c r="H313" s="9">
        <v>7.1199999999999996E-4</v>
      </c>
      <c r="I313" s="9">
        <v>7.0699999999999995E-4</v>
      </c>
      <c r="J313" s="9">
        <v>6.7500000000000004E-4</v>
      </c>
      <c r="L313" s="9">
        <v>48.4</v>
      </c>
      <c r="M313" s="9">
        <v>2.1982999999999999E-2</v>
      </c>
      <c r="N313" s="9">
        <v>2.2159999999999999E-2</v>
      </c>
      <c r="O313" s="9">
        <v>2.2423999999999999E-2</v>
      </c>
      <c r="P313" s="9">
        <v>2.2171E-2</v>
      </c>
      <c r="Q313" s="9">
        <v>2.2473E-2</v>
      </c>
      <c r="R313" s="9">
        <v>2.1229000000000001E-2</v>
      </c>
      <c r="S313" s="9">
        <v>2.1455999999999999E-2</v>
      </c>
      <c r="T313" s="9">
        <v>2.1714000000000001E-2</v>
      </c>
      <c r="U313" s="9">
        <v>2.1503999999999999E-2</v>
      </c>
      <c r="V313" s="9">
        <v>2.1749000000000001E-2</v>
      </c>
      <c r="W313" s="9">
        <v>7.5299999999999998E-4</v>
      </c>
      <c r="X313" s="9">
        <v>7.0399999999999998E-4</v>
      </c>
      <c r="Y313" s="9">
        <v>7.1000000000000002E-4</v>
      </c>
      <c r="Z313" s="9">
        <v>6.6699999999999995E-4</v>
      </c>
      <c r="AA313" s="9">
        <v>7.2499999999999995E-4</v>
      </c>
    </row>
    <row r="314" spans="1:27" ht="14">
      <c r="A314" s="9">
        <v>49.2</v>
      </c>
      <c r="B314" s="9">
        <v>2.2157E-2</v>
      </c>
      <c r="C314" s="9">
        <v>2.2053E-2</v>
      </c>
      <c r="D314" s="9">
        <v>2.2165000000000001E-2</v>
      </c>
      <c r="E314" s="9">
        <v>2.1468000000000001E-2</v>
      </c>
      <c r="F314" s="9">
        <v>2.1356E-2</v>
      </c>
      <c r="G314" s="9">
        <v>2.146E-2</v>
      </c>
      <c r="H314" s="9">
        <v>6.8900000000000005E-4</v>
      </c>
      <c r="I314" s="9">
        <v>6.9800000000000005E-4</v>
      </c>
      <c r="J314" s="9">
        <v>7.0500000000000001E-4</v>
      </c>
      <c r="L314" s="9">
        <v>49.2</v>
      </c>
      <c r="M314" s="9">
        <v>2.2110999999999999E-2</v>
      </c>
      <c r="N314" s="9">
        <v>2.2307E-2</v>
      </c>
      <c r="O314" s="9">
        <v>2.2148000000000001E-2</v>
      </c>
      <c r="P314" s="9">
        <v>2.1919999999999999E-2</v>
      </c>
      <c r="Q314" s="9">
        <v>2.2297000000000001E-2</v>
      </c>
      <c r="R314" s="9">
        <v>2.1477E-2</v>
      </c>
      <c r="S314" s="9">
        <v>2.1604000000000002E-2</v>
      </c>
      <c r="T314" s="9">
        <v>2.1430999999999999E-2</v>
      </c>
      <c r="U314" s="9">
        <v>2.1262E-2</v>
      </c>
      <c r="V314" s="9">
        <v>2.1565999999999998E-2</v>
      </c>
      <c r="W314" s="9">
        <v>6.3400000000000001E-4</v>
      </c>
      <c r="X314" s="9">
        <v>7.0299999999999996E-4</v>
      </c>
      <c r="Y314" s="9">
        <v>7.1699999999999997E-4</v>
      </c>
      <c r="Z314" s="9">
        <v>6.5799999999999995E-4</v>
      </c>
      <c r="AA314" s="9">
        <v>7.3099999999999999E-4</v>
      </c>
    </row>
    <row r="315" spans="1:27" ht="14">
      <c r="A315" s="9">
        <v>50</v>
      </c>
      <c r="B315" s="9">
        <v>2.2088E-2</v>
      </c>
      <c r="C315" s="9">
        <v>2.2023000000000001E-2</v>
      </c>
      <c r="D315" s="9">
        <v>2.2162000000000001E-2</v>
      </c>
      <c r="E315" s="9">
        <v>2.1391E-2</v>
      </c>
      <c r="F315" s="9">
        <v>2.1302999999999999E-2</v>
      </c>
      <c r="G315" s="9">
        <v>2.1477E-2</v>
      </c>
      <c r="H315" s="9">
        <v>6.9700000000000003E-4</v>
      </c>
      <c r="I315" s="9">
        <v>7.2000000000000005E-4</v>
      </c>
      <c r="J315" s="9">
        <v>6.8499999999999995E-4</v>
      </c>
      <c r="L315" s="9">
        <v>50</v>
      </c>
      <c r="M315" s="9">
        <v>2.2079000000000001E-2</v>
      </c>
      <c r="N315" s="9">
        <v>2.1949E-2</v>
      </c>
      <c r="O315" s="9">
        <v>2.2314000000000001E-2</v>
      </c>
      <c r="P315" s="9">
        <v>2.2079000000000001E-2</v>
      </c>
      <c r="Q315" s="9">
        <v>2.2020000000000001E-2</v>
      </c>
      <c r="R315" s="9">
        <v>2.137E-2</v>
      </c>
      <c r="S315" s="9">
        <v>2.1248E-2</v>
      </c>
      <c r="T315" s="9">
        <v>2.1632999999999999E-2</v>
      </c>
      <c r="U315" s="9">
        <v>2.1433000000000001E-2</v>
      </c>
      <c r="V315" s="9">
        <v>2.1271999999999999E-2</v>
      </c>
      <c r="W315" s="9">
        <v>7.1000000000000002E-4</v>
      </c>
      <c r="X315" s="9">
        <v>7.0100000000000002E-4</v>
      </c>
      <c r="Y315" s="9">
        <v>6.8199999999999999E-4</v>
      </c>
      <c r="Z315" s="9">
        <v>6.4700000000000001E-4</v>
      </c>
      <c r="AA315" s="9">
        <v>7.4799999999999997E-4</v>
      </c>
    </row>
    <row r="316" spans="1:27" ht="14">
      <c r="A316" s="9">
        <v>50.8</v>
      </c>
      <c r="B316" s="9">
        <v>2.2171E-2</v>
      </c>
      <c r="C316" s="9">
        <v>2.2159999999999999E-2</v>
      </c>
      <c r="D316" s="9">
        <v>2.2172999999999998E-2</v>
      </c>
      <c r="E316" s="9">
        <v>2.1453E-2</v>
      </c>
      <c r="F316" s="9">
        <v>2.1458999999999999E-2</v>
      </c>
      <c r="G316" s="9">
        <v>2.1488E-2</v>
      </c>
      <c r="H316" s="9">
        <v>7.1699999999999997E-4</v>
      </c>
      <c r="I316" s="9">
        <v>7.0100000000000002E-4</v>
      </c>
      <c r="J316" s="9">
        <v>6.8499999999999995E-4</v>
      </c>
      <c r="L316" s="9">
        <v>50.8</v>
      </c>
      <c r="M316" s="9">
        <v>2.2207999999999999E-2</v>
      </c>
      <c r="N316" s="9">
        <v>2.2182E-2</v>
      </c>
      <c r="O316" s="9">
        <v>2.1947999999999999E-2</v>
      </c>
      <c r="P316" s="9">
        <v>2.2572999999999999E-2</v>
      </c>
      <c r="Q316" s="9">
        <v>2.1937999999999999E-2</v>
      </c>
      <c r="R316" s="9">
        <v>2.1499999999999998E-2</v>
      </c>
      <c r="S316" s="9">
        <v>2.1475999999999999E-2</v>
      </c>
      <c r="T316" s="9">
        <v>2.1214E-2</v>
      </c>
      <c r="U316" s="9">
        <v>2.1833000000000002E-2</v>
      </c>
      <c r="V316" s="9">
        <v>2.1242E-2</v>
      </c>
      <c r="W316" s="9">
        <v>7.0899999999999999E-4</v>
      </c>
      <c r="X316" s="9">
        <v>7.0600000000000003E-4</v>
      </c>
      <c r="Y316" s="9">
        <v>7.3499999999999998E-4</v>
      </c>
      <c r="Z316" s="9">
        <v>7.3899999999999997E-4</v>
      </c>
      <c r="AA316" s="9">
        <v>6.96E-4</v>
      </c>
    </row>
    <row r="317" spans="1:27" ht="14">
      <c r="A317" s="9">
        <v>51.6</v>
      </c>
      <c r="B317" s="9">
        <v>2.2026E-2</v>
      </c>
      <c r="C317" s="9">
        <v>2.2180999999999999E-2</v>
      </c>
      <c r="D317" s="9">
        <v>2.2141999999999998E-2</v>
      </c>
      <c r="E317" s="9">
        <v>2.1316999999999999E-2</v>
      </c>
      <c r="F317" s="9">
        <v>2.1481E-2</v>
      </c>
      <c r="G317" s="9">
        <v>2.1461000000000001E-2</v>
      </c>
      <c r="H317" s="9">
        <v>7.0799999999999997E-4</v>
      </c>
      <c r="I317" s="9">
        <v>6.9999999999999999E-4</v>
      </c>
      <c r="J317" s="9">
        <v>6.8099999999999996E-4</v>
      </c>
      <c r="L317" s="9">
        <v>51.6</v>
      </c>
      <c r="M317" s="9">
        <v>2.1972999999999999E-2</v>
      </c>
      <c r="N317" s="9">
        <v>2.2093000000000002E-2</v>
      </c>
      <c r="O317" s="9">
        <v>2.1978000000000001E-2</v>
      </c>
      <c r="P317" s="9">
        <v>2.2263000000000002E-2</v>
      </c>
      <c r="Q317" s="9">
        <v>2.1815000000000001E-2</v>
      </c>
      <c r="R317" s="9">
        <v>2.1260000000000001E-2</v>
      </c>
      <c r="S317" s="9">
        <v>2.1403999999999999E-2</v>
      </c>
      <c r="T317" s="9">
        <v>2.1281999999999999E-2</v>
      </c>
      <c r="U317" s="9">
        <v>2.1552999999999999E-2</v>
      </c>
      <c r="V317" s="9">
        <v>2.1083999999999999E-2</v>
      </c>
      <c r="W317" s="9">
        <v>7.1299999999999998E-4</v>
      </c>
      <c r="X317" s="9">
        <v>6.8900000000000005E-4</v>
      </c>
      <c r="Y317" s="9">
        <v>6.96E-4</v>
      </c>
      <c r="Z317" s="9">
        <v>7.1100000000000004E-4</v>
      </c>
      <c r="AA317" s="9">
        <v>7.2999999999999996E-4</v>
      </c>
    </row>
    <row r="318" spans="1:27" ht="14">
      <c r="A318" s="9">
        <v>52.4</v>
      </c>
      <c r="B318" s="9">
        <v>2.2157E-2</v>
      </c>
      <c r="C318" s="9">
        <v>2.2255E-2</v>
      </c>
      <c r="D318" s="9">
        <v>2.2079999999999999E-2</v>
      </c>
      <c r="E318" s="9">
        <v>2.1436E-2</v>
      </c>
      <c r="F318" s="9">
        <v>2.1541999999999999E-2</v>
      </c>
      <c r="G318" s="9">
        <v>2.1385000000000001E-2</v>
      </c>
      <c r="H318" s="9">
        <v>7.2000000000000005E-4</v>
      </c>
      <c r="I318" s="9">
        <v>7.1299999999999998E-4</v>
      </c>
      <c r="J318" s="9">
        <v>6.9499999999999998E-4</v>
      </c>
      <c r="L318" s="9">
        <v>52.4</v>
      </c>
      <c r="M318" s="9">
        <v>2.2440000000000002E-2</v>
      </c>
      <c r="N318" s="9">
        <v>2.2051000000000001E-2</v>
      </c>
      <c r="O318" s="9">
        <v>2.2225000000000002E-2</v>
      </c>
      <c r="P318" s="9">
        <v>2.2145000000000001E-2</v>
      </c>
      <c r="Q318" s="9">
        <v>2.1916000000000001E-2</v>
      </c>
      <c r="R318" s="9">
        <v>2.1738E-2</v>
      </c>
      <c r="S318" s="9">
        <v>2.1321E-2</v>
      </c>
      <c r="T318" s="9">
        <v>2.1500999999999999E-2</v>
      </c>
      <c r="U318" s="9">
        <v>2.1423999999999999E-2</v>
      </c>
      <c r="V318" s="9">
        <v>2.1191999999999999E-2</v>
      </c>
      <c r="W318" s="9">
        <v>7.0100000000000002E-4</v>
      </c>
      <c r="X318" s="9">
        <v>7.2900000000000005E-4</v>
      </c>
      <c r="Y318" s="9">
        <v>7.2499999999999995E-4</v>
      </c>
      <c r="Z318" s="9">
        <v>7.2199999999999999E-4</v>
      </c>
      <c r="AA318" s="9">
        <v>7.2400000000000003E-4</v>
      </c>
    </row>
    <row r="319" spans="1:27" ht="14">
      <c r="A319" s="9">
        <v>53.2</v>
      </c>
      <c r="B319" s="9">
        <v>2.2244E-2</v>
      </c>
      <c r="C319" s="9">
        <v>2.2238000000000001E-2</v>
      </c>
      <c r="D319" s="9">
        <v>2.2081E-2</v>
      </c>
      <c r="E319" s="9">
        <v>2.1544000000000001E-2</v>
      </c>
      <c r="F319" s="9">
        <v>2.1536E-2</v>
      </c>
      <c r="G319" s="9">
        <v>2.138E-2</v>
      </c>
      <c r="H319" s="9">
        <v>6.9999999999999999E-4</v>
      </c>
      <c r="I319" s="9">
        <v>7.0200000000000004E-4</v>
      </c>
      <c r="J319" s="9">
        <v>7.0100000000000002E-4</v>
      </c>
      <c r="L319" s="9">
        <v>53.2</v>
      </c>
      <c r="M319" s="9">
        <v>2.2373000000000001E-2</v>
      </c>
      <c r="N319" s="9">
        <v>2.2147E-2</v>
      </c>
      <c r="O319" s="9">
        <v>2.2209E-2</v>
      </c>
      <c r="P319" s="9">
        <v>2.23E-2</v>
      </c>
      <c r="Q319" s="9">
        <v>2.2197999999999999E-2</v>
      </c>
      <c r="R319" s="9">
        <v>2.1708999999999999E-2</v>
      </c>
      <c r="S319" s="9">
        <v>2.1457E-2</v>
      </c>
      <c r="T319" s="9">
        <v>2.1516E-2</v>
      </c>
      <c r="U319" s="9">
        <v>2.1582E-2</v>
      </c>
      <c r="V319" s="9">
        <v>2.1462999999999999E-2</v>
      </c>
      <c r="W319" s="9">
        <v>6.6399999999999999E-4</v>
      </c>
      <c r="X319" s="9">
        <v>6.8999999999999997E-4</v>
      </c>
      <c r="Y319" s="9">
        <v>6.9300000000000004E-4</v>
      </c>
      <c r="Z319" s="9">
        <v>7.1699999999999997E-4</v>
      </c>
      <c r="AA319" s="9">
        <v>7.36E-4</v>
      </c>
    </row>
    <row r="320" spans="1:27" ht="14">
      <c r="A320" s="9">
        <v>54</v>
      </c>
      <c r="B320" s="9">
        <v>2.215E-2</v>
      </c>
      <c r="C320" s="9">
        <v>2.2127000000000001E-2</v>
      </c>
      <c r="D320" s="9">
        <v>2.2061999999999998E-2</v>
      </c>
      <c r="E320" s="9">
        <v>2.1453E-2</v>
      </c>
      <c r="F320" s="9">
        <v>2.1427999999999999E-2</v>
      </c>
      <c r="G320" s="9">
        <v>2.1364999999999999E-2</v>
      </c>
      <c r="H320" s="9">
        <v>6.9700000000000003E-4</v>
      </c>
      <c r="I320" s="9">
        <v>6.9899999999999997E-4</v>
      </c>
      <c r="J320" s="9">
        <v>6.9700000000000003E-4</v>
      </c>
      <c r="L320" s="9">
        <v>54</v>
      </c>
      <c r="M320" s="9">
        <v>2.2335000000000001E-2</v>
      </c>
      <c r="N320" s="9">
        <v>2.2391999999999999E-2</v>
      </c>
      <c r="O320" s="9">
        <v>2.2027999999999999E-2</v>
      </c>
      <c r="P320" s="9">
        <v>2.2103000000000001E-2</v>
      </c>
      <c r="Q320" s="9">
        <v>2.1884000000000001E-2</v>
      </c>
      <c r="R320" s="9">
        <v>2.1614999999999999E-2</v>
      </c>
      <c r="S320" s="9">
        <v>2.1697999999999999E-2</v>
      </c>
      <c r="T320" s="9">
        <v>2.1336999999999998E-2</v>
      </c>
      <c r="U320" s="9">
        <v>2.1410999999999999E-2</v>
      </c>
      <c r="V320" s="9">
        <v>2.1196E-2</v>
      </c>
      <c r="W320" s="9">
        <v>7.2000000000000005E-4</v>
      </c>
      <c r="X320" s="9">
        <v>6.9399999999999996E-4</v>
      </c>
      <c r="Y320" s="9">
        <v>6.9099999999999999E-4</v>
      </c>
      <c r="Z320" s="9">
        <v>6.9200000000000002E-4</v>
      </c>
      <c r="AA320" s="9">
        <v>6.8800000000000003E-4</v>
      </c>
    </row>
    <row r="321" spans="1:27" ht="14">
      <c r="A321" s="9">
        <v>54.8</v>
      </c>
      <c r="B321" s="9">
        <v>2.2086000000000001E-2</v>
      </c>
      <c r="C321" s="9">
        <v>2.2099000000000001E-2</v>
      </c>
      <c r="D321" s="9">
        <v>2.2159999999999999E-2</v>
      </c>
      <c r="E321" s="9">
        <v>2.1395000000000001E-2</v>
      </c>
      <c r="F321" s="9">
        <v>2.1388000000000001E-2</v>
      </c>
      <c r="G321" s="9">
        <v>2.1472999999999999E-2</v>
      </c>
      <c r="H321" s="9">
        <v>6.9099999999999999E-4</v>
      </c>
      <c r="I321" s="9">
        <v>7.1100000000000004E-4</v>
      </c>
      <c r="J321" s="9">
        <v>6.8800000000000003E-4</v>
      </c>
      <c r="L321" s="9">
        <v>54.8</v>
      </c>
      <c r="M321" s="9">
        <v>2.1866E-2</v>
      </c>
      <c r="N321" s="9">
        <v>2.2290000000000001E-2</v>
      </c>
      <c r="O321" s="9">
        <v>2.2173999999999999E-2</v>
      </c>
      <c r="P321" s="9">
        <v>2.2169999999999999E-2</v>
      </c>
      <c r="Q321" s="9">
        <v>2.1944999999999999E-2</v>
      </c>
      <c r="R321" s="9">
        <v>2.1194000000000001E-2</v>
      </c>
      <c r="S321" s="9">
        <v>2.1583999999999999E-2</v>
      </c>
      <c r="T321" s="9">
        <v>2.1489000000000001E-2</v>
      </c>
      <c r="U321" s="9">
        <v>2.1482000000000001E-2</v>
      </c>
      <c r="V321" s="9">
        <v>2.1239999999999998E-2</v>
      </c>
      <c r="W321" s="9">
        <v>6.7199999999999996E-4</v>
      </c>
      <c r="X321" s="9">
        <v>7.0600000000000003E-4</v>
      </c>
      <c r="Y321" s="9">
        <v>6.8599999999999998E-4</v>
      </c>
      <c r="Z321" s="9">
        <v>6.8800000000000003E-4</v>
      </c>
      <c r="AA321" s="9">
        <v>7.0500000000000001E-4</v>
      </c>
    </row>
    <row r="322" spans="1:27" ht="14">
      <c r="A322" s="9">
        <v>55.6</v>
      </c>
      <c r="B322" s="9">
        <v>2.2019E-2</v>
      </c>
      <c r="C322" s="9">
        <v>2.2078E-2</v>
      </c>
      <c r="D322" s="9">
        <v>2.2152999999999999E-2</v>
      </c>
      <c r="E322" s="9">
        <v>2.1311E-2</v>
      </c>
      <c r="F322" s="9">
        <v>2.1378999999999999E-2</v>
      </c>
      <c r="G322" s="9">
        <v>2.146E-2</v>
      </c>
      <c r="H322" s="9">
        <v>7.0699999999999995E-4</v>
      </c>
      <c r="I322" s="9">
        <v>6.9999999999999999E-4</v>
      </c>
      <c r="J322" s="9">
        <v>6.9300000000000004E-4</v>
      </c>
      <c r="L322" s="9">
        <v>55.6</v>
      </c>
      <c r="M322" s="9">
        <v>2.1991E-2</v>
      </c>
      <c r="N322" s="9">
        <v>2.2099000000000001E-2</v>
      </c>
      <c r="O322" s="9">
        <v>2.2238999999999998E-2</v>
      </c>
      <c r="P322" s="9">
        <v>2.1906999999999999E-2</v>
      </c>
      <c r="Q322" s="9">
        <v>2.1847999999999999E-2</v>
      </c>
      <c r="R322" s="9">
        <v>2.1288999999999999E-2</v>
      </c>
      <c r="S322" s="9">
        <v>2.1381000000000001E-2</v>
      </c>
      <c r="T322" s="9">
        <v>2.1503000000000001E-2</v>
      </c>
      <c r="U322" s="9">
        <v>2.1243999999999999E-2</v>
      </c>
      <c r="V322" s="9">
        <v>2.1131E-2</v>
      </c>
      <c r="W322" s="9">
        <v>7.0200000000000004E-4</v>
      </c>
      <c r="X322" s="9">
        <v>7.18E-4</v>
      </c>
      <c r="Y322" s="9">
        <v>7.36E-4</v>
      </c>
      <c r="Z322" s="9">
        <v>6.6200000000000005E-4</v>
      </c>
      <c r="AA322" s="9">
        <v>7.1699999999999997E-4</v>
      </c>
    </row>
    <row r="323" spans="1:27" ht="14">
      <c r="A323" s="9">
        <v>56.4</v>
      </c>
      <c r="B323" s="9">
        <v>2.2179999999999998E-2</v>
      </c>
      <c r="C323" s="9">
        <v>2.2034999999999999E-2</v>
      </c>
      <c r="D323" s="9">
        <v>2.2221000000000001E-2</v>
      </c>
      <c r="E323" s="9">
        <v>2.1454999999999998E-2</v>
      </c>
      <c r="F323" s="9">
        <v>2.1323000000000002E-2</v>
      </c>
      <c r="G323" s="9">
        <v>2.1541000000000001E-2</v>
      </c>
      <c r="H323" s="9">
        <v>7.2499999999999995E-4</v>
      </c>
      <c r="I323" s="9">
        <v>7.1199999999999996E-4</v>
      </c>
      <c r="J323" s="9">
        <v>6.8000000000000005E-4</v>
      </c>
      <c r="L323" s="9">
        <v>56.4</v>
      </c>
      <c r="M323" s="9">
        <v>2.2145999999999999E-2</v>
      </c>
      <c r="N323" s="9">
        <v>2.2032E-2</v>
      </c>
      <c r="O323" s="9">
        <v>2.2303E-2</v>
      </c>
      <c r="P323" s="9">
        <v>2.2155999999999999E-2</v>
      </c>
      <c r="Q323" s="9">
        <v>2.2270000000000002E-2</v>
      </c>
      <c r="R323" s="9">
        <v>2.1464E-2</v>
      </c>
      <c r="S323" s="9">
        <v>2.1321E-2</v>
      </c>
      <c r="T323" s="9">
        <v>2.1521999999999999E-2</v>
      </c>
      <c r="U323" s="9">
        <v>2.1441000000000002E-2</v>
      </c>
      <c r="V323" s="9">
        <v>2.1529E-2</v>
      </c>
      <c r="W323" s="9">
        <v>6.8199999999999999E-4</v>
      </c>
      <c r="X323" s="9">
        <v>7.1100000000000004E-4</v>
      </c>
      <c r="Y323" s="9">
        <v>7.8100000000000001E-4</v>
      </c>
      <c r="Z323" s="9">
        <v>7.1500000000000003E-4</v>
      </c>
      <c r="AA323" s="9">
        <v>7.3999999999999999E-4</v>
      </c>
    </row>
    <row r="324" spans="1:27" ht="14">
      <c r="A324" s="9">
        <v>57.2</v>
      </c>
      <c r="B324" s="9">
        <v>2.2168E-2</v>
      </c>
      <c r="C324" s="9">
        <v>2.2098E-2</v>
      </c>
      <c r="D324" s="9">
        <v>2.2019E-2</v>
      </c>
      <c r="E324" s="9">
        <v>2.1465999999999999E-2</v>
      </c>
      <c r="F324" s="9">
        <v>2.1387E-2</v>
      </c>
      <c r="G324" s="9">
        <v>2.1330999999999999E-2</v>
      </c>
      <c r="H324" s="9">
        <v>7.0100000000000002E-4</v>
      </c>
      <c r="I324" s="9">
        <v>7.1100000000000004E-4</v>
      </c>
      <c r="J324" s="9">
        <v>6.87E-4</v>
      </c>
      <c r="L324" s="9">
        <v>57.2</v>
      </c>
      <c r="M324" s="9">
        <v>2.2279E-2</v>
      </c>
      <c r="N324" s="9">
        <v>2.2377999999999999E-2</v>
      </c>
      <c r="O324" s="9">
        <v>2.2137E-2</v>
      </c>
      <c r="P324" s="9">
        <v>2.1926999999999999E-2</v>
      </c>
      <c r="Q324" s="9">
        <v>2.2112E-2</v>
      </c>
      <c r="R324" s="9">
        <v>2.1604000000000002E-2</v>
      </c>
      <c r="S324" s="9">
        <v>2.1637E-2</v>
      </c>
      <c r="T324" s="9">
        <v>2.1479000000000002E-2</v>
      </c>
      <c r="U324" s="9">
        <v>2.1217E-2</v>
      </c>
      <c r="V324" s="9">
        <v>2.1392999999999999E-2</v>
      </c>
      <c r="W324" s="9">
        <v>6.7500000000000004E-4</v>
      </c>
      <c r="X324" s="9">
        <v>7.4100000000000001E-4</v>
      </c>
      <c r="Y324" s="9">
        <v>6.5799999999999995E-4</v>
      </c>
      <c r="Z324" s="9">
        <v>7.1000000000000002E-4</v>
      </c>
      <c r="AA324" s="9">
        <v>7.1900000000000002E-4</v>
      </c>
    </row>
    <row r="325" spans="1:27" ht="14">
      <c r="A325" s="9">
        <v>58</v>
      </c>
      <c r="B325" s="9">
        <v>2.2095E-2</v>
      </c>
      <c r="C325" s="9">
        <v>2.2238999999999998E-2</v>
      </c>
      <c r="D325" s="9">
        <v>2.2114000000000002E-2</v>
      </c>
      <c r="E325" s="9">
        <v>2.1399999999999999E-2</v>
      </c>
      <c r="F325" s="9">
        <v>2.1531000000000002E-2</v>
      </c>
      <c r="G325" s="9">
        <v>2.1427999999999999E-2</v>
      </c>
      <c r="H325" s="9">
        <v>6.9399999999999996E-4</v>
      </c>
      <c r="I325" s="9">
        <v>7.0799999999999997E-4</v>
      </c>
      <c r="J325" s="9">
        <v>6.8599999999999998E-4</v>
      </c>
      <c r="L325" s="9">
        <v>58</v>
      </c>
      <c r="M325" s="9">
        <v>2.2016999999999998E-2</v>
      </c>
      <c r="N325" s="9">
        <v>2.2272E-2</v>
      </c>
      <c r="O325" s="9">
        <v>2.213E-2</v>
      </c>
      <c r="P325" s="9">
        <v>2.2082999999999998E-2</v>
      </c>
      <c r="Q325" s="9">
        <v>2.1974E-2</v>
      </c>
      <c r="R325" s="9">
        <v>2.1305999999999999E-2</v>
      </c>
      <c r="S325" s="9">
        <v>2.1580999999999999E-2</v>
      </c>
      <c r="T325" s="9">
        <v>2.1472999999999999E-2</v>
      </c>
      <c r="U325" s="9">
        <v>2.1375999999999999E-2</v>
      </c>
      <c r="V325" s="9">
        <v>2.1269E-2</v>
      </c>
      <c r="W325" s="9">
        <v>7.1100000000000004E-4</v>
      </c>
      <c r="X325" s="9">
        <v>6.9099999999999999E-4</v>
      </c>
      <c r="Y325" s="9">
        <v>6.5799999999999995E-4</v>
      </c>
      <c r="Z325" s="9">
        <v>7.0699999999999995E-4</v>
      </c>
      <c r="AA325" s="9">
        <v>7.0500000000000001E-4</v>
      </c>
    </row>
    <row r="326" spans="1:27" ht="14">
      <c r="A326" s="9">
        <v>58.8</v>
      </c>
      <c r="B326" s="9">
        <v>2.2197000000000001E-2</v>
      </c>
      <c r="C326" s="9">
        <v>2.2041000000000002E-2</v>
      </c>
      <c r="D326" s="9">
        <v>2.2044999999999999E-2</v>
      </c>
      <c r="E326" s="9">
        <v>2.1484E-2</v>
      </c>
      <c r="F326" s="9">
        <v>2.1336000000000001E-2</v>
      </c>
      <c r="G326" s="9">
        <v>2.1350999999999998E-2</v>
      </c>
      <c r="H326" s="9">
        <v>7.1299999999999998E-4</v>
      </c>
      <c r="I326" s="9">
        <v>7.0500000000000001E-4</v>
      </c>
      <c r="J326" s="9">
        <v>6.9499999999999998E-4</v>
      </c>
      <c r="L326" s="9">
        <v>58.8</v>
      </c>
      <c r="M326" s="9">
        <v>2.2030000000000001E-2</v>
      </c>
      <c r="N326" s="9">
        <v>2.2362E-2</v>
      </c>
      <c r="O326" s="9">
        <v>2.2209E-2</v>
      </c>
      <c r="P326" s="9">
        <v>2.2332999999999999E-2</v>
      </c>
      <c r="Q326" s="9">
        <v>2.2048000000000002E-2</v>
      </c>
      <c r="R326" s="9">
        <v>2.1350000000000001E-2</v>
      </c>
      <c r="S326" s="9">
        <v>2.1602E-2</v>
      </c>
      <c r="T326" s="9">
        <v>2.1498E-2</v>
      </c>
      <c r="U326" s="9">
        <v>2.1628999999999999E-2</v>
      </c>
      <c r="V326" s="9">
        <v>2.1340000000000001E-2</v>
      </c>
      <c r="W326" s="9">
        <v>6.8000000000000005E-4</v>
      </c>
      <c r="X326" s="9">
        <v>7.6000000000000004E-4</v>
      </c>
      <c r="Y326" s="9">
        <v>7.1199999999999996E-4</v>
      </c>
      <c r="Z326" s="9">
        <v>7.0399999999999998E-4</v>
      </c>
      <c r="AA326" s="9">
        <v>7.0799999999999997E-4</v>
      </c>
    </row>
    <row r="327" spans="1:27" ht="14">
      <c r="A327" s="9">
        <v>59.6</v>
      </c>
      <c r="B327" s="9">
        <v>2.2147E-2</v>
      </c>
      <c r="C327" s="9">
        <v>2.2075999999999998E-2</v>
      </c>
      <c r="D327" s="9">
        <v>2.2242000000000001E-2</v>
      </c>
      <c r="E327" s="9">
        <v>2.1446E-2</v>
      </c>
      <c r="F327" s="9">
        <v>2.1364000000000001E-2</v>
      </c>
      <c r="G327" s="9">
        <v>2.1520000000000001E-2</v>
      </c>
      <c r="H327" s="9">
        <v>7.0100000000000002E-4</v>
      </c>
      <c r="I327" s="9">
        <v>7.1299999999999998E-4</v>
      </c>
      <c r="J327" s="9">
        <v>7.2199999999999999E-4</v>
      </c>
      <c r="L327" s="9">
        <v>59.6</v>
      </c>
      <c r="M327" s="9">
        <v>2.2178E-2</v>
      </c>
      <c r="N327" s="9">
        <v>2.2058999999999999E-2</v>
      </c>
      <c r="O327" s="9">
        <v>2.2179999999999998E-2</v>
      </c>
      <c r="P327" s="9">
        <v>2.2251E-2</v>
      </c>
      <c r="Q327" s="9">
        <v>2.2065000000000001E-2</v>
      </c>
      <c r="R327" s="9">
        <v>2.1492000000000001E-2</v>
      </c>
      <c r="S327" s="9">
        <v>2.1342E-2</v>
      </c>
      <c r="T327" s="9">
        <v>2.145E-2</v>
      </c>
      <c r="U327" s="9">
        <v>2.1534000000000001E-2</v>
      </c>
      <c r="V327" s="9">
        <v>2.1410999999999999E-2</v>
      </c>
      <c r="W327" s="9">
        <v>6.8599999999999998E-4</v>
      </c>
      <c r="X327" s="9">
        <v>7.1699999999999997E-4</v>
      </c>
      <c r="Y327" s="9">
        <v>7.2900000000000005E-4</v>
      </c>
      <c r="Z327" s="9">
        <v>7.1699999999999997E-4</v>
      </c>
      <c r="AA327" s="9">
        <v>6.5399999999999996E-4</v>
      </c>
    </row>
    <row r="328" spans="1:27" ht="14">
      <c r="A328" s="9">
        <v>60.4</v>
      </c>
      <c r="B328" s="9">
        <v>2.2048999999999999E-2</v>
      </c>
      <c r="C328" s="9">
        <v>2.2332000000000001E-2</v>
      </c>
      <c r="D328" s="9">
        <v>2.2193999999999998E-2</v>
      </c>
      <c r="E328" s="9">
        <v>2.1346E-2</v>
      </c>
      <c r="F328" s="9">
        <v>2.1617999999999998E-2</v>
      </c>
      <c r="G328" s="9">
        <v>2.1489999999999999E-2</v>
      </c>
      <c r="H328" s="9">
        <v>7.0299999999999996E-4</v>
      </c>
      <c r="I328" s="9">
        <v>7.1400000000000001E-4</v>
      </c>
      <c r="J328" s="9">
        <v>7.0500000000000001E-4</v>
      </c>
      <c r="L328" s="9">
        <v>60.4</v>
      </c>
      <c r="M328" s="9">
        <v>2.2200000000000001E-2</v>
      </c>
      <c r="N328" s="9">
        <v>2.2023000000000001E-2</v>
      </c>
      <c r="O328" s="9">
        <v>2.2100999999999999E-2</v>
      </c>
      <c r="P328" s="9">
        <v>2.1975000000000001E-2</v>
      </c>
      <c r="Q328" s="9">
        <v>2.1935E-2</v>
      </c>
      <c r="R328" s="9">
        <v>2.1472000000000002E-2</v>
      </c>
      <c r="S328" s="9">
        <v>2.1284000000000001E-2</v>
      </c>
      <c r="T328" s="9">
        <v>2.1418E-2</v>
      </c>
      <c r="U328" s="9">
        <v>2.1297E-2</v>
      </c>
      <c r="V328" s="9">
        <v>2.1243999999999999E-2</v>
      </c>
      <c r="W328" s="9">
        <v>7.2800000000000002E-4</v>
      </c>
      <c r="X328" s="9">
        <v>7.3899999999999997E-4</v>
      </c>
      <c r="Y328" s="9">
        <v>6.8300000000000001E-4</v>
      </c>
      <c r="Z328" s="9">
        <v>6.78E-4</v>
      </c>
      <c r="AA328" s="9">
        <v>6.9099999999999999E-4</v>
      </c>
    </row>
    <row r="329" spans="1:27" ht="14">
      <c r="A329" s="9">
        <v>61.2</v>
      </c>
      <c r="B329" s="9">
        <v>2.2107000000000002E-2</v>
      </c>
      <c r="C329" s="9">
        <v>2.2178E-2</v>
      </c>
      <c r="D329" s="9">
        <v>2.2179000000000001E-2</v>
      </c>
      <c r="E329" s="9">
        <v>2.1416000000000001E-2</v>
      </c>
      <c r="F329" s="9">
        <v>2.1475000000000001E-2</v>
      </c>
      <c r="G329" s="9">
        <v>2.1484E-2</v>
      </c>
      <c r="H329" s="9">
        <v>6.9099999999999999E-4</v>
      </c>
      <c r="I329" s="9">
        <v>7.0299999999999996E-4</v>
      </c>
      <c r="J329" s="9">
        <v>6.9499999999999998E-4</v>
      </c>
      <c r="L329" s="9">
        <v>61.2</v>
      </c>
      <c r="M329" s="9">
        <v>2.2114000000000002E-2</v>
      </c>
      <c r="N329" s="9">
        <v>2.2023999999999998E-2</v>
      </c>
      <c r="O329" s="9">
        <v>2.2093999999999999E-2</v>
      </c>
      <c r="P329" s="9">
        <v>2.2391000000000001E-2</v>
      </c>
      <c r="Q329" s="9">
        <v>2.1906999999999999E-2</v>
      </c>
      <c r="R329" s="9">
        <v>2.1434999999999999E-2</v>
      </c>
      <c r="S329" s="9">
        <v>2.1354999999999999E-2</v>
      </c>
      <c r="T329" s="9">
        <v>2.1434000000000002E-2</v>
      </c>
      <c r="U329" s="9">
        <v>2.1648000000000001E-2</v>
      </c>
      <c r="V329" s="9">
        <v>2.1203E-2</v>
      </c>
      <c r="W329" s="9">
        <v>6.7900000000000002E-4</v>
      </c>
      <c r="X329" s="9">
        <v>6.69E-4</v>
      </c>
      <c r="Y329" s="9">
        <v>6.6E-4</v>
      </c>
      <c r="Z329" s="9">
        <v>7.4299999999999995E-4</v>
      </c>
      <c r="AA329" s="9">
        <v>7.0299999999999996E-4</v>
      </c>
    </row>
    <row r="330" spans="1:27" ht="14">
      <c r="A330" s="9">
        <v>62</v>
      </c>
      <c r="B330" s="9">
        <v>2.2033000000000001E-2</v>
      </c>
      <c r="C330" s="9">
        <v>2.2106000000000001E-2</v>
      </c>
      <c r="D330" s="9">
        <v>2.2161E-2</v>
      </c>
      <c r="E330" s="9">
        <v>2.1325E-2</v>
      </c>
      <c r="F330" s="9">
        <v>2.1375999999999999E-2</v>
      </c>
      <c r="G330" s="9">
        <v>2.1467E-2</v>
      </c>
      <c r="H330" s="9">
        <v>7.0799999999999997E-4</v>
      </c>
      <c r="I330" s="9">
        <v>7.3099999999999999E-4</v>
      </c>
      <c r="J330" s="9">
        <v>6.9399999999999996E-4</v>
      </c>
      <c r="L330" s="9">
        <v>62</v>
      </c>
      <c r="M330" s="9">
        <v>2.2102E-2</v>
      </c>
      <c r="N330" s="9">
        <v>2.2155000000000001E-2</v>
      </c>
      <c r="O330" s="9">
        <v>2.2135999999999999E-2</v>
      </c>
      <c r="P330" s="9">
        <v>2.1921E-2</v>
      </c>
      <c r="Q330" s="9">
        <v>2.1864999999999999E-2</v>
      </c>
      <c r="R330" s="9">
        <v>2.1451000000000001E-2</v>
      </c>
      <c r="S330" s="9">
        <v>2.1410999999999999E-2</v>
      </c>
      <c r="T330" s="9">
        <v>2.1395999999999998E-2</v>
      </c>
      <c r="U330" s="9">
        <v>2.121E-2</v>
      </c>
      <c r="V330" s="9">
        <v>2.1170000000000001E-2</v>
      </c>
      <c r="W330" s="9">
        <v>6.4999999999999997E-4</v>
      </c>
      <c r="X330" s="9">
        <v>7.4299999999999995E-4</v>
      </c>
      <c r="Y330" s="9">
        <v>7.3999999999999999E-4</v>
      </c>
      <c r="Z330" s="9">
        <v>7.1199999999999996E-4</v>
      </c>
      <c r="AA330" s="9">
        <v>6.9499999999999998E-4</v>
      </c>
    </row>
    <row r="331" spans="1:27" ht="14">
      <c r="A331" s="9">
        <v>62.8</v>
      </c>
      <c r="B331" s="9">
        <v>2.2119E-2</v>
      </c>
      <c r="C331" s="9">
        <v>2.2244E-2</v>
      </c>
      <c r="D331" s="9">
        <v>2.2193999999999998E-2</v>
      </c>
      <c r="E331" s="9">
        <v>2.1409999999999998E-2</v>
      </c>
      <c r="F331" s="9">
        <v>2.154E-2</v>
      </c>
      <c r="G331" s="9">
        <v>2.1493000000000002E-2</v>
      </c>
      <c r="H331" s="9">
        <v>7.0899999999999999E-4</v>
      </c>
      <c r="I331" s="9">
        <v>7.0500000000000001E-4</v>
      </c>
      <c r="J331" s="9">
        <v>7.0100000000000002E-4</v>
      </c>
      <c r="L331" s="9">
        <v>62.8</v>
      </c>
      <c r="M331" s="9">
        <v>2.2356000000000001E-2</v>
      </c>
      <c r="N331" s="9">
        <v>2.2234E-2</v>
      </c>
      <c r="O331" s="9">
        <v>2.2134000000000001E-2</v>
      </c>
      <c r="P331" s="9">
        <v>2.2037000000000001E-2</v>
      </c>
      <c r="Q331" s="9">
        <v>2.1828E-2</v>
      </c>
      <c r="R331" s="9">
        <v>2.1659000000000001E-2</v>
      </c>
      <c r="S331" s="9">
        <v>2.1510000000000001E-2</v>
      </c>
      <c r="T331" s="9">
        <v>2.1419000000000001E-2</v>
      </c>
      <c r="U331" s="9">
        <v>2.1366E-2</v>
      </c>
      <c r="V331" s="9">
        <v>2.1090000000000001E-2</v>
      </c>
      <c r="W331" s="9">
        <v>6.9700000000000003E-4</v>
      </c>
      <c r="X331" s="9">
        <v>7.2400000000000003E-4</v>
      </c>
      <c r="Y331" s="9">
        <v>7.1500000000000003E-4</v>
      </c>
      <c r="Z331" s="9">
        <v>6.7100000000000005E-4</v>
      </c>
      <c r="AA331" s="9">
        <v>7.3800000000000005E-4</v>
      </c>
    </row>
    <row r="332" spans="1:27" ht="14">
      <c r="A332" s="9">
        <v>63.6</v>
      </c>
      <c r="B332" s="9">
        <v>2.2123E-2</v>
      </c>
      <c r="C332" s="9">
        <v>2.2218000000000002E-2</v>
      </c>
      <c r="D332" s="9">
        <v>2.2196E-2</v>
      </c>
      <c r="E332" s="9">
        <v>2.1423000000000001E-2</v>
      </c>
      <c r="F332" s="9">
        <v>2.1510999999999999E-2</v>
      </c>
      <c r="G332" s="9">
        <v>2.1489999999999999E-2</v>
      </c>
      <c r="H332" s="9">
        <v>6.9999999999999999E-4</v>
      </c>
      <c r="I332" s="9">
        <v>7.0699999999999995E-4</v>
      </c>
      <c r="J332" s="9">
        <v>7.0600000000000003E-4</v>
      </c>
      <c r="L332" s="9">
        <v>63.6</v>
      </c>
      <c r="M332" s="9">
        <v>2.2086000000000001E-2</v>
      </c>
      <c r="N332" s="9">
        <v>2.2297999999999998E-2</v>
      </c>
      <c r="O332" s="9">
        <v>2.2242000000000001E-2</v>
      </c>
      <c r="P332" s="9">
        <v>2.198E-2</v>
      </c>
      <c r="Q332" s="9">
        <v>2.1999000000000001E-2</v>
      </c>
      <c r="R332" s="9">
        <v>2.1343999999999998E-2</v>
      </c>
      <c r="S332" s="9">
        <v>2.1545999999999999E-2</v>
      </c>
      <c r="T332" s="9">
        <v>2.1541999999999999E-2</v>
      </c>
      <c r="U332" s="9">
        <v>2.1328E-2</v>
      </c>
      <c r="V332" s="9">
        <v>2.1343999999999998E-2</v>
      </c>
      <c r="W332" s="9">
        <v>7.4200000000000004E-4</v>
      </c>
      <c r="X332" s="9">
        <v>7.5199999999999996E-4</v>
      </c>
      <c r="Y332" s="9">
        <v>6.9999999999999999E-4</v>
      </c>
      <c r="Z332" s="9">
        <v>6.5200000000000002E-4</v>
      </c>
      <c r="AA332" s="9">
        <v>6.5499999999999998E-4</v>
      </c>
    </row>
    <row r="333" spans="1:27" ht="14">
      <c r="A333" s="9">
        <v>64.400000000000006</v>
      </c>
      <c r="B333" s="9">
        <v>2.2008E-2</v>
      </c>
      <c r="C333" s="9">
        <v>2.2283000000000001E-2</v>
      </c>
      <c r="D333" s="9">
        <v>2.2282E-2</v>
      </c>
      <c r="E333" s="9">
        <v>2.1322000000000001E-2</v>
      </c>
      <c r="F333" s="9">
        <v>2.1583999999999999E-2</v>
      </c>
      <c r="G333" s="9">
        <v>2.1572999999999998E-2</v>
      </c>
      <c r="H333" s="9">
        <v>6.8599999999999998E-4</v>
      </c>
      <c r="I333" s="9">
        <v>6.9800000000000005E-4</v>
      </c>
      <c r="J333" s="9">
        <v>7.0899999999999999E-4</v>
      </c>
      <c r="L333" s="9">
        <v>64.400000000000006</v>
      </c>
      <c r="M333" s="9">
        <v>2.1972999999999999E-2</v>
      </c>
      <c r="N333" s="9">
        <v>2.2287000000000001E-2</v>
      </c>
      <c r="O333" s="9">
        <v>2.1998E-2</v>
      </c>
      <c r="P333" s="9">
        <v>2.1817E-2</v>
      </c>
      <c r="Q333" s="9">
        <v>2.1954999999999999E-2</v>
      </c>
      <c r="R333" s="9">
        <v>2.1326000000000001E-2</v>
      </c>
      <c r="S333" s="9">
        <v>2.1569000000000001E-2</v>
      </c>
      <c r="T333" s="9">
        <v>2.1323999999999999E-2</v>
      </c>
      <c r="U333" s="9">
        <v>2.1114000000000001E-2</v>
      </c>
      <c r="V333" s="9">
        <v>2.1264999999999999E-2</v>
      </c>
      <c r="W333" s="9">
        <v>6.4700000000000001E-4</v>
      </c>
      <c r="X333" s="9">
        <v>7.1699999999999997E-4</v>
      </c>
      <c r="Y333" s="9">
        <v>6.7299999999999999E-4</v>
      </c>
      <c r="Z333" s="9">
        <v>7.0299999999999996E-4</v>
      </c>
      <c r="AA333" s="9">
        <v>6.8999999999999997E-4</v>
      </c>
    </row>
    <row r="334" spans="1:27" ht="14">
      <c r="A334" s="9">
        <v>65.2</v>
      </c>
      <c r="B334" s="9">
        <v>2.2190999999999999E-2</v>
      </c>
      <c r="C334" s="9">
        <v>2.2245000000000001E-2</v>
      </c>
      <c r="D334" s="9">
        <v>2.2339000000000001E-2</v>
      </c>
      <c r="E334" s="9">
        <v>2.1489000000000001E-2</v>
      </c>
      <c r="F334" s="9">
        <v>2.1524000000000001E-2</v>
      </c>
      <c r="G334" s="9">
        <v>2.1624000000000001E-2</v>
      </c>
      <c r="H334" s="9">
        <v>7.0200000000000004E-4</v>
      </c>
      <c r="I334" s="9">
        <v>7.2099999999999996E-4</v>
      </c>
      <c r="J334" s="9">
        <v>7.1400000000000001E-4</v>
      </c>
      <c r="L334" s="9">
        <v>65.2</v>
      </c>
      <c r="M334" s="9">
        <v>2.2209E-2</v>
      </c>
      <c r="N334" s="9">
        <v>2.2262000000000001E-2</v>
      </c>
      <c r="O334" s="9">
        <v>2.2082000000000001E-2</v>
      </c>
      <c r="P334" s="9">
        <v>2.2258E-2</v>
      </c>
      <c r="Q334" s="9">
        <v>2.2131000000000001E-2</v>
      </c>
      <c r="R334" s="9">
        <v>2.1531000000000002E-2</v>
      </c>
      <c r="S334" s="9">
        <v>2.1547E-2</v>
      </c>
      <c r="T334" s="9">
        <v>2.138E-2</v>
      </c>
      <c r="U334" s="9">
        <v>2.1555000000000001E-2</v>
      </c>
      <c r="V334" s="9">
        <v>2.1420000000000002E-2</v>
      </c>
      <c r="W334" s="9">
        <v>6.78E-4</v>
      </c>
      <c r="X334" s="9">
        <v>7.1500000000000003E-4</v>
      </c>
      <c r="Y334" s="9">
        <v>7.0200000000000004E-4</v>
      </c>
      <c r="Z334" s="9">
        <v>7.0299999999999996E-4</v>
      </c>
      <c r="AA334" s="9">
        <v>7.1199999999999996E-4</v>
      </c>
    </row>
    <row r="335" spans="1:27" ht="14">
      <c r="A335" s="9">
        <v>66</v>
      </c>
      <c r="B335" s="9">
        <v>2.2092000000000001E-2</v>
      </c>
      <c r="C335" s="9">
        <v>2.2117999999999999E-2</v>
      </c>
      <c r="D335" s="9">
        <v>2.2095E-2</v>
      </c>
      <c r="E335" s="9">
        <v>2.1402000000000001E-2</v>
      </c>
      <c r="F335" s="9">
        <v>2.1409999999999998E-2</v>
      </c>
      <c r="G335" s="9">
        <v>2.1405E-2</v>
      </c>
      <c r="H335" s="9">
        <v>6.8999999999999997E-4</v>
      </c>
      <c r="I335" s="9">
        <v>7.0799999999999997E-4</v>
      </c>
      <c r="J335" s="9">
        <v>6.8999999999999997E-4</v>
      </c>
      <c r="L335" s="9">
        <v>66</v>
      </c>
      <c r="M335" s="9">
        <v>2.2408000000000001E-2</v>
      </c>
      <c r="N335" s="9">
        <v>2.2113000000000001E-2</v>
      </c>
      <c r="O335" s="9">
        <v>2.1857000000000001E-2</v>
      </c>
      <c r="P335" s="9">
        <v>2.2151000000000001E-2</v>
      </c>
      <c r="Q335" s="9">
        <v>2.1926999999999999E-2</v>
      </c>
      <c r="R335" s="9">
        <v>2.1701999999999999E-2</v>
      </c>
      <c r="S335" s="9">
        <v>2.1399999999999999E-2</v>
      </c>
      <c r="T335" s="9">
        <v>2.1197000000000001E-2</v>
      </c>
      <c r="U335" s="9">
        <v>2.1461999999999998E-2</v>
      </c>
      <c r="V335" s="9">
        <v>2.1245E-2</v>
      </c>
      <c r="W335" s="9">
        <v>7.0600000000000003E-4</v>
      </c>
      <c r="X335" s="9">
        <v>7.1299999999999998E-4</v>
      </c>
      <c r="Y335" s="9">
        <v>6.6E-4</v>
      </c>
      <c r="Z335" s="9">
        <v>6.8900000000000005E-4</v>
      </c>
      <c r="AA335" s="9">
        <v>6.8199999999999999E-4</v>
      </c>
    </row>
    <row r="336" spans="1:27" ht="14">
      <c r="A336" s="9">
        <v>66.8</v>
      </c>
      <c r="B336" s="9">
        <v>2.2131999999999999E-2</v>
      </c>
      <c r="C336" s="9">
        <v>2.2062999999999999E-2</v>
      </c>
      <c r="D336" s="9">
        <v>2.2096000000000001E-2</v>
      </c>
      <c r="E336" s="9">
        <v>2.1430999999999999E-2</v>
      </c>
      <c r="F336" s="9">
        <v>2.1382000000000002E-2</v>
      </c>
      <c r="G336" s="9">
        <v>2.1388999999999998E-2</v>
      </c>
      <c r="H336" s="9">
        <v>7.0100000000000002E-4</v>
      </c>
      <c r="I336" s="9">
        <v>6.8000000000000005E-4</v>
      </c>
      <c r="J336" s="9">
        <v>7.0699999999999995E-4</v>
      </c>
      <c r="L336" s="9">
        <v>66.8</v>
      </c>
      <c r="M336" s="9">
        <v>2.2452E-2</v>
      </c>
      <c r="N336" s="9">
        <v>2.2008E-2</v>
      </c>
      <c r="O336" s="9">
        <v>2.2027000000000001E-2</v>
      </c>
      <c r="P336" s="9">
        <v>2.2022E-2</v>
      </c>
      <c r="Q336" s="9">
        <v>2.2141999999999998E-2</v>
      </c>
      <c r="R336" s="9">
        <v>2.1765E-2</v>
      </c>
      <c r="S336" s="9">
        <v>2.1292999999999999E-2</v>
      </c>
      <c r="T336" s="9">
        <v>2.1319000000000001E-2</v>
      </c>
      <c r="U336" s="9">
        <v>2.1309999999999999E-2</v>
      </c>
      <c r="V336" s="9">
        <v>2.1457E-2</v>
      </c>
      <c r="W336" s="9">
        <v>6.8599999999999998E-4</v>
      </c>
      <c r="X336" s="9">
        <v>7.1400000000000001E-4</v>
      </c>
      <c r="Y336" s="9">
        <v>7.0799999999999997E-4</v>
      </c>
      <c r="Z336" s="9">
        <v>7.1199999999999996E-4</v>
      </c>
      <c r="AA336" s="9">
        <v>6.8499999999999995E-4</v>
      </c>
    </row>
    <row r="337" spans="1:27" ht="14">
      <c r="A337" s="9">
        <v>67.599999999999994</v>
      </c>
      <c r="B337" s="9">
        <v>2.2076999999999999E-2</v>
      </c>
      <c r="C337" s="9">
        <v>2.2284999999999999E-2</v>
      </c>
      <c r="D337" s="9">
        <v>2.2128999999999999E-2</v>
      </c>
      <c r="E337" s="9">
        <v>2.1368999999999999E-2</v>
      </c>
      <c r="F337" s="9">
        <v>2.1576000000000001E-2</v>
      </c>
      <c r="G337" s="9">
        <v>2.1441000000000002E-2</v>
      </c>
      <c r="H337" s="9">
        <v>7.0799999999999997E-4</v>
      </c>
      <c r="I337" s="9">
        <v>7.0899999999999999E-4</v>
      </c>
      <c r="J337" s="9">
        <v>6.8800000000000003E-4</v>
      </c>
      <c r="L337" s="9">
        <v>67.599999999999994</v>
      </c>
      <c r="M337" s="9">
        <v>2.2269000000000001E-2</v>
      </c>
      <c r="N337" s="9">
        <v>2.1906999999999999E-2</v>
      </c>
      <c r="O337" s="9">
        <v>2.2064E-2</v>
      </c>
      <c r="P337" s="9">
        <v>2.1963E-2</v>
      </c>
      <c r="Q337" s="9">
        <v>2.2182E-2</v>
      </c>
      <c r="R337" s="9">
        <v>2.1582E-2</v>
      </c>
      <c r="S337" s="9">
        <v>2.1176E-2</v>
      </c>
      <c r="T337" s="9">
        <v>2.1347000000000001E-2</v>
      </c>
      <c r="U337" s="9">
        <v>2.1271000000000002E-2</v>
      </c>
      <c r="V337" s="9">
        <v>2.147E-2</v>
      </c>
      <c r="W337" s="9">
        <v>6.8599999999999998E-4</v>
      </c>
      <c r="X337" s="9">
        <v>7.2999999999999996E-4</v>
      </c>
      <c r="Y337" s="9">
        <v>7.1599999999999995E-4</v>
      </c>
      <c r="Z337" s="9">
        <v>6.9200000000000002E-4</v>
      </c>
      <c r="AA337" s="9">
        <v>7.1299999999999998E-4</v>
      </c>
    </row>
    <row r="338" spans="1:27" ht="14">
      <c r="A338" s="9">
        <v>68.400000000000006</v>
      </c>
      <c r="B338" s="9">
        <v>2.1991E-2</v>
      </c>
      <c r="C338" s="9">
        <v>2.2099000000000001E-2</v>
      </c>
      <c r="D338" s="9">
        <v>2.2124999999999999E-2</v>
      </c>
      <c r="E338" s="9">
        <v>2.1297E-2</v>
      </c>
      <c r="F338" s="9">
        <v>2.1406000000000001E-2</v>
      </c>
      <c r="G338" s="9">
        <v>2.1416000000000001E-2</v>
      </c>
      <c r="H338" s="9">
        <v>6.9399999999999996E-4</v>
      </c>
      <c r="I338" s="9">
        <v>6.9200000000000002E-4</v>
      </c>
      <c r="J338" s="9">
        <v>7.0899999999999999E-4</v>
      </c>
      <c r="L338" s="9">
        <v>68.400000000000006</v>
      </c>
      <c r="M338" s="9">
        <v>2.2157E-2</v>
      </c>
      <c r="N338" s="9">
        <v>2.2102E-2</v>
      </c>
      <c r="O338" s="9">
        <v>2.1817E-2</v>
      </c>
      <c r="P338" s="9">
        <v>2.196E-2</v>
      </c>
      <c r="Q338" s="9">
        <v>2.1923999999999999E-2</v>
      </c>
      <c r="R338" s="9">
        <v>2.1437000000000001E-2</v>
      </c>
      <c r="S338" s="9">
        <v>2.1367000000000001E-2</v>
      </c>
      <c r="T338" s="9">
        <v>2.111E-2</v>
      </c>
      <c r="U338" s="9">
        <v>2.1329999999999998E-2</v>
      </c>
      <c r="V338" s="9">
        <v>2.1246999999999999E-2</v>
      </c>
      <c r="W338" s="9">
        <v>7.2099999999999996E-4</v>
      </c>
      <c r="X338" s="9">
        <v>7.3499999999999998E-4</v>
      </c>
      <c r="Y338" s="9">
        <v>7.0699999999999995E-4</v>
      </c>
      <c r="Z338" s="9">
        <v>6.3000000000000003E-4</v>
      </c>
      <c r="AA338" s="9">
        <v>6.7699999999999998E-4</v>
      </c>
    </row>
    <row r="339" spans="1:27" ht="14">
      <c r="A339" s="9">
        <v>69.2</v>
      </c>
      <c r="B339" s="9">
        <v>2.2047000000000001E-2</v>
      </c>
      <c r="C339" s="9">
        <v>2.2176999999999999E-2</v>
      </c>
      <c r="D339" s="9">
        <v>2.2183000000000001E-2</v>
      </c>
      <c r="E339" s="9">
        <v>2.1359E-2</v>
      </c>
      <c r="F339" s="9">
        <v>2.1485000000000001E-2</v>
      </c>
      <c r="G339" s="9">
        <v>2.1484E-2</v>
      </c>
      <c r="H339" s="9">
        <v>6.8800000000000003E-4</v>
      </c>
      <c r="I339" s="9">
        <v>6.9200000000000002E-4</v>
      </c>
      <c r="J339" s="9">
        <v>6.9899999999999997E-4</v>
      </c>
      <c r="L339" s="9">
        <v>69.2</v>
      </c>
      <c r="M339" s="9">
        <v>2.2317E-2</v>
      </c>
      <c r="N339" s="9">
        <v>2.2291999999999999E-2</v>
      </c>
      <c r="O339" s="9">
        <v>2.1982999999999999E-2</v>
      </c>
      <c r="P339" s="9">
        <v>2.1728999999999998E-2</v>
      </c>
      <c r="Q339" s="9">
        <v>2.1918E-2</v>
      </c>
      <c r="R339" s="9">
        <v>2.1666999999999999E-2</v>
      </c>
      <c r="S339" s="9">
        <v>2.1541000000000001E-2</v>
      </c>
      <c r="T339" s="9">
        <v>2.1323000000000002E-2</v>
      </c>
      <c r="U339" s="9">
        <v>2.1031999999999999E-2</v>
      </c>
      <c r="V339" s="9">
        <v>2.1238E-2</v>
      </c>
      <c r="W339" s="9">
        <v>6.4999999999999997E-4</v>
      </c>
      <c r="X339" s="9">
        <v>7.5199999999999996E-4</v>
      </c>
      <c r="Y339" s="9">
        <v>6.6E-4</v>
      </c>
      <c r="Z339" s="9">
        <v>6.9700000000000003E-4</v>
      </c>
      <c r="AA339" s="9">
        <v>6.8000000000000005E-4</v>
      </c>
    </row>
    <row r="340" spans="1:27" ht="14">
      <c r="A340" s="9">
        <v>70</v>
      </c>
      <c r="B340" s="9">
        <v>2.2137E-2</v>
      </c>
      <c r="C340" s="9">
        <v>2.2227E-2</v>
      </c>
      <c r="D340" s="9">
        <v>2.2088E-2</v>
      </c>
      <c r="E340" s="9">
        <v>2.1429E-2</v>
      </c>
      <c r="F340" s="9">
        <v>2.1538999999999999E-2</v>
      </c>
      <c r="G340" s="9">
        <v>2.1371999999999999E-2</v>
      </c>
      <c r="H340" s="9">
        <v>7.0799999999999997E-4</v>
      </c>
      <c r="I340" s="9">
        <v>6.8800000000000003E-4</v>
      </c>
      <c r="J340" s="9">
        <v>7.1599999999999995E-4</v>
      </c>
      <c r="L340" s="9">
        <v>70</v>
      </c>
      <c r="M340" s="9">
        <v>2.213E-2</v>
      </c>
      <c r="N340" s="9">
        <v>2.215E-2</v>
      </c>
      <c r="O340" s="9">
        <v>2.1978999999999999E-2</v>
      </c>
      <c r="P340" s="9">
        <v>2.2270000000000002E-2</v>
      </c>
      <c r="Q340" s="9">
        <v>2.2157E-2</v>
      </c>
      <c r="R340" s="9">
        <v>2.1464E-2</v>
      </c>
      <c r="S340" s="9">
        <v>2.1423999999999999E-2</v>
      </c>
      <c r="T340" s="9">
        <v>2.1229999999999999E-2</v>
      </c>
      <c r="U340" s="9">
        <v>2.1557E-2</v>
      </c>
      <c r="V340" s="9">
        <v>2.1472000000000002E-2</v>
      </c>
      <c r="W340" s="9">
        <v>6.6500000000000001E-4</v>
      </c>
      <c r="X340" s="9">
        <v>7.2599999999999997E-4</v>
      </c>
      <c r="Y340" s="9">
        <v>7.4899999999999999E-4</v>
      </c>
      <c r="Z340" s="9">
        <v>7.1299999999999998E-4</v>
      </c>
      <c r="AA340" s="9">
        <v>6.8599999999999998E-4</v>
      </c>
    </row>
    <row r="341" spans="1:27" ht="14">
      <c r="A341" s="9">
        <v>70.8</v>
      </c>
      <c r="B341" s="9">
        <v>2.2110000000000001E-2</v>
      </c>
      <c r="C341" s="9">
        <v>2.2218000000000002E-2</v>
      </c>
      <c r="D341" s="9">
        <v>2.2061000000000001E-2</v>
      </c>
      <c r="E341" s="9">
        <v>2.1429E-2</v>
      </c>
      <c r="F341" s="9">
        <v>2.1510000000000001E-2</v>
      </c>
      <c r="G341" s="9">
        <v>2.1364999999999999E-2</v>
      </c>
      <c r="H341" s="9">
        <v>6.8099999999999996E-4</v>
      </c>
      <c r="I341" s="9">
        <v>7.0799999999999997E-4</v>
      </c>
      <c r="J341" s="9">
        <v>6.96E-4</v>
      </c>
      <c r="L341" s="9">
        <v>70.8</v>
      </c>
      <c r="M341" s="9">
        <v>2.2185E-2</v>
      </c>
      <c r="N341" s="9">
        <v>2.2231999999999998E-2</v>
      </c>
      <c r="O341" s="9">
        <v>2.2145000000000001E-2</v>
      </c>
      <c r="P341" s="9">
        <v>2.2009000000000001E-2</v>
      </c>
      <c r="Q341" s="9">
        <v>2.1989000000000002E-2</v>
      </c>
      <c r="R341" s="9">
        <v>2.1486999999999999E-2</v>
      </c>
      <c r="S341" s="9">
        <v>2.1555000000000001E-2</v>
      </c>
      <c r="T341" s="9">
        <v>2.1440000000000001E-2</v>
      </c>
      <c r="U341" s="9">
        <v>2.1332E-2</v>
      </c>
      <c r="V341" s="9">
        <v>2.1342E-2</v>
      </c>
      <c r="W341" s="9">
        <v>6.9899999999999997E-4</v>
      </c>
      <c r="X341" s="9">
        <v>6.7599999999999995E-4</v>
      </c>
      <c r="Y341" s="9">
        <v>7.0500000000000001E-4</v>
      </c>
      <c r="Z341" s="9">
        <v>6.7699999999999998E-4</v>
      </c>
      <c r="AA341" s="9">
        <v>6.4700000000000001E-4</v>
      </c>
    </row>
    <row r="342" spans="1:27" ht="14">
      <c r="A342" s="9">
        <v>71.599999999999994</v>
      </c>
      <c r="B342" s="9">
        <v>2.2126E-2</v>
      </c>
      <c r="C342" s="9">
        <v>2.2082000000000001E-2</v>
      </c>
      <c r="D342" s="9">
        <v>2.2134999999999998E-2</v>
      </c>
      <c r="E342" s="9">
        <v>2.1439E-2</v>
      </c>
      <c r="F342" s="9">
        <v>2.1385999999999999E-2</v>
      </c>
      <c r="G342" s="9">
        <v>2.1423999999999999E-2</v>
      </c>
      <c r="H342" s="9">
        <v>6.87E-4</v>
      </c>
      <c r="I342" s="9">
        <v>6.96E-4</v>
      </c>
      <c r="J342" s="9">
        <v>7.1000000000000002E-4</v>
      </c>
      <c r="L342" s="9">
        <v>71.599999999999994</v>
      </c>
      <c r="M342" s="9">
        <v>2.1869E-2</v>
      </c>
      <c r="N342" s="9">
        <v>2.2199E-2</v>
      </c>
      <c r="O342" s="9">
        <v>2.2003000000000002E-2</v>
      </c>
      <c r="P342" s="9">
        <v>2.2511E-2</v>
      </c>
      <c r="Q342" s="9">
        <v>2.205E-2</v>
      </c>
      <c r="R342" s="9">
        <v>2.1243000000000001E-2</v>
      </c>
      <c r="S342" s="9">
        <v>2.1509E-2</v>
      </c>
      <c r="T342" s="9">
        <v>2.1329000000000001E-2</v>
      </c>
      <c r="U342" s="9">
        <v>2.1780000000000001E-2</v>
      </c>
      <c r="V342" s="9">
        <v>2.1335E-2</v>
      </c>
      <c r="W342" s="9">
        <v>6.2600000000000004E-4</v>
      </c>
      <c r="X342" s="9">
        <v>6.8999999999999997E-4</v>
      </c>
      <c r="Y342" s="9">
        <v>6.7400000000000001E-4</v>
      </c>
      <c r="Z342" s="9">
        <v>7.3099999999999999E-4</v>
      </c>
      <c r="AA342" s="9">
        <v>7.1400000000000001E-4</v>
      </c>
    </row>
    <row r="343" spans="1:27" ht="14">
      <c r="A343" s="9">
        <v>72.400000000000006</v>
      </c>
      <c r="B343" s="9">
        <v>2.2112E-2</v>
      </c>
      <c r="C343" s="9">
        <v>2.2135999999999999E-2</v>
      </c>
      <c r="D343" s="9">
        <v>2.205E-2</v>
      </c>
      <c r="E343" s="9">
        <v>2.1436E-2</v>
      </c>
      <c r="F343" s="9">
        <v>2.1439E-2</v>
      </c>
      <c r="G343" s="9">
        <v>2.1378000000000001E-2</v>
      </c>
      <c r="H343" s="9">
        <v>6.7599999999999995E-4</v>
      </c>
      <c r="I343" s="9">
        <v>6.9700000000000003E-4</v>
      </c>
      <c r="J343" s="9">
        <v>6.7299999999999999E-4</v>
      </c>
      <c r="L343" s="9">
        <v>72.400000000000006</v>
      </c>
      <c r="M343" s="9">
        <v>2.2046E-2</v>
      </c>
      <c r="N343" s="9">
        <v>2.2058999999999999E-2</v>
      </c>
      <c r="O343" s="9">
        <v>2.2102E-2</v>
      </c>
      <c r="P343" s="9">
        <v>2.2287000000000001E-2</v>
      </c>
      <c r="Q343" s="9">
        <v>2.2093000000000002E-2</v>
      </c>
      <c r="R343" s="9">
        <v>2.1413000000000001E-2</v>
      </c>
      <c r="S343" s="9">
        <v>2.1385000000000001E-2</v>
      </c>
      <c r="T343" s="9">
        <v>2.1410999999999999E-2</v>
      </c>
      <c r="U343" s="9">
        <v>2.1600000000000001E-2</v>
      </c>
      <c r="V343" s="9">
        <v>2.1398E-2</v>
      </c>
      <c r="W343" s="9">
        <v>6.3299999999999999E-4</v>
      </c>
      <c r="X343" s="9">
        <v>6.7299999999999999E-4</v>
      </c>
      <c r="Y343" s="9">
        <v>6.8999999999999997E-4</v>
      </c>
      <c r="Z343" s="9">
        <v>6.87E-4</v>
      </c>
      <c r="AA343" s="9">
        <v>6.9499999999999998E-4</v>
      </c>
    </row>
    <row r="344" spans="1:27" ht="14">
      <c r="A344" s="9">
        <v>73.2</v>
      </c>
      <c r="B344" s="9">
        <v>2.2145999999999999E-2</v>
      </c>
      <c r="C344" s="9">
        <v>2.2194999999999999E-2</v>
      </c>
      <c r="D344" s="9">
        <v>2.2273000000000001E-2</v>
      </c>
      <c r="E344" s="9">
        <v>2.1451999999999999E-2</v>
      </c>
      <c r="F344" s="9">
        <v>2.147E-2</v>
      </c>
      <c r="G344" s="9">
        <v>2.1562999999999999E-2</v>
      </c>
      <c r="H344" s="9">
        <v>6.9399999999999996E-4</v>
      </c>
      <c r="I344" s="9">
        <v>7.2499999999999995E-4</v>
      </c>
      <c r="J344" s="9">
        <v>7.1000000000000002E-4</v>
      </c>
      <c r="L344" s="9">
        <v>73.2</v>
      </c>
      <c r="M344" s="9">
        <v>2.2363000000000001E-2</v>
      </c>
      <c r="N344" s="9">
        <v>2.2322000000000002E-2</v>
      </c>
      <c r="O344" s="9">
        <v>2.2124000000000001E-2</v>
      </c>
      <c r="P344" s="9">
        <v>2.1995000000000001E-2</v>
      </c>
      <c r="Q344" s="9">
        <v>2.1921E-2</v>
      </c>
      <c r="R344" s="9">
        <v>2.1684999999999999E-2</v>
      </c>
      <c r="S344" s="9">
        <v>2.163E-2</v>
      </c>
      <c r="T344" s="9">
        <v>2.1422E-2</v>
      </c>
      <c r="U344" s="9">
        <v>2.1312999999999999E-2</v>
      </c>
      <c r="V344" s="9">
        <v>2.1205000000000002E-2</v>
      </c>
      <c r="W344" s="9">
        <v>6.7699999999999998E-4</v>
      </c>
      <c r="X344" s="9">
        <v>6.9200000000000002E-4</v>
      </c>
      <c r="Y344" s="9">
        <v>7.0200000000000004E-4</v>
      </c>
      <c r="Z344" s="9">
        <v>6.8199999999999999E-4</v>
      </c>
      <c r="AA344" s="9">
        <v>7.1500000000000003E-4</v>
      </c>
    </row>
    <row r="345" spans="1:27" ht="14">
      <c r="A345" s="9">
        <v>74</v>
      </c>
      <c r="B345" s="9">
        <v>2.2207999999999999E-2</v>
      </c>
      <c r="C345" s="9">
        <v>2.2238999999999998E-2</v>
      </c>
      <c r="D345" s="9">
        <v>2.2141999999999998E-2</v>
      </c>
      <c r="E345" s="9">
        <v>2.1519E-2</v>
      </c>
      <c r="F345" s="9">
        <v>2.1517999999999999E-2</v>
      </c>
      <c r="G345" s="9">
        <v>2.1427999999999999E-2</v>
      </c>
      <c r="H345" s="9">
        <v>6.8900000000000005E-4</v>
      </c>
      <c r="I345" s="9">
        <v>7.2099999999999996E-4</v>
      </c>
      <c r="J345" s="9">
        <v>7.1500000000000003E-4</v>
      </c>
      <c r="L345" s="9">
        <v>74</v>
      </c>
      <c r="M345" s="9">
        <v>2.2256000000000001E-2</v>
      </c>
      <c r="N345" s="9">
        <v>2.2332999999999999E-2</v>
      </c>
      <c r="O345" s="9">
        <v>2.2120000000000001E-2</v>
      </c>
      <c r="P345" s="9">
        <v>2.2169999999999999E-2</v>
      </c>
      <c r="Q345" s="9">
        <v>2.2166999999999999E-2</v>
      </c>
      <c r="R345" s="9">
        <v>2.1585E-2</v>
      </c>
      <c r="S345" s="9">
        <v>2.1628000000000001E-2</v>
      </c>
      <c r="T345" s="9">
        <v>2.1398E-2</v>
      </c>
      <c r="U345" s="9">
        <v>2.1461000000000001E-2</v>
      </c>
      <c r="V345" s="9">
        <v>2.1527000000000001E-2</v>
      </c>
      <c r="W345" s="9">
        <v>6.7100000000000005E-4</v>
      </c>
      <c r="X345" s="9">
        <v>7.0500000000000001E-4</v>
      </c>
      <c r="Y345" s="9">
        <v>7.2300000000000001E-4</v>
      </c>
      <c r="Z345" s="9">
        <v>7.1000000000000002E-4</v>
      </c>
      <c r="AA345" s="9">
        <v>6.4000000000000005E-4</v>
      </c>
    </row>
    <row r="346" spans="1:27" ht="14">
      <c r="A346" s="9">
        <v>74.8</v>
      </c>
      <c r="B346" s="9">
        <v>2.2034000000000002E-2</v>
      </c>
      <c r="C346" s="9">
        <v>2.2193000000000001E-2</v>
      </c>
      <c r="D346" s="9">
        <v>2.2121999999999999E-2</v>
      </c>
      <c r="E346" s="9">
        <v>2.1340000000000001E-2</v>
      </c>
      <c r="F346" s="9">
        <v>2.1491E-2</v>
      </c>
      <c r="G346" s="9">
        <v>2.1439E-2</v>
      </c>
      <c r="H346" s="9">
        <v>6.9399999999999996E-4</v>
      </c>
      <c r="I346" s="9">
        <v>7.0200000000000004E-4</v>
      </c>
      <c r="J346" s="9">
        <v>6.8300000000000001E-4</v>
      </c>
      <c r="L346" s="9">
        <v>74.8</v>
      </c>
      <c r="M346" s="9">
        <v>2.2182E-2</v>
      </c>
      <c r="N346" s="9">
        <v>2.2186000000000001E-2</v>
      </c>
      <c r="O346" s="9">
        <v>2.1982999999999999E-2</v>
      </c>
      <c r="P346" s="9">
        <v>2.1946E-2</v>
      </c>
      <c r="Q346" s="9">
        <v>2.1881999999999999E-2</v>
      </c>
      <c r="R346" s="9">
        <v>2.1454000000000001E-2</v>
      </c>
      <c r="S346" s="9">
        <v>2.1474E-2</v>
      </c>
      <c r="T346" s="9">
        <v>2.1349E-2</v>
      </c>
      <c r="U346" s="9">
        <v>2.1235E-2</v>
      </c>
      <c r="V346" s="9">
        <v>2.1194999999999999E-2</v>
      </c>
      <c r="W346" s="9">
        <v>7.27E-4</v>
      </c>
      <c r="X346" s="9">
        <v>7.1299999999999998E-4</v>
      </c>
      <c r="Y346" s="9">
        <v>6.3400000000000001E-4</v>
      </c>
      <c r="Z346" s="9">
        <v>7.1100000000000004E-4</v>
      </c>
      <c r="AA346" s="9">
        <v>6.87E-4</v>
      </c>
    </row>
    <row r="347" spans="1:27" ht="14">
      <c r="A347" s="9">
        <v>75.599999999999994</v>
      </c>
      <c r="B347" s="9">
        <v>2.1992999999999999E-2</v>
      </c>
      <c r="C347" s="9">
        <v>2.2244E-2</v>
      </c>
      <c r="D347" s="9">
        <v>2.2106000000000001E-2</v>
      </c>
      <c r="E347" s="9">
        <v>2.1305000000000001E-2</v>
      </c>
      <c r="F347" s="9">
        <v>2.154E-2</v>
      </c>
      <c r="G347" s="9">
        <v>2.1409000000000001E-2</v>
      </c>
      <c r="H347" s="9">
        <v>6.8800000000000003E-4</v>
      </c>
      <c r="I347" s="9">
        <v>7.0500000000000001E-4</v>
      </c>
      <c r="J347" s="9">
        <v>6.9700000000000003E-4</v>
      </c>
      <c r="L347" s="9">
        <v>75.599999999999994</v>
      </c>
      <c r="M347" s="9">
        <v>2.1881999999999999E-2</v>
      </c>
      <c r="N347" s="9">
        <v>2.1933000000000001E-2</v>
      </c>
      <c r="O347" s="9">
        <v>2.2216E-2</v>
      </c>
      <c r="P347" s="9">
        <v>2.1846999999999998E-2</v>
      </c>
      <c r="Q347" s="9">
        <v>2.2083999999999999E-2</v>
      </c>
      <c r="R347" s="9">
        <v>2.1217E-2</v>
      </c>
      <c r="S347" s="9">
        <v>2.1211000000000001E-2</v>
      </c>
      <c r="T347" s="9">
        <v>2.1514999999999999E-2</v>
      </c>
      <c r="U347" s="9">
        <v>2.1177999999999999E-2</v>
      </c>
      <c r="V347" s="9">
        <v>2.1403999999999999E-2</v>
      </c>
      <c r="W347" s="9">
        <v>6.6399999999999999E-4</v>
      </c>
      <c r="X347" s="9">
        <v>7.2199999999999999E-4</v>
      </c>
      <c r="Y347" s="9">
        <v>6.9999999999999999E-4</v>
      </c>
      <c r="Z347" s="9">
        <v>6.69E-4</v>
      </c>
      <c r="AA347" s="9">
        <v>6.8000000000000005E-4</v>
      </c>
    </row>
    <row r="348" spans="1:27" ht="14">
      <c r="A348" s="9">
        <v>76.400000000000006</v>
      </c>
      <c r="B348" s="9">
        <v>2.2037000000000001E-2</v>
      </c>
      <c r="C348" s="9">
        <v>2.2141999999999998E-2</v>
      </c>
      <c r="D348" s="9">
        <v>2.2179000000000001E-2</v>
      </c>
      <c r="E348" s="9">
        <v>2.1342E-2</v>
      </c>
      <c r="F348" s="9">
        <v>2.1440000000000001E-2</v>
      </c>
      <c r="G348" s="9">
        <v>2.1448999999999999E-2</v>
      </c>
      <c r="H348" s="9">
        <v>6.9499999999999998E-4</v>
      </c>
      <c r="I348" s="9">
        <v>7.0200000000000004E-4</v>
      </c>
      <c r="J348" s="9">
        <v>7.2999999999999996E-4</v>
      </c>
      <c r="L348" s="9">
        <v>76.400000000000006</v>
      </c>
      <c r="M348" s="9">
        <v>2.1839000000000001E-2</v>
      </c>
      <c r="N348" s="9">
        <v>2.1985000000000001E-2</v>
      </c>
      <c r="O348" s="9">
        <v>2.2550000000000001E-2</v>
      </c>
      <c r="P348" s="9">
        <v>2.1839000000000001E-2</v>
      </c>
      <c r="Q348" s="9">
        <v>2.1957000000000001E-2</v>
      </c>
      <c r="R348" s="9">
        <v>2.1144E-2</v>
      </c>
      <c r="S348" s="9">
        <v>2.1311E-2</v>
      </c>
      <c r="T348" s="9">
        <v>2.1812000000000002E-2</v>
      </c>
      <c r="U348" s="9">
        <v>2.1146000000000002E-2</v>
      </c>
      <c r="V348" s="9">
        <v>2.1281000000000001E-2</v>
      </c>
      <c r="W348" s="9">
        <v>6.9499999999999998E-4</v>
      </c>
      <c r="X348" s="9">
        <v>6.7299999999999999E-4</v>
      </c>
      <c r="Y348" s="9">
        <v>7.3899999999999997E-4</v>
      </c>
      <c r="Z348" s="9">
        <v>6.9300000000000004E-4</v>
      </c>
      <c r="AA348" s="9">
        <v>6.7500000000000004E-4</v>
      </c>
    </row>
    <row r="349" spans="1:27" ht="14">
      <c r="A349" s="9">
        <v>77.2</v>
      </c>
      <c r="B349" s="9">
        <v>2.2005E-2</v>
      </c>
      <c r="C349" s="9">
        <v>2.2293E-2</v>
      </c>
      <c r="D349" s="9">
        <v>2.2144E-2</v>
      </c>
      <c r="E349" s="9">
        <v>2.1323999999999999E-2</v>
      </c>
      <c r="F349" s="9">
        <v>2.1606E-2</v>
      </c>
      <c r="G349" s="9">
        <v>2.1440000000000001E-2</v>
      </c>
      <c r="H349" s="9">
        <v>6.8099999999999996E-4</v>
      </c>
      <c r="I349" s="9">
        <v>6.87E-4</v>
      </c>
      <c r="J349" s="9">
        <v>7.0399999999999998E-4</v>
      </c>
      <c r="L349" s="9">
        <v>77.2</v>
      </c>
      <c r="M349" s="9">
        <v>2.1928E-2</v>
      </c>
      <c r="N349" s="9">
        <v>2.1978000000000001E-2</v>
      </c>
      <c r="O349" s="9">
        <v>2.2119E-2</v>
      </c>
      <c r="P349" s="9">
        <v>2.1992999999999999E-2</v>
      </c>
      <c r="Q349" s="9">
        <v>2.2016999999999998E-2</v>
      </c>
      <c r="R349" s="9">
        <v>2.1240999999999999E-2</v>
      </c>
      <c r="S349" s="9">
        <v>2.1269E-2</v>
      </c>
      <c r="T349" s="9">
        <v>2.1465000000000001E-2</v>
      </c>
      <c r="U349" s="9">
        <v>2.1314E-2</v>
      </c>
      <c r="V349" s="9">
        <v>2.1339E-2</v>
      </c>
      <c r="W349" s="9">
        <v>6.87E-4</v>
      </c>
      <c r="X349" s="9">
        <v>7.0899999999999999E-4</v>
      </c>
      <c r="Y349" s="9">
        <v>6.5399999999999996E-4</v>
      </c>
      <c r="Z349" s="9">
        <v>6.7900000000000002E-4</v>
      </c>
      <c r="AA349" s="9">
        <v>6.78E-4</v>
      </c>
    </row>
    <row r="350" spans="1:27" ht="14">
      <c r="A350" s="9">
        <v>78</v>
      </c>
      <c r="B350" s="9">
        <v>2.2187999999999999E-2</v>
      </c>
      <c r="C350" s="9">
        <v>2.2221999999999999E-2</v>
      </c>
      <c r="D350" s="9">
        <v>2.2017999999999999E-2</v>
      </c>
      <c r="E350" s="9">
        <v>2.1493999999999999E-2</v>
      </c>
      <c r="F350" s="9">
        <v>2.1521999999999999E-2</v>
      </c>
      <c r="G350" s="9">
        <v>2.1316000000000002E-2</v>
      </c>
      <c r="H350" s="9">
        <v>6.9499999999999998E-4</v>
      </c>
      <c r="I350" s="9">
        <v>6.9999999999999999E-4</v>
      </c>
      <c r="J350" s="9">
        <v>7.0200000000000004E-4</v>
      </c>
      <c r="L350" s="9">
        <v>78</v>
      </c>
      <c r="M350" s="9">
        <v>2.2093000000000002E-2</v>
      </c>
      <c r="N350" s="9">
        <v>2.2397E-2</v>
      </c>
      <c r="O350" s="9">
        <v>2.2179000000000001E-2</v>
      </c>
      <c r="P350" s="9">
        <v>2.2190999999999999E-2</v>
      </c>
      <c r="Q350" s="9">
        <v>2.2078E-2</v>
      </c>
      <c r="R350" s="9">
        <v>2.1441000000000002E-2</v>
      </c>
      <c r="S350" s="9">
        <v>2.1673999999999999E-2</v>
      </c>
      <c r="T350" s="9">
        <v>2.1512E-2</v>
      </c>
      <c r="U350" s="9">
        <v>2.147E-2</v>
      </c>
      <c r="V350" s="9">
        <v>2.1368000000000002E-2</v>
      </c>
      <c r="W350" s="9">
        <v>6.5200000000000002E-4</v>
      </c>
      <c r="X350" s="9">
        <v>7.2300000000000001E-4</v>
      </c>
      <c r="Y350" s="9">
        <v>6.6699999999999995E-4</v>
      </c>
      <c r="Z350" s="9">
        <v>7.2099999999999996E-4</v>
      </c>
      <c r="AA350" s="9">
        <v>7.1100000000000004E-4</v>
      </c>
    </row>
    <row r="351" spans="1:27" ht="14">
      <c r="A351" s="9">
        <v>78.8</v>
      </c>
      <c r="B351" s="9">
        <v>2.2218000000000002E-2</v>
      </c>
      <c r="C351" s="9">
        <v>2.2176999999999999E-2</v>
      </c>
      <c r="D351" s="9">
        <v>2.2228999999999999E-2</v>
      </c>
      <c r="E351" s="9">
        <v>2.1506999999999998E-2</v>
      </c>
      <c r="F351" s="9">
        <v>2.1475000000000001E-2</v>
      </c>
      <c r="G351" s="9">
        <v>2.1516E-2</v>
      </c>
      <c r="H351" s="9">
        <v>7.1100000000000004E-4</v>
      </c>
      <c r="I351" s="9">
        <v>7.0299999999999996E-4</v>
      </c>
      <c r="J351" s="9">
        <v>7.1299999999999998E-4</v>
      </c>
      <c r="L351" s="9">
        <v>78.8</v>
      </c>
      <c r="M351" s="9">
        <v>2.2329000000000002E-2</v>
      </c>
      <c r="N351" s="9">
        <v>2.2314000000000001E-2</v>
      </c>
      <c r="O351" s="9">
        <v>2.2180999999999999E-2</v>
      </c>
      <c r="P351" s="9">
        <v>2.2005E-2</v>
      </c>
      <c r="Q351" s="9">
        <v>2.2241E-2</v>
      </c>
      <c r="R351" s="9">
        <v>2.1631999999999998E-2</v>
      </c>
      <c r="S351" s="9">
        <v>2.1579000000000001E-2</v>
      </c>
      <c r="T351" s="9">
        <v>2.1444000000000001E-2</v>
      </c>
      <c r="U351" s="9">
        <v>2.1318E-2</v>
      </c>
      <c r="V351" s="9">
        <v>2.1541999999999999E-2</v>
      </c>
      <c r="W351" s="9">
        <v>6.9800000000000005E-4</v>
      </c>
      <c r="X351" s="9">
        <v>7.36E-4</v>
      </c>
      <c r="Y351" s="9">
        <v>7.3700000000000002E-4</v>
      </c>
      <c r="Z351" s="9">
        <v>6.87E-4</v>
      </c>
      <c r="AA351" s="9">
        <v>6.9999999999999999E-4</v>
      </c>
    </row>
    <row r="352" spans="1:27" ht="14">
      <c r="A352" s="9">
        <v>79.599999999999994</v>
      </c>
      <c r="B352" s="9">
        <v>2.2151000000000001E-2</v>
      </c>
      <c r="C352" s="9">
        <v>2.2117000000000001E-2</v>
      </c>
      <c r="D352" s="9">
        <v>2.2356000000000001E-2</v>
      </c>
      <c r="E352" s="9">
        <v>2.1458000000000001E-2</v>
      </c>
      <c r="F352" s="9">
        <v>2.1412E-2</v>
      </c>
      <c r="G352" s="9">
        <v>2.1642999999999999E-2</v>
      </c>
      <c r="H352" s="9">
        <v>6.9300000000000004E-4</v>
      </c>
      <c r="I352" s="9">
        <v>7.0500000000000001E-4</v>
      </c>
      <c r="J352" s="9">
        <v>7.1299999999999998E-4</v>
      </c>
      <c r="L352" s="9">
        <v>79.599999999999994</v>
      </c>
      <c r="M352" s="9">
        <v>2.2131000000000001E-2</v>
      </c>
      <c r="N352" s="9">
        <v>2.2350999999999999E-2</v>
      </c>
      <c r="O352" s="9">
        <v>2.1951999999999999E-2</v>
      </c>
      <c r="P352" s="9">
        <v>2.1992999999999999E-2</v>
      </c>
      <c r="Q352" s="9">
        <v>2.2322000000000002E-2</v>
      </c>
      <c r="R352" s="9">
        <v>2.1502E-2</v>
      </c>
      <c r="S352" s="9">
        <v>2.1631000000000001E-2</v>
      </c>
      <c r="T352" s="9">
        <v>2.1260999999999999E-2</v>
      </c>
      <c r="U352" s="9">
        <v>2.1284999999999998E-2</v>
      </c>
      <c r="V352" s="9">
        <v>2.1607000000000001E-2</v>
      </c>
      <c r="W352" s="9">
        <v>6.29E-4</v>
      </c>
      <c r="X352" s="9">
        <v>7.2000000000000005E-4</v>
      </c>
      <c r="Y352" s="9">
        <v>6.9099999999999999E-4</v>
      </c>
      <c r="Z352" s="9">
        <v>7.0799999999999997E-4</v>
      </c>
      <c r="AA352" s="9">
        <v>7.1400000000000001E-4</v>
      </c>
    </row>
    <row r="353" spans="1:27" ht="14">
      <c r="A353" s="9">
        <v>80.400000000000006</v>
      </c>
      <c r="B353" s="9">
        <v>2.2179000000000001E-2</v>
      </c>
      <c r="C353" s="9">
        <v>2.2133E-2</v>
      </c>
      <c r="D353" s="9">
        <v>2.2245999999999998E-2</v>
      </c>
      <c r="E353" s="9">
        <v>2.1475999999999999E-2</v>
      </c>
      <c r="F353" s="9">
        <v>2.1434999999999999E-2</v>
      </c>
      <c r="G353" s="9">
        <v>2.1523E-2</v>
      </c>
      <c r="H353" s="9">
        <v>7.0299999999999996E-4</v>
      </c>
      <c r="I353" s="9">
        <v>6.9700000000000003E-4</v>
      </c>
      <c r="J353" s="9">
        <v>7.2300000000000001E-4</v>
      </c>
      <c r="L353" s="9">
        <v>80.400000000000006</v>
      </c>
      <c r="M353" s="9">
        <v>2.2268E-2</v>
      </c>
      <c r="N353" s="9">
        <v>2.196E-2</v>
      </c>
      <c r="O353" s="9">
        <v>2.2336999999999999E-2</v>
      </c>
      <c r="P353" s="9">
        <v>2.2100000000000002E-2</v>
      </c>
      <c r="Q353" s="9">
        <v>2.2232999999999999E-2</v>
      </c>
      <c r="R353" s="9">
        <v>2.1566999999999999E-2</v>
      </c>
      <c r="S353" s="9">
        <v>2.1225000000000001E-2</v>
      </c>
      <c r="T353" s="9">
        <v>2.1656999999999999E-2</v>
      </c>
      <c r="U353" s="9">
        <v>2.1437000000000001E-2</v>
      </c>
      <c r="V353" s="9">
        <v>2.1493999999999999E-2</v>
      </c>
      <c r="W353" s="9">
        <v>7.0100000000000002E-4</v>
      </c>
      <c r="X353" s="9">
        <v>7.3499999999999998E-4</v>
      </c>
      <c r="Y353" s="9">
        <v>6.8000000000000005E-4</v>
      </c>
      <c r="Z353" s="9">
        <v>6.6200000000000005E-4</v>
      </c>
      <c r="AA353" s="9">
        <v>7.3899999999999997E-4</v>
      </c>
    </row>
    <row r="354" spans="1:27" ht="14">
      <c r="A354" s="9">
        <v>81.2</v>
      </c>
      <c r="B354" s="9">
        <v>2.2223E-2</v>
      </c>
      <c r="C354" s="9">
        <v>2.2277999999999999E-2</v>
      </c>
      <c r="D354" s="9">
        <v>2.2269000000000001E-2</v>
      </c>
      <c r="E354" s="9">
        <v>2.1524999999999999E-2</v>
      </c>
      <c r="F354" s="9">
        <v>2.1573999999999999E-2</v>
      </c>
      <c r="G354" s="9">
        <v>2.1543E-2</v>
      </c>
      <c r="H354" s="9">
        <v>6.9800000000000005E-4</v>
      </c>
      <c r="I354" s="9">
        <v>7.0299999999999996E-4</v>
      </c>
      <c r="J354" s="9">
        <v>7.2599999999999997E-4</v>
      </c>
      <c r="L354" s="9">
        <v>81.2</v>
      </c>
      <c r="M354" s="9">
        <v>2.2172999999999998E-2</v>
      </c>
      <c r="N354" s="9">
        <v>2.2450999999999999E-2</v>
      </c>
      <c r="O354" s="9">
        <v>2.2142999999999999E-2</v>
      </c>
      <c r="P354" s="9">
        <v>2.2404E-2</v>
      </c>
      <c r="Q354" s="9">
        <v>2.1957000000000001E-2</v>
      </c>
      <c r="R354" s="9">
        <v>2.1516E-2</v>
      </c>
      <c r="S354" s="9">
        <v>2.1701999999999999E-2</v>
      </c>
      <c r="T354" s="9">
        <v>2.1458000000000001E-2</v>
      </c>
      <c r="U354" s="9">
        <v>2.1728999999999998E-2</v>
      </c>
      <c r="V354" s="9">
        <v>2.1232000000000001E-2</v>
      </c>
      <c r="W354" s="9">
        <v>6.5700000000000003E-4</v>
      </c>
      <c r="X354" s="9">
        <v>7.4899999999999999E-4</v>
      </c>
      <c r="Y354" s="9">
        <v>6.8499999999999995E-4</v>
      </c>
      <c r="Z354" s="9">
        <v>6.7400000000000001E-4</v>
      </c>
      <c r="AA354" s="9">
        <v>7.2499999999999995E-4</v>
      </c>
    </row>
    <row r="355" spans="1:27" ht="14">
      <c r="A355" s="9">
        <v>82</v>
      </c>
      <c r="B355" s="9">
        <v>2.2016000000000001E-2</v>
      </c>
      <c r="C355" s="9">
        <v>2.2200000000000001E-2</v>
      </c>
      <c r="D355" s="9">
        <v>2.2213E-2</v>
      </c>
      <c r="E355" s="9">
        <v>2.1309999999999999E-2</v>
      </c>
      <c r="F355" s="9">
        <v>2.1479999999999999E-2</v>
      </c>
      <c r="G355" s="9">
        <v>2.1486000000000002E-2</v>
      </c>
      <c r="H355" s="9">
        <v>7.0600000000000003E-4</v>
      </c>
      <c r="I355" s="9">
        <v>7.2000000000000005E-4</v>
      </c>
      <c r="J355" s="9">
        <v>7.27E-4</v>
      </c>
      <c r="L355" s="9">
        <v>82</v>
      </c>
      <c r="M355" s="9">
        <v>2.1842E-2</v>
      </c>
      <c r="N355" s="9">
        <v>2.2051999999999999E-2</v>
      </c>
      <c r="O355" s="9">
        <v>2.2155999999999999E-2</v>
      </c>
      <c r="P355" s="9">
        <v>2.2037999999999999E-2</v>
      </c>
      <c r="Q355" s="9">
        <v>2.1985999999999999E-2</v>
      </c>
      <c r="R355" s="9">
        <v>2.1165E-2</v>
      </c>
      <c r="S355" s="9">
        <v>2.1318E-2</v>
      </c>
      <c r="T355" s="9">
        <v>2.1448999999999999E-2</v>
      </c>
      <c r="U355" s="9">
        <v>2.1343000000000001E-2</v>
      </c>
      <c r="V355" s="9">
        <v>2.1269E-2</v>
      </c>
      <c r="W355" s="9">
        <v>6.7599999999999995E-4</v>
      </c>
      <c r="X355" s="9">
        <v>7.3399999999999995E-4</v>
      </c>
      <c r="Y355" s="9">
        <v>7.0699999999999995E-4</v>
      </c>
      <c r="Z355" s="9">
        <v>6.96E-4</v>
      </c>
      <c r="AA355" s="9">
        <v>7.1699999999999997E-4</v>
      </c>
    </row>
    <row r="356" spans="1:27" ht="14">
      <c r="A356" s="9">
        <v>82.8</v>
      </c>
      <c r="B356" s="9">
        <v>2.2164E-2</v>
      </c>
      <c r="C356" s="9">
        <v>2.2088E-2</v>
      </c>
      <c r="D356" s="9">
        <v>2.2221000000000001E-2</v>
      </c>
      <c r="E356" s="9">
        <v>2.1465000000000001E-2</v>
      </c>
      <c r="F356" s="9">
        <v>2.1402999999999998E-2</v>
      </c>
      <c r="G356" s="9">
        <v>2.1503999999999999E-2</v>
      </c>
      <c r="H356" s="9">
        <v>6.9899999999999997E-4</v>
      </c>
      <c r="I356" s="9">
        <v>6.8499999999999995E-4</v>
      </c>
      <c r="J356" s="9">
        <v>7.1699999999999997E-4</v>
      </c>
      <c r="L356" s="9">
        <v>82.8</v>
      </c>
      <c r="M356" s="9">
        <v>2.2105E-2</v>
      </c>
      <c r="N356" s="9">
        <v>2.2505000000000001E-2</v>
      </c>
      <c r="O356" s="9">
        <v>2.2169000000000001E-2</v>
      </c>
      <c r="P356" s="9">
        <v>2.2065999999999999E-2</v>
      </c>
      <c r="Q356" s="9">
        <v>2.1961999999999999E-2</v>
      </c>
      <c r="R356" s="9">
        <v>2.1475000000000001E-2</v>
      </c>
      <c r="S356" s="9">
        <v>2.1743999999999999E-2</v>
      </c>
      <c r="T356" s="9">
        <v>2.1484E-2</v>
      </c>
      <c r="U356" s="9">
        <v>2.1357999999999999E-2</v>
      </c>
      <c r="V356" s="9">
        <v>2.1253999999999999E-2</v>
      </c>
      <c r="W356" s="9">
        <v>6.3100000000000005E-4</v>
      </c>
      <c r="X356" s="9">
        <v>7.6099999999999996E-4</v>
      </c>
      <c r="Y356" s="9">
        <v>6.8499999999999995E-4</v>
      </c>
      <c r="Z356" s="9">
        <v>7.0899999999999999E-4</v>
      </c>
      <c r="AA356" s="9">
        <v>7.0899999999999999E-4</v>
      </c>
    </row>
    <row r="357" spans="1:27" ht="14">
      <c r="A357" s="9">
        <v>83.6</v>
      </c>
      <c r="B357" s="9">
        <v>2.2192E-2</v>
      </c>
      <c r="C357" s="9">
        <v>2.2067E-2</v>
      </c>
      <c r="D357" s="9">
        <v>2.2145999999999999E-2</v>
      </c>
      <c r="E357" s="9">
        <v>2.1491E-2</v>
      </c>
      <c r="F357" s="9">
        <v>2.1373E-2</v>
      </c>
      <c r="G357" s="9">
        <v>2.1433000000000001E-2</v>
      </c>
      <c r="H357" s="9">
        <v>7.0100000000000002E-4</v>
      </c>
      <c r="I357" s="9">
        <v>6.9399999999999996E-4</v>
      </c>
      <c r="J357" s="9">
        <v>7.1299999999999998E-4</v>
      </c>
      <c r="L357" s="9">
        <v>83.6</v>
      </c>
      <c r="M357" s="9">
        <v>2.2172000000000001E-2</v>
      </c>
      <c r="N357" s="9">
        <v>2.2297000000000001E-2</v>
      </c>
      <c r="O357" s="9">
        <v>2.2259999999999999E-2</v>
      </c>
      <c r="P357" s="9">
        <v>2.2221999999999999E-2</v>
      </c>
      <c r="Q357" s="9">
        <v>2.1999000000000001E-2</v>
      </c>
      <c r="R357" s="9">
        <v>2.1477E-2</v>
      </c>
      <c r="S357" s="9">
        <v>2.1589000000000001E-2</v>
      </c>
      <c r="T357" s="9">
        <v>2.1534000000000001E-2</v>
      </c>
      <c r="U357" s="9">
        <v>2.1554E-2</v>
      </c>
      <c r="V357" s="9">
        <v>2.1291000000000001E-2</v>
      </c>
      <c r="W357" s="9">
        <v>6.9499999999999998E-4</v>
      </c>
      <c r="X357" s="9">
        <v>7.0799999999999997E-4</v>
      </c>
      <c r="Y357" s="9">
        <v>7.2599999999999997E-4</v>
      </c>
      <c r="Z357" s="9">
        <v>6.69E-4</v>
      </c>
      <c r="AA357" s="9">
        <v>7.0799999999999997E-4</v>
      </c>
    </row>
    <row r="358" spans="1:27" ht="14">
      <c r="A358" s="9">
        <v>84.4</v>
      </c>
      <c r="B358" s="9">
        <v>2.2158000000000001E-2</v>
      </c>
      <c r="C358" s="9">
        <v>2.2190000000000001E-2</v>
      </c>
      <c r="D358" s="9">
        <v>2.2141000000000001E-2</v>
      </c>
      <c r="E358" s="9">
        <v>2.1451000000000001E-2</v>
      </c>
      <c r="F358" s="9">
        <v>2.1506000000000001E-2</v>
      </c>
      <c r="G358" s="9">
        <v>2.1418E-2</v>
      </c>
      <c r="H358" s="9">
        <v>7.0600000000000003E-4</v>
      </c>
      <c r="I358" s="9">
        <v>6.8400000000000004E-4</v>
      </c>
      <c r="J358" s="9">
        <v>7.2300000000000001E-4</v>
      </c>
      <c r="L358" s="9">
        <v>84.4</v>
      </c>
      <c r="M358" s="9">
        <v>2.2248E-2</v>
      </c>
      <c r="N358" s="9">
        <v>2.2325000000000001E-2</v>
      </c>
      <c r="O358" s="9">
        <v>2.2019E-2</v>
      </c>
      <c r="P358" s="9">
        <v>2.2301999999999999E-2</v>
      </c>
      <c r="Q358" s="9">
        <v>2.1894E-2</v>
      </c>
      <c r="R358" s="9">
        <v>2.1579000000000001E-2</v>
      </c>
      <c r="S358" s="9">
        <v>2.1604999999999999E-2</v>
      </c>
      <c r="T358" s="9">
        <v>2.1295999999999999E-2</v>
      </c>
      <c r="U358" s="9">
        <v>2.1596000000000001E-2</v>
      </c>
      <c r="V358" s="9">
        <v>2.1180000000000001E-2</v>
      </c>
      <c r="W358" s="9">
        <v>6.7000000000000002E-4</v>
      </c>
      <c r="X358" s="9">
        <v>7.2000000000000005E-4</v>
      </c>
      <c r="Y358" s="9">
        <v>7.2300000000000001E-4</v>
      </c>
      <c r="Z358" s="9">
        <v>7.0600000000000003E-4</v>
      </c>
      <c r="AA358" s="9">
        <v>7.1299999999999998E-4</v>
      </c>
    </row>
    <row r="359" spans="1:27" ht="14">
      <c r="A359" s="9">
        <v>85.2</v>
      </c>
      <c r="B359" s="9">
        <v>2.2266999999999999E-2</v>
      </c>
      <c r="C359" s="9">
        <v>2.2123E-2</v>
      </c>
      <c r="D359" s="9">
        <v>2.2071E-2</v>
      </c>
      <c r="E359" s="9">
        <v>2.1580999999999999E-2</v>
      </c>
      <c r="F359" s="9">
        <v>2.1426000000000001E-2</v>
      </c>
      <c r="G359" s="9">
        <v>2.1385000000000001E-2</v>
      </c>
      <c r="H359" s="9">
        <v>6.8599999999999998E-4</v>
      </c>
      <c r="I359" s="9">
        <v>6.9700000000000003E-4</v>
      </c>
      <c r="J359" s="9">
        <v>6.8599999999999998E-4</v>
      </c>
      <c r="L359" s="9">
        <v>85.2</v>
      </c>
      <c r="M359" s="9">
        <v>2.2088E-2</v>
      </c>
      <c r="N359" s="9">
        <v>2.2305999999999999E-2</v>
      </c>
      <c r="O359" s="9">
        <v>2.2443999999999999E-2</v>
      </c>
      <c r="P359" s="9">
        <v>2.2148000000000001E-2</v>
      </c>
      <c r="Q359" s="9">
        <v>2.2362E-2</v>
      </c>
      <c r="R359" s="9">
        <v>2.1434000000000002E-2</v>
      </c>
      <c r="S359" s="9">
        <v>2.1607000000000001E-2</v>
      </c>
      <c r="T359" s="9">
        <v>2.1779E-2</v>
      </c>
      <c r="U359" s="9">
        <v>2.1462999999999999E-2</v>
      </c>
      <c r="V359" s="9">
        <v>2.1635000000000001E-2</v>
      </c>
      <c r="W359" s="9">
        <v>6.5399999999999996E-4</v>
      </c>
      <c r="X359" s="9">
        <v>6.9999999999999999E-4</v>
      </c>
      <c r="Y359" s="9">
        <v>6.6500000000000001E-4</v>
      </c>
      <c r="Z359" s="9">
        <v>6.8499999999999995E-4</v>
      </c>
      <c r="AA359" s="9">
        <v>7.2599999999999997E-4</v>
      </c>
    </row>
    <row r="360" spans="1:27" ht="14">
      <c r="A360" s="9">
        <v>86</v>
      </c>
      <c r="B360" s="9">
        <v>2.2166999999999999E-2</v>
      </c>
      <c r="C360" s="9">
        <v>2.2231999999999998E-2</v>
      </c>
      <c r="D360" s="9">
        <v>2.2166999999999999E-2</v>
      </c>
      <c r="E360" s="9">
        <v>2.1474E-2</v>
      </c>
      <c r="F360" s="9">
        <v>2.154E-2</v>
      </c>
      <c r="G360" s="9">
        <v>2.147E-2</v>
      </c>
      <c r="H360" s="9">
        <v>6.9300000000000004E-4</v>
      </c>
      <c r="I360" s="9">
        <v>6.9200000000000002E-4</v>
      </c>
      <c r="J360" s="9">
        <v>6.9700000000000003E-4</v>
      </c>
      <c r="L360" s="9">
        <v>86</v>
      </c>
      <c r="M360" s="9">
        <v>2.1901E-2</v>
      </c>
      <c r="N360" s="9">
        <v>2.2283000000000001E-2</v>
      </c>
      <c r="O360" s="9">
        <v>2.2114000000000002E-2</v>
      </c>
      <c r="P360" s="9">
        <v>2.2057E-2</v>
      </c>
      <c r="Q360" s="9">
        <v>2.2474999999999998E-2</v>
      </c>
      <c r="R360" s="9">
        <v>2.1215999999999999E-2</v>
      </c>
      <c r="S360" s="9">
        <v>2.1566999999999999E-2</v>
      </c>
      <c r="T360" s="9">
        <v>2.1433000000000001E-2</v>
      </c>
      <c r="U360" s="9">
        <v>2.1401E-2</v>
      </c>
      <c r="V360" s="9">
        <v>2.1749000000000001E-2</v>
      </c>
      <c r="W360" s="9">
        <v>6.8499999999999995E-4</v>
      </c>
      <c r="X360" s="9">
        <v>7.1599999999999995E-4</v>
      </c>
      <c r="Y360" s="9">
        <v>6.8099999999999996E-4</v>
      </c>
      <c r="Z360" s="9">
        <v>6.5600000000000001E-4</v>
      </c>
      <c r="AA360" s="9">
        <v>7.2599999999999997E-4</v>
      </c>
    </row>
    <row r="361" spans="1:27" ht="14">
      <c r="A361" s="9">
        <v>86.8</v>
      </c>
      <c r="B361" s="9">
        <v>2.2148999999999999E-2</v>
      </c>
      <c r="C361" s="9">
        <v>2.2176999999999999E-2</v>
      </c>
      <c r="D361" s="9">
        <v>2.2078E-2</v>
      </c>
      <c r="E361" s="9">
        <v>2.1472999999999999E-2</v>
      </c>
      <c r="F361" s="9">
        <v>2.1479999999999999E-2</v>
      </c>
      <c r="G361" s="9">
        <v>2.1373E-2</v>
      </c>
      <c r="H361" s="9">
        <v>6.7599999999999995E-4</v>
      </c>
      <c r="I361" s="9">
        <v>6.96E-4</v>
      </c>
      <c r="J361" s="9">
        <v>7.0500000000000001E-4</v>
      </c>
      <c r="L361" s="9">
        <v>86.8</v>
      </c>
      <c r="M361" s="9">
        <v>2.1902999999999999E-2</v>
      </c>
      <c r="N361" s="9">
        <v>2.2068000000000001E-2</v>
      </c>
      <c r="O361" s="9">
        <v>2.2509000000000001E-2</v>
      </c>
      <c r="P361" s="9">
        <v>2.1911E-2</v>
      </c>
      <c r="Q361" s="9">
        <v>2.2364999999999999E-2</v>
      </c>
      <c r="R361" s="9">
        <v>2.1240999999999999E-2</v>
      </c>
      <c r="S361" s="9">
        <v>2.1351999999999999E-2</v>
      </c>
      <c r="T361" s="9">
        <v>2.1832000000000001E-2</v>
      </c>
      <c r="U361" s="9">
        <v>2.1262E-2</v>
      </c>
      <c r="V361" s="9">
        <v>2.1690000000000001E-2</v>
      </c>
      <c r="W361" s="9">
        <v>6.6200000000000005E-4</v>
      </c>
      <c r="X361" s="9">
        <v>7.1599999999999995E-4</v>
      </c>
      <c r="Y361" s="9">
        <v>6.7699999999999998E-4</v>
      </c>
      <c r="Z361" s="9">
        <v>6.4899999999999995E-4</v>
      </c>
      <c r="AA361" s="9">
        <v>6.7500000000000004E-4</v>
      </c>
    </row>
    <row r="362" spans="1:27" ht="14">
      <c r="A362" s="9">
        <v>87.6</v>
      </c>
      <c r="B362" s="9">
        <v>2.2241E-2</v>
      </c>
      <c r="C362" s="9">
        <v>2.2190000000000001E-2</v>
      </c>
      <c r="D362" s="9">
        <v>2.2249000000000001E-2</v>
      </c>
      <c r="E362" s="9">
        <v>2.154E-2</v>
      </c>
      <c r="F362" s="9">
        <v>2.1507999999999999E-2</v>
      </c>
      <c r="G362" s="9">
        <v>2.1538000000000002E-2</v>
      </c>
      <c r="H362" s="9">
        <v>7.0200000000000004E-4</v>
      </c>
      <c r="I362" s="9">
        <v>6.8199999999999999E-4</v>
      </c>
      <c r="J362" s="9">
        <v>7.1100000000000004E-4</v>
      </c>
      <c r="L362" s="9">
        <v>87.6</v>
      </c>
      <c r="M362" s="9">
        <v>2.2221000000000001E-2</v>
      </c>
      <c r="N362" s="9">
        <v>2.2485999999999999E-2</v>
      </c>
      <c r="O362" s="9">
        <v>2.2228999999999999E-2</v>
      </c>
      <c r="P362" s="9">
        <v>2.2030000000000001E-2</v>
      </c>
      <c r="Q362" s="9">
        <v>2.2231999999999998E-2</v>
      </c>
      <c r="R362" s="9">
        <v>2.1555000000000001E-2</v>
      </c>
      <c r="S362" s="9">
        <v>2.1773000000000001E-2</v>
      </c>
      <c r="T362" s="9">
        <v>2.1516E-2</v>
      </c>
      <c r="U362" s="9">
        <v>2.1366E-2</v>
      </c>
      <c r="V362" s="9">
        <v>2.1475999999999999E-2</v>
      </c>
      <c r="W362" s="9">
        <v>6.6600000000000003E-4</v>
      </c>
      <c r="X362" s="9">
        <v>7.1299999999999998E-4</v>
      </c>
      <c r="Y362" s="9">
        <v>7.1299999999999998E-4</v>
      </c>
      <c r="Z362" s="9">
        <v>6.6399999999999999E-4</v>
      </c>
      <c r="AA362" s="9">
        <v>7.5500000000000003E-4</v>
      </c>
    </row>
    <row r="363" spans="1:27" ht="14">
      <c r="A363" s="9">
        <v>88.4</v>
      </c>
      <c r="B363" s="9">
        <v>2.2102E-2</v>
      </c>
      <c r="C363" s="9">
        <v>2.2207999999999999E-2</v>
      </c>
      <c r="D363" s="9">
        <v>2.2169000000000001E-2</v>
      </c>
      <c r="E363" s="9">
        <v>2.1409999999999998E-2</v>
      </c>
      <c r="F363" s="9">
        <v>2.1507999999999999E-2</v>
      </c>
      <c r="G363" s="9">
        <v>2.1454000000000001E-2</v>
      </c>
      <c r="H363" s="9">
        <v>6.9099999999999999E-4</v>
      </c>
      <c r="I363" s="9">
        <v>6.9999999999999999E-4</v>
      </c>
      <c r="J363" s="9">
        <v>7.1500000000000003E-4</v>
      </c>
      <c r="L363" s="9">
        <v>88.4</v>
      </c>
      <c r="M363" s="9">
        <v>2.1774000000000002E-2</v>
      </c>
      <c r="N363" s="9">
        <v>2.2202E-2</v>
      </c>
      <c r="O363" s="9">
        <v>2.2388999999999999E-2</v>
      </c>
      <c r="P363" s="9">
        <v>2.2017999999999999E-2</v>
      </c>
      <c r="Q363" s="9">
        <v>2.2131999999999999E-2</v>
      </c>
      <c r="R363" s="9">
        <v>2.1139999999999999E-2</v>
      </c>
      <c r="S363" s="9">
        <v>2.1462999999999999E-2</v>
      </c>
      <c r="T363" s="9">
        <v>2.1677999999999999E-2</v>
      </c>
      <c r="U363" s="9">
        <v>2.1359E-2</v>
      </c>
      <c r="V363" s="9">
        <v>2.1418E-2</v>
      </c>
      <c r="W363" s="9">
        <v>6.3400000000000001E-4</v>
      </c>
      <c r="X363" s="9">
        <v>7.3899999999999997E-4</v>
      </c>
      <c r="Y363" s="9">
        <v>7.1100000000000004E-4</v>
      </c>
      <c r="Z363" s="9">
        <v>6.6E-4</v>
      </c>
      <c r="AA363" s="9">
        <v>7.1400000000000001E-4</v>
      </c>
    </row>
    <row r="364" spans="1:27" ht="14">
      <c r="A364" s="9">
        <v>89.2</v>
      </c>
      <c r="B364" s="9">
        <v>2.215E-2</v>
      </c>
      <c r="C364" s="9">
        <v>2.2197999999999999E-2</v>
      </c>
      <c r="D364" s="9">
        <v>2.2203000000000001E-2</v>
      </c>
      <c r="E364" s="9">
        <v>2.1453E-2</v>
      </c>
      <c r="F364" s="9">
        <v>2.1500999999999999E-2</v>
      </c>
      <c r="G364" s="9">
        <v>2.1492000000000001E-2</v>
      </c>
      <c r="H364" s="9">
        <v>6.9700000000000003E-4</v>
      </c>
      <c r="I364" s="9">
        <v>6.9700000000000003E-4</v>
      </c>
      <c r="J364" s="9">
        <v>7.1100000000000004E-4</v>
      </c>
      <c r="L364" s="9">
        <v>89.2</v>
      </c>
      <c r="M364" s="9">
        <v>2.1928E-2</v>
      </c>
      <c r="N364" s="9">
        <v>2.2327E-2</v>
      </c>
      <c r="O364" s="9">
        <v>2.2200000000000001E-2</v>
      </c>
      <c r="P364" s="9">
        <v>2.2048000000000002E-2</v>
      </c>
      <c r="Q364" s="9">
        <v>2.2245000000000001E-2</v>
      </c>
      <c r="R364" s="9">
        <v>2.1287E-2</v>
      </c>
      <c r="S364" s="9">
        <v>2.1597000000000002E-2</v>
      </c>
      <c r="T364" s="9">
        <v>2.1486999999999999E-2</v>
      </c>
      <c r="U364" s="9">
        <v>2.1368000000000002E-2</v>
      </c>
      <c r="V364" s="9">
        <v>2.1524000000000001E-2</v>
      </c>
      <c r="W364" s="9">
        <v>6.4099999999999997E-4</v>
      </c>
      <c r="X364" s="9">
        <v>7.2999999999999996E-4</v>
      </c>
      <c r="Y364" s="9">
        <v>7.1299999999999998E-4</v>
      </c>
      <c r="Z364" s="9">
        <v>6.8000000000000005E-4</v>
      </c>
      <c r="AA364" s="9">
        <v>7.2099999999999996E-4</v>
      </c>
    </row>
    <row r="365" spans="1:27" ht="14">
      <c r="A365" s="9">
        <v>90</v>
      </c>
      <c r="B365" s="9">
        <v>2.1998E-2</v>
      </c>
      <c r="C365" s="9">
        <v>2.2231999999999998E-2</v>
      </c>
      <c r="D365" s="9">
        <v>2.2117000000000001E-2</v>
      </c>
      <c r="E365" s="9">
        <v>2.1312000000000001E-2</v>
      </c>
      <c r="F365" s="9">
        <v>2.1536E-2</v>
      </c>
      <c r="G365" s="9">
        <v>2.1416999999999999E-2</v>
      </c>
      <c r="H365" s="9">
        <v>6.8499999999999995E-4</v>
      </c>
      <c r="I365" s="9">
        <v>6.96E-4</v>
      </c>
      <c r="J365" s="9">
        <v>6.9999999999999999E-4</v>
      </c>
      <c r="L365" s="9">
        <v>90</v>
      </c>
      <c r="M365" s="9">
        <v>2.2102E-2</v>
      </c>
      <c r="N365" s="9">
        <v>2.1691999999999999E-2</v>
      </c>
      <c r="O365" s="9">
        <v>2.2207999999999999E-2</v>
      </c>
      <c r="P365" s="9">
        <v>2.2071E-2</v>
      </c>
      <c r="Q365" s="9">
        <v>2.1918E-2</v>
      </c>
      <c r="R365" s="9">
        <v>2.1422E-2</v>
      </c>
      <c r="S365" s="9">
        <v>2.1007000000000001E-2</v>
      </c>
      <c r="T365" s="9">
        <v>2.1498E-2</v>
      </c>
      <c r="U365" s="9">
        <v>2.1413000000000001E-2</v>
      </c>
      <c r="V365" s="9">
        <v>2.1222000000000001E-2</v>
      </c>
      <c r="W365" s="9">
        <v>6.8000000000000005E-4</v>
      </c>
      <c r="X365" s="9">
        <v>6.8499999999999995E-4</v>
      </c>
      <c r="Y365" s="9">
        <v>7.1000000000000002E-4</v>
      </c>
      <c r="Z365" s="9">
        <v>6.5799999999999995E-4</v>
      </c>
      <c r="AA365" s="9">
        <v>6.96E-4</v>
      </c>
    </row>
    <row r="366" spans="1:27" ht="14">
      <c r="A366" s="9">
        <v>90.8</v>
      </c>
      <c r="B366" s="9">
        <v>2.2033000000000001E-2</v>
      </c>
      <c r="C366" s="9">
        <v>2.2249000000000001E-2</v>
      </c>
      <c r="D366" s="9">
        <v>2.2071E-2</v>
      </c>
      <c r="E366" s="9">
        <v>2.1315000000000001E-2</v>
      </c>
      <c r="F366" s="9">
        <v>2.1541000000000001E-2</v>
      </c>
      <c r="G366" s="9">
        <v>2.1371999999999999E-2</v>
      </c>
      <c r="H366" s="9">
        <v>7.18E-4</v>
      </c>
      <c r="I366" s="9">
        <v>7.0699999999999995E-4</v>
      </c>
      <c r="J366" s="9">
        <v>6.9999999999999999E-4</v>
      </c>
      <c r="L366" s="9">
        <v>90.8</v>
      </c>
      <c r="M366" s="9">
        <v>2.1949E-2</v>
      </c>
      <c r="N366" s="9">
        <v>2.2134999999999998E-2</v>
      </c>
      <c r="O366" s="9">
        <v>2.2124000000000001E-2</v>
      </c>
      <c r="P366" s="9">
        <v>2.1885999999999999E-2</v>
      </c>
      <c r="Q366" s="9">
        <v>2.2079000000000001E-2</v>
      </c>
      <c r="R366" s="9">
        <v>2.128E-2</v>
      </c>
      <c r="S366" s="9">
        <v>2.1366E-2</v>
      </c>
      <c r="T366" s="9">
        <v>2.1412E-2</v>
      </c>
      <c r="U366" s="9">
        <v>2.1173000000000001E-2</v>
      </c>
      <c r="V366" s="9">
        <v>2.1350000000000001E-2</v>
      </c>
      <c r="W366" s="9">
        <v>6.69E-4</v>
      </c>
      <c r="X366" s="9">
        <v>7.6900000000000004E-4</v>
      </c>
      <c r="Y366" s="9">
        <v>7.1199999999999996E-4</v>
      </c>
      <c r="Z366" s="9">
        <v>7.1299999999999998E-4</v>
      </c>
      <c r="AA366" s="9">
        <v>7.2900000000000005E-4</v>
      </c>
    </row>
    <row r="367" spans="1:27" ht="14">
      <c r="A367" s="9">
        <v>91.6</v>
      </c>
      <c r="B367" s="9">
        <v>2.2159999999999999E-2</v>
      </c>
      <c r="C367" s="9">
        <v>2.2182E-2</v>
      </c>
      <c r="D367" s="9">
        <v>2.2008E-2</v>
      </c>
      <c r="E367" s="9">
        <v>2.145E-2</v>
      </c>
      <c r="F367" s="9">
        <v>2.1479999999999999E-2</v>
      </c>
      <c r="G367" s="9">
        <v>2.1288000000000001E-2</v>
      </c>
      <c r="H367" s="9">
        <v>7.1000000000000002E-4</v>
      </c>
      <c r="I367" s="9">
        <v>7.0200000000000004E-4</v>
      </c>
      <c r="J367" s="9">
        <v>7.2099999999999996E-4</v>
      </c>
      <c r="L367" s="9">
        <v>91.6</v>
      </c>
      <c r="M367" s="9">
        <v>2.197E-2</v>
      </c>
      <c r="N367" s="9">
        <v>2.2046E-2</v>
      </c>
      <c r="O367" s="9">
        <v>2.2114000000000002E-2</v>
      </c>
      <c r="P367" s="9">
        <v>2.2172999999999998E-2</v>
      </c>
      <c r="Q367" s="9">
        <v>2.249E-2</v>
      </c>
      <c r="R367" s="9">
        <v>2.1298000000000001E-2</v>
      </c>
      <c r="S367" s="9">
        <v>2.1315000000000001E-2</v>
      </c>
      <c r="T367" s="9">
        <v>2.1387E-2</v>
      </c>
      <c r="U367" s="9">
        <v>2.1478000000000001E-2</v>
      </c>
      <c r="V367" s="9">
        <v>2.1767000000000002E-2</v>
      </c>
      <c r="W367" s="9">
        <v>6.7199999999999996E-4</v>
      </c>
      <c r="X367" s="9">
        <v>7.3099999999999999E-4</v>
      </c>
      <c r="Y367" s="9">
        <v>7.2599999999999997E-4</v>
      </c>
      <c r="Z367" s="9">
        <v>6.9499999999999998E-4</v>
      </c>
      <c r="AA367" s="9">
        <v>7.2300000000000001E-4</v>
      </c>
    </row>
    <row r="368" spans="1:27" ht="14">
      <c r="A368" s="9">
        <v>92.4</v>
      </c>
      <c r="B368" s="9">
        <v>2.2030000000000001E-2</v>
      </c>
      <c r="C368" s="9">
        <v>2.214E-2</v>
      </c>
      <c r="D368" s="9">
        <v>2.2206E-2</v>
      </c>
      <c r="E368" s="9">
        <v>2.1337999999999999E-2</v>
      </c>
      <c r="F368" s="9">
        <v>2.1451000000000001E-2</v>
      </c>
      <c r="G368" s="9">
        <v>2.1491E-2</v>
      </c>
      <c r="H368" s="9">
        <v>6.9200000000000002E-4</v>
      </c>
      <c r="I368" s="9">
        <v>6.8900000000000005E-4</v>
      </c>
      <c r="J368" s="9">
        <v>7.1400000000000001E-4</v>
      </c>
      <c r="L368" s="9">
        <v>92.4</v>
      </c>
      <c r="M368" s="9">
        <v>2.2089999999999999E-2</v>
      </c>
      <c r="N368" s="9">
        <v>2.2159000000000002E-2</v>
      </c>
      <c r="O368" s="9">
        <v>2.1947000000000001E-2</v>
      </c>
      <c r="P368" s="9">
        <v>2.1780999999999998E-2</v>
      </c>
      <c r="Q368" s="9">
        <v>2.2166999999999999E-2</v>
      </c>
      <c r="R368" s="9">
        <v>2.1423999999999999E-2</v>
      </c>
      <c r="S368" s="9">
        <v>2.1444000000000001E-2</v>
      </c>
      <c r="T368" s="9">
        <v>2.1236000000000001E-2</v>
      </c>
      <c r="U368" s="9">
        <v>2.1128000000000001E-2</v>
      </c>
      <c r="V368" s="9">
        <v>2.1454999999999998E-2</v>
      </c>
      <c r="W368" s="9">
        <v>6.6600000000000003E-4</v>
      </c>
      <c r="X368" s="9">
        <v>7.1500000000000003E-4</v>
      </c>
      <c r="Y368" s="9">
        <v>7.1199999999999996E-4</v>
      </c>
      <c r="Z368" s="9">
        <v>6.5300000000000004E-4</v>
      </c>
      <c r="AA368" s="9">
        <v>7.1199999999999996E-4</v>
      </c>
    </row>
    <row r="369" spans="1:27" ht="14">
      <c r="A369" s="9">
        <v>93.2</v>
      </c>
      <c r="B369" s="9">
        <v>2.2138000000000001E-2</v>
      </c>
      <c r="C369" s="9">
        <v>2.2110000000000001E-2</v>
      </c>
      <c r="D369" s="9">
        <v>2.2178E-2</v>
      </c>
      <c r="E369" s="9">
        <v>2.1461999999999998E-2</v>
      </c>
      <c r="F369" s="9">
        <v>2.1426000000000001E-2</v>
      </c>
      <c r="G369" s="9">
        <v>2.1455999999999999E-2</v>
      </c>
      <c r="H369" s="9">
        <v>6.7500000000000004E-4</v>
      </c>
      <c r="I369" s="9">
        <v>6.8300000000000001E-4</v>
      </c>
      <c r="J369" s="9">
        <v>7.2199999999999999E-4</v>
      </c>
      <c r="L369" s="9">
        <v>93.2</v>
      </c>
      <c r="M369" s="9">
        <v>2.1926999999999999E-2</v>
      </c>
      <c r="N369" s="9">
        <v>2.2270000000000002E-2</v>
      </c>
      <c r="O369" s="9">
        <v>2.1999000000000001E-2</v>
      </c>
      <c r="P369" s="9">
        <v>2.2231000000000001E-2</v>
      </c>
      <c r="Q369" s="9">
        <v>2.2253999999999999E-2</v>
      </c>
      <c r="R369" s="9">
        <v>2.1323000000000002E-2</v>
      </c>
      <c r="S369" s="9">
        <v>2.1541999999999999E-2</v>
      </c>
      <c r="T369" s="9">
        <v>2.1319999999999999E-2</v>
      </c>
      <c r="U369" s="9">
        <v>2.1545999999999999E-2</v>
      </c>
      <c r="V369" s="9">
        <v>2.1575E-2</v>
      </c>
      <c r="W369" s="9">
        <v>6.0400000000000004E-4</v>
      </c>
      <c r="X369" s="9">
        <v>7.27E-4</v>
      </c>
      <c r="Y369" s="9">
        <v>6.7900000000000002E-4</v>
      </c>
      <c r="Z369" s="9">
        <v>6.8499999999999995E-4</v>
      </c>
      <c r="AA369" s="9">
        <v>6.7900000000000002E-4</v>
      </c>
    </row>
    <row r="370" spans="1:27" ht="14">
      <c r="A370" s="9">
        <v>94</v>
      </c>
      <c r="B370" s="9">
        <v>2.2249000000000001E-2</v>
      </c>
      <c r="C370" s="9">
        <v>2.2270999999999999E-2</v>
      </c>
      <c r="D370" s="9">
        <v>2.2238000000000001E-2</v>
      </c>
      <c r="E370" s="9">
        <v>2.1555999999999999E-2</v>
      </c>
      <c r="F370" s="9">
        <v>2.1586000000000001E-2</v>
      </c>
      <c r="G370" s="9">
        <v>2.1517999999999999E-2</v>
      </c>
      <c r="H370" s="9">
        <v>6.9300000000000004E-4</v>
      </c>
      <c r="I370" s="9">
        <v>6.8499999999999995E-4</v>
      </c>
      <c r="J370" s="9">
        <v>7.1900000000000002E-4</v>
      </c>
      <c r="L370" s="9">
        <v>94</v>
      </c>
      <c r="M370" s="9">
        <v>2.2135999999999999E-2</v>
      </c>
      <c r="N370" s="9">
        <v>2.2023999999999998E-2</v>
      </c>
      <c r="O370" s="9">
        <v>2.2447000000000002E-2</v>
      </c>
      <c r="P370" s="9">
        <v>2.2329999999999999E-2</v>
      </c>
      <c r="Q370" s="9">
        <v>2.2297000000000001E-2</v>
      </c>
      <c r="R370" s="9">
        <v>2.1465000000000001E-2</v>
      </c>
      <c r="S370" s="9">
        <v>2.1360000000000001E-2</v>
      </c>
      <c r="T370" s="9">
        <v>2.1739000000000001E-2</v>
      </c>
      <c r="U370" s="9">
        <v>2.1638000000000001E-2</v>
      </c>
      <c r="V370" s="9">
        <v>2.1565999999999998E-2</v>
      </c>
      <c r="W370" s="9">
        <v>6.7100000000000005E-4</v>
      </c>
      <c r="X370" s="9">
        <v>6.6299999999999996E-4</v>
      </c>
      <c r="Y370" s="9">
        <v>7.0799999999999997E-4</v>
      </c>
      <c r="Z370" s="9">
        <v>6.9200000000000002E-4</v>
      </c>
      <c r="AA370" s="9">
        <v>7.3099999999999999E-4</v>
      </c>
    </row>
    <row r="371" spans="1:27" ht="14">
      <c r="A371" s="9">
        <v>94.8</v>
      </c>
      <c r="B371" s="9">
        <v>2.2128999999999999E-2</v>
      </c>
      <c r="C371" s="9">
        <v>2.2106000000000001E-2</v>
      </c>
      <c r="D371" s="9">
        <v>2.2261E-2</v>
      </c>
      <c r="E371" s="9">
        <v>2.1443E-2</v>
      </c>
      <c r="F371" s="9">
        <v>2.1415E-2</v>
      </c>
      <c r="G371" s="9">
        <v>2.1571E-2</v>
      </c>
      <c r="H371" s="9">
        <v>6.8599999999999998E-4</v>
      </c>
      <c r="I371" s="9">
        <v>6.9099999999999999E-4</v>
      </c>
      <c r="J371" s="9">
        <v>6.9099999999999999E-4</v>
      </c>
      <c r="L371" s="9">
        <v>94.8</v>
      </c>
      <c r="M371" s="9">
        <v>2.2172999999999998E-2</v>
      </c>
      <c r="N371" s="9">
        <v>2.2107999999999999E-2</v>
      </c>
      <c r="O371" s="9">
        <v>2.1996000000000002E-2</v>
      </c>
      <c r="P371" s="9">
        <v>2.2211000000000002E-2</v>
      </c>
      <c r="Q371" s="9">
        <v>2.2162999999999999E-2</v>
      </c>
      <c r="R371" s="9">
        <v>2.1517999999999999E-2</v>
      </c>
      <c r="S371" s="9">
        <v>2.1398E-2</v>
      </c>
      <c r="T371" s="9">
        <v>2.1330999999999999E-2</v>
      </c>
      <c r="U371" s="9">
        <v>2.1541999999999999E-2</v>
      </c>
      <c r="V371" s="9">
        <v>2.1432E-2</v>
      </c>
      <c r="W371" s="9">
        <v>6.5499999999999998E-4</v>
      </c>
      <c r="X371" s="9">
        <v>7.1100000000000004E-4</v>
      </c>
      <c r="Y371" s="9">
        <v>6.6500000000000001E-4</v>
      </c>
      <c r="Z371" s="9">
        <v>6.69E-4</v>
      </c>
      <c r="AA371" s="9">
        <v>7.3099999999999999E-4</v>
      </c>
    </row>
    <row r="372" spans="1:27" ht="14">
      <c r="A372" s="9">
        <v>95.6</v>
      </c>
      <c r="B372" s="9">
        <v>2.2169000000000001E-2</v>
      </c>
      <c r="C372" s="9">
        <v>2.2148000000000001E-2</v>
      </c>
      <c r="D372" s="9">
        <v>2.2151000000000001E-2</v>
      </c>
      <c r="E372" s="9">
        <v>2.1498E-2</v>
      </c>
      <c r="F372" s="9">
        <v>2.1423999999999999E-2</v>
      </c>
      <c r="G372" s="9">
        <v>2.1461999999999998E-2</v>
      </c>
      <c r="H372" s="9">
        <v>6.7100000000000005E-4</v>
      </c>
      <c r="I372" s="9">
        <v>7.2400000000000003E-4</v>
      </c>
      <c r="J372" s="9">
        <v>6.8999999999999997E-4</v>
      </c>
      <c r="L372" s="9">
        <v>95.6</v>
      </c>
      <c r="M372" s="9">
        <v>2.2329999999999999E-2</v>
      </c>
      <c r="N372" s="9">
        <v>2.2100000000000002E-2</v>
      </c>
      <c r="O372" s="9">
        <v>2.2190000000000001E-2</v>
      </c>
      <c r="P372" s="9">
        <v>2.1971999999999998E-2</v>
      </c>
      <c r="Q372" s="9">
        <v>2.2259999999999999E-2</v>
      </c>
      <c r="R372" s="9">
        <v>2.1658E-2</v>
      </c>
      <c r="S372" s="9">
        <v>2.1426000000000001E-2</v>
      </c>
      <c r="T372" s="9">
        <v>2.1527000000000001E-2</v>
      </c>
      <c r="U372" s="9">
        <v>2.1281000000000001E-2</v>
      </c>
      <c r="V372" s="9">
        <v>2.1604999999999999E-2</v>
      </c>
      <c r="W372" s="9">
        <v>6.7299999999999999E-4</v>
      </c>
      <c r="X372" s="9">
        <v>6.7299999999999999E-4</v>
      </c>
      <c r="Y372" s="9">
        <v>6.6299999999999996E-4</v>
      </c>
      <c r="Z372" s="9">
        <v>6.8999999999999997E-4</v>
      </c>
      <c r="AA372" s="9">
        <v>6.5499999999999998E-4</v>
      </c>
    </row>
    <row r="373" spans="1:27" ht="14">
      <c r="A373" s="9">
        <v>96.4</v>
      </c>
      <c r="B373" s="9">
        <v>2.2186000000000001E-2</v>
      </c>
      <c r="C373" s="9">
        <v>2.2282E-2</v>
      </c>
      <c r="D373" s="9">
        <v>2.2106000000000001E-2</v>
      </c>
      <c r="E373" s="9">
        <v>2.1479000000000002E-2</v>
      </c>
      <c r="F373" s="9">
        <v>2.1583000000000001E-2</v>
      </c>
      <c r="G373" s="9">
        <v>2.1403999999999999E-2</v>
      </c>
      <c r="H373" s="9">
        <v>7.0699999999999995E-4</v>
      </c>
      <c r="I373" s="9">
        <v>6.9899999999999997E-4</v>
      </c>
      <c r="J373" s="9">
        <v>7.0299999999999996E-4</v>
      </c>
      <c r="L373" s="9">
        <v>96.4</v>
      </c>
      <c r="M373" s="9">
        <v>2.1982000000000002E-2</v>
      </c>
      <c r="N373" s="9">
        <v>2.2142999999999999E-2</v>
      </c>
      <c r="O373" s="9">
        <v>2.206E-2</v>
      </c>
      <c r="P373" s="9">
        <v>2.2119E-2</v>
      </c>
      <c r="Q373" s="9">
        <v>2.2626E-2</v>
      </c>
      <c r="R373" s="9">
        <v>2.1294E-2</v>
      </c>
      <c r="S373" s="9">
        <v>2.1433000000000001E-2</v>
      </c>
      <c r="T373" s="9">
        <v>2.1392999999999999E-2</v>
      </c>
      <c r="U373" s="9">
        <v>2.1402999999999998E-2</v>
      </c>
      <c r="V373" s="9">
        <v>2.1871999999999999E-2</v>
      </c>
      <c r="W373" s="9">
        <v>6.87E-4</v>
      </c>
      <c r="X373" s="9">
        <v>7.1000000000000002E-4</v>
      </c>
      <c r="Y373" s="9">
        <v>6.6699999999999995E-4</v>
      </c>
      <c r="Z373" s="9">
        <v>7.1599999999999995E-4</v>
      </c>
      <c r="AA373" s="9">
        <v>7.5299999999999998E-4</v>
      </c>
    </row>
    <row r="374" spans="1:27" ht="14">
      <c r="A374" s="9">
        <v>97.2</v>
      </c>
      <c r="B374" s="9">
        <v>2.2157E-2</v>
      </c>
      <c r="C374" s="9">
        <v>2.2089000000000001E-2</v>
      </c>
      <c r="D374" s="9">
        <v>2.2200000000000001E-2</v>
      </c>
      <c r="E374" s="9">
        <v>2.1464E-2</v>
      </c>
      <c r="F374" s="9">
        <v>2.1382000000000002E-2</v>
      </c>
      <c r="G374" s="9">
        <v>2.1482999999999999E-2</v>
      </c>
      <c r="H374" s="9">
        <v>6.9300000000000004E-4</v>
      </c>
      <c r="I374" s="9">
        <v>7.0699999999999995E-4</v>
      </c>
      <c r="J374" s="9">
        <v>7.1699999999999997E-4</v>
      </c>
      <c r="L374" s="9">
        <v>97.2</v>
      </c>
      <c r="M374" s="9">
        <v>2.2133E-2</v>
      </c>
      <c r="N374" s="9">
        <v>2.2176999999999999E-2</v>
      </c>
      <c r="O374" s="9">
        <v>2.1981000000000001E-2</v>
      </c>
      <c r="P374" s="9">
        <v>2.2124999999999999E-2</v>
      </c>
      <c r="Q374" s="9">
        <v>2.2384000000000001E-2</v>
      </c>
      <c r="R374" s="9">
        <v>2.146E-2</v>
      </c>
      <c r="S374" s="9">
        <v>2.1461999999999998E-2</v>
      </c>
      <c r="T374" s="9">
        <v>2.1284999999999998E-2</v>
      </c>
      <c r="U374" s="9">
        <v>2.1471000000000001E-2</v>
      </c>
      <c r="V374" s="9">
        <v>2.1656999999999999E-2</v>
      </c>
      <c r="W374" s="9">
        <v>6.7299999999999999E-4</v>
      </c>
      <c r="X374" s="9">
        <v>7.1500000000000003E-4</v>
      </c>
      <c r="Y374" s="9">
        <v>6.96E-4</v>
      </c>
      <c r="Z374" s="9">
        <v>6.5399999999999996E-4</v>
      </c>
      <c r="AA374" s="9">
        <v>7.27E-4</v>
      </c>
    </row>
    <row r="375" spans="1:27" ht="14">
      <c r="A375" s="9">
        <v>98</v>
      </c>
      <c r="B375" s="9">
        <v>2.2123E-2</v>
      </c>
      <c r="C375" s="9">
        <v>2.2249999999999999E-2</v>
      </c>
      <c r="D375" s="9">
        <v>2.2322000000000002E-2</v>
      </c>
      <c r="E375" s="9">
        <v>2.1422E-2</v>
      </c>
      <c r="F375" s="9">
        <v>2.1571E-2</v>
      </c>
      <c r="G375" s="9">
        <v>2.1579999999999998E-2</v>
      </c>
      <c r="H375" s="9">
        <v>7.0100000000000002E-4</v>
      </c>
      <c r="I375" s="9">
        <v>6.7900000000000002E-4</v>
      </c>
      <c r="J375" s="9">
        <v>7.4299999999999995E-4</v>
      </c>
      <c r="L375" s="9">
        <v>98</v>
      </c>
      <c r="M375" s="9">
        <v>2.1780000000000001E-2</v>
      </c>
      <c r="N375" s="9">
        <v>2.2116E-2</v>
      </c>
      <c r="O375" s="9">
        <v>2.2352E-2</v>
      </c>
      <c r="P375" s="9">
        <v>2.196E-2</v>
      </c>
      <c r="Q375" s="9">
        <v>2.2419000000000001E-2</v>
      </c>
      <c r="R375" s="9">
        <v>2.1100000000000001E-2</v>
      </c>
      <c r="S375" s="9">
        <v>2.1375999999999999E-2</v>
      </c>
      <c r="T375" s="9">
        <v>2.1676999999999998E-2</v>
      </c>
      <c r="U375" s="9">
        <v>2.1302999999999999E-2</v>
      </c>
      <c r="V375" s="9">
        <v>2.1666999999999999E-2</v>
      </c>
      <c r="W375" s="9">
        <v>6.8000000000000005E-4</v>
      </c>
      <c r="X375" s="9">
        <v>7.3899999999999997E-4</v>
      </c>
      <c r="Y375" s="9">
        <v>6.7500000000000004E-4</v>
      </c>
      <c r="Z375" s="9">
        <v>6.5700000000000003E-4</v>
      </c>
      <c r="AA375" s="9">
        <v>7.5199999999999996E-4</v>
      </c>
    </row>
    <row r="376" spans="1:27" ht="14">
      <c r="A376" s="9">
        <v>98.8</v>
      </c>
      <c r="B376" s="9">
        <v>2.2171E-2</v>
      </c>
      <c r="C376" s="9">
        <v>2.2176000000000001E-2</v>
      </c>
      <c r="D376" s="9">
        <v>2.2096000000000001E-2</v>
      </c>
      <c r="E376" s="9">
        <v>2.1475999999999999E-2</v>
      </c>
      <c r="F376" s="9">
        <v>2.1471000000000001E-2</v>
      </c>
      <c r="G376" s="9">
        <v>2.1375000000000002E-2</v>
      </c>
      <c r="H376" s="9">
        <v>6.96E-4</v>
      </c>
      <c r="I376" s="9">
        <v>7.0500000000000001E-4</v>
      </c>
      <c r="J376" s="9">
        <v>7.2099999999999996E-4</v>
      </c>
      <c r="L376" s="9">
        <v>98.8</v>
      </c>
      <c r="M376" s="9">
        <v>2.2124999999999999E-2</v>
      </c>
      <c r="N376" s="9">
        <v>2.23E-2</v>
      </c>
      <c r="O376" s="9">
        <v>2.2116E-2</v>
      </c>
      <c r="P376" s="9">
        <v>2.2120000000000001E-2</v>
      </c>
      <c r="Q376" s="9">
        <v>2.2207000000000001E-2</v>
      </c>
      <c r="R376" s="9">
        <v>2.1429E-2</v>
      </c>
      <c r="S376" s="9">
        <v>2.1595E-2</v>
      </c>
      <c r="T376" s="9">
        <v>2.1443E-2</v>
      </c>
      <c r="U376" s="9">
        <v>2.1430000000000001E-2</v>
      </c>
      <c r="V376" s="9">
        <v>2.1491E-2</v>
      </c>
      <c r="W376" s="9">
        <v>6.96E-4</v>
      </c>
      <c r="X376" s="9">
        <v>7.0500000000000001E-4</v>
      </c>
      <c r="Y376" s="9">
        <v>6.7299999999999999E-4</v>
      </c>
      <c r="Z376" s="9">
        <v>6.8999999999999997E-4</v>
      </c>
      <c r="AA376" s="9">
        <v>7.1500000000000003E-4</v>
      </c>
    </row>
    <row r="377" spans="1:27" ht="14">
      <c r="A377" s="9">
        <v>99.6</v>
      </c>
      <c r="B377" s="9">
        <v>2.2134000000000001E-2</v>
      </c>
      <c r="C377" s="9">
        <v>2.2098E-2</v>
      </c>
      <c r="D377" s="9">
        <v>2.2079000000000001E-2</v>
      </c>
      <c r="E377" s="9">
        <v>2.1453E-2</v>
      </c>
      <c r="F377" s="9">
        <v>2.1416999999999999E-2</v>
      </c>
      <c r="G377" s="9">
        <v>2.1361999999999999E-2</v>
      </c>
      <c r="H377" s="9">
        <v>6.8000000000000005E-4</v>
      </c>
      <c r="I377" s="9">
        <v>6.8000000000000005E-4</v>
      </c>
      <c r="J377" s="9">
        <v>7.1699999999999997E-4</v>
      </c>
      <c r="L377" s="9">
        <v>99.6</v>
      </c>
      <c r="M377" s="9">
        <v>2.2128999999999999E-2</v>
      </c>
      <c r="N377" s="9">
        <v>2.2009999999999998E-2</v>
      </c>
      <c r="O377" s="9">
        <v>2.2072000000000001E-2</v>
      </c>
      <c r="P377" s="9">
        <v>2.2206E-2</v>
      </c>
      <c r="Q377" s="9">
        <v>2.2249999999999999E-2</v>
      </c>
      <c r="R377" s="9">
        <v>2.1453E-2</v>
      </c>
      <c r="S377" s="9">
        <v>2.1309000000000002E-2</v>
      </c>
      <c r="T377" s="9">
        <v>2.1402999999999998E-2</v>
      </c>
      <c r="U377" s="9">
        <v>2.1534000000000001E-2</v>
      </c>
      <c r="V377" s="9">
        <v>2.1565999999999998E-2</v>
      </c>
      <c r="W377" s="9">
        <v>6.7500000000000004E-4</v>
      </c>
      <c r="X377" s="9">
        <v>6.9999999999999999E-4</v>
      </c>
      <c r="Y377" s="9">
        <v>6.69E-4</v>
      </c>
      <c r="Z377" s="9">
        <v>6.7199999999999996E-4</v>
      </c>
      <c r="AA377" s="9">
        <v>6.8499999999999995E-4</v>
      </c>
    </row>
    <row r="378" spans="1:27" ht="14">
      <c r="A378" s="9">
        <v>100.4</v>
      </c>
      <c r="B378" s="9">
        <v>2.2259999999999999E-2</v>
      </c>
      <c r="C378" s="9">
        <v>2.2034000000000002E-2</v>
      </c>
      <c r="D378" s="9">
        <v>2.2148999999999999E-2</v>
      </c>
      <c r="E378" s="9">
        <v>2.1558000000000001E-2</v>
      </c>
      <c r="F378" s="9">
        <v>2.1356E-2</v>
      </c>
      <c r="G378" s="9">
        <v>2.1433000000000001E-2</v>
      </c>
      <c r="H378" s="9">
        <v>7.0299999999999996E-4</v>
      </c>
      <c r="I378" s="9">
        <v>6.78E-4</v>
      </c>
      <c r="J378" s="9">
        <v>7.1699999999999997E-4</v>
      </c>
      <c r="L378" s="9">
        <v>100.4</v>
      </c>
      <c r="M378" s="9">
        <v>2.2227E-2</v>
      </c>
      <c r="N378" s="9">
        <v>2.2287000000000001E-2</v>
      </c>
      <c r="O378" s="9">
        <v>2.2391000000000001E-2</v>
      </c>
      <c r="P378" s="9">
        <v>2.2142999999999999E-2</v>
      </c>
      <c r="Q378" s="9">
        <v>2.2263000000000002E-2</v>
      </c>
      <c r="R378" s="9">
        <v>2.1564E-2</v>
      </c>
      <c r="S378" s="9">
        <v>2.1548000000000001E-2</v>
      </c>
      <c r="T378" s="9">
        <v>2.1694999999999999E-2</v>
      </c>
      <c r="U378" s="9">
        <v>2.1437000000000001E-2</v>
      </c>
      <c r="V378" s="9">
        <v>2.1555000000000001E-2</v>
      </c>
      <c r="W378" s="9">
        <v>6.6299999999999996E-4</v>
      </c>
      <c r="X378" s="9">
        <v>7.3899999999999997E-4</v>
      </c>
      <c r="Y378" s="9">
        <v>6.96E-4</v>
      </c>
      <c r="Z378" s="9">
        <v>7.0699999999999995E-4</v>
      </c>
      <c r="AA378" s="9">
        <v>7.0899999999999999E-4</v>
      </c>
    </row>
    <row r="379" spans="1:27" ht="14">
      <c r="A379" s="9">
        <v>101.2</v>
      </c>
      <c r="B379" s="9">
        <v>2.2276000000000001E-2</v>
      </c>
      <c r="C379" s="9">
        <v>2.2244E-2</v>
      </c>
      <c r="D379" s="9">
        <v>2.2206E-2</v>
      </c>
      <c r="E379" s="9">
        <v>2.1582E-2</v>
      </c>
      <c r="F379" s="9">
        <v>2.1552000000000002E-2</v>
      </c>
      <c r="G379" s="9">
        <v>2.1493000000000002E-2</v>
      </c>
      <c r="H379" s="9">
        <v>6.9499999999999998E-4</v>
      </c>
      <c r="I379" s="9">
        <v>6.9200000000000002E-4</v>
      </c>
      <c r="J379" s="9">
        <v>7.1299999999999998E-4</v>
      </c>
      <c r="L379" s="9">
        <v>101.2</v>
      </c>
      <c r="M379" s="9">
        <v>2.2311999999999999E-2</v>
      </c>
      <c r="N379" s="9">
        <v>2.2158000000000001E-2</v>
      </c>
      <c r="O379" s="9">
        <v>2.23E-2</v>
      </c>
      <c r="P379" s="9">
        <v>2.2301000000000001E-2</v>
      </c>
      <c r="Q379" s="9">
        <v>2.2314000000000001E-2</v>
      </c>
      <c r="R379" s="9">
        <v>2.1658E-2</v>
      </c>
      <c r="S379" s="9">
        <v>2.1430999999999999E-2</v>
      </c>
      <c r="T379" s="9">
        <v>2.1590000000000002E-2</v>
      </c>
      <c r="U379" s="9">
        <v>2.1613E-2</v>
      </c>
      <c r="V379" s="9">
        <v>2.162E-2</v>
      </c>
      <c r="W379" s="9">
        <v>6.5399999999999996E-4</v>
      </c>
      <c r="X379" s="9">
        <v>7.27E-4</v>
      </c>
      <c r="Y379" s="9">
        <v>7.1000000000000002E-4</v>
      </c>
      <c r="Z379" s="9">
        <v>6.8800000000000003E-4</v>
      </c>
      <c r="AA379" s="9">
        <v>6.9499999999999998E-4</v>
      </c>
    </row>
    <row r="380" spans="1:27" ht="14">
      <c r="A380" s="9">
        <v>102</v>
      </c>
      <c r="B380" s="9">
        <v>2.2103999999999999E-2</v>
      </c>
      <c r="C380" s="9">
        <v>2.2218000000000002E-2</v>
      </c>
      <c r="D380" s="9">
        <v>2.2270999999999999E-2</v>
      </c>
      <c r="E380" s="9">
        <v>2.1402999999999998E-2</v>
      </c>
      <c r="F380" s="9">
        <v>2.1534999999999999E-2</v>
      </c>
      <c r="G380" s="9">
        <v>2.1547E-2</v>
      </c>
      <c r="H380" s="9">
        <v>7.0100000000000002E-4</v>
      </c>
      <c r="I380" s="9">
        <v>6.8300000000000001E-4</v>
      </c>
      <c r="J380" s="9">
        <v>7.2400000000000003E-4</v>
      </c>
      <c r="L380" s="9">
        <v>102</v>
      </c>
      <c r="M380" s="9">
        <v>2.2322000000000002E-2</v>
      </c>
      <c r="N380" s="9">
        <v>2.2166000000000002E-2</v>
      </c>
      <c r="O380" s="9">
        <v>2.1965999999999999E-2</v>
      </c>
      <c r="P380" s="9">
        <v>2.2041999999999999E-2</v>
      </c>
      <c r="Q380" s="9">
        <v>2.2030000000000001E-2</v>
      </c>
      <c r="R380" s="9">
        <v>2.1631000000000001E-2</v>
      </c>
      <c r="S380" s="9">
        <v>2.1444999999999999E-2</v>
      </c>
      <c r="T380" s="9">
        <v>2.1255E-2</v>
      </c>
      <c r="U380" s="9">
        <v>2.1361999999999999E-2</v>
      </c>
      <c r="V380" s="9">
        <v>2.1329000000000001E-2</v>
      </c>
      <c r="W380" s="9">
        <v>6.9099999999999999E-4</v>
      </c>
      <c r="X380" s="9">
        <v>7.2099999999999996E-4</v>
      </c>
      <c r="Y380" s="9">
        <v>7.1100000000000004E-4</v>
      </c>
      <c r="Z380" s="9">
        <v>6.8000000000000005E-4</v>
      </c>
      <c r="AA380" s="9">
        <v>7.0100000000000002E-4</v>
      </c>
    </row>
    <row r="381" spans="1:27" ht="14">
      <c r="A381" s="9">
        <v>102.8</v>
      </c>
      <c r="B381" s="9">
        <v>2.2183999999999999E-2</v>
      </c>
      <c r="C381" s="9">
        <v>2.2169999999999999E-2</v>
      </c>
      <c r="D381" s="9">
        <v>2.2165000000000001E-2</v>
      </c>
      <c r="E381" s="9">
        <v>2.1503999999999999E-2</v>
      </c>
      <c r="F381" s="9">
        <v>2.147E-2</v>
      </c>
      <c r="G381" s="9">
        <v>2.1468999999999999E-2</v>
      </c>
      <c r="H381" s="9">
        <v>6.7900000000000002E-4</v>
      </c>
      <c r="I381" s="9">
        <v>6.9999999999999999E-4</v>
      </c>
      <c r="J381" s="9">
        <v>6.96E-4</v>
      </c>
      <c r="L381" s="9">
        <v>102.8</v>
      </c>
      <c r="M381" s="9">
        <v>2.2119E-2</v>
      </c>
      <c r="N381" s="9">
        <v>2.2349999999999998E-2</v>
      </c>
      <c r="O381" s="9">
        <v>2.2142999999999999E-2</v>
      </c>
      <c r="P381" s="9">
        <v>2.2107000000000002E-2</v>
      </c>
      <c r="Q381" s="9">
        <v>2.2209E-2</v>
      </c>
      <c r="R381" s="9">
        <v>2.1489999999999999E-2</v>
      </c>
      <c r="S381" s="9">
        <v>2.1621999999999999E-2</v>
      </c>
      <c r="T381" s="9">
        <v>2.1521999999999999E-2</v>
      </c>
      <c r="U381" s="9">
        <v>2.1425E-2</v>
      </c>
      <c r="V381" s="9">
        <v>2.1471000000000001E-2</v>
      </c>
      <c r="W381" s="9">
        <v>6.29E-4</v>
      </c>
      <c r="X381" s="9">
        <v>7.27E-4</v>
      </c>
      <c r="Y381" s="9">
        <v>6.2100000000000002E-4</v>
      </c>
      <c r="Z381" s="9">
        <v>6.8199999999999999E-4</v>
      </c>
      <c r="AA381" s="9">
        <v>7.3899999999999997E-4</v>
      </c>
    </row>
    <row r="382" spans="1:27" ht="14">
      <c r="A382" s="9">
        <v>103.6</v>
      </c>
      <c r="B382" s="9">
        <v>2.2142999999999999E-2</v>
      </c>
      <c r="C382" s="9">
        <v>2.2190000000000001E-2</v>
      </c>
      <c r="D382" s="9">
        <v>2.2078E-2</v>
      </c>
      <c r="E382" s="9">
        <v>2.1441999999999999E-2</v>
      </c>
      <c r="F382" s="9">
        <v>2.1484E-2</v>
      </c>
      <c r="G382" s="9">
        <v>2.1392999999999999E-2</v>
      </c>
      <c r="H382" s="9">
        <v>7.0100000000000002E-4</v>
      </c>
      <c r="I382" s="9">
        <v>7.0600000000000003E-4</v>
      </c>
      <c r="J382" s="9">
        <v>6.8499999999999995E-4</v>
      </c>
      <c r="L382" s="9">
        <v>103.6</v>
      </c>
      <c r="M382" s="9">
        <v>2.2199E-2</v>
      </c>
      <c r="N382" s="9">
        <v>2.2166999999999999E-2</v>
      </c>
      <c r="O382" s="9">
        <v>2.1968999999999999E-2</v>
      </c>
      <c r="P382" s="9">
        <v>2.2128999999999999E-2</v>
      </c>
      <c r="Q382" s="9">
        <v>2.2266999999999999E-2</v>
      </c>
      <c r="R382" s="9">
        <v>2.1510999999999999E-2</v>
      </c>
      <c r="S382" s="9">
        <v>2.1451000000000001E-2</v>
      </c>
      <c r="T382" s="9">
        <v>2.1263000000000001E-2</v>
      </c>
      <c r="U382" s="9">
        <v>2.1429E-2</v>
      </c>
      <c r="V382" s="9">
        <v>2.1569999999999999E-2</v>
      </c>
      <c r="W382" s="9">
        <v>6.8800000000000003E-4</v>
      </c>
      <c r="X382" s="9">
        <v>7.1500000000000003E-4</v>
      </c>
      <c r="Y382" s="9">
        <v>7.0600000000000003E-4</v>
      </c>
      <c r="Z382" s="9">
        <v>6.9999999999999999E-4</v>
      </c>
      <c r="AA382" s="9">
        <v>6.9700000000000003E-4</v>
      </c>
    </row>
    <row r="383" spans="1:27" ht="14">
      <c r="A383" s="9">
        <v>104.4</v>
      </c>
      <c r="B383" s="9">
        <v>2.2172000000000001E-2</v>
      </c>
      <c r="C383" s="9">
        <v>2.2211999999999999E-2</v>
      </c>
      <c r="D383" s="9">
        <v>2.2107000000000002E-2</v>
      </c>
      <c r="E383" s="9">
        <v>2.1479000000000002E-2</v>
      </c>
      <c r="F383" s="9">
        <v>2.1526E-2</v>
      </c>
      <c r="G383" s="9">
        <v>2.1391E-2</v>
      </c>
      <c r="H383" s="9">
        <v>6.9300000000000004E-4</v>
      </c>
      <c r="I383" s="9">
        <v>6.8599999999999998E-4</v>
      </c>
      <c r="J383" s="9">
        <v>7.1599999999999995E-4</v>
      </c>
      <c r="L383" s="9">
        <v>104.4</v>
      </c>
      <c r="M383" s="9">
        <v>2.2289E-2</v>
      </c>
      <c r="N383" s="9">
        <v>2.2114999999999999E-2</v>
      </c>
      <c r="O383" s="9">
        <v>2.2225000000000002E-2</v>
      </c>
      <c r="P383" s="9">
        <v>2.2282E-2</v>
      </c>
      <c r="Q383" s="9">
        <v>2.1947000000000001E-2</v>
      </c>
      <c r="R383" s="9">
        <v>2.1623E-2</v>
      </c>
      <c r="S383" s="9">
        <v>2.1406999999999999E-2</v>
      </c>
      <c r="T383" s="9">
        <v>2.1529E-2</v>
      </c>
      <c r="U383" s="9">
        <v>2.1572000000000001E-2</v>
      </c>
      <c r="V383" s="9">
        <v>2.1263000000000001E-2</v>
      </c>
      <c r="W383" s="9">
        <v>6.6600000000000003E-4</v>
      </c>
      <c r="X383" s="9">
        <v>7.0799999999999997E-4</v>
      </c>
      <c r="Y383" s="9">
        <v>6.96E-4</v>
      </c>
      <c r="Z383" s="9">
        <v>7.1000000000000002E-4</v>
      </c>
      <c r="AA383" s="9">
        <v>6.8400000000000004E-4</v>
      </c>
    </row>
    <row r="384" spans="1:27" ht="14">
      <c r="A384" s="9">
        <v>105.2</v>
      </c>
      <c r="B384" s="9">
        <v>2.2183000000000001E-2</v>
      </c>
      <c r="C384" s="9">
        <v>2.232E-2</v>
      </c>
      <c r="D384" s="9">
        <v>2.2134999999999998E-2</v>
      </c>
      <c r="E384" s="9">
        <v>2.1492000000000001E-2</v>
      </c>
      <c r="F384" s="9">
        <v>2.1610999999999998E-2</v>
      </c>
      <c r="G384" s="9">
        <v>2.1441999999999999E-2</v>
      </c>
      <c r="H384" s="9">
        <v>6.9099999999999999E-4</v>
      </c>
      <c r="I384" s="9">
        <v>7.0899999999999999E-4</v>
      </c>
      <c r="J384" s="9">
        <v>6.9300000000000004E-4</v>
      </c>
      <c r="L384" s="9">
        <v>105.2</v>
      </c>
      <c r="M384" s="9">
        <v>2.1992000000000001E-2</v>
      </c>
      <c r="N384" s="9">
        <v>2.2089000000000001E-2</v>
      </c>
      <c r="O384" s="9">
        <v>2.2298999999999999E-2</v>
      </c>
      <c r="P384" s="9">
        <v>2.2307E-2</v>
      </c>
      <c r="Q384" s="9">
        <v>2.2225999999999999E-2</v>
      </c>
      <c r="R384" s="9">
        <v>2.1309000000000002E-2</v>
      </c>
      <c r="S384" s="9">
        <v>2.1385999999999999E-2</v>
      </c>
      <c r="T384" s="9">
        <v>2.1611999999999999E-2</v>
      </c>
      <c r="U384" s="9">
        <v>2.1655000000000001E-2</v>
      </c>
      <c r="V384" s="9">
        <v>2.1493999999999999E-2</v>
      </c>
      <c r="W384" s="9">
        <v>6.8300000000000001E-4</v>
      </c>
      <c r="X384" s="9">
        <v>7.0200000000000004E-4</v>
      </c>
      <c r="Y384" s="9">
        <v>6.8599999999999998E-4</v>
      </c>
      <c r="Z384" s="9">
        <v>6.5200000000000002E-4</v>
      </c>
      <c r="AA384" s="9">
        <v>7.3200000000000001E-4</v>
      </c>
    </row>
    <row r="385" spans="1:27" ht="14">
      <c r="A385" s="9">
        <v>106</v>
      </c>
      <c r="B385" s="9">
        <v>2.2197999999999999E-2</v>
      </c>
      <c r="C385" s="9">
        <v>2.2138000000000001E-2</v>
      </c>
      <c r="D385" s="9">
        <v>2.2231000000000001E-2</v>
      </c>
      <c r="E385" s="9">
        <v>2.1500999999999999E-2</v>
      </c>
      <c r="F385" s="9">
        <v>2.1462999999999999E-2</v>
      </c>
      <c r="G385" s="9">
        <v>2.1503000000000001E-2</v>
      </c>
      <c r="H385" s="9">
        <v>6.9800000000000005E-4</v>
      </c>
      <c r="I385" s="9">
        <v>6.7500000000000004E-4</v>
      </c>
      <c r="J385" s="9">
        <v>7.2800000000000002E-4</v>
      </c>
      <c r="L385" s="9">
        <v>106</v>
      </c>
      <c r="M385" s="9">
        <v>2.2176999999999999E-2</v>
      </c>
      <c r="N385" s="9">
        <v>2.2127000000000001E-2</v>
      </c>
      <c r="O385" s="9">
        <v>2.2303E-2</v>
      </c>
      <c r="P385" s="9">
        <v>2.2117000000000001E-2</v>
      </c>
      <c r="Q385" s="9">
        <v>2.2273000000000001E-2</v>
      </c>
      <c r="R385" s="9">
        <v>2.1461999999999998E-2</v>
      </c>
      <c r="S385" s="9">
        <v>2.1412E-2</v>
      </c>
      <c r="T385" s="9">
        <v>2.163E-2</v>
      </c>
      <c r="U385" s="9">
        <v>2.1465999999999999E-2</v>
      </c>
      <c r="V385" s="9">
        <v>2.1536E-2</v>
      </c>
      <c r="W385" s="9">
        <v>7.1500000000000003E-4</v>
      </c>
      <c r="X385" s="9">
        <v>7.1400000000000001E-4</v>
      </c>
      <c r="Y385" s="9">
        <v>6.7299999999999999E-4</v>
      </c>
      <c r="Z385" s="9">
        <v>6.4999999999999997E-4</v>
      </c>
      <c r="AA385" s="9">
        <v>7.3700000000000002E-4</v>
      </c>
    </row>
    <row r="386" spans="1:27" ht="14">
      <c r="A386" s="9">
        <v>106.8</v>
      </c>
      <c r="B386" s="9">
        <v>2.2218000000000002E-2</v>
      </c>
      <c r="C386" s="9">
        <v>2.2185E-2</v>
      </c>
      <c r="D386" s="9">
        <v>2.2207000000000001E-2</v>
      </c>
      <c r="E386" s="9">
        <v>2.1534000000000001E-2</v>
      </c>
      <c r="F386" s="9">
        <v>2.1489000000000001E-2</v>
      </c>
      <c r="G386" s="9">
        <v>2.1498E-2</v>
      </c>
      <c r="H386" s="9">
        <v>6.8300000000000001E-4</v>
      </c>
      <c r="I386" s="9">
        <v>6.96E-4</v>
      </c>
      <c r="J386" s="9">
        <v>7.0899999999999999E-4</v>
      </c>
      <c r="L386" s="9">
        <v>106.8</v>
      </c>
      <c r="M386" s="9">
        <v>2.2242000000000001E-2</v>
      </c>
      <c r="N386" s="9">
        <v>2.2329000000000002E-2</v>
      </c>
      <c r="O386" s="9">
        <v>2.2287000000000001E-2</v>
      </c>
      <c r="P386" s="9">
        <v>2.2091E-2</v>
      </c>
      <c r="Q386" s="9">
        <v>2.2147E-2</v>
      </c>
      <c r="R386" s="9">
        <v>2.1564E-2</v>
      </c>
      <c r="S386" s="9">
        <v>2.1631999999999998E-2</v>
      </c>
      <c r="T386" s="9">
        <v>2.1566999999999999E-2</v>
      </c>
      <c r="U386" s="9">
        <v>2.1465999999999999E-2</v>
      </c>
      <c r="V386" s="9">
        <v>2.1448999999999999E-2</v>
      </c>
      <c r="W386" s="9">
        <v>6.78E-4</v>
      </c>
      <c r="X386" s="9">
        <v>6.9800000000000005E-4</v>
      </c>
      <c r="Y386" s="9">
        <v>7.2000000000000005E-4</v>
      </c>
      <c r="Z386" s="9">
        <v>6.2399999999999999E-4</v>
      </c>
      <c r="AA386" s="9">
        <v>6.9899999999999997E-4</v>
      </c>
    </row>
    <row r="387" spans="1:27" ht="14">
      <c r="A387" s="9">
        <v>107.6</v>
      </c>
      <c r="B387" s="9">
        <v>2.2175E-2</v>
      </c>
      <c r="C387" s="9">
        <v>2.2157E-2</v>
      </c>
      <c r="D387" s="9">
        <v>2.2190000000000001E-2</v>
      </c>
      <c r="E387" s="9">
        <v>2.1491E-2</v>
      </c>
      <c r="F387" s="9">
        <v>2.1451999999999999E-2</v>
      </c>
      <c r="G387" s="9">
        <v>2.1485000000000001E-2</v>
      </c>
      <c r="H387" s="9">
        <v>6.8400000000000004E-4</v>
      </c>
      <c r="I387" s="9">
        <v>7.0399999999999998E-4</v>
      </c>
      <c r="J387" s="9">
        <v>7.0500000000000001E-4</v>
      </c>
      <c r="L387" s="9">
        <v>107.6</v>
      </c>
      <c r="M387" s="9">
        <v>2.1786E-2</v>
      </c>
      <c r="N387" s="9">
        <v>2.2415000000000001E-2</v>
      </c>
      <c r="O387" s="9">
        <v>2.2343999999999999E-2</v>
      </c>
      <c r="P387" s="9">
        <v>2.2012E-2</v>
      </c>
      <c r="Q387" s="9">
        <v>2.2322000000000002E-2</v>
      </c>
      <c r="R387" s="9">
        <v>2.1142000000000001E-2</v>
      </c>
      <c r="S387" s="9">
        <v>2.1670999999999999E-2</v>
      </c>
      <c r="T387" s="9">
        <v>2.1666000000000001E-2</v>
      </c>
      <c r="U387" s="9">
        <v>2.1387E-2</v>
      </c>
      <c r="V387" s="9">
        <v>2.1593999999999999E-2</v>
      </c>
      <c r="W387" s="9">
        <v>6.4400000000000004E-4</v>
      </c>
      <c r="X387" s="9">
        <v>7.4399999999999998E-4</v>
      </c>
      <c r="Y387" s="9">
        <v>6.78E-4</v>
      </c>
      <c r="Z387" s="9">
        <v>6.2500000000000001E-4</v>
      </c>
      <c r="AA387" s="9">
        <v>7.27E-4</v>
      </c>
    </row>
    <row r="388" spans="1:27" ht="14">
      <c r="A388" s="9">
        <v>108.4</v>
      </c>
      <c r="B388" s="9">
        <v>2.2315999999999999E-2</v>
      </c>
      <c r="C388" s="9">
        <v>2.2152000000000002E-2</v>
      </c>
      <c r="D388" s="9">
        <v>2.2194999999999999E-2</v>
      </c>
      <c r="E388" s="9">
        <v>2.1611999999999999E-2</v>
      </c>
      <c r="F388" s="9">
        <v>2.1468999999999999E-2</v>
      </c>
      <c r="G388" s="9">
        <v>2.1479000000000002E-2</v>
      </c>
      <c r="H388" s="9">
        <v>7.0500000000000001E-4</v>
      </c>
      <c r="I388" s="9">
        <v>6.8300000000000001E-4</v>
      </c>
      <c r="J388" s="9">
        <v>7.1599999999999995E-4</v>
      </c>
      <c r="L388" s="9">
        <v>108.4</v>
      </c>
      <c r="M388" s="9">
        <v>2.2313E-2</v>
      </c>
      <c r="N388" s="9">
        <v>2.2245999999999998E-2</v>
      </c>
      <c r="O388" s="9">
        <v>2.2419000000000001E-2</v>
      </c>
      <c r="P388" s="9">
        <v>2.2213E-2</v>
      </c>
      <c r="Q388" s="9">
        <v>2.2391999999999999E-2</v>
      </c>
      <c r="R388" s="9">
        <v>2.1627E-2</v>
      </c>
      <c r="S388" s="9">
        <v>2.1527999999999999E-2</v>
      </c>
      <c r="T388" s="9">
        <v>2.1718999999999999E-2</v>
      </c>
      <c r="U388" s="9">
        <v>2.1510999999999999E-2</v>
      </c>
      <c r="V388" s="9">
        <v>2.1675E-2</v>
      </c>
      <c r="W388" s="9">
        <v>6.8599999999999998E-4</v>
      </c>
      <c r="X388" s="9">
        <v>7.18E-4</v>
      </c>
      <c r="Y388" s="9">
        <v>6.9999999999999999E-4</v>
      </c>
      <c r="Z388" s="9">
        <v>7.0200000000000004E-4</v>
      </c>
      <c r="AA388" s="9">
        <v>7.1699999999999997E-4</v>
      </c>
    </row>
    <row r="389" spans="1:27" ht="14">
      <c r="A389" s="9">
        <v>109.2</v>
      </c>
      <c r="B389" s="9">
        <v>2.2336000000000002E-2</v>
      </c>
      <c r="C389" s="9">
        <v>2.2242000000000001E-2</v>
      </c>
      <c r="D389" s="9">
        <v>2.2047000000000001E-2</v>
      </c>
      <c r="E389" s="9">
        <v>2.1656000000000002E-2</v>
      </c>
      <c r="F389" s="9">
        <v>2.1551000000000001E-2</v>
      </c>
      <c r="G389" s="9">
        <v>2.1364000000000001E-2</v>
      </c>
      <c r="H389" s="9">
        <v>6.8000000000000005E-4</v>
      </c>
      <c r="I389" s="9">
        <v>6.9099999999999999E-4</v>
      </c>
      <c r="J389" s="9">
        <v>6.8400000000000004E-4</v>
      </c>
      <c r="L389" s="9">
        <v>109.2</v>
      </c>
      <c r="M389" s="9">
        <v>2.1996999999999999E-2</v>
      </c>
      <c r="N389" s="9">
        <v>2.2165000000000001E-2</v>
      </c>
      <c r="O389" s="9">
        <v>2.2543000000000001E-2</v>
      </c>
      <c r="P389" s="9">
        <v>2.2551999999999999E-2</v>
      </c>
      <c r="Q389" s="9">
        <v>2.2425E-2</v>
      </c>
      <c r="R389" s="9">
        <v>2.1309999999999999E-2</v>
      </c>
      <c r="S389" s="9">
        <v>2.1461000000000001E-2</v>
      </c>
      <c r="T389" s="9">
        <v>2.1867999999999999E-2</v>
      </c>
      <c r="U389" s="9">
        <v>2.1898000000000001E-2</v>
      </c>
      <c r="V389" s="9">
        <v>2.1743999999999999E-2</v>
      </c>
      <c r="W389" s="9">
        <v>6.8599999999999998E-4</v>
      </c>
      <c r="X389" s="9">
        <v>7.0399999999999998E-4</v>
      </c>
      <c r="Y389" s="9">
        <v>6.7500000000000004E-4</v>
      </c>
      <c r="Z389" s="9">
        <v>6.5399999999999996E-4</v>
      </c>
      <c r="AA389" s="9">
        <v>6.8099999999999996E-4</v>
      </c>
    </row>
    <row r="390" spans="1:27" ht="14">
      <c r="A390" s="9">
        <v>110</v>
      </c>
      <c r="B390" s="9">
        <v>2.2055000000000002E-2</v>
      </c>
      <c r="C390" s="9">
        <v>2.2074E-2</v>
      </c>
      <c r="D390" s="9">
        <v>2.2134999999999998E-2</v>
      </c>
      <c r="E390" s="9">
        <v>2.1375999999999999E-2</v>
      </c>
      <c r="F390" s="9">
        <v>2.1395000000000001E-2</v>
      </c>
      <c r="G390" s="9">
        <v>2.1423000000000001E-2</v>
      </c>
      <c r="H390" s="9">
        <v>6.7900000000000002E-4</v>
      </c>
      <c r="I390" s="9">
        <v>6.8000000000000005E-4</v>
      </c>
      <c r="J390" s="9">
        <v>7.1199999999999996E-4</v>
      </c>
      <c r="L390" s="9">
        <v>110</v>
      </c>
      <c r="M390" s="9">
        <v>2.179E-2</v>
      </c>
      <c r="N390" s="9">
        <v>2.2294000000000001E-2</v>
      </c>
      <c r="O390" s="9">
        <v>2.1926999999999999E-2</v>
      </c>
      <c r="P390" s="9">
        <v>2.2135999999999999E-2</v>
      </c>
      <c r="Q390" s="9">
        <v>2.213E-2</v>
      </c>
      <c r="R390" s="9">
        <v>2.1107000000000001E-2</v>
      </c>
      <c r="S390" s="9">
        <v>2.1604000000000002E-2</v>
      </c>
      <c r="T390" s="9">
        <v>2.1250999999999999E-2</v>
      </c>
      <c r="U390" s="9">
        <v>2.1482999999999999E-2</v>
      </c>
      <c r="V390" s="9">
        <v>2.1437999999999999E-2</v>
      </c>
      <c r="W390" s="9">
        <v>6.8300000000000001E-4</v>
      </c>
      <c r="X390" s="9">
        <v>6.8999999999999997E-4</v>
      </c>
      <c r="Y390" s="9">
        <v>6.7599999999999995E-4</v>
      </c>
      <c r="Z390" s="9">
        <v>6.5300000000000004E-4</v>
      </c>
      <c r="AA390" s="9">
        <v>6.9200000000000002E-4</v>
      </c>
    </row>
    <row r="391" spans="1:27" ht="14">
      <c r="A391" s="9">
        <v>110.8</v>
      </c>
      <c r="B391" s="9">
        <v>2.2154E-2</v>
      </c>
      <c r="C391" s="9">
        <v>2.2145000000000001E-2</v>
      </c>
      <c r="D391" s="9">
        <v>2.2162000000000001E-2</v>
      </c>
      <c r="E391" s="9">
        <v>2.1458999999999999E-2</v>
      </c>
      <c r="F391" s="9">
        <v>2.1457E-2</v>
      </c>
      <c r="G391" s="9">
        <v>2.1458000000000001E-2</v>
      </c>
      <c r="H391" s="9">
        <v>6.9499999999999998E-4</v>
      </c>
      <c r="I391" s="9">
        <v>6.8900000000000005E-4</v>
      </c>
      <c r="J391" s="9">
        <v>7.0399999999999998E-4</v>
      </c>
      <c r="L391" s="9">
        <v>110.8</v>
      </c>
      <c r="M391" s="9">
        <v>2.2211000000000002E-2</v>
      </c>
      <c r="N391" s="9">
        <v>2.2078E-2</v>
      </c>
      <c r="O391" s="9">
        <v>2.2110999999999999E-2</v>
      </c>
      <c r="P391" s="9">
        <v>2.2172999999999998E-2</v>
      </c>
      <c r="Q391" s="9">
        <v>2.2190000000000001E-2</v>
      </c>
      <c r="R391" s="9">
        <v>2.1499999999999998E-2</v>
      </c>
      <c r="S391" s="9">
        <v>2.1374000000000001E-2</v>
      </c>
      <c r="T391" s="9">
        <v>2.1430000000000001E-2</v>
      </c>
      <c r="U391" s="9">
        <v>2.1493000000000002E-2</v>
      </c>
      <c r="V391" s="9">
        <v>2.1489999999999999E-2</v>
      </c>
      <c r="W391" s="9">
        <v>7.1199999999999996E-4</v>
      </c>
      <c r="X391" s="9">
        <v>7.0299999999999996E-4</v>
      </c>
      <c r="Y391" s="9">
        <v>6.8099999999999996E-4</v>
      </c>
      <c r="Z391" s="9">
        <v>6.8000000000000005E-4</v>
      </c>
      <c r="AA391" s="9">
        <v>6.9999999999999999E-4</v>
      </c>
    </row>
    <row r="392" spans="1:27" ht="14">
      <c r="A392" s="9">
        <v>111.6</v>
      </c>
      <c r="B392" s="9">
        <v>2.2079000000000001E-2</v>
      </c>
      <c r="C392" s="9">
        <v>2.2225999999999999E-2</v>
      </c>
      <c r="D392" s="9">
        <v>2.222E-2</v>
      </c>
      <c r="E392" s="9">
        <v>2.1384E-2</v>
      </c>
      <c r="F392" s="9">
        <v>2.155E-2</v>
      </c>
      <c r="G392" s="9">
        <v>2.1506999999999998E-2</v>
      </c>
      <c r="H392" s="9">
        <v>6.9499999999999998E-4</v>
      </c>
      <c r="I392" s="9">
        <v>6.7599999999999995E-4</v>
      </c>
      <c r="J392" s="9">
        <v>7.1299999999999998E-4</v>
      </c>
      <c r="L392" s="9">
        <v>111.6</v>
      </c>
      <c r="M392" s="9">
        <v>2.196E-2</v>
      </c>
      <c r="N392" s="9">
        <v>2.2068000000000001E-2</v>
      </c>
      <c r="O392" s="9">
        <v>2.2068999999999998E-2</v>
      </c>
      <c r="P392" s="9">
        <v>2.1947999999999999E-2</v>
      </c>
      <c r="Q392" s="9">
        <v>2.2345E-2</v>
      </c>
      <c r="R392" s="9">
        <v>2.1285999999999999E-2</v>
      </c>
      <c r="S392" s="9">
        <v>2.1361999999999999E-2</v>
      </c>
      <c r="T392" s="9">
        <v>2.1395999999999998E-2</v>
      </c>
      <c r="U392" s="9">
        <v>2.1262E-2</v>
      </c>
      <c r="V392" s="9">
        <v>2.1614000000000001E-2</v>
      </c>
      <c r="W392" s="9">
        <v>6.7400000000000001E-4</v>
      </c>
      <c r="X392" s="9">
        <v>7.0600000000000003E-4</v>
      </c>
      <c r="Y392" s="9">
        <v>6.7299999999999999E-4</v>
      </c>
      <c r="Z392" s="9">
        <v>6.8599999999999998E-4</v>
      </c>
      <c r="AA392" s="9">
        <v>7.3099999999999999E-4</v>
      </c>
    </row>
    <row r="393" spans="1:27" ht="14">
      <c r="A393" s="9">
        <v>112.4</v>
      </c>
      <c r="B393" s="9">
        <v>2.2012E-2</v>
      </c>
      <c r="C393" s="9">
        <v>2.2166000000000002E-2</v>
      </c>
      <c r="D393" s="9">
        <v>2.2244E-2</v>
      </c>
      <c r="E393" s="9">
        <v>2.1325E-2</v>
      </c>
      <c r="F393" s="9">
        <v>2.1498E-2</v>
      </c>
      <c r="G393" s="9">
        <v>2.1534000000000001E-2</v>
      </c>
      <c r="H393" s="9">
        <v>6.87E-4</v>
      </c>
      <c r="I393" s="9">
        <v>6.69E-4</v>
      </c>
      <c r="J393" s="9">
        <v>7.0899999999999999E-4</v>
      </c>
      <c r="L393" s="9">
        <v>112.4</v>
      </c>
      <c r="M393" s="9">
        <v>2.1699E-2</v>
      </c>
      <c r="N393" s="9">
        <v>2.2133E-2</v>
      </c>
      <c r="O393" s="9">
        <v>2.1977E-2</v>
      </c>
      <c r="P393" s="9">
        <v>2.1895999999999999E-2</v>
      </c>
      <c r="Q393" s="9">
        <v>2.2363000000000001E-2</v>
      </c>
      <c r="R393" s="9">
        <v>2.1073000000000001E-2</v>
      </c>
      <c r="S393" s="9">
        <v>2.1385999999999999E-2</v>
      </c>
      <c r="T393" s="9">
        <v>2.1248E-2</v>
      </c>
      <c r="U393" s="9">
        <v>2.1273E-2</v>
      </c>
      <c r="V393" s="9">
        <v>2.1654E-2</v>
      </c>
      <c r="W393" s="9">
        <v>6.2600000000000004E-4</v>
      </c>
      <c r="X393" s="9">
        <v>7.4700000000000005E-4</v>
      </c>
      <c r="Y393" s="9">
        <v>7.2900000000000005E-4</v>
      </c>
      <c r="Z393" s="9">
        <v>6.2299999999999996E-4</v>
      </c>
      <c r="AA393" s="9">
        <v>7.0899999999999999E-4</v>
      </c>
    </row>
    <row r="394" spans="1:27" ht="14">
      <c r="A394" s="9">
        <v>113.2</v>
      </c>
      <c r="B394" s="9">
        <v>2.2171E-2</v>
      </c>
      <c r="C394" s="9">
        <v>2.2190000000000001E-2</v>
      </c>
      <c r="D394" s="9">
        <v>2.2134000000000001E-2</v>
      </c>
      <c r="E394" s="9">
        <v>2.1479999999999999E-2</v>
      </c>
      <c r="F394" s="9">
        <v>2.1506999999999998E-2</v>
      </c>
      <c r="G394" s="9">
        <v>2.1430999999999999E-2</v>
      </c>
      <c r="H394" s="9">
        <v>6.9099999999999999E-4</v>
      </c>
      <c r="I394" s="9">
        <v>6.8300000000000001E-4</v>
      </c>
      <c r="J394" s="9">
        <v>7.0299999999999996E-4</v>
      </c>
      <c r="L394" s="9">
        <v>113.2</v>
      </c>
      <c r="M394" s="9">
        <v>2.1888999999999999E-2</v>
      </c>
      <c r="N394" s="9">
        <v>2.2266999999999999E-2</v>
      </c>
      <c r="O394" s="9">
        <v>2.2304000000000001E-2</v>
      </c>
      <c r="P394" s="9">
        <v>2.2157E-2</v>
      </c>
      <c r="Q394" s="9">
        <v>2.2245000000000001E-2</v>
      </c>
      <c r="R394" s="9">
        <v>2.1166000000000001E-2</v>
      </c>
      <c r="S394" s="9">
        <v>2.1533E-2</v>
      </c>
      <c r="T394" s="9">
        <v>2.1661E-2</v>
      </c>
      <c r="U394" s="9">
        <v>2.1499000000000001E-2</v>
      </c>
      <c r="V394" s="9">
        <v>2.1545000000000002E-2</v>
      </c>
      <c r="W394" s="9">
        <v>7.2300000000000001E-4</v>
      </c>
      <c r="X394" s="9">
        <v>7.3399999999999995E-4</v>
      </c>
      <c r="Y394" s="9">
        <v>6.4300000000000002E-4</v>
      </c>
      <c r="Z394" s="9">
        <v>6.5899999999999997E-4</v>
      </c>
      <c r="AA394" s="9">
        <v>6.9999999999999999E-4</v>
      </c>
    </row>
    <row r="395" spans="1:27" ht="14">
      <c r="A395" s="9">
        <v>114</v>
      </c>
      <c r="B395" s="9">
        <v>2.2186000000000001E-2</v>
      </c>
      <c r="C395" s="9">
        <v>2.2135999999999999E-2</v>
      </c>
      <c r="D395" s="9">
        <v>2.2241E-2</v>
      </c>
      <c r="E395" s="9">
        <v>2.1492000000000001E-2</v>
      </c>
      <c r="F395" s="9">
        <v>2.1457E-2</v>
      </c>
      <c r="G395" s="9">
        <v>2.1531000000000002E-2</v>
      </c>
      <c r="H395" s="9">
        <v>6.9399999999999996E-4</v>
      </c>
      <c r="I395" s="9">
        <v>6.8000000000000005E-4</v>
      </c>
      <c r="J395" s="9">
        <v>7.1000000000000002E-4</v>
      </c>
      <c r="L395" s="9">
        <v>114</v>
      </c>
      <c r="M395" s="9">
        <v>2.1842E-2</v>
      </c>
      <c r="N395" s="9">
        <v>2.2194999999999999E-2</v>
      </c>
      <c r="O395" s="9">
        <v>2.2289E-2</v>
      </c>
      <c r="P395" s="9">
        <v>2.2359E-2</v>
      </c>
      <c r="Q395" s="9">
        <v>2.2238999999999998E-2</v>
      </c>
      <c r="R395" s="9">
        <v>2.1153000000000002E-2</v>
      </c>
      <c r="S395" s="9">
        <v>2.1529E-2</v>
      </c>
      <c r="T395" s="9">
        <v>2.1602E-2</v>
      </c>
      <c r="U395" s="9">
        <v>2.1644E-2</v>
      </c>
      <c r="V395" s="9">
        <v>2.1530000000000001E-2</v>
      </c>
      <c r="W395" s="9">
        <v>6.8900000000000005E-4</v>
      </c>
      <c r="X395" s="9">
        <v>6.6600000000000003E-4</v>
      </c>
      <c r="Y395" s="9">
        <v>6.87E-4</v>
      </c>
      <c r="Z395" s="9">
        <v>7.1500000000000003E-4</v>
      </c>
      <c r="AA395" s="9">
        <v>7.0899999999999999E-4</v>
      </c>
    </row>
    <row r="396" spans="1:27" ht="14">
      <c r="A396" s="9">
        <v>114.8</v>
      </c>
      <c r="B396" s="9">
        <v>2.2114000000000002E-2</v>
      </c>
      <c r="C396" s="9">
        <v>2.2261E-2</v>
      </c>
      <c r="D396" s="9">
        <v>2.2068999999999998E-2</v>
      </c>
      <c r="E396" s="9">
        <v>2.1429E-2</v>
      </c>
      <c r="F396" s="9">
        <v>2.1588E-2</v>
      </c>
      <c r="G396" s="9">
        <v>2.1354000000000001E-2</v>
      </c>
      <c r="H396" s="9">
        <v>6.8499999999999995E-4</v>
      </c>
      <c r="I396" s="9">
        <v>6.7299999999999999E-4</v>
      </c>
      <c r="J396" s="9">
        <v>7.1400000000000001E-4</v>
      </c>
      <c r="L396" s="9">
        <v>114.8</v>
      </c>
      <c r="M396" s="9">
        <v>2.1957999999999998E-2</v>
      </c>
      <c r="N396" s="9">
        <v>2.2329000000000002E-2</v>
      </c>
      <c r="O396" s="9">
        <v>2.2131000000000001E-2</v>
      </c>
      <c r="P396" s="9">
        <v>2.2076999999999999E-2</v>
      </c>
      <c r="Q396" s="9">
        <v>2.2078E-2</v>
      </c>
      <c r="R396" s="9">
        <v>2.1281000000000001E-2</v>
      </c>
      <c r="S396" s="9">
        <v>2.1593999999999999E-2</v>
      </c>
      <c r="T396" s="9">
        <v>2.1500999999999999E-2</v>
      </c>
      <c r="U396" s="9">
        <v>2.1398E-2</v>
      </c>
      <c r="V396" s="9">
        <v>2.1374000000000001E-2</v>
      </c>
      <c r="W396" s="9">
        <v>6.7599999999999995E-4</v>
      </c>
      <c r="X396" s="9">
        <v>7.36E-4</v>
      </c>
      <c r="Y396" s="9">
        <v>6.3100000000000005E-4</v>
      </c>
      <c r="Z396" s="9">
        <v>6.7900000000000002E-4</v>
      </c>
      <c r="AA396" s="9">
        <v>7.0299999999999996E-4</v>
      </c>
    </row>
    <row r="397" spans="1:27" ht="14">
      <c r="A397" s="9">
        <v>115.6</v>
      </c>
      <c r="B397" s="9">
        <v>2.2261E-2</v>
      </c>
      <c r="C397" s="9">
        <v>2.2269000000000001E-2</v>
      </c>
      <c r="D397" s="9">
        <v>2.2227E-2</v>
      </c>
      <c r="E397" s="9">
        <v>2.1552000000000002E-2</v>
      </c>
      <c r="F397" s="9">
        <v>2.1590999999999999E-2</v>
      </c>
      <c r="G397" s="9">
        <v>2.1521999999999999E-2</v>
      </c>
      <c r="H397" s="9">
        <v>7.0899999999999999E-4</v>
      </c>
      <c r="I397" s="9">
        <v>6.78E-4</v>
      </c>
      <c r="J397" s="9">
        <v>7.0399999999999998E-4</v>
      </c>
      <c r="L397" s="9">
        <v>115.6</v>
      </c>
      <c r="M397" s="9">
        <v>2.2005E-2</v>
      </c>
      <c r="N397" s="9">
        <v>2.2336000000000002E-2</v>
      </c>
      <c r="O397" s="9">
        <v>2.2446000000000001E-2</v>
      </c>
      <c r="P397" s="9">
        <v>2.2289E-2</v>
      </c>
      <c r="Q397" s="9">
        <v>2.2217000000000001E-2</v>
      </c>
      <c r="R397" s="9">
        <v>2.1298999999999998E-2</v>
      </c>
      <c r="S397" s="9">
        <v>2.1666999999999999E-2</v>
      </c>
      <c r="T397" s="9">
        <v>2.1728999999999998E-2</v>
      </c>
      <c r="U397" s="9">
        <v>2.1593999999999999E-2</v>
      </c>
      <c r="V397" s="9">
        <v>2.146E-2</v>
      </c>
      <c r="W397" s="9">
        <v>7.0600000000000003E-4</v>
      </c>
      <c r="X397" s="9">
        <v>6.69E-4</v>
      </c>
      <c r="Y397" s="9">
        <v>7.1699999999999997E-4</v>
      </c>
      <c r="Z397" s="9">
        <v>6.96E-4</v>
      </c>
      <c r="AA397" s="9">
        <v>7.5699999999999997E-4</v>
      </c>
    </row>
    <row r="398" spans="1:27" ht="14">
      <c r="A398" s="9">
        <v>116.4</v>
      </c>
      <c r="B398" s="9">
        <v>2.2051999999999999E-2</v>
      </c>
      <c r="C398" s="9">
        <v>2.2217000000000001E-2</v>
      </c>
      <c r="D398" s="9">
        <v>2.2276000000000001E-2</v>
      </c>
      <c r="E398" s="9">
        <v>2.1359E-2</v>
      </c>
      <c r="F398" s="9">
        <v>2.1533E-2</v>
      </c>
      <c r="G398" s="9">
        <v>2.1562000000000001E-2</v>
      </c>
      <c r="H398" s="9">
        <v>6.9399999999999996E-4</v>
      </c>
      <c r="I398" s="9">
        <v>6.8499999999999995E-4</v>
      </c>
      <c r="J398" s="9">
        <v>7.1500000000000003E-4</v>
      </c>
      <c r="L398" s="9">
        <v>116.4</v>
      </c>
      <c r="M398" s="9">
        <v>2.1915E-2</v>
      </c>
      <c r="N398" s="9">
        <v>2.2134999999999998E-2</v>
      </c>
      <c r="O398" s="9">
        <v>2.1964999999999998E-2</v>
      </c>
      <c r="P398" s="9">
        <v>2.2075999999999998E-2</v>
      </c>
      <c r="Q398" s="9">
        <v>2.2159999999999999E-2</v>
      </c>
      <c r="R398" s="9">
        <v>2.1266E-2</v>
      </c>
      <c r="S398" s="9">
        <v>2.1423999999999999E-2</v>
      </c>
      <c r="T398" s="9">
        <v>2.1283E-2</v>
      </c>
      <c r="U398" s="9">
        <v>2.1368999999999999E-2</v>
      </c>
      <c r="V398" s="9">
        <v>2.1437999999999999E-2</v>
      </c>
      <c r="W398" s="9">
        <v>6.4899999999999995E-4</v>
      </c>
      <c r="X398" s="9">
        <v>7.1100000000000004E-4</v>
      </c>
      <c r="Y398" s="9">
        <v>6.8199999999999999E-4</v>
      </c>
      <c r="Z398" s="9">
        <v>7.0699999999999995E-4</v>
      </c>
      <c r="AA398" s="9">
        <v>7.2199999999999999E-4</v>
      </c>
    </row>
    <row r="399" spans="1:27" ht="14">
      <c r="A399" s="9">
        <v>117.2</v>
      </c>
      <c r="B399" s="9">
        <v>2.2142999999999999E-2</v>
      </c>
      <c r="C399" s="9">
        <v>2.2124999999999999E-2</v>
      </c>
      <c r="D399" s="9">
        <v>2.2228000000000001E-2</v>
      </c>
      <c r="E399" s="9">
        <v>2.1455999999999999E-2</v>
      </c>
      <c r="F399" s="9">
        <v>2.1457E-2</v>
      </c>
      <c r="G399" s="9">
        <v>2.1534999999999999E-2</v>
      </c>
      <c r="H399" s="9">
        <v>6.87E-4</v>
      </c>
      <c r="I399" s="9">
        <v>6.6799999999999997E-4</v>
      </c>
      <c r="J399" s="9">
        <v>6.9300000000000004E-4</v>
      </c>
      <c r="L399" s="9">
        <v>117.2</v>
      </c>
      <c r="M399" s="9">
        <v>2.2147E-2</v>
      </c>
      <c r="N399" s="9">
        <v>2.2034999999999999E-2</v>
      </c>
      <c r="O399" s="9">
        <v>2.2109E-2</v>
      </c>
      <c r="P399" s="9">
        <v>2.2183999999999999E-2</v>
      </c>
      <c r="Q399" s="9">
        <v>2.2224000000000001E-2</v>
      </c>
      <c r="R399" s="9">
        <v>2.1481E-2</v>
      </c>
      <c r="S399" s="9">
        <v>2.1343000000000001E-2</v>
      </c>
      <c r="T399" s="9">
        <v>2.1447000000000001E-2</v>
      </c>
      <c r="U399" s="9">
        <v>2.1489000000000001E-2</v>
      </c>
      <c r="V399" s="9">
        <v>2.1509E-2</v>
      </c>
      <c r="W399" s="9">
        <v>6.6600000000000003E-4</v>
      </c>
      <c r="X399" s="9">
        <v>6.9200000000000002E-4</v>
      </c>
      <c r="Y399" s="9">
        <v>6.6200000000000005E-4</v>
      </c>
      <c r="Z399" s="9">
        <v>6.96E-4</v>
      </c>
      <c r="AA399" s="9">
        <v>7.1500000000000003E-4</v>
      </c>
    </row>
    <row r="400" spans="1:27" ht="14">
      <c r="A400" s="9">
        <v>118</v>
      </c>
      <c r="B400" s="9">
        <v>2.2008E-2</v>
      </c>
      <c r="C400" s="9">
        <v>2.2213E-2</v>
      </c>
      <c r="D400" s="9">
        <v>2.2328000000000001E-2</v>
      </c>
      <c r="E400" s="9">
        <v>2.1326000000000001E-2</v>
      </c>
      <c r="F400" s="9">
        <v>2.1536E-2</v>
      </c>
      <c r="G400" s="9">
        <v>2.1617000000000001E-2</v>
      </c>
      <c r="H400" s="9">
        <v>6.8199999999999999E-4</v>
      </c>
      <c r="I400" s="9">
        <v>6.7699999999999998E-4</v>
      </c>
      <c r="J400" s="9">
        <v>7.1100000000000004E-4</v>
      </c>
      <c r="L400" s="9">
        <v>118</v>
      </c>
      <c r="M400" s="9">
        <v>2.1867999999999999E-2</v>
      </c>
      <c r="N400" s="9">
        <v>2.1852E-2</v>
      </c>
      <c r="O400" s="9">
        <v>2.23E-2</v>
      </c>
      <c r="P400" s="9">
        <v>2.2047000000000001E-2</v>
      </c>
      <c r="Q400" s="9">
        <v>2.1972999999999999E-2</v>
      </c>
      <c r="R400" s="9">
        <v>2.1215000000000001E-2</v>
      </c>
      <c r="S400" s="9">
        <v>2.1149000000000001E-2</v>
      </c>
      <c r="T400" s="9">
        <v>2.1572999999999998E-2</v>
      </c>
      <c r="U400" s="9">
        <v>2.1425E-2</v>
      </c>
      <c r="V400" s="9">
        <v>2.1267000000000001E-2</v>
      </c>
      <c r="W400" s="9">
        <v>6.5300000000000004E-4</v>
      </c>
      <c r="X400" s="9">
        <v>7.0200000000000004E-4</v>
      </c>
      <c r="Y400" s="9">
        <v>7.2599999999999997E-4</v>
      </c>
      <c r="Z400" s="9">
        <v>6.2100000000000002E-4</v>
      </c>
      <c r="AA400" s="9">
        <v>7.0600000000000003E-4</v>
      </c>
    </row>
    <row r="401" spans="1:27" ht="14">
      <c r="A401" s="9">
        <v>118.8</v>
      </c>
      <c r="B401" s="9">
        <v>2.2117999999999999E-2</v>
      </c>
      <c r="C401" s="9">
        <v>2.2131000000000001E-2</v>
      </c>
      <c r="D401" s="9">
        <v>2.2178E-2</v>
      </c>
      <c r="E401" s="9">
        <v>2.1422E-2</v>
      </c>
      <c r="F401" s="9">
        <v>2.1453E-2</v>
      </c>
      <c r="G401" s="9">
        <v>2.1465000000000001E-2</v>
      </c>
      <c r="H401" s="9">
        <v>6.96E-4</v>
      </c>
      <c r="I401" s="9">
        <v>6.78E-4</v>
      </c>
      <c r="J401" s="9">
        <v>7.1199999999999996E-4</v>
      </c>
      <c r="L401" s="9">
        <v>118.8</v>
      </c>
      <c r="M401" s="9">
        <v>2.1923999999999999E-2</v>
      </c>
      <c r="N401" s="9">
        <v>2.2213E-2</v>
      </c>
      <c r="O401" s="9">
        <v>2.2280999999999999E-2</v>
      </c>
      <c r="P401" s="9">
        <v>2.2012E-2</v>
      </c>
      <c r="Q401" s="9">
        <v>2.2166000000000002E-2</v>
      </c>
      <c r="R401" s="9">
        <v>2.1232000000000001E-2</v>
      </c>
      <c r="S401" s="9">
        <v>2.1520999999999998E-2</v>
      </c>
      <c r="T401" s="9">
        <v>2.1545999999999999E-2</v>
      </c>
      <c r="U401" s="9">
        <v>2.1337999999999999E-2</v>
      </c>
      <c r="V401" s="9">
        <v>2.1479999999999999E-2</v>
      </c>
      <c r="W401" s="9">
        <v>6.9200000000000002E-4</v>
      </c>
      <c r="X401" s="9">
        <v>6.9200000000000002E-4</v>
      </c>
      <c r="Y401" s="9">
        <v>7.3499999999999998E-4</v>
      </c>
      <c r="Z401" s="9">
        <v>6.7400000000000001E-4</v>
      </c>
      <c r="AA401" s="9">
        <v>6.8599999999999998E-4</v>
      </c>
    </row>
    <row r="402" spans="1:27" ht="14">
      <c r="A402" s="9">
        <v>119.6</v>
      </c>
      <c r="B402" s="9">
        <v>2.2110000000000001E-2</v>
      </c>
      <c r="C402" s="9">
        <v>2.2032E-2</v>
      </c>
      <c r="D402" s="9">
        <v>2.2297999999999998E-2</v>
      </c>
      <c r="E402" s="9">
        <v>2.1415E-2</v>
      </c>
      <c r="F402" s="9">
        <v>2.1354999999999999E-2</v>
      </c>
      <c r="G402" s="9">
        <v>2.1593999999999999E-2</v>
      </c>
      <c r="H402" s="9">
        <v>6.9499999999999998E-4</v>
      </c>
      <c r="I402" s="9">
        <v>6.7699999999999998E-4</v>
      </c>
      <c r="J402" s="9">
        <v>7.0500000000000001E-4</v>
      </c>
      <c r="L402" s="9">
        <v>119.6</v>
      </c>
      <c r="M402" s="9">
        <v>2.2145999999999999E-2</v>
      </c>
      <c r="N402" s="9">
        <v>2.2086999999999999E-2</v>
      </c>
      <c r="O402" s="9">
        <v>2.2221999999999999E-2</v>
      </c>
      <c r="P402" s="9">
        <v>2.2169000000000001E-2</v>
      </c>
      <c r="Q402" s="9">
        <v>2.1926999999999999E-2</v>
      </c>
      <c r="R402" s="9">
        <v>2.147E-2</v>
      </c>
      <c r="S402" s="9">
        <v>2.1357999999999999E-2</v>
      </c>
      <c r="T402" s="9">
        <v>2.1554E-2</v>
      </c>
      <c r="U402" s="9">
        <v>2.1502E-2</v>
      </c>
      <c r="V402" s="9">
        <v>2.1197000000000001E-2</v>
      </c>
      <c r="W402" s="9">
        <v>6.7599999999999995E-4</v>
      </c>
      <c r="X402" s="9">
        <v>7.2900000000000005E-4</v>
      </c>
      <c r="Y402" s="9">
        <v>6.69E-4</v>
      </c>
      <c r="Z402" s="9">
        <v>6.6799999999999997E-4</v>
      </c>
      <c r="AA402" s="9">
        <v>7.2999999999999996E-4</v>
      </c>
    </row>
    <row r="403" spans="1:27" ht="14">
      <c r="A403" s="9">
        <v>120.4</v>
      </c>
      <c r="B403" s="9">
        <v>2.2126E-2</v>
      </c>
      <c r="C403" s="9">
        <v>2.2197999999999999E-2</v>
      </c>
      <c r="D403" s="9">
        <v>2.2322000000000002E-2</v>
      </c>
      <c r="E403" s="9">
        <v>2.1430000000000001E-2</v>
      </c>
      <c r="F403" s="9">
        <v>2.1517000000000001E-2</v>
      </c>
      <c r="G403" s="9">
        <v>2.1610999999999998E-2</v>
      </c>
      <c r="H403" s="9">
        <v>6.96E-4</v>
      </c>
      <c r="I403" s="9">
        <v>6.8000000000000005E-4</v>
      </c>
      <c r="J403" s="9">
        <v>7.1100000000000004E-4</v>
      </c>
      <c r="L403" s="9">
        <v>120.4</v>
      </c>
      <c r="M403" s="9">
        <v>2.1926999999999999E-2</v>
      </c>
      <c r="N403" s="9">
        <v>2.2185E-2</v>
      </c>
      <c r="O403" s="9">
        <v>2.2107000000000002E-2</v>
      </c>
      <c r="P403" s="9">
        <v>2.2374999999999999E-2</v>
      </c>
      <c r="Q403" s="9">
        <v>2.2023000000000001E-2</v>
      </c>
      <c r="R403" s="9">
        <v>2.1215000000000001E-2</v>
      </c>
      <c r="S403" s="9">
        <v>2.1507999999999999E-2</v>
      </c>
      <c r="T403" s="9">
        <v>2.1394E-2</v>
      </c>
      <c r="U403" s="9">
        <v>2.1687999999999999E-2</v>
      </c>
      <c r="V403" s="9">
        <v>2.1329999999999998E-2</v>
      </c>
      <c r="W403" s="9">
        <v>7.1199999999999996E-4</v>
      </c>
      <c r="X403" s="9">
        <v>6.7699999999999998E-4</v>
      </c>
      <c r="Y403" s="9">
        <v>7.1299999999999998E-4</v>
      </c>
      <c r="Z403" s="9">
        <v>6.8599999999999998E-4</v>
      </c>
      <c r="AA403" s="9">
        <v>6.9300000000000004E-4</v>
      </c>
    </row>
    <row r="404" spans="1:27" ht="14">
      <c r="A404" s="9">
        <v>121.2</v>
      </c>
      <c r="B404" s="9">
        <v>2.2141999999999998E-2</v>
      </c>
      <c r="C404" s="9">
        <v>2.2176999999999999E-2</v>
      </c>
      <c r="D404" s="9">
        <v>2.2204000000000002E-2</v>
      </c>
      <c r="E404" s="9">
        <v>2.1458000000000001E-2</v>
      </c>
      <c r="F404" s="9">
        <v>2.1498E-2</v>
      </c>
      <c r="G404" s="9">
        <v>2.1495E-2</v>
      </c>
      <c r="H404" s="9">
        <v>6.8400000000000004E-4</v>
      </c>
      <c r="I404" s="9">
        <v>6.7900000000000002E-4</v>
      </c>
      <c r="J404" s="9">
        <v>7.0799999999999997E-4</v>
      </c>
      <c r="L404" s="9">
        <v>121.2</v>
      </c>
      <c r="M404" s="9">
        <v>2.2072999999999999E-2</v>
      </c>
      <c r="N404" s="9">
        <v>2.2183000000000001E-2</v>
      </c>
      <c r="O404" s="9">
        <v>2.2214999999999999E-2</v>
      </c>
      <c r="P404" s="9">
        <v>2.2147E-2</v>
      </c>
      <c r="Q404" s="9">
        <v>2.2099000000000001E-2</v>
      </c>
      <c r="R404" s="9">
        <v>2.1368000000000002E-2</v>
      </c>
      <c r="S404" s="9">
        <v>2.1475999999999999E-2</v>
      </c>
      <c r="T404" s="9">
        <v>2.1538000000000002E-2</v>
      </c>
      <c r="U404" s="9">
        <v>2.1486000000000002E-2</v>
      </c>
      <c r="V404" s="9">
        <v>2.1430999999999999E-2</v>
      </c>
      <c r="W404" s="9">
        <v>7.0500000000000001E-4</v>
      </c>
      <c r="X404" s="9">
        <v>7.0799999999999997E-4</v>
      </c>
      <c r="Y404" s="9">
        <v>6.7699999999999998E-4</v>
      </c>
      <c r="Z404" s="9">
        <v>6.6100000000000002E-4</v>
      </c>
      <c r="AA404" s="9">
        <v>6.6799999999999997E-4</v>
      </c>
    </row>
    <row r="405" spans="1:27" ht="14">
      <c r="A405" s="9">
        <v>122</v>
      </c>
      <c r="B405" s="9">
        <v>2.2159999999999999E-2</v>
      </c>
      <c r="C405" s="9">
        <v>2.2061000000000001E-2</v>
      </c>
      <c r="D405" s="9">
        <v>2.2193999999999998E-2</v>
      </c>
      <c r="E405" s="9">
        <v>2.1454999999999998E-2</v>
      </c>
      <c r="F405" s="9">
        <v>2.1367000000000001E-2</v>
      </c>
      <c r="G405" s="9">
        <v>2.1484E-2</v>
      </c>
      <c r="H405" s="9">
        <v>7.0500000000000001E-4</v>
      </c>
      <c r="I405" s="9">
        <v>6.9300000000000004E-4</v>
      </c>
      <c r="J405" s="9">
        <v>7.1000000000000002E-4</v>
      </c>
      <c r="L405" s="9">
        <v>122</v>
      </c>
      <c r="M405" s="9">
        <v>2.2155999999999999E-2</v>
      </c>
      <c r="N405" s="9">
        <v>2.2216E-2</v>
      </c>
      <c r="O405" s="9">
        <v>2.2272E-2</v>
      </c>
      <c r="P405" s="9">
        <v>2.2009000000000001E-2</v>
      </c>
      <c r="Q405" s="9">
        <v>2.2148000000000001E-2</v>
      </c>
      <c r="R405" s="9">
        <v>2.1444999999999999E-2</v>
      </c>
      <c r="S405" s="9">
        <v>2.1465999999999999E-2</v>
      </c>
      <c r="T405" s="9">
        <v>2.1599E-2</v>
      </c>
      <c r="U405" s="9">
        <v>2.1328E-2</v>
      </c>
      <c r="V405" s="9">
        <v>2.1437000000000001E-2</v>
      </c>
      <c r="W405" s="9">
        <v>7.1199999999999996E-4</v>
      </c>
      <c r="X405" s="9">
        <v>7.5000000000000002E-4</v>
      </c>
      <c r="Y405" s="9">
        <v>6.7299999999999999E-4</v>
      </c>
      <c r="Z405" s="9">
        <v>6.8099999999999996E-4</v>
      </c>
      <c r="AA405" s="9">
        <v>7.1100000000000004E-4</v>
      </c>
    </row>
    <row r="406" spans="1:27" ht="14">
      <c r="A406" s="9">
        <v>122.8</v>
      </c>
      <c r="B406" s="9">
        <v>2.2168E-2</v>
      </c>
      <c r="C406" s="9">
        <v>2.2200999999999999E-2</v>
      </c>
      <c r="D406" s="9">
        <v>2.2218999999999999E-2</v>
      </c>
      <c r="E406" s="9">
        <v>2.1489999999999999E-2</v>
      </c>
      <c r="F406" s="9">
        <v>2.1533E-2</v>
      </c>
      <c r="G406" s="9">
        <v>2.1509E-2</v>
      </c>
      <c r="H406" s="9">
        <v>6.78E-4</v>
      </c>
      <c r="I406" s="9">
        <v>6.6799999999999997E-4</v>
      </c>
      <c r="J406" s="9">
        <v>7.1000000000000002E-4</v>
      </c>
      <c r="L406" s="9">
        <v>122.8</v>
      </c>
      <c r="M406" s="9">
        <v>2.1982000000000002E-2</v>
      </c>
      <c r="N406" s="9">
        <v>2.2249000000000001E-2</v>
      </c>
      <c r="O406" s="9">
        <v>2.2135999999999999E-2</v>
      </c>
      <c r="P406" s="9">
        <v>2.2311000000000001E-2</v>
      </c>
      <c r="Q406" s="9">
        <v>2.2169000000000001E-2</v>
      </c>
      <c r="R406" s="9">
        <v>2.1308000000000001E-2</v>
      </c>
      <c r="S406" s="9">
        <v>2.1529E-2</v>
      </c>
      <c r="T406" s="9">
        <v>2.1451999999999999E-2</v>
      </c>
      <c r="U406" s="9">
        <v>2.1676000000000001E-2</v>
      </c>
      <c r="V406" s="9">
        <v>2.1491E-2</v>
      </c>
      <c r="W406" s="9">
        <v>6.7299999999999999E-4</v>
      </c>
      <c r="X406" s="9">
        <v>7.2000000000000005E-4</v>
      </c>
      <c r="Y406" s="9">
        <v>6.8400000000000004E-4</v>
      </c>
      <c r="Z406" s="9">
        <v>6.3400000000000001E-4</v>
      </c>
      <c r="AA406" s="9">
        <v>6.7699999999999998E-4</v>
      </c>
    </row>
    <row r="407" spans="1:27" ht="14">
      <c r="A407" s="9">
        <v>123.6</v>
      </c>
      <c r="B407" s="9">
        <v>2.2058000000000001E-2</v>
      </c>
      <c r="C407" s="9">
        <v>2.2117000000000001E-2</v>
      </c>
      <c r="D407" s="9">
        <v>2.2189E-2</v>
      </c>
      <c r="E407" s="9">
        <v>2.1363E-2</v>
      </c>
      <c r="F407" s="9">
        <v>2.1437999999999999E-2</v>
      </c>
      <c r="G407" s="9">
        <v>2.1492000000000001E-2</v>
      </c>
      <c r="H407" s="9">
        <v>6.96E-4</v>
      </c>
      <c r="I407" s="9">
        <v>6.7900000000000002E-4</v>
      </c>
      <c r="J407" s="9">
        <v>6.9700000000000003E-4</v>
      </c>
      <c r="L407" s="9">
        <v>123.6</v>
      </c>
      <c r="M407" s="9">
        <v>2.1856E-2</v>
      </c>
      <c r="N407" s="9">
        <v>2.1873E-2</v>
      </c>
      <c r="O407" s="9">
        <v>2.1939E-2</v>
      </c>
      <c r="P407" s="9">
        <v>2.2266000000000001E-2</v>
      </c>
      <c r="Q407" s="9">
        <v>2.2348E-2</v>
      </c>
      <c r="R407" s="9">
        <v>2.1159000000000001E-2</v>
      </c>
      <c r="S407" s="9">
        <v>2.1174999999999999E-2</v>
      </c>
      <c r="T407" s="9">
        <v>2.1274000000000001E-2</v>
      </c>
      <c r="U407" s="9">
        <v>2.1534999999999999E-2</v>
      </c>
      <c r="V407" s="9">
        <v>2.1659000000000001E-2</v>
      </c>
      <c r="W407" s="9">
        <v>6.9800000000000005E-4</v>
      </c>
      <c r="X407" s="9">
        <v>6.9800000000000005E-4</v>
      </c>
      <c r="Y407" s="9">
        <v>6.6500000000000001E-4</v>
      </c>
      <c r="Z407" s="9">
        <v>7.3099999999999999E-4</v>
      </c>
      <c r="AA407" s="9">
        <v>6.8800000000000003E-4</v>
      </c>
    </row>
    <row r="408" spans="1:27" ht="14">
      <c r="A408" s="9">
        <v>124.4</v>
      </c>
      <c r="B408" s="9">
        <v>2.2114999999999999E-2</v>
      </c>
      <c r="C408" s="9">
        <v>2.2120999999999998E-2</v>
      </c>
      <c r="D408" s="9">
        <v>2.2268E-2</v>
      </c>
      <c r="E408" s="9">
        <v>2.1430000000000001E-2</v>
      </c>
      <c r="F408" s="9">
        <v>2.147E-2</v>
      </c>
      <c r="G408" s="9">
        <v>2.1569999999999999E-2</v>
      </c>
      <c r="H408" s="9">
        <v>6.8499999999999995E-4</v>
      </c>
      <c r="I408" s="9">
        <v>6.5099999999999999E-4</v>
      </c>
      <c r="J408" s="9">
        <v>6.9800000000000005E-4</v>
      </c>
      <c r="L408" s="9">
        <v>124.4</v>
      </c>
      <c r="M408" s="9">
        <v>2.1846000000000001E-2</v>
      </c>
      <c r="N408" s="9">
        <v>2.2289E-2</v>
      </c>
      <c r="O408" s="9">
        <v>2.1958999999999999E-2</v>
      </c>
      <c r="P408" s="9">
        <v>2.2092000000000001E-2</v>
      </c>
      <c r="Q408" s="9">
        <v>2.2372E-2</v>
      </c>
      <c r="R408" s="9">
        <v>2.1176E-2</v>
      </c>
      <c r="S408" s="9">
        <v>2.1578E-2</v>
      </c>
      <c r="T408" s="9">
        <v>2.1281000000000001E-2</v>
      </c>
      <c r="U408" s="9">
        <v>2.1479999999999999E-2</v>
      </c>
      <c r="V408" s="9">
        <v>2.1621999999999999E-2</v>
      </c>
      <c r="W408" s="9">
        <v>6.7000000000000002E-4</v>
      </c>
      <c r="X408" s="9">
        <v>7.1199999999999996E-4</v>
      </c>
      <c r="Y408" s="9">
        <v>6.7699999999999998E-4</v>
      </c>
      <c r="Z408" s="9">
        <v>6.1200000000000002E-4</v>
      </c>
      <c r="AA408" s="9">
        <v>7.5000000000000002E-4</v>
      </c>
    </row>
    <row r="409" spans="1:27" ht="14">
      <c r="A409" s="9">
        <v>125.2</v>
      </c>
      <c r="B409" s="9">
        <v>2.2057E-2</v>
      </c>
      <c r="C409" s="9">
        <v>2.2185E-2</v>
      </c>
      <c r="D409" s="9">
        <v>2.2339000000000001E-2</v>
      </c>
      <c r="E409" s="9">
        <v>2.1385000000000001E-2</v>
      </c>
      <c r="F409" s="9">
        <v>2.1492000000000001E-2</v>
      </c>
      <c r="G409" s="9">
        <v>2.1632999999999999E-2</v>
      </c>
      <c r="H409" s="9">
        <v>6.7199999999999996E-4</v>
      </c>
      <c r="I409" s="9">
        <v>6.9300000000000004E-4</v>
      </c>
      <c r="J409" s="9">
        <v>7.0699999999999995E-4</v>
      </c>
      <c r="L409" s="9">
        <v>125.2</v>
      </c>
      <c r="M409" s="9">
        <v>2.1735999999999998E-2</v>
      </c>
      <c r="N409" s="9">
        <v>2.2145999999999999E-2</v>
      </c>
      <c r="O409" s="9">
        <v>2.1995000000000001E-2</v>
      </c>
      <c r="P409" s="9">
        <v>2.2131999999999999E-2</v>
      </c>
      <c r="Q409" s="9">
        <v>2.2277999999999999E-2</v>
      </c>
      <c r="R409" s="9">
        <v>2.1076999999999999E-2</v>
      </c>
      <c r="S409" s="9">
        <v>2.1420000000000002E-2</v>
      </c>
      <c r="T409" s="9">
        <v>2.1318E-2</v>
      </c>
      <c r="U409" s="9">
        <v>2.1516E-2</v>
      </c>
      <c r="V409" s="9">
        <v>2.1599E-2</v>
      </c>
      <c r="W409" s="9">
        <v>6.5899999999999997E-4</v>
      </c>
      <c r="X409" s="9">
        <v>7.2599999999999997E-4</v>
      </c>
      <c r="Y409" s="9">
        <v>6.7699999999999998E-4</v>
      </c>
      <c r="Z409" s="9">
        <v>6.1600000000000001E-4</v>
      </c>
      <c r="AA409" s="9">
        <v>6.7900000000000002E-4</v>
      </c>
    </row>
    <row r="410" spans="1:27" ht="14">
      <c r="A410" s="9">
        <v>126</v>
      </c>
      <c r="B410" s="9">
        <v>2.2154E-2</v>
      </c>
      <c r="C410" s="9">
        <v>2.2176000000000001E-2</v>
      </c>
      <c r="D410" s="9">
        <v>2.214E-2</v>
      </c>
      <c r="E410" s="9">
        <v>2.1465000000000001E-2</v>
      </c>
      <c r="F410" s="9">
        <v>2.1513000000000001E-2</v>
      </c>
      <c r="G410" s="9">
        <v>2.1441000000000002E-2</v>
      </c>
      <c r="H410" s="9">
        <v>6.8900000000000005E-4</v>
      </c>
      <c r="I410" s="9">
        <v>6.6299999999999996E-4</v>
      </c>
      <c r="J410" s="9">
        <v>6.9899999999999997E-4</v>
      </c>
      <c r="L410" s="9">
        <v>126</v>
      </c>
      <c r="M410" s="9">
        <v>2.1860999999999998E-2</v>
      </c>
      <c r="N410" s="9">
        <v>2.2244E-2</v>
      </c>
      <c r="O410" s="9">
        <v>2.2238000000000001E-2</v>
      </c>
      <c r="P410" s="9">
        <v>2.2179999999999998E-2</v>
      </c>
      <c r="Q410" s="9">
        <v>2.2235000000000001E-2</v>
      </c>
      <c r="R410" s="9">
        <v>2.1149000000000001E-2</v>
      </c>
      <c r="S410" s="9">
        <v>2.1545000000000002E-2</v>
      </c>
      <c r="T410" s="9">
        <v>2.1582E-2</v>
      </c>
      <c r="U410" s="9">
        <v>2.1499000000000001E-2</v>
      </c>
      <c r="V410" s="9">
        <v>2.1536E-2</v>
      </c>
      <c r="W410" s="9">
        <v>7.1199999999999996E-4</v>
      </c>
      <c r="X410" s="9">
        <v>6.9899999999999997E-4</v>
      </c>
      <c r="Y410" s="9">
        <v>6.5600000000000001E-4</v>
      </c>
      <c r="Z410" s="9">
        <v>6.8099999999999996E-4</v>
      </c>
      <c r="AA410" s="9">
        <v>6.9899999999999997E-4</v>
      </c>
    </row>
    <row r="411" spans="1:27" ht="14">
      <c r="A411" s="9">
        <v>126.8</v>
      </c>
      <c r="B411" s="9">
        <v>2.2204000000000002E-2</v>
      </c>
      <c r="C411" s="9">
        <v>2.2328000000000001E-2</v>
      </c>
      <c r="D411" s="9">
        <v>2.2272E-2</v>
      </c>
      <c r="E411" s="9">
        <v>2.1503000000000001E-2</v>
      </c>
      <c r="F411" s="9">
        <v>2.1666999999999999E-2</v>
      </c>
      <c r="G411" s="9">
        <v>2.1558000000000001E-2</v>
      </c>
      <c r="H411" s="9">
        <v>7.0100000000000002E-4</v>
      </c>
      <c r="I411" s="9">
        <v>6.6100000000000002E-4</v>
      </c>
      <c r="J411" s="9">
        <v>7.1400000000000001E-4</v>
      </c>
      <c r="L411" s="9">
        <v>126.8</v>
      </c>
      <c r="M411" s="9">
        <v>2.1683000000000001E-2</v>
      </c>
      <c r="N411" s="9">
        <v>2.2668000000000001E-2</v>
      </c>
      <c r="O411" s="9">
        <v>2.2034999999999999E-2</v>
      </c>
      <c r="P411" s="9">
        <v>2.2380000000000001E-2</v>
      </c>
      <c r="Q411" s="9">
        <v>2.2263000000000002E-2</v>
      </c>
      <c r="R411" s="9">
        <v>2.1004999999999999E-2</v>
      </c>
      <c r="S411" s="9">
        <v>2.1937000000000002E-2</v>
      </c>
      <c r="T411" s="9">
        <v>2.1315000000000001E-2</v>
      </c>
      <c r="U411" s="9">
        <v>2.1717E-2</v>
      </c>
      <c r="V411" s="9">
        <v>2.1545999999999999E-2</v>
      </c>
      <c r="W411" s="9">
        <v>6.7699999999999998E-4</v>
      </c>
      <c r="X411" s="9">
        <v>7.3099999999999999E-4</v>
      </c>
      <c r="Y411" s="9">
        <v>7.2000000000000005E-4</v>
      </c>
      <c r="Z411" s="9">
        <v>6.6299999999999996E-4</v>
      </c>
      <c r="AA411" s="9">
        <v>7.1699999999999997E-4</v>
      </c>
    </row>
    <row r="412" spans="1:27" ht="14">
      <c r="A412" s="9">
        <v>127.6</v>
      </c>
      <c r="B412" s="9">
        <v>2.2197000000000001E-2</v>
      </c>
      <c r="C412" s="9">
        <v>2.215E-2</v>
      </c>
      <c r="D412" s="9">
        <v>2.2148999999999999E-2</v>
      </c>
      <c r="E412" s="9">
        <v>2.1514999999999999E-2</v>
      </c>
      <c r="F412" s="9">
        <v>2.1479000000000002E-2</v>
      </c>
      <c r="G412" s="9">
        <v>2.1429E-2</v>
      </c>
      <c r="H412" s="9">
        <v>6.8199999999999999E-4</v>
      </c>
      <c r="I412" s="9">
        <v>6.7100000000000005E-4</v>
      </c>
      <c r="J412" s="9">
        <v>7.2000000000000005E-4</v>
      </c>
      <c r="L412" s="9">
        <v>127.6</v>
      </c>
      <c r="M412" s="9">
        <v>2.1911E-2</v>
      </c>
      <c r="N412" s="9">
        <v>2.2089000000000001E-2</v>
      </c>
      <c r="O412" s="9">
        <v>2.2305999999999999E-2</v>
      </c>
      <c r="P412" s="9">
        <v>2.2275E-2</v>
      </c>
      <c r="Q412" s="9">
        <v>2.2397E-2</v>
      </c>
      <c r="R412" s="9">
        <v>2.1228E-2</v>
      </c>
      <c r="S412" s="9">
        <v>2.1402999999999998E-2</v>
      </c>
      <c r="T412" s="9">
        <v>2.1649000000000002E-2</v>
      </c>
      <c r="U412" s="9">
        <v>2.1610999999999998E-2</v>
      </c>
      <c r="V412" s="9">
        <v>2.1675E-2</v>
      </c>
      <c r="W412" s="9">
        <v>6.8400000000000004E-4</v>
      </c>
      <c r="X412" s="9">
        <v>6.8599999999999998E-4</v>
      </c>
      <c r="Y412" s="9">
        <v>6.5700000000000003E-4</v>
      </c>
      <c r="Z412" s="9">
        <v>6.6399999999999999E-4</v>
      </c>
      <c r="AA412" s="9">
        <v>7.2199999999999999E-4</v>
      </c>
    </row>
    <row r="413" spans="1:27" ht="14">
      <c r="A413" s="9">
        <v>128.4</v>
      </c>
      <c r="B413" s="9">
        <v>2.2138999999999999E-2</v>
      </c>
      <c r="C413" s="9">
        <v>2.2169000000000001E-2</v>
      </c>
      <c r="D413" s="9">
        <v>2.2138999999999999E-2</v>
      </c>
      <c r="E413" s="9">
        <v>2.1461000000000001E-2</v>
      </c>
      <c r="F413" s="9">
        <v>2.1520999999999998E-2</v>
      </c>
      <c r="G413" s="9">
        <v>2.1430999999999999E-2</v>
      </c>
      <c r="H413" s="9">
        <v>6.78E-4</v>
      </c>
      <c r="I413" s="9">
        <v>6.4800000000000003E-4</v>
      </c>
      <c r="J413" s="9">
        <v>7.0799999999999997E-4</v>
      </c>
      <c r="L413" s="9">
        <v>128.4</v>
      </c>
      <c r="M413" s="9">
        <v>2.1940000000000001E-2</v>
      </c>
      <c r="N413" s="9">
        <v>2.2256999999999999E-2</v>
      </c>
      <c r="O413" s="9">
        <v>2.1932E-2</v>
      </c>
      <c r="P413" s="9">
        <v>2.2249000000000001E-2</v>
      </c>
      <c r="Q413" s="9">
        <v>2.2301000000000001E-2</v>
      </c>
      <c r="R413" s="9">
        <v>2.1198999999999999E-2</v>
      </c>
      <c r="S413" s="9">
        <v>2.1593999999999999E-2</v>
      </c>
      <c r="T413" s="9">
        <v>2.1232999999999998E-2</v>
      </c>
      <c r="U413" s="9">
        <v>2.1600999999999999E-2</v>
      </c>
      <c r="V413" s="9">
        <v>2.1659000000000001E-2</v>
      </c>
      <c r="W413" s="9">
        <v>7.4100000000000001E-4</v>
      </c>
      <c r="X413" s="9">
        <v>6.6299999999999996E-4</v>
      </c>
      <c r="Y413" s="9">
        <v>6.9899999999999997E-4</v>
      </c>
      <c r="Z413" s="9">
        <v>6.4800000000000003E-4</v>
      </c>
      <c r="AA413" s="9">
        <v>6.4199999999999999E-4</v>
      </c>
    </row>
    <row r="414" spans="1:27" ht="14">
      <c r="A414" s="9">
        <v>129.19999999999999</v>
      </c>
      <c r="B414" s="9">
        <v>2.2058999999999999E-2</v>
      </c>
      <c r="C414" s="9">
        <v>2.2172999999999998E-2</v>
      </c>
      <c r="D414" s="9">
        <v>2.2119E-2</v>
      </c>
      <c r="E414" s="9">
        <v>2.1375999999999999E-2</v>
      </c>
      <c r="F414" s="9">
        <v>2.1503999999999999E-2</v>
      </c>
      <c r="G414" s="9">
        <v>2.1408E-2</v>
      </c>
      <c r="H414" s="9">
        <v>6.8199999999999999E-4</v>
      </c>
      <c r="I414" s="9">
        <v>6.69E-4</v>
      </c>
      <c r="J414" s="9">
        <v>7.1199999999999996E-4</v>
      </c>
      <c r="L414" s="9">
        <v>129.19999999999999</v>
      </c>
      <c r="M414" s="9">
        <v>2.1652000000000001E-2</v>
      </c>
      <c r="N414" s="9">
        <v>2.2155000000000001E-2</v>
      </c>
      <c r="O414" s="9">
        <v>2.2027000000000001E-2</v>
      </c>
      <c r="P414" s="9">
        <v>2.2020999999999999E-2</v>
      </c>
      <c r="Q414" s="9">
        <v>2.2415999999999998E-2</v>
      </c>
      <c r="R414" s="9">
        <v>2.0962999999999999E-2</v>
      </c>
      <c r="S414" s="9">
        <v>2.1455999999999999E-2</v>
      </c>
      <c r="T414" s="9">
        <v>2.1339E-2</v>
      </c>
      <c r="U414" s="9">
        <v>2.1371999999999999E-2</v>
      </c>
      <c r="V414" s="9">
        <v>2.1732999999999999E-2</v>
      </c>
      <c r="W414" s="9">
        <v>6.8900000000000005E-4</v>
      </c>
      <c r="X414" s="9">
        <v>6.9899999999999997E-4</v>
      </c>
      <c r="Y414" s="9">
        <v>6.8800000000000003E-4</v>
      </c>
      <c r="Z414" s="9">
        <v>6.4899999999999995E-4</v>
      </c>
      <c r="AA414" s="9">
        <v>6.8300000000000001E-4</v>
      </c>
    </row>
    <row r="415" spans="1:27" ht="14">
      <c r="A415" s="9">
        <v>130</v>
      </c>
      <c r="B415" s="9">
        <v>2.2068999999999998E-2</v>
      </c>
      <c r="C415" s="9">
        <v>2.2265E-2</v>
      </c>
      <c r="D415" s="9">
        <v>2.2249000000000001E-2</v>
      </c>
      <c r="E415" s="9">
        <v>2.1388000000000001E-2</v>
      </c>
      <c r="F415" s="9">
        <v>2.1602E-2</v>
      </c>
      <c r="G415" s="9">
        <v>2.1547E-2</v>
      </c>
      <c r="H415" s="9">
        <v>6.8099999999999996E-4</v>
      </c>
      <c r="I415" s="9">
        <v>6.6299999999999996E-4</v>
      </c>
      <c r="J415" s="9">
        <v>7.0299999999999996E-4</v>
      </c>
      <c r="L415" s="9">
        <v>130</v>
      </c>
      <c r="M415" s="9">
        <v>2.1918E-2</v>
      </c>
      <c r="N415" s="9">
        <v>2.2091E-2</v>
      </c>
      <c r="O415" s="9">
        <v>2.2089999999999999E-2</v>
      </c>
      <c r="P415" s="9">
        <v>2.2218000000000002E-2</v>
      </c>
      <c r="Q415" s="9">
        <v>2.2015E-2</v>
      </c>
      <c r="R415" s="9">
        <v>2.1215999999999999E-2</v>
      </c>
      <c r="S415" s="9">
        <v>2.1429E-2</v>
      </c>
      <c r="T415" s="9">
        <v>2.138E-2</v>
      </c>
      <c r="U415" s="9">
        <v>2.1576000000000001E-2</v>
      </c>
      <c r="V415" s="9">
        <v>2.1325E-2</v>
      </c>
      <c r="W415" s="9">
        <v>7.0100000000000002E-4</v>
      </c>
      <c r="X415" s="9">
        <v>6.6100000000000002E-4</v>
      </c>
      <c r="Y415" s="9">
        <v>7.1000000000000002E-4</v>
      </c>
      <c r="Z415" s="9">
        <v>6.4199999999999999E-4</v>
      </c>
      <c r="AA415" s="9">
        <v>6.8999999999999997E-4</v>
      </c>
    </row>
    <row r="416" spans="1:27" ht="14">
      <c r="A416" s="9">
        <v>130.80000000000001</v>
      </c>
      <c r="B416" s="9">
        <v>2.2008E-2</v>
      </c>
      <c r="C416" s="9">
        <v>2.2280000000000001E-2</v>
      </c>
      <c r="D416" s="9">
        <v>2.2046E-2</v>
      </c>
      <c r="E416" s="9">
        <v>2.1325E-2</v>
      </c>
      <c r="F416" s="9">
        <v>2.1576999999999999E-2</v>
      </c>
      <c r="G416" s="9">
        <v>2.1343999999999998E-2</v>
      </c>
      <c r="H416" s="9">
        <v>6.8199999999999999E-4</v>
      </c>
      <c r="I416" s="9">
        <v>7.0299999999999996E-4</v>
      </c>
      <c r="J416" s="9">
        <v>7.0100000000000002E-4</v>
      </c>
      <c r="L416" s="9">
        <v>130.80000000000001</v>
      </c>
      <c r="M416" s="9">
        <v>2.1609E-2</v>
      </c>
      <c r="N416" s="9">
        <v>2.2218999999999999E-2</v>
      </c>
      <c r="O416" s="9">
        <v>2.2016000000000001E-2</v>
      </c>
      <c r="P416" s="9">
        <v>2.2134000000000001E-2</v>
      </c>
      <c r="Q416" s="9">
        <v>2.2068000000000001E-2</v>
      </c>
      <c r="R416" s="9">
        <v>2.0915E-2</v>
      </c>
      <c r="S416" s="9">
        <v>2.1510000000000001E-2</v>
      </c>
      <c r="T416" s="9">
        <v>2.1344999999999999E-2</v>
      </c>
      <c r="U416" s="9">
        <v>2.1461000000000001E-2</v>
      </c>
      <c r="V416" s="9">
        <v>2.1402999999999998E-2</v>
      </c>
      <c r="W416" s="9">
        <v>6.9399999999999996E-4</v>
      </c>
      <c r="X416" s="9">
        <v>7.0899999999999999E-4</v>
      </c>
      <c r="Y416" s="9">
        <v>6.7199999999999996E-4</v>
      </c>
      <c r="Z416" s="9">
        <v>6.7299999999999999E-4</v>
      </c>
      <c r="AA416" s="9">
        <v>6.6500000000000001E-4</v>
      </c>
    </row>
    <row r="417" spans="1:27" ht="14">
      <c r="A417" s="9">
        <v>131.6</v>
      </c>
      <c r="B417" s="9">
        <v>2.2032E-2</v>
      </c>
      <c r="C417" s="9">
        <v>2.2159000000000002E-2</v>
      </c>
      <c r="D417" s="9">
        <v>2.2263999999999999E-2</v>
      </c>
      <c r="E417" s="9">
        <v>2.1346E-2</v>
      </c>
      <c r="F417" s="9">
        <v>2.1489999999999999E-2</v>
      </c>
      <c r="G417" s="9">
        <v>2.1552000000000002E-2</v>
      </c>
      <c r="H417" s="9">
        <v>6.87E-4</v>
      </c>
      <c r="I417" s="9">
        <v>6.69E-4</v>
      </c>
      <c r="J417" s="9">
        <v>7.1199999999999996E-4</v>
      </c>
      <c r="L417" s="9">
        <v>131.6</v>
      </c>
      <c r="M417" s="9">
        <v>2.2062999999999999E-2</v>
      </c>
      <c r="N417" s="9">
        <v>2.1885999999999999E-2</v>
      </c>
      <c r="O417" s="9">
        <v>2.2069999999999999E-2</v>
      </c>
      <c r="P417" s="9">
        <v>2.2079999999999999E-2</v>
      </c>
      <c r="Q417" s="9">
        <v>2.2068999999999998E-2</v>
      </c>
      <c r="R417" s="9">
        <v>2.1359E-2</v>
      </c>
      <c r="S417" s="9">
        <v>2.1196E-2</v>
      </c>
      <c r="T417" s="9">
        <v>2.1405E-2</v>
      </c>
      <c r="U417" s="9">
        <v>2.1385000000000001E-2</v>
      </c>
      <c r="V417" s="9">
        <v>2.1385999999999999E-2</v>
      </c>
      <c r="W417" s="9">
        <v>7.0399999999999998E-4</v>
      </c>
      <c r="X417" s="9">
        <v>6.8999999999999997E-4</v>
      </c>
      <c r="Y417" s="9">
        <v>6.6500000000000001E-4</v>
      </c>
      <c r="Z417" s="9">
        <v>6.9499999999999998E-4</v>
      </c>
      <c r="AA417" s="9">
        <v>6.8300000000000001E-4</v>
      </c>
    </row>
    <row r="418" spans="1:27" ht="14">
      <c r="A418" s="9">
        <v>132.4</v>
      </c>
      <c r="B418" s="9">
        <v>2.2008E-2</v>
      </c>
      <c r="C418" s="9">
        <v>2.2165000000000001E-2</v>
      </c>
      <c r="D418" s="9">
        <v>2.2148999999999999E-2</v>
      </c>
      <c r="E418" s="9">
        <v>2.1336000000000001E-2</v>
      </c>
      <c r="F418" s="9">
        <v>2.1493000000000002E-2</v>
      </c>
      <c r="G418" s="9">
        <v>2.1455999999999999E-2</v>
      </c>
      <c r="H418" s="9">
        <v>6.7100000000000005E-4</v>
      </c>
      <c r="I418" s="9">
        <v>6.7299999999999999E-4</v>
      </c>
      <c r="J418" s="9">
        <v>6.9300000000000004E-4</v>
      </c>
      <c r="L418" s="9">
        <v>132.4</v>
      </c>
      <c r="M418" s="9">
        <v>2.1982000000000002E-2</v>
      </c>
      <c r="N418" s="9">
        <v>2.2273999999999999E-2</v>
      </c>
      <c r="O418" s="9">
        <v>2.1933999999999999E-2</v>
      </c>
      <c r="P418" s="9">
        <v>2.1836999999999999E-2</v>
      </c>
      <c r="Q418" s="9">
        <v>2.2012E-2</v>
      </c>
      <c r="R418" s="9">
        <v>2.1316999999999999E-2</v>
      </c>
      <c r="S418" s="9">
        <v>2.1559999999999999E-2</v>
      </c>
      <c r="T418" s="9">
        <v>2.1253999999999999E-2</v>
      </c>
      <c r="U418" s="9">
        <v>2.1211000000000001E-2</v>
      </c>
      <c r="V418" s="9">
        <v>2.1336999999999998E-2</v>
      </c>
      <c r="W418" s="9">
        <v>6.6500000000000001E-4</v>
      </c>
      <c r="X418" s="9">
        <v>7.1299999999999998E-4</v>
      </c>
      <c r="Y418" s="9">
        <v>6.8000000000000005E-4</v>
      </c>
      <c r="Z418" s="9">
        <v>6.2600000000000004E-4</v>
      </c>
      <c r="AA418" s="9">
        <v>6.7400000000000001E-4</v>
      </c>
    </row>
    <row r="419" spans="1:27" ht="14">
      <c r="A419" s="9">
        <v>133.19999999999999</v>
      </c>
      <c r="B419" s="9">
        <v>2.2107000000000002E-2</v>
      </c>
      <c r="C419" s="9">
        <v>2.2301000000000001E-2</v>
      </c>
      <c r="D419" s="9">
        <v>2.2256999999999999E-2</v>
      </c>
      <c r="E419" s="9">
        <v>2.1430000000000001E-2</v>
      </c>
      <c r="F419" s="9">
        <v>2.1616E-2</v>
      </c>
      <c r="G419" s="9">
        <v>2.1534000000000001E-2</v>
      </c>
      <c r="H419" s="9">
        <v>6.7699999999999998E-4</v>
      </c>
      <c r="I419" s="9">
        <v>6.8400000000000004E-4</v>
      </c>
      <c r="J419" s="9">
        <v>7.2400000000000003E-4</v>
      </c>
      <c r="L419" s="9">
        <v>133.19999999999999</v>
      </c>
      <c r="M419" s="9">
        <v>2.1988000000000001E-2</v>
      </c>
      <c r="N419" s="9">
        <v>2.2113000000000001E-2</v>
      </c>
      <c r="O419" s="9">
        <v>2.2237E-2</v>
      </c>
      <c r="P419" s="9">
        <v>2.2172999999999998E-2</v>
      </c>
      <c r="Q419" s="9">
        <v>2.2032E-2</v>
      </c>
      <c r="R419" s="9">
        <v>2.1351999999999999E-2</v>
      </c>
      <c r="S419" s="9">
        <v>2.1427000000000002E-2</v>
      </c>
      <c r="T419" s="9">
        <v>2.1514999999999999E-2</v>
      </c>
      <c r="U419" s="9">
        <v>2.1486000000000002E-2</v>
      </c>
      <c r="V419" s="9">
        <v>2.1375000000000002E-2</v>
      </c>
      <c r="W419" s="9">
        <v>6.3599999999999996E-4</v>
      </c>
      <c r="X419" s="9">
        <v>6.8599999999999998E-4</v>
      </c>
      <c r="Y419" s="9">
        <v>7.2199999999999999E-4</v>
      </c>
      <c r="Z419" s="9">
        <v>6.87E-4</v>
      </c>
      <c r="AA419" s="9">
        <v>6.5700000000000003E-4</v>
      </c>
    </row>
    <row r="420" spans="1:27" ht="14">
      <c r="A420" s="9">
        <v>134</v>
      </c>
      <c r="B420" s="9">
        <v>2.2009999999999998E-2</v>
      </c>
      <c r="C420" s="9">
        <v>2.2117000000000001E-2</v>
      </c>
      <c r="D420" s="9">
        <v>2.2329000000000002E-2</v>
      </c>
      <c r="E420" s="9">
        <v>2.1340000000000001E-2</v>
      </c>
      <c r="F420" s="9">
        <v>2.1441999999999999E-2</v>
      </c>
      <c r="G420" s="9">
        <v>2.1607999999999999E-2</v>
      </c>
      <c r="H420" s="9">
        <v>6.7000000000000002E-4</v>
      </c>
      <c r="I420" s="9">
        <v>6.7500000000000004E-4</v>
      </c>
      <c r="J420" s="9">
        <v>7.2199999999999999E-4</v>
      </c>
      <c r="L420" s="9">
        <v>134</v>
      </c>
      <c r="M420" s="9">
        <v>2.1826999999999999E-2</v>
      </c>
      <c r="N420" s="9">
        <v>2.2033000000000001E-2</v>
      </c>
      <c r="O420" s="9">
        <v>2.2128999999999999E-2</v>
      </c>
      <c r="P420" s="9">
        <v>2.2112E-2</v>
      </c>
      <c r="Q420" s="9">
        <v>2.1943000000000001E-2</v>
      </c>
      <c r="R420" s="9">
        <v>2.1125999999999999E-2</v>
      </c>
      <c r="S420" s="9">
        <v>2.1332E-2</v>
      </c>
      <c r="T420" s="9">
        <v>2.1486000000000002E-2</v>
      </c>
      <c r="U420" s="9">
        <v>2.1447000000000001E-2</v>
      </c>
      <c r="V420" s="9">
        <v>2.1305000000000001E-2</v>
      </c>
      <c r="W420" s="9">
        <v>6.9999999999999999E-4</v>
      </c>
      <c r="X420" s="9">
        <v>7.0100000000000002E-4</v>
      </c>
      <c r="Y420" s="9">
        <v>6.4300000000000002E-4</v>
      </c>
      <c r="Z420" s="9">
        <v>6.6500000000000001E-4</v>
      </c>
      <c r="AA420" s="9">
        <v>6.38E-4</v>
      </c>
    </row>
    <row r="421" spans="1:27" ht="14">
      <c r="A421" s="9">
        <v>134.80000000000001</v>
      </c>
      <c r="B421" s="9">
        <v>2.2062999999999999E-2</v>
      </c>
      <c r="C421" s="9">
        <v>2.2051999999999999E-2</v>
      </c>
      <c r="D421" s="9">
        <v>2.2249999999999999E-2</v>
      </c>
      <c r="E421" s="9">
        <v>2.1378000000000001E-2</v>
      </c>
      <c r="F421" s="9">
        <v>2.1388000000000001E-2</v>
      </c>
      <c r="G421" s="9">
        <v>2.1536E-2</v>
      </c>
      <c r="H421" s="9">
        <v>6.8599999999999998E-4</v>
      </c>
      <c r="I421" s="9">
        <v>6.6399999999999999E-4</v>
      </c>
      <c r="J421" s="9">
        <v>7.1400000000000001E-4</v>
      </c>
      <c r="L421" s="9">
        <v>134.80000000000001</v>
      </c>
      <c r="M421" s="9">
        <v>2.1787000000000001E-2</v>
      </c>
      <c r="N421" s="9">
        <v>2.2079000000000001E-2</v>
      </c>
      <c r="O421" s="9">
        <v>2.2117000000000001E-2</v>
      </c>
      <c r="P421" s="9">
        <v>2.2037000000000001E-2</v>
      </c>
      <c r="Q421" s="9">
        <v>2.2291999999999999E-2</v>
      </c>
      <c r="R421" s="9">
        <v>2.1092E-2</v>
      </c>
      <c r="S421" s="9">
        <v>2.1430000000000001E-2</v>
      </c>
      <c r="T421" s="9">
        <v>2.1430000000000001E-2</v>
      </c>
      <c r="U421" s="9">
        <v>2.1371999999999999E-2</v>
      </c>
      <c r="V421" s="9">
        <v>2.1557E-2</v>
      </c>
      <c r="W421" s="9">
        <v>6.9499999999999998E-4</v>
      </c>
      <c r="X421" s="9">
        <v>6.4899999999999995E-4</v>
      </c>
      <c r="Y421" s="9">
        <v>6.8599999999999998E-4</v>
      </c>
      <c r="Z421" s="9">
        <v>6.6500000000000001E-4</v>
      </c>
      <c r="AA421" s="9">
        <v>7.3499999999999998E-4</v>
      </c>
    </row>
    <row r="422" spans="1:27" ht="14">
      <c r="A422" s="9">
        <v>135.6</v>
      </c>
      <c r="B422" s="9">
        <v>2.2006999999999999E-2</v>
      </c>
      <c r="C422" s="9">
        <v>2.2301999999999999E-2</v>
      </c>
      <c r="D422" s="9">
        <v>2.2138999999999999E-2</v>
      </c>
      <c r="E422" s="9">
        <v>2.1321E-2</v>
      </c>
      <c r="F422" s="9">
        <v>2.1638999999999999E-2</v>
      </c>
      <c r="G422" s="9">
        <v>2.1420999999999999E-2</v>
      </c>
      <c r="H422" s="9">
        <v>6.87E-4</v>
      </c>
      <c r="I422" s="9">
        <v>6.6299999999999996E-4</v>
      </c>
      <c r="J422" s="9">
        <v>7.18E-4</v>
      </c>
      <c r="L422" s="9">
        <v>135.6</v>
      </c>
      <c r="M422" s="9">
        <v>2.1805000000000001E-2</v>
      </c>
      <c r="N422" s="9">
        <v>2.2190999999999999E-2</v>
      </c>
      <c r="O422" s="9">
        <v>2.2010999999999999E-2</v>
      </c>
      <c r="P422" s="9">
        <v>2.2027999999999999E-2</v>
      </c>
      <c r="Q422" s="9">
        <v>2.1991E-2</v>
      </c>
      <c r="R422" s="9">
        <v>2.1104999999999999E-2</v>
      </c>
      <c r="S422" s="9">
        <v>2.1475000000000001E-2</v>
      </c>
      <c r="T422" s="9">
        <v>2.1328E-2</v>
      </c>
      <c r="U422" s="9">
        <v>2.1364000000000001E-2</v>
      </c>
      <c r="V422" s="9">
        <v>2.1325E-2</v>
      </c>
      <c r="W422" s="9">
        <v>6.9999999999999999E-4</v>
      </c>
      <c r="X422" s="9">
        <v>7.1599999999999995E-4</v>
      </c>
      <c r="Y422" s="9">
        <v>6.8300000000000001E-4</v>
      </c>
      <c r="Z422" s="9">
        <v>6.6399999999999999E-4</v>
      </c>
      <c r="AA422" s="9">
        <v>6.6600000000000003E-4</v>
      </c>
    </row>
    <row r="423" spans="1:27" ht="14">
      <c r="A423" s="9">
        <v>136.4</v>
      </c>
      <c r="B423" s="9">
        <v>2.2103000000000001E-2</v>
      </c>
      <c r="C423" s="9">
        <v>2.2322999999999999E-2</v>
      </c>
      <c r="D423" s="9">
        <v>2.2322999999999999E-2</v>
      </c>
      <c r="E423" s="9">
        <v>2.1439E-2</v>
      </c>
      <c r="F423" s="9">
        <v>2.1647E-2</v>
      </c>
      <c r="G423" s="9">
        <v>2.162E-2</v>
      </c>
      <c r="H423" s="9">
        <v>6.6399999999999999E-4</v>
      </c>
      <c r="I423" s="9">
        <v>6.7599999999999995E-4</v>
      </c>
      <c r="J423" s="9">
        <v>7.0200000000000004E-4</v>
      </c>
      <c r="L423" s="9">
        <v>136.4</v>
      </c>
      <c r="M423" s="9">
        <v>2.1821E-2</v>
      </c>
      <c r="N423" s="9">
        <v>2.2161E-2</v>
      </c>
      <c r="O423" s="9">
        <v>2.2194999999999999E-2</v>
      </c>
      <c r="P423" s="9">
        <v>2.2102E-2</v>
      </c>
      <c r="Q423" s="9">
        <v>2.2252000000000001E-2</v>
      </c>
      <c r="R423" s="9">
        <v>2.1149000000000001E-2</v>
      </c>
      <c r="S423" s="9">
        <v>2.1475999999999999E-2</v>
      </c>
      <c r="T423" s="9">
        <v>2.1558000000000001E-2</v>
      </c>
      <c r="U423" s="9">
        <v>2.145E-2</v>
      </c>
      <c r="V423" s="9">
        <v>2.1580999999999999E-2</v>
      </c>
      <c r="W423" s="9">
        <v>6.7299999999999999E-4</v>
      </c>
      <c r="X423" s="9">
        <v>6.8599999999999998E-4</v>
      </c>
      <c r="Y423" s="9">
        <v>6.3599999999999996E-4</v>
      </c>
      <c r="Z423" s="9">
        <v>6.5200000000000002E-4</v>
      </c>
      <c r="AA423" s="9">
        <v>6.7100000000000005E-4</v>
      </c>
    </row>
    <row r="424" spans="1:27" ht="14">
      <c r="A424" s="9">
        <v>137.19999999999999</v>
      </c>
      <c r="B424" s="9">
        <v>2.2155999999999999E-2</v>
      </c>
      <c r="C424" s="9">
        <v>2.2374000000000002E-2</v>
      </c>
      <c r="D424" s="9">
        <v>2.2211000000000002E-2</v>
      </c>
      <c r="E424" s="9">
        <v>2.147E-2</v>
      </c>
      <c r="F424" s="9">
        <v>2.1680000000000001E-2</v>
      </c>
      <c r="G424" s="9">
        <v>2.1524000000000001E-2</v>
      </c>
      <c r="H424" s="9">
        <v>6.8599999999999998E-4</v>
      </c>
      <c r="I424" s="9">
        <v>6.9499999999999998E-4</v>
      </c>
      <c r="J424" s="9">
        <v>6.87E-4</v>
      </c>
      <c r="L424" s="9">
        <v>137.19999999999999</v>
      </c>
      <c r="M424" s="9">
        <v>2.1940000000000001E-2</v>
      </c>
      <c r="N424" s="9">
        <v>2.2332999999999999E-2</v>
      </c>
      <c r="O424" s="9">
        <v>2.2079999999999999E-2</v>
      </c>
      <c r="P424" s="9">
        <v>2.2266000000000001E-2</v>
      </c>
      <c r="Q424" s="9">
        <v>2.2169000000000001E-2</v>
      </c>
      <c r="R424" s="9">
        <v>2.1262E-2</v>
      </c>
      <c r="S424" s="9">
        <v>2.1623E-2</v>
      </c>
      <c r="T424" s="9">
        <v>2.1391E-2</v>
      </c>
      <c r="U424" s="9">
        <v>2.1607999999999999E-2</v>
      </c>
      <c r="V424" s="9">
        <v>2.1474E-2</v>
      </c>
      <c r="W424" s="9">
        <v>6.78E-4</v>
      </c>
      <c r="X424" s="9">
        <v>7.1000000000000002E-4</v>
      </c>
      <c r="Y424" s="9">
        <v>6.8900000000000005E-4</v>
      </c>
      <c r="Z424" s="9">
        <v>6.5799999999999995E-4</v>
      </c>
      <c r="AA424" s="9">
        <v>6.96E-4</v>
      </c>
    </row>
    <row r="425" spans="1:27" ht="14">
      <c r="A425" s="9">
        <v>138</v>
      </c>
      <c r="B425" s="9">
        <v>2.2206E-2</v>
      </c>
      <c r="C425" s="9">
        <v>2.2291999999999999E-2</v>
      </c>
      <c r="D425" s="9">
        <v>2.2261E-2</v>
      </c>
      <c r="E425" s="9">
        <v>2.1506000000000001E-2</v>
      </c>
      <c r="F425" s="9">
        <v>2.1621999999999999E-2</v>
      </c>
      <c r="G425" s="9">
        <v>2.1562000000000001E-2</v>
      </c>
      <c r="H425" s="9">
        <v>6.9999999999999999E-4</v>
      </c>
      <c r="I425" s="9">
        <v>6.69E-4</v>
      </c>
      <c r="J425" s="9">
        <v>6.9899999999999997E-4</v>
      </c>
      <c r="L425" s="9">
        <v>138</v>
      </c>
      <c r="M425" s="9">
        <v>2.2228000000000001E-2</v>
      </c>
      <c r="N425" s="9">
        <v>2.1992000000000001E-2</v>
      </c>
      <c r="O425" s="9">
        <v>2.2425E-2</v>
      </c>
      <c r="P425" s="9">
        <v>2.2207999999999999E-2</v>
      </c>
      <c r="Q425" s="9">
        <v>2.2187999999999999E-2</v>
      </c>
      <c r="R425" s="9">
        <v>2.1502E-2</v>
      </c>
      <c r="S425" s="9">
        <v>2.1257999999999999E-2</v>
      </c>
      <c r="T425" s="9">
        <v>2.1732999999999999E-2</v>
      </c>
      <c r="U425" s="9">
        <v>2.1562999999999999E-2</v>
      </c>
      <c r="V425" s="9">
        <v>2.1482000000000001E-2</v>
      </c>
      <c r="W425" s="9">
        <v>7.2599999999999997E-4</v>
      </c>
      <c r="X425" s="9">
        <v>7.3399999999999995E-4</v>
      </c>
      <c r="Y425" s="9">
        <v>6.9200000000000002E-4</v>
      </c>
      <c r="Z425" s="9">
        <v>6.4599999999999998E-4</v>
      </c>
      <c r="AA425" s="9">
        <v>7.0600000000000003E-4</v>
      </c>
    </row>
    <row r="426" spans="1:27" ht="14">
      <c r="A426" s="9">
        <v>138.80000000000001</v>
      </c>
      <c r="B426" s="9">
        <v>2.2165000000000001E-2</v>
      </c>
      <c r="C426" s="9">
        <v>2.2126E-2</v>
      </c>
      <c r="D426" s="9">
        <v>2.2287000000000001E-2</v>
      </c>
      <c r="E426" s="9">
        <v>2.1461999999999998E-2</v>
      </c>
      <c r="F426" s="9">
        <v>2.1455999999999999E-2</v>
      </c>
      <c r="G426" s="9">
        <v>2.1583000000000001E-2</v>
      </c>
      <c r="H426" s="9">
        <v>7.0299999999999996E-4</v>
      </c>
      <c r="I426" s="9">
        <v>6.7100000000000005E-4</v>
      </c>
      <c r="J426" s="9">
        <v>7.0399999999999998E-4</v>
      </c>
      <c r="L426" s="9">
        <v>138.80000000000001</v>
      </c>
      <c r="M426" s="9">
        <v>2.2286E-2</v>
      </c>
      <c r="N426" s="9">
        <v>2.1839000000000001E-2</v>
      </c>
      <c r="O426" s="9">
        <v>2.2325999999999999E-2</v>
      </c>
      <c r="P426" s="9">
        <v>2.2322000000000002E-2</v>
      </c>
      <c r="Q426" s="9">
        <v>2.2058000000000001E-2</v>
      </c>
      <c r="R426" s="9">
        <v>2.1586999999999999E-2</v>
      </c>
      <c r="S426" s="9">
        <v>2.1118000000000001E-2</v>
      </c>
      <c r="T426" s="9">
        <v>2.1624999999999998E-2</v>
      </c>
      <c r="U426" s="9">
        <v>2.1645000000000001E-2</v>
      </c>
      <c r="V426" s="9">
        <v>2.1340999999999999E-2</v>
      </c>
      <c r="W426" s="9">
        <v>6.9899999999999997E-4</v>
      </c>
      <c r="X426" s="9">
        <v>7.2099999999999996E-4</v>
      </c>
      <c r="Y426" s="9">
        <v>6.9999999999999999E-4</v>
      </c>
      <c r="Z426" s="9">
        <v>6.7699999999999998E-4</v>
      </c>
      <c r="AA426" s="9">
        <v>7.1699999999999997E-4</v>
      </c>
    </row>
    <row r="427" spans="1:27" ht="14">
      <c r="A427" s="9">
        <v>139.6</v>
      </c>
      <c r="B427" s="9">
        <v>2.2040000000000001E-2</v>
      </c>
      <c r="C427" s="9">
        <v>2.2173999999999999E-2</v>
      </c>
      <c r="D427" s="9">
        <v>2.2158000000000001E-2</v>
      </c>
      <c r="E427" s="9">
        <v>2.1351999999999999E-2</v>
      </c>
      <c r="F427" s="9">
        <v>2.1510000000000001E-2</v>
      </c>
      <c r="G427" s="9">
        <v>2.1451999999999999E-2</v>
      </c>
      <c r="H427" s="9">
        <v>6.8800000000000003E-4</v>
      </c>
      <c r="I427" s="9">
        <v>6.6399999999999999E-4</v>
      </c>
      <c r="J427" s="9">
        <v>7.0600000000000003E-4</v>
      </c>
      <c r="L427" s="9">
        <v>139.6</v>
      </c>
      <c r="M427" s="9">
        <v>2.1992999999999999E-2</v>
      </c>
      <c r="N427" s="9">
        <v>2.1911E-2</v>
      </c>
      <c r="O427" s="9">
        <v>2.2193999999999998E-2</v>
      </c>
      <c r="P427" s="9">
        <v>2.1985999999999999E-2</v>
      </c>
      <c r="Q427" s="9">
        <v>2.2117000000000001E-2</v>
      </c>
      <c r="R427" s="9">
        <v>2.1291999999999998E-2</v>
      </c>
      <c r="S427" s="9">
        <v>2.1253999999999999E-2</v>
      </c>
      <c r="T427" s="9">
        <v>2.1503000000000001E-2</v>
      </c>
      <c r="U427" s="9">
        <v>2.1332E-2</v>
      </c>
      <c r="V427" s="9">
        <v>2.1378000000000001E-2</v>
      </c>
      <c r="W427" s="9">
        <v>7.0100000000000002E-4</v>
      </c>
      <c r="X427" s="9">
        <v>6.5700000000000003E-4</v>
      </c>
      <c r="Y427" s="9">
        <v>6.8999999999999997E-4</v>
      </c>
      <c r="Z427" s="9">
        <v>6.5399999999999996E-4</v>
      </c>
      <c r="AA427" s="9">
        <v>7.3899999999999997E-4</v>
      </c>
    </row>
    <row r="428" spans="1:27" ht="14">
      <c r="A428" s="9">
        <v>140.4</v>
      </c>
      <c r="B428" s="9">
        <v>2.1992999999999999E-2</v>
      </c>
      <c r="C428" s="9">
        <v>2.2145999999999999E-2</v>
      </c>
      <c r="D428" s="9">
        <v>2.222E-2</v>
      </c>
      <c r="E428" s="9">
        <v>2.1314E-2</v>
      </c>
      <c r="F428" s="9">
        <v>2.1475999999999999E-2</v>
      </c>
      <c r="G428" s="9">
        <v>2.1510999999999999E-2</v>
      </c>
      <c r="H428" s="9">
        <v>6.7900000000000002E-4</v>
      </c>
      <c r="I428" s="9">
        <v>6.7000000000000002E-4</v>
      </c>
      <c r="J428" s="9">
        <v>7.0899999999999999E-4</v>
      </c>
      <c r="L428" s="9">
        <v>140.4</v>
      </c>
      <c r="M428" s="9">
        <v>2.188E-2</v>
      </c>
      <c r="N428" s="9">
        <v>2.2064E-2</v>
      </c>
      <c r="O428" s="9">
        <v>2.1846000000000001E-2</v>
      </c>
      <c r="P428" s="9">
        <v>2.2216E-2</v>
      </c>
      <c r="Q428" s="9">
        <v>2.1964999999999998E-2</v>
      </c>
      <c r="R428" s="9">
        <v>2.1170999999999999E-2</v>
      </c>
      <c r="S428" s="9">
        <v>2.1394E-2</v>
      </c>
      <c r="T428" s="9">
        <v>2.1170999999999999E-2</v>
      </c>
      <c r="U428" s="9">
        <v>2.1519E-2</v>
      </c>
      <c r="V428" s="9">
        <v>2.1322000000000001E-2</v>
      </c>
      <c r="W428" s="9">
        <v>7.0899999999999999E-4</v>
      </c>
      <c r="X428" s="9">
        <v>6.7000000000000002E-4</v>
      </c>
      <c r="Y428" s="9">
        <v>6.7500000000000004E-4</v>
      </c>
      <c r="Z428" s="9">
        <v>6.9700000000000003E-4</v>
      </c>
      <c r="AA428" s="9">
        <v>6.4300000000000002E-4</v>
      </c>
    </row>
    <row r="429" spans="1:27" ht="14">
      <c r="A429" s="9">
        <v>141.19999999999999</v>
      </c>
      <c r="B429" s="9">
        <v>2.2128999999999999E-2</v>
      </c>
      <c r="C429" s="9">
        <v>2.2183999999999999E-2</v>
      </c>
      <c r="D429" s="9">
        <v>2.2238999999999998E-2</v>
      </c>
      <c r="E429" s="9">
        <v>2.1446E-2</v>
      </c>
      <c r="F429" s="9">
        <v>2.1516E-2</v>
      </c>
      <c r="G429" s="9">
        <v>2.1510000000000001E-2</v>
      </c>
      <c r="H429" s="9">
        <v>6.8300000000000001E-4</v>
      </c>
      <c r="I429" s="9">
        <v>6.69E-4</v>
      </c>
      <c r="J429" s="9">
        <v>7.2900000000000005E-4</v>
      </c>
      <c r="L429" s="9">
        <v>141.19999999999999</v>
      </c>
      <c r="M429" s="9">
        <v>2.2164E-2</v>
      </c>
      <c r="N429" s="9">
        <v>2.2047000000000001E-2</v>
      </c>
      <c r="O429" s="9">
        <v>2.1926000000000001E-2</v>
      </c>
      <c r="P429" s="9">
        <v>2.2276000000000001E-2</v>
      </c>
      <c r="Q429" s="9">
        <v>2.2225999999999999E-2</v>
      </c>
      <c r="R429" s="9">
        <v>2.1482000000000001E-2</v>
      </c>
      <c r="S429" s="9">
        <v>2.1326000000000001E-2</v>
      </c>
      <c r="T429" s="9">
        <v>2.1252E-2</v>
      </c>
      <c r="U429" s="9">
        <v>2.1631999999999998E-2</v>
      </c>
      <c r="V429" s="9">
        <v>2.1534000000000001E-2</v>
      </c>
      <c r="W429" s="9">
        <v>6.8199999999999999E-4</v>
      </c>
      <c r="X429" s="9">
        <v>7.2099999999999996E-4</v>
      </c>
      <c r="Y429" s="9">
        <v>6.7400000000000001E-4</v>
      </c>
      <c r="Z429" s="9">
        <v>6.4499999999999996E-4</v>
      </c>
      <c r="AA429" s="9">
        <v>6.9200000000000002E-4</v>
      </c>
    </row>
    <row r="430" spans="1:27" ht="14">
      <c r="A430" s="9">
        <v>142</v>
      </c>
      <c r="B430" s="9">
        <v>2.2053E-2</v>
      </c>
      <c r="C430" s="9">
        <v>2.215E-2</v>
      </c>
      <c r="D430" s="9">
        <v>2.2370999999999999E-2</v>
      </c>
      <c r="E430" s="9">
        <v>2.1366E-2</v>
      </c>
      <c r="F430" s="9">
        <v>2.1467E-2</v>
      </c>
      <c r="G430" s="9">
        <v>2.1652999999999999E-2</v>
      </c>
      <c r="H430" s="9">
        <v>6.87E-4</v>
      </c>
      <c r="I430" s="9">
        <v>6.8199999999999999E-4</v>
      </c>
      <c r="J430" s="9">
        <v>7.18E-4</v>
      </c>
      <c r="L430" s="9">
        <v>142</v>
      </c>
      <c r="M430" s="9">
        <v>2.1895000000000001E-2</v>
      </c>
      <c r="N430" s="9">
        <v>2.1878000000000002E-2</v>
      </c>
      <c r="O430" s="9">
        <v>2.2124000000000001E-2</v>
      </c>
      <c r="P430" s="9">
        <v>2.2110999999999999E-2</v>
      </c>
      <c r="Q430" s="9">
        <v>2.2262000000000001E-2</v>
      </c>
      <c r="R430" s="9">
        <v>2.1222999999999999E-2</v>
      </c>
      <c r="S430" s="9">
        <v>2.12E-2</v>
      </c>
      <c r="T430" s="9">
        <v>2.1439E-2</v>
      </c>
      <c r="U430" s="9">
        <v>2.1402000000000001E-2</v>
      </c>
      <c r="V430" s="9">
        <v>2.1572999999999998E-2</v>
      </c>
      <c r="W430" s="9">
        <v>6.7299999999999999E-4</v>
      </c>
      <c r="X430" s="9">
        <v>6.78E-4</v>
      </c>
      <c r="Y430" s="9">
        <v>6.8499999999999995E-4</v>
      </c>
      <c r="Z430" s="9">
        <v>7.0899999999999999E-4</v>
      </c>
      <c r="AA430" s="9">
        <v>6.8900000000000005E-4</v>
      </c>
    </row>
    <row r="431" spans="1:27" ht="14">
      <c r="A431" s="9">
        <v>142.80000000000001</v>
      </c>
      <c r="B431" s="9">
        <v>2.2093999999999999E-2</v>
      </c>
      <c r="C431" s="9">
        <v>2.2287999999999999E-2</v>
      </c>
      <c r="D431" s="9">
        <v>2.2110000000000001E-2</v>
      </c>
      <c r="E431" s="9">
        <v>2.1398E-2</v>
      </c>
      <c r="F431" s="9">
        <v>2.1604000000000002E-2</v>
      </c>
      <c r="G431" s="9">
        <v>2.1398E-2</v>
      </c>
      <c r="H431" s="9">
        <v>6.9499999999999998E-4</v>
      </c>
      <c r="I431" s="9">
        <v>6.8400000000000004E-4</v>
      </c>
      <c r="J431" s="9">
        <v>7.1199999999999996E-4</v>
      </c>
      <c r="L431" s="9">
        <v>142.80000000000001</v>
      </c>
      <c r="M431" s="9">
        <v>2.222E-2</v>
      </c>
      <c r="N431" s="9">
        <v>2.205E-2</v>
      </c>
      <c r="O431" s="9">
        <v>2.1937999999999999E-2</v>
      </c>
      <c r="P431" s="9">
        <v>2.2138999999999999E-2</v>
      </c>
      <c r="Q431" s="9">
        <v>2.2128999999999999E-2</v>
      </c>
      <c r="R431" s="9">
        <v>2.1495E-2</v>
      </c>
      <c r="S431" s="9">
        <v>2.1343999999999998E-2</v>
      </c>
      <c r="T431" s="9">
        <v>2.1304E-2</v>
      </c>
      <c r="U431" s="9">
        <v>2.1462999999999999E-2</v>
      </c>
      <c r="V431" s="9">
        <v>2.1392999999999999E-2</v>
      </c>
      <c r="W431" s="9">
        <v>7.2499999999999995E-4</v>
      </c>
      <c r="X431" s="9">
        <v>7.0600000000000003E-4</v>
      </c>
      <c r="Y431" s="9">
        <v>6.3400000000000001E-4</v>
      </c>
      <c r="Z431" s="9">
        <v>6.7599999999999995E-4</v>
      </c>
      <c r="AA431" s="9">
        <v>7.36E-4</v>
      </c>
    </row>
    <row r="432" spans="1:27" ht="14">
      <c r="A432" s="9">
        <v>143.6</v>
      </c>
      <c r="B432" s="9">
        <v>2.2107000000000002E-2</v>
      </c>
      <c r="C432" s="9">
        <v>2.2091E-2</v>
      </c>
      <c r="D432" s="9">
        <v>2.2294999999999999E-2</v>
      </c>
      <c r="E432" s="9">
        <v>2.1420999999999999E-2</v>
      </c>
      <c r="F432" s="9">
        <v>2.1408E-2</v>
      </c>
      <c r="G432" s="9">
        <v>2.1595E-2</v>
      </c>
      <c r="H432" s="9">
        <v>6.8599999999999998E-4</v>
      </c>
      <c r="I432" s="9">
        <v>6.8300000000000001E-4</v>
      </c>
      <c r="J432" s="9">
        <v>6.9999999999999999E-4</v>
      </c>
      <c r="L432" s="9">
        <v>143.6</v>
      </c>
      <c r="M432" s="9">
        <v>2.1947999999999999E-2</v>
      </c>
      <c r="N432" s="9">
        <v>2.1912999999999998E-2</v>
      </c>
      <c r="O432" s="9">
        <v>2.2155000000000001E-2</v>
      </c>
      <c r="P432" s="9">
        <v>2.2152000000000002E-2</v>
      </c>
      <c r="Q432" s="9">
        <v>2.2364999999999999E-2</v>
      </c>
      <c r="R432" s="9">
        <v>2.1253999999999999E-2</v>
      </c>
      <c r="S432" s="9">
        <v>2.1249000000000001E-2</v>
      </c>
      <c r="T432" s="9">
        <v>2.1454999999999998E-2</v>
      </c>
      <c r="U432" s="9">
        <v>2.1491E-2</v>
      </c>
      <c r="V432" s="9">
        <v>2.1654E-2</v>
      </c>
      <c r="W432" s="9">
        <v>6.9499999999999998E-4</v>
      </c>
      <c r="X432" s="9">
        <v>6.6399999999999999E-4</v>
      </c>
      <c r="Y432" s="9">
        <v>6.9999999999999999E-4</v>
      </c>
      <c r="Z432" s="9">
        <v>6.6E-4</v>
      </c>
      <c r="AA432" s="9">
        <v>7.1100000000000004E-4</v>
      </c>
    </row>
    <row r="433" spans="1:27" ht="14">
      <c r="A433" s="9">
        <v>144.4</v>
      </c>
      <c r="B433" s="9">
        <v>2.2013999999999999E-2</v>
      </c>
      <c r="C433" s="9">
        <v>2.2179000000000001E-2</v>
      </c>
      <c r="D433" s="9">
        <v>2.2151000000000001E-2</v>
      </c>
      <c r="E433" s="9">
        <v>2.1340000000000001E-2</v>
      </c>
      <c r="F433" s="9">
        <v>2.1503999999999999E-2</v>
      </c>
      <c r="G433" s="9">
        <v>2.1437000000000001E-2</v>
      </c>
      <c r="H433" s="9">
        <v>6.7400000000000001E-4</v>
      </c>
      <c r="I433" s="9">
        <v>6.7500000000000004E-4</v>
      </c>
      <c r="J433" s="9">
        <v>7.1400000000000001E-4</v>
      </c>
      <c r="L433" s="9">
        <v>144.4</v>
      </c>
      <c r="M433" s="9">
        <v>2.1987E-2</v>
      </c>
      <c r="N433" s="9">
        <v>2.1780000000000001E-2</v>
      </c>
      <c r="O433" s="9">
        <v>2.1971999999999998E-2</v>
      </c>
      <c r="P433" s="9">
        <v>2.2176000000000001E-2</v>
      </c>
      <c r="Q433" s="9">
        <v>2.2155999999999999E-2</v>
      </c>
      <c r="R433" s="9">
        <v>2.1297E-2</v>
      </c>
      <c r="S433" s="9">
        <v>2.1076999999999999E-2</v>
      </c>
      <c r="T433" s="9">
        <v>2.1339E-2</v>
      </c>
      <c r="U433" s="9">
        <v>2.1503999999999999E-2</v>
      </c>
      <c r="V433" s="9">
        <v>2.1482999999999999E-2</v>
      </c>
      <c r="W433" s="9">
        <v>6.8999999999999997E-4</v>
      </c>
      <c r="X433" s="9">
        <v>7.0299999999999996E-4</v>
      </c>
      <c r="Y433" s="9">
        <v>6.3299999999999999E-4</v>
      </c>
      <c r="Z433" s="9">
        <v>6.7199999999999996E-4</v>
      </c>
      <c r="AA433" s="9">
        <v>6.7299999999999999E-4</v>
      </c>
    </row>
    <row r="434" spans="1:27" ht="14">
      <c r="A434" s="9">
        <v>145.19999999999999</v>
      </c>
      <c r="B434" s="9">
        <v>2.2061999999999998E-2</v>
      </c>
      <c r="C434" s="9">
        <v>2.2189E-2</v>
      </c>
      <c r="D434" s="9">
        <v>2.2154E-2</v>
      </c>
      <c r="E434" s="9">
        <v>2.1374000000000001E-2</v>
      </c>
      <c r="F434" s="9">
        <v>2.1509E-2</v>
      </c>
      <c r="G434" s="9">
        <v>2.1458000000000001E-2</v>
      </c>
      <c r="H434" s="9">
        <v>6.87E-4</v>
      </c>
      <c r="I434" s="9">
        <v>6.8000000000000005E-4</v>
      </c>
      <c r="J434" s="9">
        <v>6.96E-4</v>
      </c>
      <c r="L434" s="9">
        <v>145.19999999999999</v>
      </c>
      <c r="M434" s="9">
        <v>2.2099000000000001E-2</v>
      </c>
      <c r="N434" s="9">
        <v>2.1895000000000001E-2</v>
      </c>
      <c r="O434" s="9">
        <v>2.2255E-2</v>
      </c>
      <c r="P434" s="9">
        <v>2.1985999999999999E-2</v>
      </c>
      <c r="Q434" s="9">
        <v>2.2065999999999999E-2</v>
      </c>
      <c r="R434" s="9">
        <v>2.1395999999999998E-2</v>
      </c>
      <c r="S434" s="9">
        <v>2.1184999999999999E-2</v>
      </c>
      <c r="T434" s="9">
        <v>2.1555999999999999E-2</v>
      </c>
      <c r="U434" s="9">
        <v>2.1346E-2</v>
      </c>
      <c r="V434" s="9">
        <v>2.1381000000000001E-2</v>
      </c>
      <c r="W434" s="9">
        <v>7.0299999999999996E-4</v>
      </c>
      <c r="X434" s="9">
        <v>7.1000000000000002E-4</v>
      </c>
      <c r="Y434" s="9">
        <v>6.9899999999999997E-4</v>
      </c>
      <c r="Z434" s="9">
        <v>6.4000000000000005E-4</v>
      </c>
      <c r="AA434" s="9">
        <v>6.8599999999999998E-4</v>
      </c>
    </row>
    <row r="435" spans="1:27" ht="14">
      <c r="A435" s="9">
        <v>146</v>
      </c>
      <c r="B435" s="9">
        <v>2.2145999999999999E-2</v>
      </c>
      <c r="C435" s="9">
        <v>2.2232999999999999E-2</v>
      </c>
      <c r="D435" s="9">
        <v>2.2258E-2</v>
      </c>
      <c r="E435" s="9">
        <v>2.1448999999999999E-2</v>
      </c>
      <c r="F435" s="9">
        <v>2.1551000000000001E-2</v>
      </c>
      <c r="G435" s="9">
        <v>2.1547E-2</v>
      </c>
      <c r="H435" s="9">
        <v>6.9700000000000003E-4</v>
      </c>
      <c r="I435" s="9">
        <v>6.8199999999999999E-4</v>
      </c>
      <c r="J435" s="9">
        <v>7.1199999999999996E-4</v>
      </c>
      <c r="L435" s="9">
        <v>146</v>
      </c>
      <c r="M435" s="9">
        <v>2.2131999999999999E-2</v>
      </c>
      <c r="N435" s="9">
        <v>2.1984E-2</v>
      </c>
      <c r="O435" s="9">
        <v>2.2164E-2</v>
      </c>
      <c r="P435" s="9">
        <v>2.2218999999999999E-2</v>
      </c>
      <c r="Q435" s="9">
        <v>2.2218000000000002E-2</v>
      </c>
      <c r="R435" s="9">
        <v>2.1443E-2</v>
      </c>
      <c r="S435" s="9">
        <v>2.1277000000000001E-2</v>
      </c>
      <c r="T435" s="9">
        <v>2.1527000000000001E-2</v>
      </c>
      <c r="U435" s="9">
        <v>2.1510000000000001E-2</v>
      </c>
      <c r="V435" s="9">
        <v>2.1475000000000001E-2</v>
      </c>
      <c r="W435" s="9">
        <v>6.8900000000000005E-4</v>
      </c>
      <c r="X435" s="9">
        <v>7.0699999999999995E-4</v>
      </c>
      <c r="Y435" s="9">
        <v>6.3699999999999998E-4</v>
      </c>
      <c r="Z435" s="9">
        <v>7.0899999999999999E-4</v>
      </c>
      <c r="AA435" s="9">
        <v>7.4299999999999995E-4</v>
      </c>
    </row>
    <row r="436" spans="1:27" ht="14">
      <c r="A436" s="9">
        <v>146.80000000000001</v>
      </c>
      <c r="B436" s="9">
        <v>2.2251E-2</v>
      </c>
      <c r="C436" s="9">
        <v>2.2211000000000002E-2</v>
      </c>
      <c r="D436" s="9">
        <v>2.2391999999999999E-2</v>
      </c>
      <c r="E436" s="9">
        <v>2.1572999999999998E-2</v>
      </c>
      <c r="F436" s="9">
        <v>2.1536E-2</v>
      </c>
      <c r="G436" s="9">
        <v>2.1656999999999999E-2</v>
      </c>
      <c r="H436" s="9">
        <v>6.78E-4</v>
      </c>
      <c r="I436" s="9">
        <v>6.7599999999999995E-4</v>
      </c>
      <c r="J436" s="9">
        <v>7.3499999999999998E-4</v>
      </c>
      <c r="L436" s="9">
        <v>146.80000000000001</v>
      </c>
      <c r="M436" s="9">
        <v>2.2440000000000002E-2</v>
      </c>
      <c r="N436" s="9">
        <v>2.2043E-2</v>
      </c>
      <c r="O436" s="9">
        <v>2.2287999999999999E-2</v>
      </c>
      <c r="P436" s="9">
        <v>2.2272E-2</v>
      </c>
      <c r="Q436" s="9">
        <v>2.2209E-2</v>
      </c>
      <c r="R436" s="9">
        <v>2.1759000000000001E-2</v>
      </c>
      <c r="S436" s="9">
        <v>2.1360000000000001E-2</v>
      </c>
      <c r="T436" s="9">
        <v>2.1638000000000001E-2</v>
      </c>
      <c r="U436" s="9">
        <v>2.1604999999999999E-2</v>
      </c>
      <c r="V436" s="9">
        <v>2.1502E-2</v>
      </c>
      <c r="W436" s="9">
        <v>6.8099999999999996E-4</v>
      </c>
      <c r="X436" s="9">
        <v>6.8300000000000001E-4</v>
      </c>
      <c r="Y436" s="9">
        <v>6.4999999999999997E-4</v>
      </c>
      <c r="Z436" s="9">
        <v>6.6699999999999995E-4</v>
      </c>
      <c r="AA436" s="9">
        <v>7.0799999999999997E-4</v>
      </c>
    </row>
    <row r="437" spans="1:27" ht="14">
      <c r="A437" s="9">
        <v>147.6</v>
      </c>
      <c r="B437" s="9">
        <v>2.2193000000000001E-2</v>
      </c>
      <c r="C437" s="9">
        <v>2.2249000000000001E-2</v>
      </c>
      <c r="D437" s="9">
        <v>2.2168E-2</v>
      </c>
      <c r="E437" s="9">
        <v>2.1503000000000001E-2</v>
      </c>
      <c r="F437" s="9">
        <v>2.1572999999999998E-2</v>
      </c>
      <c r="G437" s="9">
        <v>2.1451999999999999E-2</v>
      </c>
      <c r="H437" s="9">
        <v>6.8999999999999997E-4</v>
      </c>
      <c r="I437" s="9">
        <v>6.7599999999999995E-4</v>
      </c>
      <c r="J437" s="9">
        <v>7.1599999999999995E-4</v>
      </c>
      <c r="L437" s="9">
        <v>147.6</v>
      </c>
      <c r="M437" s="9">
        <v>2.2048999999999999E-2</v>
      </c>
      <c r="N437" s="9">
        <v>2.2135999999999999E-2</v>
      </c>
      <c r="O437" s="9">
        <v>2.2258E-2</v>
      </c>
      <c r="P437" s="9">
        <v>2.2294000000000001E-2</v>
      </c>
      <c r="Q437" s="9">
        <v>2.2237E-2</v>
      </c>
      <c r="R437" s="9">
        <v>2.1354999999999999E-2</v>
      </c>
      <c r="S437" s="9">
        <v>2.1451000000000001E-2</v>
      </c>
      <c r="T437" s="9">
        <v>2.1586999999999999E-2</v>
      </c>
      <c r="U437" s="9">
        <v>2.1631999999999998E-2</v>
      </c>
      <c r="V437" s="9">
        <v>2.1499000000000001E-2</v>
      </c>
      <c r="W437" s="9">
        <v>6.9399999999999996E-4</v>
      </c>
      <c r="X437" s="9">
        <v>6.8499999999999995E-4</v>
      </c>
      <c r="Y437" s="9">
        <v>6.7100000000000005E-4</v>
      </c>
      <c r="Z437" s="9">
        <v>6.6200000000000005E-4</v>
      </c>
      <c r="AA437" s="9">
        <v>7.3899999999999997E-4</v>
      </c>
    </row>
    <row r="438" spans="1:27" ht="14">
      <c r="A438" s="9">
        <v>148.4</v>
      </c>
      <c r="B438" s="9">
        <v>2.2054000000000001E-2</v>
      </c>
      <c r="C438" s="9">
        <v>2.2193000000000001E-2</v>
      </c>
      <c r="D438" s="9">
        <v>2.2162999999999999E-2</v>
      </c>
      <c r="E438" s="9">
        <v>2.1375999999999999E-2</v>
      </c>
      <c r="F438" s="9">
        <v>2.1526E-2</v>
      </c>
      <c r="G438" s="9">
        <v>2.1437999999999999E-2</v>
      </c>
      <c r="H438" s="9">
        <v>6.7699999999999998E-4</v>
      </c>
      <c r="I438" s="9">
        <v>6.6699999999999995E-4</v>
      </c>
      <c r="J438" s="9">
        <v>7.2400000000000003E-4</v>
      </c>
      <c r="L438" s="9">
        <v>148.4</v>
      </c>
      <c r="M438" s="9">
        <v>2.1885999999999999E-2</v>
      </c>
      <c r="N438" s="9">
        <v>2.1964999999999998E-2</v>
      </c>
      <c r="O438" s="9">
        <v>2.2117000000000001E-2</v>
      </c>
      <c r="P438" s="9">
        <v>2.2030000000000001E-2</v>
      </c>
      <c r="Q438" s="9">
        <v>2.2263000000000002E-2</v>
      </c>
      <c r="R438" s="9">
        <v>2.1232000000000001E-2</v>
      </c>
      <c r="S438" s="9">
        <v>2.1295999999999999E-2</v>
      </c>
      <c r="T438" s="9">
        <v>2.1420000000000002E-2</v>
      </c>
      <c r="U438" s="9">
        <v>2.1336000000000001E-2</v>
      </c>
      <c r="V438" s="9">
        <v>2.1590999999999999E-2</v>
      </c>
      <c r="W438" s="9">
        <v>6.5399999999999996E-4</v>
      </c>
      <c r="X438" s="9">
        <v>6.69E-4</v>
      </c>
      <c r="Y438" s="9">
        <v>6.9700000000000003E-4</v>
      </c>
      <c r="Z438" s="9">
        <v>6.9399999999999996E-4</v>
      </c>
      <c r="AA438" s="9">
        <v>6.7299999999999999E-4</v>
      </c>
    </row>
    <row r="439" spans="1:27" ht="14">
      <c r="A439" s="9">
        <v>149.19999999999999</v>
      </c>
      <c r="B439" s="9">
        <v>2.2102E-2</v>
      </c>
      <c r="C439" s="9">
        <v>2.2166999999999999E-2</v>
      </c>
      <c r="D439" s="9">
        <v>2.2144E-2</v>
      </c>
      <c r="E439" s="9">
        <v>2.1423000000000001E-2</v>
      </c>
      <c r="F439" s="9">
        <v>2.1479000000000002E-2</v>
      </c>
      <c r="G439" s="9">
        <v>2.1453E-2</v>
      </c>
      <c r="H439" s="9">
        <v>6.8000000000000005E-4</v>
      </c>
      <c r="I439" s="9">
        <v>6.87E-4</v>
      </c>
      <c r="J439" s="9">
        <v>6.9099999999999999E-4</v>
      </c>
      <c r="L439" s="9">
        <v>149.19999999999999</v>
      </c>
      <c r="M439" s="9">
        <v>2.1904E-2</v>
      </c>
      <c r="N439" s="9">
        <v>2.1826999999999999E-2</v>
      </c>
      <c r="O439" s="9">
        <v>2.2221000000000001E-2</v>
      </c>
      <c r="P439" s="9">
        <v>2.2259999999999999E-2</v>
      </c>
      <c r="Q439" s="9">
        <v>2.2304999999999998E-2</v>
      </c>
      <c r="R439" s="9">
        <v>2.1198999999999999E-2</v>
      </c>
      <c r="S439" s="9">
        <v>2.1141E-2</v>
      </c>
      <c r="T439" s="9">
        <v>2.1576000000000001E-2</v>
      </c>
      <c r="U439" s="9">
        <v>2.1579999999999998E-2</v>
      </c>
      <c r="V439" s="9">
        <v>2.1624999999999998E-2</v>
      </c>
      <c r="W439" s="9">
        <v>7.0500000000000001E-4</v>
      </c>
      <c r="X439" s="9">
        <v>6.8599999999999998E-4</v>
      </c>
      <c r="Y439" s="9">
        <v>6.4599999999999998E-4</v>
      </c>
      <c r="Z439" s="9">
        <v>6.8000000000000005E-4</v>
      </c>
      <c r="AA439" s="9">
        <v>6.8000000000000005E-4</v>
      </c>
    </row>
    <row r="440" spans="1:27" ht="14">
      <c r="A440" s="9">
        <v>150</v>
      </c>
      <c r="B440" s="9">
        <v>2.2100000000000002E-2</v>
      </c>
      <c r="C440" s="9">
        <v>2.2055000000000002E-2</v>
      </c>
      <c r="D440" s="9">
        <v>2.213E-2</v>
      </c>
      <c r="E440" s="9">
        <v>2.1434999999999999E-2</v>
      </c>
      <c r="F440" s="9">
        <v>2.1382999999999999E-2</v>
      </c>
      <c r="G440" s="9">
        <v>2.1415E-2</v>
      </c>
      <c r="H440" s="9">
        <v>6.6500000000000001E-4</v>
      </c>
      <c r="I440" s="9">
        <v>6.7199999999999996E-4</v>
      </c>
      <c r="J440" s="9">
        <v>7.1500000000000003E-4</v>
      </c>
      <c r="L440" s="9">
        <v>150</v>
      </c>
      <c r="M440" s="9">
        <v>2.2112E-2</v>
      </c>
      <c r="N440" s="9">
        <v>2.1984E-2</v>
      </c>
      <c r="O440" s="9">
        <v>2.2182E-2</v>
      </c>
      <c r="P440" s="9">
        <v>2.2099000000000001E-2</v>
      </c>
      <c r="Q440" s="9">
        <v>2.2131999999999999E-2</v>
      </c>
      <c r="R440" s="9">
        <v>2.1454000000000001E-2</v>
      </c>
      <c r="S440" s="9">
        <v>2.1294E-2</v>
      </c>
      <c r="T440" s="9">
        <v>2.1512E-2</v>
      </c>
      <c r="U440" s="9">
        <v>2.1477E-2</v>
      </c>
      <c r="V440" s="9">
        <v>2.1444000000000001E-2</v>
      </c>
      <c r="W440" s="9">
        <v>6.5799999999999995E-4</v>
      </c>
      <c r="X440" s="9">
        <v>6.8900000000000005E-4</v>
      </c>
      <c r="Y440" s="9">
        <v>6.7100000000000005E-4</v>
      </c>
      <c r="Z440" s="9">
        <v>6.2100000000000002E-4</v>
      </c>
      <c r="AA440" s="9">
        <v>6.8800000000000003E-4</v>
      </c>
    </row>
    <row r="441" spans="1:27" ht="14">
      <c r="A441" s="9">
        <v>150.80000000000001</v>
      </c>
      <c r="B441" s="9">
        <v>2.2172000000000001E-2</v>
      </c>
      <c r="C441" s="9">
        <v>2.2172999999999998E-2</v>
      </c>
      <c r="D441" s="9">
        <v>2.2178E-2</v>
      </c>
      <c r="E441" s="9">
        <v>2.1493000000000002E-2</v>
      </c>
      <c r="F441" s="9">
        <v>2.1498E-2</v>
      </c>
      <c r="G441" s="9">
        <v>2.1484E-2</v>
      </c>
      <c r="H441" s="9">
        <v>6.7900000000000002E-4</v>
      </c>
      <c r="I441" s="9">
        <v>6.7500000000000004E-4</v>
      </c>
      <c r="J441" s="9">
        <v>6.9399999999999996E-4</v>
      </c>
      <c r="L441" s="9">
        <v>150.80000000000001</v>
      </c>
      <c r="M441" s="9">
        <v>2.1999000000000001E-2</v>
      </c>
      <c r="N441" s="9">
        <v>2.196E-2</v>
      </c>
      <c r="O441" s="9">
        <v>2.2058999999999999E-2</v>
      </c>
      <c r="P441" s="9">
        <v>2.2397E-2</v>
      </c>
      <c r="Q441" s="9">
        <v>2.2456E-2</v>
      </c>
      <c r="R441" s="9">
        <v>2.1295999999999999E-2</v>
      </c>
      <c r="S441" s="9">
        <v>2.1292999999999999E-2</v>
      </c>
      <c r="T441" s="9">
        <v>2.1399999999999999E-2</v>
      </c>
      <c r="U441" s="9">
        <v>2.1735999999999998E-2</v>
      </c>
      <c r="V441" s="9">
        <v>2.1751E-2</v>
      </c>
      <c r="W441" s="9">
        <v>7.0200000000000004E-4</v>
      </c>
      <c r="X441" s="9">
        <v>6.6699999999999995E-4</v>
      </c>
      <c r="Y441" s="9">
        <v>6.5899999999999997E-4</v>
      </c>
      <c r="Z441" s="9">
        <v>6.6100000000000002E-4</v>
      </c>
      <c r="AA441" s="9">
        <v>7.0500000000000001E-4</v>
      </c>
    </row>
    <row r="442" spans="1:27" ht="14">
      <c r="A442" s="9">
        <v>151.6</v>
      </c>
      <c r="B442" s="9">
        <v>2.2190000000000001E-2</v>
      </c>
      <c r="C442" s="9">
        <v>2.2279E-2</v>
      </c>
      <c r="D442" s="9">
        <v>2.2164E-2</v>
      </c>
      <c r="E442" s="9">
        <v>2.1506999999999998E-2</v>
      </c>
      <c r="F442" s="9">
        <v>2.1621000000000001E-2</v>
      </c>
      <c r="G442" s="9">
        <v>2.1472000000000002E-2</v>
      </c>
      <c r="H442" s="9">
        <v>6.8300000000000001E-4</v>
      </c>
      <c r="I442" s="9">
        <v>6.5799999999999995E-4</v>
      </c>
      <c r="J442" s="9">
        <v>6.9200000000000002E-4</v>
      </c>
      <c r="L442" s="9">
        <v>151.6</v>
      </c>
      <c r="M442" s="9">
        <v>2.2069999999999999E-2</v>
      </c>
      <c r="N442" s="9">
        <v>2.2023000000000001E-2</v>
      </c>
      <c r="O442" s="9">
        <v>2.2367000000000001E-2</v>
      </c>
      <c r="P442" s="9">
        <v>2.2266000000000001E-2</v>
      </c>
      <c r="Q442" s="9">
        <v>2.2221999999999999E-2</v>
      </c>
      <c r="R442" s="9">
        <v>2.1309000000000002E-2</v>
      </c>
      <c r="S442" s="9">
        <v>2.1347000000000001E-2</v>
      </c>
      <c r="T442" s="9">
        <v>2.1679E-2</v>
      </c>
      <c r="U442" s="9">
        <v>2.1621999999999999E-2</v>
      </c>
      <c r="V442" s="9">
        <v>2.1576000000000001E-2</v>
      </c>
      <c r="W442" s="9">
        <v>7.6099999999999996E-4</v>
      </c>
      <c r="X442" s="9">
        <v>6.7500000000000004E-4</v>
      </c>
      <c r="Y442" s="9">
        <v>6.8800000000000003E-4</v>
      </c>
      <c r="Z442" s="9">
        <v>6.4400000000000004E-4</v>
      </c>
      <c r="AA442" s="9">
        <v>6.4700000000000001E-4</v>
      </c>
    </row>
    <row r="443" spans="1:27" ht="14">
      <c r="A443" s="9">
        <v>152.4</v>
      </c>
      <c r="B443" s="9">
        <v>2.2113000000000001E-2</v>
      </c>
      <c r="C443" s="9">
        <v>2.2245000000000001E-2</v>
      </c>
      <c r="D443" s="9">
        <v>2.2225999999999999E-2</v>
      </c>
      <c r="E443" s="9">
        <v>2.1436E-2</v>
      </c>
      <c r="F443" s="9">
        <v>2.1536E-2</v>
      </c>
      <c r="G443" s="9">
        <v>2.1514999999999999E-2</v>
      </c>
      <c r="H443" s="9">
        <v>6.7599999999999995E-4</v>
      </c>
      <c r="I443" s="9">
        <v>7.0899999999999999E-4</v>
      </c>
      <c r="J443" s="9">
        <v>7.1100000000000004E-4</v>
      </c>
      <c r="L443" s="9">
        <v>152.4</v>
      </c>
      <c r="M443" s="9">
        <v>2.1857000000000001E-2</v>
      </c>
      <c r="N443" s="9">
        <v>2.1808999999999999E-2</v>
      </c>
      <c r="O443" s="9">
        <v>2.2256000000000001E-2</v>
      </c>
      <c r="P443" s="9">
        <v>2.2164E-2</v>
      </c>
      <c r="Q443" s="9">
        <v>2.2473E-2</v>
      </c>
      <c r="R443" s="9">
        <v>2.1125000000000001E-2</v>
      </c>
      <c r="S443" s="9">
        <v>2.1128000000000001E-2</v>
      </c>
      <c r="T443" s="9">
        <v>2.1571E-2</v>
      </c>
      <c r="U443" s="9">
        <v>2.1545999999999999E-2</v>
      </c>
      <c r="V443" s="9">
        <v>2.1805999999999999E-2</v>
      </c>
      <c r="W443" s="9">
        <v>7.3200000000000001E-4</v>
      </c>
      <c r="X443" s="9">
        <v>6.8099999999999996E-4</v>
      </c>
      <c r="Y443" s="9">
        <v>6.8499999999999995E-4</v>
      </c>
      <c r="Z443" s="9">
        <v>6.1799999999999995E-4</v>
      </c>
      <c r="AA443" s="9">
        <v>6.6699999999999995E-4</v>
      </c>
    </row>
    <row r="444" spans="1:27" ht="14">
      <c r="A444" s="9">
        <v>153.19999999999999</v>
      </c>
      <c r="B444" s="9">
        <v>2.2199E-2</v>
      </c>
      <c r="C444" s="9">
        <v>2.2194999999999999E-2</v>
      </c>
      <c r="D444" s="9">
        <v>2.2244E-2</v>
      </c>
      <c r="E444" s="9">
        <v>2.1526E-2</v>
      </c>
      <c r="F444" s="9">
        <v>2.1513999999999998E-2</v>
      </c>
      <c r="G444" s="9">
        <v>2.1541000000000001E-2</v>
      </c>
      <c r="H444" s="9">
        <v>6.7299999999999999E-4</v>
      </c>
      <c r="I444" s="9">
        <v>6.8099999999999996E-4</v>
      </c>
      <c r="J444" s="9">
        <v>7.0200000000000004E-4</v>
      </c>
      <c r="L444" s="9">
        <v>153.19999999999999</v>
      </c>
      <c r="M444" s="9">
        <v>2.2249999999999999E-2</v>
      </c>
      <c r="N444" s="9">
        <v>2.1871000000000002E-2</v>
      </c>
      <c r="O444" s="9">
        <v>2.2154E-2</v>
      </c>
      <c r="P444" s="9">
        <v>2.2100000000000002E-2</v>
      </c>
      <c r="Q444" s="9">
        <v>2.2623000000000001E-2</v>
      </c>
      <c r="R444" s="9">
        <v>2.1552000000000002E-2</v>
      </c>
      <c r="S444" s="9">
        <v>2.1172E-2</v>
      </c>
      <c r="T444" s="9">
        <v>2.1510999999999999E-2</v>
      </c>
      <c r="U444" s="9">
        <v>2.1461999999999998E-2</v>
      </c>
      <c r="V444" s="9">
        <v>2.1936000000000001E-2</v>
      </c>
      <c r="W444" s="9">
        <v>6.9899999999999997E-4</v>
      </c>
      <c r="X444" s="9">
        <v>6.9999999999999999E-4</v>
      </c>
      <c r="Y444" s="9">
        <v>6.4300000000000002E-4</v>
      </c>
      <c r="Z444" s="9">
        <v>6.38E-4</v>
      </c>
      <c r="AA444" s="9">
        <v>6.8599999999999998E-4</v>
      </c>
    </row>
    <row r="445" spans="1:27" ht="14">
      <c r="A445" s="9">
        <v>154</v>
      </c>
      <c r="B445" s="9">
        <v>2.2227E-2</v>
      </c>
      <c r="C445" s="9">
        <v>2.2133E-2</v>
      </c>
      <c r="D445" s="9">
        <v>2.2106000000000001E-2</v>
      </c>
      <c r="E445" s="9">
        <v>2.1554E-2</v>
      </c>
      <c r="F445" s="9">
        <v>2.1489000000000001E-2</v>
      </c>
      <c r="G445" s="9">
        <v>2.1405E-2</v>
      </c>
      <c r="H445" s="9">
        <v>6.7299999999999999E-4</v>
      </c>
      <c r="I445" s="9">
        <v>6.4499999999999996E-4</v>
      </c>
      <c r="J445" s="9">
        <v>6.9999999999999999E-4</v>
      </c>
      <c r="L445" s="9">
        <v>154</v>
      </c>
      <c r="M445" s="9">
        <v>2.1791000000000001E-2</v>
      </c>
      <c r="N445" s="9">
        <v>2.2202E-2</v>
      </c>
      <c r="O445" s="9">
        <v>2.214E-2</v>
      </c>
      <c r="P445" s="9">
        <v>2.2225000000000002E-2</v>
      </c>
      <c r="Q445" s="9">
        <v>2.2787999999999999E-2</v>
      </c>
      <c r="R445" s="9">
        <v>2.1111999999999999E-2</v>
      </c>
      <c r="S445" s="9">
        <v>2.1513999999999998E-2</v>
      </c>
      <c r="T445" s="9">
        <v>2.1492000000000001E-2</v>
      </c>
      <c r="U445" s="9">
        <v>2.1578E-2</v>
      </c>
      <c r="V445" s="9">
        <v>2.2082999999999998E-2</v>
      </c>
      <c r="W445" s="9">
        <v>6.7900000000000002E-4</v>
      </c>
      <c r="X445" s="9">
        <v>6.8800000000000003E-4</v>
      </c>
      <c r="Y445" s="9">
        <v>6.4700000000000001E-4</v>
      </c>
      <c r="Z445" s="9">
        <v>6.4700000000000001E-4</v>
      </c>
      <c r="AA445" s="9">
        <v>7.0500000000000001E-4</v>
      </c>
    </row>
    <row r="446" spans="1:27" ht="14">
      <c r="A446" s="9">
        <v>154.80000000000001</v>
      </c>
      <c r="B446" s="9">
        <v>2.2193000000000001E-2</v>
      </c>
      <c r="C446" s="9">
        <v>2.2228999999999999E-2</v>
      </c>
      <c r="D446" s="9">
        <v>2.2207999999999999E-2</v>
      </c>
      <c r="E446" s="9">
        <v>2.1519E-2</v>
      </c>
      <c r="F446" s="9">
        <v>2.155E-2</v>
      </c>
      <c r="G446" s="9">
        <v>2.1506000000000001E-2</v>
      </c>
      <c r="H446" s="9">
        <v>6.7400000000000001E-4</v>
      </c>
      <c r="I446" s="9">
        <v>6.8000000000000005E-4</v>
      </c>
      <c r="J446" s="9">
        <v>7.0200000000000004E-4</v>
      </c>
      <c r="L446" s="9">
        <v>154.80000000000001</v>
      </c>
      <c r="M446" s="9">
        <v>2.1974E-2</v>
      </c>
      <c r="N446" s="9">
        <v>2.1867999999999999E-2</v>
      </c>
      <c r="O446" s="9">
        <v>2.2398000000000001E-2</v>
      </c>
      <c r="P446" s="9">
        <v>2.2289E-2</v>
      </c>
      <c r="Q446" s="9">
        <v>2.2442E-2</v>
      </c>
      <c r="R446" s="9">
        <v>2.1308000000000001E-2</v>
      </c>
      <c r="S446" s="9">
        <v>2.1173000000000001E-2</v>
      </c>
      <c r="T446" s="9">
        <v>2.1735999999999998E-2</v>
      </c>
      <c r="U446" s="9">
        <v>2.162E-2</v>
      </c>
      <c r="V446" s="9">
        <v>2.1763000000000001E-2</v>
      </c>
      <c r="W446" s="9">
        <v>6.6600000000000003E-4</v>
      </c>
      <c r="X446" s="9">
        <v>6.9499999999999998E-4</v>
      </c>
      <c r="Y446" s="9">
        <v>6.6200000000000005E-4</v>
      </c>
      <c r="Z446" s="9">
        <v>6.69E-4</v>
      </c>
      <c r="AA446" s="9">
        <v>6.7900000000000002E-4</v>
      </c>
    </row>
    <row r="447" spans="1:27" ht="14">
      <c r="A447" s="9">
        <v>155.6</v>
      </c>
      <c r="B447" s="9">
        <v>2.2131999999999999E-2</v>
      </c>
      <c r="C447" s="9">
        <v>2.2082000000000001E-2</v>
      </c>
      <c r="D447" s="9">
        <v>2.2155999999999999E-2</v>
      </c>
      <c r="E447" s="9">
        <v>2.1462999999999999E-2</v>
      </c>
      <c r="F447" s="9">
        <v>2.1408E-2</v>
      </c>
      <c r="G447" s="9">
        <v>2.1457E-2</v>
      </c>
      <c r="H447" s="9">
        <v>6.69E-4</v>
      </c>
      <c r="I447" s="9">
        <v>6.7400000000000001E-4</v>
      </c>
      <c r="J447" s="9">
        <v>6.9899999999999997E-4</v>
      </c>
      <c r="L447" s="9">
        <v>155.6</v>
      </c>
      <c r="M447" s="9">
        <v>2.2116E-2</v>
      </c>
      <c r="N447" s="9">
        <v>2.1788999999999999E-2</v>
      </c>
      <c r="O447" s="9">
        <v>2.232E-2</v>
      </c>
      <c r="P447" s="9">
        <v>2.2197000000000001E-2</v>
      </c>
      <c r="Q447" s="9">
        <v>2.2249999999999999E-2</v>
      </c>
      <c r="R447" s="9">
        <v>2.1423999999999999E-2</v>
      </c>
      <c r="S447" s="9">
        <v>2.1107000000000001E-2</v>
      </c>
      <c r="T447" s="9">
        <v>2.1666999999999999E-2</v>
      </c>
      <c r="U447" s="9">
        <v>2.155E-2</v>
      </c>
      <c r="V447" s="9">
        <v>2.1579000000000001E-2</v>
      </c>
      <c r="W447" s="9">
        <v>6.9200000000000002E-4</v>
      </c>
      <c r="X447" s="9">
        <v>6.8199999999999999E-4</v>
      </c>
      <c r="Y447" s="9">
        <v>6.5300000000000004E-4</v>
      </c>
      <c r="Z447" s="9">
        <v>6.4700000000000001E-4</v>
      </c>
      <c r="AA447" s="9">
        <v>6.7199999999999996E-4</v>
      </c>
    </row>
    <row r="448" spans="1:27" ht="14">
      <c r="A448" s="9">
        <v>156.4</v>
      </c>
      <c r="B448" s="9">
        <v>2.2155000000000001E-2</v>
      </c>
      <c r="C448" s="9">
        <v>2.2202E-2</v>
      </c>
      <c r="D448" s="9">
        <v>2.2210000000000001E-2</v>
      </c>
      <c r="E448" s="9">
        <v>2.1461999999999998E-2</v>
      </c>
      <c r="F448" s="9">
        <v>2.1521999999999999E-2</v>
      </c>
      <c r="G448" s="9">
        <v>2.1510000000000001E-2</v>
      </c>
      <c r="H448" s="9">
        <v>6.9300000000000004E-4</v>
      </c>
      <c r="I448" s="9">
        <v>6.8000000000000005E-4</v>
      </c>
      <c r="J448" s="9">
        <v>6.9999999999999999E-4</v>
      </c>
      <c r="L448" s="9">
        <v>156.4</v>
      </c>
      <c r="M448" s="9">
        <v>2.1998E-2</v>
      </c>
      <c r="N448" s="9">
        <v>2.1824E-2</v>
      </c>
      <c r="O448" s="9">
        <v>2.2242000000000001E-2</v>
      </c>
      <c r="P448" s="9">
        <v>2.2291999999999999E-2</v>
      </c>
      <c r="Q448" s="9">
        <v>2.2423999999999999E-2</v>
      </c>
      <c r="R448" s="9">
        <v>2.1269E-2</v>
      </c>
      <c r="S448" s="9">
        <v>2.1099E-2</v>
      </c>
      <c r="T448" s="9">
        <v>2.1555000000000001E-2</v>
      </c>
      <c r="U448" s="9">
        <v>2.1645999999999999E-2</v>
      </c>
      <c r="V448" s="9">
        <v>2.1746000000000001E-2</v>
      </c>
      <c r="W448" s="9">
        <v>7.2800000000000002E-4</v>
      </c>
      <c r="X448" s="9">
        <v>7.2499999999999995E-4</v>
      </c>
      <c r="Y448" s="9">
        <v>6.8599999999999998E-4</v>
      </c>
      <c r="Z448" s="9">
        <v>6.4700000000000001E-4</v>
      </c>
      <c r="AA448" s="9">
        <v>6.78E-4</v>
      </c>
    </row>
    <row r="449" spans="1:27" ht="14">
      <c r="A449" s="9">
        <v>157.19999999999999</v>
      </c>
      <c r="B449" s="9">
        <v>2.2068999999999998E-2</v>
      </c>
      <c r="C449" s="9">
        <v>2.213E-2</v>
      </c>
      <c r="D449" s="9">
        <v>2.2131999999999999E-2</v>
      </c>
      <c r="E449" s="9">
        <v>2.1382000000000002E-2</v>
      </c>
      <c r="F449" s="9">
        <v>2.1448999999999999E-2</v>
      </c>
      <c r="G449" s="9">
        <v>2.1413000000000001E-2</v>
      </c>
      <c r="H449" s="9">
        <v>6.87E-4</v>
      </c>
      <c r="I449" s="9">
        <v>6.8099999999999996E-4</v>
      </c>
      <c r="J449" s="9">
        <v>7.18E-4</v>
      </c>
      <c r="L449" s="9">
        <v>157.19999999999999</v>
      </c>
      <c r="M449" s="9">
        <v>2.1913999999999999E-2</v>
      </c>
      <c r="N449" s="9">
        <v>2.1947999999999999E-2</v>
      </c>
      <c r="O449" s="9">
        <v>2.2065000000000001E-2</v>
      </c>
      <c r="P449" s="9">
        <v>2.2019E-2</v>
      </c>
      <c r="Q449" s="9">
        <v>2.2388000000000002E-2</v>
      </c>
      <c r="R449" s="9">
        <v>2.1187999999999999E-2</v>
      </c>
      <c r="S449" s="9">
        <v>2.1229999999999999E-2</v>
      </c>
      <c r="T449" s="9">
        <v>2.1423000000000001E-2</v>
      </c>
      <c r="U449" s="9">
        <v>2.1374000000000001E-2</v>
      </c>
      <c r="V449" s="9">
        <v>2.1683999999999998E-2</v>
      </c>
      <c r="W449" s="9">
        <v>7.2599999999999997E-4</v>
      </c>
      <c r="X449" s="9">
        <v>7.18E-4</v>
      </c>
      <c r="Y449" s="9">
        <v>6.4199999999999999E-4</v>
      </c>
      <c r="Z449" s="9">
        <v>6.4499999999999996E-4</v>
      </c>
      <c r="AA449" s="9">
        <v>7.0399999999999998E-4</v>
      </c>
    </row>
    <row r="450" spans="1:27" ht="14">
      <c r="A450" s="9">
        <v>158</v>
      </c>
      <c r="B450" s="9">
        <v>2.2193000000000001E-2</v>
      </c>
      <c r="C450" s="9">
        <v>2.2211999999999999E-2</v>
      </c>
      <c r="D450" s="9">
        <v>2.2098E-2</v>
      </c>
      <c r="E450" s="9">
        <v>2.1491E-2</v>
      </c>
      <c r="F450" s="9">
        <v>2.1541999999999999E-2</v>
      </c>
      <c r="G450" s="9">
        <v>2.1378999999999999E-2</v>
      </c>
      <c r="H450" s="9">
        <v>7.0299999999999996E-4</v>
      </c>
      <c r="I450" s="9">
        <v>6.7000000000000002E-4</v>
      </c>
      <c r="J450" s="9">
        <v>7.1900000000000002E-4</v>
      </c>
      <c r="L450" s="9">
        <v>158</v>
      </c>
      <c r="M450" s="9">
        <v>2.2134999999999998E-2</v>
      </c>
      <c r="N450" s="9">
        <v>2.2200999999999999E-2</v>
      </c>
      <c r="O450" s="9">
        <v>2.2040000000000001E-2</v>
      </c>
      <c r="P450" s="9">
        <v>2.2311999999999999E-2</v>
      </c>
      <c r="Q450" s="9">
        <v>2.2279E-2</v>
      </c>
      <c r="R450" s="9">
        <v>2.1403999999999999E-2</v>
      </c>
      <c r="S450" s="9">
        <v>2.1475999999999999E-2</v>
      </c>
      <c r="T450" s="9">
        <v>2.1364999999999999E-2</v>
      </c>
      <c r="U450" s="9">
        <v>2.1628999999999999E-2</v>
      </c>
      <c r="V450" s="9">
        <v>2.1582E-2</v>
      </c>
      <c r="W450" s="9">
        <v>7.3099999999999999E-4</v>
      </c>
      <c r="X450" s="9">
        <v>7.2599999999999997E-4</v>
      </c>
      <c r="Y450" s="9">
        <v>6.7500000000000004E-4</v>
      </c>
      <c r="Z450" s="9">
        <v>6.8300000000000001E-4</v>
      </c>
      <c r="AA450" s="9">
        <v>6.9700000000000003E-4</v>
      </c>
    </row>
    <row r="451" spans="1:27" ht="14">
      <c r="A451" s="9">
        <v>158.80000000000001</v>
      </c>
      <c r="B451" s="9">
        <v>2.2061000000000001E-2</v>
      </c>
      <c r="C451" s="9">
        <v>2.2169000000000001E-2</v>
      </c>
      <c r="D451" s="9">
        <v>2.2124999999999999E-2</v>
      </c>
      <c r="E451" s="9">
        <v>2.1398E-2</v>
      </c>
      <c r="F451" s="9">
        <v>2.1496000000000001E-2</v>
      </c>
      <c r="G451" s="9">
        <v>2.1420999999999999E-2</v>
      </c>
      <c r="H451" s="9">
        <v>6.6399999999999999E-4</v>
      </c>
      <c r="I451" s="9">
        <v>6.7400000000000001E-4</v>
      </c>
      <c r="J451" s="9">
        <v>7.0399999999999998E-4</v>
      </c>
      <c r="L451" s="9">
        <v>158.80000000000001</v>
      </c>
      <c r="M451" s="9">
        <v>2.1843999999999999E-2</v>
      </c>
      <c r="N451" s="9">
        <v>2.1995000000000001E-2</v>
      </c>
      <c r="O451" s="9">
        <v>2.1954999999999999E-2</v>
      </c>
      <c r="P451" s="9">
        <v>2.2234E-2</v>
      </c>
      <c r="Q451" s="9">
        <v>2.2280999999999999E-2</v>
      </c>
      <c r="R451" s="9">
        <v>2.1135999999999999E-2</v>
      </c>
      <c r="S451" s="9">
        <v>2.1309999999999999E-2</v>
      </c>
      <c r="T451" s="9">
        <v>2.1350999999999998E-2</v>
      </c>
      <c r="U451" s="9">
        <v>2.1580999999999999E-2</v>
      </c>
      <c r="V451" s="9">
        <v>2.1609E-2</v>
      </c>
      <c r="W451" s="9">
        <v>7.0899999999999999E-4</v>
      </c>
      <c r="X451" s="9">
        <v>6.8499999999999995E-4</v>
      </c>
      <c r="Y451" s="9">
        <v>6.0400000000000004E-4</v>
      </c>
      <c r="Z451" s="9">
        <v>6.5200000000000002E-4</v>
      </c>
      <c r="AA451" s="9">
        <v>6.7199999999999996E-4</v>
      </c>
    </row>
    <row r="452" spans="1:27" ht="14">
      <c r="A452" s="9">
        <v>159.6</v>
      </c>
      <c r="B452" s="9">
        <v>2.2256000000000001E-2</v>
      </c>
      <c r="C452" s="9">
        <v>2.2197999999999999E-2</v>
      </c>
      <c r="D452" s="9">
        <v>2.2152999999999999E-2</v>
      </c>
      <c r="E452" s="9">
        <v>2.1552000000000002E-2</v>
      </c>
      <c r="F452" s="9">
        <v>2.1502E-2</v>
      </c>
      <c r="G452" s="9">
        <v>2.1451999999999999E-2</v>
      </c>
      <c r="H452" s="9">
        <v>7.0500000000000001E-4</v>
      </c>
      <c r="I452" s="9">
        <v>6.96E-4</v>
      </c>
      <c r="J452" s="9">
        <v>7.0100000000000002E-4</v>
      </c>
      <c r="L452" s="9">
        <v>159.6</v>
      </c>
      <c r="M452" s="9">
        <v>2.2304000000000001E-2</v>
      </c>
      <c r="N452" s="9">
        <v>2.1930999999999999E-2</v>
      </c>
      <c r="O452" s="9">
        <v>2.2112E-2</v>
      </c>
      <c r="P452" s="9">
        <v>2.2263000000000002E-2</v>
      </c>
      <c r="Q452" s="9">
        <v>2.2665999999999999E-2</v>
      </c>
      <c r="R452" s="9">
        <v>2.1614000000000001E-2</v>
      </c>
      <c r="S452" s="9">
        <v>2.1203E-2</v>
      </c>
      <c r="T452" s="9">
        <v>2.1381000000000001E-2</v>
      </c>
      <c r="U452" s="9">
        <v>2.1582E-2</v>
      </c>
      <c r="V452" s="9">
        <v>2.1972999999999999E-2</v>
      </c>
      <c r="W452" s="9">
        <v>6.8999999999999997E-4</v>
      </c>
      <c r="X452" s="9">
        <v>7.27E-4</v>
      </c>
      <c r="Y452" s="9">
        <v>7.3099999999999999E-4</v>
      </c>
      <c r="Z452" s="9">
        <v>6.8099999999999996E-4</v>
      </c>
      <c r="AA452" s="9">
        <v>6.9399999999999996E-4</v>
      </c>
    </row>
    <row r="453" spans="1:27" ht="14">
      <c r="A453" s="9">
        <v>160.4</v>
      </c>
      <c r="B453" s="9">
        <v>2.2113000000000001E-2</v>
      </c>
      <c r="C453" s="9">
        <v>2.2280000000000001E-2</v>
      </c>
      <c r="D453" s="9">
        <v>2.2283000000000001E-2</v>
      </c>
      <c r="E453" s="9">
        <v>2.1420999999999999E-2</v>
      </c>
      <c r="F453" s="9">
        <v>2.1593999999999999E-2</v>
      </c>
      <c r="G453" s="9">
        <v>2.1576000000000001E-2</v>
      </c>
      <c r="H453" s="9">
        <v>6.9200000000000002E-4</v>
      </c>
      <c r="I453" s="9">
        <v>6.87E-4</v>
      </c>
      <c r="J453" s="9">
        <v>7.0699999999999995E-4</v>
      </c>
      <c r="L453" s="9">
        <v>160.4</v>
      </c>
      <c r="M453" s="9">
        <v>2.1815000000000001E-2</v>
      </c>
      <c r="N453" s="9">
        <v>2.1992999999999999E-2</v>
      </c>
      <c r="O453" s="9">
        <v>2.215E-2</v>
      </c>
      <c r="P453" s="9">
        <v>2.2110000000000001E-2</v>
      </c>
      <c r="Q453" s="9">
        <v>2.2499999999999999E-2</v>
      </c>
      <c r="R453" s="9">
        <v>2.1162E-2</v>
      </c>
      <c r="S453" s="9">
        <v>2.1288999999999999E-2</v>
      </c>
      <c r="T453" s="9">
        <v>2.1443E-2</v>
      </c>
      <c r="U453" s="9">
        <v>2.1457E-2</v>
      </c>
      <c r="V453" s="9">
        <v>2.1755E-2</v>
      </c>
      <c r="W453" s="9">
        <v>6.5300000000000004E-4</v>
      </c>
      <c r="X453" s="9">
        <v>7.0399999999999998E-4</v>
      </c>
      <c r="Y453" s="9">
        <v>7.0699999999999995E-4</v>
      </c>
      <c r="Z453" s="9">
        <v>6.5300000000000004E-4</v>
      </c>
      <c r="AA453" s="9">
        <v>7.45E-4</v>
      </c>
    </row>
    <row r="454" spans="1:27" ht="14">
      <c r="A454" s="9">
        <v>161.19999999999999</v>
      </c>
      <c r="B454" s="9">
        <v>2.2123E-2</v>
      </c>
      <c r="C454" s="9">
        <v>2.2211000000000002E-2</v>
      </c>
      <c r="D454" s="9">
        <v>2.2116E-2</v>
      </c>
      <c r="E454" s="9">
        <v>2.1454000000000001E-2</v>
      </c>
      <c r="F454" s="9">
        <v>2.155E-2</v>
      </c>
      <c r="G454" s="9">
        <v>2.1408E-2</v>
      </c>
      <c r="H454" s="9">
        <v>6.6799999999999997E-4</v>
      </c>
      <c r="I454" s="9">
        <v>6.6100000000000002E-4</v>
      </c>
      <c r="J454" s="9">
        <v>7.0899999999999999E-4</v>
      </c>
      <c r="L454" s="9">
        <v>161.19999999999999</v>
      </c>
      <c r="M454" s="9">
        <v>2.2232999999999999E-2</v>
      </c>
      <c r="N454" s="9">
        <v>2.1978000000000001E-2</v>
      </c>
      <c r="O454" s="9">
        <v>2.2178E-2</v>
      </c>
      <c r="P454" s="9">
        <v>2.2019E-2</v>
      </c>
      <c r="Q454" s="9">
        <v>2.2199E-2</v>
      </c>
      <c r="R454" s="9">
        <v>2.1529E-2</v>
      </c>
      <c r="S454" s="9">
        <v>2.129E-2</v>
      </c>
      <c r="T454" s="9">
        <v>2.1482999999999999E-2</v>
      </c>
      <c r="U454" s="9">
        <v>2.1402999999999998E-2</v>
      </c>
      <c r="V454" s="9">
        <v>2.1561E-2</v>
      </c>
      <c r="W454" s="9">
        <v>7.0399999999999998E-4</v>
      </c>
      <c r="X454" s="9">
        <v>6.8800000000000003E-4</v>
      </c>
      <c r="Y454" s="9">
        <v>6.9499999999999998E-4</v>
      </c>
      <c r="Z454" s="9">
        <v>6.1600000000000001E-4</v>
      </c>
      <c r="AA454" s="9">
        <v>6.38E-4</v>
      </c>
    </row>
    <row r="455" spans="1:27" ht="14">
      <c r="A455" s="9">
        <v>162</v>
      </c>
      <c r="B455" s="9">
        <v>2.2089999999999999E-2</v>
      </c>
      <c r="C455" s="9">
        <v>2.2179000000000001E-2</v>
      </c>
      <c r="D455" s="9">
        <v>2.2152000000000002E-2</v>
      </c>
      <c r="E455" s="9">
        <v>2.1413999999999999E-2</v>
      </c>
      <c r="F455" s="9">
        <v>2.1500999999999999E-2</v>
      </c>
      <c r="G455" s="9">
        <v>2.1444000000000001E-2</v>
      </c>
      <c r="H455" s="9">
        <v>6.7599999999999995E-4</v>
      </c>
      <c r="I455" s="9">
        <v>6.78E-4</v>
      </c>
      <c r="J455" s="9">
        <v>7.0799999999999997E-4</v>
      </c>
      <c r="L455" s="9">
        <v>162</v>
      </c>
      <c r="M455" s="9">
        <v>2.1901E-2</v>
      </c>
      <c r="N455" s="9">
        <v>2.1850999999999999E-2</v>
      </c>
      <c r="O455" s="9">
        <v>2.2360000000000001E-2</v>
      </c>
      <c r="P455" s="9">
        <v>2.1902000000000001E-2</v>
      </c>
      <c r="Q455" s="9">
        <v>2.2440999999999999E-2</v>
      </c>
      <c r="R455" s="9">
        <v>2.1205000000000002E-2</v>
      </c>
      <c r="S455" s="9">
        <v>2.1135999999999999E-2</v>
      </c>
      <c r="T455" s="9">
        <v>2.1696E-2</v>
      </c>
      <c r="U455" s="9">
        <v>2.1298000000000001E-2</v>
      </c>
      <c r="V455" s="9">
        <v>2.1738E-2</v>
      </c>
      <c r="W455" s="9">
        <v>6.96E-4</v>
      </c>
      <c r="X455" s="9">
        <v>7.1500000000000003E-4</v>
      </c>
      <c r="Y455" s="9">
        <v>6.6399999999999999E-4</v>
      </c>
      <c r="Z455" s="9">
        <v>6.0400000000000004E-4</v>
      </c>
      <c r="AA455" s="9">
        <v>7.0299999999999996E-4</v>
      </c>
    </row>
    <row r="456" spans="1:27" ht="14">
      <c r="A456" s="9">
        <v>162.80000000000001</v>
      </c>
      <c r="B456" s="9">
        <v>2.213E-2</v>
      </c>
      <c r="C456" s="9">
        <v>2.2041999999999999E-2</v>
      </c>
      <c r="D456" s="9">
        <v>2.2318999999999999E-2</v>
      </c>
      <c r="E456" s="9">
        <v>2.1464E-2</v>
      </c>
      <c r="F456" s="9">
        <v>2.1387E-2</v>
      </c>
      <c r="G456" s="9">
        <v>2.1625999999999999E-2</v>
      </c>
      <c r="H456" s="9">
        <v>6.6600000000000003E-4</v>
      </c>
      <c r="I456" s="9">
        <v>6.5499999999999998E-4</v>
      </c>
      <c r="J456" s="9">
        <v>6.9300000000000004E-4</v>
      </c>
      <c r="L456" s="9">
        <v>162.80000000000001</v>
      </c>
      <c r="M456" s="9">
        <v>2.1957999999999998E-2</v>
      </c>
      <c r="N456" s="9">
        <v>2.189E-2</v>
      </c>
      <c r="O456" s="9">
        <v>2.2187999999999999E-2</v>
      </c>
      <c r="P456" s="9">
        <v>2.2221999999999999E-2</v>
      </c>
      <c r="Q456" s="9">
        <v>2.2391000000000001E-2</v>
      </c>
      <c r="R456" s="9">
        <v>2.1298999999999998E-2</v>
      </c>
      <c r="S456" s="9">
        <v>2.1196E-2</v>
      </c>
      <c r="T456" s="9">
        <v>2.1531000000000002E-2</v>
      </c>
      <c r="U456" s="9">
        <v>2.1578E-2</v>
      </c>
      <c r="V456" s="9">
        <v>2.1711999999999999E-2</v>
      </c>
      <c r="W456" s="9">
        <v>6.5899999999999997E-4</v>
      </c>
      <c r="X456" s="9">
        <v>6.9399999999999996E-4</v>
      </c>
      <c r="Y456" s="9">
        <v>6.5700000000000003E-4</v>
      </c>
      <c r="Z456" s="9">
        <v>6.4499999999999996E-4</v>
      </c>
      <c r="AA456" s="9">
        <v>6.7900000000000002E-4</v>
      </c>
    </row>
    <row r="457" spans="1:27" ht="14">
      <c r="A457" s="9">
        <v>163.6</v>
      </c>
      <c r="B457" s="9">
        <v>2.2169000000000001E-2</v>
      </c>
      <c r="C457" s="9">
        <v>2.2253999999999999E-2</v>
      </c>
      <c r="D457" s="9">
        <v>2.2117000000000001E-2</v>
      </c>
      <c r="E457" s="9">
        <v>2.1496000000000001E-2</v>
      </c>
      <c r="F457" s="9">
        <v>2.1564E-2</v>
      </c>
      <c r="G457" s="9">
        <v>2.1423000000000001E-2</v>
      </c>
      <c r="H457" s="9">
        <v>6.7199999999999996E-4</v>
      </c>
      <c r="I457" s="9">
        <v>6.9099999999999999E-4</v>
      </c>
      <c r="J457" s="9">
        <v>6.9399999999999996E-4</v>
      </c>
      <c r="L457" s="9">
        <v>163.6</v>
      </c>
      <c r="M457" s="9">
        <v>2.1926000000000001E-2</v>
      </c>
      <c r="N457" s="9">
        <v>2.1940999999999999E-2</v>
      </c>
      <c r="O457" s="9">
        <v>2.2106000000000001E-2</v>
      </c>
      <c r="P457" s="9">
        <v>2.2449E-2</v>
      </c>
      <c r="Q457" s="9">
        <v>2.2423999999999999E-2</v>
      </c>
      <c r="R457" s="9">
        <v>2.1267000000000001E-2</v>
      </c>
      <c r="S457" s="9">
        <v>2.1257000000000002E-2</v>
      </c>
      <c r="T457" s="9">
        <v>2.1425E-2</v>
      </c>
      <c r="U457" s="9">
        <v>2.1836999999999999E-2</v>
      </c>
      <c r="V457" s="9">
        <v>2.1697999999999999E-2</v>
      </c>
      <c r="W457" s="9">
        <v>6.6E-4</v>
      </c>
      <c r="X457" s="9">
        <v>6.8400000000000004E-4</v>
      </c>
      <c r="Y457" s="9">
        <v>6.8099999999999996E-4</v>
      </c>
      <c r="Z457" s="9">
        <v>6.1200000000000002E-4</v>
      </c>
      <c r="AA457" s="9">
        <v>7.2599999999999997E-4</v>
      </c>
    </row>
    <row r="458" spans="1:27" ht="14">
      <c r="A458" s="9">
        <v>164.4</v>
      </c>
      <c r="B458" s="9">
        <v>2.2096000000000001E-2</v>
      </c>
      <c r="C458" s="9">
        <v>2.2099000000000001E-2</v>
      </c>
      <c r="D458" s="9">
        <v>2.2277000000000002E-2</v>
      </c>
      <c r="E458" s="9">
        <v>2.1433000000000001E-2</v>
      </c>
      <c r="F458" s="9">
        <v>2.1427000000000002E-2</v>
      </c>
      <c r="G458" s="9">
        <v>2.1545000000000002E-2</v>
      </c>
      <c r="H458" s="9">
        <v>6.6399999999999999E-4</v>
      </c>
      <c r="I458" s="9">
        <v>6.7199999999999996E-4</v>
      </c>
      <c r="J458" s="9">
        <v>7.3200000000000001E-4</v>
      </c>
      <c r="L458" s="9">
        <v>164.4</v>
      </c>
      <c r="M458" s="9">
        <v>2.1930999999999999E-2</v>
      </c>
      <c r="N458" s="9">
        <v>2.2016000000000001E-2</v>
      </c>
      <c r="O458" s="9">
        <v>2.2141000000000001E-2</v>
      </c>
      <c r="P458" s="9">
        <v>2.2114999999999999E-2</v>
      </c>
      <c r="Q458" s="9">
        <v>2.2277000000000002E-2</v>
      </c>
      <c r="R458" s="9">
        <v>2.1283E-2</v>
      </c>
      <c r="S458" s="9">
        <v>2.1277999999999998E-2</v>
      </c>
      <c r="T458" s="9">
        <v>2.1493999999999999E-2</v>
      </c>
      <c r="U458" s="9">
        <v>2.1489999999999999E-2</v>
      </c>
      <c r="V458" s="9">
        <v>2.1616E-2</v>
      </c>
      <c r="W458" s="9">
        <v>6.4700000000000001E-4</v>
      </c>
      <c r="X458" s="9">
        <v>7.3899999999999997E-4</v>
      </c>
      <c r="Y458" s="9">
        <v>6.4700000000000001E-4</v>
      </c>
      <c r="Z458" s="9">
        <v>6.2399999999999999E-4</v>
      </c>
      <c r="AA458" s="9">
        <v>6.6100000000000002E-4</v>
      </c>
    </row>
    <row r="459" spans="1:27" ht="14">
      <c r="A459" s="9">
        <v>165.2</v>
      </c>
      <c r="B459" s="9">
        <v>2.2148999999999999E-2</v>
      </c>
      <c r="C459" s="9">
        <v>2.2068999999999998E-2</v>
      </c>
      <c r="D459" s="9">
        <v>2.2207000000000001E-2</v>
      </c>
      <c r="E459" s="9">
        <v>2.1468999999999999E-2</v>
      </c>
      <c r="F459" s="9">
        <v>2.1388999999999998E-2</v>
      </c>
      <c r="G459" s="9">
        <v>2.1496000000000001E-2</v>
      </c>
      <c r="H459" s="9">
        <v>6.8000000000000005E-4</v>
      </c>
      <c r="I459" s="9">
        <v>6.8000000000000005E-4</v>
      </c>
      <c r="J459" s="9">
        <v>7.1100000000000004E-4</v>
      </c>
      <c r="L459" s="9">
        <v>165.2</v>
      </c>
      <c r="M459" s="9">
        <v>2.2023999999999998E-2</v>
      </c>
      <c r="N459" s="9">
        <v>2.2144E-2</v>
      </c>
      <c r="O459" s="9">
        <v>2.2036E-2</v>
      </c>
      <c r="P459" s="9">
        <v>2.2186999999999998E-2</v>
      </c>
      <c r="Q459" s="9">
        <v>2.2362E-2</v>
      </c>
      <c r="R459" s="9">
        <v>2.1340000000000001E-2</v>
      </c>
      <c r="S459" s="9">
        <v>2.1434999999999999E-2</v>
      </c>
      <c r="T459" s="9">
        <v>2.1349E-2</v>
      </c>
      <c r="U459" s="9">
        <v>2.1537000000000001E-2</v>
      </c>
      <c r="V459" s="9">
        <v>2.1690999999999998E-2</v>
      </c>
      <c r="W459" s="9">
        <v>6.8400000000000004E-4</v>
      </c>
      <c r="X459" s="9">
        <v>7.1000000000000002E-4</v>
      </c>
      <c r="Y459" s="9">
        <v>6.8599999999999998E-4</v>
      </c>
      <c r="Z459" s="9">
        <v>6.4999999999999997E-4</v>
      </c>
      <c r="AA459" s="9">
        <v>6.7100000000000005E-4</v>
      </c>
    </row>
    <row r="460" spans="1:27" ht="14">
      <c r="A460" s="9">
        <v>166</v>
      </c>
      <c r="B460" s="9">
        <v>2.2110999999999999E-2</v>
      </c>
      <c r="C460" s="9">
        <v>2.2190999999999999E-2</v>
      </c>
      <c r="D460" s="9">
        <v>2.2282E-2</v>
      </c>
      <c r="E460" s="9">
        <v>2.1433000000000001E-2</v>
      </c>
      <c r="F460" s="9">
        <v>2.1516E-2</v>
      </c>
      <c r="G460" s="9">
        <v>2.1586000000000001E-2</v>
      </c>
      <c r="H460" s="9">
        <v>6.78E-4</v>
      </c>
      <c r="I460" s="9">
        <v>6.7400000000000001E-4</v>
      </c>
      <c r="J460" s="9">
        <v>6.96E-4</v>
      </c>
      <c r="L460" s="9">
        <v>166</v>
      </c>
      <c r="M460" s="9">
        <v>2.206E-2</v>
      </c>
      <c r="N460" s="9">
        <v>2.2055000000000002E-2</v>
      </c>
      <c r="O460" s="9">
        <v>2.2121999999999999E-2</v>
      </c>
      <c r="P460" s="9">
        <v>2.2131000000000001E-2</v>
      </c>
      <c r="Q460" s="9">
        <v>2.2185E-2</v>
      </c>
      <c r="R460" s="9">
        <v>2.1357999999999999E-2</v>
      </c>
      <c r="S460" s="9">
        <v>2.1340000000000001E-2</v>
      </c>
      <c r="T460" s="9">
        <v>2.1478000000000001E-2</v>
      </c>
      <c r="U460" s="9">
        <v>2.1472000000000002E-2</v>
      </c>
      <c r="V460" s="9">
        <v>2.1514999999999999E-2</v>
      </c>
      <c r="W460" s="9">
        <v>7.0200000000000004E-4</v>
      </c>
      <c r="X460" s="9">
        <v>7.1500000000000003E-4</v>
      </c>
      <c r="Y460" s="9">
        <v>6.4400000000000004E-4</v>
      </c>
      <c r="Z460" s="9">
        <v>6.6E-4</v>
      </c>
      <c r="AA460" s="9">
        <v>6.7000000000000002E-4</v>
      </c>
    </row>
    <row r="461" spans="1:27" ht="14">
      <c r="A461" s="9">
        <v>166.8</v>
      </c>
      <c r="B461" s="9">
        <v>2.2157E-2</v>
      </c>
      <c r="C461" s="9">
        <v>2.2152000000000002E-2</v>
      </c>
      <c r="D461" s="9">
        <v>2.2186999999999998E-2</v>
      </c>
      <c r="E461" s="9">
        <v>2.1484E-2</v>
      </c>
      <c r="F461" s="9">
        <v>2.1475999999999999E-2</v>
      </c>
      <c r="G461" s="9">
        <v>2.1498E-2</v>
      </c>
      <c r="H461" s="9">
        <v>6.7400000000000001E-4</v>
      </c>
      <c r="I461" s="9">
        <v>6.7599999999999995E-4</v>
      </c>
      <c r="J461" s="9">
        <v>6.8999999999999997E-4</v>
      </c>
      <c r="L461" s="9">
        <v>166.8</v>
      </c>
      <c r="M461" s="9">
        <v>2.2433999999999999E-2</v>
      </c>
      <c r="N461" s="9">
        <v>2.2110000000000001E-2</v>
      </c>
      <c r="O461" s="9">
        <v>2.2069999999999999E-2</v>
      </c>
      <c r="P461" s="9">
        <v>2.1971000000000001E-2</v>
      </c>
      <c r="Q461" s="9">
        <v>2.2207000000000001E-2</v>
      </c>
      <c r="R461" s="9">
        <v>2.1732000000000001E-2</v>
      </c>
      <c r="S461" s="9">
        <v>2.1405E-2</v>
      </c>
      <c r="T461" s="9">
        <v>2.1437000000000001E-2</v>
      </c>
      <c r="U461" s="9">
        <v>2.1340000000000001E-2</v>
      </c>
      <c r="V461" s="9">
        <v>2.1510000000000001E-2</v>
      </c>
      <c r="W461" s="9">
        <v>7.0200000000000004E-4</v>
      </c>
      <c r="X461" s="9">
        <v>7.0500000000000001E-4</v>
      </c>
      <c r="Y461" s="9">
        <v>6.3400000000000001E-4</v>
      </c>
      <c r="Z461" s="9">
        <v>6.3100000000000005E-4</v>
      </c>
      <c r="AA461" s="9">
        <v>6.9700000000000003E-4</v>
      </c>
    </row>
    <row r="462" spans="1:27" ht="14">
      <c r="A462" s="9">
        <v>167.6</v>
      </c>
      <c r="B462" s="9">
        <v>2.2135999999999999E-2</v>
      </c>
      <c r="C462" s="9">
        <v>2.2064E-2</v>
      </c>
      <c r="D462" s="9">
        <v>2.2079000000000001E-2</v>
      </c>
      <c r="E462" s="9">
        <v>2.1458000000000001E-2</v>
      </c>
      <c r="F462" s="9">
        <v>2.1388000000000001E-2</v>
      </c>
      <c r="G462" s="9">
        <v>2.1384E-2</v>
      </c>
      <c r="H462" s="9">
        <v>6.78E-4</v>
      </c>
      <c r="I462" s="9">
        <v>6.7599999999999995E-4</v>
      </c>
      <c r="J462" s="9">
        <v>6.9499999999999998E-4</v>
      </c>
      <c r="L462" s="9">
        <v>167.6</v>
      </c>
      <c r="M462" s="9">
        <v>2.2252000000000001E-2</v>
      </c>
      <c r="N462" s="9">
        <v>2.2072000000000001E-2</v>
      </c>
      <c r="O462" s="9">
        <v>2.2203000000000001E-2</v>
      </c>
      <c r="P462" s="9">
        <v>2.1940000000000001E-2</v>
      </c>
      <c r="Q462" s="9">
        <v>2.2221000000000001E-2</v>
      </c>
      <c r="R462" s="9">
        <v>2.1537000000000001E-2</v>
      </c>
      <c r="S462" s="9">
        <v>2.1368000000000002E-2</v>
      </c>
      <c r="T462" s="9">
        <v>2.1555000000000001E-2</v>
      </c>
      <c r="U462" s="9">
        <v>2.1316000000000002E-2</v>
      </c>
      <c r="V462" s="9">
        <v>2.1521999999999999E-2</v>
      </c>
      <c r="W462" s="9">
        <v>7.1500000000000003E-4</v>
      </c>
      <c r="X462" s="9">
        <v>7.0399999999999998E-4</v>
      </c>
      <c r="Y462" s="9">
        <v>6.4700000000000001E-4</v>
      </c>
      <c r="Z462" s="9">
        <v>6.2399999999999999E-4</v>
      </c>
      <c r="AA462" s="9">
        <v>6.9899999999999997E-4</v>
      </c>
    </row>
    <row r="463" spans="1:27" ht="14">
      <c r="A463" s="9">
        <v>168.4</v>
      </c>
      <c r="B463" s="9">
        <v>2.2107000000000002E-2</v>
      </c>
      <c r="C463" s="9">
        <v>2.2110000000000001E-2</v>
      </c>
      <c r="D463" s="9">
        <v>2.2155999999999999E-2</v>
      </c>
      <c r="E463" s="9">
        <v>2.1426000000000001E-2</v>
      </c>
      <c r="F463" s="9">
        <v>2.1426000000000001E-2</v>
      </c>
      <c r="G463" s="9">
        <v>2.1444999999999999E-2</v>
      </c>
      <c r="H463" s="9">
        <v>6.8099999999999996E-4</v>
      </c>
      <c r="I463" s="9">
        <v>6.8499999999999995E-4</v>
      </c>
      <c r="J463" s="9">
        <v>7.1100000000000004E-4</v>
      </c>
      <c r="L463" s="9">
        <v>168.4</v>
      </c>
      <c r="M463" s="9">
        <v>2.1968999999999999E-2</v>
      </c>
      <c r="N463" s="9">
        <v>2.2100000000000002E-2</v>
      </c>
      <c r="O463" s="9">
        <v>2.1996999999999999E-2</v>
      </c>
      <c r="P463" s="9">
        <v>2.2214000000000001E-2</v>
      </c>
      <c r="Q463" s="9">
        <v>2.2261E-2</v>
      </c>
      <c r="R463" s="9">
        <v>2.1260999999999999E-2</v>
      </c>
      <c r="S463" s="9">
        <v>2.1337999999999999E-2</v>
      </c>
      <c r="T463" s="9">
        <v>2.1332E-2</v>
      </c>
      <c r="U463" s="9">
        <v>2.1588E-2</v>
      </c>
      <c r="V463" s="9">
        <v>2.1617000000000001E-2</v>
      </c>
      <c r="W463" s="9">
        <v>7.0799999999999997E-4</v>
      </c>
      <c r="X463" s="9">
        <v>7.6199999999999998E-4</v>
      </c>
      <c r="Y463" s="9">
        <v>6.6399999999999999E-4</v>
      </c>
      <c r="Z463" s="9">
        <v>6.2600000000000004E-4</v>
      </c>
      <c r="AA463" s="9">
        <v>6.4499999999999996E-4</v>
      </c>
    </row>
    <row r="464" spans="1:27" ht="14">
      <c r="A464" s="9">
        <v>169.2</v>
      </c>
      <c r="B464" s="9">
        <v>2.2179000000000001E-2</v>
      </c>
      <c r="C464" s="9">
        <v>2.2262000000000001E-2</v>
      </c>
      <c r="D464" s="9">
        <v>2.2128999999999999E-2</v>
      </c>
      <c r="E464" s="9">
        <v>2.1488E-2</v>
      </c>
      <c r="F464" s="9">
        <v>2.1571E-2</v>
      </c>
      <c r="G464" s="9">
        <v>2.1416000000000001E-2</v>
      </c>
      <c r="H464" s="9">
        <v>6.9200000000000002E-4</v>
      </c>
      <c r="I464" s="9">
        <v>6.9099999999999999E-4</v>
      </c>
      <c r="J464" s="9">
        <v>7.1199999999999996E-4</v>
      </c>
      <c r="L464" s="9">
        <v>169.2</v>
      </c>
      <c r="M464" s="9">
        <v>2.2225999999999999E-2</v>
      </c>
      <c r="N464" s="9">
        <v>2.2086000000000001E-2</v>
      </c>
      <c r="O464" s="9">
        <v>2.2194999999999999E-2</v>
      </c>
      <c r="P464" s="9">
        <v>2.2218999999999999E-2</v>
      </c>
      <c r="Q464" s="9">
        <v>2.2182E-2</v>
      </c>
      <c r="R464" s="9">
        <v>2.1509E-2</v>
      </c>
      <c r="S464" s="9">
        <v>2.1373E-2</v>
      </c>
      <c r="T464" s="9">
        <v>2.1514999999999999E-2</v>
      </c>
      <c r="U464" s="9">
        <v>2.1533E-2</v>
      </c>
      <c r="V464" s="9">
        <v>2.1517000000000001E-2</v>
      </c>
      <c r="W464" s="9">
        <v>7.1699999999999997E-4</v>
      </c>
      <c r="X464" s="9">
        <v>7.1299999999999998E-4</v>
      </c>
      <c r="Y464" s="9">
        <v>6.8000000000000005E-4</v>
      </c>
      <c r="Z464" s="9">
        <v>6.8599999999999998E-4</v>
      </c>
      <c r="AA464" s="9">
        <v>6.6399999999999999E-4</v>
      </c>
    </row>
    <row r="465" spans="1:27" ht="14">
      <c r="A465" s="9">
        <v>170</v>
      </c>
      <c r="B465" s="9">
        <v>2.2029E-2</v>
      </c>
      <c r="C465" s="9">
        <v>2.2193999999999998E-2</v>
      </c>
      <c r="D465" s="9">
        <v>2.2286E-2</v>
      </c>
      <c r="E465" s="9">
        <v>2.1356E-2</v>
      </c>
      <c r="F465" s="9">
        <v>2.1516E-2</v>
      </c>
      <c r="G465" s="9">
        <v>2.1565999999999998E-2</v>
      </c>
      <c r="H465" s="9">
        <v>6.7199999999999996E-4</v>
      </c>
      <c r="I465" s="9">
        <v>6.78E-4</v>
      </c>
      <c r="J465" s="9">
        <v>7.2000000000000005E-4</v>
      </c>
      <c r="L465" s="9">
        <v>170</v>
      </c>
      <c r="M465" s="9">
        <v>2.2023000000000001E-2</v>
      </c>
      <c r="N465" s="9">
        <v>2.1898000000000001E-2</v>
      </c>
      <c r="O465" s="9">
        <v>2.2085E-2</v>
      </c>
      <c r="P465" s="9">
        <v>2.1989000000000002E-2</v>
      </c>
      <c r="Q465" s="9">
        <v>2.2158000000000001E-2</v>
      </c>
      <c r="R465" s="9">
        <v>2.1344999999999999E-2</v>
      </c>
      <c r="S465" s="9">
        <v>2.12E-2</v>
      </c>
      <c r="T465" s="9">
        <v>2.146E-2</v>
      </c>
      <c r="U465" s="9">
        <v>2.1323999999999999E-2</v>
      </c>
      <c r="V465" s="9">
        <v>2.1465000000000001E-2</v>
      </c>
      <c r="W465" s="9">
        <v>6.78E-4</v>
      </c>
      <c r="X465" s="9">
        <v>6.9899999999999997E-4</v>
      </c>
      <c r="Y465" s="9">
        <v>6.2500000000000001E-4</v>
      </c>
      <c r="Z465" s="9">
        <v>6.6500000000000001E-4</v>
      </c>
      <c r="AA465" s="9">
        <v>6.9300000000000004E-4</v>
      </c>
    </row>
    <row r="466" spans="1:27" ht="14">
      <c r="A466" s="9">
        <v>170.8</v>
      </c>
      <c r="B466" s="9">
        <v>2.2082999999999998E-2</v>
      </c>
      <c r="C466" s="9">
        <v>2.2246999999999999E-2</v>
      </c>
      <c r="D466" s="9">
        <v>2.2107999999999999E-2</v>
      </c>
      <c r="E466" s="9">
        <v>2.1406999999999999E-2</v>
      </c>
      <c r="F466" s="9">
        <v>2.1566999999999999E-2</v>
      </c>
      <c r="G466" s="9">
        <v>2.1381000000000001E-2</v>
      </c>
      <c r="H466" s="9">
        <v>6.7599999999999995E-4</v>
      </c>
      <c r="I466" s="9">
        <v>6.8000000000000005E-4</v>
      </c>
      <c r="J466" s="9">
        <v>7.27E-4</v>
      </c>
      <c r="L466" s="9">
        <v>170.8</v>
      </c>
      <c r="M466" s="9">
        <v>2.1937999999999999E-2</v>
      </c>
      <c r="N466" s="9">
        <v>2.1978000000000001E-2</v>
      </c>
      <c r="O466" s="9">
        <v>2.2144E-2</v>
      </c>
      <c r="P466" s="9">
        <v>2.2152000000000002E-2</v>
      </c>
      <c r="Q466" s="9">
        <v>2.2202E-2</v>
      </c>
      <c r="R466" s="9">
        <v>2.1253000000000001E-2</v>
      </c>
      <c r="S466" s="9">
        <v>2.1273E-2</v>
      </c>
      <c r="T466" s="9">
        <v>2.1516E-2</v>
      </c>
      <c r="U466" s="9">
        <v>2.1479999999999999E-2</v>
      </c>
      <c r="V466" s="9">
        <v>2.1509E-2</v>
      </c>
      <c r="W466" s="9">
        <v>6.8599999999999998E-4</v>
      </c>
      <c r="X466" s="9">
        <v>7.0500000000000001E-4</v>
      </c>
      <c r="Y466" s="9">
        <v>6.2799999999999998E-4</v>
      </c>
      <c r="Z466" s="9">
        <v>6.7199999999999996E-4</v>
      </c>
      <c r="AA466" s="9">
        <v>6.9300000000000004E-4</v>
      </c>
    </row>
    <row r="467" spans="1:27" ht="14">
      <c r="A467" s="9">
        <v>171.6</v>
      </c>
      <c r="B467" s="9">
        <v>2.2039E-2</v>
      </c>
      <c r="C467" s="9">
        <v>2.2245000000000001E-2</v>
      </c>
      <c r="D467" s="9">
        <v>2.2176000000000001E-2</v>
      </c>
      <c r="E467" s="9">
        <v>2.1385999999999999E-2</v>
      </c>
      <c r="F467" s="9">
        <v>2.1543E-2</v>
      </c>
      <c r="G467" s="9">
        <v>2.1472000000000002E-2</v>
      </c>
      <c r="H467" s="9">
        <v>6.5300000000000004E-4</v>
      </c>
      <c r="I467" s="9">
        <v>7.0200000000000004E-4</v>
      </c>
      <c r="J467" s="9">
        <v>7.0399999999999998E-4</v>
      </c>
      <c r="L467" s="9">
        <v>171.6</v>
      </c>
      <c r="M467" s="9">
        <v>2.2113000000000001E-2</v>
      </c>
      <c r="N467" s="9">
        <v>2.1972999999999999E-2</v>
      </c>
      <c r="O467" s="9">
        <v>2.2124000000000001E-2</v>
      </c>
      <c r="P467" s="9">
        <v>2.1930999999999999E-2</v>
      </c>
      <c r="Q467" s="9">
        <v>2.2058000000000001E-2</v>
      </c>
      <c r="R467" s="9">
        <v>2.1447000000000001E-2</v>
      </c>
      <c r="S467" s="9">
        <v>2.1288000000000001E-2</v>
      </c>
      <c r="T467" s="9">
        <v>2.1461999999999998E-2</v>
      </c>
      <c r="U467" s="9">
        <v>2.1305000000000001E-2</v>
      </c>
      <c r="V467" s="9">
        <v>2.1432E-2</v>
      </c>
      <c r="W467" s="9">
        <v>6.6600000000000003E-4</v>
      </c>
      <c r="X467" s="9">
        <v>6.8599999999999998E-4</v>
      </c>
      <c r="Y467" s="9">
        <v>6.6200000000000005E-4</v>
      </c>
      <c r="Z467" s="9">
        <v>6.2600000000000004E-4</v>
      </c>
      <c r="AA467" s="9">
        <v>6.2600000000000004E-4</v>
      </c>
    </row>
    <row r="468" spans="1:27" ht="14">
      <c r="A468" s="9">
        <v>172.4</v>
      </c>
      <c r="B468" s="9">
        <v>2.2106000000000001E-2</v>
      </c>
      <c r="C468" s="9">
        <v>2.2145000000000001E-2</v>
      </c>
      <c r="D468" s="9">
        <v>2.2259000000000001E-2</v>
      </c>
      <c r="E468" s="9">
        <v>2.1439E-2</v>
      </c>
      <c r="F468" s="9">
        <v>2.1461999999999998E-2</v>
      </c>
      <c r="G468" s="9">
        <v>2.1562999999999999E-2</v>
      </c>
      <c r="H468" s="9">
        <v>6.6699999999999995E-4</v>
      </c>
      <c r="I468" s="9">
        <v>6.8199999999999999E-4</v>
      </c>
      <c r="J468" s="9">
        <v>6.9499999999999998E-4</v>
      </c>
      <c r="L468" s="9">
        <v>172.4</v>
      </c>
      <c r="M468" s="9">
        <v>2.2360999999999999E-2</v>
      </c>
      <c r="N468" s="9">
        <v>2.2006000000000001E-2</v>
      </c>
      <c r="O468" s="9">
        <v>2.1946E-2</v>
      </c>
      <c r="P468" s="9">
        <v>2.2145000000000001E-2</v>
      </c>
      <c r="Q468" s="9">
        <v>2.2089000000000001E-2</v>
      </c>
      <c r="R468" s="9">
        <v>2.1689E-2</v>
      </c>
      <c r="S468" s="9">
        <v>2.1332E-2</v>
      </c>
      <c r="T468" s="9">
        <v>2.1283E-2</v>
      </c>
      <c r="U468" s="9">
        <v>2.1488E-2</v>
      </c>
      <c r="V468" s="9">
        <v>2.1422E-2</v>
      </c>
      <c r="W468" s="9">
        <v>6.7199999999999996E-4</v>
      </c>
      <c r="X468" s="9">
        <v>6.7400000000000001E-4</v>
      </c>
      <c r="Y468" s="9">
        <v>6.6200000000000005E-4</v>
      </c>
      <c r="Z468" s="9">
        <v>6.5799999999999995E-4</v>
      </c>
      <c r="AA468" s="9">
        <v>6.6699999999999995E-4</v>
      </c>
    </row>
    <row r="469" spans="1:27" ht="14">
      <c r="A469" s="9">
        <v>173.2</v>
      </c>
      <c r="B469" s="9">
        <v>2.2144E-2</v>
      </c>
      <c r="C469" s="9">
        <v>2.2172000000000001E-2</v>
      </c>
      <c r="D469" s="9">
        <v>2.214E-2</v>
      </c>
      <c r="E469" s="9">
        <v>2.1467E-2</v>
      </c>
      <c r="F469" s="9">
        <v>2.1477E-2</v>
      </c>
      <c r="G469" s="9">
        <v>2.1441999999999999E-2</v>
      </c>
      <c r="H469" s="9">
        <v>6.7699999999999998E-4</v>
      </c>
      <c r="I469" s="9">
        <v>6.9499999999999998E-4</v>
      </c>
      <c r="J469" s="9">
        <v>6.9700000000000003E-4</v>
      </c>
      <c r="L469" s="9">
        <v>173.2</v>
      </c>
      <c r="M469" s="9">
        <v>2.2069999999999999E-2</v>
      </c>
      <c r="N469" s="9">
        <v>2.2265E-2</v>
      </c>
      <c r="O469" s="9">
        <v>2.1870000000000001E-2</v>
      </c>
      <c r="P469" s="9">
        <v>2.2367000000000001E-2</v>
      </c>
      <c r="Q469" s="9">
        <v>2.2134000000000001E-2</v>
      </c>
      <c r="R469" s="9">
        <v>2.1332E-2</v>
      </c>
      <c r="S469" s="9">
        <v>2.1527000000000001E-2</v>
      </c>
      <c r="T469" s="9">
        <v>2.1229000000000001E-2</v>
      </c>
      <c r="U469" s="9">
        <v>2.1722000000000002E-2</v>
      </c>
      <c r="V469" s="9">
        <v>2.1513000000000001E-2</v>
      </c>
      <c r="W469" s="9">
        <v>7.3899999999999997E-4</v>
      </c>
      <c r="X469" s="9">
        <v>7.3899999999999997E-4</v>
      </c>
      <c r="Y469" s="9">
        <v>6.4099999999999997E-4</v>
      </c>
      <c r="Z469" s="9">
        <v>6.4599999999999998E-4</v>
      </c>
      <c r="AA469" s="9">
        <v>6.2100000000000002E-4</v>
      </c>
    </row>
    <row r="470" spans="1:27" ht="14">
      <c r="A470" s="9">
        <v>174</v>
      </c>
      <c r="B470" s="9">
        <v>2.2187999999999999E-2</v>
      </c>
      <c r="C470" s="9">
        <v>2.2190999999999999E-2</v>
      </c>
      <c r="D470" s="9">
        <v>2.1932E-2</v>
      </c>
      <c r="E470" s="9">
        <v>2.1509E-2</v>
      </c>
      <c r="F470" s="9">
        <v>2.1516E-2</v>
      </c>
      <c r="G470" s="9">
        <v>2.1232000000000001E-2</v>
      </c>
      <c r="H470" s="9">
        <v>6.7900000000000002E-4</v>
      </c>
      <c r="I470" s="9">
        <v>6.7500000000000004E-4</v>
      </c>
      <c r="J470" s="9">
        <v>6.9999999999999999E-4</v>
      </c>
      <c r="L470" s="9">
        <v>174</v>
      </c>
      <c r="M470" s="9">
        <v>2.2217000000000001E-2</v>
      </c>
      <c r="N470" s="9">
        <v>2.2176999999999999E-2</v>
      </c>
      <c r="O470" s="9">
        <v>2.2152000000000002E-2</v>
      </c>
      <c r="P470" s="9">
        <v>2.2301000000000001E-2</v>
      </c>
      <c r="Q470" s="9">
        <v>2.2100000000000002E-2</v>
      </c>
      <c r="R470" s="9">
        <v>2.1552999999999999E-2</v>
      </c>
      <c r="S470" s="9">
        <v>2.1454000000000001E-2</v>
      </c>
      <c r="T470" s="9">
        <v>2.1458999999999999E-2</v>
      </c>
      <c r="U470" s="9">
        <v>2.1628999999999999E-2</v>
      </c>
      <c r="V470" s="9">
        <v>2.1454000000000001E-2</v>
      </c>
      <c r="W470" s="9">
        <v>6.6399999999999999E-4</v>
      </c>
      <c r="X470" s="9">
        <v>7.2300000000000001E-4</v>
      </c>
      <c r="Y470" s="9">
        <v>6.9300000000000004E-4</v>
      </c>
      <c r="Z470" s="9">
        <v>6.7299999999999999E-4</v>
      </c>
      <c r="AA470" s="9">
        <v>6.4599999999999998E-4</v>
      </c>
    </row>
    <row r="471" spans="1:27" ht="14">
      <c r="A471" s="9">
        <v>174.8</v>
      </c>
      <c r="B471" s="9">
        <v>2.2152000000000002E-2</v>
      </c>
      <c r="C471" s="9">
        <v>2.2164E-2</v>
      </c>
      <c r="D471" s="9">
        <v>2.2172999999999998E-2</v>
      </c>
      <c r="E471" s="9">
        <v>2.1468000000000001E-2</v>
      </c>
      <c r="F471" s="9">
        <v>2.1472000000000002E-2</v>
      </c>
      <c r="G471" s="9">
        <v>2.1461000000000001E-2</v>
      </c>
      <c r="H471" s="9">
        <v>6.8300000000000001E-4</v>
      </c>
      <c r="I471" s="9">
        <v>6.9200000000000002E-4</v>
      </c>
      <c r="J471" s="9">
        <v>7.1199999999999996E-4</v>
      </c>
      <c r="L471" s="9">
        <v>174.8</v>
      </c>
      <c r="M471" s="9">
        <v>2.2199E-2</v>
      </c>
      <c r="N471" s="9">
        <v>2.2214999999999999E-2</v>
      </c>
      <c r="O471" s="9">
        <v>2.1915E-2</v>
      </c>
      <c r="P471" s="9">
        <v>2.2148999999999999E-2</v>
      </c>
      <c r="Q471" s="9">
        <v>2.2270000000000002E-2</v>
      </c>
      <c r="R471" s="9">
        <v>2.1475999999999999E-2</v>
      </c>
      <c r="S471" s="9">
        <v>2.1474E-2</v>
      </c>
      <c r="T471" s="9">
        <v>2.1269E-2</v>
      </c>
      <c r="U471" s="9">
        <v>2.1529E-2</v>
      </c>
      <c r="V471" s="9">
        <v>2.1585E-2</v>
      </c>
      <c r="W471" s="9">
        <v>7.2400000000000003E-4</v>
      </c>
      <c r="X471" s="9">
        <v>7.4100000000000001E-4</v>
      </c>
      <c r="Y471" s="9">
        <v>6.4599999999999998E-4</v>
      </c>
      <c r="Z471" s="9">
        <v>6.2100000000000002E-4</v>
      </c>
      <c r="AA471" s="9">
        <v>6.8499999999999995E-4</v>
      </c>
    </row>
    <row r="472" spans="1:27" ht="14">
      <c r="A472" s="9">
        <v>175.6</v>
      </c>
      <c r="B472" s="9">
        <v>2.2252000000000001E-2</v>
      </c>
      <c r="C472" s="9">
        <v>2.2200999999999999E-2</v>
      </c>
      <c r="D472" s="9">
        <v>2.2217000000000001E-2</v>
      </c>
      <c r="E472" s="9">
        <v>2.1568E-2</v>
      </c>
      <c r="F472" s="9">
        <v>2.1523E-2</v>
      </c>
      <c r="G472" s="9">
        <v>2.1491E-2</v>
      </c>
      <c r="H472" s="9">
        <v>6.8499999999999995E-4</v>
      </c>
      <c r="I472" s="9">
        <v>6.78E-4</v>
      </c>
      <c r="J472" s="9">
        <v>7.2599999999999997E-4</v>
      </c>
      <c r="L472" s="9">
        <v>175.6</v>
      </c>
      <c r="M472" s="9">
        <v>2.2147E-2</v>
      </c>
      <c r="N472" s="9">
        <v>2.2055999999999999E-2</v>
      </c>
      <c r="O472" s="9">
        <v>2.2262000000000001E-2</v>
      </c>
      <c r="P472" s="9">
        <v>2.2359E-2</v>
      </c>
      <c r="Q472" s="9">
        <v>2.2440999999999999E-2</v>
      </c>
      <c r="R472" s="9">
        <v>2.1462999999999999E-2</v>
      </c>
      <c r="S472" s="9">
        <v>2.1357999999999999E-2</v>
      </c>
      <c r="T472" s="9">
        <v>2.1588E-2</v>
      </c>
      <c r="U472" s="9">
        <v>2.1679E-2</v>
      </c>
      <c r="V472" s="9">
        <v>2.1752000000000001E-2</v>
      </c>
      <c r="W472" s="9">
        <v>6.8400000000000004E-4</v>
      </c>
      <c r="X472" s="9">
        <v>6.9899999999999997E-4</v>
      </c>
      <c r="Y472" s="9">
        <v>6.7400000000000001E-4</v>
      </c>
      <c r="Z472" s="9">
        <v>6.8000000000000005E-4</v>
      </c>
      <c r="AA472" s="9">
        <v>6.8800000000000003E-4</v>
      </c>
    </row>
    <row r="473" spans="1:27" ht="14">
      <c r="A473" s="9">
        <v>176.4</v>
      </c>
      <c r="B473" s="9">
        <v>2.2157E-2</v>
      </c>
      <c r="C473" s="9">
        <v>2.2339999999999999E-2</v>
      </c>
      <c r="D473" s="9">
        <v>2.2238000000000001E-2</v>
      </c>
      <c r="E473" s="9">
        <v>2.1475999999999999E-2</v>
      </c>
      <c r="F473" s="9">
        <v>2.1676999999999998E-2</v>
      </c>
      <c r="G473" s="9">
        <v>2.1533E-2</v>
      </c>
      <c r="H473" s="9">
        <v>6.8099999999999996E-4</v>
      </c>
      <c r="I473" s="9">
        <v>6.6399999999999999E-4</v>
      </c>
      <c r="J473" s="9">
        <v>7.0600000000000003E-4</v>
      </c>
      <c r="L473" s="9">
        <v>176.4</v>
      </c>
      <c r="M473" s="9">
        <v>2.1888000000000001E-2</v>
      </c>
      <c r="N473" s="9">
        <v>2.2199E-2</v>
      </c>
      <c r="O473" s="9">
        <v>2.1918E-2</v>
      </c>
      <c r="P473" s="9">
        <v>2.2102E-2</v>
      </c>
      <c r="Q473" s="9">
        <v>2.2683999999999999E-2</v>
      </c>
      <c r="R473" s="9">
        <v>2.1201999999999999E-2</v>
      </c>
      <c r="S473" s="9">
        <v>2.1474E-2</v>
      </c>
      <c r="T473" s="9">
        <v>2.1249000000000001E-2</v>
      </c>
      <c r="U473" s="9">
        <v>2.1478000000000001E-2</v>
      </c>
      <c r="V473" s="9">
        <v>2.1985000000000001E-2</v>
      </c>
      <c r="W473" s="9">
        <v>6.8599999999999998E-4</v>
      </c>
      <c r="X473" s="9">
        <v>7.2599999999999997E-4</v>
      </c>
      <c r="Y473" s="9">
        <v>6.69E-4</v>
      </c>
      <c r="Z473" s="9">
        <v>6.2299999999999996E-4</v>
      </c>
      <c r="AA473" s="9">
        <v>6.9999999999999999E-4</v>
      </c>
    </row>
    <row r="474" spans="1:27" ht="14">
      <c r="A474" s="9">
        <v>177.2</v>
      </c>
      <c r="B474" s="9">
        <v>2.2190000000000001E-2</v>
      </c>
      <c r="C474" s="9">
        <v>2.2238000000000001E-2</v>
      </c>
      <c r="D474" s="9">
        <v>2.2142999999999999E-2</v>
      </c>
      <c r="E474" s="9">
        <v>2.1506000000000001E-2</v>
      </c>
      <c r="F474" s="9">
        <v>2.1541000000000001E-2</v>
      </c>
      <c r="G474" s="9">
        <v>2.1440000000000001E-2</v>
      </c>
      <c r="H474" s="9">
        <v>6.8400000000000004E-4</v>
      </c>
      <c r="I474" s="9">
        <v>6.9700000000000003E-4</v>
      </c>
      <c r="J474" s="9">
        <v>7.0299999999999996E-4</v>
      </c>
      <c r="L474" s="9">
        <v>177.2</v>
      </c>
      <c r="M474" s="9">
        <v>2.2348E-2</v>
      </c>
      <c r="N474" s="9">
        <v>2.2061000000000001E-2</v>
      </c>
      <c r="O474" s="9">
        <v>2.1923999999999999E-2</v>
      </c>
      <c r="P474" s="9">
        <v>2.2093999999999999E-2</v>
      </c>
      <c r="Q474" s="9">
        <v>2.2512999999999998E-2</v>
      </c>
      <c r="R474" s="9">
        <v>2.1632999999999999E-2</v>
      </c>
      <c r="S474" s="9">
        <v>2.1378000000000001E-2</v>
      </c>
      <c r="T474" s="9">
        <v>2.1257000000000002E-2</v>
      </c>
      <c r="U474" s="9">
        <v>2.1437000000000001E-2</v>
      </c>
      <c r="V474" s="9">
        <v>2.1815999999999999E-2</v>
      </c>
      <c r="W474" s="9">
        <v>7.1400000000000001E-4</v>
      </c>
      <c r="X474" s="9">
        <v>6.8300000000000001E-4</v>
      </c>
      <c r="Y474" s="9">
        <v>6.6699999999999995E-4</v>
      </c>
      <c r="Z474" s="9">
        <v>6.5799999999999995E-4</v>
      </c>
      <c r="AA474" s="9">
        <v>6.9800000000000005E-4</v>
      </c>
    </row>
    <row r="475" spans="1:27" ht="14">
      <c r="A475" s="9">
        <v>178</v>
      </c>
      <c r="B475" s="9">
        <v>2.2051000000000001E-2</v>
      </c>
      <c r="C475" s="9">
        <v>2.2172999999999998E-2</v>
      </c>
      <c r="D475" s="9">
        <v>2.2235000000000001E-2</v>
      </c>
      <c r="E475" s="9">
        <v>2.1371000000000001E-2</v>
      </c>
      <c r="F475" s="9">
        <v>2.1489999999999999E-2</v>
      </c>
      <c r="G475" s="9">
        <v>2.1520000000000001E-2</v>
      </c>
      <c r="H475" s="9">
        <v>6.8000000000000005E-4</v>
      </c>
      <c r="I475" s="9">
        <v>6.8300000000000001E-4</v>
      </c>
      <c r="J475" s="9">
        <v>7.1500000000000003E-4</v>
      </c>
      <c r="L475" s="9">
        <v>178</v>
      </c>
      <c r="M475" s="9">
        <v>2.1972999999999999E-2</v>
      </c>
      <c r="N475" s="9">
        <v>2.1817E-2</v>
      </c>
      <c r="O475" s="9">
        <v>2.2009000000000001E-2</v>
      </c>
      <c r="P475" s="9">
        <v>2.2093999999999999E-2</v>
      </c>
      <c r="Q475" s="9">
        <v>2.2342999999999998E-2</v>
      </c>
      <c r="R475" s="9">
        <v>2.1281000000000001E-2</v>
      </c>
      <c r="S475" s="9">
        <v>2.1142999999999999E-2</v>
      </c>
      <c r="T475" s="9">
        <v>2.1351999999999999E-2</v>
      </c>
      <c r="U475" s="9">
        <v>2.1420000000000002E-2</v>
      </c>
      <c r="V475" s="9">
        <v>2.1642000000000002E-2</v>
      </c>
      <c r="W475" s="9">
        <v>6.9099999999999999E-4</v>
      </c>
      <c r="X475" s="9">
        <v>6.7400000000000001E-4</v>
      </c>
      <c r="Y475" s="9">
        <v>6.5700000000000003E-4</v>
      </c>
      <c r="Z475" s="9">
        <v>6.7400000000000001E-4</v>
      </c>
      <c r="AA475" s="9">
        <v>7.0100000000000002E-4</v>
      </c>
    </row>
    <row r="476" spans="1:27" ht="14">
      <c r="A476" s="9">
        <v>178.8</v>
      </c>
      <c r="B476" s="9">
        <v>2.2227E-2</v>
      </c>
      <c r="C476" s="9">
        <v>2.2211000000000002E-2</v>
      </c>
      <c r="D476" s="9">
        <v>2.2216E-2</v>
      </c>
      <c r="E476" s="9">
        <v>2.1538000000000002E-2</v>
      </c>
      <c r="F476" s="9">
        <v>2.1509E-2</v>
      </c>
      <c r="G476" s="9">
        <v>2.1493999999999999E-2</v>
      </c>
      <c r="H476" s="9">
        <v>6.8900000000000005E-4</v>
      </c>
      <c r="I476" s="9">
        <v>7.0200000000000004E-4</v>
      </c>
      <c r="J476" s="9">
        <v>7.2099999999999996E-4</v>
      </c>
      <c r="L476" s="9">
        <v>178.8</v>
      </c>
      <c r="M476" s="9">
        <v>2.2103999999999999E-2</v>
      </c>
      <c r="N476" s="9">
        <v>2.2036E-2</v>
      </c>
      <c r="O476" s="9">
        <v>2.2384000000000001E-2</v>
      </c>
      <c r="P476" s="9">
        <v>2.1978000000000001E-2</v>
      </c>
      <c r="Q476" s="9">
        <v>2.2629E-2</v>
      </c>
      <c r="R476" s="9">
        <v>2.1378000000000001E-2</v>
      </c>
      <c r="S476" s="9">
        <v>2.1333999999999999E-2</v>
      </c>
      <c r="T476" s="9">
        <v>2.1715999999999999E-2</v>
      </c>
      <c r="U476" s="9">
        <v>2.1321E-2</v>
      </c>
      <c r="V476" s="9">
        <v>2.1936000000000001E-2</v>
      </c>
      <c r="W476" s="9">
        <v>7.2599999999999997E-4</v>
      </c>
      <c r="X476" s="9">
        <v>7.0100000000000002E-4</v>
      </c>
      <c r="Y476" s="9">
        <v>6.6799999999999997E-4</v>
      </c>
      <c r="Z476" s="9">
        <v>6.5700000000000003E-4</v>
      </c>
      <c r="AA476" s="9">
        <v>6.9300000000000004E-4</v>
      </c>
    </row>
    <row r="477" spans="1:27" ht="14">
      <c r="A477" s="9">
        <v>179.6</v>
      </c>
      <c r="B477" s="9">
        <v>2.2067E-2</v>
      </c>
      <c r="C477" s="9">
        <v>2.2148999999999999E-2</v>
      </c>
      <c r="D477" s="9">
        <v>2.2245999999999998E-2</v>
      </c>
      <c r="E477" s="9">
        <v>2.1392000000000001E-2</v>
      </c>
      <c r="F477" s="9">
        <v>2.1465999999999999E-2</v>
      </c>
      <c r="G477" s="9">
        <v>2.1521999999999999E-2</v>
      </c>
      <c r="H477" s="9">
        <v>6.7500000000000004E-4</v>
      </c>
      <c r="I477" s="9">
        <v>6.8300000000000001E-4</v>
      </c>
      <c r="J477" s="9">
        <v>7.2400000000000003E-4</v>
      </c>
      <c r="L477" s="9">
        <v>179.6</v>
      </c>
      <c r="M477" s="9">
        <v>2.2098E-2</v>
      </c>
      <c r="N477" s="9">
        <v>2.1989000000000002E-2</v>
      </c>
      <c r="O477" s="9">
        <v>2.1923000000000002E-2</v>
      </c>
      <c r="P477" s="9">
        <v>2.1822000000000001E-2</v>
      </c>
      <c r="Q477" s="9">
        <v>2.2508E-2</v>
      </c>
      <c r="R477" s="9">
        <v>2.1359E-2</v>
      </c>
      <c r="S477" s="9">
        <v>2.1307E-2</v>
      </c>
      <c r="T477" s="9">
        <v>2.1288999999999999E-2</v>
      </c>
      <c r="U477" s="9">
        <v>2.1174999999999999E-2</v>
      </c>
      <c r="V477" s="9">
        <v>2.1833000000000002E-2</v>
      </c>
      <c r="W477" s="9">
        <v>7.3899999999999997E-4</v>
      </c>
      <c r="X477" s="9">
        <v>6.8199999999999999E-4</v>
      </c>
      <c r="Y477" s="9">
        <v>6.3400000000000001E-4</v>
      </c>
      <c r="Z477" s="9">
        <v>6.4700000000000001E-4</v>
      </c>
      <c r="AA477" s="9">
        <v>6.7400000000000001E-4</v>
      </c>
    </row>
    <row r="478" spans="1:27" ht="14">
      <c r="A478" s="9">
        <v>180.4</v>
      </c>
      <c r="B478" s="9">
        <v>2.2023999999999998E-2</v>
      </c>
      <c r="C478" s="9">
        <v>2.2232999999999999E-2</v>
      </c>
      <c r="D478" s="9">
        <v>2.2242000000000001E-2</v>
      </c>
      <c r="E478" s="9">
        <v>2.1343000000000001E-2</v>
      </c>
      <c r="F478" s="9">
        <v>2.1566999999999999E-2</v>
      </c>
      <c r="G478" s="9">
        <v>2.1548000000000001E-2</v>
      </c>
      <c r="H478" s="9">
        <v>6.8099999999999996E-4</v>
      </c>
      <c r="I478" s="9">
        <v>6.6699999999999995E-4</v>
      </c>
      <c r="J478" s="9">
        <v>6.9399999999999996E-4</v>
      </c>
      <c r="L478" s="9">
        <v>180.4</v>
      </c>
      <c r="M478" s="9">
        <v>2.1867999999999999E-2</v>
      </c>
      <c r="N478" s="9">
        <v>2.1779E-2</v>
      </c>
      <c r="O478" s="9">
        <v>2.2092000000000001E-2</v>
      </c>
      <c r="P478" s="9">
        <v>2.2017999999999999E-2</v>
      </c>
      <c r="Q478" s="9">
        <v>2.2363000000000001E-2</v>
      </c>
      <c r="R478" s="9">
        <v>2.1191000000000002E-2</v>
      </c>
      <c r="S478" s="9">
        <v>2.1059000000000001E-2</v>
      </c>
      <c r="T478" s="9">
        <v>2.1432E-2</v>
      </c>
      <c r="U478" s="9">
        <v>2.138E-2</v>
      </c>
      <c r="V478" s="9">
        <v>2.1655000000000001E-2</v>
      </c>
      <c r="W478" s="9">
        <v>6.7699999999999998E-4</v>
      </c>
      <c r="X478" s="9">
        <v>7.2000000000000005E-4</v>
      </c>
      <c r="Y478" s="9">
        <v>6.6E-4</v>
      </c>
      <c r="Z478" s="9">
        <v>6.38E-4</v>
      </c>
      <c r="AA478" s="9">
        <v>7.0799999999999997E-4</v>
      </c>
    </row>
    <row r="479" spans="1:27" ht="14">
      <c r="A479" s="9">
        <v>181.2</v>
      </c>
      <c r="B479" s="9">
        <v>2.1994E-2</v>
      </c>
      <c r="C479" s="9">
        <v>2.2138000000000001E-2</v>
      </c>
      <c r="D479" s="9">
        <v>2.2119E-2</v>
      </c>
      <c r="E479" s="9">
        <v>2.1312000000000001E-2</v>
      </c>
      <c r="F479" s="9">
        <v>2.1453E-2</v>
      </c>
      <c r="G479" s="9">
        <v>2.1405E-2</v>
      </c>
      <c r="H479" s="9">
        <v>6.8300000000000001E-4</v>
      </c>
      <c r="I479" s="9">
        <v>6.8499999999999995E-4</v>
      </c>
      <c r="J479" s="9">
        <v>7.1400000000000001E-4</v>
      </c>
      <c r="L479" s="9">
        <v>181.2</v>
      </c>
      <c r="M479" s="9">
        <v>2.1760000000000002E-2</v>
      </c>
      <c r="N479" s="9">
        <v>2.1944000000000002E-2</v>
      </c>
      <c r="O479" s="9">
        <v>2.2062999999999999E-2</v>
      </c>
      <c r="P479" s="9">
        <v>2.2092000000000001E-2</v>
      </c>
      <c r="Q479" s="9">
        <v>2.2114999999999999E-2</v>
      </c>
      <c r="R479" s="9">
        <v>2.1070999999999999E-2</v>
      </c>
      <c r="S479" s="9">
        <v>2.1173999999999998E-2</v>
      </c>
      <c r="T479" s="9">
        <v>2.1422E-2</v>
      </c>
      <c r="U479" s="9">
        <v>2.1446E-2</v>
      </c>
      <c r="V479" s="9">
        <v>2.1447999999999998E-2</v>
      </c>
      <c r="W479" s="9">
        <v>6.8800000000000003E-4</v>
      </c>
      <c r="X479" s="9">
        <v>7.6999999999999996E-4</v>
      </c>
      <c r="Y479" s="9">
        <v>6.4099999999999997E-4</v>
      </c>
      <c r="Z479" s="9">
        <v>6.4700000000000001E-4</v>
      </c>
      <c r="AA479" s="9">
        <v>6.6699999999999995E-4</v>
      </c>
    </row>
    <row r="480" spans="1:27" ht="14">
      <c r="A480" s="9">
        <v>182</v>
      </c>
      <c r="B480" s="9">
        <v>2.2116E-2</v>
      </c>
      <c r="C480" s="9">
        <v>2.2096000000000001E-2</v>
      </c>
      <c r="D480" s="9">
        <v>2.2166000000000002E-2</v>
      </c>
      <c r="E480" s="9">
        <v>2.1418E-2</v>
      </c>
      <c r="F480" s="9">
        <v>2.1399999999999999E-2</v>
      </c>
      <c r="G480" s="9">
        <v>2.1453E-2</v>
      </c>
      <c r="H480" s="9">
        <v>6.9700000000000003E-4</v>
      </c>
      <c r="I480" s="9">
        <v>6.96E-4</v>
      </c>
      <c r="J480" s="9">
        <v>7.1299999999999998E-4</v>
      </c>
      <c r="L480" s="9">
        <v>182</v>
      </c>
      <c r="M480" s="9">
        <v>2.1817E-2</v>
      </c>
      <c r="N480" s="9">
        <v>2.2100999999999999E-2</v>
      </c>
      <c r="O480" s="9">
        <v>2.1836999999999999E-2</v>
      </c>
      <c r="P480" s="9">
        <v>2.2155999999999999E-2</v>
      </c>
      <c r="Q480" s="9">
        <v>2.2653E-2</v>
      </c>
      <c r="R480" s="9">
        <v>2.1073999999999999E-2</v>
      </c>
      <c r="S480" s="9">
        <v>2.1377E-2</v>
      </c>
      <c r="T480" s="9">
        <v>2.1181999999999999E-2</v>
      </c>
      <c r="U480" s="9">
        <v>2.1498E-2</v>
      </c>
      <c r="V480" s="9">
        <v>2.1947999999999999E-2</v>
      </c>
      <c r="W480" s="9">
        <v>7.4299999999999995E-4</v>
      </c>
      <c r="X480" s="9">
        <v>7.2400000000000003E-4</v>
      </c>
      <c r="Y480" s="9">
        <v>6.5499999999999998E-4</v>
      </c>
      <c r="Z480" s="9">
        <v>6.5899999999999997E-4</v>
      </c>
      <c r="AA480" s="9">
        <v>7.0500000000000001E-4</v>
      </c>
    </row>
    <row r="481" spans="1:27" ht="14">
      <c r="A481" s="9">
        <v>182.8</v>
      </c>
      <c r="B481" s="9">
        <v>2.2009000000000001E-2</v>
      </c>
      <c r="C481" s="9">
        <v>2.2144E-2</v>
      </c>
      <c r="D481" s="9">
        <v>2.2054000000000001E-2</v>
      </c>
      <c r="E481" s="9">
        <v>2.1323000000000002E-2</v>
      </c>
      <c r="F481" s="9">
        <v>2.1486000000000002E-2</v>
      </c>
      <c r="G481" s="9">
        <v>2.1368000000000002E-2</v>
      </c>
      <c r="H481" s="9">
        <v>6.87E-4</v>
      </c>
      <c r="I481" s="9">
        <v>6.5799999999999995E-4</v>
      </c>
      <c r="J481" s="9">
        <v>6.8599999999999998E-4</v>
      </c>
      <c r="L481" s="9">
        <v>182.8</v>
      </c>
      <c r="M481" s="9">
        <v>2.1784000000000001E-2</v>
      </c>
      <c r="N481" s="9">
        <v>2.2123E-2</v>
      </c>
      <c r="O481" s="9">
        <v>2.1821E-2</v>
      </c>
      <c r="P481" s="9">
        <v>2.1909000000000001E-2</v>
      </c>
      <c r="Q481" s="9">
        <v>2.2408999999999998E-2</v>
      </c>
      <c r="R481" s="9">
        <v>2.1114999999999998E-2</v>
      </c>
      <c r="S481" s="9">
        <v>2.1410999999999999E-2</v>
      </c>
      <c r="T481" s="9">
        <v>2.1139000000000002E-2</v>
      </c>
      <c r="U481" s="9">
        <v>2.1256000000000001E-2</v>
      </c>
      <c r="V481" s="9">
        <v>2.1689E-2</v>
      </c>
      <c r="W481" s="9">
        <v>6.69E-4</v>
      </c>
      <c r="X481" s="9">
        <v>7.1199999999999996E-4</v>
      </c>
      <c r="Y481" s="9">
        <v>6.8199999999999999E-4</v>
      </c>
      <c r="Z481" s="9">
        <v>6.5300000000000004E-4</v>
      </c>
      <c r="AA481" s="9">
        <v>7.2000000000000005E-4</v>
      </c>
    </row>
    <row r="482" spans="1:27" ht="14">
      <c r="A482" s="9">
        <v>183.6</v>
      </c>
      <c r="B482" s="9">
        <v>2.1989999999999999E-2</v>
      </c>
      <c r="C482" s="9">
        <v>2.2089999999999999E-2</v>
      </c>
      <c r="D482" s="9">
        <v>2.2192E-2</v>
      </c>
      <c r="E482" s="9">
        <v>2.1329999999999998E-2</v>
      </c>
      <c r="F482" s="9">
        <v>2.1402999999999998E-2</v>
      </c>
      <c r="G482" s="9">
        <v>2.1484E-2</v>
      </c>
      <c r="H482" s="9">
        <v>6.6E-4</v>
      </c>
      <c r="I482" s="9">
        <v>6.87E-4</v>
      </c>
      <c r="J482" s="9">
        <v>7.0799999999999997E-4</v>
      </c>
      <c r="L482" s="9">
        <v>183.6</v>
      </c>
      <c r="M482" s="9">
        <v>2.1804E-2</v>
      </c>
      <c r="N482" s="9">
        <v>2.2079000000000001E-2</v>
      </c>
      <c r="O482" s="9">
        <v>2.1829000000000001E-2</v>
      </c>
      <c r="P482" s="9">
        <v>2.1883E-2</v>
      </c>
      <c r="Q482" s="9">
        <v>2.2338E-2</v>
      </c>
      <c r="R482" s="9">
        <v>2.1138000000000001E-2</v>
      </c>
      <c r="S482" s="9">
        <v>2.1387E-2</v>
      </c>
      <c r="T482" s="9">
        <v>2.1194999999999999E-2</v>
      </c>
      <c r="U482" s="9">
        <v>2.1246000000000001E-2</v>
      </c>
      <c r="V482" s="9">
        <v>2.1666000000000001E-2</v>
      </c>
      <c r="W482" s="9">
        <v>6.6600000000000003E-4</v>
      </c>
      <c r="X482" s="9">
        <v>6.9200000000000002E-4</v>
      </c>
      <c r="Y482" s="9">
        <v>6.3400000000000001E-4</v>
      </c>
      <c r="Z482" s="9">
        <v>6.3699999999999998E-4</v>
      </c>
      <c r="AA482" s="9">
        <v>6.7199999999999996E-4</v>
      </c>
    </row>
    <row r="483" spans="1:27" ht="14">
      <c r="A483" s="9">
        <v>184.4</v>
      </c>
      <c r="B483" s="9">
        <v>2.2120000000000001E-2</v>
      </c>
      <c r="C483" s="9">
        <v>2.1985999999999999E-2</v>
      </c>
      <c r="D483" s="9">
        <v>2.2102E-2</v>
      </c>
      <c r="E483" s="9">
        <v>2.1440000000000001E-2</v>
      </c>
      <c r="F483" s="9">
        <v>2.1304E-2</v>
      </c>
      <c r="G483" s="9">
        <v>2.1395999999999998E-2</v>
      </c>
      <c r="H483" s="9">
        <v>6.8099999999999996E-4</v>
      </c>
      <c r="I483" s="9">
        <v>6.8099999999999996E-4</v>
      </c>
      <c r="J483" s="9">
        <v>7.0500000000000001E-4</v>
      </c>
      <c r="L483" s="9">
        <v>184.4</v>
      </c>
      <c r="M483" s="9">
        <v>2.2023000000000001E-2</v>
      </c>
      <c r="N483" s="9">
        <v>2.1642000000000002E-2</v>
      </c>
      <c r="O483" s="9">
        <v>2.2246999999999999E-2</v>
      </c>
      <c r="P483" s="9">
        <v>2.1975000000000001E-2</v>
      </c>
      <c r="Q483" s="9">
        <v>2.2710999999999999E-2</v>
      </c>
      <c r="R483" s="9">
        <v>2.1340000000000001E-2</v>
      </c>
      <c r="S483" s="9">
        <v>2.0941999999999999E-2</v>
      </c>
      <c r="T483" s="9">
        <v>2.1547E-2</v>
      </c>
      <c r="U483" s="9">
        <v>2.1332E-2</v>
      </c>
      <c r="V483" s="9">
        <v>2.2034000000000002E-2</v>
      </c>
      <c r="W483" s="9">
        <v>6.8300000000000001E-4</v>
      </c>
      <c r="X483" s="9">
        <v>6.9999999999999999E-4</v>
      </c>
      <c r="Y483" s="9">
        <v>6.9999999999999999E-4</v>
      </c>
      <c r="Z483" s="9">
        <v>6.4400000000000004E-4</v>
      </c>
      <c r="AA483" s="9">
        <v>6.7699999999999998E-4</v>
      </c>
    </row>
    <row r="484" spans="1:27" ht="14">
      <c r="A484" s="9">
        <v>185.2</v>
      </c>
      <c r="B484" s="9">
        <v>2.1999999999999999E-2</v>
      </c>
      <c r="C484" s="9">
        <v>2.2190000000000001E-2</v>
      </c>
      <c r="D484" s="9">
        <v>2.2241E-2</v>
      </c>
      <c r="E484" s="9">
        <v>2.1325E-2</v>
      </c>
      <c r="F484" s="9">
        <v>2.1499999999999998E-2</v>
      </c>
      <c r="G484" s="9">
        <v>2.1538999999999999E-2</v>
      </c>
      <c r="H484" s="9">
        <v>6.7500000000000004E-4</v>
      </c>
      <c r="I484" s="9">
        <v>6.8999999999999997E-4</v>
      </c>
      <c r="J484" s="9">
        <v>7.0200000000000004E-4</v>
      </c>
      <c r="L484" s="9">
        <v>185.2</v>
      </c>
      <c r="M484" s="9">
        <v>2.1971999999999998E-2</v>
      </c>
      <c r="N484" s="9">
        <v>2.1773000000000001E-2</v>
      </c>
      <c r="O484" s="9">
        <v>2.2065000000000001E-2</v>
      </c>
      <c r="P484" s="9">
        <v>2.2041000000000002E-2</v>
      </c>
      <c r="Q484" s="9">
        <v>2.2151000000000001E-2</v>
      </c>
      <c r="R484" s="9">
        <v>2.1285999999999999E-2</v>
      </c>
      <c r="S484" s="9">
        <v>2.1113E-2</v>
      </c>
      <c r="T484" s="9">
        <v>2.1385999999999999E-2</v>
      </c>
      <c r="U484" s="9">
        <v>2.1364000000000001E-2</v>
      </c>
      <c r="V484" s="9">
        <v>2.1475999999999999E-2</v>
      </c>
      <c r="W484" s="9">
        <v>6.8599999999999998E-4</v>
      </c>
      <c r="X484" s="9">
        <v>6.6E-4</v>
      </c>
      <c r="Y484" s="9">
        <v>6.78E-4</v>
      </c>
      <c r="Z484" s="9">
        <v>6.7699999999999998E-4</v>
      </c>
      <c r="AA484" s="9">
        <v>6.7500000000000004E-4</v>
      </c>
    </row>
    <row r="485" spans="1:27" ht="14">
      <c r="A485" s="9">
        <v>186</v>
      </c>
      <c r="B485" s="9">
        <v>2.2183999999999999E-2</v>
      </c>
      <c r="C485" s="9">
        <v>2.2196E-2</v>
      </c>
      <c r="D485" s="9">
        <v>2.2124999999999999E-2</v>
      </c>
      <c r="E485" s="9">
        <v>2.1506999999999998E-2</v>
      </c>
      <c r="F485" s="9">
        <v>2.1510000000000001E-2</v>
      </c>
      <c r="G485" s="9">
        <v>2.1420999999999999E-2</v>
      </c>
      <c r="H485" s="9">
        <v>6.7699999999999998E-4</v>
      </c>
      <c r="I485" s="9">
        <v>6.8599999999999998E-4</v>
      </c>
      <c r="J485" s="9">
        <v>7.0399999999999998E-4</v>
      </c>
      <c r="L485" s="9">
        <v>186</v>
      </c>
      <c r="M485" s="9">
        <v>2.2238999999999998E-2</v>
      </c>
      <c r="N485" s="9">
        <v>2.2120999999999998E-2</v>
      </c>
      <c r="O485" s="9">
        <v>2.2134999999999998E-2</v>
      </c>
      <c r="P485" s="9">
        <v>2.2141000000000001E-2</v>
      </c>
      <c r="Q485" s="9">
        <v>2.2275E-2</v>
      </c>
      <c r="R485" s="9">
        <v>2.1519E-2</v>
      </c>
      <c r="S485" s="9">
        <v>2.1444999999999999E-2</v>
      </c>
      <c r="T485" s="9">
        <v>2.145E-2</v>
      </c>
      <c r="U485" s="9">
        <v>2.1534999999999999E-2</v>
      </c>
      <c r="V485" s="9">
        <v>2.1580999999999999E-2</v>
      </c>
      <c r="W485" s="9">
        <v>7.2000000000000005E-4</v>
      </c>
      <c r="X485" s="9">
        <v>6.7599999999999995E-4</v>
      </c>
      <c r="Y485" s="9">
        <v>6.8599999999999998E-4</v>
      </c>
      <c r="Z485" s="9">
        <v>6.0599999999999998E-4</v>
      </c>
      <c r="AA485" s="9">
        <v>6.9499999999999998E-4</v>
      </c>
    </row>
    <row r="486" spans="1:27" ht="14">
      <c r="A486" s="9">
        <v>186.8</v>
      </c>
      <c r="B486" s="9">
        <v>2.2023999999999998E-2</v>
      </c>
      <c r="C486" s="9">
        <v>2.2189E-2</v>
      </c>
      <c r="D486" s="9">
        <v>2.2120000000000001E-2</v>
      </c>
      <c r="E486" s="9">
        <v>2.1350000000000001E-2</v>
      </c>
      <c r="F486" s="9">
        <v>2.1510999999999999E-2</v>
      </c>
      <c r="G486" s="9">
        <v>2.1406999999999999E-2</v>
      </c>
      <c r="H486" s="9">
        <v>6.7299999999999999E-4</v>
      </c>
      <c r="I486" s="9">
        <v>6.78E-4</v>
      </c>
      <c r="J486" s="9">
        <v>7.1299999999999998E-4</v>
      </c>
      <c r="L486" s="9">
        <v>186.8</v>
      </c>
      <c r="M486" s="9">
        <v>2.1892999999999999E-2</v>
      </c>
      <c r="N486" s="9">
        <v>2.2033000000000001E-2</v>
      </c>
      <c r="O486" s="9">
        <v>2.2047000000000001E-2</v>
      </c>
      <c r="P486" s="9">
        <v>2.1885999999999999E-2</v>
      </c>
      <c r="Q486" s="9">
        <v>2.2261E-2</v>
      </c>
      <c r="R486" s="9">
        <v>2.1221E-2</v>
      </c>
      <c r="S486" s="9">
        <v>2.1298000000000001E-2</v>
      </c>
      <c r="T486" s="9">
        <v>2.1375000000000002E-2</v>
      </c>
      <c r="U486" s="9">
        <v>2.1224E-2</v>
      </c>
      <c r="V486" s="9">
        <v>2.1632999999999999E-2</v>
      </c>
      <c r="W486" s="9">
        <v>6.7199999999999996E-4</v>
      </c>
      <c r="X486" s="9">
        <v>7.3499999999999998E-4</v>
      </c>
      <c r="Y486" s="9">
        <v>6.7199999999999996E-4</v>
      </c>
      <c r="Z486" s="9">
        <v>6.6200000000000005E-4</v>
      </c>
      <c r="AA486" s="9">
        <v>6.2699999999999995E-4</v>
      </c>
    </row>
    <row r="487" spans="1:27" ht="14">
      <c r="A487" s="9">
        <v>187.6</v>
      </c>
      <c r="B487" s="9">
        <v>2.2134999999999998E-2</v>
      </c>
      <c r="C487" s="9">
        <v>2.2106000000000001E-2</v>
      </c>
      <c r="D487" s="9">
        <v>2.2159999999999999E-2</v>
      </c>
      <c r="E487" s="9">
        <v>2.1434000000000002E-2</v>
      </c>
      <c r="F487" s="9">
        <v>2.1398E-2</v>
      </c>
      <c r="G487" s="9">
        <v>2.1467E-2</v>
      </c>
      <c r="H487" s="9">
        <v>6.9999999999999999E-4</v>
      </c>
      <c r="I487" s="9">
        <v>7.0799999999999997E-4</v>
      </c>
      <c r="J487" s="9">
        <v>6.9300000000000004E-4</v>
      </c>
      <c r="L487" s="9">
        <v>187.6</v>
      </c>
      <c r="M487" s="9">
        <v>2.2062999999999999E-2</v>
      </c>
      <c r="N487" s="9">
        <v>2.2067E-2</v>
      </c>
      <c r="O487" s="9">
        <v>2.2048000000000002E-2</v>
      </c>
      <c r="P487" s="9">
        <v>2.1954000000000001E-2</v>
      </c>
      <c r="Q487" s="9">
        <v>2.2540000000000001E-2</v>
      </c>
      <c r="R487" s="9">
        <v>2.1328E-2</v>
      </c>
      <c r="S487" s="9">
        <v>2.1361000000000002E-2</v>
      </c>
      <c r="T487" s="9">
        <v>2.1392999999999999E-2</v>
      </c>
      <c r="U487" s="9">
        <v>2.1307E-2</v>
      </c>
      <c r="V487" s="9">
        <v>2.1779E-2</v>
      </c>
      <c r="W487" s="9">
        <v>7.3499999999999998E-4</v>
      </c>
      <c r="X487" s="9">
        <v>7.0600000000000003E-4</v>
      </c>
      <c r="Y487" s="9">
        <v>6.5499999999999998E-4</v>
      </c>
      <c r="Z487" s="9">
        <v>6.4700000000000001E-4</v>
      </c>
      <c r="AA487" s="9">
        <v>7.6099999999999996E-4</v>
      </c>
    </row>
    <row r="488" spans="1:27" ht="14">
      <c r="A488" s="9">
        <v>188.4</v>
      </c>
      <c r="B488" s="9">
        <v>2.2016999999999998E-2</v>
      </c>
      <c r="C488" s="9">
        <v>2.2147E-2</v>
      </c>
      <c r="D488" s="9">
        <v>2.2089000000000001E-2</v>
      </c>
      <c r="E488" s="9">
        <v>2.1333000000000001E-2</v>
      </c>
      <c r="F488" s="9">
        <v>2.1451999999999999E-2</v>
      </c>
      <c r="G488" s="9">
        <v>2.1394E-2</v>
      </c>
      <c r="H488" s="9">
        <v>6.8499999999999995E-4</v>
      </c>
      <c r="I488" s="9">
        <v>6.9499999999999998E-4</v>
      </c>
      <c r="J488" s="9">
        <v>6.9399999999999996E-4</v>
      </c>
      <c r="L488" s="9">
        <v>188.4</v>
      </c>
      <c r="M488" s="9">
        <v>2.1935E-2</v>
      </c>
      <c r="N488" s="9">
        <v>2.1840999999999999E-2</v>
      </c>
      <c r="O488" s="9">
        <v>2.1843000000000001E-2</v>
      </c>
      <c r="P488" s="9">
        <v>2.2047000000000001E-2</v>
      </c>
      <c r="Q488" s="9">
        <v>2.2419000000000001E-2</v>
      </c>
      <c r="R488" s="9">
        <v>2.1252E-2</v>
      </c>
      <c r="S488" s="9">
        <v>2.1153999999999999E-2</v>
      </c>
      <c r="T488" s="9">
        <v>2.1166000000000001E-2</v>
      </c>
      <c r="U488" s="9">
        <v>2.1408E-2</v>
      </c>
      <c r="V488" s="9">
        <v>2.1683999999999998E-2</v>
      </c>
      <c r="W488" s="9">
        <v>6.8400000000000004E-4</v>
      </c>
      <c r="X488" s="9">
        <v>6.8599999999999998E-4</v>
      </c>
      <c r="Y488" s="9">
        <v>6.7699999999999998E-4</v>
      </c>
      <c r="Z488" s="9">
        <v>6.3900000000000003E-4</v>
      </c>
      <c r="AA488" s="9">
        <v>7.36E-4</v>
      </c>
    </row>
    <row r="489" spans="1:27" ht="14">
      <c r="A489" s="9">
        <v>189.2</v>
      </c>
      <c r="B489" s="9">
        <v>2.2164E-2</v>
      </c>
      <c r="C489" s="9">
        <v>2.2242999999999999E-2</v>
      </c>
      <c r="D489" s="9">
        <v>2.2217000000000001E-2</v>
      </c>
      <c r="E489" s="9">
        <v>2.1478000000000001E-2</v>
      </c>
      <c r="F489" s="9">
        <v>2.155E-2</v>
      </c>
      <c r="G489" s="9">
        <v>2.1505E-2</v>
      </c>
      <c r="H489" s="9">
        <v>6.8599999999999998E-4</v>
      </c>
      <c r="I489" s="9">
        <v>6.9300000000000004E-4</v>
      </c>
      <c r="J489" s="9">
        <v>7.1199999999999996E-4</v>
      </c>
      <c r="L489" s="9">
        <v>189.2</v>
      </c>
      <c r="M489" s="9">
        <v>2.2114000000000002E-2</v>
      </c>
      <c r="N489" s="9">
        <v>2.1954999999999999E-2</v>
      </c>
      <c r="O489" s="9">
        <v>2.1825000000000001E-2</v>
      </c>
      <c r="P489" s="9">
        <v>2.2329000000000002E-2</v>
      </c>
      <c r="Q489" s="9">
        <v>2.2592999999999999E-2</v>
      </c>
      <c r="R489" s="9">
        <v>2.1410999999999999E-2</v>
      </c>
      <c r="S489" s="9">
        <v>2.1205999999999999E-2</v>
      </c>
      <c r="T489" s="9">
        <v>2.1176E-2</v>
      </c>
      <c r="U489" s="9">
        <v>2.1655000000000001E-2</v>
      </c>
      <c r="V489" s="9">
        <v>2.1936000000000001E-2</v>
      </c>
      <c r="W489" s="9">
        <v>7.0200000000000004E-4</v>
      </c>
      <c r="X489" s="9">
        <v>7.4899999999999999E-4</v>
      </c>
      <c r="Y489" s="9">
        <v>6.4800000000000003E-4</v>
      </c>
      <c r="Z489" s="9">
        <v>6.7400000000000001E-4</v>
      </c>
      <c r="AA489" s="9">
        <v>6.5700000000000003E-4</v>
      </c>
    </row>
    <row r="490" spans="1:27" ht="14">
      <c r="A490" s="9">
        <v>190</v>
      </c>
      <c r="B490" s="9">
        <v>2.2039E-2</v>
      </c>
      <c r="C490" s="9">
        <v>2.2152999999999999E-2</v>
      </c>
      <c r="D490" s="9">
        <v>2.2141000000000001E-2</v>
      </c>
      <c r="E490" s="9">
        <v>2.1361000000000002E-2</v>
      </c>
      <c r="F490" s="9">
        <v>2.1472999999999999E-2</v>
      </c>
      <c r="G490" s="9">
        <v>2.1440000000000001E-2</v>
      </c>
      <c r="H490" s="9">
        <v>6.78E-4</v>
      </c>
      <c r="I490" s="9">
        <v>6.8000000000000005E-4</v>
      </c>
      <c r="J490" s="9">
        <v>7.0200000000000004E-4</v>
      </c>
      <c r="L490" s="9">
        <v>190</v>
      </c>
      <c r="M490" s="9">
        <v>2.1923999999999999E-2</v>
      </c>
      <c r="N490" s="9">
        <v>2.1833999999999999E-2</v>
      </c>
      <c r="O490" s="9">
        <v>2.2138000000000001E-2</v>
      </c>
      <c r="P490" s="9">
        <v>2.2093000000000002E-2</v>
      </c>
      <c r="Q490" s="9">
        <v>2.2210000000000001E-2</v>
      </c>
      <c r="R490" s="9">
        <v>2.12E-2</v>
      </c>
      <c r="S490" s="9">
        <v>2.1139999999999999E-2</v>
      </c>
      <c r="T490" s="9">
        <v>2.1520999999999998E-2</v>
      </c>
      <c r="U490" s="9">
        <v>2.1471000000000001E-2</v>
      </c>
      <c r="V490" s="9">
        <v>2.1475999999999999E-2</v>
      </c>
      <c r="W490" s="9">
        <v>7.2499999999999995E-4</v>
      </c>
      <c r="X490" s="9">
        <v>6.9399999999999996E-4</v>
      </c>
      <c r="Y490" s="9">
        <v>6.1700000000000004E-4</v>
      </c>
      <c r="Z490" s="9">
        <v>6.2200000000000005E-4</v>
      </c>
      <c r="AA490" s="9">
        <v>7.3499999999999998E-4</v>
      </c>
    </row>
    <row r="491" spans="1:27" ht="14">
      <c r="A491" s="9">
        <v>190.8</v>
      </c>
      <c r="B491" s="9">
        <v>2.2123E-2</v>
      </c>
      <c r="C491" s="9">
        <v>2.2137E-2</v>
      </c>
      <c r="D491" s="9">
        <v>2.2152000000000002E-2</v>
      </c>
      <c r="E491" s="9">
        <v>2.1454999999999998E-2</v>
      </c>
      <c r="F491" s="9">
        <v>2.1454000000000001E-2</v>
      </c>
      <c r="G491" s="9">
        <v>2.1447999999999998E-2</v>
      </c>
      <c r="H491" s="9">
        <v>6.6799999999999997E-4</v>
      </c>
      <c r="I491" s="9">
        <v>6.8199999999999999E-4</v>
      </c>
      <c r="J491" s="9">
        <v>7.0399999999999998E-4</v>
      </c>
      <c r="L491" s="9">
        <v>190.8</v>
      </c>
      <c r="M491" s="9">
        <v>2.2089000000000001E-2</v>
      </c>
      <c r="N491" s="9">
        <v>2.2096000000000001E-2</v>
      </c>
      <c r="O491" s="9">
        <v>2.2169999999999999E-2</v>
      </c>
      <c r="P491" s="9">
        <v>2.2194999999999999E-2</v>
      </c>
      <c r="Q491" s="9">
        <v>2.2058999999999999E-2</v>
      </c>
      <c r="R491" s="9">
        <v>2.1410999999999999E-2</v>
      </c>
      <c r="S491" s="9">
        <v>2.1413000000000001E-2</v>
      </c>
      <c r="T491" s="9">
        <v>2.1493999999999999E-2</v>
      </c>
      <c r="U491" s="9">
        <v>2.1562999999999999E-2</v>
      </c>
      <c r="V491" s="9">
        <v>2.1387E-2</v>
      </c>
      <c r="W491" s="9">
        <v>6.7699999999999998E-4</v>
      </c>
      <c r="X491" s="9">
        <v>6.8300000000000001E-4</v>
      </c>
      <c r="Y491" s="9">
        <v>6.7599999999999995E-4</v>
      </c>
      <c r="Z491" s="9">
        <v>6.3299999999999999E-4</v>
      </c>
      <c r="AA491" s="9">
        <v>6.7199999999999996E-4</v>
      </c>
    </row>
    <row r="492" spans="1:27" ht="14">
      <c r="A492" s="9">
        <v>191.6</v>
      </c>
      <c r="B492" s="9">
        <v>2.2196E-2</v>
      </c>
      <c r="C492" s="9">
        <v>2.2110999999999999E-2</v>
      </c>
      <c r="D492" s="9">
        <v>2.2116E-2</v>
      </c>
      <c r="E492" s="9">
        <v>2.1510999999999999E-2</v>
      </c>
      <c r="F492" s="9">
        <v>2.1441000000000002E-2</v>
      </c>
      <c r="G492" s="9">
        <v>2.1423000000000001E-2</v>
      </c>
      <c r="H492" s="9">
        <v>6.8499999999999995E-4</v>
      </c>
      <c r="I492" s="9">
        <v>6.7000000000000002E-4</v>
      </c>
      <c r="J492" s="9">
        <v>6.9300000000000004E-4</v>
      </c>
      <c r="L492" s="9">
        <v>191.6</v>
      </c>
      <c r="M492" s="9">
        <v>2.2017999999999999E-2</v>
      </c>
      <c r="N492" s="9">
        <v>2.2193000000000001E-2</v>
      </c>
      <c r="O492" s="9">
        <v>2.2307E-2</v>
      </c>
      <c r="P492" s="9">
        <v>2.1947999999999999E-2</v>
      </c>
      <c r="Q492" s="9">
        <v>2.2516999999999999E-2</v>
      </c>
      <c r="R492" s="9">
        <v>2.1305000000000001E-2</v>
      </c>
      <c r="S492" s="9">
        <v>2.1474E-2</v>
      </c>
      <c r="T492" s="9">
        <v>2.1635000000000001E-2</v>
      </c>
      <c r="U492" s="9">
        <v>2.1301E-2</v>
      </c>
      <c r="V492" s="9">
        <v>2.1843000000000001E-2</v>
      </c>
      <c r="W492" s="9">
        <v>7.1299999999999998E-4</v>
      </c>
      <c r="X492" s="9">
        <v>7.1900000000000002E-4</v>
      </c>
      <c r="Y492" s="9">
        <v>6.7199999999999996E-4</v>
      </c>
      <c r="Z492" s="9">
        <v>6.4700000000000001E-4</v>
      </c>
      <c r="AA492" s="9">
        <v>6.7299999999999999E-4</v>
      </c>
    </row>
    <row r="493" spans="1:27" ht="14">
      <c r="A493" s="9">
        <v>192.4</v>
      </c>
      <c r="B493" s="9">
        <v>2.2082999999999998E-2</v>
      </c>
      <c r="C493" s="9">
        <v>2.2134999999999998E-2</v>
      </c>
      <c r="D493" s="9">
        <v>2.2183999999999999E-2</v>
      </c>
      <c r="E493" s="9">
        <v>2.1403999999999999E-2</v>
      </c>
      <c r="F493" s="9">
        <v>2.147E-2</v>
      </c>
      <c r="G493" s="9">
        <v>2.1496000000000001E-2</v>
      </c>
      <c r="H493" s="9">
        <v>6.7900000000000002E-4</v>
      </c>
      <c r="I493" s="9">
        <v>6.6399999999999999E-4</v>
      </c>
      <c r="J493" s="9">
        <v>6.8900000000000005E-4</v>
      </c>
      <c r="L493" s="9">
        <v>192.4</v>
      </c>
      <c r="M493" s="9">
        <v>2.2009000000000001E-2</v>
      </c>
      <c r="N493" s="9">
        <v>2.2225999999999999E-2</v>
      </c>
      <c r="O493" s="9">
        <v>2.1892999999999999E-2</v>
      </c>
      <c r="P493" s="9">
        <v>2.1975000000000001E-2</v>
      </c>
      <c r="Q493" s="9">
        <v>2.2304999999999998E-2</v>
      </c>
      <c r="R493" s="9">
        <v>2.1271000000000002E-2</v>
      </c>
      <c r="S493" s="9">
        <v>2.1482000000000001E-2</v>
      </c>
      <c r="T493" s="9">
        <v>2.1262E-2</v>
      </c>
      <c r="U493" s="9">
        <v>2.1343999999999998E-2</v>
      </c>
      <c r="V493" s="9">
        <v>2.1652999999999999E-2</v>
      </c>
      <c r="W493" s="9">
        <v>7.3800000000000005E-4</v>
      </c>
      <c r="X493" s="9">
        <v>7.4399999999999998E-4</v>
      </c>
      <c r="Y493" s="9">
        <v>6.3100000000000005E-4</v>
      </c>
      <c r="Z493" s="9">
        <v>6.3199999999999997E-4</v>
      </c>
      <c r="AA493" s="9">
        <v>6.5200000000000002E-4</v>
      </c>
    </row>
    <row r="494" spans="1:27" ht="14">
      <c r="A494" s="9">
        <v>193.2</v>
      </c>
      <c r="B494" s="9">
        <v>2.2030999999999999E-2</v>
      </c>
      <c r="C494" s="9">
        <v>2.2210000000000001E-2</v>
      </c>
      <c r="D494" s="9">
        <v>2.2202E-2</v>
      </c>
      <c r="E494" s="9">
        <v>2.1347999999999999E-2</v>
      </c>
      <c r="F494" s="9">
        <v>2.1530000000000001E-2</v>
      </c>
      <c r="G494" s="9">
        <v>2.1503000000000001E-2</v>
      </c>
      <c r="H494" s="9">
        <v>6.8300000000000001E-4</v>
      </c>
      <c r="I494" s="9">
        <v>6.8000000000000005E-4</v>
      </c>
      <c r="J494" s="9">
        <v>6.9899999999999997E-4</v>
      </c>
      <c r="L494" s="9">
        <v>193.2</v>
      </c>
      <c r="M494" s="9">
        <v>2.1767999999999999E-2</v>
      </c>
      <c r="N494" s="9">
        <v>2.2048000000000002E-2</v>
      </c>
      <c r="O494" s="9">
        <v>2.1878000000000002E-2</v>
      </c>
      <c r="P494" s="9">
        <v>2.2175E-2</v>
      </c>
      <c r="Q494" s="9">
        <v>2.2284000000000002E-2</v>
      </c>
      <c r="R494" s="9">
        <v>2.1097000000000001E-2</v>
      </c>
      <c r="S494" s="9">
        <v>2.1340999999999999E-2</v>
      </c>
      <c r="T494" s="9">
        <v>2.1196E-2</v>
      </c>
      <c r="U494" s="9">
        <v>2.1538000000000002E-2</v>
      </c>
      <c r="V494" s="9">
        <v>2.1565000000000001E-2</v>
      </c>
      <c r="W494" s="9">
        <v>6.7100000000000005E-4</v>
      </c>
      <c r="X494" s="9">
        <v>7.0699999999999995E-4</v>
      </c>
      <c r="Y494" s="9">
        <v>6.8199999999999999E-4</v>
      </c>
      <c r="Z494" s="9">
        <v>6.3699999999999998E-4</v>
      </c>
      <c r="AA494" s="9">
        <v>7.1900000000000002E-4</v>
      </c>
    </row>
    <row r="495" spans="1:27" ht="14">
      <c r="A495" s="9">
        <v>194</v>
      </c>
      <c r="B495" s="9">
        <v>2.2076999999999999E-2</v>
      </c>
      <c r="C495" s="9">
        <v>2.2065000000000001E-2</v>
      </c>
      <c r="D495" s="9">
        <v>2.2116E-2</v>
      </c>
      <c r="E495" s="9">
        <v>2.1423000000000001E-2</v>
      </c>
      <c r="F495" s="9">
        <v>2.1382000000000002E-2</v>
      </c>
      <c r="G495" s="9">
        <v>2.1413999999999999E-2</v>
      </c>
      <c r="H495" s="9">
        <v>6.5399999999999996E-4</v>
      </c>
      <c r="I495" s="9">
        <v>6.8400000000000004E-4</v>
      </c>
      <c r="J495" s="9">
        <v>7.0200000000000004E-4</v>
      </c>
      <c r="L495" s="9">
        <v>194</v>
      </c>
      <c r="M495" s="9">
        <v>2.1939E-2</v>
      </c>
      <c r="N495" s="9">
        <v>2.2017999999999999E-2</v>
      </c>
      <c r="O495" s="9">
        <v>2.1755E-2</v>
      </c>
      <c r="P495" s="9">
        <v>2.2061999999999998E-2</v>
      </c>
      <c r="Q495" s="9">
        <v>2.2613999999999999E-2</v>
      </c>
      <c r="R495" s="9">
        <v>2.129E-2</v>
      </c>
      <c r="S495" s="9">
        <v>2.1359E-2</v>
      </c>
      <c r="T495" s="9">
        <v>2.1149000000000001E-2</v>
      </c>
      <c r="U495" s="9">
        <v>2.1405E-2</v>
      </c>
      <c r="V495" s="9">
        <v>2.1918E-2</v>
      </c>
      <c r="W495" s="9">
        <v>6.4899999999999995E-4</v>
      </c>
      <c r="X495" s="9">
        <v>6.5899999999999997E-4</v>
      </c>
      <c r="Y495" s="9">
        <v>6.0599999999999998E-4</v>
      </c>
      <c r="Z495" s="9">
        <v>6.5700000000000003E-4</v>
      </c>
      <c r="AA495" s="9">
        <v>6.96E-4</v>
      </c>
    </row>
    <row r="496" spans="1:27" ht="14">
      <c r="A496" s="9">
        <v>194.8</v>
      </c>
      <c r="B496" s="9">
        <v>2.2162999999999999E-2</v>
      </c>
      <c r="C496" s="9">
        <v>2.2209E-2</v>
      </c>
      <c r="D496" s="9">
        <v>2.2134000000000001E-2</v>
      </c>
      <c r="E496" s="9">
        <v>2.1485000000000001E-2</v>
      </c>
      <c r="F496" s="9">
        <v>2.1526E-2</v>
      </c>
      <c r="G496" s="9">
        <v>2.1416000000000001E-2</v>
      </c>
      <c r="H496" s="9">
        <v>6.78E-4</v>
      </c>
      <c r="I496" s="9">
        <v>6.8400000000000004E-4</v>
      </c>
      <c r="J496" s="9">
        <v>7.18E-4</v>
      </c>
      <c r="L496" s="9">
        <v>194.8</v>
      </c>
      <c r="M496" s="9">
        <v>2.2298999999999999E-2</v>
      </c>
      <c r="N496" s="9">
        <v>2.1968000000000001E-2</v>
      </c>
      <c r="O496" s="9">
        <v>2.1915E-2</v>
      </c>
      <c r="P496" s="9">
        <v>2.2273999999999999E-2</v>
      </c>
      <c r="Q496" s="9">
        <v>2.2356999999999998E-2</v>
      </c>
      <c r="R496" s="9">
        <v>2.1613E-2</v>
      </c>
      <c r="S496" s="9">
        <v>2.1267999999999999E-2</v>
      </c>
      <c r="T496" s="9">
        <v>2.1250000000000002E-2</v>
      </c>
      <c r="U496" s="9">
        <v>2.1613E-2</v>
      </c>
      <c r="V496" s="9">
        <v>2.1676999999999998E-2</v>
      </c>
      <c r="W496" s="9">
        <v>6.8599999999999998E-4</v>
      </c>
      <c r="X496" s="9">
        <v>6.9999999999999999E-4</v>
      </c>
      <c r="Y496" s="9">
        <v>6.6500000000000001E-4</v>
      </c>
      <c r="Z496" s="9">
        <v>6.6E-4</v>
      </c>
      <c r="AA496" s="9">
        <v>6.8000000000000005E-4</v>
      </c>
    </row>
    <row r="497" spans="1:27" ht="14">
      <c r="A497" s="9">
        <v>195.6</v>
      </c>
      <c r="B497" s="9">
        <v>2.2155000000000001E-2</v>
      </c>
      <c r="C497" s="9">
        <v>2.2197000000000001E-2</v>
      </c>
      <c r="D497" s="9">
        <v>2.2255E-2</v>
      </c>
      <c r="E497" s="9">
        <v>2.147E-2</v>
      </c>
      <c r="F497" s="9">
        <v>2.1510000000000001E-2</v>
      </c>
      <c r="G497" s="9">
        <v>2.154E-2</v>
      </c>
      <c r="H497" s="9">
        <v>6.8499999999999995E-4</v>
      </c>
      <c r="I497" s="9">
        <v>6.87E-4</v>
      </c>
      <c r="J497" s="9">
        <v>7.1599999999999995E-4</v>
      </c>
      <c r="L497" s="9">
        <v>195.6</v>
      </c>
      <c r="M497" s="9">
        <v>2.2096000000000001E-2</v>
      </c>
      <c r="N497" s="9">
        <v>2.2095E-2</v>
      </c>
      <c r="O497" s="9">
        <v>2.2062999999999999E-2</v>
      </c>
      <c r="P497" s="9">
        <v>2.2231000000000001E-2</v>
      </c>
      <c r="Q497" s="9">
        <v>2.2284999999999999E-2</v>
      </c>
      <c r="R497" s="9">
        <v>2.1375999999999999E-2</v>
      </c>
      <c r="S497" s="9">
        <v>2.1395000000000001E-2</v>
      </c>
      <c r="T497" s="9">
        <v>2.1410999999999999E-2</v>
      </c>
      <c r="U497" s="9">
        <v>2.1576999999999999E-2</v>
      </c>
      <c r="V497" s="9">
        <v>2.1586000000000001E-2</v>
      </c>
      <c r="W497" s="9">
        <v>7.2000000000000005E-4</v>
      </c>
      <c r="X497" s="9">
        <v>6.9999999999999999E-4</v>
      </c>
      <c r="Y497" s="9">
        <v>6.5200000000000002E-4</v>
      </c>
      <c r="Z497" s="9">
        <v>6.5399999999999996E-4</v>
      </c>
      <c r="AA497" s="9">
        <v>6.9899999999999997E-4</v>
      </c>
    </row>
    <row r="498" spans="1:27" ht="14">
      <c r="A498" s="9">
        <v>196.4</v>
      </c>
      <c r="B498" s="9">
        <v>2.2030000000000001E-2</v>
      </c>
      <c r="C498" s="9">
        <v>2.2151000000000001E-2</v>
      </c>
      <c r="D498" s="9">
        <v>2.2235999999999999E-2</v>
      </c>
      <c r="E498" s="9">
        <v>2.1354000000000001E-2</v>
      </c>
      <c r="F498" s="9">
        <v>2.1453E-2</v>
      </c>
      <c r="G498" s="9">
        <v>2.1531000000000002E-2</v>
      </c>
      <c r="H498" s="9">
        <v>6.7699999999999998E-4</v>
      </c>
      <c r="I498" s="9">
        <v>6.9800000000000005E-4</v>
      </c>
      <c r="J498" s="9">
        <v>7.0500000000000001E-4</v>
      </c>
      <c r="L498" s="9">
        <v>196.4</v>
      </c>
      <c r="M498" s="9">
        <v>2.2041999999999999E-2</v>
      </c>
      <c r="N498" s="9">
        <v>2.1974E-2</v>
      </c>
      <c r="O498" s="9">
        <v>2.1829000000000001E-2</v>
      </c>
      <c r="P498" s="9">
        <v>2.2159000000000002E-2</v>
      </c>
      <c r="Q498" s="9">
        <v>2.2145999999999999E-2</v>
      </c>
      <c r="R498" s="9">
        <v>2.1363E-2</v>
      </c>
      <c r="S498" s="9">
        <v>2.1267999999999999E-2</v>
      </c>
      <c r="T498" s="9">
        <v>2.1186E-2</v>
      </c>
      <c r="U498" s="9">
        <v>2.1513000000000001E-2</v>
      </c>
      <c r="V498" s="9">
        <v>2.1440000000000001E-2</v>
      </c>
      <c r="W498" s="9">
        <v>6.7900000000000002E-4</v>
      </c>
      <c r="X498" s="9">
        <v>7.0600000000000003E-4</v>
      </c>
      <c r="Y498" s="9">
        <v>6.4400000000000004E-4</v>
      </c>
      <c r="Z498" s="9">
        <v>6.4700000000000001E-4</v>
      </c>
      <c r="AA498" s="9">
        <v>7.0600000000000003E-4</v>
      </c>
    </row>
    <row r="499" spans="1:27" ht="14">
      <c r="A499" s="9">
        <v>197.2</v>
      </c>
      <c r="B499" s="9">
        <v>2.1975000000000001E-2</v>
      </c>
      <c r="C499" s="9">
        <v>2.2135999999999999E-2</v>
      </c>
      <c r="D499" s="9">
        <v>2.2105E-2</v>
      </c>
      <c r="E499" s="9">
        <v>2.1298999999999998E-2</v>
      </c>
      <c r="F499" s="9">
        <v>2.1444999999999999E-2</v>
      </c>
      <c r="G499" s="9">
        <v>2.1413999999999999E-2</v>
      </c>
      <c r="H499" s="9">
        <v>6.7599999999999995E-4</v>
      </c>
      <c r="I499" s="9">
        <v>6.8999999999999997E-4</v>
      </c>
      <c r="J499" s="9">
        <v>6.9099999999999999E-4</v>
      </c>
      <c r="L499" s="9">
        <v>197.2</v>
      </c>
      <c r="M499" s="9">
        <v>2.2124999999999999E-2</v>
      </c>
      <c r="N499" s="9">
        <v>2.1828E-2</v>
      </c>
      <c r="O499" s="9">
        <v>2.1850000000000001E-2</v>
      </c>
      <c r="P499" s="9">
        <v>2.2252999999999998E-2</v>
      </c>
      <c r="Q499" s="9">
        <v>2.1829000000000001E-2</v>
      </c>
      <c r="R499" s="9">
        <v>2.1388999999999998E-2</v>
      </c>
      <c r="S499" s="9">
        <v>2.1160999999999999E-2</v>
      </c>
      <c r="T499" s="9">
        <v>2.1187999999999999E-2</v>
      </c>
      <c r="U499" s="9">
        <v>2.1623E-2</v>
      </c>
      <c r="V499" s="9">
        <v>2.1144E-2</v>
      </c>
      <c r="W499" s="9">
        <v>7.36E-4</v>
      </c>
      <c r="X499" s="9">
        <v>6.6699999999999995E-4</v>
      </c>
      <c r="Y499" s="9">
        <v>6.6200000000000005E-4</v>
      </c>
      <c r="Z499" s="9">
        <v>6.3000000000000003E-4</v>
      </c>
      <c r="AA499" s="9">
        <v>6.8599999999999998E-4</v>
      </c>
    </row>
    <row r="500" spans="1:27" ht="14">
      <c r="A500" s="9">
        <v>198</v>
      </c>
      <c r="B500" s="9">
        <v>2.2086999999999999E-2</v>
      </c>
      <c r="C500" s="9">
        <v>2.2092000000000001E-2</v>
      </c>
      <c r="D500" s="9">
        <v>2.2186000000000001E-2</v>
      </c>
      <c r="E500" s="9">
        <v>2.1385999999999999E-2</v>
      </c>
      <c r="F500" s="9">
        <v>2.1410999999999999E-2</v>
      </c>
      <c r="G500" s="9">
        <v>2.1482999999999999E-2</v>
      </c>
      <c r="H500" s="9">
        <v>7.0100000000000002E-4</v>
      </c>
      <c r="I500" s="9">
        <v>6.8099999999999996E-4</v>
      </c>
      <c r="J500" s="9">
        <v>7.0299999999999996E-4</v>
      </c>
      <c r="L500" s="9">
        <v>198</v>
      </c>
      <c r="M500" s="9">
        <v>2.2055000000000002E-2</v>
      </c>
      <c r="N500" s="9">
        <v>2.2012E-2</v>
      </c>
      <c r="O500" s="9">
        <v>2.2261E-2</v>
      </c>
      <c r="P500" s="9">
        <v>2.2093000000000002E-2</v>
      </c>
      <c r="Q500" s="9">
        <v>2.2020000000000001E-2</v>
      </c>
      <c r="R500" s="9">
        <v>2.1294E-2</v>
      </c>
      <c r="S500" s="9">
        <v>2.1297E-2</v>
      </c>
      <c r="T500" s="9">
        <v>2.1585E-2</v>
      </c>
      <c r="U500" s="9">
        <v>2.1419000000000001E-2</v>
      </c>
      <c r="V500" s="9">
        <v>2.1337999999999999E-2</v>
      </c>
      <c r="W500" s="9">
        <v>7.6099999999999996E-4</v>
      </c>
      <c r="X500" s="9">
        <v>7.1400000000000001E-4</v>
      </c>
      <c r="Y500" s="9">
        <v>6.7500000000000004E-4</v>
      </c>
      <c r="Z500" s="9">
        <v>6.7400000000000001E-4</v>
      </c>
      <c r="AA500" s="9">
        <v>6.8199999999999999E-4</v>
      </c>
    </row>
    <row r="501" spans="1:27" ht="14">
      <c r="A501" s="9">
        <v>198.8</v>
      </c>
      <c r="B501" s="9">
        <v>2.2023000000000001E-2</v>
      </c>
      <c r="C501" s="9">
        <v>2.2172999999999998E-2</v>
      </c>
      <c r="D501" s="9">
        <v>2.2180999999999999E-2</v>
      </c>
      <c r="E501" s="9">
        <v>2.1329999999999998E-2</v>
      </c>
      <c r="F501" s="9">
        <v>2.1503000000000001E-2</v>
      </c>
      <c r="G501" s="9">
        <v>2.1474E-2</v>
      </c>
      <c r="H501" s="9">
        <v>6.9300000000000004E-4</v>
      </c>
      <c r="I501" s="9">
        <v>6.7000000000000002E-4</v>
      </c>
      <c r="J501" s="9">
        <v>7.0699999999999995E-4</v>
      </c>
      <c r="L501" s="9">
        <v>198.8</v>
      </c>
      <c r="M501" s="9">
        <v>2.2075000000000001E-2</v>
      </c>
      <c r="N501" s="9">
        <v>2.1819000000000002E-2</v>
      </c>
      <c r="O501" s="9">
        <v>2.2033000000000001E-2</v>
      </c>
      <c r="P501" s="9">
        <v>2.1885999999999999E-2</v>
      </c>
      <c r="Q501" s="9">
        <v>2.2307E-2</v>
      </c>
      <c r="R501" s="9">
        <v>2.1350999999999998E-2</v>
      </c>
      <c r="S501" s="9">
        <v>2.111E-2</v>
      </c>
      <c r="T501" s="9">
        <v>2.1318E-2</v>
      </c>
      <c r="U501" s="9">
        <v>2.1218999999999998E-2</v>
      </c>
      <c r="V501" s="9">
        <v>2.1655000000000001E-2</v>
      </c>
      <c r="W501" s="9">
        <v>7.2400000000000003E-4</v>
      </c>
      <c r="X501" s="9">
        <v>7.0899999999999999E-4</v>
      </c>
      <c r="Y501" s="9">
        <v>7.1500000000000003E-4</v>
      </c>
      <c r="Z501" s="9">
        <v>6.6699999999999995E-4</v>
      </c>
      <c r="AA501" s="9">
        <v>6.5200000000000002E-4</v>
      </c>
    </row>
    <row r="502" spans="1:27" ht="14">
      <c r="A502" s="9">
        <v>199.6</v>
      </c>
      <c r="B502" s="9">
        <v>2.2026E-2</v>
      </c>
      <c r="C502" s="9">
        <v>2.2158000000000001E-2</v>
      </c>
      <c r="D502" s="9">
        <v>2.2211000000000002E-2</v>
      </c>
      <c r="E502" s="9">
        <v>2.1340000000000001E-2</v>
      </c>
      <c r="F502" s="9">
        <v>2.1492000000000001E-2</v>
      </c>
      <c r="G502" s="9">
        <v>2.1498E-2</v>
      </c>
      <c r="H502" s="9">
        <v>6.8599999999999998E-4</v>
      </c>
      <c r="I502" s="9">
        <v>6.6500000000000001E-4</v>
      </c>
      <c r="J502" s="9">
        <v>7.1299999999999998E-4</v>
      </c>
      <c r="L502" s="9">
        <v>199.6</v>
      </c>
      <c r="M502" s="9">
        <v>2.188E-2</v>
      </c>
      <c r="N502" s="9">
        <v>2.1911E-2</v>
      </c>
      <c r="O502" s="9">
        <v>2.2075000000000001E-2</v>
      </c>
      <c r="P502" s="9">
        <v>2.2054000000000001E-2</v>
      </c>
      <c r="Q502" s="9">
        <v>2.2200999999999999E-2</v>
      </c>
      <c r="R502" s="9">
        <v>2.1163999999999999E-2</v>
      </c>
      <c r="S502" s="9">
        <v>2.1211000000000001E-2</v>
      </c>
      <c r="T502" s="9">
        <v>2.1454999999999998E-2</v>
      </c>
      <c r="U502" s="9">
        <v>2.1353E-2</v>
      </c>
      <c r="V502" s="9">
        <v>2.1506999999999998E-2</v>
      </c>
      <c r="W502" s="9">
        <v>7.1500000000000003E-4</v>
      </c>
      <c r="X502" s="9">
        <v>6.9999999999999999E-4</v>
      </c>
      <c r="Y502" s="9">
        <v>6.2E-4</v>
      </c>
      <c r="Z502" s="9">
        <v>7.0100000000000002E-4</v>
      </c>
      <c r="AA502" s="9">
        <v>6.9399999999999996E-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>
    <outlinePr summaryBelow="0" summaryRight="0"/>
  </sheetPr>
  <dimension ref="A1:X19"/>
  <sheetViews>
    <sheetView workbookViewId="0">
      <selection activeCell="R27" sqref="R27"/>
    </sheetView>
  </sheetViews>
  <sheetFormatPr baseColWidth="10" defaultColWidth="12.6640625" defaultRowHeight="15.75" customHeight="1"/>
  <sheetData>
    <row r="1" spans="1:24" ht="14">
      <c r="A1" s="16" t="s">
        <v>151</v>
      </c>
      <c r="B1" s="1" t="s">
        <v>111</v>
      </c>
      <c r="C1" s="1" t="s">
        <v>112</v>
      </c>
      <c r="D1" s="1" t="s">
        <v>113</v>
      </c>
      <c r="E1" s="1" t="s">
        <v>115</v>
      </c>
      <c r="F1" s="1" t="s">
        <v>117</v>
      </c>
      <c r="G1" s="1" t="s">
        <v>114</v>
      </c>
      <c r="H1" s="1" t="s">
        <v>116</v>
      </c>
      <c r="I1" s="1" t="s">
        <v>118</v>
      </c>
      <c r="J1" s="1" t="s">
        <v>120</v>
      </c>
      <c r="K1" s="1" t="s">
        <v>122</v>
      </c>
      <c r="L1" s="11" t="s">
        <v>13</v>
      </c>
      <c r="M1" s="1" t="s">
        <v>14</v>
      </c>
      <c r="N1" s="1" t="s">
        <v>16</v>
      </c>
      <c r="O1" s="27"/>
      <c r="P1" s="27"/>
      <c r="Q1" s="28"/>
      <c r="R1" s="28"/>
      <c r="S1" s="28"/>
      <c r="T1" s="28"/>
      <c r="U1" s="28"/>
      <c r="V1" s="28"/>
      <c r="W1" s="28"/>
      <c r="X1" s="28"/>
    </row>
    <row r="2" spans="1:24" ht="15.75" customHeight="1">
      <c r="A2" s="5" t="s">
        <v>17</v>
      </c>
      <c r="B2" s="2">
        <v>0.81</v>
      </c>
      <c r="C2" s="2">
        <v>0.75622</v>
      </c>
      <c r="D2" s="2">
        <v>0.80571000000000004</v>
      </c>
      <c r="E2" s="2">
        <v>0.80733999999999995</v>
      </c>
      <c r="F2" s="2">
        <v>0.80606</v>
      </c>
      <c r="G2" s="2">
        <v>0.98563000000000001</v>
      </c>
      <c r="H2" s="2">
        <v>0.99087000000000003</v>
      </c>
      <c r="I2" s="2">
        <v>0.98629999999999995</v>
      </c>
      <c r="J2" s="2">
        <v>0.97262000000000004</v>
      </c>
      <c r="K2" s="2">
        <v>0.98343000000000003</v>
      </c>
      <c r="L2" s="10">
        <f t="shared" ref="L2:L4" si="0">AVERAGE(B2:K2)</f>
        <v>0.89041800000000004</v>
      </c>
      <c r="M2" s="2">
        <f t="shared" ref="M2:M4" si="1">STDEV(B2:K2)</f>
        <v>9.9681446819355937E-2</v>
      </c>
      <c r="N2" s="2">
        <f t="shared" ref="N2:N4" si="2">M2/SQRT(10)</f>
        <v>3.1522041241011163E-2</v>
      </c>
      <c r="O2" s="27"/>
      <c r="P2" s="27"/>
      <c r="Q2" s="28"/>
      <c r="R2" s="28"/>
      <c r="S2" s="28"/>
      <c r="T2" s="28"/>
      <c r="U2" s="28"/>
      <c r="V2" s="28"/>
      <c r="W2" s="28"/>
      <c r="X2" s="28"/>
    </row>
    <row r="3" spans="1:24" ht="15.75" customHeight="1">
      <c r="A3" s="5" t="s">
        <v>18</v>
      </c>
      <c r="B3" s="2">
        <v>0.105</v>
      </c>
      <c r="C3" s="2">
        <v>0.18905</v>
      </c>
      <c r="D3" s="2">
        <v>0.17143</v>
      </c>
      <c r="E3" s="2">
        <v>0.15595999999999999</v>
      </c>
      <c r="F3" s="2">
        <v>0.13938999999999999</v>
      </c>
      <c r="G3" s="2">
        <v>1.4368000000000001E-2</v>
      </c>
      <c r="H3" s="2">
        <v>6.8493E-3</v>
      </c>
      <c r="I3" s="2">
        <v>9.7847000000000003E-3</v>
      </c>
      <c r="J3" s="2">
        <v>2.4154999999999999E-2</v>
      </c>
      <c r="K3" s="2">
        <v>1.6574999999999999E-2</v>
      </c>
      <c r="L3" s="10">
        <f t="shared" si="0"/>
        <v>8.3256200000000002E-2</v>
      </c>
      <c r="M3" s="2">
        <f t="shared" si="1"/>
        <v>7.5863605718991936E-2</v>
      </c>
      <c r="N3" s="2">
        <f t="shared" si="2"/>
        <v>2.3990178558499029E-2</v>
      </c>
      <c r="O3" s="27"/>
      <c r="P3" s="27"/>
      <c r="Q3" s="28"/>
      <c r="R3" s="28"/>
      <c r="S3" s="28"/>
      <c r="T3" s="28"/>
      <c r="U3" s="28"/>
      <c r="V3" s="28"/>
      <c r="W3" s="28"/>
      <c r="X3" s="28"/>
    </row>
    <row r="4" spans="1:24" ht="15.75" customHeight="1">
      <c r="A4" s="5" t="s">
        <v>19</v>
      </c>
      <c r="B4" s="2">
        <v>8.5000000000000006E-2</v>
      </c>
      <c r="C4" s="2">
        <v>5.4725999999999997E-2</v>
      </c>
      <c r="D4" s="2">
        <v>2.2856999999999999E-2</v>
      </c>
      <c r="E4" s="2">
        <v>3.6697E-2</v>
      </c>
      <c r="F4" s="2">
        <v>5.4545000000000003E-2</v>
      </c>
      <c r="G4" s="2">
        <v>0</v>
      </c>
      <c r="H4" s="2">
        <v>2.2831000000000001E-3</v>
      </c>
      <c r="I4" s="2">
        <v>3.9138999999999997E-3</v>
      </c>
      <c r="J4" s="2">
        <v>3.2206000000000001E-3</v>
      </c>
      <c r="K4" s="2">
        <v>0</v>
      </c>
      <c r="L4" s="10">
        <f t="shared" si="0"/>
        <v>2.6324260000000006E-2</v>
      </c>
      <c r="M4" s="2">
        <f t="shared" si="1"/>
        <v>3.0120943501350611E-2</v>
      </c>
      <c r="N4" s="2">
        <f t="shared" si="2"/>
        <v>9.5250786737514949E-3</v>
      </c>
      <c r="O4" s="27"/>
      <c r="P4" s="27"/>
      <c r="Q4" s="28"/>
      <c r="R4" s="28"/>
      <c r="S4" s="28"/>
      <c r="T4" s="28"/>
      <c r="U4" s="28"/>
      <c r="V4" s="28"/>
      <c r="W4" s="28"/>
      <c r="X4" s="28"/>
    </row>
    <row r="5" spans="1:24" ht="15.75" customHeight="1">
      <c r="L5" s="29"/>
      <c r="O5" s="28"/>
      <c r="P5" s="28"/>
      <c r="Q5" s="28"/>
      <c r="R5" s="28"/>
      <c r="S5" s="28"/>
      <c r="T5" s="28"/>
      <c r="U5" s="28"/>
      <c r="V5" s="28"/>
      <c r="W5" s="28"/>
      <c r="X5" s="28"/>
    </row>
    <row r="6" spans="1:24" ht="15.75" customHeight="1">
      <c r="L6" s="29"/>
      <c r="O6" s="28"/>
      <c r="P6" s="28"/>
      <c r="Q6" s="28"/>
      <c r="R6" s="28"/>
      <c r="S6" s="28"/>
      <c r="T6" s="28"/>
      <c r="U6" s="28"/>
      <c r="V6" s="28"/>
      <c r="W6" s="28"/>
      <c r="X6" s="28"/>
    </row>
    <row r="7" spans="1:24" ht="15.75" customHeight="1">
      <c r="A7" s="1" t="s">
        <v>152</v>
      </c>
      <c r="B7" s="1" t="s">
        <v>111</v>
      </c>
      <c r="C7" s="1" t="s">
        <v>112</v>
      </c>
      <c r="D7" s="1" t="s">
        <v>113</v>
      </c>
      <c r="E7" s="1" t="s">
        <v>115</v>
      </c>
      <c r="F7" s="1" t="s">
        <v>117</v>
      </c>
      <c r="G7" s="1" t="s">
        <v>114</v>
      </c>
      <c r="H7" s="1" t="s">
        <v>116</v>
      </c>
      <c r="I7" s="1" t="s">
        <v>118</v>
      </c>
      <c r="J7" s="1" t="s">
        <v>120</v>
      </c>
      <c r="K7" s="1" t="s">
        <v>122</v>
      </c>
      <c r="L7" s="11" t="s">
        <v>13</v>
      </c>
      <c r="M7" s="1" t="s">
        <v>14</v>
      </c>
      <c r="N7" s="1" t="s">
        <v>16</v>
      </c>
      <c r="O7" s="27"/>
      <c r="P7" s="28"/>
      <c r="Q7" s="28"/>
      <c r="R7" s="28"/>
      <c r="S7" s="28"/>
      <c r="T7" s="28"/>
      <c r="U7" s="28"/>
      <c r="V7" s="28"/>
      <c r="W7" s="28"/>
      <c r="X7" s="28"/>
    </row>
    <row r="8" spans="1:24" ht="15.75" customHeight="1">
      <c r="A8" s="5" t="s">
        <v>17</v>
      </c>
      <c r="B8" s="2">
        <v>0.90798999999999996</v>
      </c>
      <c r="C8" s="2">
        <v>0.90432000000000001</v>
      </c>
      <c r="D8" s="2">
        <v>0.89797000000000005</v>
      </c>
      <c r="E8" s="2">
        <v>0.92767999999999995</v>
      </c>
      <c r="F8" s="2">
        <v>0.91917000000000004</v>
      </c>
      <c r="G8" s="2">
        <v>0.80089999999999995</v>
      </c>
      <c r="H8" s="2">
        <v>0.88227999999999995</v>
      </c>
      <c r="I8" s="2">
        <v>0.85509999999999997</v>
      </c>
      <c r="J8" s="2">
        <v>0.79896</v>
      </c>
      <c r="K8" s="2">
        <v>0.78854000000000002</v>
      </c>
      <c r="L8" s="10">
        <f t="shared" ref="L8:L10" si="3">AVERAGE(B8:K8)</f>
        <v>0.86829099999999992</v>
      </c>
      <c r="M8" s="2">
        <f t="shared" ref="M8:M10" si="4">STDEV(B8:K8)</f>
        <v>5.3695561051791484E-2</v>
      </c>
      <c r="N8" s="2">
        <f t="shared" ref="N8:N10" si="5">M8/SQRT(10)</f>
        <v>1.6980027316428753E-2</v>
      </c>
      <c r="O8" s="27"/>
      <c r="P8" s="28"/>
      <c r="Q8" s="28"/>
      <c r="R8" s="28"/>
      <c r="S8" s="28"/>
      <c r="T8" s="28"/>
      <c r="U8" s="28"/>
      <c r="V8" s="28"/>
      <c r="W8" s="28"/>
      <c r="X8" s="28"/>
    </row>
    <row r="9" spans="1:24" ht="15.75" customHeight="1">
      <c r="A9" s="5" t="s">
        <v>18</v>
      </c>
      <c r="B9" s="2">
        <v>9.2009999999999995E-2</v>
      </c>
      <c r="C9" s="2">
        <v>9.5190999999999998E-2</v>
      </c>
      <c r="D9" s="2">
        <v>0.10141</v>
      </c>
      <c r="E9" s="2">
        <v>7.2321999999999997E-2</v>
      </c>
      <c r="F9" s="2">
        <v>8.0831E-2</v>
      </c>
      <c r="G9" s="2">
        <v>0.10747</v>
      </c>
      <c r="H9" s="2">
        <v>8.2524E-2</v>
      </c>
      <c r="I9" s="2">
        <v>0.12184</v>
      </c>
      <c r="J9" s="2">
        <v>0.12856000000000001</v>
      </c>
      <c r="K9" s="2">
        <v>0.12268</v>
      </c>
      <c r="L9" s="10">
        <f t="shared" si="3"/>
        <v>0.10048379999999998</v>
      </c>
      <c r="M9" s="2">
        <f t="shared" si="4"/>
        <v>1.9403291180163793E-2</v>
      </c>
      <c r="N9" s="2">
        <f t="shared" si="5"/>
        <v>6.135859423277411E-3</v>
      </c>
      <c r="O9" s="27"/>
      <c r="P9" s="28"/>
      <c r="Q9" s="28"/>
      <c r="R9" s="28"/>
      <c r="S9" s="28"/>
      <c r="T9" s="28"/>
      <c r="U9" s="28"/>
      <c r="V9" s="28"/>
      <c r="W9" s="28"/>
      <c r="X9" s="28"/>
    </row>
    <row r="10" spans="1:24" ht="15.75" customHeight="1">
      <c r="A10" s="5" t="s">
        <v>19</v>
      </c>
      <c r="B10" s="2">
        <v>0</v>
      </c>
      <c r="C10" s="2">
        <v>4.9067999999999996E-4</v>
      </c>
      <c r="D10" s="2">
        <v>6.1463000000000002E-4</v>
      </c>
      <c r="E10" s="2">
        <v>0</v>
      </c>
      <c r="F10" s="2">
        <v>0</v>
      </c>
      <c r="G10" s="2">
        <v>9.1629000000000002E-2</v>
      </c>
      <c r="H10" s="2">
        <v>3.5194000000000003E-2</v>
      </c>
      <c r="I10" s="2">
        <v>2.3052E-2</v>
      </c>
      <c r="J10" s="2">
        <v>7.2475999999999999E-2</v>
      </c>
      <c r="K10" s="2">
        <v>8.8780999999999999E-2</v>
      </c>
      <c r="L10" s="10">
        <f t="shared" si="3"/>
        <v>3.1223730999999998E-2</v>
      </c>
      <c r="M10" s="2">
        <f t="shared" si="4"/>
        <v>3.8804534785534327E-2</v>
      </c>
      <c r="N10" s="2">
        <f t="shared" si="5"/>
        <v>1.2271071346552196E-2</v>
      </c>
      <c r="O10" s="27"/>
      <c r="P10" s="28"/>
      <c r="Q10" s="28"/>
      <c r="R10" s="28"/>
      <c r="S10" s="28"/>
      <c r="T10" s="28"/>
      <c r="U10" s="28"/>
      <c r="V10" s="28"/>
      <c r="W10" s="28"/>
      <c r="X10" s="28"/>
    </row>
    <row r="11" spans="1:24" ht="15.75" customHeight="1">
      <c r="O11" s="28"/>
      <c r="P11" s="28"/>
      <c r="Q11" s="28"/>
      <c r="R11" s="28"/>
      <c r="S11" s="28"/>
      <c r="T11" s="28"/>
      <c r="U11" s="28"/>
      <c r="V11" s="28"/>
      <c r="W11" s="28"/>
      <c r="X11" s="28"/>
    </row>
    <row r="12" spans="1:24" ht="15.75" customHeight="1">
      <c r="O12" s="28"/>
      <c r="P12" s="28"/>
      <c r="Q12" s="28"/>
      <c r="R12" s="28"/>
      <c r="S12" s="28"/>
      <c r="T12" s="28"/>
      <c r="U12" s="28"/>
      <c r="V12" s="28"/>
      <c r="W12" s="28"/>
      <c r="X12" s="28"/>
    </row>
    <row r="13" spans="1:24" ht="15.75" customHeight="1">
      <c r="O13" s="28"/>
      <c r="P13" s="28"/>
      <c r="Q13" s="28"/>
      <c r="R13" s="28"/>
      <c r="S13" s="28"/>
      <c r="T13" s="28"/>
      <c r="U13" s="28"/>
      <c r="V13" s="28"/>
      <c r="W13" s="28"/>
      <c r="X13" s="28"/>
    </row>
    <row r="14" spans="1:24" ht="15.75" customHeight="1">
      <c r="O14" s="28"/>
      <c r="P14" s="28"/>
      <c r="Q14" s="28"/>
      <c r="R14" s="28"/>
      <c r="S14" s="28"/>
      <c r="T14" s="28"/>
      <c r="U14" s="28"/>
      <c r="V14" s="28"/>
      <c r="W14" s="28"/>
      <c r="X14" s="28"/>
    </row>
    <row r="15" spans="1:24" ht="15.75" customHeight="1">
      <c r="O15" s="28"/>
      <c r="P15" s="28"/>
      <c r="Q15" s="28"/>
      <c r="R15" s="28"/>
      <c r="S15" s="28"/>
      <c r="T15" s="28"/>
      <c r="U15" s="28"/>
      <c r="V15" s="28"/>
      <c r="W15" s="28"/>
      <c r="X15" s="28"/>
    </row>
    <row r="16" spans="1:24" ht="15.75" customHeight="1">
      <c r="O16" s="28"/>
      <c r="P16" s="28"/>
      <c r="Q16" s="28"/>
      <c r="R16" s="28"/>
      <c r="S16" s="28"/>
      <c r="T16" s="28"/>
      <c r="U16" s="28"/>
      <c r="V16" s="28"/>
      <c r="W16" s="28"/>
      <c r="X16" s="28"/>
    </row>
    <row r="17" spans="15:24" ht="15.75" customHeight="1">
      <c r="O17" s="28"/>
      <c r="P17" s="28"/>
      <c r="Q17" s="28"/>
      <c r="R17" s="28"/>
      <c r="S17" s="28"/>
      <c r="T17" s="28"/>
      <c r="U17" s="28"/>
      <c r="V17" s="28"/>
      <c r="W17" s="28"/>
      <c r="X17" s="28"/>
    </row>
    <row r="18" spans="15:24" ht="15.75" customHeight="1">
      <c r="O18" s="28"/>
      <c r="P18" s="28"/>
      <c r="Q18" s="28"/>
      <c r="R18" s="28"/>
      <c r="S18" s="28"/>
      <c r="T18" s="28"/>
      <c r="U18" s="28"/>
      <c r="V18" s="28"/>
      <c r="W18" s="28"/>
      <c r="X18" s="28"/>
    </row>
    <row r="19" spans="15:24" ht="15.75" customHeight="1">
      <c r="O19" s="28"/>
      <c r="P19" s="28"/>
      <c r="Q19" s="28"/>
      <c r="R19" s="28"/>
      <c r="S19" s="28"/>
      <c r="T19" s="28"/>
      <c r="U19" s="28"/>
      <c r="V19" s="28"/>
      <c r="W19" s="28"/>
      <c r="X19" s="28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>
    <outlinePr summaryBelow="0" summaryRight="0"/>
  </sheetPr>
  <dimension ref="A1:N17"/>
  <sheetViews>
    <sheetView workbookViewId="0">
      <selection activeCell="B2" sqref="B2"/>
    </sheetView>
  </sheetViews>
  <sheetFormatPr baseColWidth="10" defaultColWidth="12.6640625" defaultRowHeight="15.75" customHeight="1"/>
  <sheetData>
    <row r="1" spans="1:14" ht="15.75" customHeight="1">
      <c r="A1" s="10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ht="15.75" customHeight="1">
      <c r="A2" s="1"/>
      <c r="B2" s="1" t="s">
        <v>111</v>
      </c>
      <c r="C2" s="1" t="s">
        <v>112</v>
      </c>
      <c r="D2" s="1" t="s">
        <v>113</v>
      </c>
      <c r="E2" s="1" t="s">
        <v>115</v>
      </c>
      <c r="F2" s="1" t="s">
        <v>117</v>
      </c>
      <c r="G2" s="1" t="s">
        <v>114</v>
      </c>
      <c r="H2" s="1" t="s">
        <v>116</v>
      </c>
      <c r="I2" s="1" t="s">
        <v>118</v>
      </c>
      <c r="J2" s="1" t="s">
        <v>120</v>
      </c>
      <c r="K2" s="1" t="s">
        <v>122</v>
      </c>
      <c r="L2" s="11" t="s">
        <v>13</v>
      </c>
      <c r="M2" s="1" t="s">
        <v>14</v>
      </c>
      <c r="N2" s="1" t="s">
        <v>16</v>
      </c>
    </row>
    <row r="3" spans="1:14" ht="15.75" customHeight="1">
      <c r="A3" s="5" t="s">
        <v>17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10">
        <f t="shared" ref="L3:L5" si="0">AVERAGE(B3:K3)</f>
        <v>0</v>
      </c>
      <c r="M3" s="2">
        <f t="shared" ref="M3:M5" si="1">STDEV(B3:K3)</f>
        <v>0</v>
      </c>
      <c r="N3" s="2">
        <f t="shared" ref="N3:N5" si="2">M3/SQRT(10)</f>
        <v>0</v>
      </c>
    </row>
    <row r="4" spans="1:14" ht="15.75" customHeight="1">
      <c r="A4" s="5" t="s">
        <v>18</v>
      </c>
      <c r="B4" s="2">
        <v>0</v>
      </c>
      <c r="C4" s="2">
        <v>0.13333</v>
      </c>
      <c r="D4" s="2">
        <v>0.125</v>
      </c>
      <c r="E4" s="2">
        <v>0</v>
      </c>
      <c r="F4" s="2">
        <v>0.61538000000000004</v>
      </c>
      <c r="G4" s="2">
        <v>0.58333000000000002</v>
      </c>
      <c r="H4" s="2">
        <v>0.55556000000000005</v>
      </c>
      <c r="I4" s="2">
        <v>0.63636000000000004</v>
      </c>
      <c r="J4" s="2">
        <v>0.33333000000000002</v>
      </c>
      <c r="K4" s="2">
        <v>0.6</v>
      </c>
      <c r="L4" s="10">
        <f t="shared" si="0"/>
        <v>0.35822900000000002</v>
      </c>
      <c r="M4" s="2">
        <f t="shared" si="1"/>
        <v>0.26952592328217917</v>
      </c>
      <c r="N4" s="2">
        <f t="shared" si="2"/>
        <v>8.5231580603149157E-2</v>
      </c>
    </row>
    <row r="5" spans="1:14" ht="15.75" customHeight="1">
      <c r="A5" s="5" t="s">
        <v>19</v>
      </c>
      <c r="B5" s="2">
        <v>1</v>
      </c>
      <c r="C5" s="2">
        <v>0.86667000000000005</v>
      </c>
      <c r="D5" s="2">
        <v>0.875</v>
      </c>
      <c r="E5" s="2">
        <v>1</v>
      </c>
      <c r="F5" s="2">
        <v>0.38462000000000002</v>
      </c>
      <c r="G5" s="2">
        <v>0.41666999999999998</v>
      </c>
      <c r="H5" s="2">
        <v>0.44444</v>
      </c>
      <c r="I5" s="2">
        <v>0.36364000000000002</v>
      </c>
      <c r="J5" s="2">
        <v>0.66666999999999998</v>
      </c>
      <c r="K5" s="2">
        <v>0.4</v>
      </c>
      <c r="L5" s="10">
        <f t="shared" si="0"/>
        <v>0.64177100000000009</v>
      </c>
      <c r="M5" s="2">
        <f t="shared" si="1"/>
        <v>0.26952592328217917</v>
      </c>
      <c r="N5" s="2">
        <f t="shared" si="2"/>
        <v>8.5231580603149157E-2</v>
      </c>
    </row>
    <row r="6" spans="1:14" ht="15.75" customHeight="1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1"/>
      <c r="M6" s="1"/>
      <c r="N6" s="1"/>
    </row>
    <row r="7" spans="1:14" ht="15.75" customHeight="1">
      <c r="A7" s="10" t="s">
        <v>1</v>
      </c>
      <c r="B7" s="1"/>
      <c r="C7" s="1"/>
      <c r="D7" s="1"/>
      <c r="E7" s="1"/>
      <c r="F7" s="1"/>
      <c r="G7" s="10"/>
      <c r="H7" s="1"/>
      <c r="I7" s="1"/>
      <c r="J7" s="1"/>
      <c r="K7" s="1"/>
      <c r="L7" s="11"/>
      <c r="M7" s="1"/>
      <c r="N7" s="1"/>
    </row>
    <row r="8" spans="1:14" ht="15.75" customHeight="1">
      <c r="A8" s="1"/>
      <c r="B8" s="1" t="s">
        <v>111</v>
      </c>
      <c r="C8" s="1" t="s">
        <v>112</v>
      </c>
      <c r="D8" s="1" t="s">
        <v>113</v>
      </c>
      <c r="E8" s="1" t="s">
        <v>115</v>
      </c>
      <c r="F8" s="1" t="s">
        <v>117</v>
      </c>
      <c r="G8" s="1" t="s">
        <v>114</v>
      </c>
      <c r="H8" s="1" t="s">
        <v>116</v>
      </c>
      <c r="I8" s="1" t="s">
        <v>118</v>
      </c>
      <c r="J8" s="1" t="s">
        <v>120</v>
      </c>
      <c r="K8" s="1" t="s">
        <v>122</v>
      </c>
      <c r="L8" s="11"/>
      <c r="M8" s="1"/>
      <c r="N8" s="1"/>
    </row>
    <row r="9" spans="1:14" ht="15.75" customHeight="1">
      <c r="A9" s="5" t="s">
        <v>17</v>
      </c>
      <c r="B9" s="2">
        <v>0</v>
      </c>
      <c r="C9" s="2">
        <v>7.1429000000000006E-2</v>
      </c>
      <c r="D9" s="2">
        <v>3.8462000000000003E-2</v>
      </c>
      <c r="E9" s="2">
        <v>0.125</v>
      </c>
      <c r="F9" s="2">
        <v>0</v>
      </c>
      <c r="G9" s="2">
        <v>3.2258000000000002E-2</v>
      </c>
      <c r="H9" s="2">
        <v>6.25E-2</v>
      </c>
      <c r="I9" s="2">
        <v>4.8779999999999997E-2</v>
      </c>
      <c r="J9" s="2">
        <v>0.08</v>
      </c>
      <c r="K9" s="2">
        <v>2.3810000000000001E-2</v>
      </c>
      <c r="L9" s="10">
        <f t="shared" ref="L9:L11" si="3">AVERAGE(B9:K9)</f>
        <v>4.82239E-2</v>
      </c>
      <c r="M9" s="2">
        <f t="shared" ref="M9:M11" si="4">STDEV(B9:K9)</f>
        <v>3.8361171394610281E-2</v>
      </c>
      <c r="N9" s="2">
        <f t="shared" ref="N9:N11" si="5">M9/SQRT(10)</f>
        <v>1.2130867531906635E-2</v>
      </c>
    </row>
    <row r="10" spans="1:14" ht="15.75" customHeight="1">
      <c r="A10" s="5" t="s">
        <v>18</v>
      </c>
      <c r="B10" s="2">
        <v>0.64285999999999999</v>
      </c>
      <c r="C10" s="2">
        <v>0.14285999999999999</v>
      </c>
      <c r="D10" s="2">
        <v>0.26923000000000002</v>
      </c>
      <c r="E10" s="2">
        <v>0.25</v>
      </c>
      <c r="F10" s="2">
        <v>0.4</v>
      </c>
      <c r="G10" s="2">
        <v>0.16128999999999999</v>
      </c>
      <c r="H10" s="2">
        <v>0.125</v>
      </c>
      <c r="I10" s="2">
        <v>0.19511999999999999</v>
      </c>
      <c r="J10" s="2">
        <v>0.12</v>
      </c>
      <c r="K10" s="2">
        <v>0.14285999999999999</v>
      </c>
      <c r="L10" s="10">
        <f t="shared" si="3"/>
        <v>0.24492200000000003</v>
      </c>
      <c r="M10" s="2">
        <f t="shared" si="4"/>
        <v>0.16442328483385654</v>
      </c>
      <c r="N10" s="2">
        <f t="shared" si="5"/>
        <v>5.1995208044160683E-2</v>
      </c>
    </row>
    <row r="11" spans="1:14" ht="15.75" customHeight="1">
      <c r="A11" s="5" t="s">
        <v>19</v>
      </c>
      <c r="B11" s="2">
        <v>0.35714000000000001</v>
      </c>
      <c r="C11" s="2">
        <v>0.78571000000000002</v>
      </c>
      <c r="D11" s="2">
        <v>0.69230999999999998</v>
      </c>
      <c r="E11" s="2">
        <v>0.625</v>
      </c>
      <c r="F11" s="2">
        <v>0.6</v>
      </c>
      <c r="G11" s="2">
        <v>0.80645</v>
      </c>
      <c r="H11" s="2">
        <v>0.8125</v>
      </c>
      <c r="I11" s="2">
        <v>0.75609999999999999</v>
      </c>
      <c r="J11" s="2">
        <v>0.8</v>
      </c>
      <c r="K11" s="2">
        <v>0.83333000000000002</v>
      </c>
      <c r="L11" s="10">
        <f t="shared" si="3"/>
        <v>0.70685399999999998</v>
      </c>
      <c r="M11" s="2">
        <f t="shared" si="4"/>
        <v>0.14720563773925979</v>
      </c>
      <c r="N11" s="2">
        <f t="shared" si="5"/>
        <v>4.6550509967370049E-2</v>
      </c>
    </row>
    <row r="12" spans="1:14" ht="15.75" customHeight="1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1"/>
      <c r="M12" s="1"/>
      <c r="N12" s="1"/>
    </row>
    <row r="13" spans="1:14" ht="15.75" customHeight="1">
      <c r="A13" s="10" t="s">
        <v>2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1"/>
      <c r="M13" s="1"/>
      <c r="N13" s="1"/>
    </row>
    <row r="14" spans="1:14" ht="15.75" customHeight="1">
      <c r="A14" s="1"/>
      <c r="B14" s="1" t="s">
        <v>111</v>
      </c>
      <c r="C14" s="1" t="s">
        <v>112</v>
      </c>
      <c r="D14" s="1" t="s">
        <v>113</v>
      </c>
      <c r="E14" s="1" t="s">
        <v>115</v>
      </c>
      <c r="F14" s="1" t="s">
        <v>117</v>
      </c>
      <c r="G14" s="1" t="s">
        <v>114</v>
      </c>
      <c r="H14" s="1" t="s">
        <v>116</v>
      </c>
      <c r="I14" s="1" t="s">
        <v>118</v>
      </c>
      <c r="J14" s="1" t="s">
        <v>120</v>
      </c>
      <c r="K14" s="1" t="s">
        <v>122</v>
      </c>
      <c r="L14" s="11"/>
      <c r="M14" s="1"/>
      <c r="N14" s="1"/>
    </row>
    <row r="15" spans="1:14" ht="15.75" customHeight="1">
      <c r="A15" s="5" t="s">
        <v>17</v>
      </c>
      <c r="B15" s="2">
        <v>5.5556000000000001E-2</v>
      </c>
      <c r="C15" s="2">
        <v>5.7034000000000001E-2</v>
      </c>
      <c r="D15" s="2">
        <v>4.0891999999999998E-2</v>
      </c>
      <c r="E15" s="2">
        <v>0.06</v>
      </c>
      <c r="F15" s="2">
        <v>5.3608000000000003E-2</v>
      </c>
      <c r="G15" s="2">
        <v>6.3291E-2</v>
      </c>
      <c r="H15" s="2">
        <v>9.4117999999999993E-2</v>
      </c>
      <c r="I15" s="2">
        <v>5.9458999999999998E-2</v>
      </c>
      <c r="J15" s="2">
        <v>6.7113999999999993E-2</v>
      </c>
      <c r="K15" s="2">
        <v>4.3165000000000002E-2</v>
      </c>
      <c r="L15" s="10">
        <f t="shared" ref="L15:L17" si="6">AVERAGE(B15:K15)</f>
        <v>5.9423699999999989E-2</v>
      </c>
      <c r="M15" s="2">
        <f t="shared" ref="M15:M17" si="7">STDEV(B15:K15)</f>
        <v>1.4683270563997522E-2</v>
      </c>
      <c r="N15" s="2">
        <f t="shared" ref="N15:N17" si="8">M15/SQRT(10)</f>
        <v>4.6432578482737321E-3</v>
      </c>
    </row>
    <row r="16" spans="1:14" ht="15.75" customHeight="1">
      <c r="A16" s="5" t="s">
        <v>18</v>
      </c>
      <c r="B16" s="2">
        <v>0.81481000000000003</v>
      </c>
      <c r="C16" s="2">
        <v>0.80227999999999999</v>
      </c>
      <c r="D16" s="2">
        <v>0.83457000000000003</v>
      </c>
      <c r="E16" s="2">
        <v>0.80600000000000005</v>
      </c>
      <c r="F16" s="2">
        <v>0.80206</v>
      </c>
      <c r="G16" s="2">
        <v>0.79747000000000001</v>
      </c>
      <c r="H16" s="2">
        <v>0.78234999999999999</v>
      </c>
      <c r="I16" s="2">
        <v>0.77297000000000005</v>
      </c>
      <c r="J16" s="2">
        <v>0.75168000000000001</v>
      </c>
      <c r="K16" s="2">
        <v>0.82013999999999998</v>
      </c>
      <c r="L16" s="10">
        <f t="shared" si="6"/>
        <v>0.79843300000000006</v>
      </c>
      <c r="M16" s="2">
        <f t="shared" si="7"/>
        <v>2.409309354704511E-2</v>
      </c>
      <c r="N16" s="2">
        <f t="shared" si="8"/>
        <v>7.6189051488167684E-3</v>
      </c>
    </row>
    <row r="17" spans="1:14" ht="15.75" customHeight="1">
      <c r="A17" s="5" t="s">
        <v>19</v>
      </c>
      <c r="B17" s="2">
        <v>0.12963</v>
      </c>
      <c r="C17" s="2">
        <v>0.14068</v>
      </c>
      <c r="D17" s="2">
        <v>0.12454</v>
      </c>
      <c r="E17" s="2">
        <v>0.13400000000000001</v>
      </c>
      <c r="F17" s="2">
        <v>0.14433000000000001</v>
      </c>
      <c r="G17" s="2">
        <v>0.13924</v>
      </c>
      <c r="H17" s="2">
        <v>0.12353</v>
      </c>
      <c r="I17" s="2">
        <v>0.16757</v>
      </c>
      <c r="J17" s="2">
        <v>0.18121000000000001</v>
      </c>
      <c r="K17" s="2">
        <v>0.13669000000000001</v>
      </c>
      <c r="L17" s="10">
        <f t="shared" si="6"/>
        <v>0.14214200000000002</v>
      </c>
      <c r="M17" s="2">
        <f t="shared" si="7"/>
        <v>1.855035716936761E-2</v>
      </c>
      <c r="N17" s="2">
        <f t="shared" si="8"/>
        <v>5.8661380064835523E-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>
    <outlinePr summaryBelow="0" summaryRight="0"/>
  </sheetPr>
  <dimension ref="A1:AE7"/>
  <sheetViews>
    <sheetView workbookViewId="0">
      <selection activeCell="D10" sqref="D10"/>
    </sheetView>
  </sheetViews>
  <sheetFormatPr baseColWidth="10" defaultColWidth="12.6640625" defaultRowHeight="15.75" customHeight="1"/>
  <sheetData>
    <row r="1" spans="1:31" ht="15.75" customHeight="1">
      <c r="A1" s="1" t="s">
        <v>153</v>
      </c>
    </row>
    <row r="2" spans="1:31" ht="15.75" customHeight="1">
      <c r="A2" s="3" t="s">
        <v>9</v>
      </c>
      <c r="B2" s="3">
        <v>-1.6470893193164899</v>
      </c>
      <c r="C2" s="3">
        <v>-1.5334969524670801</v>
      </c>
      <c r="D2" s="3">
        <v>-1.41990458561766</v>
      </c>
      <c r="E2" s="3">
        <v>-1.3063122187682501</v>
      </c>
      <c r="F2" s="3">
        <v>-1.19271985191884</v>
      </c>
      <c r="G2" s="3">
        <v>-1.0791274850694199</v>
      </c>
      <c r="H2" s="3">
        <v>-0.96553511822001004</v>
      </c>
      <c r="I2" s="3">
        <v>-0.85194275137059705</v>
      </c>
      <c r="J2" s="3">
        <v>-0.73835038452118396</v>
      </c>
      <c r="K2" s="3">
        <v>-0.62475801767177097</v>
      </c>
      <c r="L2" s="3">
        <v>-0.51116565082235799</v>
      </c>
      <c r="M2" s="3">
        <v>-0.397573283972945</v>
      </c>
      <c r="N2" s="3">
        <v>-0.28398091712353202</v>
      </c>
      <c r="O2" s="3">
        <v>-0.17038855027411901</v>
      </c>
      <c r="P2" s="3">
        <v>-5.6796183424706499E-2</v>
      </c>
      <c r="Q2" s="3">
        <v>5.6796183424706499E-2</v>
      </c>
      <c r="R2" s="3">
        <v>0.17038855027411901</v>
      </c>
      <c r="S2" s="3">
        <v>0.28398091712353202</v>
      </c>
      <c r="T2" s="3">
        <v>0.397573283972945</v>
      </c>
      <c r="U2" s="3">
        <v>0.51116565082235799</v>
      </c>
      <c r="V2" s="3">
        <v>0.62475801767177097</v>
      </c>
      <c r="W2" s="3">
        <v>0.73835038452118396</v>
      </c>
      <c r="X2" s="3">
        <v>0.85194275137059705</v>
      </c>
      <c r="Y2" s="3">
        <v>0.96553511822001004</v>
      </c>
      <c r="Z2" s="3">
        <v>1.0791274850694199</v>
      </c>
      <c r="AA2" s="3">
        <v>1.19271985191884</v>
      </c>
      <c r="AB2" s="3">
        <v>1.3063122187682501</v>
      </c>
      <c r="AC2" s="3">
        <v>1.41990458561766</v>
      </c>
      <c r="AD2" s="3">
        <v>1.5334969524670801</v>
      </c>
      <c r="AE2" s="3">
        <v>1.6470893193164899</v>
      </c>
    </row>
    <row r="3" spans="1:31" ht="15.75" customHeight="1">
      <c r="A3" s="3" t="s">
        <v>10</v>
      </c>
      <c r="B3" s="3">
        <v>4.1808798823343603E-3</v>
      </c>
      <c r="C3" s="3">
        <v>5.1795996314252399E-2</v>
      </c>
      <c r="D3" s="3">
        <v>0.137618673926237</v>
      </c>
      <c r="E3" s="3">
        <v>0.33201685700498701</v>
      </c>
      <c r="F3" s="3">
        <v>0.60607082369909304</v>
      </c>
      <c r="G3" s="3">
        <v>0.76411269843859897</v>
      </c>
      <c r="H3" s="3">
        <v>0.78483317079495396</v>
      </c>
      <c r="I3" s="3">
        <v>0.842956948272371</v>
      </c>
      <c r="J3" s="3">
        <v>0.88938733477477905</v>
      </c>
      <c r="K3" s="3">
        <v>0.86182404338325103</v>
      </c>
      <c r="L3" s="3">
        <v>0.89752892207323298</v>
      </c>
      <c r="M3" s="3">
        <v>0.94130760797448398</v>
      </c>
      <c r="N3" s="3">
        <v>0.98505305939874699</v>
      </c>
      <c r="O3" s="3">
        <v>0.96348190366332298</v>
      </c>
      <c r="P3" s="3">
        <v>0.98798517123715202</v>
      </c>
      <c r="Q3" s="3">
        <v>0.974111786919032</v>
      </c>
      <c r="R3" s="3">
        <v>0.99810249032440901</v>
      </c>
      <c r="S3" s="3">
        <v>1</v>
      </c>
      <c r="T3" s="3">
        <v>0.93178692568562504</v>
      </c>
      <c r="U3" s="3">
        <v>0.89994021422111103</v>
      </c>
      <c r="V3" s="3">
        <v>0.994123613584591</v>
      </c>
      <c r="W3" s="3">
        <v>0.95318587684615097</v>
      </c>
      <c r="X3" s="3">
        <v>0.83614237746477504</v>
      </c>
      <c r="Y3" s="3">
        <v>0.79538140093521703</v>
      </c>
      <c r="Z3" s="3">
        <v>0.75499774208307802</v>
      </c>
      <c r="AA3" s="3">
        <v>0.60511439670949496</v>
      </c>
      <c r="AB3" s="3">
        <v>0.35097682708498501</v>
      </c>
      <c r="AC3" s="3">
        <v>0.13504999080145699</v>
      </c>
      <c r="AD3" s="3">
        <v>4.8928230770321497E-2</v>
      </c>
      <c r="AE3" s="3">
        <v>0</v>
      </c>
    </row>
    <row r="5" spans="1:31" ht="15.75" customHeight="1">
      <c r="A5" s="1" t="s">
        <v>154</v>
      </c>
    </row>
    <row r="6" spans="1:31" ht="15.75" customHeight="1">
      <c r="A6" s="3" t="s">
        <v>9</v>
      </c>
      <c r="B6" s="3">
        <v>-1.6470893193164899</v>
      </c>
      <c r="C6" s="3">
        <v>-1.5334969524670801</v>
      </c>
      <c r="D6" s="3">
        <v>-1.41990458561766</v>
      </c>
      <c r="E6" s="3">
        <v>-1.3063122187682501</v>
      </c>
      <c r="F6" s="3">
        <v>-1.19271985191884</v>
      </c>
      <c r="G6" s="3">
        <v>-1.0791274850694199</v>
      </c>
      <c r="H6" s="3">
        <v>-0.96553511822001004</v>
      </c>
      <c r="I6" s="3">
        <v>-0.85194275137059705</v>
      </c>
      <c r="J6" s="3">
        <v>-0.73835038452118396</v>
      </c>
      <c r="K6" s="3">
        <v>-0.62475801767177097</v>
      </c>
      <c r="L6" s="3">
        <v>-0.51116565082235799</v>
      </c>
      <c r="M6" s="3">
        <v>-0.397573283972945</v>
      </c>
      <c r="N6" s="3">
        <v>-0.28398091712353202</v>
      </c>
      <c r="O6" s="3">
        <v>-0.17038855027411901</v>
      </c>
      <c r="P6" s="3">
        <v>-5.6796183424706499E-2</v>
      </c>
      <c r="Q6" s="3">
        <v>5.6796183424706499E-2</v>
      </c>
      <c r="R6" s="3">
        <v>0.17038855027411901</v>
      </c>
      <c r="S6" s="3">
        <v>0.28398091712353202</v>
      </c>
      <c r="T6" s="3">
        <v>0.397573283972945</v>
      </c>
      <c r="U6" s="3">
        <v>0.51116565082235799</v>
      </c>
      <c r="V6" s="3">
        <v>0.62475801767177097</v>
      </c>
      <c r="W6" s="3">
        <v>0.73835038452118396</v>
      </c>
      <c r="X6" s="3">
        <v>0.85194275137059705</v>
      </c>
      <c r="Y6" s="3">
        <v>0.96553511822001004</v>
      </c>
      <c r="Z6" s="3">
        <v>1.0791274850694199</v>
      </c>
      <c r="AA6" s="3">
        <v>1.19271985191884</v>
      </c>
      <c r="AB6" s="3">
        <v>1.3063122187682501</v>
      </c>
      <c r="AC6" s="3">
        <v>1.41990458561766</v>
      </c>
      <c r="AD6" s="3">
        <v>1.5334969524670801</v>
      </c>
      <c r="AE6" s="3">
        <v>1.6470893193164899</v>
      </c>
    </row>
    <row r="7" spans="1:31" ht="15.75" customHeight="1">
      <c r="A7" s="3" t="s">
        <v>10</v>
      </c>
      <c r="B7" s="3">
        <v>7.3895922334108993E-2</v>
      </c>
      <c r="C7" s="3">
        <v>8.7098693653682502E-2</v>
      </c>
      <c r="D7" s="3">
        <v>0.16826596763523199</v>
      </c>
      <c r="E7" s="3">
        <v>0.425481475264814</v>
      </c>
      <c r="F7" s="3">
        <v>0.75137195907320398</v>
      </c>
      <c r="G7" s="3">
        <v>0.97065115889774101</v>
      </c>
      <c r="H7" s="3">
        <v>1</v>
      </c>
      <c r="I7" s="3">
        <v>0.95161792356833197</v>
      </c>
      <c r="J7" s="3">
        <v>0.90078731533365297</v>
      </c>
      <c r="K7" s="3">
        <v>0.75729935327879006</v>
      </c>
      <c r="L7" s="3">
        <v>0.65650987926690496</v>
      </c>
      <c r="M7" s="3">
        <v>0.62936994180879702</v>
      </c>
      <c r="N7" s="3">
        <v>0.61000276806299703</v>
      </c>
      <c r="O7" s="3">
        <v>0.57892895798850097</v>
      </c>
      <c r="P7" s="3">
        <v>0.54495490116199696</v>
      </c>
      <c r="Q7" s="3">
        <v>0.54064567172895905</v>
      </c>
      <c r="R7" s="3">
        <v>0.54822360452783003</v>
      </c>
      <c r="S7" s="3">
        <v>0.51469739097379297</v>
      </c>
      <c r="T7" s="3">
        <v>0.57162317376911598</v>
      </c>
      <c r="U7" s="3">
        <v>0.62407731266983002</v>
      </c>
      <c r="V7" s="3">
        <v>0.70378718958765096</v>
      </c>
      <c r="W7" s="3">
        <v>0.76456215486874801</v>
      </c>
      <c r="X7" s="3">
        <v>0.89936119655971303</v>
      </c>
      <c r="Y7" s="3">
        <v>0.93983136626512398</v>
      </c>
      <c r="Z7" s="3">
        <v>0.94535562730377298</v>
      </c>
      <c r="AA7" s="3">
        <v>0.66571738555392101</v>
      </c>
      <c r="AB7" s="3">
        <v>0.30078876941260202</v>
      </c>
      <c r="AC7" s="3">
        <v>8.9665802649331203E-2</v>
      </c>
      <c r="AD7" s="3">
        <v>3.0045820521207901E-2</v>
      </c>
      <c r="AE7" s="3">
        <v>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>
    <outlinePr summaryBelow="0" summaryRight="0"/>
  </sheetPr>
  <dimension ref="A1:N11"/>
  <sheetViews>
    <sheetView workbookViewId="0">
      <selection activeCell="S24" sqref="S24"/>
    </sheetView>
  </sheetViews>
  <sheetFormatPr baseColWidth="10" defaultColWidth="12.6640625" defaultRowHeight="15.75" customHeight="1"/>
  <sheetData>
    <row r="1" spans="1:14" ht="15.75" customHeight="1">
      <c r="A1" s="1" t="s">
        <v>98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ht="15.75" customHeight="1">
      <c r="A2" s="1"/>
      <c r="B2" s="1" t="s">
        <v>111</v>
      </c>
      <c r="C2" s="1" t="s">
        <v>112</v>
      </c>
      <c r="D2" s="1" t="s">
        <v>113</v>
      </c>
      <c r="E2" s="1" t="s">
        <v>115</v>
      </c>
      <c r="F2" s="1" t="s">
        <v>114</v>
      </c>
      <c r="G2" s="1" t="s">
        <v>116</v>
      </c>
      <c r="H2" s="1" t="s">
        <v>118</v>
      </c>
      <c r="I2" s="1" t="s">
        <v>120</v>
      </c>
      <c r="J2" s="1" t="s">
        <v>122</v>
      </c>
      <c r="K2" s="1" t="s">
        <v>136</v>
      </c>
      <c r="L2" s="11" t="s">
        <v>13</v>
      </c>
      <c r="M2" s="1" t="s">
        <v>14</v>
      </c>
      <c r="N2" s="1" t="s">
        <v>16</v>
      </c>
    </row>
    <row r="3" spans="1:14" ht="15.75" customHeight="1">
      <c r="A3" s="5" t="s">
        <v>17</v>
      </c>
      <c r="B3" s="2">
        <v>0.92086000000000001</v>
      </c>
      <c r="C3" s="2">
        <v>0.95506999999999997</v>
      </c>
      <c r="D3" s="2">
        <v>0.96933000000000002</v>
      </c>
      <c r="E3" s="2">
        <v>0.68040999999999996</v>
      </c>
      <c r="F3" s="2">
        <v>0.73468999999999995</v>
      </c>
      <c r="G3" s="2">
        <v>0.75661999999999996</v>
      </c>
      <c r="H3" s="2">
        <v>0.78825999999999996</v>
      </c>
      <c r="I3" s="2">
        <v>0.76504000000000005</v>
      </c>
      <c r="J3" s="2">
        <v>0.72262000000000004</v>
      </c>
      <c r="K3" s="2">
        <v>0.74912000000000001</v>
      </c>
      <c r="L3" s="10">
        <f t="shared" ref="L3:L5" si="0">AVERAGE(B3:K3)</f>
        <v>0.80420199999999986</v>
      </c>
      <c r="M3" s="2">
        <f t="shared" ref="M3:M5" si="1">STDEV(B3:K3)</f>
        <v>0.10410218375338023</v>
      </c>
      <c r="N3" s="2">
        <f t="shared" ref="N3:N5" si="2">M3/SQRT(10)</f>
        <v>3.2920001005805791E-2</v>
      </c>
    </row>
    <row r="4" spans="1:14" ht="15.75" customHeight="1">
      <c r="A4" s="5" t="s">
        <v>18</v>
      </c>
      <c r="B4" s="2">
        <v>5.0360000000000002E-2</v>
      </c>
      <c r="C4" s="2">
        <v>2.6811999999999999E-2</v>
      </c>
      <c r="D4" s="2">
        <v>1.2959E-2</v>
      </c>
      <c r="E4" s="2">
        <v>0.23454</v>
      </c>
      <c r="F4" s="2">
        <v>0.22789000000000001</v>
      </c>
      <c r="G4" s="2">
        <v>0.19256000000000001</v>
      </c>
      <c r="H4" s="2">
        <v>0.19253999999999999</v>
      </c>
      <c r="I4" s="2">
        <v>0.22653000000000001</v>
      </c>
      <c r="J4" s="2">
        <v>0.26866000000000001</v>
      </c>
      <c r="K4" s="2">
        <v>0.23737</v>
      </c>
      <c r="L4" s="10">
        <f t="shared" si="0"/>
        <v>0.16702210000000001</v>
      </c>
      <c r="M4" s="2">
        <f t="shared" si="1"/>
        <v>9.7406109802037941E-2</v>
      </c>
      <c r="N4" s="2">
        <f t="shared" si="2"/>
        <v>3.0802516499089275E-2</v>
      </c>
    </row>
    <row r="5" spans="1:14" ht="15.75" customHeight="1">
      <c r="A5" s="5" t="s">
        <v>19</v>
      </c>
      <c r="B5" s="2">
        <v>2.8777E-2</v>
      </c>
      <c r="C5" s="2">
        <v>1.8116E-2</v>
      </c>
      <c r="D5" s="2">
        <v>1.7711000000000001E-2</v>
      </c>
      <c r="E5" s="2">
        <v>8.5052000000000003E-2</v>
      </c>
      <c r="F5" s="2">
        <v>3.7414999999999997E-2</v>
      </c>
      <c r="G5" s="2">
        <v>5.0823E-2</v>
      </c>
      <c r="H5" s="2">
        <v>1.9199000000000001E-2</v>
      </c>
      <c r="I5" s="2">
        <v>8.4317000000000003E-3</v>
      </c>
      <c r="J5" s="2">
        <v>8.7192999999999993E-3</v>
      </c>
      <c r="K5" s="2">
        <v>1.3514E-2</v>
      </c>
      <c r="L5" s="10">
        <f t="shared" si="0"/>
        <v>2.8775800000000001E-2</v>
      </c>
      <c r="M5" s="2">
        <f t="shared" si="1"/>
        <v>2.3815424184945536E-2</v>
      </c>
      <c r="N5" s="2">
        <f t="shared" si="2"/>
        <v>7.5310983867486999E-3</v>
      </c>
    </row>
    <row r="6" spans="1:14" ht="15.75" customHeight="1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1"/>
      <c r="M6" s="1"/>
      <c r="N6" s="1"/>
    </row>
    <row r="7" spans="1:14" ht="15.75" customHeight="1">
      <c r="A7" s="1" t="s">
        <v>99</v>
      </c>
      <c r="B7" s="1"/>
      <c r="C7" s="1"/>
      <c r="D7" s="1"/>
      <c r="E7" s="1"/>
      <c r="F7" s="1"/>
      <c r="G7" s="1"/>
      <c r="H7" s="1"/>
      <c r="I7" s="1"/>
      <c r="J7" s="1"/>
      <c r="K7" s="1"/>
      <c r="L7" s="11"/>
      <c r="M7" s="1"/>
      <c r="N7" s="1"/>
    </row>
    <row r="8" spans="1:14" ht="15.75" customHeight="1">
      <c r="B8" s="1" t="s">
        <v>111</v>
      </c>
      <c r="C8" s="1" t="s">
        <v>112</v>
      </c>
      <c r="D8" s="1" t="s">
        <v>113</v>
      </c>
      <c r="E8" s="1" t="s">
        <v>115</v>
      </c>
      <c r="F8" s="1" t="s">
        <v>114</v>
      </c>
      <c r="G8" s="1" t="s">
        <v>116</v>
      </c>
      <c r="H8" s="1" t="s">
        <v>118</v>
      </c>
      <c r="I8" s="1" t="s">
        <v>120</v>
      </c>
      <c r="J8" s="1" t="s">
        <v>122</v>
      </c>
      <c r="K8" s="1" t="s">
        <v>136</v>
      </c>
      <c r="L8" s="11"/>
      <c r="M8" s="1"/>
      <c r="N8" s="1"/>
    </row>
    <row r="9" spans="1:14" ht="15.75" customHeight="1">
      <c r="A9" s="5" t="s">
        <v>17</v>
      </c>
      <c r="B9" s="2">
        <v>0.40426000000000001</v>
      </c>
      <c r="C9" s="2">
        <v>0.20065</v>
      </c>
      <c r="D9" s="2">
        <v>0.18975</v>
      </c>
      <c r="E9" s="2">
        <v>0.23529</v>
      </c>
      <c r="F9" s="2">
        <v>0.20035</v>
      </c>
      <c r="G9" s="2">
        <v>0.19814000000000001</v>
      </c>
      <c r="H9" s="2">
        <v>0.20462</v>
      </c>
      <c r="I9" s="2">
        <v>0.20957000000000001</v>
      </c>
      <c r="J9" s="2">
        <v>0.21715999999999999</v>
      </c>
      <c r="K9" s="2">
        <v>0.18933</v>
      </c>
      <c r="L9" s="10">
        <f t="shared" ref="L9:L11" si="3">AVERAGE(B9:K9)</f>
        <v>0.224912</v>
      </c>
      <c r="M9" s="2">
        <f t="shared" ref="M9:M11" si="4">STDEV(B9:K9)</f>
        <v>6.445650140469418E-2</v>
      </c>
      <c r="N9" s="2">
        <f t="shared" ref="N9:N11" si="5">M9/SQRT(10)</f>
        <v>2.0382935444467617E-2</v>
      </c>
    </row>
    <row r="10" spans="1:14" ht="15.75" customHeight="1">
      <c r="A10" s="5" t="s">
        <v>18</v>
      </c>
      <c r="B10" s="2">
        <v>0.53190999999999999</v>
      </c>
      <c r="C10" s="2">
        <v>0.63107000000000002</v>
      </c>
      <c r="D10" s="2">
        <v>0.66224000000000005</v>
      </c>
      <c r="E10" s="2">
        <v>0.59838000000000002</v>
      </c>
      <c r="F10" s="2">
        <v>0.64983000000000002</v>
      </c>
      <c r="G10" s="2">
        <v>0.64551000000000003</v>
      </c>
      <c r="H10" s="2">
        <v>0.56655999999999995</v>
      </c>
      <c r="I10" s="2">
        <v>0.61617</v>
      </c>
      <c r="J10" s="2">
        <v>0.57908999999999999</v>
      </c>
      <c r="K10" s="2">
        <v>0.58043999999999996</v>
      </c>
      <c r="L10" s="10">
        <f t="shared" si="3"/>
        <v>0.6061200000000001</v>
      </c>
      <c r="M10" s="2">
        <f t="shared" si="4"/>
        <v>4.1975130467668348E-2</v>
      </c>
      <c r="N10" s="2">
        <f t="shared" si="5"/>
        <v>1.3273701736056071E-2</v>
      </c>
    </row>
    <row r="11" spans="1:14" ht="15.75" customHeight="1">
      <c r="A11" s="5" t="s">
        <v>19</v>
      </c>
      <c r="B11" s="2">
        <v>6.3829999999999998E-2</v>
      </c>
      <c r="C11" s="2">
        <v>0.16828000000000001</v>
      </c>
      <c r="D11" s="2">
        <v>0.14801</v>
      </c>
      <c r="E11" s="2">
        <v>0.16633000000000001</v>
      </c>
      <c r="F11" s="2">
        <v>0.14982999999999999</v>
      </c>
      <c r="G11" s="2">
        <v>0.15634999999999999</v>
      </c>
      <c r="H11" s="2">
        <v>0.22882</v>
      </c>
      <c r="I11" s="2">
        <v>0.17426</v>
      </c>
      <c r="J11" s="2">
        <v>0.20374999999999999</v>
      </c>
      <c r="K11" s="2">
        <v>0.23022000000000001</v>
      </c>
      <c r="L11" s="10">
        <f t="shared" si="3"/>
        <v>0.16896800000000001</v>
      </c>
      <c r="M11" s="2">
        <f t="shared" si="4"/>
        <v>4.7840020856554324E-2</v>
      </c>
      <c r="N11" s="2">
        <f t="shared" si="5"/>
        <v>1.5128342921667107E-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>
    <outlinePr summaryBelow="0" summaryRight="0"/>
  </sheetPr>
  <dimension ref="A1:N19"/>
  <sheetViews>
    <sheetView workbookViewId="0">
      <selection activeCell="L1" sqref="L1:N1"/>
    </sheetView>
  </sheetViews>
  <sheetFormatPr baseColWidth="10" defaultColWidth="12.6640625" defaultRowHeight="15.75" customHeight="1"/>
  <cols>
    <col min="1" max="1" width="17.5" customWidth="1"/>
    <col min="2" max="2" width="16.6640625" customWidth="1"/>
  </cols>
  <sheetData>
    <row r="1" spans="1:14" ht="15.75" customHeight="1">
      <c r="A1" s="1" t="s">
        <v>100</v>
      </c>
      <c r="B1" s="1" t="s">
        <v>111</v>
      </c>
      <c r="C1" s="1" t="s">
        <v>112</v>
      </c>
      <c r="D1" s="1" t="s">
        <v>113</v>
      </c>
      <c r="E1" s="1" t="s">
        <v>115</v>
      </c>
      <c r="F1" s="1" t="s">
        <v>117</v>
      </c>
      <c r="G1" s="1" t="s">
        <v>114</v>
      </c>
      <c r="H1" s="1" t="s">
        <v>116</v>
      </c>
      <c r="I1" s="1" t="s">
        <v>118</v>
      </c>
      <c r="J1" s="1" t="s">
        <v>120</v>
      </c>
      <c r="K1" s="1" t="s">
        <v>122</v>
      </c>
      <c r="L1" s="11" t="s">
        <v>13</v>
      </c>
      <c r="M1" s="1" t="s">
        <v>14</v>
      </c>
      <c r="N1" s="1" t="s">
        <v>16</v>
      </c>
    </row>
    <row r="2" spans="1:14" ht="15.75" customHeight="1">
      <c r="A2" s="5" t="s">
        <v>17</v>
      </c>
      <c r="B2" s="2">
        <v>0.6905</v>
      </c>
      <c r="C2" s="2">
        <v>0.64834999999999998</v>
      </c>
      <c r="D2" s="2">
        <v>0.64159999999999995</v>
      </c>
      <c r="E2" s="2">
        <v>0.71628000000000003</v>
      </c>
      <c r="F2" s="2">
        <v>0.66781000000000001</v>
      </c>
      <c r="G2" s="2">
        <v>0.80039000000000005</v>
      </c>
      <c r="H2" s="2">
        <v>0.84972000000000003</v>
      </c>
      <c r="I2" s="2">
        <v>0.87067000000000005</v>
      </c>
      <c r="J2" s="2">
        <v>0.82303000000000004</v>
      </c>
      <c r="K2" s="2">
        <v>0.82991000000000004</v>
      </c>
      <c r="L2" s="10">
        <f t="shared" ref="L2:L4" si="0">AVERAGE(B2:K2)</f>
        <v>0.753826</v>
      </c>
      <c r="M2" s="2">
        <f t="shared" ref="M2:M4" si="1">STDEV(B2:K2)</f>
        <v>8.9525199829123367E-2</v>
      </c>
      <c r="N2" s="2">
        <f t="shared" ref="N2:N4" si="2">M2/SQRT(10)</f>
        <v>2.8310353944174683E-2</v>
      </c>
    </row>
    <row r="3" spans="1:14" ht="15.75" customHeight="1">
      <c r="A3" s="5" t="s">
        <v>18</v>
      </c>
      <c r="B3" s="2">
        <v>0.30069000000000001</v>
      </c>
      <c r="C3" s="2">
        <v>0.33973999999999999</v>
      </c>
      <c r="D3" s="2">
        <v>0.35206999999999999</v>
      </c>
      <c r="E3" s="2">
        <v>0.27714</v>
      </c>
      <c r="F3" s="2">
        <v>0.32961000000000001</v>
      </c>
      <c r="G3" s="2">
        <v>0.19961000000000001</v>
      </c>
      <c r="H3" s="2">
        <v>0.14842</v>
      </c>
      <c r="I3" s="2">
        <v>0.12086</v>
      </c>
      <c r="J3" s="2">
        <v>0.17104</v>
      </c>
      <c r="K3" s="2">
        <v>0.16611999999999999</v>
      </c>
      <c r="L3" s="10">
        <f t="shared" si="0"/>
        <v>0.24052999999999999</v>
      </c>
      <c r="M3" s="2">
        <f t="shared" si="1"/>
        <v>8.8206749174878959E-2</v>
      </c>
      <c r="N3" s="2">
        <f t="shared" si="2"/>
        <v>2.7893423239179534E-2</v>
      </c>
    </row>
    <row r="4" spans="1:14" ht="15.75" customHeight="1">
      <c r="A4" s="5" t="s">
        <v>19</v>
      </c>
      <c r="B4" s="2">
        <v>8.8149000000000005E-3</v>
      </c>
      <c r="C4" s="2">
        <v>1.1905000000000001E-2</v>
      </c>
      <c r="D4" s="2">
        <v>6.3246999999999999E-3</v>
      </c>
      <c r="E4" s="2">
        <v>6.5789000000000004E-3</v>
      </c>
      <c r="F4" s="2">
        <v>2.5750999999999999E-3</v>
      </c>
      <c r="G4" s="2">
        <v>0</v>
      </c>
      <c r="H4" s="2">
        <v>1.8553E-3</v>
      </c>
      <c r="I4" s="2">
        <v>8.4680999999999992E-3</v>
      </c>
      <c r="J4" s="2">
        <v>5.9271999999999997E-3</v>
      </c>
      <c r="K4" s="2">
        <v>3.9709000000000003E-3</v>
      </c>
      <c r="L4" s="10">
        <f t="shared" si="0"/>
        <v>5.6420099999999994E-3</v>
      </c>
      <c r="M4" s="2">
        <f t="shared" si="1"/>
        <v>3.6066946435914316E-3</v>
      </c>
      <c r="N4" s="2">
        <f t="shared" si="2"/>
        <v>1.1405369898478139E-3</v>
      </c>
    </row>
    <row r="5" spans="1:14" ht="15.75" customHeight="1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1"/>
      <c r="M5" s="1"/>
      <c r="N5" s="1"/>
    </row>
    <row r="6" spans="1:14" ht="15.75" customHeight="1">
      <c r="A6" s="1" t="s">
        <v>101</v>
      </c>
      <c r="B6" s="1" t="s">
        <v>111</v>
      </c>
      <c r="C6" s="1" t="s">
        <v>112</v>
      </c>
      <c r="D6" s="1" t="s">
        <v>113</v>
      </c>
      <c r="E6" s="1" t="s">
        <v>115</v>
      </c>
      <c r="F6" s="1" t="s">
        <v>117</v>
      </c>
      <c r="G6" s="1" t="s">
        <v>114</v>
      </c>
      <c r="H6" s="1" t="s">
        <v>116</v>
      </c>
      <c r="I6" s="1" t="s">
        <v>118</v>
      </c>
      <c r="J6" s="1" t="s">
        <v>120</v>
      </c>
      <c r="K6" s="1" t="s">
        <v>122</v>
      </c>
      <c r="L6" s="11"/>
      <c r="M6" s="1"/>
      <c r="N6" s="1"/>
    </row>
    <row r="7" spans="1:14" ht="15.75" customHeight="1">
      <c r="A7" s="5" t="s">
        <v>17</v>
      </c>
      <c r="B7" s="2">
        <v>0.89788000000000001</v>
      </c>
      <c r="C7" s="2">
        <v>0.88405999999999996</v>
      </c>
      <c r="D7" s="2">
        <v>0.83486000000000005</v>
      </c>
      <c r="E7" s="2">
        <v>0.88070999999999999</v>
      </c>
      <c r="F7" s="2">
        <v>0.91564999999999996</v>
      </c>
      <c r="G7" s="2">
        <v>0.88966000000000001</v>
      </c>
      <c r="H7" s="2">
        <v>0.91202000000000005</v>
      </c>
      <c r="I7" s="2">
        <v>0.89110999999999996</v>
      </c>
      <c r="J7" s="2">
        <v>0.89766000000000001</v>
      </c>
      <c r="K7" s="2">
        <v>0.87405999999999995</v>
      </c>
      <c r="L7" s="10">
        <f t="shared" ref="L7:L9" si="3">AVERAGE(B7:K7)</f>
        <v>0.88776699999999997</v>
      </c>
      <c r="M7" s="2">
        <f t="shared" ref="M7:M9" si="4">STDEV(B7:K7)</f>
        <v>2.2684181003020089E-2</v>
      </c>
      <c r="N7" s="2">
        <f t="shared" ref="N7:N9" si="5">M7/SQRT(10)</f>
        <v>7.1733678825066363E-3</v>
      </c>
    </row>
    <row r="8" spans="1:14" ht="15.75" customHeight="1">
      <c r="A8" s="5" t="s">
        <v>18</v>
      </c>
      <c r="B8" s="2">
        <v>0.10019</v>
      </c>
      <c r="C8" s="2">
        <v>0.11232</v>
      </c>
      <c r="D8" s="2">
        <v>0.16147</v>
      </c>
      <c r="E8" s="2">
        <v>0.11928999999999999</v>
      </c>
      <c r="F8" s="2">
        <v>8.4348000000000006E-2</v>
      </c>
      <c r="G8" s="2">
        <v>0.11033999999999999</v>
      </c>
      <c r="H8" s="2">
        <v>8.7983000000000006E-2</v>
      </c>
      <c r="I8" s="2">
        <v>0.10889</v>
      </c>
      <c r="J8" s="2">
        <v>0.10234</v>
      </c>
      <c r="K8" s="2">
        <v>0.12594</v>
      </c>
      <c r="L8" s="10">
        <f t="shared" si="3"/>
        <v>0.1113111</v>
      </c>
      <c r="M8" s="2">
        <f t="shared" si="4"/>
        <v>2.1799016188045455E-2</v>
      </c>
      <c r="N8" s="2">
        <f t="shared" si="5"/>
        <v>6.8934541905105E-3</v>
      </c>
    </row>
    <row r="9" spans="1:14" ht="15.75" customHeight="1">
      <c r="A9" s="5" t="s">
        <v>19</v>
      </c>
      <c r="B9" s="2">
        <v>1.9268E-3</v>
      </c>
      <c r="C9" s="2">
        <v>3.6232E-3</v>
      </c>
      <c r="D9" s="2">
        <v>3.6697000000000001E-3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10">
        <f t="shared" si="3"/>
        <v>9.2197000000000004E-4</v>
      </c>
      <c r="M9" s="2">
        <f t="shared" si="4"/>
        <v>1.5565827158304894E-3</v>
      </c>
      <c r="N9" s="2">
        <f t="shared" si="5"/>
        <v>4.9223467484749812E-4</v>
      </c>
    </row>
    <row r="10" spans="1:14" ht="15.75" customHeight="1">
      <c r="L10" s="11"/>
    </row>
    <row r="11" spans="1:14" ht="15.75" customHeight="1">
      <c r="A11" s="1" t="s">
        <v>102</v>
      </c>
      <c r="B11" s="1" t="s">
        <v>111</v>
      </c>
      <c r="C11" s="1" t="s">
        <v>112</v>
      </c>
      <c r="D11" s="1" t="s">
        <v>113</v>
      </c>
      <c r="E11" s="1" t="s">
        <v>115</v>
      </c>
      <c r="F11" s="1" t="s">
        <v>117</v>
      </c>
      <c r="G11" s="1" t="s">
        <v>114</v>
      </c>
      <c r="H11" s="1" t="s">
        <v>116</v>
      </c>
      <c r="I11" s="1" t="s">
        <v>118</v>
      </c>
      <c r="J11" s="1" t="s">
        <v>120</v>
      </c>
      <c r="K11" s="1" t="s">
        <v>122</v>
      </c>
      <c r="L11" s="11"/>
      <c r="M11" s="1"/>
      <c r="N11" s="1"/>
    </row>
    <row r="12" spans="1:14" ht="15.75" customHeight="1">
      <c r="A12" s="5" t="s">
        <v>17</v>
      </c>
      <c r="B12" s="2">
        <v>0.20627999999999999</v>
      </c>
      <c r="C12" s="2">
        <v>0.20816999999999999</v>
      </c>
      <c r="D12" s="2">
        <v>0.24776000000000001</v>
      </c>
      <c r="E12" s="2">
        <v>0.28898000000000001</v>
      </c>
      <c r="F12" s="2">
        <v>0.20144000000000001</v>
      </c>
      <c r="G12" s="2">
        <v>0.48671999999999999</v>
      </c>
      <c r="H12" s="2">
        <v>0.47044999999999998</v>
      </c>
      <c r="I12" s="2">
        <v>0.46449000000000001</v>
      </c>
      <c r="J12" s="2">
        <v>0.48755999999999999</v>
      </c>
      <c r="K12" s="2">
        <v>0.47938999999999998</v>
      </c>
      <c r="L12" s="10">
        <f t="shared" ref="L12:L14" si="6">AVERAGE(B12:K12)</f>
        <v>0.35412399999999999</v>
      </c>
      <c r="M12" s="2">
        <f t="shared" ref="M12:M14" si="7">STDEV(B12:K12)</f>
        <v>0.1328410461332557</v>
      </c>
      <c r="N12" s="2">
        <f t="shared" ref="N12:N14" si="8">M12/SQRT(10)</f>
        <v>4.2008027254059152E-2</v>
      </c>
    </row>
    <row r="13" spans="1:14" ht="15.75" customHeight="1">
      <c r="A13" s="5" t="s">
        <v>18</v>
      </c>
      <c r="B13" s="2">
        <v>0.78186</v>
      </c>
      <c r="C13" s="2">
        <v>0.78473999999999999</v>
      </c>
      <c r="D13" s="2">
        <v>0.74329000000000001</v>
      </c>
      <c r="E13" s="2">
        <v>0.70489999999999997</v>
      </c>
      <c r="F13" s="2">
        <v>0.79034000000000004</v>
      </c>
      <c r="G13" s="2">
        <v>0.50683999999999996</v>
      </c>
      <c r="H13" s="2">
        <v>0.52485999999999999</v>
      </c>
      <c r="I13" s="2">
        <v>0.51875000000000004</v>
      </c>
      <c r="J13" s="2">
        <v>0.50090000000000001</v>
      </c>
      <c r="K13" s="2">
        <v>0.51221000000000005</v>
      </c>
      <c r="L13" s="10">
        <f t="shared" si="6"/>
        <v>0.63686900000000013</v>
      </c>
      <c r="M13" s="2">
        <f t="shared" si="7"/>
        <v>0.13326177541882575</v>
      </c>
      <c r="N13" s="2">
        <f t="shared" si="8"/>
        <v>4.2141073536132834E-2</v>
      </c>
    </row>
    <row r="14" spans="1:14" ht="15.75" customHeight="1">
      <c r="A14" s="5" t="s">
        <v>19</v>
      </c>
      <c r="B14" s="2">
        <v>1.1854999999999999E-2</v>
      </c>
      <c r="C14" s="2">
        <v>7.0844999999999997E-3</v>
      </c>
      <c r="D14" s="2">
        <v>8.9484999999999999E-3</v>
      </c>
      <c r="E14" s="2">
        <v>6.1247000000000003E-3</v>
      </c>
      <c r="F14" s="2">
        <v>8.2220000000000001E-3</v>
      </c>
      <c r="G14" s="2">
        <v>6.4394999999999999E-3</v>
      </c>
      <c r="H14" s="2">
        <v>4.6863E-3</v>
      </c>
      <c r="I14" s="2">
        <v>1.6760000000000001E-2</v>
      </c>
      <c r="J14" s="2">
        <v>1.1540999999999999E-2</v>
      </c>
      <c r="K14" s="2">
        <v>8.3969000000000005E-3</v>
      </c>
      <c r="L14" s="10">
        <f t="shared" si="6"/>
        <v>9.0058399999999976E-3</v>
      </c>
      <c r="M14" s="2">
        <f t="shared" si="7"/>
        <v>3.5417711997749934E-3</v>
      </c>
      <c r="N14" s="2">
        <f t="shared" si="8"/>
        <v>1.120006394247622E-3</v>
      </c>
    </row>
    <row r="15" spans="1:14" ht="15.75" customHeight="1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1"/>
      <c r="M15" s="1"/>
      <c r="N15" s="1"/>
    </row>
    <row r="16" spans="1:14" ht="15.75" customHeight="1">
      <c r="A16" s="1" t="s">
        <v>103</v>
      </c>
      <c r="B16" s="1" t="s">
        <v>111</v>
      </c>
      <c r="C16" s="1" t="s">
        <v>112</v>
      </c>
      <c r="D16" s="1" t="s">
        <v>113</v>
      </c>
      <c r="E16" s="1" t="s">
        <v>115</v>
      </c>
      <c r="F16" s="1" t="s">
        <v>117</v>
      </c>
      <c r="G16" s="1" t="s">
        <v>114</v>
      </c>
      <c r="H16" s="1" t="s">
        <v>116</v>
      </c>
      <c r="I16" s="1" t="s">
        <v>118</v>
      </c>
      <c r="J16" s="1" t="s">
        <v>120</v>
      </c>
      <c r="K16" s="1" t="s">
        <v>122</v>
      </c>
      <c r="L16" s="11"/>
      <c r="M16" s="1"/>
      <c r="N16" s="1"/>
    </row>
    <row r="17" spans="1:14" ht="15.75" customHeight="1">
      <c r="A17" s="5" t="s">
        <v>17</v>
      </c>
      <c r="B17" s="2">
        <v>0.23948</v>
      </c>
      <c r="C17" s="2">
        <v>0.37761</v>
      </c>
      <c r="D17" s="2">
        <v>0.40239999999999998</v>
      </c>
      <c r="E17" s="2">
        <v>0.34916999999999998</v>
      </c>
      <c r="F17" s="2">
        <v>0.41421999999999998</v>
      </c>
      <c r="G17" s="2">
        <v>0.70677000000000001</v>
      </c>
      <c r="H17" s="2">
        <v>0.86709999999999998</v>
      </c>
      <c r="I17" s="2">
        <v>0.70186999999999999</v>
      </c>
      <c r="J17" s="2">
        <v>0.72055999999999998</v>
      </c>
      <c r="K17" s="2">
        <v>0.74187999999999998</v>
      </c>
      <c r="L17" s="10">
        <f t="shared" ref="L17:L19" si="9">AVERAGE(B17:K17)</f>
        <v>0.55210599999999999</v>
      </c>
      <c r="M17" s="2">
        <f t="shared" ref="M17:M19" si="10">STDEV(B17:K17)</f>
        <v>0.21621842742930142</v>
      </c>
      <c r="N17" s="2">
        <f t="shared" ref="N17:N19" si="11">M17/SQRT(10)</f>
        <v>6.8374270277641772E-2</v>
      </c>
    </row>
    <row r="18" spans="1:14" ht="15.75" customHeight="1">
      <c r="A18" s="5" t="s">
        <v>18</v>
      </c>
      <c r="B18" s="2">
        <v>0.62783</v>
      </c>
      <c r="C18" s="2">
        <v>0.53786999999999996</v>
      </c>
      <c r="D18" s="2">
        <v>0.53954000000000002</v>
      </c>
      <c r="E18" s="2">
        <v>0.60433999999999999</v>
      </c>
      <c r="F18" s="2">
        <v>0.51185000000000003</v>
      </c>
      <c r="G18" s="2">
        <v>0.20247999999999999</v>
      </c>
      <c r="H18" s="2">
        <v>0.12853999999999999</v>
      </c>
      <c r="I18" s="2">
        <v>0.20710999999999999</v>
      </c>
      <c r="J18" s="2">
        <v>0.19661999999999999</v>
      </c>
      <c r="K18" s="2">
        <v>0.18034</v>
      </c>
      <c r="L18" s="10">
        <f t="shared" si="9"/>
        <v>0.37365199999999998</v>
      </c>
      <c r="M18" s="2">
        <f t="shared" si="10"/>
        <v>0.20473134660926845</v>
      </c>
      <c r="N18" s="2">
        <f t="shared" si="11"/>
        <v>6.4741736371867892E-2</v>
      </c>
    </row>
    <row r="19" spans="1:14" ht="15.75" customHeight="1">
      <c r="A19" s="5" t="s">
        <v>19</v>
      </c>
      <c r="B19" s="2">
        <v>0.13269</v>
      </c>
      <c r="C19" s="2">
        <v>8.4523000000000001E-2</v>
      </c>
      <c r="D19" s="2">
        <v>5.8057999999999998E-2</v>
      </c>
      <c r="E19" s="2">
        <v>4.6488000000000002E-2</v>
      </c>
      <c r="F19" s="2">
        <v>7.3934E-2</v>
      </c>
      <c r="G19" s="2">
        <v>9.0748999999999996E-2</v>
      </c>
      <c r="H19" s="2">
        <v>4.3572999999999997E-3</v>
      </c>
      <c r="I19" s="2">
        <v>9.1022000000000006E-2</v>
      </c>
      <c r="J19" s="2">
        <v>8.2826999999999998E-2</v>
      </c>
      <c r="K19" s="2">
        <v>7.7781000000000003E-2</v>
      </c>
      <c r="L19" s="10">
        <f t="shared" si="9"/>
        <v>7.4242930000000013E-2</v>
      </c>
      <c r="M19" s="2">
        <f t="shared" si="10"/>
        <v>3.3463606070942495E-2</v>
      </c>
      <c r="N19" s="2">
        <f t="shared" si="11"/>
        <v>1.058212139068164E-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sheetPr>
    <outlinePr summaryBelow="0" summaryRight="0"/>
  </sheetPr>
  <dimension ref="A1:N20"/>
  <sheetViews>
    <sheetView workbookViewId="0">
      <selection activeCell="O28" sqref="O28"/>
    </sheetView>
  </sheetViews>
  <sheetFormatPr baseColWidth="10" defaultColWidth="12.6640625" defaultRowHeight="15.75" customHeight="1"/>
  <cols>
    <col min="1" max="1" width="68" customWidth="1"/>
  </cols>
  <sheetData>
    <row r="1" spans="1:14" ht="15.75" customHeight="1">
      <c r="A1" s="1"/>
      <c r="B1" s="1"/>
      <c r="C1" s="1"/>
      <c r="D1" s="1"/>
      <c r="E1" s="1"/>
      <c r="F1" s="1"/>
      <c r="G1" s="10"/>
      <c r="H1" s="1"/>
      <c r="I1" s="1"/>
      <c r="J1" s="1"/>
      <c r="K1" s="1"/>
      <c r="L1" s="1"/>
      <c r="M1" s="1"/>
      <c r="N1" s="1"/>
    </row>
    <row r="2" spans="1:14" ht="15.75" customHeight="1">
      <c r="A2" s="11" t="s">
        <v>155</v>
      </c>
      <c r="B2" s="1" t="s">
        <v>111</v>
      </c>
      <c r="C2" s="1" t="s">
        <v>112</v>
      </c>
      <c r="D2" s="1" t="s">
        <v>113</v>
      </c>
      <c r="E2" s="1" t="s">
        <v>115</v>
      </c>
      <c r="F2" s="1" t="s">
        <v>117</v>
      </c>
      <c r="G2" s="1" t="s">
        <v>114</v>
      </c>
      <c r="H2" s="1" t="s">
        <v>116</v>
      </c>
      <c r="I2" s="1" t="s">
        <v>118</v>
      </c>
      <c r="J2" s="1" t="s">
        <v>120</v>
      </c>
      <c r="K2" s="1" t="s">
        <v>122</v>
      </c>
      <c r="L2" s="11" t="s">
        <v>13</v>
      </c>
      <c r="M2" s="1" t="s">
        <v>14</v>
      </c>
      <c r="N2" s="1" t="s">
        <v>16</v>
      </c>
    </row>
    <row r="3" spans="1:14" ht="15.75" customHeight="1">
      <c r="A3" s="5" t="s">
        <v>17</v>
      </c>
      <c r="B3" s="2">
        <v>0.48775000000000002</v>
      </c>
      <c r="C3" s="2">
        <v>0.41161999999999999</v>
      </c>
      <c r="D3" s="2">
        <v>0.36280000000000001</v>
      </c>
      <c r="E3" s="2">
        <v>0.46838999999999997</v>
      </c>
      <c r="F3" s="2">
        <v>0.52298</v>
      </c>
      <c r="G3" s="2">
        <v>0.48829</v>
      </c>
      <c r="H3" s="2">
        <v>0.43652000000000002</v>
      </c>
      <c r="I3" s="2">
        <v>0.46884999999999999</v>
      </c>
      <c r="J3" s="2">
        <v>0.50707000000000002</v>
      </c>
      <c r="K3" s="2">
        <v>0.54790000000000005</v>
      </c>
      <c r="L3" s="10">
        <f t="shared" ref="L3:L5" si="0">AVERAGE(B3:K3)</f>
        <v>0.470217</v>
      </c>
      <c r="M3" s="2">
        <f t="shared" ref="M3:M5" si="1">STDEV(B3:K3)</f>
        <v>5.4694586782727976E-2</v>
      </c>
      <c r="N3" s="2">
        <f t="shared" ref="N3:N5" si="2">M3/SQRT(10)</f>
        <v>1.729594699151614E-2</v>
      </c>
    </row>
    <row r="4" spans="1:14" ht="15.75" customHeight="1">
      <c r="A4" s="5" t="s">
        <v>18</v>
      </c>
      <c r="B4" s="2">
        <v>0.51224999999999998</v>
      </c>
      <c r="C4" s="2">
        <v>0.57869000000000004</v>
      </c>
      <c r="D4" s="2">
        <v>0.63719999999999999</v>
      </c>
      <c r="E4" s="2">
        <v>0.52873999999999999</v>
      </c>
      <c r="F4" s="2">
        <v>0.47265000000000001</v>
      </c>
      <c r="G4" s="2">
        <v>0.50836000000000003</v>
      </c>
      <c r="H4" s="2">
        <v>0.54435</v>
      </c>
      <c r="I4" s="2">
        <v>0.50983999999999996</v>
      </c>
      <c r="J4" s="2">
        <v>0.46112999999999998</v>
      </c>
      <c r="K4" s="2">
        <v>0.43697000000000003</v>
      </c>
      <c r="L4" s="10">
        <f t="shared" si="0"/>
        <v>0.51901799999999987</v>
      </c>
      <c r="M4" s="2">
        <f t="shared" si="1"/>
        <v>5.84432117149268E-2</v>
      </c>
      <c r="N4" s="2">
        <f t="shared" si="2"/>
        <v>1.8481366279460391E-2</v>
      </c>
    </row>
    <row r="5" spans="1:14" ht="15.75" customHeight="1">
      <c r="A5" s="5" t="s">
        <v>19</v>
      </c>
      <c r="B5" s="2">
        <v>0</v>
      </c>
      <c r="C5" s="2">
        <v>9.6851999999999997E-3</v>
      </c>
      <c r="D5" s="2">
        <v>0</v>
      </c>
      <c r="E5" s="2">
        <v>2.8736E-3</v>
      </c>
      <c r="F5" s="2">
        <v>4.3763999999999999E-3</v>
      </c>
      <c r="G5" s="2">
        <v>3.3444999999999998E-3</v>
      </c>
      <c r="H5" s="2">
        <v>1.9130000000000001E-2</v>
      </c>
      <c r="I5" s="2">
        <v>2.1311E-2</v>
      </c>
      <c r="J5" s="2">
        <v>3.1801999999999997E-2</v>
      </c>
      <c r="K5" s="2">
        <v>1.5126000000000001E-2</v>
      </c>
      <c r="L5" s="10">
        <f t="shared" si="0"/>
        <v>1.0764869999999999E-2</v>
      </c>
      <c r="M5" s="2">
        <f t="shared" si="1"/>
        <v>1.0717865008381514E-2</v>
      </c>
      <c r="N5" s="2">
        <f t="shared" si="2"/>
        <v>3.3892865080705241E-3</v>
      </c>
    </row>
    <row r="6" spans="1:14" ht="15.75" customHeight="1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1"/>
      <c r="M6" s="1"/>
      <c r="N6" s="1"/>
    </row>
    <row r="7" spans="1:14" ht="15.75" customHeight="1">
      <c r="A7" s="11" t="s">
        <v>156</v>
      </c>
      <c r="B7" s="1" t="s">
        <v>111</v>
      </c>
      <c r="C7" s="1" t="s">
        <v>112</v>
      </c>
      <c r="D7" s="1" t="s">
        <v>113</v>
      </c>
      <c r="E7" s="1" t="s">
        <v>115</v>
      </c>
      <c r="F7" s="1" t="s">
        <v>117</v>
      </c>
      <c r="G7" s="1" t="s">
        <v>114</v>
      </c>
      <c r="H7" s="1" t="s">
        <v>116</v>
      </c>
      <c r="I7" s="1" t="s">
        <v>118</v>
      </c>
      <c r="J7" s="1" t="s">
        <v>120</v>
      </c>
      <c r="K7" s="1" t="s">
        <v>122</v>
      </c>
      <c r="L7" s="11"/>
      <c r="M7" s="1"/>
      <c r="N7" s="1"/>
    </row>
    <row r="8" spans="1:14" ht="15.75" customHeight="1">
      <c r="A8" s="5" t="s">
        <v>17</v>
      </c>
      <c r="B8" s="2">
        <v>0.24057000000000001</v>
      </c>
      <c r="C8" s="2">
        <v>0.32684999999999997</v>
      </c>
      <c r="D8" s="2">
        <v>0.30479000000000001</v>
      </c>
      <c r="E8" s="2">
        <v>0.31727</v>
      </c>
      <c r="F8" s="2">
        <v>0.29554999999999998</v>
      </c>
      <c r="G8" s="2">
        <v>0.41324</v>
      </c>
      <c r="H8" s="2">
        <v>0.37274000000000002</v>
      </c>
      <c r="I8" s="2">
        <v>0.65710000000000002</v>
      </c>
      <c r="J8" s="2">
        <v>0.53034999999999999</v>
      </c>
      <c r="K8" s="2">
        <v>0.51093999999999995</v>
      </c>
      <c r="L8" s="10">
        <f t="shared" ref="L8:L10" si="3">AVERAGE(B8:K8)</f>
        <v>0.39694000000000002</v>
      </c>
      <c r="M8" s="2">
        <f t="shared" ref="M8:M10" si="4">STDEV(B8:K8)</f>
        <v>0.13072950538335912</v>
      </c>
      <c r="N8" s="2">
        <f t="shared" ref="N8:N10" si="5">M8/SQRT(10)</f>
        <v>4.1340299439865842E-2</v>
      </c>
    </row>
    <row r="9" spans="1:14" ht="15.75" customHeight="1">
      <c r="A9" s="5" t="s">
        <v>18</v>
      </c>
      <c r="B9" s="2">
        <v>0.63678999999999997</v>
      </c>
      <c r="C9" s="2">
        <v>0.51751000000000003</v>
      </c>
      <c r="D9" s="2">
        <v>0.54110000000000003</v>
      </c>
      <c r="E9" s="2">
        <v>0.55823</v>
      </c>
      <c r="F9" s="2">
        <v>0.52227000000000001</v>
      </c>
      <c r="G9" s="2">
        <v>0.33561999999999997</v>
      </c>
      <c r="H9" s="2">
        <v>0.47291</v>
      </c>
      <c r="I9" s="2">
        <v>0.30415999999999999</v>
      </c>
      <c r="J9" s="2">
        <v>0.35887999999999998</v>
      </c>
      <c r="K9" s="2">
        <v>0.36719000000000002</v>
      </c>
      <c r="L9" s="10">
        <f t="shared" si="3"/>
        <v>0.46146599999999999</v>
      </c>
      <c r="M9" s="2">
        <f t="shared" si="4"/>
        <v>0.11225299651531202</v>
      </c>
      <c r="N9" s="2">
        <f t="shared" si="5"/>
        <v>3.5497514316733009E-2</v>
      </c>
    </row>
    <row r="10" spans="1:14" ht="15.75" customHeight="1">
      <c r="A10" s="5" t="s">
        <v>19</v>
      </c>
      <c r="B10" s="2">
        <v>0.12264</v>
      </c>
      <c r="C10" s="2">
        <v>0.15564</v>
      </c>
      <c r="D10" s="2">
        <v>0.15411</v>
      </c>
      <c r="E10" s="2">
        <v>0.1245</v>
      </c>
      <c r="F10" s="2">
        <v>0.18218999999999999</v>
      </c>
      <c r="G10" s="2">
        <v>0.25113999999999997</v>
      </c>
      <c r="H10" s="2">
        <v>0.15434999999999999</v>
      </c>
      <c r="I10" s="2">
        <v>3.8737000000000001E-2</v>
      </c>
      <c r="J10" s="2">
        <v>0.11076999999999999</v>
      </c>
      <c r="K10" s="2">
        <v>0.12187000000000001</v>
      </c>
      <c r="L10" s="10">
        <f t="shared" si="3"/>
        <v>0.14159469999999999</v>
      </c>
      <c r="M10" s="2">
        <f t="shared" si="4"/>
        <v>5.4503000720755451E-2</v>
      </c>
      <c r="N10" s="2">
        <f t="shared" si="5"/>
        <v>1.7235362159138602E-2</v>
      </c>
    </row>
    <row r="11" spans="1:14" ht="15.75" customHeight="1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1"/>
      <c r="M11" s="1"/>
      <c r="N11" s="1"/>
    </row>
    <row r="12" spans="1:14" ht="15.75" customHeight="1">
      <c r="A12" s="11" t="s">
        <v>157</v>
      </c>
      <c r="B12" s="1" t="s">
        <v>111</v>
      </c>
      <c r="C12" s="1" t="s">
        <v>112</v>
      </c>
      <c r="D12" s="1" t="s">
        <v>113</v>
      </c>
      <c r="E12" s="1" t="s">
        <v>115</v>
      </c>
      <c r="F12" s="1" t="s">
        <v>117</v>
      </c>
      <c r="G12" s="1" t="s">
        <v>114</v>
      </c>
      <c r="H12" s="1" t="s">
        <v>116</v>
      </c>
      <c r="I12" s="1" t="s">
        <v>118</v>
      </c>
      <c r="J12" s="1" t="s">
        <v>120</v>
      </c>
      <c r="K12" s="1" t="s">
        <v>122</v>
      </c>
      <c r="L12" s="11"/>
      <c r="M12" s="1"/>
      <c r="N12" s="1"/>
    </row>
    <row r="13" spans="1:14" ht="15.75" customHeight="1">
      <c r="A13" s="5" t="s">
        <v>17</v>
      </c>
      <c r="B13" s="2">
        <v>0.88517000000000001</v>
      </c>
      <c r="C13" s="2">
        <v>0.85270999999999997</v>
      </c>
      <c r="D13" s="2">
        <v>0.82608999999999999</v>
      </c>
      <c r="E13" s="2">
        <v>0.85446</v>
      </c>
      <c r="F13" s="2">
        <v>0.81308000000000002</v>
      </c>
      <c r="G13" s="2">
        <v>0.79718</v>
      </c>
      <c r="H13" s="2">
        <v>0.81172999999999995</v>
      </c>
      <c r="I13" s="2">
        <v>0.77834000000000003</v>
      </c>
      <c r="J13" s="2">
        <v>0.83511000000000002</v>
      </c>
      <c r="K13" s="2">
        <v>0.86534</v>
      </c>
      <c r="L13" s="10">
        <f t="shared" ref="L13:L15" si="6">AVERAGE(B13:K13)</f>
        <v>0.83192100000000002</v>
      </c>
      <c r="M13" s="2">
        <f t="shared" ref="M13:M15" si="7">STDEV(B13:K13)</f>
        <v>3.2959849800763483E-2</v>
      </c>
      <c r="N13" s="2">
        <f t="shared" ref="N13:N15" si="8">M13/SQRT(10)</f>
        <v>1.0422819670745957E-2</v>
      </c>
    </row>
    <row r="14" spans="1:14" ht="15.75" customHeight="1">
      <c r="A14" s="5" t="s">
        <v>18</v>
      </c>
      <c r="B14" s="2">
        <v>0.11483</v>
      </c>
      <c r="C14" s="2">
        <v>0.14341000000000001</v>
      </c>
      <c r="D14" s="2">
        <v>0.16996</v>
      </c>
      <c r="E14" s="2">
        <v>0.14085</v>
      </c>
      <c r="F14" s="2">
        <v>0.1729</v>
      </c>
      <c r="G14" s="2">
        <v>0.19436999999999999</v>
      </c>
      <c r="H14" s="2">
        <v>0.16975000000000001</v>
      </c>
      <c r="I14" s="2">
        <v>0.22166</v>
      </c>
      <c r="J14" s="2">
        <v>0.16489000000000001</v>
      </c>
      <c r="K14" s="2">
        <v>0.12967999999999999</v>
      </c>
      <c r="L14" s="10">
        <f t="shared" si="6"/>
        <v>0.16223000000000001</v>
      </c>
      <c r="M14" s="2">
        <f t="shared" si="7"/>
        <v>3.1481372975847868E-2</v>
      </c>
      <c r="N14" s="2">
        <f t="shared" si="8"/>
        <v>9.9552842472952242E-3</v>
      </c>
    </row>
    <row r="15" spans="1:14" ht="15.75" customHeight="1">
      <c r="A15" s="5" t="s">
        <v>19</v>
      </c>
      <c r="B15" s="2">
        <v>0</v>
      </c>
      <c r="C15" s="2">
        <v>3.8760000000000001E-3</v>
      </c>
      <c r="D15" s="2">
        <v>3.9525999999999997E-3</v>
      </c>
      <c r="E15" s="2">
        <v>4.6947999999999998E-3</v>
      </c>
      <c r="F15" s="2">
        <v>1.4019E-2</v>
      </c>
      <c r="G15" s="2">
        <v>8.4507000000000002E-3</v>
      </c>
      <c r="H15" s="2">
        <v>1.8519000000000001E-2</v>
      </c>
      <c r="I15" s="2">
        <v>0</v>
      </c>
      <c r="J15" s="2">
        <v>0</v>
      </c>
      <c r="K15" s="2">
        <v>4.9874999999999997E-3</v>
      </c>
      <c r="L15" s="10">
        <f t="shared" si="6"/>
        <v>5.8499599999999995E-3</v>
      </c>
      <c r="M15" s="2">
        <f t="shared" si="7"/>
        <v>6.2025304739633845E-3</v>
      </c>
      <c r="N15" s="2">
        <f t="shared" si="8"/>
        <v>1.9614123554328E-3</v>
      </c>
    </row>
    <row r="16" spans="1:14" ht="15.75" customHeight="1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1"/>
      <c r="M16" s="1"/>
      <c r="N16" s="1"/>
    </row>
    <row r="17" spans="1:14" ht="15.75" customHeight="1">
      <c r="A17" s="11" t="s">
        <v>158</v>
      </c>
      <c r="B17" s="1" t="s">
        <v>111</v>
      </c>
      <c r="C17" s="1" t="s">
        <v>112</v>
      </c>
      <c r="D17" s="1" t="s">
        <v>113</v>
      </c>
      <c r="E17" s="1" t="s">
        <v>115</v>
      </c>
      <c r="F17" s="1" t="s">
        <v>117</v>
      </c>
      <c r="G17" s="1" t="s">
        <v>114</v>
      </c>
      <c r="H17" s="1" t="s">
        <v>116</v>
      </c>
      <c r="I17" s="1" t="s">
        <v>118</v>
      </c>
      <c r="J17" s="1" t="s">
        <v>120</v>
      </c>
      <c r="K17" s="1" t="s">
        <v>122</v>
      </c>
      <c r="L17" s="11"/>
      <c r="M17" s="1"/>
      <c r="N17" s="1"/>
    </row>
    <row r="18" spans="1:14" ht="15.75" customHeight="1">
      <c r="A18" s="5" t="s">
        <v>17</v>
      </c>
      <c r="B18" s="2">
        <v>0.80701999999999996</v>
      </c>
      <c r="C18" s="2">
        <v>0.83099000000000001</v>
      </c>
      <c r="D18" s="2">
        <v>0.88537999999999994</v>
      </c>
      <c r="E18" s="2">
        <v>0.86636000000000002</v>
      </c>
      <c r="F18" s="2">
        <v>0.79681000000000002</v>
      </c>
      <c r="G18" s="2">
        <v>0.41666999999999998</v>
      </c>
      <c r="H18" s="2">
        <v>0.36620000000000003</v>
      </c>
      <c r="I18" s="2">
        <v>0.40947</v>
      </c>
      <c r="J18" s="2">
        <v>0.39194000000000001</v>
      </c>
      <c r="K18" s="2">
        <v>0.33002999999999999</v>
      </c>
      <c r="L18" s="10">
        <f t="shared" ref="L18:L20" si="9">AVERAGE(B18:K18)</f>
        <v>0.61008699999999993</v>
      </c>
      <c r="M18" s="2">
        <f t="shared" ref="M18:M20" si="10">STDEV(B18:K18)</f>
        <v>0.24199782579601814</v>
      </c>
      <c r="N18" s="2">
        <f t="shared" ref="N18:N20" si="11">M18/SQRT(10)</f>
        <v>7.6526431832406733E-2</v>
      </c>
    </row>
    <row r="19" spans="1:14" ht="15.75" customHeight="1">
      <c r="A19" s="5" t="s">
        <v>18</v>
      </c>
      <c r="B19" s="2">
        <v>0.18712999999999999</v>
      </c>
      <c r="C19" s="2">
        <v>0.16197</v>
      </c>
      <c r="D19" s="2">
        <v>0.11462</v>
      </c>
      <c r="E19" s="2">
        <v>0.12903000000000001</v>
      </c>
      <c r="F19" s="2">
        <v>0.19919999999999999</v>
      </c>
      <c r="G19" s="2">
        <v>0.48214000000000001</v>
      </c>
      <c r="H19" s="2">
        <v>0.45069999999999999</v>
      </c>
      <c r="I19" s="2">
        <v>0.47910999999999998</v>
      </c>
      <c r="J19" s="2">
        <v>0.43956000000000001</v>
      </c>
      <c r="K19" s="2">
        <v>0.52805000000000002</v>
      </c>
      <c r="L19" s="10">
        <f t="shared" si="9"/>
        <v>0.31715100000000002</v>
      </c>
      <c r="M19" s="2">
        <f t="shared" si="10"/>
        <v>0.17063838726968791</v>
      </c>
      <c r="N19" s="2">
        <f t="shared" si="11"/>
        <v>5.3960596003009439E-2</v>
      </c>
    </row>
    <row r="20" spans="1:14" ht="15.75" customHeight="1">
      <c r="A20" s="5" t="s">
        <v>19</v>
      </c>
      <c r="B20" s="2">
        <v>5.8479999999999999E-3</v>
      </c>
      <c r="C20" s="2">
        <v>7.0422999999999996E-3</v>
      </c>
      <c r="D20" s="1"/>
      <c r="E20" s="2">
        <v>4.6083000000000001E-3</v>
      </c>
      <c r="F20" s="2">
        <v>3.9841E-3</v>
      </c>
      <c r="G20" s="2">
        <v>0.10119</v>
      </c>
      <c r="H20" s="2">
        <v>0.18310000000000001</v>
      </c>
      <c r="I20" s="2">
        <v>0.11142000000000001</v>
      </c>
      <c r="J20" s="2">
        <v>0.16850000000000001</v>
      </c>
      <c r="K20" s="2">
        <v>0.14191000000000001</v>
      </c>
      <c r="L20" s="10">
        <f t="shared" si="9"/>
        <v>8.084474444444445E-2</v>
      </c>
      <c r="M20" s="2">
        <f t="shared" si="10"/>
        <v>7.5835503588690428E-2</v>
      </c>
      <c r="N20" s="2">
        <f t="shared" si="11"/>
        <v>2.3981291884613468E-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sheetPr>
    <outlinePr summaryBelow="0" summaryRight="0"/>
  </sheetPr>
  <dimension ref="A1:AE8"/>
  <sheetViews>
    <sheetView workbookViewId="0"/>
  </sheetViews>
  <sheetFormatPr baseColWidth="10" defaultColWidth="12.6640625" defaultRowHeight="15.75" customHeight="1"/>
  <sheetData>
    <row r="1" spans="1:31" ht="15.75" customHeight="1">
      <c r="A1" s="3" t="s">
        <v>104</v>
      </c>
    </row>
    <row r="2" spans="1:31" ht="15.75" customHeight="1">
      <c r="A2" s="17"/>
      <c r="B2" s="18"/>
      <c r="C2" s="18"/>
    </row>
    <row r="3" spans="1:31" ht="15.75" customHeight="1">
      <c r="A3" s="3" t="s">
        <v>9</v>
      </c>
      <c r="B3" s="3">
        <v>0.05</v>
      </c>
      <c r="C3" s="3">
        <v>0.15</v>
      </c>
      <c r="D3" s="3">
        <v>0.25</v>
      </c>
      <c r="E3" s="3">
        <v>0.35</v>
      </c>
      <c r="F3" s="3">
        <v>0.45</v>
      </c>
      <c r="G3" s="3">
        <v>0.55000000000000004</v>
      </c>
      <c r="H3" s="3">
        <v>0.65</v>
      </c>
      <c r="I3" s="3">
        <v>0.75</v>
      </c>
      <c r="J3" s="3">
        <v>0.85</v>
      </c>
      <c r="K3" s="3">
        <v>0.95</v>
      </c>
      <c r="L3" s="3">
        <v>1.05</v>
      </c>
      <c r="M3" s="3">
        <v>1.1499999999999999</v>
      </c>
      <c r="N3" s="3">
        <v>1.25</v>
      </c>
      <c r="O3" s="3">
        <v>1.35</v>
      </c>
      <c r="P3" s="3">
        <v>1.45</v>
      </c>
      <c r="Q3" s="3">
        <v>1.55</v>
      </c>
      <c r="R3" s="3">
        <v>1.65</v>
      </c>
      <c r="S3" s="3">
        <v>1.75</v>
      </c>
      <c r="T3" s="3">
        <v>1.85</v>
      </c>
      <c r="U3" s="3">
        <v>1.95</v>
      </c>
      <c r="V3" s="3">
        <v>2.0499999999999998</v>
      </c>
      <c r="W3" s="3">
        <v>2.15</v>
      </c>
      <c r="X3" s="3">
        <v>2.25</v>
      </c>
      <c r="Y3" s="3">
        <v>2.35</v>
      </c>
      <c r="Z3" s="3">
        <v>2.4500000000000002</v>
      </c>
      <c r="AA3" s="3">
        <v>2.5499999999999998</v>
      </c>
      <c r="AB3" s="3">
        <v>2.65</v>
      </c>
      <c r="AC3" s="3">
        <v>2.75</v>
      </c>
      <c r="AD3" s="3">
        <v>2.85</v>
      </c>
      <c r="AE3" s="3">
        <v>2.95</v>
      </c>
    </row>
    <row r="4" spans="1:31" ht="15.75" customHeight="1">
      <c r="A4" s="3" t="s">
        <v>49</v>
      </c>
      <c r="B4" s="3">
        <v>5.6099999999999997E-2</v>
      </c>
      <c r="C4" s="3">
        <v>4.6699999999999998E-2</v>
      </c>
      <c r="D4" s="3">
        <v>0.11210000000000001</v>
      </c>
      <c r="E4" s="3">
        <v>6.8099999999999994E-2</v>
      </c>
      <c r="F4" s="3">
        <v>0.10589999999999999</v>
      </c>
      <c r="G4" s="3">
        <v>0.19109999999999999</v>
      </c>
      <c r="H4" s="3">
        <v>0.20699999999999999</v>
      </c>
      <c r="I4" s="3">
        <v>0.15140000000000001</v>
      </c>
      <c r="J4" s="3">
        <v>3.7900000000000003E-2</v>
      </c>
      <c r="K4" s="3">
        <v>5.8999999999999999E-3</v>
      </c>
      <c r="L4" s="3">
        <v>6.7000000000000002E-3</v>
      </c>
      <c r="M4" s="3">
        <v>2.3999999999999998E-3</v>
      </c>
      <c r="N4" s="3">
        <v>3.3999999999999998E-3</v>
      </c>
      <c r="O4" s="3">
        <v>1E-3</v>
      </c>
      <c r="P4" s="3">
        <v>1E-3</v>
      </c>
      <c r="Q4" s="3">
        <v>8.9999999999999998E-4</v>
      </c>
      <c r="R4" s="3">
        <v>0</v>
      </c>
      <c r="S4" s="3">
        <v>0</v>
      </c>
      <c r="T4" s="3">
        <v>0</v>
      </c>
      <c r="U4" s="3">
        <v>6.9999999999999999E-4</v>
      </c>
      <c r="V4" s="3">
        <v>0</v>
      </c>
      <c r="W4" s="3">
        <v>6.9999999999999999E-4</v>
      </c>
      <c r="X4" s="3">
        <v>0</v>
      </c>
      <c r="Y4" s="3">
        <v>0</v>
      </c>
      <c r="Z4" s="3">
        <v>0</v>
      </c>
      <c r="AA4" s="3">
        <v>1.1000000000000001E-3</v>
      </c>
      <c r="AB4" s="3">
        <v>0</v>
      </c>
      <c r="AC4" s="3">
        <v>0</v>
      </c>
      <c r="AD4" s="3">
        <v>0</v>
      </c>
      <c r="AE4" s="3">
        <v>0</v>
      </c>
    </row>
    <row r="5" spans="1:31" ht="15.75" customHeight="1">
      <c r="A5" s="3" t="s">
        <v>50</v>
      </c>
      <c r="B5" s="3">
        <v>0</v>
      </c>
      <c r="C5" s="3">
        <v>0</v>
      </c>
      <c r="D5" s="3">
        <v>0</v>
      </c>
      <c r="E5" s="3">
        <v>1.01E-2</v>
      </c>
      <c r="F5" s="3">
        <v>0</v>
      </c>
      <c r="G5" s="3">
        <v>4.4900000000000002E-2</v>
      </c>
      <c r="H5" s="3">
        <v>5.9700000000000003E-2</v>
      </c>
      <c r="I5" s="3">
        <v>7.5200000000000003E-2</v>
      </c>
      <c r="J5" s="3">
        <v>0.1991</v>
      </c>
      <c r="K5" s="3">
        <v>0.35260000000000002</v>
      </c>
      <c r="L5" s="3">
        <v>0.17799999999999999</v>
      </c>
      <c r="M5" s="3">
        <v>1.84E-2</v>
      </c>
      <c r="N5" s="3">
        <v>1.9699999999999999E-2</v>
      </c>
      <c r="O5" s="3">
        <v>7.7999999999999996E-3</v>
      </c>
      <c r="P5" s="3">
        <v>1.7000000000000001E-2</v>
      </c>
      <c r="Q5" s="3">
        <v>0</v>
      </c>
      <c r="R5" s="3">
        <v>8.5000000000000006E-3</v>
      </c>
      <c r="S5" s="3">
        <v>2E-3</v>
      </c>
      <c r="T5" s="3">
        <v>1.9E-3</v>
      </c>
      <c r="U5" s="3">
        <v>1.8E-3</v>
      </c>
      <c r="V5" s="3">
        <v>0</v>
      </c>
      <c r="W5" s="3">
        <v>0</v>
      </c>
      <c r="X5" s="3">
        <v>1.6000000000000001E-3</v>
      </c>
      <c r="Y5" s="3">
        <v>1.5E-3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</row>
    <row r="6" spans="1:31" ht="15.75" customHeight="1">
      <c r="A6" s="19"/>
      <c r="B6" s="19"/>
      <c r="C6" s="20"/>
    </row>
    <row r="7" spans="1:31" ht="15.75" customHeight="1">
      <c r="A7" s="19"/>
      <c r="B7" s="19"/>
      <c r="C7" s="20"/>
    </row>
    <row r="8" spans="1:31" ht="15.75" customHeight="1">
      <c r="A8" s="19"/>
      <c r="B8" s="19"/>
      <c r="C8" s="20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sheetPr>
    <outlinePr summaryBelow="0" summaryRight="0"/>
  </sheetPr>
  <dimension ref="A1:E301"/>
  <sheetViews>
    <sheetView workbookViewId="0"/>
  </sheetViews>
  <sheetFormatPr baseColWidth="10" defaultColWidth="12.6640625" defaultRowHeight="15.75" customHeight="1"/>
  <sheetData>
    <row r="1" spans="1:5" ht="15.75" customHeight="1">
      <c r="A1" s="21" t="s">
        <v>105</v>
      </c>
      <c r="B1" s="21" t="s">
        <v>106</v>
      </c>
      <c r="C1" s="21" t="s">
        <v>107</v>
      </c>
      <c r="D1" s="21" t="s">
        <v>108</v>
      </c>
      <c r="E1" s="21" t="s">
        <v>109</v>
      </c>
    </row>
    <row r="2" spans="1:5" ht="15.75" customHeight="1">
      <c r="A2" s="22">
        <v>0.5</v>
      </c>
      <c r="B2" s="23">
        <v>16128</v>
      </c>
      <c r="C2" s="23">
        <v>67092480</v>
      </c>
      <c r="D2" s="23">
        <v>16128</v>
      </c>
      <c r="E2" s="23">
        <v>8706942721</v>
      </c>
    </row>
    <row r="3" spans="1:5" ht="15.75" customHeight="1">
      <c r="A3" s="22">
        <v>0.52</v>
      </c>
      <c r="B3" s="23">
        <v>10414.120000000001</v>
      </c>
      <c r="C3" s="23">
        <v>43487266.189999998</v>
      </c>
      <c r="D3" s="23">
        <v>10414.120000000001</v>
      </c>
      <c r="E3" s="23">
        <v>5643874761</v>
      </c>
    </row>
    <row r="4" spans="1:5" ht="15.75" customHeight="1">
      <c r="A4" s="22">
        <v>0.54</v>
      </c>
      <c r="B4" s="23">
        <v>6821.78</v>
      </c>
      <c r="C4" s="23">
        <v>28616162.100000001</v>
      </c>
      <c r="D4" s="23">
        <v>6821.78</v>
      </c>
      <c r="E4" s="23">
        <v>3714108740</v>
      </c>
    </row>
    <row r="5" spans="1:5" ht="15.75" customHeight="1">
      <c r="A5" s="22">
        <v>0.56000000000000005</v>
      </c>
      <c r="B5" s="23">
        <v>4528.03</v>
      </c>
      <c r="C5" s="23">
        <v>19097582.050000001</v>
      </c>
      <c r="D5" s="23">
        <v>4528.03</v>
      </c>
      <c r="E5" s="23">
        <v>2478876018</v>
      </c>
    </row>
    <row r="6" spans="1:5" ht="15.75" customHeight="1">
      <c r="A6" s="22">
        <v>0.56999999999999995</v>
      </c>
      <c r="B6" s="23">
        <v>3042.27</v>
      </c>
      <c r="C6" s="23">
        <v>12914066.050000001</v>
      </c>
      <c r="D6" s="23">
        <v>3042.27</v>
      </c>
      <c r="E6" s="23">
        <v>1676403664</v>
      </c>
    </row>
    <row r="7" spans="1:5" ht="15.75" customHeight="1">
      <c r="A7" s="22">
        <v>0.59</v>
      </c>
      <c r="B7" s="23">
        <v>2066.96</v>
      </c>
      <c r="C7" s="23">
        <v>8841030.3599999994</v>
      </c>
      <c r="D7" s="23">
        <v>2066.96</v>
      </c>
      <c r="E7" s="23">
        <v>1147795384</v>
      </c>
    </row>
    <row r="8" spans="1:5" ht="15.75" customHeight="1">
      <c r="A8" s="22">
        <v>0.61</v>
      </c>
      <c r="B8" s="23">
        <v>1418.74</v>
      </c>
      <c r="C8" s="23">
        <v>6123063.3899999997</v>
      </c>
      <c r="D8" s="23">
        <v>1418.74</v>
      </c>
      <c r="E8" s="23">
        <v>795031027</v>
      </c>
    </row>
    <row r="9" spans="1:5" ht="15.75" customHeight="1">
      <c r="A9" s="22">
        <v>0.63</v>
      </c>
      <c r="B9" s="23">
        <v>982.92</v>
      </c>
      <c r="C9" s="23">
        <v>4287069.32</v>
      </c>
      <c r="D9" s="23">
        <v>982.92</v>
      </c>
      <c r="E9" s="23">
        <v>556721899.10000002</v>
      </c>
    </row>
    <row r="10" spans="1:5" ht="15.75" customHeight="1">
      <c r="A10" s="22">
        <v>0.65</v>
      </c>
      <c r="B10" s="23">
        <v>686.76</v>
      </c>
      <c r="C10" s="23">
        <v>3032520.76</v>
      </c>
      <c r="D10" s="23">
        <v>686.76</v>
      </c>
      <c r="E10" s="23">
        <v>393870913.80000001</v>
      </c>
    </row>
    <row r="11" spans="1:5" ht="15.75" customHeight="1">
      <c r="A11" s="22">
        <v>0.67</v>
      </c>
      <c r="B11" s="23">
        <v>483.49</v>
      </c>
      <c r="C11" s="23">
        <v>2165943.35</v>
      </c>
      <c r="D11" s="23">
        <v>483.49</v>
      </c>
      <c r="E11" s="23">
        <v>281371827.30000001</v>
      </c>
    </row>
    <row r="12" spans="1:5" ht="15.75" customHeight="1">
      <c r="A12" s="22">
        <v>0.68</v>
      </c>
      <c r="B12" s="23">
        <v>342.69</v>
      </c>
      <c r="C12" s="23">
        <v>1561202.69</v>
      </c>
      <c r="D12" s="23">
        <v>342.69</v>
      </c>
      <c r="E12" s="23">
        <v>202856336.19999999</v>
      </c>
    </row>
    <row r="13" spans="1:5" ht="15.75" customHeight="1">
      <c r="A13" s="22">
        <v>0.7</v>
      </c>
      <c r="B13" s="23">
        <v>244.32</v>
      </c>
      <c r="C13" s="23">
        <v>1135082.4099999999</v>
      </c>
      <c r="D13" s="23">
        <v>244.32</v>
      </c>
      <c r="E13" s="23">
        <v>147525216.80000001</v>
      </c>
    </row>
    <row r="14" spans="1:5" ht="15.75" customHeight="1">
      <c r="A14" s="22">
        <v>0.72</v>
      </c>
      <c r="B14" s="23">
        <v>175.05</v>
      </c>
      <c r="C14" s="23">
        <v>832060.08</v>
      </c>
      <c r="D14" s="23">
        <v>175.05</v>
      </c>
      <c r="E14" s="23">
        <v>108172907.90000001</v>
      </c>
    </row>
    <row r="15" spans="1:5" ht="15.75" customHeight="1">
      <c r="A15" s="22">
        <v>0.74</v>
      </c>
      <c r="B15" s="23">
        <v>125.92</v>
      </c>
      <c r="C15" s="23">
        <v>614694.12</v>
      </c>
      <c r="D15" s="23">
        <v>125.92</v>
      </c>
      <c r="E15" s="23">
        <v>79940135.769999996</v>
      </c>
    </row>
    <row r="16" spans="1:5" ht="15.75" customHeight="1">
      <c r="A16" s="22">
        <v>0.76</v>
      </c>
      <c r="B16" s="23">
        <v>90.85</v>
      </c>
      <c r="C16" s="23">
        <v>457479.39</v>
      </c>
      <c r="D16" s="23">
        <v>90.85</v>
      </c>
      <c r="E16" s="23">
        <v>59516618.75</v>
      </c>
    </row>
    <row r="17" spans="1:5" ht="15.75" customHeight="1">
      <c r="A17" s="22">
        <v>0.78</v>
      </c>
      <c r="B17" s="23">
        <v>65.67</v>
      </c>
      <c r="C17" s="23">
        <v>342874.37</v>
      </c>
      <c r="D17" s="23">
        <v>65.67</v>
      </c>
      <c r="E17" s="23">
        <v>44625539.049999997</v>
      </c>
    </row>
    <row r="18" spans="1:5" ht="15.75" customHeight="1">
      <c r="A18" s="22">
        <v>0.79</v>
      </c>
      <c r="B18" s="23">
        <v>47.48</v>
      </c>
      <c r="C18" s="23">
        <v>258703.99</v>
      </c>
      <c r="D18" s="23">
        <v>47.48</v>
      </c>
      <c r="E18" s="23">
        <v>33686531.759999998</v>
      </c>
    </row>
    <row r="19" spans="1:5" ht="15.75" customHeight="1">
      <c r="A19" s="22">
        <v>0.81</v>
      </c>
      <c r="B19" s="23">
        <v>34.29</v>
      </c>
      <c r="C19" s="23">
        <v>196444.19</v>
      </c>
      <c r="D19" s="23">
        <v>34.29</v>
      </c>
      <c r="E19" s="23">
        <v>25593067.870000001</v>
      </c>
    </row>
    <row r="20" spans="1:5" ht="15.75" customHeight="1">
      <c r="A20" s="22">
        <v>0.83</v>
      </c>
      <c r="B20" s="23">
        <v>24.69</v>
      </c>
      <c r="C20" s="23">
        <v>150077.43</v>
      </c>
      <c r="D20" s="23">
        <v>24.69</v>
      </c>
      <c r="E20" s="23">
        <v>19563936.219999999</v>
      </c>
    </row>
    <row r="21" spans="1:5" ht="15.75" customHeight="1">
      <c r="A21" s="22">
        <v>0.85</v>
      </c>
      <c r="B21" s="23">
        <v>17.68</v>
      </c>
      <c r="C21" s="23">
        <v>115321.92</v>
      </c>
      <c r="D21" s="23">
        <v>17.68</v>
      </c>
      <c r="E21" s="23">
        <v>15043219.449999999</v>
      </c>
    </row>
    <row r="22" spans="1:5" ht="15.75" customHeight="1">
      <c r="A22" s="22">
        <v>0.87</v>
      </c>
      <c r="B22" s="23">
        <v>12.54</v>
      </c>
      <c r="C22" s="23">
        <v>89107.88</v>
      </c>
      <c r="D22" s="23">
        <v>12.54</v>
      </c>
      <c r="E22" s="23">
        <v>11632319.630000001</v>
      </c>
    </row>
    <row r="23" spans="1:5" ht="15.75" customHeight="1">
      <c r="A23" s="22">
        <v>0.89</v>
      </c>
      <c r="B23" s="23">
        <v>8.7799999999999994</v>
      </c>
      <c r="C23" s="23">
        <v>69218.52</v>
      </c>
      <c r="D23" s="23">
        <v>8.7799999999999994</v>
      </c>
      <c r="E23" s="23">
        <v>9043364.4600000009</v>
      </c>
    </row>
    <row r="24" spans="1:5" ht="15.75" customHeight="1">
      <c r="A24" s="22">
        <v>0.9</v>
      </c>
      <c r="B24" s="23">
        <v>6.01</v>
      </c>
      <c r="C24" s="23">
        <v>54041.9</v>
      </c>
      <c r="D24" s="23">
        <v>6.01</v>
      </c>
      <c r="E24" s="23">
        <v>7067005.0300000003</v>
      </c>
    </row>
    <row r="25" spans="1:5" ht="15.75" customHeight="1">
      <c r="A25" s="22">
        <v>0.92</v>
      </c>
      <c r="B25" s="23">
        <v>3.99</v>
      </c>
      <c r="C25" s="23">
        <v>42398.15</v>
      </c>
      <c r="D25" s="23">
        <v>3.99</v>
      </c>
      <c r="E25" s="23">
        <v>5549983.6699999999</v>
      </c>
    </row>
    <row r="26" spans="1:5" ht="15.75" customHeight="1">
      <c r="A26" s="22">
        <v>0.94</v>
      </c>
      <c r="B26" s="23">
        <v>2.5</v>
      </c>
      <c r="C26" s="23">
        <v>33418.120000000003</v>
      </c>
      <c r="D26" s="23">
        <v>2.5</v>
      </c>
      <c r="E26" s="23">
        <v>4379389.37</v>
      </c>
    </row>
    <row r="27" spans="1:5" ht="15.75" customHeight="1">
      <c r="A27" s="22">
        <v>0.96</v>
      </c>
      <c r="B27" s="23">
        <v>1.42</v>
      </c>
      <c r="C27" s="23">
        <v>26457.66</v>
      </c>
      <c r="D27" s="23">
        <v>1.42</v>
      </c>
      <c r="E27" s="23">
        <v>3471526.55</v>
      </c>
    </row>
    <row r="28" spans="1:5" ht="15.75" customHeight="1">
      <c r="A28" s="22">
        <v>0.98</v>
      </c>
      <c r="B28" s="23">
        <v>0.64</v>
      </c>
      <c r="C28" s="23">
        <v>21036.58</v>
      </c>
      <c r="D28" s="23">
        <v>0.64</v>
      </c>
      <c r="E28" s="23">
        <v>2763990.64</v>
      </c>
    </row>
    <row r="29" spans="1:5" ht="15.75" customHeight="1">
      <c r="A29" s="22">
        <v>1</v>
      </c>
      <c r="B29" s="23">
        <v>0.08</v>
      </c>
      <c r="C29" s="23">
        <v>16794.87</v>
      </c>
      <c r="D29" s="23">
        <v>0.08</v>
      </c>
      <c r="E29" s="23">
        <v>2209988.7200000002</v>
      </c>
    </row>
    <row r="30" spans="1:5" ht="15.75" customHeight="1">
      <c r="A30" s="22">
        <v>1.02</v>
      </c>
      <c r="B30" s="23">
        <v>-0.31</v>
      </c>
      <c r="C30" s="23">
        <v>13461.19</v>
      </c>
      <c r="D30" s="23">
        <v>-0.31</v>
      </c>
      <c r="E30" s="23">
        <v>1774243.07</v>
      </c>
    </row>
    <row r="31" spans="1:5" ht="15.75" customHeight="1">
      <c r="A31" s="22">
        <v>1.03</v>
      </c>
      <c r="B31" s="23">
        <v>-0.59</v>
      </c>
      <c r="C31" s="23">
        <v>10829.94</v>
      </c>
      <c r="D31" s="23">
        <v>-0.59</v>
      </c>
      <c r="E31" s="23">
        <v>1430018.03</v>
      </c>
    </row>
    <row r="32" spans="1:5" ht="15.75" customHeight="1">
      <c r="A32" s="22">
        <v>1.05</v>
      </c>
      <c r="B32" s="23">
        <v>-0.77</v>
      </c>
      <c r="C32" s="23">
        <v>8744.56</v>
      </c>
      <c r="D32" s="23">
        <v>-0.77</v>
      </c>
      <c r="E32" s="23">
        <v>1156949.3799999999</v>
      </c>
    </row>
    <row r="33" spans="1:5" ht="15.75" customHeight="1">
      <c r="A33" s="22">
        <v>1.07</v>
      </c>
      <c r="B33" s="23">
        <v>-0.89</v>
      </c>
      <c r="C33" s="23">
        <v>7085.26</v>
      </c>
      <c r="D33" s="23">
        <v>-0.89</v>
      </c>
      <c r="E33" s="23">
        <v>939450.47</v>
      </c>
    </row>
    <row r="34" spans="1:5" ht="15.75" customHeight="1">
      <c r="A34" s="22">
        <v>1.0900000000000001</v>
      </c>
      <c r="B34" s="23">
        <v>-0.96</v>
      </c>
      <c r="C34" s="23">
        <v>5759.94</v>
      </c>
      <c r="D34" s="23">
        <v>-0.96</v>
      </c>
      <c r="E34" s="23">
        <v>765535.31</v>
      </c>
    </row>
    <row r="35" spans="1:5" ht="15.75" customHeight="1">
      <c r="A35" s="22">
        <v>1.1100000000000001</v>
      </c>
      <c r="B35" s="23">
        <v>-0.99</v>
      </c>
      <c r="C35" s="23">
        <v>4697.49</v>
      </c>
      <c r="D35" s="23">
        <v>-0.99</v>
      </c>
      <c r="E35" s="23">
        <v>625945.06000000006</v>
      </c>
    </row>
    <row r="36" spans="1:5" ht="15.75" customHeight="1">
      <c r="A36" s="22">
        <v>1.1299999999999999</v>
      </c>
      <c r="B36" s="23">
        <v>-1</v>
      </c>
      <c r="C36" s="23">
        <v>3842.75</v>
      </c>
      <c r="D36" s="23">
        <v>-1</v>
      </c>
      <c r="E36" s="23">
        <v>513496.17</v>
      </c>
    </row>
    <row r="37" spans="1:5" ht="15.75" customHeight="1">
      <c r="A37" s="22">
        <v>1.1399999999999999</v>
      </c>
      <c r="B37" s="23">
        <v>-0.99</v>
      </c>
      <c r="C37" s="23">
        <v>3152.77</v>
      </c>
      <c r="D37" s="23">
        <v>-0.99</v>
      </c>
      <c r="E37" s="23">
        <v>422591.65</v>
      </c>
    </row>
    <row r="38" spans="1:5" ht="15.75" customHeight="1">
      <c r="A38" s="22">
        <v>1.1599999999999999</v>
      </c>
      <c r="B38" s="23">
        <v>-0.96</v>
      </c>
      <c r="C38" s="23">
        <v>2593.96</v>
      </c>
      <c r="D38" s="23">
        <v>-0.96</v>
      </c>
      <c r="E38" s="23">
        <v>348852.83</v>
      </c>
    </row>
    <row r="39" spans="1:5" ht="15.75" customHeight="1">
      <c r="A39" s="22">
        <v>1.18</v>
      </c>
      <c r="B39" s="23">
        <v>-0.93</v>
      </c>
      <c r="C39" s="23">
        <v>2139.9499999999998</v>
      </c>
      <c r="D39" s="23">
        <v>-0.93</v>
      </c>
      <c r="E39" s="23">
        <v>288840.56</v>
      </c>
    </row>
    <row r="40" spans="1:5" ht="15.75" customHeight="1">
      <c r="A40" s="22">
        <v>1.2</v>
      </c>
      <c r="B40" s="23">
        <v>-0.89</v>
      </c>
      <c r="C40" s="23">
        <v>1769.95</v>
      </c>
      <c r="D40" s="23">
        <v>-0.89</v>
      </c>
      <c r="E40" s="23">
        <v>239843.31</v>
      </c>
    </row>
    <row r="41" spans="1:5" ht="15.75" customHeight="1">
      <c r="A41" s="22">
        <v>1.22</v>
      </c>
      <c r="B41" s="23">
        <v>-0.85</v>
      </c>
      <c r="C41" s="23">
        <v>1467.53</v>
      </c>
      <c r="D41" s="23">
        <v>-0.85</v>
      </c>
      <c r="E41" s="23">
        <v>199715.27</v>
      </c>
    </row>
    <row r="42" spans="1:5" ht="15.75" customHeight="1">
      <c r="A42" s="22">
        <v>1.24</v>
      </c>
      <c r="B42" s="23">
        <v>-0.81</v>
      </c>
      <c r="C42" s="23">
        <v>1219.6400000000001</v>
      </c>
      <c r="D42" s="23">
        <v>-0.81</v>
      </c>
      <c r="E42" s="23">
        <v>166752.19</v>
      </c>
    </row>
    <row r="43" spans="1:5" ht="15.75" customHeight="1">
      <c r="A43" s="22">
        <v>1.25</v>
      </c>
      <c r="B43" s="23">
        <v>-0.76</v>
      </c>
      <c r="C43" s="23">
        <v>1015.9</v>
      </c>
      <c r="D43" s="23">
        <v>-0.76</v>
      </c>
      <c r="E43" s="23">
        <v>139595.82999999999</v>
      </c>
    </row>
    <row r="44" spans="1:5" ht="15.75" customHeight="1">
      <c r="A44" s="22">
        <v>1.27</v>
      </c>
      <c r="B44" s="23">
        <v>-0.72</v>
      </c>
      <c r="C44" s="23">
        <v>848</v>
      </c>
      <c r="D44" s="23">
        <v>-0.72</v>
      </c>
      <c r="E44" s="23">
        <v>117160.03</v>
      </c>
    </row>
    <row r="45" spans="1:5" ht="15.75" customHeight="1">
      <c r="A45" s="22">
        <v>1.29</v>
      </c>
      <c r="B45" s="23">
        <v>-0.68</v>
      </c>
      <c r="C45" s="23">
        <v>709.28</v>
      </c>
      <c r="D45" s="23">
        <v>-0.68</v>
      </c>
      <c r="E45" s="23">
        <v>98573.35</v>
      </c>
    </row>
    <row r="46" spans="1:5" ht="15.75" customHeight="1">
      <c r="A46" s="22">
        <v>1.31</v>
      </c>
      <c r="B46" s="23">
        <v>-0.64</v>
      </c>
      <c r="C46" s="23">
        <v>594.4</v>
      </c>
      <c r="D46" s="23">
        <v>-0.64</v>
      </c>
      <c r="E46" s="23">
        <v>83134.41</v>
      </c>
    </row>
    <row r="47" spans="1:5" ht="15.75" customHeight="1">
      <c r="A47" s="22">
        <v>1.33</v>
      </c>
      <c r="B47" s="23">
        <v>-0.6</v>
      </c>
      <c r="C47" s="23">
        <v>499.02</v>
      </c>
      <c r="D47" s="23">
        <v>-0.6</v>
      </c>
      <c r="E47" s="23">
        <v>70276.95</v>
      </c>
    </row>
    <row r="48" spans="1:5" ht="15.75" customHeight="1">
      <c r="A48" s="22">
        <v>1.35</v>
      </c>
      <c r="B48" s="23">
        <v>-0.56000000000000005</v>
      </c>
      <c r="C48" s="23">
        <v>419.66</v>
      </c>
      <c r="D48" s="23">
        <v>-0.56000000000000005</v>
      </c>
      <c r="E48" s="23">
        <v>59542.400000000001</v>
      </c>
    </row>
    <row r="49" spans="1:5" ht="15.75" customHeight="1">
      <c r="A49" s="22">
        <v>1.36</v>
      </c>
      <c r="B49" s="23">
        <v>-0.52</v>
      </c>
      <c r="C49" s="23">
        <v>353.49</v>
      </c>
      <c r="D49" s="23">
        <v>-0.52</v>
      </c>
      <c r="E49" s="23">
        <v>50558.36</v>
      </c>
    </row>
    <row r="50" spans="1:5" ht="15.75" customHeight="1">
      <c r="A50" s="22">
        <v>1.38</v>
      </c>
      <c r="B50" s="23">
        <v>-0.49</v>
      </c>
      <c r="C50" s="23">
        <v>298.19</v>
      </c>
      <c r="D50" s="23">
        <v>-0.49</v>
      </c>
      <c r="E50" s="23">
        <v>43021.5</v>
      </c>
    </row>
    <row r="51" spans="1:5" ht="15.75" customHeight="1">
      <c r="A51" s="22">
        <v>1.4</v>
      </c>
      <c r="B51" s="23">
        <v>-0.46</v>
      </c>
      <c r="C51" s="23">
        <v>251.89</v>
      </c>
      <c r="D51" s="23">
        <v>-0.46</v>
      </c>
      <c r="E51" s="23">
        <v>36684.1</v>
      </c>
    </row>
    <row r="52" spans="1:5" ht="15.75" customHeight="1">
      <c r="A52" s="22">
        <v>1.42</v>
      </c>
      <c r="B52" s="23">
        <v>-0.43</v>
      </c>
      <c r="C52" s="23">
        <v>213.05</v>
      </c>
      <c r="D52" s="23">
        <v>-0.43</v>
      </c>
      <c r="E52" s="23">
        <v>31343.29</v>
      </c>
    </row>
    <row r="53" spans="1:5" ht="15.75" customHeight="1">
      <c r="A53" s="22">
        <v>1.44</v>
      </c>
      <c r="B53" s="23">
        <v>-0.4</v>
      </c>
      <c r="C53" s="23">
        <v>180.4</v>
      </c>
      <c r="D53" s="23">
        <v>-0.4</v>
      </c>
      <c r="E53" s="23">
        <v>26832.52</v>
      </c>
    </row>
    <row r="54" spans="1:5" ht="15.75" customHeight="1">
      <c r="A54" s="22">
        <v>1.46</v>
      </c>
      <c r="B54" s="23">
        <v>-0.38</v>
      </c>
      <c r="C54" s="23">
        <v>152.91999999999999</v>
      </c>
      <c r="D54" s="23">
        <v>-0.38</v>
      </c>
      <c r="E54" s="23">
        <v>23014.67</v>
      </c>
    </row>
    <row r="55" spans="1:5" ht="15.75" customHeight="1">
      <c r="A55" s="22">
        <v>1.47</v>
      </c>
      <c r="B55" s="23">
        <v>-0.35</v>
      </c>
      <c r="C55" s="23">
        <v>129.72999999999999</v>
      </c>
      <c r="D55" s="23">
        <v>-0.35</v>
      </c>
      <c r="E55" s="23">
        <v>19776.599999999999</v>
      </c>
    </row>
    <row r="56" spans="1:5" ht="15.75" customHeight="1">
      <c r="A56" s="22">
        <v>1.49</v>
      </c>
      <c r="B56" s="23">
        <v>-0.33</v>
      </c>
      <c r="C56" s="23">
        <v>110.15</v>
      </c>
      <c r="D56" s="23">
        <v>-0.33</v>
      </c>
      <c r="E56" s="23">
        <v>17024.73</v>
      </c>
    </row>
    <row r="57" spans="1:5" ht="15.75" customHeight="1">
      <c r="A57" s="22">
        <v>1.51</v>
      </c>
      <c r="B57" s="23">
        <v>-0.31</v>
      </c>
      <c r="C57" s="23">
        <v>93.58</v>
      </c>
      <c r="D57" s="23">
        <v>-0.31</v>
      </c>
      <c r="E57" s="23">
        <v>14681.45</v>
      </c>
    </row>
    <row r="58" spans="1:5" ht="15.75" customHeight="1">
      <c r="A58" s="22">
        <v>1.53</v>
      </c>
      <c r="B58" s="23">
        <v>-0.28999999999999998</v>
      </c>
      <c r="C58" s="23">
        <v>79.540000000000006</v>
      </c>
      <c r="D58" s="23">
        <v>-0.28999999999999998</v>
      </c>
      <c r="E58" s="23">
        <v>12682.28</v>
      </c>
    </row>
    <row r="59" spans="1:5" ht="15.75" customHeight="1">
      <c r="A59" s="22">
        <v>1.55</v>
      </c>
      <c r="B59" s="23">
        <v>-0.27</v>
      </c>
      <c r="C59" s="23">
        <v>67.63</v>
      </c>
      <c r="D59" s="23">
        <v>-0.27</v>
      </c>
      <c r="E59" s="23">
        <v>10973.5</v>
      </c>
    </row>
    <row r="60" spans="1:5" ht="15.75" customHeight="1">
      <c r="A60" s="22">
        <v>1.57</v>
      </c>
      <c r="B60" s="23">
        <v>-0.25</v>
      </c>
      <c r="C60" s="23">
        <v>57.51</v>
      </c>
      <c r="D60" s="23">
        <v>-0.25</v>
      </c>
      <c r="E60" s="23">
        <v>9510.27</v>
      </c>
    </row>
    <row r="61" spans="1:5" ht="15.75" customHeight="1">
      <c r="A61" s="22">
        <v>1.59</v>
      </c>
      <c r="B61" s="23">
        <v>-0.24</v>
      </c>
      <c r="C61" s="23">
        <v>48.9</v>
      </c>
      <c r="D61" s="23">
        <v>-0.24</v>
      </c>
      <c r="E61" s="23">
        <v>8255.08</v>
      </c>
    </row>
    <row r="62" spans="1:5" ht="15.75" customHeight="1">
      <c r="A62" s="22">
        <v>1.6</v>
      </c>
      <c r="B62" s="23">
        <v>-0.22</v>
      </c>
      <c r="C62" s="23">
        <v>41.58</v>
      </c>
      <c r="D62" s="23">
        <v>-0.22</v>
      </c>
      <c r="E62" s="23">
        <v>7176.5</v>
      </c>
    </row>
    <row r="63" spans="1:5" ht="15.75" customHeight="1">
      <c r="A63" s="22">
        <v>1.62</v>
      </c>
      <c r="B63" s="23">
        <v>-0.21</v>
      </c>
      <c r="C63" s="23">
        <v>35.33</v>
      </c>
      <c r="D63" s="23">
        <v>-0.21</v>
      </c>
      <c r="E63" s="23">
        <v>6248.11</v>
      </c>
    </row>
    <row r="64" spans="1:5" ht="15.75" customHeight="1">
      <c r="A64" s="22">
        <v>1.64</v>
      </c>
      <c r="B64" s="23">
        <v>-0.19</v>
      </c>
      <c r="C64" s="23">
        <v>30</v>
      </c>
      <c r="D64" s="23">
        <v>-0.19</v>
      </c>
      <c r="E64" s="23">
        <v>5447.69</v>
      </c>
    </row>
    <row r="65" spans="1:5" ht="15.75" customHeight="1">
      <c r="A65" s="22">
        <v>1.66</v>
      </c>
      <c r="B65" s="23">
        <v>-0.18</v>
      </c>
      <c r="C65" s="23">
        <v>25.45</v>
      </c>
      <c r="D65" s="23">
        <v>-0.18</v>
      </c>
      <c r="E65" s="23">
        <v>4756.4799999999996</v>
      </c>
    </row>
    <row r="66" spans="1:5" ht="15.75" customHeight="1">
      <c r="A66" s="22">
        <v>1.68</v>
      </c>
      <c r="B66" s="23">
        <v>-0.17</v>
      </c>
      <c r="C66" s="23">
        <v>21.56</v>
      </c>
      <c r="D66" s="23">
        <v>-0.17</v>
      </c>
      <c r="E66" s="23">
        <v>4158.6499999999996</v>
      </c>
    </row>
    <row r="67" spans="1:5" ht="15.75" customHeight="1">
      <c r="A67" s="22">
        <v>1.7</v>
      </c>
      <c r="B67" s="23">
        <v>-0.16</v>
      </c>
      <c r="C67" s="23">
        <v>18.23</v>
      </c>
      <c r="D67" s="23">
        <v>-0.16</v>
      </c>
      <c r="E67" s="23">
        <v>3640.8</v>
      </c>
    </row>
    <row r="68" spans="1:5" ht="15.75" customHeight="1">
      <c r="A68" s="22">
        <v>1.71</v>
      </c>
      <c r="B68" s="23">
        <v>-0.15</v>
      </c>
      <c r="C68" s="23">
        <v>15.38</v>
      </c>
      <c r="D68" s="23">
        <v>-0.15</v>
      </c>
      <c r="E68" s="23">
        <v>3191.56</v>
      </c>
    </row>
    <row r="69" spans="1:5" ht="15.75" customHeight="1">
      <c r="A69" s="22">
        <v>1.73</v>
      </c>
      <c r="B69" s="23">
        <v>-0.14000000000000001</v>
      </c>
      <c r="C69" s="23">
        <v>12.95</v>
      </c>
      <c r="D69" s="23">
        <v>-0.14000000000000001</v>
      </c>
      <c r="E69" s="23">
        <v>2801.27</v>
      </c>
    </row>
    <row r="70" spans="1:5" ht="13">
      <c r="A70" s="22">
        <v>1.75</v>
      </c>
      <c r="B70" s="23">
        <v>-0.13</v>
      </c>
      <c r="C70" s="23">
        <v>10.86</v>
      </c>
      <c r="D70" s="23">
        <v>-0.13</v>
      </c>
      <c r="E70" s="23">
        <v>2461.71</v>
      </c>
    </row>
    <row r="71" spans="1:5" ht="13">
      <c r="A71" s="22">
        <v>1.77</v>
      </c>
      <c r="B71" s="23">
        <v>-0.13</v>
      </c>
      <c r="C71" s="23">
        <v>9.07</v>
      </c>
      <c r="D71" s="23">
        <v>-0.13</v>
      </c>
      <c r="E71" s="23">
        <v>2165.88</v>
      </c>
    </row>
    <row r="72" spans="1:5" ht="13">
      <c r="A72" s="22">
        <v>1.79</v>
      </c>
      <c r="B72" s="23">
        <v>-0.12</v>
      </c>
      <c r="C72" s="23">
        <v>7.54</v>
      </c>
      <c r="D72" s="23">
        <v>-0.12</v>
      </c>
      <c r="E72" s="23">
        <v>1907.81</v>
      </c>
    </row>
    <row r="73" spans="1:5" ht="13">
      <c r="A73" s="22">
        <v>1.81</v>
      </c>
      <c r="B73" s="23">
        <v>-0.11</v>
      </c>
      <c r="C73" s="23">
        <v>6.23</v>
      </c>
      <c r="D73" s="23">
        <v>-0.11</v>
      </c>
      <c r="E73" s="23">
        <v>1682.37</v>
      </c>
    </row>
    <row r="74" spans="1:5" ht="13">
      <c r="A74" s="22">
        <v>1.82</v>
      </c>
      <c r="B74" s="23">
        <v>-0.11</v>
      </c>
      <c r="C74" s="23">
        <v>5.1100000000000003</v>
      </c>
      <c r="D74" s="23">
        <v>-0.11</v>
      </c>
      <c r="E74" s="23">
        <v>1485.19</v>
      </c>
    </row>
    <row r="75" spans="1:5" ht="13">
      <c r="A75" s="22">
        <v>1.84</v>
      </c>
      <c r="B75" s="23">
        <v>-0.1</v>
      </c>
      <c r="C75" s="23">
        <v>4.1500000000000004</v>
      </c>
      <c r="D75" s="23">
        <v>-0.1</v>
      </c>
      <c r="E75" s="23">
        <v>1312.5</v>
      </c>
    </row>
    <row r="76" spans="1:5" ht="13">
      <c r="A76" s="22">
        <v>1.86</v>
      </c>
      <c r="B76" s="23">
        <v>-0.09</v>
      </c>
      <c r="C76" s="23">
        <v>3.32</v>
      </c>
      <c r="D76" s="23">
        <v>-0.09</v>
      </c>
      <c r="E76" s="23">
        <v>1161.08</v>
      </c>
    </row>
    <row r="77" spans="1:5" ht="13">
      <c r="A77" s="22">
        <v>1.88</v>
      </c>
      <c r="B77" s="23">
        <v>-0.09</v>
      </c>
      <c r="C77" s="23">
        <v>2.62</v>
      </c>
      <c r="D77" s="23">
        <v>-0.09</v>
      </c>
      <c r="E77" s="23">
        <v>1028.1600000000001</v>
      </c>
    </row>
    <row r="78" spans="1:5" ht="13">
      <c r="A78" s="22">
        <v>1.9</v>
      </c>
      <c r="B78" s="23">
        <v>-0.08</v>
      </c>
      <c r="C78" s="23">
        <v>2.02</v>
      </c>
      <c r="D78" s="23">
        <v>-0.08</v>
      </c>
      <c r="E78" s="23">
        <v>911.32</v>
      </c>
    </row>
    <row r="79" spans="1:5" ht="13">
      <c r="A79" s="22">
        <v>1.92</v>
      </c>
      <c r="B79" s="23">
        <v>-0.08</v>
      </c>
      <c r="C79" s="23">
        <v>1.51</v>
      </c>
      <c r="D79" s="23">
        <v>-0.08</v>
      </c>
      <c r="E79" s="23">
        <v>808.52</v>
      </c>
    </row>
    <row r="80" spans="1:5" ht="13">
      <c r="A80" s="22">
        <v>1.93</v>
      </c>
      <c r="B80" s="23">
        <v>-7.0000000000000007E-2</v>
      </c>
      <c r="C80" s="23">
        <v>1.07</v>
      </c>
      <c r="D80" s="23">
        <v>-7.0000000000000007E-2</v>
      </c>
      <c r="E80" s="23">
        <v>717.96</v>
      </c>
    </row>
    <row r="81" spans="1:5" ht="13">
      <c r="A81" s="22">
        <v>1.95</v>
      </c>
      <c r="B81" s="23">
        <v>-7.0000000000000007E-2</v>
      </c>
      <c r="C81" s="23">
        <v>0.7</v>
      </c>
      <c r="D81" s="23">
        <v>-7.0000000000000007E-2</v>
      </c>
      <c r="E81" s="23">
        <v>638.11</v>
      </c>
    </row>
    <row r="82" spans="1:5" ht="13">
      <c r="A82" s="22">
        <v>1.97</v>
      </c>
      <c r="B82" s="23">
        <v>-7.0000000000000007E-2</v>
      </c>
      <c r="C82" s="23">
        <v>0.39</v>
      </c>
      <c r="D82" s="23">
        <v>-7.0000000000000007E-2</v>
      </c>
      <c r="E82" s="23">
        <v>567.61</v>
      </c>
    </row>
    <row r="83" spans="1:5" ht="13">
      <c r="A83" s="22">
        <v>1.99</v>
      </c>
      <c r="B83" s="23">
        <v>-0.06</v>
      </c>
      <c r="C83" s="23">
        <v>0.13</v>
      </c>
      <c r="D83" s="23">
        <v>-0.06</v>
      </c>
      <c r="E83" s="23">
        <v>505.31</v>
      </c>
    </row>
    <row r="84" spans="1:5" ht="13">
      <c r="A84" s="22">
        <v>2.0099999999999998</v>
      </c>
      <c r="B84" s="23">
        <v>-0.06</v>
      </c>
      <c r="C84" s="23">
        <v>-0.1</v>
      </c>
      <c r="D84" s="23">
        <v>-0.06</v>
      </c>
      <c r="E84" s="23">
        <v>450.21</v>
      </c>
    </row>
    <row r="85" spans="1:5" ht="13">
      <c r="A85" s="22">
        <v>2.0299999999999998</v>
      </c>
      <c r="B85" s="23">
        <v>-0.06</v>
      </c>
      <c r="C85" s="23">
        <v>-0.28000000000000003</v>
      </c>
      <c r="D85" s="23">
        <v>-0.06</v>
      </c>
      <c r="E85" s="23">
        <v>401.41</v>
      </c>
    </row>
    <row r="86" spans="1:5" ht="13">
      <c r="A86" s="22">
        <v>2.0499999999999998</v>
      </c>
      <c r="B86" s="23">
        <v>-0.05</v>
      </c>
      <c r="C86" s="23">
        <v>-0.44</v>
      </c>
      <c r="D86" s="23">
        <v>-0.05</v>
      </c>
      <c r="E86" s="23">
        <v>358.17</v>
      </c>
    </row>
    <row r="87" spans="1:5" ht="13">
      <c r="A87" s="22">
        <v>2.06</v>
      </c>
      <c r="B87" s="23">
        <v>-0.05</v>
      </c>
      <c r="C87" s="23">
        <v>-0.56999999999999995</v>
      </c>
      <c r="D87" s="23">
        <v>-0.05</v>
      </c>
      <c r="E87" s="23">
        <v>319.81</v>
      </c>
    </row>
    <row r="88" spans="1:5" ht="13">
      <c r="A88" s="22">
        <v>2.08</v>
      </c>
      <c r="B88" s="23">
        <v>-0.05</v>
      </c>
      <c r="C88" s="23">
        <v>-0.67</v>
      </c>
      <c r="D88" s="23">
        <v>-0.05</v>
      </c>
      <c r="E88" s="23">
        <v>285.74</v>
      </c>
    </row>
    <row r="89" spans="1:5" ht="13">
      <c r="A89" s="22">
        <v>2.1</v>
      </c>
      <c r="B89" s="23">
        <v>-0.05</v>
      </c>
      <c r="C89" s="23">
        <v>-0.76</v>
      </c>
      <c r="D89" s="23">
        <v>-0.05</v>
      </c>
      <c r="E89" s="23">
        <v>255.47</v>
      </c>
    </row>
    <row r="90" spans="1:5" ht="13">
      <c r="A90" s="22">
        <v>2.12</v>
      </c>
      <c r="B90" s="23">
        <v>-0.04</v>
      </c>
      <c r="C90" s="23">
        <v>-0.83</v>
      </c>
      <c r="D90" s="23">
        <v>-0.04</v>
      </c>
      <c r="E90" s="23">
        <v>228.55</v>
      </c>
    </row>
    <row r="91" spans="1:5" ht="13">
      <c r="A91" s="22">
        <v>2.14</v>
      </c>
      <c r="B91" s="23">
        <v>-0.04</v>
      </c>
      <c r="C91" s="23">
        <v>-0.88</v>
      </c>
      <c r="D91" s="23">
        <v>-0.04</v>
      </c>
      <c r="E91" s="23">
        <v>204.58</v>
      </c>
    </row>
    <row r="92" spans="1:5" ht="13">
      <c r="A92" s="22">
        <v>2.16</v>
      </c>
      <c r="B92" s="23">
        <v>-0.04</v>
      </c>
      <c r="C92" s="23">
        <v>-0.92</v>
      </c>
      <c r="D92" s="23">
        <v>-0.04</v>
      </c>
      <c r="E92" s="23">
        <v>183.23</v>
      </c>
    </row>
    <row r="93" spans="1:5" ht="13">
      <c r="A93" s="22">
        <v>2.17</v>
      </c>
      <c r="B93" s="23">
        <v>-0.04</v>
      </c>
      <c r="C93" s="23">
        <v>-0.95</v>
      </c>
      <c r="D93" s="23">
        <v>-0.04</v>
      </c>
      <c r="E93" s="23">
        <v>164.19</v>
      </c>
    </row>
    <row r="94" spans="1:5" ht="13">
      <c r="A94" s="22">
        <v>2.19</v>
      </c>
      <c r="B94" s="23">
        <v>-0.04</v>
      </c>
      <c r="C94" s="23">
        <v>-0.98</v>
      </c>
      <c r="D94" s="23">
        <v>-0.04</v>
      </c>
      <c r="E94" s="23">
        <v>147.19999999999999</v>
      </c>
    </row>
    <row r="95" spans="1:5" ht="13">
      <c r="A95" s="22">
        <v>2.21</v>
      </c>
      <c r="B95" s="23">
        <v>-0.03</v>
      </c>
      <c r="C95" s="23">
        <v>-0.99</v>
      </c>
      <c r="D95" s="23">
        <v>-0.03</v>
      </c>
      <c r="E95" s="23">
        <v>132.03</v>
      </c>
    </row>
    <row r="96" spans="1:5" ht="13">
      <c r="A96" s="22">
        <v>2.23</v>
      </c>
      <c r="B96" s="23">
        <v>-0.03</v>
      </c>
      <c r="C96" s="23">
        <v>-1</v>
      </c>
      <c r="D96" s="23">
        <v>-0.03</v>
      </c>
      <c r="E96" s="23">
        <v>118.47</v>
      </c>
    </row>
    <row r="97" spans="1:5" ht="13">
      <c r="A97" s="22">
        <v>2.25</v>
      </c>
      <c r="B97" s="23">
        <v>-0.03</v>
      </c>
      <c r="C97" s="23">
        <v>-1</v>
      </c>
      <c r="D97" s="23">
        <v>-0.03</v>
      </c>
      <c r="E97" s="23">
        <v>106.35</v>
      </c>
    </row>
    <row r="98" spans="1:5" ht="13">
      <c r="A98" s="22">
        <v>2.27</v>
      </c>
      <c r="B98" s="23">
        <v>-0.03</v>
      </c>
      <c r="C98" s="23">
        <v>-1</v>
      </c>
      <c r="D98" s="23">
        <v>-0.03</v>
      </c>
      <c r="E98" s="23">
        <v>95.51</v>
      </c>
    </row>
    <row r="99" spans="1:5" ht="13">
      <c r="A99" s="22">
        <v>2.2799999999999998</v>
      </c>
      <c r="B99" s="23">
        <v>-0.03</v>
      </c>
      <c r="C99" s="23">
        <v>-0.99</v>
      </c>
      <c r="D99" s="23">
        <v>-0.03</v>
      </c>
      <c r="E99" s="23">
        <v>85.8</v>
      </c>
    </row>
    <row r="100" spans="1:5" ht="13">
      <c r="A100" s="22">
        <v>2.2999999999999998</v>
      </c>
      <c r="B100" s="23">
        <v>-0.03</v>
      </c>
      <c r="C100" s="23">
        <v>-0.98</v>
      </c>
      <c r="D100" s="23">
        <v>-0.03</v>
      </c>
      <c r="E100" s="23">
        <v>77.099999999999994</v>
      </c>
    </row>
    <row r="101" spans="1:5" ht="13">
      <c r="A101" s="22">
        <v>2.3199999999999998</v>
      </c>
      <c r="B101" s="23">
        <v>-0.03</v>
      </c>
      <c r="C101" s="23">
        <v>-0.97</v>
      </c>
      <c r="D101" s="23">
        <v>-0.03</v>
      </c>
      <c r="E101" s="23">
        <v>69.3</v>
      </c>
    </row>
    <row r="102" spans="1:5" ht="13">
      <c r="A102" s="22">
        <v>2.34</v>
      </c>
      <c r="B102" s="23">
        <v>-0.02</v>
      </c>
      <c r="C102" s="23">
        <v>-0.95</v>
      </c>
      <c r="D102" s="23">
        <v>-0.02</v>
      </c>
      <c r="E102" s="23">
        <v>62.3</v>
      </c>
    </row>
    <row r="103" spans="1:5" ht="13">
      <c r="A103" s="22">
        <v>2.36</v>
      </c>
      <c r="B103" s="23">
        <v>-0.02</v>
      </c>
      <c r="C103" s="23">
        <v>-0.93</v>
      </c>
      <c r="D103" s="23">
        <v>-0.02</v>
      </c>
      <c r="E103" s="23">
        <v>56.02</v>
      </c>
    </row>
    <row r="104" spans="1:5" ht="13">
      <c r="A104" s="22">
        <v>2.38</v>
      </c>
      <c r="B104" s="23">
        <v>-0.02</v>
      </c>
      <c r="C104" s="23">
        <v>-0.92</v>
      </c>
      <c r="D104" s="23">
        <v>-0.02</v>
      </c>
      <c r="E104" s="23">
        <v>50.39</v>
      </c>
    </row>
    <row r="105" spans="1:5" ht="13">
      <c r="A105" s="22">
        <v>2.39</v>
      </c>
      <c r="B105" s="23">
        <v>-0.02</v>
      </c>
      <c r="C105" s="23">
        <v>-0.9</v>
      </c>
      <c r="D105" s="23">
        <v>-0.02</v>
      </c>
      <c r="E105" s="23">
        <v>45.32</v>
      </c>
    </row>
    <row r="106" spans="1:5" ht="13">
      <c r="A106" s="22">
        <v>2.41</v>
      </c>
      <c r="B106" s="23">
        <v>-0.02</v>
      </c>
      <c r="C106" s="23">
        <v>-0.88</v>
      </c>
      <c r="D106" s="23">
        <v>-0.02</v>
      </c>
      <c r="E106" s="23">
        <v>40.770000000000003</v>
      </c>
    </row>
    <row r="107" spans="1:5" ht="13">
      <c r="A107" s="22">
        <v>2.4300000000000002</v>
      </c>
      <c r="B107" s="23">
        <v>-0.02</v>
      </c>
      <c r="C107" s="23">
        <v>-0.86</v>
      </c>
      <c r="D107" s="23">
        <v>-0.02</v>
      </c>
      <c r="E107" s="23">
        <v>36.68</v>
      </c>
    </row>
    <row r="108" spans="1:5" ht="13">
      <c r="A108" s="22">
        <v>2.4500000000000002</v>
      </c>
      <c r="B108" s="23">
        <v>-0.02</v>
      </c>
      <c r="C108" s="23">
        <v>-0.83</v>
      </c>
      <c r="D108" s="23">
        <v>-0.02</v>
      </c>
      <c r="E108" s="23">
        <v>33</v>
      </c>
    </row>
    <row r="109" spans="1:5" ht="13">
      <c r="A109" s="22">
        <v>2.4700000000000002</v>
      </c>
      <c r="B109" s="23">
        <v>-0.02</v>
      </c>
      <c r="C109" s="23">
        <v>-0.81</v>
      </c>
      <c r="D109" s="23">
        <v>-0.02</v>
      </c>
      <c r="E109" s="23">
        <v>29.68</v>
      </c>
    </row>
    <row r="110" spans="1:5" ht="13">
      <c r="A110" s="22">
        <v>2.4900000000000002</v>
      </c>
      <c r="B110" s="23">
        <v>-0.02</v>
      </c>
      <c r="C110" s="23">
        <v>-0.79</v>
      </c>
      <c r="D110" s="23">
        <v>-0.02</v>
      </c>
      <c r="E110" s="23">
        <v>26.7</v>
      </c>
    </row>
    <row r="111" spans="1:5" ht="13">
      <c r="A111" s="22">
        <v>2.5099999999999998</v>
      </c>
      <c r="B111" s="23">
        <v>-0.02</v>
      </c>
      <c r="C111" s="23">
        <v>-0.77</v>
      </c>
      <c r="D111" s="23">
        <v>-0.02</v>
      </c>
      <c r="E111" s="23">
        <v>24.02</v>
      </c>
    </row>
    <row r="112" spans="1:5" ht="13">
      <c r="A112" s="22">
        <v>2.52</v>
      </c>
      <c r="B112" s="23">
        <v>-0.02</v>
      </c>
      <c r="C112" s="23">
        <v>-0.75</v>
      </c>
      <c r="D112" s="23">
        <v>-0.02</v>
      </c>
      <c r="E112" s="23">
        <v>21.6</v>
      </c>
    </row>
    <row r="113" spans="1:5" ht="13">
      <c r="A113" s="22">
        <v>2.54</v>
      </c>
      <c r="B113" s="23">
        <v>-0.01</v>
      </c>
      <c r="C113" s="23">
        <v>-0.72</v>
      </c>
      <c r="D113" s="23">
        <v>-0.01</v>
      </c>
      <c r="E113" s="23">
        <v>19.420000000000002</v>
      </c>
    </row>
    <row r="114" spans="1:5" ht="13">
      <c r="A114" s="22">
        <v>2.56</v>
      </c>
      <c r="B114" s="23">
        <v>-0.01</v>
      </c>
      <c r="C114" s="23">
        <v>-0.7</v>
      </c>
      <c r="D114" s="23">
        <v>-0.01</v>
      </c>
      <c r="E114" s="23">
        <v>17.45</v>
      </c>
    </row>
    <row r="115" spans="1:5" ht="13">
      <c r="A115" s="22">
        <v>2.58</v>
      </c>
      <c r="B115" s="23">
        <v>-0.01</v>
      </c>
      <c r="C115" s="23">
        <v>-0.68</v>
      </c>
      <c r="D115" s="23">
        <v>-0.01</v>
      </c>
      <c r="E115" s="23">
        <v>15.68</v>
      </c>
    </row>
    <row r="116" spans="1:5" ht="13">
      <c r="A116" s="22">
        <v>2.6</v>
      </c>
      <c r="B116" s="23">
        <v>-0.01</v>
      </c>
      <c r="C116" s="23">
        <v>-0.66</v>
      </c>
      <c r="D116" s="23">
        <v>-0.01</v>
      </c>
      <c r="E116" s="23">
        <v>14.08</v>
      </c>
    </row>
    <row r="117" spans="1:5" ht="13">
      <c r="A117" s="22">
        <v>2.62</v>
      </c>
      <c r="B117" s="23">
        <v>-0.01</v>
      </c>
      <c r="C117" s="23">
        <v>-0.64</v>
      </c>
      <c r="D117" s="23">
        <v>-0.01</v>
      </c>
      <c r="E117" s="23">
        <v>12.64</v>
      </c>
    </row>
    <row r="118" spans="1:5" ht="13">
      <c r="A118" s="22">
        <v>2.63</v>
      </c>
      <c r="B118" s="23">
        <v>-0.01</v>
      </c>
      <c r="C118" s="23">
        <v>-0.62</v>
      </c>
      <c r="D118" s="23">
        <v>-0.01</v>
      </c>
      <c r="E118" s="23">
        <v>11.34</v>
      </c>
    </row>
    <row r="119" spans="1:5" ht="13">
      <c r="A119" s="22">
        <v>2.65</v>
      </c>
      <c r="B119" s="23">
        <v>-0.01</v>
      </c>
      <c r="C119" s="23">
        <v>-0.6</v>
      </c>
      <c r="D119" s="23">
        <v>-0.01</v>
      </c>
      <c r="E119" s="23">
        <v>10.17</v>
      </c>
    </row>
    <row r="120" spans="1:5" ht="13">
      <c r="A120" s="22">
        <v>2.67</v>
      </c>
      <c r="B120" s="23">
        <v>-0.01</v>
      </c>
      <c r="C120" s="23">
        <v>-0.57999999999999996</v>
      </c>
      <c r="D120" s="23">
        <v>-0.01</v>
      </c>
      <c r="E120" s="23">
        <v>9.1199999999999992</v>
      </c>
    </row>
    <row r="121" spans="1:5" ht="13">
      <c r="A121" s="22">
        <v>2.69</v>
      </c>
      <c r="B121" s="23">
        <v>-0.01</v>
      </c>
      <c r="C121" s="23">
        <v>-0.56000000000000005</v>
      </c>
      <c r="D121" s="23">
        <v>-0.01</v>
      </c>
      <c r="E121" s="23">
        <v>8.16</v>
      </c>
    </row>
    <row r="122" spans="1:5" ht="13">
      <c r="A122" s="22">
        <v>2.71</v>
      </c>
      <c r="B122" s="23">
        <v>-0.01</v>
      </c>
      <c r="C122" s="23">
        <v>-0.54</v>
      </c>
      <c r="D122" s="23">
        <v>-0.01</v>
      </c>
      <c r="E122" s="23">
        <v>7.3</v>
      </c>
    </row>
    <row r="123" spans="1:5" ht="13">
      <c r="A123" s="22">
        <v>2.73</v>
      </c>
      <c r="B123" s="23">
        <v>-0.01</v>
      </c>
      <c r="C123" s="23">
        <v>-0.53</v>
      </c>
      <c r="D123" s="23">
        <v>-0.01</v>
      </c>
      <c r="E123" s="23">
        <v>6.53</v>
      </c>
    </row>
    <row r="124" spans="1:5" ht="13">
      <c r="A124" s="22">
        <v>2.74</v>
      </c>
      <c r="B124" s="23">
        <v>-0.01</v>
      </c>
      <c r="C124" s="23">
        <v>-0.51</v>
      </c>
      <c r="D124" s="23">
        <v>-0.01</v>
      </c>
      <c r="E124" s="23">
        <v>5.83</v>
      </c>
    </row>
    <row r="125" spans="1:5" ht="13">
      <c r="A125" s="22">
        <v>2.76</v>
      </c>
      <c r="B125" s="23">
        <v>-0.01</v>
      </c>
      <c r="C125" s="23">
        <v>-0.49</v>
      </c>
      <c r="D125" s="23">
        <v>-0.01</v>
      </c>
      <c r="E125" s="23">
        <v>5.2</v>
      </c>
    </row>
    <row r="126" spans="1:5" ht="13">
      <c r="A126" s="22">
        <v>2.78</v>
      </c>
      <c r="B126" s="23">
        <v>-0.01</v>
      </c>
      <c r="C126" s="23">
        <v>-0.48</v>
      </c>
      <c r="D126" s="23">
        <v>-0.01</v>
      </c>
      <c r="E126" s="23">
        <v>4.63</v>
      </c>
    </row>
    <row r="127" spans="1:5" ht="13">
      <c r="A127" s="22">
        <v>2.8</v>
      </c>
      <c r="B127" s="23">
        <v>-0.01</v>
      </c>
      <c r="C127" s="23">
        <v>-0.46</v>
      </c>
      <c r="D127" s="23">
        <v>-0.01</v>
      </c>
      <c r="E127" s="23">
        <v>4.12</v>
      </c>
    </row>
    <row r="128" spans="1:5" ht="13">
      <c r="A128" s="22">
        <v>2.82</v>
      </c>
      <c r="B128" s="23">
        <v>-0.01</v>
      </c>
      <c r="C128" s="23">
        <v>-0.45</v>
      </c>
      <c r="D128" s="23">
        <v>-0.01</v>
      </c>
      <c r="E128" s="23">
        <v>3.66</v>
      </c>
    </row>
    <row r="129" spans="1:5" ht="13">
      <c r="A129" s="22">
        <v>2.84</v>
      </c>
      <c r="B129" s="23">
        <v>-0.01</v>
      </c>
      <c r="C129" s="23">
        <v>-0.43</v>
      </c>
      <c r="D129" s="23">
        <v>-0.01</v>
      </c>
      <c r="E129" s="23">
        <v>3.25</v>
      </c>
    </row>
    <row r="130" spans="1:5" ht="13">
      <c r="A130" s="22">
        <v>2.85</v>
      </c>
      <c r="B130" s="23">
        <v>-0.01</v>
      </c>
      <c r="C130" s="23">
        <v>-0.42</v>
      </c>
      <c r="D130" s="23">
        <v>-0.01</v>
      </c>
      <c r="E130" s="23">
        <v>2.87</v>
      </c>
    </row>
    <row r="131" spans="1:5" ht="13">
      <c r="A131" s="22">
        <v>2.87</v>
      </c>
      <c r="B131" s="23">
        <v>-0.01</v>
      </c>
      <c r="C131" s="23">
        <v>-0.4</v>
      </c>
      <c r="D131" s="23">
        <v>-0.01</v>
      </c>
      <c r="E131" s="23">
        <v>2.54</v>
      </c>
    </row>
    <row r="132" spans="1:5" ht="13">
      <c r="A132" s="22">
        <v>2.89</v>
      </c>
      <c r="B132" s="23">
        <v>-0.01</v>
      </c>
      <c r="C132" s="23">
        <v>-0.39</v>
      </c>
      <c r="D132" s="23">
        <v>-0.01</v>
      </c>
      <c r="E132" s="23">
        <v>2.2400000000000002</v>
      </c>
    </row>
    <row r="133" spans="1:5" ht="13">
      <c r="A133" s="22">
        <v>2.91</v>
      </c>
      <c r="B133" s="23">
        <v>-0.01</v>
      </c>
      <c r="C133" s="23">
        <v>-0.38</v>
      </c>
      <c r="D133" s="23">
        <v>-0.01</v>
      </c>
      <c r="E133" s="23">
        <v>1.97</v>
      </c>
    </row>
    <row r="134" spans="1:5" ht="13">
      <c r="A134" s="22">
        <v>2.93</v>
      </c>
      <c r="B134" s="23">
        <v>-0.01</v>
      </c>
      <c r="C134" s="23">
        <v>-0.36</v>
      </c>
      <c r="D134" s="23">
        <v>-0.01</v>
      </c>
      <c r="E134" s="23">
        <v>1.72</v>
      </c>
    </row>
    <row r="135" spans="1:5" ht="13">
      <c r="A135" s="22">
        <v>2.95</v>
      </c>
      <c r="B135" s="23">
        <v>-0.01</v>
      </c>
      <c r="C135" s="23">
        <v>-0.35</v>
      </c>
      <c r="D135" s="23">
        <v>-0.01</v>
      </c>
      <c r="E135" s="23">
        <v>1.51</v>
      </c>
    </row>
    <row r="136" spans="1:5" ht="13">
      <c r="A136" s="22">
        <v>2.96</v>
      </c>
      <c r="B136" s="23">
        <v>-0.01</v>
      </c>
      <c r="C136" s="23">
        <v>-0.34</v>
      </c>
      <c r="D136" s="23">
        <v>-0.01</v>
      </c>
      <c r="E136" s="23">
        <v>1.31</v>
      </c>
    </row>
    <row r="137" spans="1:5" ht="13">
      <c r="A137" s="22">
        <v>2.98</v>
      </c>
      <c r="B137" s="23">
        <v>-0.01</v>
      </c>
      <c r="C137" s="23">
        <v>-0.33</v>
      </c>
      <c r="D137" s="23">
        <v>-0.01</v>
      </c>
      <c r="E137" s="23">
        <v>1.1399999999999999</v>
      </c>
    </row>
    <row r="138" spans="1:5" ht="13">
      <c r="A138" s="22">
        <v>3</v>
      </c>
      <c r="B138" s="23">
        <v>-0.01</v>
      </c>
      <c r="C138" s="23">
        <v>-0.32</v>
      </c>
      <c r="D138" s="23">
        <v>-0.01</v>
      </c>
      <c r="E138" s="23">
        <v>0.99</v>
      </c>
    </row>
    <row r="139" spans="1:5" ht="13">
      <c r="A139" s="22">
        <v>3.02</v>
      </c>
      <c r="B139" s="23">
        <v>-0.01</v>
      </c>
      <c r="C139" s="23">
        <v>-0.31</v>
      </c>
      <c r="D139" s="23">
        <v>-0.01</v>
      </c>
      <c r="E139" s="23">
        <v>0.85</v>
      </c>
    </row>
    <row r="140" spans="1:5" ht="13">
      <c r="A140" s="22">
        <v>3.04</v>
      </c>
      <c r="B140" s="23">
        <v>-0.01</v>
      </c>
      <c r="C140" s="23">
        <v>-0.3</v>
      </c>
      <c r="D140" s="23">
        <v>-0.01</v>
      </c>
      <c r="E140" s="23">
        <v>0.73</v>
      </c>
    </row>
    <row r="141" spans="1:5" ht="13">
      <c r="A141" s="22">
        <v>3.06</v>
      </c>
      <c r="B141" s="23">
        <v>0</v>
      </c>
      <c r="C141" s="23">
        <v>-0.28999999999999998</v>
      </c>
      <c r="D141" s="23">
        <v>0</v>
      </c>
      <c r="E141" s="23">
        <v>0.62</v>
      </c>
    </row>
    <row r="142" spans="1:5" ht="13">
      <c r="A142" s="22">
        <v>3.08</v>
      </c>
      <c r="B142" s="23">
        <v>0</v>
      </c>
      <c r="C142" s="23">
        <v>-0.28000000000000003</v>
      </c>
      <c r="D142" s="23">
        <v>0</v>
      </c>
      <c r="E142" s="23">
        <v>0.52</v>
      </c>
    </row>
    <row r="143" spans="1:5" ht="13">
      <c r="A143" s="22">
        <v>3.09</v>
      </c>
      <c r="B143" s="23">
        <v>0</v>
      </c>
      <c r="C143" s="23">
        <v>-0.27</v>
      </c>
      <c r="D143" s="23">
        <v>0</v>
      </c>
      <c r="E143" s="23">
        <v>0.44</v>
      </c>
    </row>
    <row r="144" spans="1:5" ht="13">
      <c r="A144" s="22">
        <v>3.11</v>
      </c>
      <c r="B144" s="23">
        <v>0</v>
      </c>
      <c r="C144" s="23">
        <v>-0.26</v>
      </c>
      <c r="D144" s="23">
        <v>0</v>
      </c>
      <c r="E144" s="23">
        <v>0.37</v>
      </c>
    </row>
    <row r="145" spans="1:5" ht="13">
      <c r="A145" s="22">
        <v>3.13</v>
      </c>
      <c r="B145" s="23">
        <v>0</v>
      </c>
      <c r="C145" s="23">
        <v>-0.25</v>
      </c>
      <c r="D145" s="23">
        <v>0</v>
      </c>
      <c r="E145" s="23">
        <v>0.3</v>
      </c>
    </row>
    <row r="146" spans="1:5" ht="13">
      <c r="A146" s="22">
        <v>3.15</v>
      </c>
      <c r="B146" s="23">
        <v>0</v>
      </c>
      <c r="C146" s="23">
        <v>-0.25</v>
      </c>
      <c r="D146" s="23">
        <v>0</v>
      </c>
      <c r="E146" s="23">
        <v>0.25</v>
      </c>
    </row>
    <row r="147" spans="1:5" ht="13">
      <c r="A147" s="22">
        <v>3.17</v>
      </c>
      <c r="B147" s="23">
        <v>0</v>
      </c>
      <c r="C147" s="23">
        <v>-0.24</v>
      </c>
      <c r="D147" s="23">
        <v>0</v>
      </c>
      <c r="E147" s="23">
        <v>0.2</v>
      </c>
    </row>
    <row r="148" spans="1:5" ht="13">
      <c r="A148" s="22">
        <v>3.19</v>
      </c>
      <c r="B148" s="23">
        <v>0</v>
      </c>
      <c r="C148" s="23">
        <v>-0.23</v>
      </c>
      <c r="D148" s="23">
        <v>0</v>
      </c>
      <c r="E148" s="23">
        <v>0.16</v>
      </c>
    </row>
    <row r="149" spans="1:5" ht="13">
      <c r="A149" s="22">
        <v>3.2</v>
      </c>
      <c r="B149" s="23">
        <v>0</v>
      </c>
      <c r="C149" s="23">
        <v>-0.22</v>
      </c>
      <c r="D149" s="23">
        <v>0</v>
      </c>
      <c r="E149" s="23">
        <v>0.12</v>
      </c>
    </row>
    <row r="150" spans="1:5" ht="13">
      <c r="A150" s="22">
        <v>3.22</v>
      </c>
      <c r="B150" s="23">
        <v>0</v>
      </c>
      <c r="C150" s="23">
        <v>-0.22</v>
      </c>
      <c r="D150" s="23">
        <v>0</v>
      </c>
      <c r="E150" s="23">
        <v>0.09</v>
      </c>
    </row>
    <row r="151" spans="1:5" ht="13">
      <c r="A151" s="22">
        <v>3.24</v>
      </c>
      <c r="B151" s="23">
        <v>0</v>
      </c>
      <c r="C151" s="23">
        <v>-0.21</v>
      </c>
      <c r="D151" s="23">
        <v>0</v>
      </c>
      <c r="E151" s="23">
        <v>7.0000000000000007E-2</v>
      </c>
    </row>
    <row r="152" spans="1:5" ht="13">
      <c r="A152" s="22">
        <v>3.26</v>
      </c>
      <c r="B152" s="23">
        <v>0</v>
      </c>
      <c r="C152" s="23">
        <v>-0.2</v>
      </c>
      <c r="D152" s="23">
        <v>0</v>
      </c>
      <c r="E152" s="23">
        <v>0.05</v>
      </c>
    </row>
    <row r="153" spans="1:5" ht="13">
      <c r="A153" s="22">
        <v>3.28</v>
      </c>
      <c r="B153" s="23">
        <v>0</v>
      </c>
      <c r="C153" s="23">
        <v>-0.2</v>
      </c>
      <c r="D153" s="23">
        <v>0</v>
      </c>
      <c r="E153" s="23">
        <v>0.03</v>
      </c>
    </row>
    <row r="154" spans="1:5" ht="13">
      <c r="A154" s="22">
        <v>3.3</v>
      </c>
      <c r="B154" s="23">
        <v>0</v>
      </c>
      <c r="C154" s="23">
        <v>-0.19</v>
      </c>
      <c r="D154" s="23">
        <v>0</v>
      </c>
      <c r="E154" s="23">
        <v>0.02</v>
      </c>
    </row>
    <row r="155" spans="1:5" ht="13">
      <c r="A155" s="22">
        <v>3.31</v>
      </c>
      <c r="B155" s="23">
        <v>0</v>
      </c>
      <c r="C155" s="23">
        <v>-0.18</v>
      </c>
      <c r="D155" s="23">
        <v>0</v>
      </c>
      <c r="E155" s="23">
        <v>0.01</v>
      </c>
    </row>
    <row r="156" spans="1:5" ht="13">
      <c r="A156" s="22">
        <v>3.33</v>
      </c>
      <c r="B156" s="23">
        <v>0</v>
      </c>
      <c r="C156" s="23">
        <v>-0.18</v>
      </c>
      <c r="D156" s="23">
        <v>0</v>
      </c>
      <c r="E156" s="23">
        <v>0</v>
      </c>
    </row>
    <row r="157" spans="1:5" ht="13">
      <c r="A157" s="22">
        <v>3.35</v>
      </c>
      <c r="B157" s="23">
        <v>0</v>
      </c>
      <c r="C157" s="23">
        <v>-0.17</v>
      </c>
      <c r="D157" s="23">
        <v>0</v>
      </c>
      <c r="E157" s="23">
        <v>0</v>
      </c>
    </row>
    <row r="158" spans="1:5" ht="13">
      <c r="A158" s="22">
        <v>3.37</v>
      </c>
      <c r="B158" s="23">
        <v>0</v>
      </c>
      <c r="C158" s="23">
        <v>-0.17</v>
      </c>
      <c r="D158" s="23">
        <v>0</v>
      </c>
      <c r="E158" s="23">
        <v>0</v>
      </c>
    </row>
    <row r="159" spans="1:5" ht="13">
      <c r="A159" s="22">
        <v>3.39</v>
      </c>
      <c r="B159" s="23">
        <v>0</v>
      </c>
      <c r="C159" s="23">
        <v>-0.16</v>
      </c>
      <c r="D159" s="23">
        <v>0</v>
      </c>
      <c r="E159" s="23">
        <v>0</v>
      </c>
    </row>
    <row r="160" spans="1:5" ht="13">
      <c r="A160" s="22">
        <v>3.41</v>
      </c>
      <c r="B160" s="23">
        <v>0</v>
      </c>
      <c r="C160" s="23">
        <v>-0.16</v>
      </c>
      <c r="D160" s="23">
        <v>0</v>
      </c>
      <c r="E160" s="23">
        <v>0</v>
      </c>
    </row>
    <row r="161" spans="1:5" ht="13">
      <c r="A161" s="22">
        <v>3.42</v>
      </c>
      <c r="B161" s="23">
        <v>0</v>
      </c>
      <c r="C161" s="23">
        <v>-0.15</v>
      </c>
      <c r="D161" s="23">
        <v>0</v>
      </c>
      <c r="E161" s="23">
        <v>0</v>
      </c>
    </row>
    <row r="162" spans="1:5" ht="13">
      <c r="A162" s="22">
        <v>3.44</v>
      </c>
      <c r="B162" s="23">
        <v>0</v>
      </c>
      <c r="C162" s="23">
        <v>-0.15</v>
      </c>
      <c r="D162" s="23">
        <v>0</v>
      </c>
      <c r="E162" s="23">
        <v>0</v>
      </c>
    </row>
    <row r="163" spans="1:5" ht="13">
      <c r="A163" s="22">
        <v>3.46</v>
      </c>
      <c r="B163" s="23">
        <v>0</v>
      </c>
      <c r="C163" s="23">
        <v>-0.14000000000000001</v>
      </c>
      <c r="D163" s="23">
        <v>0</v>
      </c>
      <c r="E163" s="23">
        <v>0</v>
      </c>
    </row>
    <row r="164" spans="1:5" ht="13">
      <c r="A164" s="22">
        <v>3.48</v>
      </c>
      <c r="B164" s="23">
        <v>0</v>
      </c>
      <c r="C164" s="23">
        <v>-0.14000000000000001</v>
      </c>
      <c r="D164" s="23">
        <v>0</v>
      </c>
      <c r="E164" s="23">
        <v>0</v>
      </c>
    </row>
    <row r="165" spans="1:5" ht="13">
      <c r="A165" s="22">
        <v>3.5</v>
      </c>
      <c r="B165" s="23">
        <v>0</v>
      </c>
      <c r="C165" s="23">
        <v>-0.13</v>
      </c>
      <c r="D165" s="23">
        <v>0</v>
      </c>
      <c r="E165" s="23">
        <v>0</v>
      </c>
    </row>
    <row r="166" spans="1:5" ht="13">
      <c r="A166" s="22">
        <v>3.52</v>
      </c>
      <c r="B166" s="23">
        <v>0</v>
      </c>
      <c r="C166" s="23">
        <v>-0.13</v>
      </c>
      <c r="D166" s="23">
        <v>0</v>
      </c>
      <c r="E166" s="23">
        <v>0</v>
      </c>
    </row>
    <row r="167" spans="1:5" ht="13">
      <c r="A167" s="22">
        <v>3.54</v>
      </c>
      <c r="B167" s="23">
        <v>0</v>
      </c>
      <c r="C167" s="23">
        <v>-0.13</v>
      </c>
      <c r="D167" s="23">
        <v>0</v>
      </c>
      <c r="E167" s="23">
        <v>0</v>
      </c>
    </row>
    <row r="168" spans="1:5" ht="13">
      <c r="A168" s="22">
        <v>3.55</v>
      </c>
      <c r="B168" s="23">
        <v>0</v>
      </c>
      <c r="C168" s="23">
        <v>-0.12</v>
      </c>
      <c r="D168" s="23">
        <v>0</v>
      </c>
      <c r="E168" s="23">
        <v>0</v>
      </c>
    </row>
    <row r="169" spans="1:5" ht="13">
      <c r="A169" s="22">
        <v>3.57</v>
      </c>
      <c r="B169" s="23">
        <v>0</v>
      </c>
      <c r="C169" s="23">
        <v>-0.12</v>
      </c>
      <c r="D169" s="23">
        <v>0</v>
      </c>
      <c r="E169" s="23">
        <v>0</v>
      </c>
    </row>
    <row r="170" spans="1:5" ht="13">
      <c r="A170" s="22">
        <v>3.59</v>
      </c>
      <c r="B170" s="23">
        <v>0</v>
      </c>
      <c r="C170" s="23">
        <v>-0.12</v>
      </c>
      <c r="D170" s="23">
        <v>0</v>
      </c>
      <c r="E170" s="23">
        <v>0</v>
      </c>
    </row>
    <row r="171" spans="1:5" ht="13">
      <c r="A171" s="22">
        <v>3.61</v>
      </c>
      <c r="B171" s="23">
        <v>0</v>
      </c>
      <c r="C171" s="23">
        <v>-0.11</v>
      </c>
      <c r="D171" s="23">
        <v>0</v>
      </c>
      <c r="E171" s="23">
        <v>0</v>
      </c>
    </row>
    <row r="172" spans="1:5" ht="13">
      <c r="A172" s="22">
        <v>3.63</v>
      </c>
      <c r="B172" s="23">
        <v>0</v>
      </c>
      <c r="C172" s="23">
        <v>-0.11</v>
      </c>
      <c r="D172" s="23">
        <v>0</v>
      </c>
      <c r="E172" s="23">
        <v>0</v>
      </c>
    </row>
    <row r="173" spans="1:5" ht="13">
      <c r="A173" s="22">
        <v>3.65</v>
      </c>
      <c r="B173" s="23">
        <v>0</v>
      </c>
      <c r="C173" s="23">
        <v>-0.11</v>
      </c>
      <c r="D173" s="23">
        <v>0</v>
      </c>
      <c r="E173" s="23">
        <v>0</v>
      </c>
    </row>
    <row r="174" spans="1:5" ht="13">
      <c r="A174" s="22">
        <v>3.66</v>
      </c>
      <c r="B174" s="23">
        <v>0</v>
      </c>
      <c r="C174" s="23">
        <v>-0.1</v>
      </c>
      <c r="D174" s="23">
        <v>0</v>
      </c>
      <c r="E174" s="23">
        <v>0</v>
      </c>
    </row>
    <row r="175" spans="1:5" ht="13">
      <c r="A175" s="22">
        <v>3.68</v>
      </c>
      <c r="B175" s="23">
        <v>0</v>
      </c>
      <c r="C175" s="23">
        <v>-0.1</v>
      </c>
      <c r="D175" s="23">
        <v>0</v>
      </c>
      <c r="E175" s="23">
        <v>0</v>
      </c>
    </row>
    <row r="176" spans="1:5" ht="13">
      <c r="A176" s="22">
        <v>3.7</v>
      </c>
      <c r="B176" s="23">
        <v>0</v>
      </c>
      <c r="C176" s="23">
        <v>-0.1</v>
      </c>
      <c r="D176" s="23">
        <v>0</v>
      </c>
      <c r="E176" s="23">
        <v>0</v>
      </c>
    </row>
    <row r="177" spans="1:5" ht="13">
      <c r="A177" s="22">
        <v>3.72</v>
      </c>
      <c r="B177" s="23">
        <v>0</v>
      </c>
      <c r="C177" s="23">
        <v>-0.09</v>
      </c>
      <c r="D177" s="23">
        <v>0</v>
      </c>
      <c r="E177" s="23">
        <v>0</v>
      </c>
    </row>
    <row r="178" spans="1:5" ht="13">
      <c r="A178" s="22">
        <v>3.74</v>
      </c>
      <c r="B178" s="23">
        <v>0</v>
      </c>
      <c r="C178" s="23">
        <v>-0.09</v>
      </c>
      <c r="D178" s="23">
        <v>0</v>
      </c>
      <c r="E178" s="23">
        <v>0</v>
      </c>
    </row>
    <row r="179" spans="1:5" ht="13">
      <c r="A179" s="22">
        <v>3.76</v>
      </c>
      <c r="B179" s="23">
        <v>0</v>
      </c>
      <c r="C179" s="23">
        <v>-0.09</v>
      </c>
      <c r="D179" s="23">
        <v>0</v>
      </c>
      <c r="E179" s="23">
        <v>0</v>
      </c>
    </row>
    <row r="180" spans="1:5" ht="13">
      <c r="A180" s="22">
        <v>3.77</v>
      </c>
      <c r="B180" s="23">
        <v>0</v>
      </c>
      <c r="C180" s="23">
        <v>-0.09</v>
      </c>
      <c r="D180" s="23">
        <v>0</v>
      </c>
      <c r="E180" s="23">
        <v>0</v>
      </c>
    </row>
    <row r="181" spans="1:5" ht="13">
      <c r="A181" s="22">
        <v>3.79</v>
      </c>
      <c r="B181" s="23">
        <v>0</v>
      </c>
      <c r="C181" s="23">
        <v>-0.08</v>
      </c>
      <c r="D181" s="23">
        <v>0</v>
      </c>
      <c r="E181" s="23">
        <v>0</v>
      </c>
    </row>
    <row r="182" spans="1:5" ht="13">
      <c r="A182" s="22">
        <v>3.81</v>
      </c>
      <c r="B182" s="23">
        <v>0</v>
      </c>
      <c r="C182" s="23">
        <v>-0.08</v>
      </c>
      <c r="D182" s="23">
        <v>0</v>
      </c>
      <c r="E182" s="23">
        <v>0</v>
      </c>
    </row>
    <row r="183" spans="1:5" ht="13">
      <c r="A183" s="22">
        <v>3.83</v>
      </c>
      <c r="B183" s="23">
        <v>0</v>
      </c>
      <c r="C183" s="23">
        <v>-0.08</v>
      </c>
      <c r="D183" s="23">
        <v>0</v>
      </c>
      <c r="E183" s="23">
        <v>0</v>
      </c>
    </row>
    <row r="184" spans="1:5" ht="13">
      <c r="A184" s="22">
        <v>3.85</v>
      </c>
      <c r="B184" s="23">
        <v>0</v>
      </c>
      <c r="C184" s="23">
        <v>-0.08</v>
      </c>
      <c r="D184" s="23">
        <v>0</v>
      </c>
      <c r="E184" s="23">
        <v>0</v>
      </c>
    </row>
    <row r="185" spans="1:5" ht="13">
      <c r="A185" s="22">
        <v>3.87</v>
      </c>
      <c r="B185" s="23">
        <v>0</v>
      </c>
      <c r="C185" s="23">
        <v>-0.08</v>
      </c>
      <c r="D185" s="23">
        <v>0</v>
      </c>
      <c r="E185" s="23">
        <v>0</v>
      </c>
    </row>
    <row r="186" spans="1:5" ht="13">
      <c r="A186" s="22">
        <v>3.88</v>
      </c>
      <c r="B186" s="23">
        <v>0</v>
      </c>
      <c r="C186" s="23">
        <v>-7.0000000000000007E-2</v>
      </c>
      <c r="D186" s="23">
        <v>0</v>
      </c>
      <c r="E186" s="23">
        <v>0</v>
      </c>
    </row>
    <row r="187" spans="1:5" ht="13">
      <c r="A187" s="22">
        <v>3.9</v>
      </c>
      <c r="B187" s="23">
        <v>0</v>
      </c>
      <c r="C187" s="23">
        <v>-7.0000000000000007E-2</v>
      </c>
      <c r="D187" s="23">
        <v>0</v>
      </c>
      <c r="E187" s="23">
        <v>0</v>
      </c>
    </row>
    <row r="188" spans="1:5" ht="13">
      <c r="A188" s="22">
        <v>3.92</v>
      </c>
      <c r="B188" s="23">
        <v>0</v>
      </c>
      <c r="C188" s="23">
        <v>-7.0000000000000007E-2</v>
      </c>
      <c r="D188" s="23">
        <v>0</v>
      </c>
      <c r="E188" s="23">
        <v>0</v>
      </c>
    </row>
    <row r="189" spans="1:5" ht="13">
      <c r="A189" s="22">
        <v>3.94</v>
      </c>
      <c r="B189" s="23">
        <v>0</v>
      </c>
      <c r="C189" s="23">
        <v>-7.0000000000000007E-2</v>
      </c>
      <c r="D189" s="23">
        <v>0</v>
      </c>
      <c r="E189" s="23">
        <v>0</v>
      </c>
    </row>
    <row r="190" spans="1:5" ht="13">
      <c r="A190" s="22">
        <v>3.96</v>
      </c>
      <c r="B190" s="23">
        <v>0</v>
      </c>
      <c r="C190" s="23">
        <v>-7.0000000000000007E-2</v>
      </c>
      <c r="D190" s="23">
        <v>0</v>
      </c>
      <c r="E190" s="23">
        <v>0</v>
      </c>
    </row>
    <row r="191" spans="1:5" ht="13">
      <c r="A191" s="22">
        <v>3.98</v>
      </c>
      <c r="B191" s="23">
        <v>0</v>
      </c>
      <c r="C191" s="23">
        <v>-0.06</v>
      </c>
      <c r="D191" s="23">
        <v>0</v>
      </c>
      <c r="E191" s="23">
        <v>0</v>
      </c>
    </row>
    <row r="192" spans="1:5" ht="13">
      <c r="A192" s="22">
        <v>3.99</v>
      </c>
      <c r="B192" s="23">
        <v>0</v>
      </c>
      <c r="C192" s="23">
        <v>-0.06</v>
      </c>
      <c r="D192" s="23">
        <v>0</v>
      </c>
      <c r="E192" s="23">
        <v>0</v>
      </c>
    </row>
    <row r="193" spans="1:5" ht="13">
      <c r="A193" s="22">
        <v>4.01</v>
      </c>
      <c r="B193" s="23">
        <v>0</v>
      </c>
      <c r="C193" s="23">
        <v>-0.06</v>
      </c>
      <c r="D193" s="23">
        <v>0</v>
      </c>
      <c r="E193" s="23">
        <v>0</v>
      </c>
    </row>
    <row r="194" spans="1:5" ht="13">
      <c r="A194" s="22">
        <v>4.03</v>
      </c>
      <c r="B194" s="23">
        <v>0</v>
      </c>
      <c r="C194" s="23">
        <v>-0.06</v>
      </c>
      <c r="D194" s="23">
        <v>0</v>
      </c>
      <c r="E194" s="23">
        <v>0</v>
      </c>
    </row>
    <row r="195" spans="1:5" ht="13">
      <c r="A195" s="22">
        <v>4.05</v>
      </c>
      <c r="B195" s="23">
        <v>0</v>
      </c>
      <c r="C195" s="23">
        <v>-0.06</v>
      </c>
      <c r="D195" s="23">
        <v>0</v>
      </c>
      <c r="E195" s="23">
        <v>0</v>
      </c>
    </row>
    <row r="196" spans="1:5" ht="13">
      <c r="A196" s="22">
        <v>4.07</v>
      </c>
      <c r="B196" s="23">
        <v>0</v>
      </c>
      <c r="C196" s="23">
        <v>-0.06</v>
      </c>
      <c r="D196" s="23">
        <v>0</v>
      </c>
      <c r="E196" s="23">
        <v>0</v>
      </c>
    </row>
    <row r="197" spans="1:5" ht="13">
      <c r="A197" s="22">
        <v>4.09</v>
      </c>
      <c r="B197" s="23">
        <v>0</v>
      </c>
      <c r="C197" s="23">
        <v>-0.05</v>
      </c>
      <c r="D197" s="23">
        <v>0</v>
      </c>
      <c r="E197" s="23">
        <v>0</v>
      </c>
    </row>
    <row r="198" spans="1:5" ht="13">
      <c r="A198" s="22">
        <v>4.1100000000000003</v>
      </c>
      <c r="B198" s="23">
        <v>0</v>
      </c>
      <c r="C198" s="23">
        <v>-0.05</v>
      </c>
      <c r="D198" s="23">
        <v>0</v>
      </c>
      <c r="E198" s="23">
        <v>0</v>
      </c>
    </row>
    <row r="199" spans="1:5" ht="13">
      <c r="A199" s="22">
        <v>4.12</v>
      </c>
      <c r="B199" s="23">
        <v>0</v>
      </c>
      <c r="C199" s="23">
        <v>-0.05</v>
      </c>
      <c r="D199" s="23">
        <v>0</v>
      </c>
      <c r="E199" s="23">
        <v>0</v>
      </c>
    </row>
    <row r="200" spans="1:5" ht="13">
      <c r="A200" s="22">
        <v>4.1399999999999997</v>
      </c>
      <c r="B200" s="23">
        <v>0</v>
      </c>
      <c r="C200" s="23">
        <v>-0.05</v>
      </c>
      <c r="D200" s="23">
        <v>0</v>
      </c>
      <c r="E200" s="23">
        <v>0</v>
      </c>
    </row>
    <row r="201" spans="1:5" ht="13">
      <c r="A201" s="22">
        <v>4.16</v>
      </c>
      <c r="B201" s="23">
        <v>0</v>
      </c>
      <c r="C201" s="23">
        <v>-0.05</v>
      </c>
      <c r="D201" s="23">
        <v>0</v>
      </c>
      <c r="E201" s="23">
        <v>0</v>
      </c>
    </row>
    <row r="202" spans="1:5" ht="13">
      <c r="A202" s="22">
        <v>4.18</v>
      </c>
      <c r="B202" s="23">
        <v>0</v>
      </c>
      <c r="C202" s="23">
        <v>-0.05</v>
      </c>
      <c r="D202" s="23">
        <v>0</v>
      </c>
      <c r="E202" s="23">
        <v>0</v>
      </c>
    </row>
    <row r="203" spans="1:5" ht="13">
      <c r="A203" s="22">
        <v>4.2</v>
      </c>
      <c r="B203" s="23">
        <v>0</v>
      </c>
      <c r="C203" s="23">
        <v>-0.05</v>
      </c>
      <c r="D203" s="23">
        <v>0</v>
      </c>
      <c r="E203" s="23">
        <v>0</v>
      </c>
    </row>
    <row r="204" spans="1:5" ht="13">
      <c r="A204" s="22">
        <v>4.22</v>
      </c>
      <c r="B204" s="23">
        <v>0</v>
      </c>
      <c r="C204" s="23">
        <v>-0.05</v>
      </c>
      <c r="D204" s="23">
        <v>0</v>
      </c>
      <c r="E204" s="23">
        <v>0</v>
      </c>
    </row>
    <row r="205" spans="1:5" ht="13">
      <c r="A205" s="22">
        <v>4.2300000000000004</v>
      </c>
      <c r="B205" s="23">
        <v>0</v>
      </c>
      <c r="C205" s="23">
        <v>-0.04</v>
      </c>
      <c r="D205" s="23">
        <v>0</v>
      </c>
      <c r="E205" s="23">
        <v>0</v>
      </c>
    </row>
    <row r="206" spans="1:5" ht="13">
      <c r="A206" s="22">
        <v>4.25</v>
      </c>
      <c r="B206" s="23">
        <v>0</v>
      </c>
      <c r="C206" s="23">
        <v>-0.04</v>
      </c>
      <c r="D206" s="23">
        <v>0</v>
      </c>
      <c r="E206" s="23">
        <v>0</v>
      </c>
    </row>
    <row r="207" spans="1:5" ht="13">
      <c r="A207" s="22">
        <v>4.2699999999999996</v>
      </c>
      <c r="B207" s="23">
        <v>0</v>
      </c>
      <c r="C207" s="23">
        <v>-0.04</v>
      </c>
      <c r="D207" s="23">
        <v>0</v>
      </c>
      <c r="E207" s="23">
        <v>0</v>
      </c>
    </row>
    <row r="208" spans="1:5" ht="13">
      <c r="A208" s="22">
        <v>4.29</v>
      </c>
      <c r="B208" s="23">
        <v>0</v>
      </c>
      <c r="C208" s="23">
        <v>-0.04</v>
      </c>
      <c r="D208" s="23">
        <v>0</v>
      </c>
      <c r="E208" s="23">
        <v>0</v>
      </c>
    </row>
    <row r="209" spans="1:5" ht="13">
      <c r="A209" s="22">
        <v>4.3099999999999996</v>
      </c>
      <c r="B209" s="23">
        <v>0</v>
      </c>
      <c r="C209" s="23">
        <v>-0.04</v>
      </c>
      <c r="D209" s="23">
        <v>0</v>
      </c>
      <c r="E209" s="23">
        <v>0</v>
      </c>
    </row>
    <row r="210" spans="1:5" ht="13">
      <c r="A210" s="22">
        <v>4.33</v>
      </c>
      <c r="B210" s="23">
        <v>0</v>
      </c>
      <c r="C210" s="23">
        <v>-0.04</v>
      </c>
      <c r="D210" s="23">
        <v>0</v>
      </c>
      <c r="E210" s="23">
        <v>0</v>
      </c>
    </row>
    <row r="211" spans="1:5" ht="13">
      <c r="A211" s="22">
        <v>4.34</v>
      </c>
      <c r="B211" s="23">
        <v>0</v>
      </c>
      <c r="C211" s="23">
        <v>-0.04</v>
      </c>
      <c r="D211" s="23">
        <v>0</v>
      </c>
      <c r="E211" s="23">
        <v>0</v>
      </c>
    </row>
    <row r="212" spans="1:5" ht="13">
      <c r="A212" s="22">
        <v>4.3600000000000003</v>
      </c>
      <c r="B212" s="23">
        <v>0</v>
      </c>
      <c r="C212" s="23">
        <v>-0.04</v>
      </c>
      <c r="D212" s="23">
        <v>0</v>
      </c>
      <c r="E212" s="23">
        <v>0</v>
      </c>
    </row>
    <row r="213" spans="1:5" ht="13">
      <c r="A213" s="22">
        <v>4.38</v>
      </c>
      <c r="B213" s="23">
        <v>0</v>
      </c>
      <c r="C213" s="23">
        <v>-0.04</v>
      </c>
      <c r="D213" s="23">
        <v>0</v>
      </c>
      <c r="E213" s="23">
        <v>0</v>
      </c>
    </row>
    <row r="214" spans="1:5" ht="13">
      <c r="A214" s="22">
        <v>4.4000000000000004</v>
      </c>
      <c r="B214" s="23">
        <v>0</v>
      </c>
      <c r="C214" s="23">
        <v>-0.03</v>
      </c>
      <c r="D214" s="23">
        <v>0</v>
      </c>
      <c r="E214" s="23">
        <v>0</v>
      </c>
    </row>
    <row r="215" spans="1:5" ht="13">
      <c r="A215" s="22">
        <v>4.42</v>
      </c>
      <c r="B215" s="23">
        <v>0</v>
      </c>
      <c r="C215" s="23">
        <v>-0.03</v>
      </c>
      <c r="D215" s="23">
        <v>0</v>
      </c>
      <c r="E215" s="23">
        <v>0</v>
      </c>
    </row>
    <row r="216" spans="1:5" ht="13">
      <c r="A216" s="22">
        <v>4.4400000000000004</v>
      </c>
      <c r="B216" s="23">
        <v>0</v>
      </c>
      <c r="C216" s="23">
        <v>-0.03</v>
      </c>
      <c r="D216" s="23">
        <v>0</v>
      </c>
      <c r="E216" s="23">
        <v>0</v>
      </c>
    </row>
    <row r="217" spans="1:5" ht="13">
      <c r="A217" s="22">
        <v>4.45</v>
      </c>
      <c r="B217" s="23">
        <v>0</v>
      </c>
      <c r="C217" s="23">
        <v>-0.03</v>
      </c>
      <c r="D217" s="23">
        <v>0</v>
      </c>
      <c r="E217" s="23">
        <v>0</v>
      </c>
    </row>
    <row r="218" spans="1:5" ht="13">
      <c r="A218" s="22">
        <v>4.47</v>
      </c>
      <c r="B218" s="23">
        <v>0</v>
      </c>
      <c r="C218" s="23">
        <v>-0.03</v>
      </c>
      <c r="D218" s="23">
        <v>0</v>
      </c>
      <c r="E218" s="23">
        <v>0</v>
      </c>
    </row>
    <row r="219" spans="1:5" ht="13">
      <c r="A219" s="22">
        <v>4.49</v>
      </c>
      <c r="B219" s="23">
        <v>0</v>
      </c>
      <c r="C219" s="23">
        <v>-0.03</v>
      </c>
      <c r="D219" s="23">
        <v>0</v>
      </c>
      <c r="E219" s="23">
        <v>0</v>
      </c>
    </row>
    <row r="220" spans="1:5" ht="13">
      <c r="A220" s="22">
        <v>4.51</v>
      </c>
      <c r="B220" s="23">
        <v>0</v>
      </c>
      <c r="C220" s="23">
        <v>-0.03</v>
      </c>
      <c r="D220" s="23">
        <v>0</v>
      </c>
      <c r="E220" s="23">
        <v>0</v>
      </c>
    </row>
    <row r="221" spans="1:5" ht="13">
      <c r="A221" s="22">
        <v>4.53</v>
      </c>
      <c r="B221" s="23">
        <v>0</v>
      </c>
      <c r="C221" s="23">
        <v>-0.03</v>
      </c>
      <c r="D221" s="23">
        <v>0</v>
      </c>
      <c r="E221" s="23">
        <v>0</v>
      </c>
    </row>
    <row r="222" spans="1:5" ht="13">
      <c r="A222" s="22">
        <v>4.55</v>
      </c>
      <c r="B222" s="23">
        <v>0</v>
      </c>
      <c r="C222" s="23">
        <v>-0.03</v>
      </c>
      <c r="D222" s="23">
        <v>0</v>
      </c>
      <c r="E222" s="23">
        <v>0</v>
      </c>
    </row>
    <row r="223" spans="1:5" ht="13">
      <c r="A223" s="22">
        <v>4.57</v>
      </c>
      <c r="B223" s="23">
        <v>0</v>
      </c>
      <c r="C223" s="23">
        <v>-0.03</v>
      </c>
      <c r="D223" s="23">
        <v>0</v>
      </c>
      <c r="E223" s="23">
        <v>0</v>
      </c>
    </row>
    <row r="224" spans="1:5" ht="13">
      <c r="A224" s="22">
        <v>4.58</v>
      </c>
      <c r="B224" s="23">
        <v>0</v>
      </c>
      <c r="C224" s="23">
        <v>-0.03</v>
      </c>
      <c r="D224" s="23">
        <v>0</v>
      </c>
      <c r="E224" s="23">
        <v>0</v>
      </c>
    </row>
    <row r="225" spans="1:5" ht="13">
      <c r="A225" s="22">
        <v>4.5999999999999996</v>
      </c>
      <c r="B225" s="23">
        <v>0</v>
      </c>
      <c r="C225" s="23">
        <v>-0.03</v>
      </c>
      <c r="D225" s="23">
        <v>0</v>
      </c>
      <c r="E225" s="23">
        <v>0</v>
      </c>
    </row>
    <row r="226" spans="1:5" ht="13">
      <c r="A226" s="22">
        <v>4.62</v>
      </c>
      <c r="B226" s="23">
        <v>0</v>
      </c>
      <c r="C226" s="23">
        <v>-0.03</v>
      </c>
      <c r="D226" s="23">
        <v>0</v>
      </c>
      <c r="E226" s="23">
        <v>0</v>
      </c>
    </row>
    <row r="227" spans="1:5" ht="13">
      <c r="A227" s="22">
        <v>4.6399999999999997</v>
      </c>
      <c r="B227" s="23">
        <v>0</v>
      </c>
      <c r="C227" s="23">
        <v>-0.03</v>
      </c>
      <c r="D227" s="23">
        <v>0</v>
      </c>
      <c r="E227" s="23">
        <v>0</v>
      </c>
    </row>
    <row r="228" spans="1:5" ht="13">
      <c r="A228" s="22">
        <v>4.66</v>
      </c>
      <c r="B228" s="23">
        <v>0</v>
      </c>
      <c r="C228" s="23">
        <v>-0.02</v>
      </c>
      <c r="D228" s="23">
        <v>0</v>
      </c>
      <c r="E228" s="23">
        <v>0</v>
      </c>
    </row>
    <row r="229" spans="1:5" ht="13">
      <c r="A229" s="22">
        <v>4.68</v>
      </c>
      <c r="B229" s="23">
        <v>0</v>
      </c>
      <c r="C229" s="23">
        <v>-0.02</v>
      </c>
      <c r="D229" s="23">
        <v>0</v>
      </c>
      <c r="E229" s="23">
        <v>0</v>
      </c>
    </row>
    <row r="230" spans="1:5" ht="13">
      <c r="A230" s="22">
        <v>4.6900000000000004</v>
      </c>
      <c r="B230" s="23">
        <v>0</v>
      </c>
      <c r="C230" s="23">
        <v>-0.02</v>
      </c>
      <c r="D230" s="23">
        <v>0</v>
      </c>
      <c r="E230" s="23">
        <v>0</v>
      </c>
    </row>
    <row r="231" spans="1:5" ht="13">
      <c r="A231" s="22">
        <v>4.71</v>
      </c>
      <c r="B231" s="23">
        <v>0</v>
      </c>
      <c r="C231" s="23">
        <v>-0.02</v>
      </c>
      <c r="D231" s="23">
        <v>0</v>
      </c>
      <c r="E231" s="23">
        <v>0</v>
      </c>
    </row>
    <row r="232" spans="1:5" ht="13">
      <c r="A232" s="22">
        <v>4.7300000000000004</v>
      </c>
      <c r="B232" s="23">
        <v>0</v>
      </c>
      <c r="C232" s="23">
        <v>-0.02</v>
      </c>
      <c r="D232" s="23">
        <v>0</v>
      </c>
      <c r="E232" s="23">
        <v>0</v>
      </c>
    </row>
    <row r="233" spans="1:5" ht="13">
      <c r="A233" s="22">
        <v>4.75</v>
      </c>
      <c r="B233" s="23">
        <v>0</v>
      </c>
      <c r="C233" s="23">
        <v>-0.02</v>
      </c>
      <c r="D233" s="23">
        <v>0</v>
      </c>
      <c r="E233" s="23">
        <v>0</v>
      </c>
    </row>
    <row r="234" spans="1:5" ht="13">
      <c r="A234" s="22">
        <v>4.7699999999999996</v>
      </c>
      <c r="B234" s="23">
        <v>0</v>
      </c>
      <c r="C234" s="23">
        <v>-0.02</v>
      </c>
      <c r="D234" s="23">
        <v>0</v>
      </c>
      <c r="E234" s="23">
        <v>0</v>
      </c>
    </row>
    <row r="235" spans="1:5" ht="13">
      <c r="A235" s="22">
        <v>4.79</v>
      </c>
      <c r="B235" s="23">
        <v>0</v>
      </c>
      <c r="C235" s="23">
        <v>-0.02</v>
      </c>
      <c r="D235" s="23">
        <v>0</v>
      </c>
      <c r="E235" s="23">
        <v>0</v>
      </c>
    </row>
    <row r="236" spans="1:5" ht="13">
      <c r="A236" s="22">
        <v>4.8</v>
      </c>
      <c r="B236" s="23">
        <v>0</v>
      </c>
      <c r="C236" s="23">
        <v>-0.02</v>
      </c>
      <c r="D236" s="23">
        <v>0</v>
      </c>
      <c r="E236" s="23">
        <v>0</v>
      </c>
    </row>
    <row r="237" spans="1:5" ht="13">
      <c r="A237" s="22">
        <v>4.82</v>
      </c>
      <c r="B237" s="23">
        <v>0</v>
      </c>
      <c r="C237" s="23">
        <v>-0.02</v>
      </c>
      <c r="D237" s="23">
        <v>0</v>
      </c>
      <c r="E237" s="23">
        <v>0</v>
      </c>
    </row>
    <row r="238" spans="1:5" ht="13">
      <c r="A238" s="22">
        <v>4.84</v>
      </c>
      <c r="B238" s="23">
        <v>0</v>
      </c>
      <c r="C238" s="23">
        <v>-0.02</v>
      </c>
      <c r="D238" s="23">
        <v>0</v>
      </c>
      <c r="E238" s="23">
        <v>0</v>
      </c>
    </row>
    <row r="239" spans="1:5" ht="13">
      <c r="A239" s="22">
        <v>4.8600000000000003</v>
      </c>
      <c r="B239" s="23">
        <v>0</v>
      </c>
      <c r="C239" s="23">
        <v>-0.02</v>
      </c>
      <c r="D239" s="23">
        <v>0</v>
      </c>
      <c r="E239" s="23">
        <v>0</v>
      </c>
    </row>
    <row r="240" spans="1:5" ht="13">
      <c r="A240" s="22">
        <v>4.88</v>
      </c>
      <c r="B240" s="23">
        <v>0</v>
      </c>
      <c r="C240" s="23">
        <v>-0.02</v>
      </c>
      <c r="D240" s="23">
        <v>0</v>
      </c>
      <c r="E240" s="23">
        <v>0</v>
      </c>
    </row>
    <row r="241" spans="1:5" ht="13">
      <c r="A241" s="22">
        <v>4.9000000000000004</v>
      </c>
      <c r="B241" s="23">
        <v>0</v>
      </c>
      <c r="C241" s="23">
        <v>-0.02</v>
      </c>
      <c r="D241" s="23">
        <v>0</v>
      </c>
      <c r="E241" s="23">
        <v>0</v>
      </c>
    </row>
    <row r="242" spans="1:5" ht="13">
      <c r="A242" s="22">
        <v>4.91</v>
      </c>
      <c r="B242" s="23">
        <v>0</v>
      </c>
      <c r="C242" s="23">
        <v>-0.02</v>
      </c>
      <c r="D242" s="23">
        <v>0</v>
      </c>
      <c r="E242" s="23">
        <v>0</v>
      </c>
    </row>
    <row r="243" spans="1:5" ht="13">
      <c r="A243" s="22">
        <v>4.93</v>
      </c>
      <c r="B243" s="23">
        <v>0</v>
      </c>
      <c r="C243" s="23">
        <v>-0.02</v>
      </c>
      <c r="D243" s="23">
        <v>0</v>
      </c>
      <c r="E243" s="23">
        <v>0</v>
      </c>
    </row>
    <row r="244" spans="1:5" ht="13">
      <c r="A244" s="22">
        <v>4.95</v>
      </c>
      <c r="B244" s="23">
        <v>0</v>
      </c>
      <c r="C244" s="23">
        <v>-0.02</v>
      </c>
      <c r="D244" s="23">
        <v>0</v>
      </c>
      <c r="E244" s="23">
        <v>0</v>
      </c>
    </row>
    <row r="245" spans="1:5" ht="13">
      <c r="A245" s="22">
        <v>4.97</v>
      </c>
      <c r="B245" s="23">
        <v>0</v>
      </c>
      <c r="C245" s="23">
        <v>-0.02</v>
      </c>
      <c r="D245" s="23">
        <v>0</v>
      </c>
      <c r="E245" s="23">
        <v>0</v>
      </c>
    </row>
    <row r="246" spans="1:5" ht="13">
      <c r="A246" s="22">
        <v>4.99</v>
      </c>
      <c r="B246" s="23">
        <v>0</v>
      </c>
      <c r="C246" s="23">
        <v>-0.02</v>
      </c>
      <c r="D246" s="23">
        <v>0</v>
      </c>
      <c r="E246" s="23">
        <v>0</v>
      </c>
    </row>
    <row r="247" spans="1:5" ht="13">
      <c r="A247" s="22">
        <v>5.01</v>
      </c>
      <c r="B247" s="23">
        <v>0</v>
      </c>
      <c r="C247" s="23">
        <v>-0.02</v>
      </c>
      <c r="D247" s="23">
        <v>0</v>
      </c>
      <c r="E247" s="23">
        <v>0</v>
      </c>
    </row>
    <row r="248" spans="1:5" ht="13">
      <c r="A248" s="22">
        <v>5.03</v>
      </c>
      <c r="B248" s="23">
        <v>0</v>
      </c>
      <c r="C248" s="23">
        <v>-0.02</v>
      </c>
      <c r="D248" s="23">
        <v>0</v>
      </c>
      <c r="E248" s="23">
        <v>0</v>
      </c>
    </row>
    <row r="249" spans="1:5" ht="13">
      <c r="A249" s="22">
        <v>5.04</v>
      </c>
      <c r="B249" s="23">
        <v>0</v>
      </c>
      <c r="C249" s="23">
        <v>-0.02</v>
      </c>
      <c r="D249" s="23">
        <v>0</v>
      </c>
      <c r="E249" s="23">
        <v>0</v>
      </c>
    </row>
    <row r="250" spans="1:5" ht="13">
      <c r="A250" s="22">
        <v>5.0599999999999996</v>
      </c>
      <c r="B250" s="23">
        <v>0</v>
      </c>
      <c r="C250" s="23">
        <v>-0.02</v>
      </c>
      <c r="D250" s="23">
        <v>0</v>
      </c>
      <c r="E250" s="23">
        <v>0</v>
      </c>
    </row>
    <row r="251" spans="1:5" ht="13">
      <c r="A251" s="22">
        <v>5.08</v>
      </c>
      <c r="B251" s="23">
        <v>0</v>
      </c>
      <c r="C251" s="23">
        <v>-0.01</v>
      </c>
      <c r="D251" s="23">
        <v>0</v>
      </c>
      <c r="E251" s="23">
        <v>0</v>
      </c>
    </row>
    <row r="252" spans="1:5" ht="13">
      <c r="A252" s="22">
        <v>5.0999999999999996</v>
      </c>
      <c r="B252" s="23">
        <v>0</v>
      </c>
      <c r="C252" s="23">
        <v>-0.01</v>
      </c>
      <c r="D252" s="23">
        <v>0</v>
      </c>
      <c r="E252" s="23">
        <v>0</v>
      </c>
    </row>
    <row r="253" spans="1:5" ht="13">
      <c r="A253" s="22">
        <v>5.12</v>
      </c>
      <c r="B253" s="23">
        <v>0</v>
      </c>
      <c r="C253" s="23">
        <v>-0.01</v>
      </c>
      <c r="D253" s="23">
        <v>0</v>
      </c>
      <c r="E253" s="23">
        <v>0</v>
      </c>
    </row>
    <row r="254" spans="1:5" ht="13">
      <c r="A254" s="22">
        <v>5.14</v>
      </c>
      <c r="B254" s="23">
        <v>0</v>
      </c>
      <c r="C254" s="23">
        <v>-0.01</v>
      </c>
      <c r="D254" s="23">
        <v>0</v>
      </c>
      <c r="E254" s="23">
        <v>0</v>
      </c>
    </row>
    <row r="255" spans="1:5" ht="13">
      <c r="A255" s="22">
        <v>5.15</v>
      </c>
      <c r="B255" s="23">
        <v>0</v>
      </c>
      <c r="C255" s="23">
        <v>-0.01</v>
      </c>
      <c r="D255" s="23">
        <v>0</v>
      </c>
      <c r="E255" s="23">
        <v>0</v>
      </c>
    </row>
    <row r="256" spans="1:5" ht="13">
      <c r="A256" s="22">
        <v>5.17</v>
      </c>
      <c r="B256" s="23">
        <v>0</v>
      </c>
      <c r="C256" s="23">
        <v>-0.01</v>
      </c>
      <c r="D256" s="23">
        <v>0</v>
      </c>
      <c r="E256" s="23">
        <v>0</v>
      </c>
    </row>
    <row r="257" spans="1:5" ht="13">
      <c r="A257" s="22">
        <v>5.19</v>
      </c>
      <c r="B257" s="23">
        <v>0</v>
      </c>
      <c r="C257" s="23">
        <v>-0.01</v>
      </c>
      <c r="D257" s="23">
        <v>0</v>
      </c>
      <c r="E257" s="23">
        <v>0</v>
      </c>
    </row>
    <row r="258" spans="1:5" ht="13">
      <c r="A258" s="22">
        <v>5.21</v>
      </c>
      <c r="B258" s="23">
        <v>0</v>
      </c>
      <c r="C258" s="23">
        <v>-0.01</v>
      </c>
      <c r="D258" s="23">
        <v>0</v>
      </c>
      <c r="E258" s="23">
        <v>0</v>
      </c>
    </row>
    <row r="259" spans="1:5" ht="13">
      <c r="A259" s="22">
        <v>5.23</v>
      </c>
      <c r="B259" s="23">
        <v>0</v>
      </c>
      <c r="C259" s="23">
        <v>-0.01</v>
      </c>
      <c r="D259" s="23">
        <v>0</v>
      </c>
      <c r="E259" s="23">
        <v>0</v>
      </c>
    </row>
    <row r="260" spans="1:5" ht="13">
      <c r="A260" s="22">
        <v>5.25</v>
      </c>
      <c r="B260" s="23">
        <v>0</v>
      </c>
      <c r="C260" s="23">
        <v>-0.01</v>
      </c>
      <c r="D260" s="23">
        <v>0</v>
      </c>
      <c r="E260" s="23">
        <v>0</v>
      </c>
    </row>
    <row r="261" spans="1:5" ht="13">
      <c r="A261" s="22">
        <v>5.26</v>
      </c>
      <c r="B261" s="23">
        <v>0</v>
      </c>
      <c r="C261" s="23">
        <v>-0.01</v>
      </c>
      <c r="D261" s="23">
        <v>0</v>
      </c>
      <c r="E261" s="23">
        <v>0</v>
      </c>
    </row>
    <row r="262" spans="1:5" ht="13">
      <c r="A262" s="22">
        <v>5.28</v>
      </c>
      <c r="B262" s="23">
        <v>0</v>
      </c>
      <c r="C262" s="23">
        <v>-0.01</v>
      </c>
      <c r="D262" s="23">
        <v>0</v>
      </c>
      <c r="E262" s="23">
        <v>0</v>
      </c>
    </row>
    <row r="263" spans="1:5" ht="13">
      <c r="A263" s="22">
        <v>5.3</v>
      </c>
      <c r="B263" s="23">
        <v>0</v>
      </c>
      <c r="C263" s="23">
        <v>-0.01</v>
      </c>
      <c r="D263" s="23">
        <v>0</v>
      </c>
      <c r="E263" s="23">
        <v>0</v>
      </c>
    </row>
    <row r="264" spans="1:5" ht="13">
      <c r="A264" s="22">
        <v>5.32</v>
      </c>
      <c r="B264" s="23">
        <v>0</v>
      </c>
      <c r="C264" s="23">
        <v>-0.01</v>
      </c>
      <c r="D264" s="23">
        <v>0</v>
      </c>
      <c r="E264" s="23">
        <v>0</v>
      </c>
    </row>
    <row r="265" spans="1:5" ht="13">
      <c r="A265" s="22">
        <v>5.34</v>
      </c>
      <c r="B265" s="23">
        <v>0</v>
      </c>
      <c r="C265" s="23">
        <v>-0.01</v>
      </c>
      <c r="D265" s="23">
        <v>0</v>
      </c>
      <c r="E265" s="23">
        <v>0</v>
      </c>
    </row>
    <row r="266" spans="1:5" ht="13">
      <c r="A266" s="22">
        <v>5.36</v>
      </c>
      <c r="B266" s="23">
        <v>0</v>
      </c>
      <c r="C266" s="23">
        <v>-0.01</v>
      </c>
      <c r="D266" s="23">
        <v>0</v>
      </c>
      <c r="E266" s="23">
        <v>0</v>
      </c>
    </row>
    <row r="267" spans="1:5" ht="13">
      <c r="A267" s="22">
        <v>5.37</v>
      </c>
      <c r="B267" s="23">
        <v>0</v>
      </c>
      <c r="C267" s="23">
        <v>-0.01</v>
      </c>
      <c r="D267" s="23">
        <v>0</v>
      </c>
      <c r="E267" s="23">
        <v>0</v>
      </c>
    </row>
    <row r="268" spans="1:5" ht="13">
      <c r="A268" s="22">
        <v>5.39</v>
      </c>
      <c r="B268" s="23">
        <v>0</v>
      </c>
      <c r="C268" s="23">
        <v>-0.01</v>
      </c>
      <c r="D268" s="23">
        <v>0</v>
      </c>
      <c r="E268" s="23">
        <v>0</v>
      </c>
    </row>
    <row r="269" spans="1:5" ht="13">
      <c r="A269" s="22">
        <v>5.41</v>
      </c>
      <c r="B269" s="23">
        <v>0</v>
      </c>
      <c r="C269" s="23">
        <v>-0.01</v>
      </c>
      <c r="D269" s="23">
        <v>0</v>
      </c>
      <c r="E269" s="23">
        <v>0</v>
      </c>
    </row>
    <row r="270" spans="1:5" ht="13">
      <c r="A270" s="22">
        <v>5.43</v>
      </c>
      <c r="B270" s="23">
        <v>0</v>
      </c>
      <c r="C270" s="23">
        <v>-0.01</v>
      </c>
      <c r="D270" s="23">
        <v>0</v>
      </c>
      <c r="E270" s="23">
        <v>0</v>
      </c>
    </row>
    <row r="271" spans="1:5" ht="13">
      <c r="A271" s="22">
        <v>5.45</v>
      </c>
      <c r="B271" s="23">
        <v>0</v>
      </c>
      <c r="C271" s="23">
        <v>-0.01</v>
      </c>
      <c r="D271" s="23">
        <v>0</v>
      </c>
      <c r="E271" s="23">
        <v>0</v>
      </c>
    </row>
    <row r="272" spans="1:5" ht="13">
      <c r="A272" s="22">
        <v>5.47</v>
      </c>
      <c r="B272" s="23">
        <v>0</v>
      </c>
      <c r="C272" s="23">
        <v>-0.01</v>
      </c>
      <c r="D272" s="23">
        <v>0</v>
      </c>
      <c r="E272" s="23">
        <v>0</v>
      </c>
    </row>
    <row r="273" spans="1:5" ht="13">
      <c r="A273" s="22">
        <v>5.48</v>
      </c>
      <c r="B273" s="23">
        <v>0</v>
      </c>
      <c r="C273" s="23">
        <v>-0.01</v>
      </c>
      <c r="D273" s="23">
        <v>0</v>
      </c>
      <c r="E273" s="23">
        <v>0</v>
      </c>
    </row>
    <row r="274" spans="1:5" ht="13">
      <c r="A274" s="22">
        <v>5.5</v>
      </c>
      <c r="B274" s="23">
        <v>0</v>
      </c>
      <c r="C274" s="23">
        <v>-0.01</v>
      </c>
      <c r="D274" s="23">
        <v>0</v>
      </c>
      <c r="E274" s="23">
        <v>0</v>
      </c>
    </row>
    <row r="275" spans="1:5" ht="13">
      <c r="A275" s="22">
        <v>5.52</v>
      </c>
      <c r="B275" s="23">
        <v>0</v>
      </c>
      <c r="C275" s="23">
        <v>-0.01</v>
      </c>
      <c r="D275" s="23">
        <v>0</v>
      </c>
      <c r="E275" s="23">
        <v>0</v>
      </c>
    </row>
    <row r="276" spans="1:5" ht="13">
      <c r="A276" s="22">
        <v>5.54</v>
      </c>
      <c r="B276" s="23">
        <v>0</v>
      </c>
      <c r="C276" s="23">
        <v>-0.01</v>
      </c>
      <c r="D276" s="23">
        <v>0</v>
      </c>
      <c r="E276" s="23">
        <v>0</v>
      </c>
    </row>
    <row r="277" spans="1:5" ht="13">
      <c r="A277" s="22">
        <v>5.56</v>
      </c>
      <c r="B277" s="23">
        <v>0</v>
      </c>
      <c r="C277" s="23">
        <v>-0.01</v>
      </c>
      <c r="D277" s="23">
        <v>0</v>
      </c>
      <c r="E277" s="23">
        <v>0</v>
      </c>
    </row>
    <row r="278" spans="1:5" ht="13">
      <c r="A278" s="22">
        <v>5.58</v>
      </c>
      <c r="B278" s="23">
        <v>0</v>
      </c>
      <c r="C278" s="23">
        <v>-0.01</v>
      </c>
      <c r="D278" s="23">
        <v>0</v>
      </c>
      <c r="E278" s="23">
        <v>0</v>
      </c>
    </row>
    <row r="279" spans="1:5" ht="13">
      <c r="A279" s="22">
        <v>5.6</v>
      </c>
      <c r="B279" s="23">
        <v>0</v>
      </c>
      <c r="C279" s="23">
        <v>-0.01</v>
      </c>
      <c r="D279" s="23">
        <v>0</v>
      </c>
      <c r="E279" s="23">
        <v>0</v>
      </c>
    </row>
    <row r="280" spans="1:5" ht="13">
      <c r="A280" s="22">
        <v>5.61</v>
      </c>
      <c r="B280" s="23">
        <v>0</v>
      </c>
      <c r="C280" s="23">
        <v>-0.01</v>
      </c>
      <c r="D280" s="23">
        <v>0</v>
      </c>
      <c r="E280" s="23">
        <v>0</v>
      </c>
    </row>
    <row r="281" spans="1:5" ht="13">
      <c r="A281" s="22">
        <v>5.63</v>
      </c>
      <c r="B281" s="23">
        <v>0</v>
      </c>
      <c r="C281" s="23">
        <v>-0.01</v>
      </c>
      <c r="D281" s="23">
        <v>0</v>
      </c>
      <c r="E281" s="23">
        <v>0</v>
      </c>
    </row>
    <row r="282" spans="1:5" ht="13">
      <c r="A282" s="22">
        <v>5.65</v>
      </c>
      <c r="B282" s="23">
        <v>0</v>
      </c>
      <c r="C282" s="23">
        <v>-0.01</v>
      </c>
      <c r="D282" s="23">
        <v>0</v>
      </c>
      <c r="E282" s="23">
        <v>0</v>
      </c>
    </row>
    <row r="283" spans="1:5" ht="13">
      <c r="A283" s="22">
        <v>5.67</v>
      </c>
      <c r="B283" s="23">
        <v>0</v>
      </c>
      <c r="C283" s="23">
        <v>-0.01</v>
      </c>
      <c r="D283" s="23">
        <v>0</v>
      </c>
      <c r="E283" s="23">
        <v>0</v>
      </c>
    </row>
    <row r="284" spans="1:5" ht="13">
      <c r="A284" s="22">
        <v>5.69</v>
      </c>
      <c r="B284" s="23">
        <v>0</v>
      </c>
      <c r="C284" s="23">
        <v>-0.01</v>
      </c>
      <c r="D284" s="23">
        <v>0</v>
      </c>
      <c r="E284" s="23">
        <v>0</v>
      </c>
    </row>
    <row r="285" spans="1:5" ht="13">
      <c r="A285" s="22">
        <v>5.71</v>
      </c>
      <c r="B285" s="23">
        <v>0</v>
      </c>
      <c r="C285" s="23">
        <v>-0.01</v>
      </c>
      <c r="D285" s="23">
        <v>0</v>
      </c>
      <c r="E285" s="23">
        <v>0</v>
      </c>
    </row>
    <row r="286" spans="1:5" ht="13">
      <c r="A286" s="22">
        <v>5.72</v>
      </c>
      <c r="B286" s="23">
        <v>0</v>
      </c>
      <c r="C286" s="23">
        <v>-0.01</v>
      </c>
      <c r="D286" s="23">
        <v>0</v>
      </c>
      <c r="E286" s="23">
        <v>0</v>
      </c>
    </row>
    <row r="287" spans="1:5" ht="13">
      <c r="A287" s="22">
        <v>5.74</v>
      </c>
      <c r="B287" s="23">
        <v>0</v>
      </c>
      <c r="C287" s="23">
        <v>-0.01</v>
      </c>
      <c r="D287" s="23">
        <v>0</v>
      </c>
      <c r="E287" s="23">
        <v>0</v>
      </c>
    </row>
    <row r="288" spans="1:5" ht="13">
      <c r="A288" s="22">
        <v>5.76</v>
      </c>
      <c r="B288" s="23">
        <v>0</v>
      </c>
      <c r="C288" s="23">
        <v>-0.01</v>
      </c>
      <c r="D288" s="23">
        <v>0</v>
      </c>
      <c r="E288" s="23">
        <v>0</v>
      </c>
    </row>
    <row r="289" spans="1:5" ht="13">
      <c r="A289" s="22">
        <v>5.78</v>
      </c>
      <c r="B289" s="23">
        <v>0</v>
      </c>
      <c r="C289" s="23">
        <v>-0.01</v>
      </c>
      <c r="D289" s="23">
        <v>0</v>
      </c>
      <c r="E289" s="23">
        <v>0</v>
      </c>
    </row>
    <row r="290" spans="1:5" ht="13">
      <c r="A290" s="22">
        <v>5.8</v>
      </c>
      <c r="B290" s="23">
        <v>0</v>
      </c>
      <c r="C290" s="23">
        <v>-0.01</v>
      </c>
      <c r="D290" s="23">
        <v>0</v>
      </c>
      <c r="E290" s="23">
        <v>0</v>
      </c>
    </row>
    <row r="291" spans="1:5" ht="13">
      <c r="A291" s="22">
        <v>5.82</v>
      </c>
      <c r="B291" s="23">
        <v>0</v>
      </c>
      <c r="C291" s="23">
        <v>-0.01</v>
      </c>
      <c r="D291" s="23">
        <v>0</v>
      </c>
      <c r="E291" s="23">
        <v>0</v>
      </c>
    </row>
    <row r="292" spans="1:5" ht="13">
      <c r="A292" s="22">
        <v>5.83</v>
      </c>
      <c r="B292" s="23">
        <v>0</v>
      </c>
      <c r="C292" s="23">
        <v>-0.01</v>
      </c>
      <c r="D292" s="23">
        <v>0</v>
      </c>
      <c r="E292" s="23">
        <v>0</v>
      </c>
    </row>
    <row r="293" spans="1:5" ht="13">
      <c r="A293" s="22">
        <v>5.85</v>
      </c>
      <c r="B293" s="23">
        <v>0</v>
      </c>
      <c r="C293" s="23">
        <v>-0.01</v>
      </c>
      <c r="D293" s="23">
        <v>0</v>
      </c>
      <c r="E293" s="23">
        <v>0</v>
      </c>
    </row>
    <row r="294" spans="1:5" ht="13">
      <c r="A294" s="22">
        <v>5.87</v>
      </c>
      <c r="B294" s="23">
        <v>0</v>
      </c>
      <c r="C294" s="23">
        <v>-0.01</v>
      </c>
      <c r="D294" s="23">
        <v>0</v>
      </c>
      <c r="E294" s="23">
        <v>0</v>
      </c>
    </row>
    <row r="295" spans="1:5" ht="13">
      <c r="A295" s="22">
        <v>5.89</v>
      </c>
      <c r="B295" s="23">
        <v>0</v>
      </c>
      <c r="C295" s="23">
        <v>-0.01</v>
      </c>
      <c r="D295" s="23">
        <v>0</v>
      </c>
      <c r="E295" s="23">
        <v>0</v>
      </c>
    </row>
    <row r="296" spans="1:5" ht="13">
      <c r="A296" s="22">
        <v>5.91</v>
      </c>
      <c r="B296" s="23">
        <v>0</v>
      </c>
      <c r="C296" s="23">
        <v>-0.01</v>
      </c>
      <c r="D296" s="23">
        <v>0</v>
      </c>
      <c r="E296" s="23">
        <v>0</v>
      </c>
    </row>
    <row r="297" spans="1:5" ht="13">
      <c r="A297" s="22">
        <v>5.93</v>
      </c>
      <c r="B297" s="23">
        <v>0</v>
      </c>
      <c r="C297" s="23">
        <v>-0.01</v>
      </c>
      <c r="D297" s="23">
        <v>0</v>
      </c>
      <c r="E297" s="23">
        <v>0</v>
      </c>
    </row>
    <row r="298" spans="1:5" ht="13">
      <c r="A298" s="22">
        <v>5.94</v>
      </c>
      <c r="B298" s="23">
        <v>0</v>
      </c>
      <c r="C298" s="23">
        <v>-0.01</v>
      </c>
      <c r="D298" s="23">
        <v>0</v>
      </c>
      <c r="E298" s="23">
        <v>0</v>
      </c>
    </row>
    <row r="299" spans="1:5" ht="13">
      <c r="A299" s="22">
        <v>5.96</v>
      </c>
      <c r="B299" s="23">
        <v>0</v>
      </c>
      <c r="C299" s="23">
        <v>-0.01</v>
      </c>
      <c r="D299" s="23">
        <v>0</v>
      </c>
      <c r="E299" s="23">
        <v>0</v>
      </c>
    </row>
    <row r="300" spans="1:5" ht="13">
      <c r="A300" s="22">
        <v>5.98</v>
      </c>
      <c r="B300" s="23">
        <v>0</v>
      </c>
      <c r="C300" s="23">
        <v>-0.01</v>
      </c>
      <c r="D300" s="23">
        <v>0</v>
      </c>
      <c r="E300" s="23">
        <v>0</v>
      </c>
    </row>
    <row r="301" spans="1:5" ht="13">
      <c r="A301" s="22">
        <v>6</v>
      </c>
      <c r="B301" s="23">
        <v>0</v>
      </c>
      <c r="C301" s="23">
        <v>-0.01</v>
      </c>
      <c r="D301" s="23">
        <v>0</v>
      </c>
      <c r="E301" s="2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C15"/>
  <sheetViews>
    <sheetView workbookViewId="0">
      <selection activeCell="A2" sqref="A2"/>
    </sheetView>
  </sheetViews>
  <sheetFormatPr baseColWidth="10" defaultColWidth="12.6640625" defaultRowHeight="15.75" customHeight="1"/>
  <cols>
    <col min="1" max="1" width="38.1640625" customWidth="1"/>
    <col min="2" max="2" width="15" customWidth="1"/>
    <col min="3" max="3" width="15.1640625" customWidth="1"/>
  </cols>
  <sheetData>
    <row r="1" spans="1:3" ht="15.75" customHeight="1">
      <c r="A1" s="1"/>
      <c r="B1" s="1" t="s">
        <v>11</v>
      </c>
      <c r="C1" s="1" t="s">
        <v>12</v>
      </c>
    </row>
    <row r="2" spans="1:3" ht="15.75" customHeight="1">
      <c r="A2" s="1" t="s">
        <v>111</v>
      </c>
      <c r="B2" s="2">
        <v>5.1356000000000002</v>
      </c>
      <c r="C2" s="2">
        <v>1.2799</v>
      </c>
    </row>
    <row r="3" spans="1:3" ht="15.75" customHeight="1">
      <c r="A3" s="1" t="s">
        <v>112</v>
      </c>
      <c r="B3" s="2">
        <v>5.1837999999999997</v>
      </c>
      <c r="C3" s="2">
        <v>1.3712</v>
      </c>
    </row>
    <row r="4" spans="1:3" ht="15.75" customHeight="1">
      <c r="A4" s="1" t="s">
        <v>113</v>
      </c>
      <c r="B4" s="2">
        <v>5.1837999999999997</v>
      </c>
      <c r="C4" s="2">
        <v>1.2607999999999999</v>
      </c>
    </row>
    <row r="5" spans="1:3" ht="15.75" customHeight="1">
      <c r="A5" s="1" t="s">
        <v>115</v>
      </c>
      <c r="B5" s="2">
        <v>5.3981000000000003</v>
      </c>
      <c r="C5" s="2">
        <v>1.3122</v>
      </c>
    </row>
    <row r="6" spans="1:3" ht="15.75" customHeight="1">
      <c r="A6" s="1" t="s">
        <v>117</v>
      </c>
      <c r="B6" s="2">
        <v>5.3502000000000001</v>
      </c>
      <c r="C6" s="2">
        <v>1.2607999999999999</v>
      </c>
    </row>
    <row r="7" spans="1:3" ht="15.75" customHeight="1">
      <c r="A7" s="1" t="s">
        <v>114</v>
      </c>
      <c r="B7" s="2">
        <v>4.6917999999999997</v>
      </c>
      <c r="C7" s="2">
        <v>1.3131999999999999</v>
      </c>
    </row>
    <row r="8" spans="1:3" ht="15.75" customHeight="1">
      <c r="A8" s="1" t="s">
        <v>116</v>
      </c>
      <c r="B8" s="2">
        <v>4.8714000000000004</v>
      </c>
      <c r="C8" s="2">
        <v>1.3048999999999999</v>
      </c>
    </row>
    <row r="9" spans="1:3" ht="15.75" customHeight="1">
      <c r="A9" s="1" t="s">
        <v>118</v>
      </c>
      <c r="B9" s="2">
        <v>4.6603000000000003</v>
      </c>
      <c r="C9" s="2">
        <v>1.365</v>
      </c>
    </row>
    <row r="10" spans="1:3" ht="15.75" customHeight="1">
      <c r="A10" s="1" t="s">
        <v>120</v>
      </c>
      <c r="B10" s="2">
        <v>4.7167000000000003</v>
      </c>
      <c r="C10" s="2">
        <v>1.4116</v>
      </c>
    </row>
    <row r="11" spans="1:3" ht="15.75" customHeight="1">
      <c r="A11" s="1" t="s">
        <v>122</v>
      </c>
      <c r="B11" s="2">
        <v>4.6679000000000004</v>
      </c>
      <c r="C11" s="2">
        <v>1.3628</v>
      </c>
    </row>
    <row r="12" spans="1:3" ht="15.75" customHeight="1">
      <c r="A12" s="1" t="s">
        <v>124</v>
      </c>
      <c r="B12" s="2">
        <v>5.4010999999999996</v>
      </c>
      <c r="C12" s="2">
        <v>1.4882</v>
      </c>
    </row>
    <row r="13" spans="1:3" ht="15.75" customHeight="1">
      <c r="A13" s="1" t="s">
        <v>126</v>
      </c>
      <c r="B13" s="2">
        <v>4.7263000000000002</v>
      </c>
      <c r="C13" s="2">
        <v>1.4537</v>
      </c>
    </row>
    <row r="14" spans="1:3" ht="15.75" customHeight="1">
      <c r="A14" s="1" t="s">
        <v>13</v>
      </c>
      <c r="B14" s="2">
        <f t="shared" ref="B14:C14" si="0">AVERAGE(B2:B13)</f>
        <v>4.9989166666666671</v>
      </c>
      <c r="C14" s="2">
        <f t="shared" si="0"/>
        <v>1.3486916666666666</v>
      </c>
    </row>
    <row r="15" spans="1:3" ht="15.75" customHeight="1">
      <c r="A15" s="1" t="s">
        <v>14</v>
      </c>
      <c r="B15" s="2">
        <f t="shared" ref="B15:C15" si="1">STDEV(B2:B13)/SQRT(12)</f>
        <v>8.7918923423570133E-2</v>
      </c>
      <c r="C15" s="2">
        <f t="shared" si="1"/>
        <v>2.133953671053339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X38"/>
  <sheetViews>
    <sheetView workbookViewId="0">
      <selection activeCell="A38" sqref="A38"/>
    </sheetView>
  </sheetViews>
  <sheetFormatPr baseColWidth="10" defaultColWidth="12.6640625" defaultRowHeight="15.75" customHeight="1"/>
  <sheetData>
    <row r="1" spans="1:24" ht="15.75" customHeight="1">
      <c r="A1" s="2"/>
      <c r="B1" s="1" t="s">
        <v>15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27" t="s">
        <v>8</v>
      </c>
      <c r="W1" s="27" t="s">
        <v>14</v>
      </c>
      <c r="X1" s="27" t="s">
        <v>16</v>
      </c>
    </row>
    <row r="2" spans="1:24" ht="15.75" customHeight="1">
      <c r="A2" s="26"/>
      <c r="B2" s="1" t="s">
        <v>111</v>
      </c>
      <c r="C2" s="1" t="s">
        <v>112</v>
      </c>
      <c r="D2" s="1" t="s">
        <v>113</v>
      </c>
      <c r="E2" s="1" t="s">
        <v>115</v>
      </c>
      <c r="F2" s="1" t="s">
        <v>117</v>
      </c>
      <c r="G2" s="1" t="s">
        <v>119</v>
      </c>
      <c r="H2" s="1" t="s">
        <v>121</v>
      </c>
      <c r="I2" s="1" t="s">
        <v>123</v>
      </c>
      <c r="J2" s="1" t="s">
        <v>125</v>
      </c>
      <c r="K2" s="1" t="s">
        <v>127</v>
      </c>
      <c r="L2" s="1" t="s">
        <v>114</v>
      </c>
      <c r="M2" s="1" t="s">
        <v>116</v>
      </c>
      <c r="N2" s="1" t="s">
        <v>118</v>
      </c>
      <c r="O2" s="1" t="s">
        <v>120</v>
      </c>
      <c r="P2" s="1" t="s">
        <v>122</v>
      </c>
      <c r="Q2" s="1" t="s">
        <v>124</v>
      </c>
      <c r="R2" s="1" t="s">
        <v>126</v>
      </c>
      <c r="S2" s="1" t="s">
        <v>128</v>
      </c>
      <c r="T2" s="1" t="s">
        <v>129</v>
      </c>
      <c r="U2" s="1" t="s">
        <v>130</v>
      </c>
      <c r="V2" s="1"/>
      <c r="W2" s="1"/>
      <c r="X2" s="1"/>
    </row>
    <row r="3" spans="1:24" ht="15.75" customHeight="1">
      <c r="A3" s="5" t="s">
        <v>17</v>
      </c>
      <c r="B3" s="2">
        <v>0.71494000000000002</v>
      </c>
      <c r="C3" s="2">
        <v>0.72006000000000003</v>
      </c>
      <c r="D3" s="2">
        <v>0.71967000000000003</v>
      </c>
      <c r="E3" s="2">
        <v>0.73816999999999999</v>
      </c>
      <c r="F3" s="2">
        <v>0.71536</v>
      </c>
      <c r="G3" s="2">
        <v>0.73397999999999997</v>
      </c>
      <c r="H3" s="2">
        <v>0.70145000000000002</v>
      </c>
      <c r="I3" s="2">
        <v>0.80501</v>
      </c>
      <c r="J3" s="2">
        <v>0.72748000000000002</v>
      </c>
      <c r="K3" s="2">
        <v>0.55735000000000001</v>
      </c>
      <c r="L3" s="2">
        <v>0.52297000000000005</v>
      </c>
      <c r="M3" s="2">
        <v>0.49407000000000001</v>
      </c>
      <c r="N3" s="2">
        <v>0.47760999999999998</v>
      </c>
      <c r="O3" s="2">
        <v>0.52447999999999995</v>
      </c>
      <c r="P3" s="2">
        <v>0.47797000000000001</v>
      </c>
      <c r="Q3" s="2">
        <v>0.64083000000000001</v>
      </c>
      <c r="R3" s="2">
        <v>0.68388000000000004</v>
      </c>
      <c r="S3" s="2">
        <v>0.68239000000000005</v>
      </c>
      <c r="T3" s="2">
        <v>0.76775000000000004</v>
      </c>
      <c r="U3" s="2">
        <v>0.69137999999999999</v>
      </c>
      <c r="V3" s="2">
        <f t="shared" ref="V3:V6" si="0">AVERAGE(B3:U3)</f>
        <v>0.65484000000000009</v>
      </c>
      <c r="W3" s="2">
        <f t="shared" ref="W3:W6" si="1">STDEV(B3:U3)</f>
        <v>0.10444061772882597</v>
      </c>
      <c r="X3" s="2">
        <f t="shared" ref="X3:X6" si="2">W3/SQRT(20)</f>
        <v>2.3353632085372455E-2</v>
      </c>
    </row>
    <row r="4" spans="1:24" ht="15.75" customHeight="1">
      <c r="A4" s="5" t="s">
        <v>18</v>
      </c>
      <c r="B4" s="2">
        <v>0.17197999999999999</v>
      </c>
      <c r="C4" s="2">
        <v>0.14843000000000001</v>
      </c>
      <c r="D4" s="2">
        <v>0.16661999999999999</v>
      </c>
      <c r="E4" s="2">
        <v>0.16028999999999999</v>
      </c>
      <c r="F4" s="2">
        <v>0.19817000000000001</v>
      </c>
      <c r="G4" s="2">
        <v>0.16661000000000001</v>
      </c>
      <c r="H4" s="2">
        <v>0.19189000000000001</v>
      </c>
      <c r="I4" s="2">
        <v>0.13311999999999999</v>
      </c>
      <c r="J4" s="2">
        <v>0.17444000000000001</v>
      </c>
      <c r="K4" s="2">
        <v>0.16900000000000001</v>
      </c>
      <c r="L4" s="2">
        <v>0.35810999999999998</v>
      </c>
      <c r="M4" s="2">
        <v>0.33283000000000001</v>
      </c>
      <c r="N4" s="2">
        <v>0.39600000000000002</v>
      </c>
      <c r="O4" s="2">
        <v>0.35126000000000002</v>
      </c>
      <c r="P4" s="2">
        <v>0.37453999999999998</v>
      </c>
      <c r="Q4" s="2">
        <v>0.27243000000000001</v>
      </c>
      <c r="R4" s="2">
        <v>0.24462</v>
      </c>
      <c r="S4" s="2">
        <v>0.2465</v>
      </c>
      <c r="T4" s="2">
        <v>0.17660000000000001</v>
      </c>
      <c r="U4" s="2">
        <v>0.25762000000000002</v>
      </c>
      <c r="V4" s="2">
        <f t="shared" si="0"/>
        <v>0.23455299999999996</v>
      </c>
      <c r="W4" s="2">
        <f t="shared" si="1"/>
        <v>8.4976177039276943E-2</v>
      </c>
      <c r="X4" s="2">
        <f t="shared" si="2"/>
        <v>1.9001250832788006E-2</v>
      </c>
    </row>
    <row r="5" spans="1:24" ht="15.75" customHeight="1">
      <c r="A5" s="1" t="s">
        <v>141</v>
      </c>
      <c r="B5" s="2">
        <f t="shared" ref="B5:U5" si="3">B3+B4</f>
        <v>0.88692000000000004</v>
      </c>
      <c r="C5" s="2">
        <f t="shared" si="3"/>
        <v>0.86848999999999998</v>
      </c>
      <c r="D5" s="2">
        <f t="shared" si="3"/>
        <v>0.88629000000000002</v>
      </c>
      <c r="E5" s="2">
        <f t="shared" si="3"/>
        <v>0.89846000000000004</v>
      </c>
      <c r="F5" s="2">
        <f t="shared" si="3"/>
        <v>0.91352999999999995</v>
      </c>
      <c r="G5" s="2">
        <f t="shared" si="3"/>
        <v>0.90059</v>
      </c>
      <c r="H5" s="2">
        <f t="shared" si="3"/>
        <v>0.89334000000000002</v>
      </c>
      <c r="I5" s="2">
        <f t="shared" si="3"/>
        <v>0.93813000000000002</v>
      </c>
      <c r="J5" s="2">
        <f t="shared" si="3"/>
        <v>0.90192000000000005</v>
      </c>
      <c r="K5" s="2">
        <f t="shared" si="3"/>
        <v>0.72635000000000005</v>
      </c>
      <c r="L5" s="2">
        <f t="shared" si="3"/>
        <v>0.88108000000000009</v>
      </c>
      <c r="M5" s="2">
        <f t="shared" si="3"/>
        <v>0.82689999999999997</v>
      </c>
      <c r="N5" s="2">
        <f t="shared" si="3"/>
        <v>0.87361</v>
      </c>
      <c r="O5" s="2">
        <f t="shared" si="3"/>
        <v>0.87573999999999996</v>
      </c>
      <c r="P5" s="2">
        <f t="shared" si="3"/>
        <v>0.85250999999999999</v>
      </c>
      <c r="Q5" s="2">
        <f t="shared" si="3"/>
        <v>0.91325999999999996</v>
      </c>
      <c r="R5" s="2">
        <f t="shared" si="3"/>
        <v>0.9285000000000001</v>
      </c>
      <c r="S5" s="2">
        <f t="shared" si="3"/>
        <v>0.92888999999999999</v>
      </c>
      <c r="T5" s="2">
        <f t="shared" si="3"/>
        <v>0.94435000000000002</v>
      </c>
      <c r="U5" s="2">
        <f t="shared" si="3"/>
        <v>0.94900000000000007</v>
      </c>
      <c r="V5" s="2">
        <f t="shared" si="0"/>
        <v>0.8893930000000001</v>
      </c>
      <c r="W5" s="2">
        <f t="shared" si="1"/>
        <v>4.9405034912818779E-2</v>
      </c>
      <c r="X5" s="2">
        <f t="shared" si="2"/>
        <v>1.1047301649581318E-2</v>
      </c>
    </row>
    <row r="6" spans="1:24" ht="15.75" customHeight="1">
      <c r="A6" s="5" t="s">
        <v>19</v>
      </c>
      <c r="B6" s="2">
        <v>0.11308</v>
      </c>
      <c r="C6" s="2">
        <v>0.13150999999999999</v>
      </c>
      <c r="D6" s="2">
        <v>0.11371000000000001</v>
      </c>
      <c r="E6" s="2">
        <v>0.10154000000000001</v>
      </c>
      <c r="F6" s="2">
        <v>8.6472999999999994E-2</v>
      </c>
      <c r="G6" s="2">
        <v>9.9414000000000002E-2</v>
      </c>
      <c r="H6" s="2">
        <v>0.10666</v>
      </c>
      <c r="I6" s="2">
        <v>6.1872999999999997E-2</v>
      </c>
      <c r="J6" s="2">
        <v>9.8088999999999996E-2</v>
      </c>
      <c r="K6" s="2">
        <v>0.27365</v>
      </c>
      <c r="L6" s="2">
        <v>0.11892</v>
      </c>
      <c r="M6" s="2">
        <v>0.1731</v>
      </c>
      <c r="N6" s="2">
        <v>0.12640000000000001</v>
      </c>
      <c r="O6" s="2">
        <v>0.12426</v>
      </c>
      <c r="P6" s="2">
        <v>0.14749000000000001</v>
      </c>
      <c r="Q6" s="2">
        <v>8.6739999999999998E-2</v>
      </c>
      <c r="R6" s="2">
        <v>7.1498000000000006E-2</v>
      </c>
      <c r="S6" s="2">
        <v>7.1111999999999995E-2</v>
      </c>
      <c r="T6" s="2">
        <v>5.5655999999999997E-2</v>
      </c>
      <c r="U6" s="2">
        <v>5.0999000000000003E-2</v>
      </c>
      <c r="V6" s="2">
        <f t="shared" si="0"/>
        <v>0.11060869999999998</v>
      </c>
      <c r="W6" s="2">
        <f t="shared" si="1"/>
        <v>4.9404513828617991E-2</v>
      </c>
      <c r="X6" s="2">
        <f t="shared" si="2"/>
        <v>1.1047185131611821E-2</v>
      </c>
    </row>
    <row r="7" spans="1:24" ht="15.75" customHeight="1">
      <c r="A7" s="27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</row>
    <row r="8" spans="1:24" ht="15.75" customHeight="1">
      <c r="A8" s="2"/>
      <c r="B8" s="1" t="s">
        <v>20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2"/>
      <c r="S8" s="2"/>
      <c r="T8" s="2"/>
      <c r="U8" s="2"/>
      <c r="V8" s="1"/>
      <c r="W8" s="1"/>
      <c r="X8" s="1"/>
    </row>
    <row r="9" spans="1:24" ht="15.75" customHeight="1">
      <c r="A9" s="26"/>
      <c r="B9" s="1" t="s">
        <v>111</v>
      </c>
      <c r="C9" s="1" t="s">
        <v>112</v>
      </c>
      <c r="D9" s="1" t="s">
        <v>113</v>
      </c>
      <c r="E9" s="1" t="s">
        <v>115</v>
      </c>
      <c r="F9" s="1" t="s">
        <v>117</v>
      </c>
      <c r="G9" s="1" t="s">
        <v>119</v>
      </c>
      <c r="H9" s="1" t="s">
        <v>121</v>
      </c>
      <c r="I9" s="1" t="s">
        <v>123</v>
      </c>
      <c r="J9" s="1" t="s">
        <v>125</v>
      </c>
      <c r="K9" s="1" t="s">
        <v>127</v>
      </c>
      <c r="L9" s="1" t="s">
        <v>114</v>
      </c>
      <c r="M9" s="1" t="s">
        <v>116</v>
      </c>
      <c r="N9" s="1" t="s">
        <v>118</v>
      </c>
      <c r="O9" s="1" t="s">
        <v>120</v>
      </c>
      <c r="P9" s="1" t="s">
        <v>122</v>
      </c>
      <c r="Q9" s="1" t="s">
        <v>124</v>
      </c>
      <c r="R9" s="1" t="s">
        <v>126</v>
      </c>
      <c r="S9" s="1" t="s">
        <v>128</v>
      </c>
      <c r="T9" s="1" t="s">
        <v>129</v>
      </c>
      <c r="U9" s="1" t="s">
        <v>130</v>
      </c>
      <c r="V9" s="1"/>
      <c r="W9" s="1"/>
      <c r="X9" s="1"/>
    </row>
    <row r="10" spans="1:24" ht="15.75" customHeight="1">
      <c r="A10" s="5" t="s">
        <v>17</v>
      </c>
      <c r="B10" s="2">
        <v>0.77625999999999995</v>
      </c>
      <c r="C10" s="2">
        <v>0.78542999999999996</v>
      </c>
      <c r="D10" s="2">
        <v>0.78547</v>
      </c>
      <c r="E10" s="2">
        <v>0.7732</v>
      </c>
      <c r="F10" s="2">
        <v>0.81942999999999999</v>
      </c>
      <c r="G10" s="2">
        <v>0.78313999999999995</v>
      </c>
      <c r="H10" s="2">
        <v>0.77883000000000002</v>
      </c>
      <c r="I10" s="2">
        <v>0.77739999999999998</v>
      </c>
      <c r="J10" s="2">
        <v>0.77744999999999997</v>
      </c>
      <c r="K10" s="2">
        <v>0.80498999999999998</v>
      </c>
      <c r="L10" s="2">
        <v>0.48329</v>
      </c>
      <c r="M10" s="2">
        <v>0.47950999999999999</v>
      </c>
      <c r="N10" s="2">
        <v>0.45312000000000002</v>
      </c>
      <c r="O10" s="2">
        <v>0.47125</v>
      </c>
      <c r="P10" s="2">
        <v>0.45896999999999999</v>
      </c>
      <c r="Q10" s="2">
        <v>0.42764999999999997</v>
      </c>
      <c r="R10" s="2">
        <v>0.35958000000000001</v>
      </c>
      <c r="S10" s="2">
        <v>0.42769000000000001</v>
      </c>
      <c r="T10" s="2">
        <v>0.47110000000000002</v>
      </c>
      <c r="U10" s="2">
        <v>0.44458999999999999</v>
      </c>
      <c r="V10" s="2">
        <f t="shared" ref="V10:V13" si="4">AVERAGE(B10:U10)</f>
        <v>0.6169174999999999</v>
      </c>
      <c r="W10" s="2">
        <f t="shared" ref="W10:W13" si="5">STDEV(B10:U10)</f>
        <v>0.17575680691692058</v>
      </c>
      <c r="X10" s="2">
        <f t="shared" ref="X10:X13" si="6">W10/SQRT(20)</f>
        <v>3.9300416777453967E-2</v>
      </c>
    </row>
    <row r="11" spans="1:24" ht="15.75" customHeight="1">
      <c r="A11" s="5" t="s">
        <v>18</v>
      </c>
      <c r="B11" s="2">
        <v>0.22053</v>
      </c>
      <c r="C11" s="2">
        <v>0.21378</v>
      </c>
      <c r="D11" s="2">
        <v>0.20513000000000001</v>
      </c>
      <c r="E11" s="2">
        <v>0.22165000000000001</v>
      </c>
      <c r="F11" s="2">
        <v>0.17627000000000001</v>
      </c>
      <c r="G11" s="2">
        <v>0.21335000000000001</v>
      </c>
      <c r="H11" s="2">
        <v>0.219</v>
      </c>
      <c r="I11" s="2">
        <v>0.21643999999999999</v>
      </c>
      <c r="J11" s="2">
        <v>0.21309</v>
      </c>
      <c r="K11" s="2">
        <v>0.19162999999999999</v>
      </c>
      <c r="L11" s="2">
        <v>0.50495000000000001</v>
      </c>
      <c r="M11" s="2">
        <v>0.51090999999999998</v>
      </c>
      <c r="N11" s="2">
        <v>0.52559999999999996</v>
      </c>
      <c r="O11" s="2">
        <v>0.49462</v>
      </c>
      <c r="P11" s="2">
        <v>0.51337999999999995</v>
      </c>
      <c r="Q11" s="2">
        <v>0.50804000000000005</v>
      </c>
      <c r="R11" s="2">
        <v>0.54829000000000006</v>
      </c>
      <c r="S11" s="2">
        <v>0.51537999999999995</v>
      </c>
      <c r="T11" s="2">
        <v>0.50578000000000001</v>
      </c>
      <c r="U11" s="2">
        <v>0.51534999999999997</v>
      </c>
      <c r="V11" s="2">
        <f t="shared" si="4"/>
        <v>0.36165849999999999</v>
      </c>
      <c r="W11" s="2">
        <f t="shared" si="5"/>
        <v>0.15716903583068575</v>
      </c>
      <c r="X11" s="2">
        <f t="shared" si="6"/>
        <v>3.5144064807551348E-2</v>
      </c>
    </row>
    <row r="12" spans="1:24" ht="15.75" customHeight="1">
      <c r="A12" s="1" t="s">
        <v>141</v>
      </c>
      <c r="B12" s="2">
        <f t="shared" ref="B12:U12" si="7">B10+B11</f>
        <v>0.99678999999999995</v>
      </c>
      <c r="C12" s="2">
        <f t="shared" si="7"/>
        <v>0.99920999999999993</v>
      </c>
      <c r="D12" s="2">
        <f t="shared" si="7"/>
        <v>0.99060000000000004</v>
      </c>
      <c r="E12" s="2">
        <f t="shared" si="7"/>
        <v>0.99485000000000001</v>
      </c>
      <c r="F12" s="2">
        <f t="shared" si="7"/>
        <v>0.99570000000000003</v>
      </c>
      <c r="G12" s="2">
        <f t="shared" si="7"/>
        <v>0.99648999999999999</v>
      </c>
      <c r="H12" s="2">
        <f t="shared" si="7"/>
        <v>0.99782999999999999</v>
      </c>
      <c r="I12" s="2">
        <f t="shared" si="7"/>
        <v>0.99383999999999995</v>
      </c>
      <c r="J12" s="2">
        <f t="shared" si="7"/>
        <v>0.99053999999999998</v>
      </c>
      <c r="K12" s="2">
        <f t="shared" si="7"/>
        <v>0.99661999999999995</v>
      </c>
      <c r="L12" s="2">
        <f t="shared" si="7"/>
        <v>0.98824000000000001</v>
      </c>
      <c r="M12" s="2">
        <f t="shared" si="7"/>
        <v>0.99041999999999997</v>
      </c>
      <c r="N12" s="2">
        <f t="shared" si="7"/>
        <v>0.97872000000000003</v>
      </c>
      <c r="O12" s="2">
        <f t="shared" si="7"/>
        <v>0.96587000000000001</v>
      </c>
      <c r="P12" s="2">
        <f t="shared" si="7"/>
        <v>0.97234999999999994</v>
      </c>
      <c r="Q12" s="2">
        <f t="shared" si="7"/>
        <v>0.93569000000000002</v>
      </c>
      <c r="R12" s="2">
        <f t="shared" si="7"/>
        <v>0.90787000000000007</v>
      </c>
      <c r="S12" s="2">
        <f t="shared" si="7"/>
        <v>0.94306999999999996</v>
      </c>
      <c r="T12" s="2">
        <f t="shared" si="7"/>
        <v>0.97687999999999997</v>
      </c>
      <c r="U12" s="2">
        <f t="shared" si="7"/>
        <v>0.95994000000000002</v>
      </c>
      <c r="V12" s="2">
        <f t="shared" si="4"/>
        <v>0.978576</v>
      </c>
      <c r="W12" s="2">
        <f t="shared" si="5"/>
        <v>2.4854104267653013E-2</v>
      </c>
      <c r="X12" s="2">
        <f t="shared" si="6"/>
        <v>5.557546666233976E-3</v>
      </c>
    </row>
    <row r="13" spans="1:24" ht="15.75" customHeight="1">
      <c r="A13" s="5" t="s">
        <v>19</v>
      </c>
      <c r="B13" s="2">
        <v>3.2077E-3</v>
      </c>
      <c r="C13" s="2">
        <v>7.9177000000000002E-4</v>
      </c>
      <c r="D13" s="2">
        <v>9.4017000000000007E-3</v>
      </c>
      <c r="E13" s="2">
        <v>5.1545999999999996E-3</v>
      </c>
      <c r="F13" s="2">
        <v>4.2992000000000004E-3</v>
      </c>
      <c r="G13" s="2">
        <v>3.5119000000000001E-3</v>
      </c>
      <c r="H13" s="2">
        <v>2.1754999999999999E-3</v>
      </c>
      <c r="I13" s="2">
        <v>6.1643999999999996E-3</v>
      </c>
      <c r="J13" s="2">
        <v>9.4544999999999994E-3</v>
      </c>
      <c r="K13" s="2">
        <v>3.3738000000000001E-3</v>
      </c>
      <c r="L13" s="2">
        <v>1.1757E-2</v>
      </c>
      <c r="M13" s="2">
        <v>9.5796000000000006E-3</v>
      </c>
      <c r="N13" s="2">
        <v>2.1287E-2</v>
      </c>
      <c r="O13" s="2">
        <v>3.4127999999999999E-2</v>
      </c>
      <c r="P13" s="2">
        <v>2.7643999999999998E-2</v>
      </c>
      <c r="Q13" s="2">
        <v>6.4309000000000005E-2</v>
      </c>
      <c r="R13" s="2">
        <v>9.2124999999999999E-2</v>
      </c>
      <c r="S13" s="2">
        <v>5.6923000000000001E-2</v>
      </c>
      <c r="T13" s="2">
        <v>2.3120999999999999E-2</v>
      </c>
      <c r="U13" s="2">
        <v>4.0052999999999998E-2</v>
      </c>
      <c r="V13" s="2">
        <f t="shared" si="4"/>
        <v>2.1423083500000002E-2</v>
      </c>
      <c r="W13" s="2">
        <f t="shared" si="5"/>
        <v>2.4852178783891316E-2</v>
      </c>
      <c r="X13" s="2">
        <f t="shared" si="6"/>
        <v>5.5571161149759038E-3</v>
      </c>
    </row>
    <row r="14" spans="1:24" ht="15.75" customHeight="1">
      <c r="A14" s="27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1:24" ht="15.75" customHeight="1">
      <c r="A15" s="2"/>
      <c r="B15" s="1" t="s">
        <v>21</v>
      </c>
      <c r="C15" s="1"/>
      <c r="D15" s="1"/>
      <c r="E15" s="1"/>
      <c r="F15" s="1"/>
      <c r="G15" s="1"/>
      <c r="H15" s="1"/>
      <c r="I15" s="1"/>
      <c r="J15" s="1"/>
      <c r="K15" s="1"/>
      <c r="L15" s="6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 spans="1:24" ht="15.75" customHeight="1">
      <c r="A16" s="26"/>
      <c r="B16" s="1" t="s">
        <v>111</v>
      </c>
      <c r="C16" s="1" t="s">
        <v>112</v>
      </c>
      <c r="D16" s="1" t="s">
        <v>113</v>
      </c>
      <c r="E16" s="1" t="s">
        <v>115</v>
      </c>
      <c r="F16" s="1" t="s">
        <v>117</v>
      </c>
      <c r="G16" s="1" t="s">
        <v>119</v>
      </c>
      <c r="H16" s="1" t="s">
        <v>121</v>
      </c>
      <c r="I16" s="1" t="s">
        <v>123</v>
      </c>
      <c r="J16" s="1" t="s">
        <v>125</v>
      </c>
      <c r="K16" s="1" t="s">
        <v>127</v>
      </c>
      <c r="L16" s="1" t="s">
        <v>114</v>
      </c>
      <c r="M16" s="1" t="s">
        <v>116</v>
      </c>
      <c r="N16" s="1" t="s">
        <v>118</v>
      </c>
      <c r="O16" s="1" t="s">
        <v>120</v>
      </c>
      <c r="P16" s="1" t="s">
        <v>122</v>
      </c>
      <c r="Q16" s="1" t="s">
        <v>136</v>
      </c>
      <c r="R16" s="1" t="s">
        <v>137</v>
      </c>
      <c r="S16" s="1" t="s">
        <v>138</v>
      </c>
      <c r="T16" s="1" t="s">
        <v>139</v>
      </c>
      <c r="U16" s="1" t="s">
        <v>140</v>
      </c>
      <c r="V16" s="1"/>
      <c r="W16" s="1"/>
      <c r="X16" s="1"/>
    </row>
    <row r="17" spans="1:24" ht="15.75" customHeight="1">
      <c r="A17" s="5" t="s">
        <v>17</v>
      </c>
      <c r="B17" s="2">
        <v>0.98224999999999996</v>
      </c>
      <c r="C17" s="2">
        <v>0.95077</v>
      </c>
      <c r="D17" s="2">
        <v>0.98168</v>
      </c>
      <c r="E17" s="2">
        <v>0.97306000000000004</v>
      </c>
      <c r="F17" s="2">
        <v>0.94615000000000005</v>
      </c>
      <c r="G17" s="2">
        <v>0.94606000000000001</v>
      </c>
      <c r="H17" s="2">
        <v>0.95925000000000005</v>
      </c>
      <c r="I17" s="2">
        <v>0.92937000000000003</v>
      </c>
      <c r="J17" s="2">
        <v>0.96886000000000005</v>
      </c>
      <c r="K17" s="2">
        <v>0.95816999999999997</v>
      </c>
      <c r="L17" s="2">
        <v>0.92683000000000004</v>
      </c>
      <c r="M17" s="2">
        <v>0.9345</v>
      </c>
      <c r="N17" s="2">
        <v>0.90659000000000001</v>
      </c>
      <c r="O17" s="2">
        <v>0.92620000000000002</v>
      </c>
      <c r="P17" s="2">
        <v>0.93310999999999999</v>
      </c>
      <c r="Q17" s="2">
        <v>0.92130000000000001</v>
      </c>
      <c r="R17" s="2">
        <v>0.96457999999999999</v>
      </c>
      <c r="S17" s="2">
        <v>0.97179000000000004</v>
      </c>
      <c r="T17" s="2">
        <v>0.94684000000000001</v>
      </c>
      <c r="U17" s="2">
        <v>0.94366000000000005</v>
      </c>
      <c r="V17" s="2">
        <f t="shared" ref="V17:V20" si="8">AVERAGE(B17:U17)</f>
        <v>0.94855100000000014</v>
      </c>
      <c r="W17" s="2">
        <f t="shared" ref="W17:W20" si="9">STDEV(B17:U17)</f>
        <v>2.1241089995820039E-2</v>
      </c>
      <c r="X17" s="2">
        <f t="shared" ref="X17:X20" si="10">W17/SQRT(20)</f>
        <v>4.749652114684433E-3</v>
      </c>
    </row>
    <row r="18" spans="1:24" ht="15.75" customHeight="1">
      <c r="A18" s="5" t="s">
        <v>18</v>
      </c>
      <c r="B18" s="2">
        <v>5.9172000000000001E-3</v>
      </c>
      <c r="C18" s="2">
        <v>1.8461999999999999E-2</v>
      </c>
      <c r="D18" s="2">
        <v>3.663E-3</v>
      </c>
      <c r="E18" s="2">
        <v>6.7340000000000004E-3</v>
      </c>
      <c r="F18" s="2">
        <v>3.4615E-2</v>
      </c>
      <c r="G18" s="2">
        <v>4.1494000000000001E-3</v>
      </c>
      <c r="H18" s="2">
        <v>1.8808999999999999E-2</v>
      </c>
      <c r="I18" s="2">
        <v>3.3457000000000001E-2</v>
      </c>
      <c r="J18" s="2">
        <v>1.3840999999999999E-2</v>
      </c>
      <c r="K18" s="2">
        <v>1.5209E-2</v>
      </c>
      <c r="L18" s="2">
        <v>1.626E-2</v>
      </c>
      <c r="M18" s="2">
        <v>1.7467E-2</v>
      </c>
      <c r="N18" s="2">
        <v>1.6483999999999999E-2</v>
      </c>
      <c r="O18" s="2">
        <v>2.9520000000000001E-2</v>
      </c>
      <c r="P18" s="2">
        <v>3.0099999999999998E-2</v>
      </c>
      <c r="Q18" s="2">
        <v>2.3147999999999998E-2</v>
      </c>
      <c r="R18" s="2">
        <v>1.3624000000000001E-2</v>
      </c>
      <c r="S18" s="2">
        <v>1.5674E-2</v>
      </c>
      <c r="T18" s="2">
        <v>2.9899999999999999E-2</v>
      </c>
      <c r="U18" s="2">
        <v>1.4085E-2</v>
      </c>
      <c r="V18" s="2">
        <f t="shared" si="8"/>
        <v>1.8055930000000001E-2</v>
      </c>
      <c r="W18" s="2">
        <f t="shared" si="9"/>
        <v>9.4699080885385766E-3</v>
      </c>
      <c r="X18" s="2">
        <f t="shared" si="10"/>
        <v>2.1175358226647352E-3</v>
      </c>
    </row>
    <row r="19" spans="1:24" ht="15.75" customHeight="1">
      <c r="A19" s="1" t="s">
        <v>141</v>
      </c>
      <c r="B19" s="2">
        <f t="shared" ref="B19:U19" si="11">B17+B18</f>
        <v>0.98816719999999991</v>
      </c>
      <c r="C19" s="2">
        <f t="shared" si="11"/>
        <v>0.96923199999999998</v>
      </c>
      <c r="D19" s="2">
        <f t="shared" si="11"/>
        <v>0.98534299999999997</v>
      </c>
      <c r="E19" s="2">
        <f t="shared" si="11"/>
        <v>0.97979400000000005</v>
      </c>
      <c r="F19" s="2">
        <f t="shared" si="11"/>
        <v>0.980765</v>
      </c>
      <c r="G19" s="2">
        <f t="shared" si="11"/>
        <v>0.95020939999999998</v>
      </c>
      <c r="H19" s="2">
        <f t="shared" si="11"/>
        <v>0.97805900000000001</v>
      </c>
      <c r="I19" s="2">
        <f t="shared" si="11"/>
        <v>0.96282699999999999</v>
      </c>
      <c r="J19" s="2">
        <f t="shared" si="11"/>
        <v>0.98270100000000005</v>
      </c>
      <c r="K19" s="2">
        <f t="shared" si="11"/>
        <v>0.97337899999999999</v>
      </c>
      <c r="L19" s="2">
        <f t="shared" si="11"/>
        <v>0.94309000000000009</v>
      </c>
      <c r="M19" s="2">
        <f t="shared" si="11"/>
        <v>0.95196700000000001</v>
      </c>
      <c r="N19" s="2">
        <f t="shared" si="11"/>
        <v>0.92307399999999995</v>
      </c>
      <c r="O19" s="2">
        <f t="shared" si="11"/>
        <v>0.95572000000000001</v>
      </c>
      <c r="P19" s="2">
        <f t="shared" si="11"/>
        <v>0.96321000000000001</v>
      </c>
      <c r="Q19" s="2">
        <f t="shared" si="11"/>
        <v>0.94444799999999995</v>
      </c>
      <c r="R19" s="2">
        <f t="shared" si="11"/>
        <v>0.97820399999999996</v>
      </c>
      <c r="S19" s="2">
        <f t="shared" si="11"/>
        <v>0.98746400000000001</v>
      </c>
      <c r="T19" s="2">
        <f t="shared" si="11"/>
        <v>0.97674000000000005</v>
      </c>
      <c r="U19" s="2">
        <f t="shared" si="11"/>
        <v>0.95774500000000007</v>
      </c>
      <c r="V19" s="2">
        <f t="shared" si="8"/>
        <v>0.96660692999999986</v>
      </c>
      <c r="W19" s="2">
        <f t="shared" si="9"/>
        <v>1.7697186091671837E-2</v>
      </c>
      <c r="X19" s="2">
        <f t="shared" si="10"/>
        <v>3.9572111111442054E-3</v>
      </c>
    </row>
    <row r="20" spans="1:24" ht="15.75" customHeight="1">
      <c r="A20" s="5" t="s">
        <v>19</v>
      </c>
      <c r="B20" s="2">
        <v>1.1834000000000001E-2</v>
      </c>
      <c r="C20" s="2">
        <v>3.0769000000000001E-2</v>
      </c>
      <c r="D20" s="2">
        <v>1.4652E-2</v>
      </c>
      <c r="E20" s="2">
        <v>2.0202000000000001E-2</v>
      </c>
      <c r="F20" s="2">
        <v>1.9231000000000002E-2</v>
      </c>
      <c r="G20" s="2">
        <v>4.9792999999999997E-2</v>
      </c>
      <c r="H20" s="2">
        <v>2.1944000000000002E-2</v>
      </c>
      <c r="I20" s="2">
        <v>3.7175E-2</v>
      </c>
      <c r="J20" s="2">
        <v>1.7301E-2</v>
      </c>
      <c r="K20" s="2">
        <v>2.6616000000000001E-2</v>
      </c>
      <c r="L20" s="2">
        <v>5.6911000000000003E-2</v>
      </c>
      <c r="M20" s="2">
        <v>4.8035000000000001E-2</v>
      </c>
      <c r="N20" s="2">
        <v>7.6923000000000005E-2</v>
      </c>
      <c r="O20" s="2">
        <v>4.428E-2</v>
      </c>
      <c r="P20" s="2">
        <v>3.6789000000000002E-2</v>
      </c>
      <c r="Q20" s="2">
        <v>5.5556000000000001E-2</v>
      </c>
      <c r="R20" s="2">
        <v>2.1798000000000001E-2</v>
      </c>
      <c r="S20" s="2">
        <v>1.2539E-2</v>
      </c>
      <c r="T20" s="2">
        <v>2.3255999999999999E-2</v>
      </c>
      <c r="U20" s="2">
        <v>4.2254E-2</v>
      </c>
      <c r="V20" s="2">
        <f t="shared" si="8"/>
        <v>3.3392900000000003E-2</v>
      </c>
      <c r="W20" s="2">
        <f t="shared" si="9"/>
        <v>1.7697609047254762E-2</v>
      </c>
      <c r="X20" s="2">
        <f t="shared" si="10"/>
        <v>3.9573056868876938E-3</v>
      </c>
    </row>
    <row r="21" spans="1:24" ht="15.75" customHeight="1">
      <c r="A21" s="27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</row>
    <row r="22" spans="1:24" ht="15.75" customHeight="1">
      <c r="A22" s="1"/>
      <c r="B22" s="1" t="s">
        <v>22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 spans="1:24" ht="15.75" customHeight="1">
      <c r="A23" s="5" t="s">
        <v>17</v>
      </c>
      <c r="B23" s="2">
        <v>8.0634999999999998E-2</v>
      </c>
      <c r="C23" s="2">
        <v>8.2257999999999998E-2</v>
      </c>
      <c r="D23" s="2">
        <v>8.4623000000000004E-2</v>
      </c>
      <c r="E23" s="2">
        <v>9.4862000000000002E-2</v>
      </c>
      <c r="F23" s="2">
        <v>0.10334</v>
      </c>
      <c r="G23" s="2">
        <v>0.1055</v>
      </c>
      <c r="H23" s="2">
        <v>0.1069</v>
      </c>
      <c r="I23" s="2">
        <v>0.14082</v>
      </c>
      <c r="J23" s="2">
        <v>0.10206999999999999</v>
      </c>
      <c r="K23" s="2">
        <v>3.8711000000000002E-2</v>
      </c>
      <c r="L23" s="2">
        <v>6.7147999999999999E-3</v>
      </c>
      <c r="M23" s="2">
        <v>5.7848999999999999E-3</v>
      </c>
      <c r="N23" s="2">
        <v>5.7196E-3</v>
      </c>
      <c r="O23" s="2">
        <v>2.3983000000000001E-2</v>
      </c>
      <c r="P23" s="2">
        <v>2.1215999999999999E-2</v>
      </c>
      <c r="Q23" s="2">
        <v>4.3428000000000001E-2</v>
      </c>
      <c r="R23" s="2">
        <v>4.9452999999999997E-2</v>
      </c>
      <c r="S23" s="2">
        <v>5.2836000000000001E-2</v>
      </c>
      <c r="T23" s="2">
        <v>8.8901999999999995E-2</v>
      </c>
      <c r="U23" s="2">
        <v>6.9440000000000002E-2</v>
      </c>
      <c r="V23" s="2">
        <f t="shared" ref="V23:V26" si="12">AVERAGE(B23:U23)</f>
        <v>6.5359815000000002E-2</v>
      </c>
      <c r="W23" s="2">
        <f t="shared" ref="W23:W26" si="13">STDEV(B23:U23)</f>
        <v>3.9709154396969905E-2</v>
      </c>
      <c r="X23" s="2">
        <f t="shared" ref="X23:X26" si="14">W23/SQRT(20)</f>
        <v>8.8792368560659373E-3</v>
      </c>
    </row>
    <row r="24" spans="1:24" ht="15.75" customHeight="1">
      <c r="A24" s="5" t="s">
        <v>18</v>
      </c>
      <c r="B24" s="2">
        <v>0.10642</v>
      </c>
      <c r="C24" s="2">
        <v>0.10345</v>
      </c>
      <c r="D24" s="2">
        <v>0.10277</v>
      </c>
      <c r="E24" s="2">
        <v>0.11401</v>
      </c>
      <c r="F24" s="2">
        <v>0.12625</v>
      </c>
      <c r="G24" s="2">
        <v>0.11595</v>
      </c>
      <c r="H24" s="2">
        <v>0.12356</v>
      </c>
      <c r="I24" s="2">
        <v>0.12870000000000001</v>
      </c>
      <c r="J24" s="2">
        <v>0.12141</v>
      </c>
      <c r="K24" s="2">
        <v>6.5186999999999995E-2</v>
      </c>
      <c r="L24" s="2">
        <v>4.5784999999999999E-2</v>
      </c>
      <c r="M24" s="2">
        <v>3.9108999999999998E-2</v>
      </c>
      <c r="N24" s="2">
        <v>4.4144999999999997E-2</v>
      </c>
      <c r="O24" s="2">
        <v>5.7875000000000003E-2</v>
      </c>
      <c r="P24" s="2">
        <v>5.9222999999999998E-2</v>
      </c>
      <c r="Q24" s="2">
        <v>0.10109</v>
      </c>
      <c r="R24" s="2">
        <v>9.5266000000000003E-2</v>
      </c>
      <c r="S24" s="2">
        <v>0.10702</v>
      </c>
      <c r="T24" s="2">
        <v>0.11767</v>
      </c>
      <c r="U24" s="2">
        <v>0.14049</v>
      </c>
      <c r="V24" s="2">
        <f t="shared" si="12"/>
        <v>9.5769000000000007E-2</v>
      </c>
      <c r="W24" s="2">
        <f t="shared" si="13"/>
        <v>3.1722642660541749E-2</v>
      </c>
      <c r="X24" s="2">
        <f t="shared" si="14"/>
        <v>7.0933985414906135E-3</v>
      </c>
    </row>
    <row r="25" spans="1:24" ht="15.75" customHeight="1">
      <c r="A25" s="1" t="s">
        <v>141</v>
      </c>
      <c r="B25" s="2">
        <f t="shared" ref="B25:U25" si="15">B23+B24</f>
        <v>0.187055</v>
      </c>
      <c r="C25" s="2">
        <f t="shared" si="15"/>
        <v>0.18570799999999998</v>
      </c>
      <c r="D25" s="2">
        <f t="shared" si="15"/>
        <v>0.187393</v>
      </c>
      <c r="E25" s="2">
        <f t="shared" si="15"/>
        <v>0.208872</v>
      </c>
      <c r="F25" s="2">
        <f t="shared" si="15"/>
        <v>0.22959000000000002</v>
      </c>
      <c r="G25" s="2">
        <f t="shared" si="15"/>
        <v>0.22144999999999998</v>
      </c>
      <c r="H25" s="2">
        <f t="shared" si="15"/>
        <v>0.23046</v>
      </c>
      <c r="I25" s="2">
        <f t="shared" si="15"/>
        <v>0.26951999999999998</v>
      </c>
      <c r="J25" s="2">
        <f t="shared" si="15"/>
        <v>0.22348000000000001</v>
      </c>
      <c r="K25" s="2">
        <f t="shared" si="15"/>
        <v>0.10389799999999999</v>
      </c>
      <c r="L25" s="2">
        <f t="shared" si="15"/>
        <v>5.2499799999999999E-2</v>
      </c>
      <c r="M25" s="2">
        <f t="shared" si="15"/>
        <v>4.48939E-2</v>
      </c>
      <c r="N25" s="2">
        <f t="shared" si="15"/>
        <v>4.9864599999999995E-2</v>
      </c>
      <c r="O25" s="2">
        <f t="shared" si="15"/>
        <v>8.1858E-2</v>
      </c>
      <c r="P25" s="2">
        <f t="shared" si="15"/>
        <v>8.0438999999999997E-2</v>
      </c>
      <c r="Q25" s="2">
        <f t="shared" si="15"/>
        <v>0.14451800000000001</v>
      </c>
      <c r="R25" s="2">
        <f t="shared" si="15"/>
        <v>0.14471899999999999</v>
      </c>
      <c r="S25" s="2">
        <f t="shared" si="15"/>
        <v>0.159856</v>
      </c>
      <c r="T25" s="2">
        <f t="shared" si="15"/>
        <v>0.20657199999999998</v>
      </c>
      <c r="U25" s="2">
        <f t="shared" si="15"/>
        <v>0.20993000000000001</v>
      </c>
      <c r="V25" s="2">
        <f t="shared" si="12"/>
        <v>0.16112881499999998</v>
      </c>
      <c r="W25" s="2">
        <f t="shared" si="13"/>
        <v>6.9497562486723827E-2</v>
      </c>
      <c r="X25" s="2">
        <f t="shared" si="14"/>
        <v>1.554012739908538E-2</v>
      </c>
    </row>
    <row r="26" spans="1:24" ht="15.75" customHeight="1">
      <c r="A26" s="5" t="s">
        <v>19</v>
      </c>
      <c r="B26" s="2">
        <v>0.81294</v>
      </c>
      <c r="C26" s="2">
        <v>0.81428999999999996</v>
      </c>
      <c r="D26" s="2">
        <v>0.81261000000000005</v>
      </c>
      <c r="E26" s="2">
        <v>0.79112000000000005</v>
      </c>
      <c r="F26" s="2">
        <v>0.77041999999999999</v>
      </c>
      <c r="G26" s="2">
        <v>0.77854999999999996</v>
      </c>
      <c r="H26" s="2">
        <v>0.76954</v>
      </c>
      <c r="I26" s="2">
        <v>0.73048000000000002</v>
      </c>
      <c r="J26" s="2">
        <v>0.77651999999999999</v>
      </c>
      <c r="K26" s="2">
        <v>0.89610000000000001</v>
      </c>
      <c r="L26" s="2">
        <v>0.94750000000000001</v>
      </c>
      <c r="M26" s="2">
        <v>0.95511000000000001</v>
      </c>
      <c r="N26" s="2">
        <v>0.95013999999999998</v>
      </c>
      <c r="O26" s="2">
        <v>0.91813999999999996</v>
      </c>
      <c r="P26" s="2">
        <v>0.91956000000000004</v>
      </c>
      <c r="Q26" s="2">
        <v>0.85548999999999997</v>
      </c>
      <c r="R26" s="2">
        <v>0.85528000000000004</v>
      </c>
      <c r="S26" s="2">
        <v>0.84014999999999995</v>
      </c>
      <c r="T26" s="2">
        <v>0.79342000000000001</v>
      </c>
      <c r="U26" s="2">
        <v>0.79007000000000005</v>
      </c>
      <c r="V26" s="2">
        <f t="shared" si="12"/>
        <v>0.83887149999999977</v>
      </c>
      <c r="W26" s="2">
        <f t="shared" si="13"/>
        <v>6.9498225064423505E-2</v>
      </c>
      <c r="X26" s="2">
        <f t="shared" si="14"/>
        <v>1.5540275555963065E-2</v>
      </c>
    </row>
    <row r="27" spans="1:24" ht="15.75" customHeight="1">
      <c r="A27" s="27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</row>
    <row r="28" spans="1:24" ht="15.75" customHeight="1">
      <c r="A28" s="1"/>
      <c r="B28" s="1" t="s">
        <v>23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</row>
    <row r="29" spans="1:24" ht="15.75" customHeight="1">
      <c r="A29" s="5" t="s">
        <v>17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f t="shared" ref="V29:V32" si="16">AVERAGE(B29:U29)</f>
        <v>0</v>
      </c>
      <c r="W29" s="2">
        <f t="shared" ref="W29:W32" si="17">STDEV(B29:U29)</f>
        <v>0</v>
      </c>
      <c r="X29" s="2">
        <f t="shared" ref="X29:X32" si="18">W29/SQRT(20)</f>
        <v>0</v>
      </c>
    </row>
    <row r="30" spans="1:24" ht="15.75" customHeight="1">
      <c r="A30" s="5" t="s">
        <v>18</v>
      </c>
      <c r="B30" s="2">
        <v>0.2</v>
      </c>
      <c r="C30" s="2">
        <v>0.22222</v>
      </c>
      <c r="D30" s="2">
        <v>0</v>
      </c>
      <c r="E30" s="2">
        <v>0</v>
      </c>
      <c r="F30" s="2">
        <v>0.25</v>
      </c>
      <c r="G30" s="2">
        <v>0.33333000000000002</v>
      </c>
      <c r="H30" s="2">
        <v>0.1</v>
      </c>
      <c r="I30" s="2">
        <v>0.23077</v>
      </c>
      <c r="J30" s="2">
        <v>7.6923000000000005E-2</v>
      </c>
      <c r="K30" s="2">
        <v>0.23529</v>
      </c>
      <c r="L30" s="2">
        <v>0.16667000000000001</v>
      </c>
      <c r="M30" s="2">
        <v>0.28571000000000002</v>
      </c>
      <c r="N30" s="2">
        <v>0.14285999999999999</v>
      </c>
      <c r="O30" s="2">
        <v>0.24443999999999999</v>
      </c>
      <c r="P30" s="2">
        <v>0.25713999999999998</v>
      </c>
      <c r="Q30" s="2">
        <v>0</v>
      </c>
      <c r="R30" s="2">
        <v>0</v>
      </c>
      <c r="S30" s="2">
        <v>0</v>
      </c>
      <c r="T30" s="2">
        <v>0</v>
      </c>
      <c r="U30" s="2">
        <v>8.3333000000000004E-2</v>
      </c>
      <c r="V30" s="2">
        <f t="shared" si="16"/>
        <v>0.14143430000000001</v>
      </c>
      <c r="W30" s="2">
        <f t="shared" si="17"/>
        <v>0.11472738226545659</v>
      </c>
      <c r="X30" s="2">
        <f t="shared" si="18"/>
        <v>2.5653822562616474E-2</v>
      </c>
    </row>
    <row r="31" spans="1:24" ht="15.75" customHeight="1">
      <c r="A31" s="1" t="s">
        <v>141</v>
      </c>
      <c r="B31" s="2">
        <f t="shared" ref="B31:U31" si="19">B29+B30</f>
        <v>0.2</v>
      </c>
      <c r="C31" s="2">
        <f t="shared" si="19"/>
        <v>0.22222</v>
      </c>
      <c r="D31" s="2">
        <f t="shared" si="19"/>
        <v>0</v>
      </c>
      <c r="E31" s="2">
        <f t="shared" si="19"/>
        <v>0</v>
      </c>
      <c r="F31" s="2">
        <f t="shared" si="19"/>
        <v>0.25</v>
      </c>
      <c r="G31" s="2">
        <f t="shared" si="19"/>
        <v>0.33333000000000002</v>
      </c>
      <c r="H31" s="2">
        <f t="shared" si="19"/>
        <v>0.1</v>
      </c>
      <c r="I31" s="2">
        <f t="shared" si="19"/>
        <v>0.23077</v>
      </c>
      <c r="J31" s="2">
        <f t="shared" si="19"/>
        <v>7.6923000000000005E-2</v>
      </c>
      <c r="K31" s="2">
        <f t="shared" si="19"/>
        <v>0.23529</v>
      </c>
      <c r="L31" s="2">
        <f t="shared" si="19"/>
        <v>0.16667000000000001</v>
      </c>
      <c r="M31" s="2">
        <f t="shared" si="19"/>
        <v>0.28571000000000002</v>
      </c>
      <c r="N31" s="2">
        <f t="shared" si="19"/>
        <v>0.14285999999999999</v>
      </c>
      <c r="O31" s="2">
        <f t="shared" si="19"/>
        <v>0.24443999999999999</v>
      </c>
      <c r="P31" s="2">
        <f t="shared" si="19"/>
        <v>0.25713999999999998</v>
      </c>
      <c r="Q31" s="2">
        <f t="shared" si="19"/>
        <v>0</v>
      </c>
      <c r="R31" s="2">
        <f t="shared" si="19"/>
        <v>0</v>
      </c>
      <c r="S31" s="2">
        <f t="shared" si="19"/>
        <v>0</v>
      </c>
      <c r="T31" s="2">
        <f t="shared" si="19"/>
        <v>0</v>
      </c>
      <c r="U31" s="2">
        <f t="shared" si="19"/>
        <v>8.3333000000000004E-2</v>
      </c>
      <c r="V31" s="2">
        <f t="shared" si="16"/>
        <v>0.14143430000000001</v>
      </c>
      <c r="W31" s="2">
        <f t="shared" si="17"/>
        <v>0.11472738226545659</v>
      </c>
      <c r="X31" s="2">
        <f t="shared" si="18"/>
        <v>2.5653822562616474E-2</v>
      </c>
    </row>
    <row r="32" spans="1:24" ht="15.75" customHeight="1">
      <c r="A32" s="5" t="s">
        <v>19</v>
      </c>
      <c r="B32" s="2">
        <v>0.8</v>
      </c>
      <c r="C32" s="2">
        <v>0.77778000000000003</v>
      </c>
      <c r="D32" s="2">
        <v>1</v>
      </c>
      <c r="E32" s="2">
        <v>1</v>
      </c>
      <c r="F32" s="2">
        <v>0.75</v>
      </c>
      <c r="G32" s="2">
        <v>0.66666999999999998</v>
      </c>
      <c r="H32" s="2">
        <v>0.9</v>
      </c>
      <c r="I32" s="2">
        <v>0.76922999999999997</v>
      </c>
      <c r="J32" s="2">
        <v>0.92308000000000001</v>
      </c>
      <c r="K32" s="2">
        <v>0.76471</v>
      </c>
      <c r="L32" s="2">
        <v>0.83333000000000002</v>
      </c>
      <c r="M32" s="2">
        <v>0.71428999999999998</v>
      </c>
      <c r="N32" s="2">
        <v>0.85714000000000001</v>
      </c>
      <c r="O32" s="2">
        <v>0.75556000000000001</v>
      </c>
      <c r="P32" s="2">
        <v>0.74285999999999996</v>
      </c>
      <c r="Q32" s="2">
        <v>1</v>
      </c>
      <c r="R32" s="2">
        <v>1</v>
      </c>
      <c r="S32" s="2">
        <v>1</v>
      </c>
      <c r="T32" s="2">
        <v>1</v>
      </c>
      <c r="U32" s="2">
        <v>0.91666999999999998</v>
      </c>
      <c r="V32" s="2">
        <f t="shared" si="16"/>
        <v>0.85856600000000005</v>
      </c>
      <c r="W32" s="2">
        <f t="shared" si="17"/>
        <v>0.11472755101589618</v>
      </c>
      <c r="X32" s="2">
        <f t="shared" si="18"/>
        <v>2.565386029636189E-2</v>
      </c>
    </row>
    <row r="33" spans="1:24" ht="15.75" customHeight="1">
      <c r="A33" s="27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</row>
    <row r="34" spans="1:24" ht="15.75" customHeight="1">
      <c r="A34" s="1"/>
      <c r="B34" s="1" t="s">
        <v>24</v>
      </c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</row>
    <row r="35" spans="1:24" ht="15.75" customHeight="1">
      <c r="A35" s="5" t="s">
        <v>17</v>
      </c>
      <c r="B35" s="2">
        <v>0</v>
      </c>
      <c r="C35" s="2">
        <v>0</v>
      </c>
      <c r="D35" s="2">
        <v>0</v>
      </c>
      <c r="E35" s="2">
        <v>6.25E-2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f t="shared" ref="V35:V38" si="20">AVERAGE(B35:U35)</f>
        <v>3.1250000000000002E-3</v>
      </c>
      <c r="W35" s="2">
        <f t="shared" ref="W35:W38" si="21">STDEV(B35:U35)</f>
        <v>1.3975424859373685E-2</v>
      </c>
      <c r="X35" s="2">
        <f t="shared" ref="X35:X38" si="22">W35/SQRT(20)</f>
        <v>3.1249999999999997E-3</v>
      </c>
    </row>
    <row r="36" spans="1:24" ht="15.75" customHeight="1">
      <c r="A36" s="5" t="s">
        <v>18</v>
      </c>
      <c r="B36" s="2">
        <v>9.0909000000000004E-2</v>
      </c>
      <c r="C36" s="2">
        <v>0.15384999999999999</v>
      </c>
      <c r="D36" s="2">
        <v>0.22222</v>
      </c>
      <c r="E36" s="2">
        <v>0.3125</v>
      </c>
      <c r="F36" s="2">
        <v>0.1</v>
      </c>
      <c r="G36" s="2">
        <v>0.41666999999999998</v>
      </c>
      <c r="H36" s="2">
        <v>0.2</v>
      </c>
      <c r="I36" s="2">
        <v>0.2</v>
      </c>
      <c r="J36" s="2">
        <v>0.125</v>
      </c>
      <c r="K36" s="2">
        <v>0</v>
      </c>
      <c r="L36" s="2">
        <v>0.33333000000000002</v>
      </c>
      <c r="M36" s="2">
        <v>0.25</v>
      </c>
      <c r="N36" s="2">
        <v>0.28571000000000002</v>
      </c>
      <c r="O36" s="2">
        <v>0.2</v>
      </c>
      <c r="P36" s="2">
        <v>0.2</v>
      </c>
      <c r="Q36" s="2">
        <v>0.4</v>
      </c>
      <c r="R36" s="2">
        <v>0.375</v>
      </c>
      <c r="S36" s="2">
        <v>0</v>
      </c>
      <c r="T36" s="2">
        <v>0.33333000000000002</v>
      </c>
      <c r="U36" s="2">
        <v>0.36364000000000002</v>
      </c>
      <c r="V36" s="2">
        <f t="shared" si="20"/>
        <v>0.22810795</v>
      </c>
      <c r="W36" s="2">
        <f t="shared" si="21"/>
        <v>0.12497440380396008</v>
      </c>
      <c r="X36" s="2">
        <f t="shared" si="22"/>
        <v>2.7945126235316302E-2</v>
      </c>
    </row>
    <row r="37" spans="1:24" ht="15.75" customHeight="1">
      <c r="A37" s="1" t="s">
        <v>141</v>
      </c>
      <c r="B37" s="2">
        <f t="shared" ref="B37:U37" si="23">B35+B36</f>
        <v>9.0909000000000004E-2</v>
      </c>
      <c r="C37" s="2">
        <f t="shared" si="23"/>
        <v>0.15384999999999999</v>
      </c>
      <c r="D37" s="2">
        <f t="shared" si="23"/>
        <v>0.22222</v>
      </c>
      <c r="E37" s="2">
        <f t="shared" si="23"/>
        <v>0.375</v>
      </c>
      <c r="F37" s="2">
        <f t="shared" si="23"/>
        <v>0.1</v>
      </c>
      <c r="G37" s="2">
        <f t="shared" si="23"/>
        <v>0.41666999999999998</v>
      </c>
      <c r="H37" s="2">
        <f t="shared" si="23"/>
        <v>0.2</v>
      </c>
      <c r="I37" s="2">
        <f t="shared" si="23"/>
        <v>0.2</v>
      </c>
      <c r="J37" s="2">
        <f t="shared" si="23"/>
        <v>0.125</v>
      </c>
      <c r="K37" s="2">
        <f t="shared" si="23"/>
        <v>0</v>
      </c>
      <c r="L37" s="2">
        <f t="shared" si="23"/>
        <v>0.33333000000000002</v>
      </c>
      <c r="M37" s="2">
        <f t="shared" si="23"/>
        <v>0.25</v>
      </c>
      <c r="N37" s="2">
        <f t="shared" si="23"/>
        <v>0.28571000000000002</v>
      </c>
      <c r="O37" s="2">
        <f t="shared" si="23"/>
        <v>0.2</v>
      </c>
      <c r="P37" s="2">
        <f t="shared" si="23"/>
        <v>0.2</v>
      </c>
      <c r="Q37" s="2">
        <f t="shared" si="23"/>
        <v>0.4</v>
      </c>
      <c r="R37" s="2">
        <f t="shared" si="23"/>
        <v>0.375</v>
      </c>
      <c r="S37" s="2">
        <f t="shared" si="23"/>
        <v>0</v>
      </c>
      <c r="T37" s="2">
        <f t="shared" si="23"/>
        <v>0.33333000000000002</v>
      </c>
      <c r="U37" s="2">
        <f t="shared" si="23"/>
        <v>0.36364000000000002</v>
      </c>
      <c r="V37" s="2">
        <f t="shared" si="20"/>
        <v>0.23123295000000002</v>
      </c>
      <c r="W37" s="2">
        <f t="shared" si="21"/>
        <v>0.12794188118602301</v>
      </c>
      <c r="X37" s="2">
        <f t="shared" si="22"/>
        <v>2.8608674350114886E-2</v>
      </c>
    </row>
    <row r="38" spans="1:24" ht="15.75" customHeight="1">
      <c r="A38" s="5" t="s">
        <v>19</v>
      </c>
      <c r="B38" s="2">
        <v>0.90908999999999995</v>
      </c>
      <c r="C38" s="2">
        <v>0.84614999999999996</v>
      </c>
      <c r="D38" s="2">
        <v>0.77778000000000003</v>
      </c>
      <c r="E38" s="2">
        <v>0.625</v>
      </c>
      <c r="F38" s="2">
        <v>0.9</v>
      </c>
      <c r="G38" s="2">
        <v>0.58333000000000002</v>
      </c>
      <c r="H38" s="2">
        <v>0.8</v>
      </c>
      <c r="I38" s="2">
        <v>0.8</v>
      </c>
      <c r="J38" s="2">
        <v>0.875</v>
      </c>
      <c r="K38" s="2">
        <v>1</v>
      </c>
      <c r="L38" s="2">
        <v>0.66666999999999998</v>
      </c>
      <c r="M38" s="2">
        <v>0.75</v>
      </c>
      <c r="N38" s="2">
        <v>0.71428999999999998</v>
      </c>
      <c r="O38" s="2">
        <v>0.8</v>
      </c>
      <c r="P38" s="2">
        <v>0.8</v>
      </c>
      <c r="Q38" s="2">
        <v>0.6</v>
      </c>
      <c r="R38" s="2">
        <v>0.625</v>
      </c>
      <c r="S38" s="2">
        <v>1</v>
      </c>
      <c r="T38" s="2">
        <v>0.66666999999999998</v>
      </c>
      <c r="U38" s="2">
        <v>0.63636000000000004</v>
      </c>
      <c r="V38" s="2">
        <f t="shared" si="20"/>
        <v>0.76876700000000009</v>
      </c>
      <c r="W38" s="2">
        <f t="shared" si="21"/>
        <v>0.12794182346100239</v>
      </c>
      <c r="X38" s="2">
        <f t="shared" si="22"/>
        <v>2.8608661442407875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D501"/>
  <sheetViews>
    <sheetView workbookViewId="0"/>
  </sheetViews>
  <sheetFormatPr baseColWidth="10" defaultColWidth="12.6640625" defaultRowHeight="15.75" customHeight="1"/>
  <sheetData>
    <row r="1" spans="1:4">
      <c r="A1" s="7" t="s">
        <v>25</v>
      </c>
      <c r="B1" s="7" t="s">
        <v>26</v>
      </c>
      <c r="C1" s="7" t="s">
        <v>27</v>
      </c>
      <c r="D1" s="7" t="s">
        <v>28</v>
      </c>
    </row>
    <row r="2" spans="1:4">
      <c r="A2" s="8">
        <v>-200</v>
      </c>
      <c r="B2" s="8">
        <v>27</v>
      </c>
      <c r="C2" s="8">
        <v>16.600000000000001</v>
      </c>
      <c r="D2" s="8">
        <v>2.7</v>
      </c>
    </row>
    <row r="3" spans="1:4">
      <c r="A3" s="8">
        <v>-199</v>
      </c>
      <c r="B3" s="8">
        <v>27.4</v>
      </c>
      <c r="C3" s="8">
        <v>16.7</v>
      </c>
      <c r="D3" s="8">
        <v>2.62</v>
      </c>
    </row>
    <row r="4" spans="1:4">
      <c r="A4" s="8">
        <v>-198</v>
      </c>
      <c r="B4" s="8">
        <v>27.1</v>
      </c>
      <c r="C4" s="8">
        <v>16.5</v>
      </c>
      <c r="D4" s="8">
        <v>2.62</v>
      </c>
    </row>
    <row r="5" spans="1:4">
      <c r="A5" s="8">
        <v>-197</v>
      </c>
      <c r="B5" s="8">
        <v>27.1</v>
      </c>
      <c r="C5" s="8">
        <v>16.600000000000001</v>
      </c>
      <c r="D5" s="8">
        <v>2.68</v>
      </c>
    </row>
    <row r="6" spans="1:4">
      <c r="A6" s="8">
        <v>-196</v>
      </c>
      <c r="B6" s="8">
        <v>27.1</v>
      </c>
      <c r="C6" s="8">
        <v>16.5</v>
      </c>
      <c r="D6" s="8">
        <v>2.63</v>
      </c>
    </row>
    <row r="7" spans="1:4">
      <c r="A7" s="8">
        <v>-196</v>
      </c>
      <c r="B7" s="8">
        <v>27.2</v>
      </c>
      <c r="C7" s="8">
        <v>16.600000000000001</v>
      </c>
      <c r="D7" s="8">
        <v>2.65</v>
      </c>
    </row>
    <row r="8" spans="1:4">
      <c r="A8" s="8">
        <v>-195</v>
      </c>
      <c r="B8" s="8">
        <v>27.3</v>
      </c>
      <c r="C8" s="8">
        <v>16.899999999999999</v>
      </c>
      <c r="D8" s="8">
        <v>2.68</v>
      </c>
    </row>
    <row r="9" spans="1:4">
      <c r="A9" s="8">
        <v>-194</v>
      </c>
      <c r="B9" s="8">
        <v>27.2</v>
      </c>
      <c r="C9" s="8">
        <v>16.600000000000001</v>
      </c>
      <c r="D9" s="8">
        <v>2.75</v>
      </c>
    </row>
    <row r="10" spans="1:4">
      <c r="A10" s="8">
        <v>-193</v>
      </c>
      <c r="B10" s="8">
        <v>27.4</v>
      </c>
      <c r="C10" s="8">
        <v>16.7</v>
      </c>
      <c r="D10" s="8">
        <v>2.64</v>
      </c>
    </row>
    <row r="11" spans="1:4">
      <c r="A11" s="8">
        <v>-192</v>
      </c>
      <c r="B11" s="8">
        <v>27.1</v>
      </c>
      <c r="C11" s="8">
        <v>16.7</v>
      </c>
      <c r="D11" s="8">
        <v>2.73</v>
      </c>
    </row>
    <row r="12" spans="1:4">
      <c r="A12" s="8">
        <v>-192</v>
      </c>
      <c r="B12" s="8">
        <v>27.3</v>
      </c>
      <c r="C12" s="8">
        <v>16.7</v>
      </c>
      <c r="D12" s="8">
        <v>2.64</v>
      </c>
    </row>
    <row r="13" spans="1:4">
      <c r="A13" s="8">
        <v>-191</v>
      </c>
      <c r="B13" s="8">
        <v>27.1</v>
      </c>
      <c r="C13" s="8">
        <v>16.7</v>
      </c>
      <c r="D13" s="8">
        <v>2.79</v>
      </c>
    </row>
    <row r="14" spans="1:4">
      <c r="A14" s="8">
        <v>-190</v>
      </c>
      <c r="B14" s="8">
        <v>27.3</v>
      </c>
      <c r="C14" s="8">
        <v>16.7</v>
      </c>
      <c r="D14" s="8">
        <v>2.7</v>
      </c>
    </row>
    <row r="15" spans="1:4">
      <c r="A15" s="8">
        <v>-189</v>
      </c>
      <c r="B15" s="8">
        <v>27.2</v>
      </c>
      <c r="C15" s="8">
        <v>16.8</v>
      </c>
      <c r="D15" s="8">
        <v>2.7</v>
      </c>
    </row>
    <row r="16" spans="1:4">
      <c r="A16" s="8">
        <v>-188</v>
      </c>
      <c r="B16" s="8">
        <v>27.2</v>
      </c>
      <c r="C16" s="8">
        <v>16.600000000000001</v>
      </c>
      <c r="D16" s="8">
        <v>2.72</v>
      </c>
    </row>
    <row r="17" spans="1:4">
      <c r="A17" s="8">
        <v>-188</v>
      </c>
      <c r="B17" s="8">
        <v>27.4</v>
      </c>
      <c r="C17" s="8">
        <v>16.5</v>
      </c>
      <c r="D17" s="8">
        <v>2.64</v>
      </c>
    </row>
    <row r="18" spans="1:4">
      <c r="A18" s="8">
        <v>-187</v>
      </c>
      <c r="B18" s="8">
        <v>27.1</v>
      </c>
      <c r="C18" s="8">
        <v>16.7</v>
      </c>
      <c r="D18" s="8">
        <v>2.7</v>
      </c>
    </row>
    <row r="19" spans="1:4">
      <c r="A19" s="8">
        <v>-186</v>
      </c>
      <c r="B19" s="8">
        <v>27.2</v>
      </c>
      <c r="C19" s="8">
        <v>16.8</v>
      </c>
      <c r="D19" s="8">
        <v>2.68</v>
      </c>
    </row>
    <row r="20" spans="1:4">
      <c r="A20" s="8">
        <v>-185</v>
      </c>
      <c r="B20" s="8">
        <v>27.2</v>
      </c>
      <c r="C20" s="8">
        <v>16.600000000000001</v>
      </c>
      <c r="D20" s="8">
        <v>2.61</v>
      </c>
    </row>
    <row r="21" spans="1:4">
      <c r="A21" s="8">
        <v>-184</v>
      </c>
      <c r="B21" s="8">
        <v>27.3</v>
      </c>
      <c r="C21" s="8">
        <v>16.899999999999999</v>
      </c>
      <c r="D21" s="8">
        <v>2.67</v>
      </c>
    </row>
    <row r="22" spans="1:4">
      <c r="A22" s="8">
        <v>-184</v>
      </c>
      <c r="B22" s="8">
        <v>27.1</v>
      </c>
      <c r="C22" s="8">
        <v>16.7</v>
      </c>
      <c r="D22" s="8">
        <v>2.77</v>
      </c>
    </row>
    <row r="23" spans="1:4">
      <c r="A23" s="8">
        <v>-183</v>
      </c>
      <c r="B23" s="8">
        <v>27.2</v>
      </c>
      <c r="C23" s="8">
        <v>16.899999999999999</v>
      </c>
      <c r="D23" s="8">
        <v>2.69</v>
      </c>
    </row>
    <row r="24" spans="1:4">
      <c r="A24" s="8">
        <v>-182</v>
      </c>
      <c r="B24" s="8">
        <v>27.5</v>
      </c>
      <c r="C24" s="8">
        <v>16.600000000000001</v>
      </c>
      <c r="D24" s="8">
        <v>2.71</v>
      </c>
    </row>
    <row r="25" spans="1:4">
      <c r="A25" s="8">
        <v>-181</v>
      </c>
      <c r="B25" s="8">
        <v>27.5</v>
      </c>
      <c r="C25" s="8">
        <v>16.600000000000001</v>
      </c>
      <c r="D25" s="8">
        <v>2.67</v>
      </c>
    </row>
    <row r="26" spans="1:4">
      <c r="A26" s="8">
        <v>-180</v>
      </c>
      <c r="B26" s="8">
        <v>27.1</v>
      </c>
      <c r="C26" s="8">
        <v>16.7</v>
      </c>
      <c r="D26" s="8">
        <v>2.61</v>
      </c>
    </row>
    <row r="27" spans="1:4">
      <c r="A27" s="8">
        <v>-180</v>
      </c>
      <c r="B27" s="8">
        <v>27.1</v>
      </c>
      <c r="C27" s="8">
        <v>16.7</v>
      </c>
      <c r="D27" s="8">
        <v>2.65</v>
      </c>
    </row>
    <row r="28" spans="1:4">
      <c r="A28" s="8">
        <v>-179</v>
      </c>
      <c r="B28" s="8">
        <v>27</v>
      </c>
      <c r="C28" s="8">
        <v>16.600000000000001</v>
      </c>
      <c r="D28" s="8">
        <v>2.67</v>
      </c>
    </row>
    <row r="29" spans="1:4">
      <c r="A29" s="8">
        <v>-178</v>
      </c>
      <c r="B29" s="8">
        <v>27.2</v>
      </c>
      <c r="C29" s="8">
        <v>16.399999999999999</v>
      </c>
      <c r="D29" s="8">
        <v>2.73</v>
      </c>
    </row>
    <row r="30" spans="1:4">
      <c r="A30" s="8">
        <v>-177</v>
      </c>
      <c r="B30" s="8">
        <v>27.1</v>
      </c>
      <c r="C30" s="8">
        <v>16.8</v>
      </c>
      <c r="D30" s="8">
        <v>2.66</v>
      </c>
    </row>
    <row r="31" spans="1:4">
      <c r="A31" s="8">
        <v>-176</v>
      </c>
      <c r="B31" s="8">
        <v>27.4</v>
      </c>
      <c r="C31" s="8">
        <v>16.899999999999999</v>
      </c>
      <c r="D31" s="8">
        <v>2.7</v>
      </c>
    </row>
    <row r="32" spans="1:4">
      <c r="A32" s="8">
        <v>-176</v>
      </c>
      <c r="B32" s="8">
        <v>27.2</v>
      </c>
      <c r="C32" s="8">
        <v>16.7</v>
      </c>
      <c r="D32" s="8">
        <v>2.69</v>
      </c>
    </row>
    <row r="33" spans="1:4">
      <c r="A33" s="8">
        <v>-175</v>
      </c>
      <c r="B33" s="8">
        <v>27.1</v>
      </c>
      <c r="C33" s="8">
        <v>16.600000000000001</v>
      </c>
      <c r="D33" s="8">
        <v>2.67</v>
      </c>
    </row>
    <row r="34" spans="1:4">
      <c r="A34" s="8">
        <v>-174</v>
      </c>
      <c r="B34" s="8">
        <v>27.1</v>
      </c>
      <c r="C34" s="8">
        <v>16.7</v>
      </c>
      <c r="D34" s="8">
        <v>2.73</v>
      </c>
    </row>
    <row r="35" spans="1:4">
      <c r="A35" s="8">
        <v>-173</v>
      </c>
      <c r="B35" s="8">
        <v>27.1</v>
      </c>
      <c r="C35" s="8">
        <v>16.600000000000001</v>
      </c>
      <c r="D35" s="8">
        <v>2.69</v>
      </c>
    </row>
    <row r="36" spans="1:4">
      <c r="A36" s="8">
        <v>-172</v>
      </c>
      <c r="B36" s="8">
        <v>27</v>
      </c>
      <c r="C36" s="8">
        <v>16.899999999999999</v>
      </c>
      <c r="D36" s="8">
        <v>2.66</v>
      </c>
    </row>
    <row r="37" spans="1:4">
      <c r="A37" s="8">
        <v>-172</v>
      </c>
      <c r="B37" s="8">
        <v>27.4</v>
      </c>
      <c r="C37" s="8">
        <v>16.8</v>
      </c>
      <c r="D37" s="8">
        <v>2.72</v>
      </c>
    </row>
    <row r="38" spans="1:4">
      <c r="A38" s="8">
        <v>-171</v>
      </c>
      <c r="B38" s="8">
        <v>27.1</v>
      </c>
      <c r="C38" s="8">
        <v>16.600000000000001</v>
      </c>
      <c r="D38" s="8">
        <v>2.77</v>
      </c>
    </row>
    <row r="39" spans="1:4">
      <c r="A39" s="8">
        <v>-170</v>
      </c>
      <c r="B39" s="8">
        <v>27.3</v>
      </c>
      <c r="C39" s="8">
        <v>16.7</v>
      </c>
      <c r="D39" s="8">
        <v>2.69</v>
      </c>
    </row>
    <row r="40" spans="1:4">
      <c r="A40" s="8">
        <v>-169</v>
      </c>
      <c r="B40" s="8">
        <v>27.2</v>
      </c>
      <c r="C40" s="8">
        <v>16.5</v>
      </c>
      <c r="D40" s="8">
        <v>2.72</v>
      </c>
    </row>
    <row r="41" spans="1:4">
      <c r="A41" s="8">
        <v>-168</v>
      </c>
      <c r="B41" s="8">
        <v>27.1</v>
      </c>
      <c r="C41" s="8">
        <v>16.7</v>
      </c>
      <c r="D41" s="8">
        <v>2.75</v>
      </c>
    </row>
    <row r="42" spans="1:4">
      <c r="A42" s="8">
        <v>-168</v>
      </c>
      <c r="B42" s="8">
        <v>27.1</v>
      </c>
      <c r="C42" s="8">
        <v>16.7</v>
      </c>
      <c r="D42" s="8">
        <v>2.73</v>
      </c>
    </row>
    <row r="43" spans="1:4">
      <c r="A43" s="8">
        <v>-167</v>
      </c>
      <c r="B43" s="8">
        <v>27.1</v>
      </c>
      <c r="C43" s="8">
        <v>16.600000000000001</v>
      </c>
      <c r="D43" s="8">
        <v>2.73</v>
      </c>
    </row>
    <row r="44" spans="1:4">
      <c r="A44" s="8">
        <v>-166</v>
      </c>
      <c r="B44" s="8">
        <v>27.1</v>
      </c>
      <c r="C44" s="8">
        <v>16.600000000000001</v>
      </c>
      <c r="D44" s="8">
        <v>2.71</v>
      </c>
    </row>
    <row r="45" spans="1:4">
      <c r="A45" s="8">
        <v>-165</v>
      </c>
      <c r="B45" s="8">
        <v>27.1</v>
      </c>
      <c r="C45" s="8">
        <v>16.7</v>
      </c>
      <c r="D45" s="8">
        <v>2.7</v>
      </c>
    </row>
    <row r="46" spans="1:4">
      <c r="A46" s="8">
        <v>-164</v>
      </c>
      <c r="B46" s="8">
        <v>27.1</v>
      </c>
      <c r="C46" s="8">
        <v>16.600000000000001</v>
      </c>
      <c r="D46" s="8">
        <v>2.75</v>
      </c>
    </row>
    <row r="47" spans="1:4">
      <c r="A47" s="8">
        <v>-164</v>
      </c>
      <c r="B47" s="8">
        <v>26.9</v>
      </c>
      <c r="C47" s="8">
        <v>16.7</v>
      </c>
      <c r="D47" s="8">
        <v>2.71</v>
      </c>
    </row>
    <row r="48" spans="1:4">
      <c r="A48" s="8">
        <v>-163</v>
      </c>
      <c r="B48" s="8">
        <v>26.9</v>
      </c>
      <c r="C48" s="8">
        <v>16.600000000000001</v>
      </c>
      <c r="D48" s="8">
        <v>2.69</v>
      </c>
    </row>
    <row r="49" spans="1:4">
      <c r="A49" s="8">
        <v>-162</v>
      </c>
      <c r="B49" s="8">
        <v>27</v>
      </c>
      <c r="C49" s="8">
        <v>16.7</v>
      </c>
      <c r="D49" s="8">
        <v>2.71</v>
      </c>
    </row>
    <row r="50" spans="1:4">
      <c r="A50" s="8">
        <v>-161</v>
      </c>
      <c r="B50" s="8">
        <v>27</v>
      </c>
      <c r="C50" s="8">
        <v>16.7</v>
      </c>
      <c r="D50" s="8">
        <v>2.7</v>
      </c>
    </row>
    <row r="51" spans="1:4">
      <c r="A51" s="8">
        <v>-160</v>
      </c>
      <c r="B51" s="8">
        <v>27.3</v>
      </c>
      <c r="C51" s="8">
        <v>16.7</v>
      </c>
      <c r="D51" s="8">
        <v>2.76</v>
      </c>
    </row>
    <row r="52" spans="1:4">
      <c r="A52" s="8">
        <v>-160</v>
      </c>
      <c r="B52" s="8">
        <v>27.3</v>
      </c>
      <c r="C52" s="8">
        <v>16.8</v>
      </c>
      <c r="D52" s="8">
        <v>2.79</v>
      </c>
    </row>
    <row r="53" spans="1:4">
      <c r="A53" s="8">
        <v>-159</v>
      </c>
      <c r="B53" s="8">
        <v>27.2</v>
      </c>
      <c r="C53" s="8">
        <v>16.7</v>
      </c>
      <c r="D53" s="8">
        <v>2.73</v>
      </c>
    </row>
    <row r="54" spans="1:4">
      <c r="A54" s="8">
        <v>-158</v>
      </c>
      <c r="B54" s="8">
        <v>27.1</v>
      </c>
      <c r="C54" s="8">
        <v>16.600000000000001</v>
      </c>
      <c r="D54" s="8">
        <v>2.84</v>
      </c>
    </row>
    <row r="55" spans="1:4">
      <c r="A55" s="8">
        <v>-157</v>
      </c>
      <c r="B55" s="8">
        <v>27.1</v>
      </c>
      <c r="C55" s="8">
        <v>16.7</v>
      </c>
      <c r="D55" s="8">
        <v>2.76</v>
      </c>
    </row>
    <row r="56" spans="1:4">
      <c r="A56" s="8">
        <v>-156</v>
      </c>
      <c r="B56" s="8">
        <v>27.1</v>
      </c>
      <c r="C56" s="8">
        <v>16.7</v>
      </c>
      <c r="D56" s="8">
        <v>2.71</v>
      </c>
    </row>
    <row r="57" spans="1:4">
      <c r="A57" s="8">
        <v>-156</v>
      </c>
      <c r="B57" s="8">
        <v>26.9</v>
      </c>
      <c r="C57" s="8">
        <v>16.7</v>
      </c>
      <c r="D57" s="8">
        <v>2.81</v>
      </c>
    </row>
    <row r="58" spans="1:4">
      <c r="A58" s="8">
        <v>-155</v>
      </c>
      <c r="B58" s="8">
        <v>27.2</v>
      </c>
      <c r="C58" s="8">
        <v>16.7</v>
      </c>
      <c r="D58" s="8">
        <v>2.79</v>
      </c>
    </row>
    <row r="59" spans="1:4">
      <c r="A59" s="8">
        <v>-154</v>
      </c>
      <c r="B59" s="8">
        <v>27.2</v>
      </c>
      <c r="C59" s="8">
        <v>16.600000000000001</v>
      </c>
      <c r="D59" s="8">
        <v>2.78</v>
      </c>
    </row>
    <row r="60" spans="1:4">
      <c r="A60" s="8">
        <v>-153</v>
      </c>
      <c r="B60" s="8">
        <v>27.5</v>
      </c>
      <c r="C60" s="8">
        <v>16.7</v>
      </c>
      <c r="D60" s="8">
        <v>2.75</v>
      </c>
    </row>
    <row r="61" spans="1:4">
      <c r="A61" s="8">
        <v>-152</v>
      </c>
      <c r="B61" s="8">
        <v>27.3</v>
      </c>
      <c r="C61" s="8">
        <v>16.600000000000001</v>
      </c>
      <c r="D61" s="8">
        <v>2.79</v>
      </c>
    </row>
    <row r="62" spans="1:4">
      <c r="A62" s="8">
        <v>-152</v>
      </c>
      <c r="B62" s="8">
        <v>27.1</v>
      </c>
      <c r="C62" s="8">
        <v>16.7</v>
      </c>
      <c r="D62" s="8">
        <v>2.77</v>
      </c>
    </row>
    <row r="63" spans="1:4">
      <c r="A63" s="8">
        <v>-151</v>
      </c>
      <c r="B63" s="8">
        <v>27.1</v>
      </c>
      <c r="C63" s="8">
        <v>16.7</v>
      </c>
      <c r="D63" s="8">
        <v>2.82</v>
      </c>
    </row>
    <row r="64" spans="1:4">
      <c r="A64" s="8">
        <v>-150</v>
      </c>
      <c r="B64" s="8">
        <v>27.2</v>
      </c>
      <c r="C64" s="8">
        <v>16.600000000000001</v>
      </c>
      <c r="D64" s="8">
        <v>2.88</v>
      </c>
    </row>
    <row r="65" spans="1:4">
      <c r="A65" s="8">
        <v>-149</v>
      </c>
      <c r="B65" s="8">
        <v>27</v>
      </c>
      <c r="C65" s="8">
        <v>16.600000000000001</v>
      </c>
      <c r="D65" s="8">
        <v>2.86</v>
      </c>
    </row>
    <row r="66" spans="1:4">
      <c r="A66" s="8">
        <v>-148</v>
      </c>
      <c r="B66" s="8">
        <v>27.1</v>
      </c>
      <c r="C66" s="8">
        <v>16.5</v>
      </c>
      <c r="D66" s="8">
        <v>2.75</v>
      </c>
    </row>
    <row r="67" spans="1:4">
      <c r="A67" s="8">
        <v>-148</v>
      </c>
      <c r="B67" s="8">
        <v>27</v>
      </c>
      <c r="C67" s="8">
        <v>16.7</v>
      </c>
      <c r="D67" s="8">
        <v>2.85</v>
      </c>
    </row>
    <row r="68" spans="1:4">
      <c r="A68" s="8">
        <v>-147</v>
      </c>
      <c r="B68" s="8">
        <v>27.5</v>
      </c>
      <c r="C68" s="8">
        <v>16.600000000000001</v>
      </c>
      <c r="D68" s="8">
        <v>2.82</v>
      </c>
    </row>
    <row r="69" spans="1:4">
      <c r="A69" s="8">
        <v>-146</v>
      </c>
      <c r="B69" s="8">
        <v>27.3</v>
      </c>
      <c r="C69" s="8">
        <v>16.600000000000001</v>
      </c>
      <c r="D69" s="8">
        <v>2.8</v>
      </c>
    </row>
    <row r="70" spans="1:4">
      <c r="A70" s="8">
        <v>-145</v>
      </c>
      <c r="B70" s="8">
        <v>27.2</v>
      </c>
      <c r="C70" s="8">
        <v>16.5</v>
      </c>
      <c r="D70" s="8">
        <v>2.77</v>
      </c>
    </row>
    <row r="71" spans="1:4">
      <c r="A71" s="8">
        <v>-144</v>
      </c>
      <c r="B71" s="8">
        <v>26.9</v>
      </c>
      <c r="C71" s="8">
        <v>16.7</v>
      </c>
      <c r="D71" s="8">
        <v>2.78</v>
      </c>
    </row>
    <row r="72" spans="1:4">
      <c r="A72" s="8">
        <v>-144</v>
      </c>
      <c r="B72" s="8">
        <v>27.1</v>
      </c>
      <c r="C72" s="8">
        <v>16.8</v>
      </c>
      <c r="D72" s="8">
        <v>2.79</v>
      </c>
    </row>
    <row r="73" spans="1:4">
      <c r="A73" s="8">
        <v>-143</v>
      </c>
      <c r="B73" s="8">
        <v>27.4</v>
      </c>
      <c r="C73" s="8">
        <v>16.5</v>
      </c>
      <c r="D73" s="8">
        <v>2.79</v>
      </c>
    </row>
    <row r="74" spans="1:4">
      <c r="A74" s="8">
        <v>-142</v>
      </c>
      <c r="B74" s="8">
        <v>27.3</v>
      </c>
      <c r="C74" s="8">
        <v>16.8</v>
      </c>
      <c r="D74" s="8">
        <v>2.7</v>
      </c>
    </row>
    <row r="75" spans="1:4">
      <c r="A75" s="8">
        <v>-141</v>
      </c>
      <c r="B75" s="8">
        <v>27.1</v>
      </c>
      <c r="C75" s="8">
        <v>16.399999999999999</v>
      </c>
      <c r="D75" s="8">
        <v>2.82</v>
      </c>
    </row>
    <row r="76" spans="1:4">
      <c r="A76" s="8">
        <v>-140</v>
      </c>
      <c r="B76" s="8">
        <v>27.1</v>
      </c>
      <c r="C76" s="8">
        <v>16.5</v>
      </c>
      <c r="D76" s="8">
        <v>2.76</v>
      </c>
    </row>
    <row r="77" spans="1:4">
      <c r="A77" s="8">
        <v>-140</v>
      </c>
      <c r="B77" s="8">
        <v>26.9</v>
      </c>
      <c r="C77" s="8">
        <v>16.600000000000001</v>
      </c>
      <c r="D77" s="8">
        <v>2.81</v>
      </c>
    </row>
    <row r="78" spans="1:4">
      <c r="A78" s="8">
        <v>-139</v>
      </c>
      <c r="B78" s="8">
        <v>27.2</v>
      </c>
      <c r="C78" s="8">
        <v>16.600000000000001</v>
      </c>
      <c r="D78" s="8">
        <v>2.82</v>
      </c>
    </row>
    <row r="79" spans="1:4">
      <c r="A79" s="8">
        <v>-138</v>
      </c>
      <c r="B79" s="8">
        <v>27</v>
      </c>
      <c r="C79" s="8">
        <v>16.7</v>
      </c>
      <c r="D79" s="8">
        <v>2.79</v>
      </c>
    </row>
    <row r="80" spans="1:4">
      <c r="A80" s="8">
        <v>-137</v>
      </c>
      <c r="B80" s="8">
        <v>27</v>
      </c>
      <c r="C80" s="8">
        <v>16.600000000000001</v>
      </c>
      <c r="D80" s="8">
        <v>2.8</v>
      </c>
    </row>
    <row r="81" spans="1:4">
      <c r="A81" s="8">
        <v>-136</v>
      </c>
      <c r="B81" s="8">
        <v>26.9</v>
      </c>
      <c r="C81" s="8">
        <v>16.600000000000001</v>
      </c>
      <c r="D81" s="8">
        <v>2.78</v>
      </c>
    </row>
    <row r="82" spans="1:4">
      <c r="A82" s="8">
        <v>-136</v>
      </c>
      <c r="B82" s="8">
        <v>27.1</v>
      </c>
      <c r="C82" s="8">
        <v>16.8</v>
      </c>
      <c r="D82" s="8">
        <v>2.72</v>
      </c>
    </row>
    <row r="83" spans="1:4">
      <c r="A83" s="8">
        <v>-135</v>
      </c>
      <c r="B83" s="8">
        <v>27.1</v>
      </c>
      <c r="C83" s="8">
        <v>16.5</v>
      </c>
      <c r="D83" s="8">
        <v>2.79</v>
      </c>
    </row>
    <row r="84" spans="1:4">
      <c r="A84" s="8">
        <v>-134</v>
      </c>
      <c r="B84" s="8">
        <v>27.3</v>
      </c>
      <c r="C84" s="8">
        <v>16.8</v>
      </c>
      <c r="D84" s="8">
        <v>2.79</v>
      </c>
    </row>
    <row r="85" spans="1:4">
      <c r="A85" s="8">
        <v>-133</v>
      </c>
      <c r="B85" s="8">
        <v>27.3</v>
      </c>
      <c r="C85" s="8">
        <v>16.7</v>
      </c>
      <c r="D85" s="8">
        <v>2.77</v>
      </c>
    </row>
    <row r="86" spans="1:4">
      <c r="A86" s="8">
        <v>-132</v>
      </c>
      <c r="B86" s="8">
        <v>27.2</v>
      </c>
      <c r="C86" s="8">
        <v>16.7</v>
      </c>
      <c r="D86" s="8">
        <v>2.78</v>
      </c>
    </row>
    <row r="87" spans="1:4">
      <c r="A87" s="8">
        <v>-132</v>
      </c>
      <c r="B87" s="8">
        <v>27.1</v>
      </c>
      <c r="C87" s="8">
        <v>16.600000000000001</v>
      </c>
      <c r="D87" s="8">
        <v>2.85</v>
      </c>
    </row>
    <row r="88" spans="1:4">
      <c r="A88" s="8">
        <v>-131</v>
      </c>
      <c r="B88" s="8">
        <v>27.2</v>
      </c>
      <c r="C88" s="8">
        <v>16.8</v>
      </c>
      <c r="D88" s="8">
        <v>2.7</v>
      </c>
    </row>
    <row r="89" spans="1:4">
      <c r="A89" s="8">
        <v>-130</v>
      </c>
      <c r="B89" s="8">
        <v>27.2</v>
      </c>
      <c r="C89" s="8">
        <v>16.7</v>
      </c>
      <c r="D89" s="8">
        <v>2.8</v>
      </c>
    </row>
    <row r="90" spans="1:4">
      <c r="A90" s="8">
        <v>-129</v>
      </c>
      <c r="B90" s="8">
        <v>27.3</v>
      </c>
      <c r="C90" s="8">
        <v>16.8</v>
      </c>
      <c r="D90" s="8">
        <v>2.8</v>
      </c>
    </row>
    <row r="91" spans="1:4">
      <c r="A91" s="8">
        <v>-128</v>
      </c>
      <c r="B91" s="8">
        <v>27.1</v>
      </c>
      <c r="C91" s="8">
        <v>16.600000000000001</v>
      </c>
      <c r="D91" s="8">
        <v>2.73</v>
      </c>
    </row>
    <row r="92" spans="1:4">
      <c r="A92" s="8">
        <v>-128</v>
      </c>
      <c r="B92" s="8">
        <v>27.3</v>
      </c>
      <c r="C92" s="8">
        <v>16.600000000000001</v>
      </c>
      <c r="D92" s="8">
        <v>2.82</v>
      </c>
    </row>
    <row r="93" spans="1:4">
      <c r="A93" s="8">
        <v>-127</v>
      </c>
      <c r="B93" s="8">
        <v>27.2</v>
      </c>
      <c r="C93" s="8">
        <v>16.600000000000001</v>
      </c>
      <c r="D93" s="8">
        <v>2.78</v>
      </c>
    </row>
    <row r="94" spans="1:4">
      <c r="A94" s="8">
        <v>-126</v>
      </c>
      <c r="B94" s="8">
        <v>27.4</v>
      </c>
      <c r="C94" s="8">
        <v>16.5</v>
      </c>
      <c r="D94" s="8">
        <v>2.83</v>
      </c>
    </row>
    <row r="95" spans="1:4">
      <c r="A95" s="8">
        <v>-125</v>
      </c>
      <c r="B95" s="8">
        <v>27.3</v>
      </c>
      <c r="C95" s="8">
        <v>16.600000000000001</v>
      </c>
      <c r="D95" s="8">
        <v>2.7</v>
      </c>
    </row>
    <row r="96" spans="1:4">
      <c r="A96" s="8">
        <v>-124</v>
      </c>
      <c r="B96" s="8">
        <v>27.1</v>
      </c>
      <c r="C96" s="8">
        <v>16.600000000000001</v>
      </c>
      <c r="D96" s="8">
        <v>2.77</v>
      </c>
    </row>
    <row r="97" spans="1:4">
      <c r="A97" s="8">
        <v>-124</v>
      </c>
      <c r="B97" s="8">
        <v>27.2</v>
      </c>
      <c r="C97" s="8">
        <v>16.600000000000001</v>
      </c>
      <c r="D97" s="8">
        <v>2.81</v>
      </c>
    </row>
    <row r="98" spans="1:4">
      <c r="A98" s="8">
        <v>-123</v>
      </c>
      <c r="B98" s="8">
        <v>27.1</v>
      </c>
      <c r="C98" s="8">
        <v>16.399999999999999</v>
      </c>
      <c r="D98" s="8">
        <v>2.79</v>
      </c>
    </row>
    <row r="99" spans="1:4">
      <c r="A99" s="8">
        <v>-122</v>
      </c>
      <c r="B99" s="8">
        <v>27.2</v>
      </c>
      <c r="C99" s="8">
        <v>16.5</v>
      </c>
      <c r="D99" s="8">
        <v>2.66</v>
      </c>
    </row>
    <row r="100" spans="1:4">
      <c r="A100" s="8">
        <v>-121</v>
      </c>
      <c r="B100" s="8">
        <v>27.5</v>
      </c>
      <c r="C100" s="8">
        <v>16.8</v>
      </c>
      <c r="D100" s="8">
        <v>2.75</v>
      </c>
    </row>
    <row r="101" spans="1:4">
      <c r="A101" s="8">
        <v>-120</v>
      </c>
      <c r="B101" s="8">
        <v>27.4</v>
      </c>
      <c r="C101" s="8">
        <v>16.5</v>
      </c>
      <c r="D101" s="8">
        <v>2.81</v>
      </c>
    </row>
    <row r="102" spans="1:4">
      <c r="A102" s="8">
        <v>-120</v>
      </c>
      <c r="B102" s="8">
        <v>27.2</v>
      </c>
      <c r="C102" s="8">
        <v>16.5</v>
      </c>
      <c r="D102" s="8">
        <v>2.79</v>
      </c>
    </row>
    <row r="103" spans="1:4">
      <c r="A103" s="8">
        <v>-119</v>
      </c>
      <c r="B103" s="8">
        <v>27.3</v>
      </c>
      <c r="C103" s="8">
        <v>16.600000000000001</v>
      </c>
      <c r="D103" s="8">
        <v>2.77</v>
      </c>
    </row>
    <row r="104" spans="1:4">
      <c r="A104" s="8">
        <v>-118</v>
      </c>
      <c r="B104" s="8">
        <v>27.1</v>
      </c>
      <c r="C104" s="8">
        <v>16.600000000000001</v>
      </c>
      <c r="D104" s="8">
        <v>2.77</v>
      </c>
    </row>
    <row r="105" spans="1:4">
      <c r="A105" s="8">
        <v>-117</v>
      </c>
      <c r="B105" s="8">
        <v>27.4</v>
      </c>
      <c r="C105" s="8">
        <v>16.7</v>
      </c>
      <c r="D105" s="8">
        <v>2.83</v>
      </c>
    </row>
    <row r="106" spans="1:4">
      <c r="A106" s="8">
        <v>-116</v>
      </c>
      <c r="B106" s="8">
        <v>27.2</v>
      </c>
      <c r="C106" s="8">
        <v>16.5</v>
      </c>
      <c r="D106" s="8">
        <v>2.76</v>
      </c>
    </row>
    <row r="107" spans="1:4">
      <c r="A107" s="8">
        <v>-116</v>
      </c>
      <c r="B107" s="8">
        <v>27.2</v>
      </c>
      <c r="C107" s="8">
        <v>16.399999999999999</v>
      </c>
      <c r="D107" s="8">
        <v>2.79</v>
      </c>
    </row>
    <row r="108" spans="1:4">
      <c r="A108" s="8">
        <v>-115</v>
      </c>
      <c r="B108" s="8">
        <v>27.5</v>
      </c>
      <c r="C108" s="8">
        <v>16.600000000000001</v>
      </c>
      <c r="D108" s="8">
        <v>2.75</v>
      </c>
    </row>
    <row r="109" spans="1:4">
      <c r="A109" s="8">
        <v>-114</v>
      </c>
      <c r="B109" s="8">
        <v>27.3</v>
      </c>
      <c r="C109" s="8">
        <v>16.7</v>
      </c>
      <c r="D109" s="8">
        <v>2.79</v>
      </c>
    </row>
    <row r="110" spans="1:4">
      <c r="A110" s="8">
        <v>-113</v>
      </c>
      <c r="B110" s="8">
        <v>27</v>
      </c>
      <c r="C110" s="8">
        <v>16.7</v>
      </c>
      <c r="D110" s="8">
        <v>2.78</v>
      </c>
    </row>
    <row r="111" spans="1:4">
      <c r="A111" s="8">
        <v>-112</v>
      </c>
      <c r="B111" s="8">
        <v>27</v>
      </c>
      <c r="C111" s="8">
        <v>16.600000000000001</v>
      </c>
      <c r="D111" s="8">
        <v>2.8</v>
      </c>
    </row>
    <row r="112" spans="1:4">
      <c r="A112" s="8">
        <v>-112</v>
      </c>
      <c r="B112" s="8">
        <v>27.1</v>
      </c>
      <c r="C112" s="8">
        <v>16.600000000000001</v>
      </c>
      <c r="D112" s="8">
        <v>2.73</v>
      </c>
    </row>
    <row r="113" spans="1:4">
      <c r="A113" s="8">
        <v>-111</v>
      </c>
      <c r="B113" s="8">
        <v>27.2</v>
      </c>
      <c r="C113" s="8">
        <v>16.5</v>
      </c>
      <c r="D113" s="8">
        <v>2.82</v>
      </c>
    </row>
    <row r="114" spans="1:4">
      <c r="A114" s="8">
        <v>-110</v>
      </c>
      <c r="B114" s="8">
        <v>27.3</v>
      </c>
      <c r="C114" s="8">
        <v>16.7</v>
      </c>
      <c r="D114" s="8">
        <v>2.72</v>
      </c>
    </row>
    <row r="115" spans="1:4">
      <c r="A115" s="8">
        <v>-109</v>
      </c>
      <c r="B115" s="8">
        <v>27.4</v>
      </c>
      <c r="C115" s="8">
        <v>16.399999999999999</v>
      </c>
      <c r="D115" s="8">
        <v>2.78</v>
      </c>
    </row>
    <row r="116" spans="1:4">
      <c r="A116" s="8">
        <v>-108</v>
      </c>
      <c r="B116" s="8">
        <v>27.2</v>
      </c>
      <c r="C116" s="8">
        <v>16.7</v>
      </c>
      <c r="D116" s="8">
        <v>2.81</v>
      </c>
    </row>
    <row r="117" spans="1:4">
      <c r="A117" s="8">
        <v>-108</v>
      </c>
      <c r="B117" s="8">
        <v>27.2</v>
      </c>
      <c r="C117" s="8">
        <v>16.600000000000001</v>
      </c>
      <c r="D117" s="8">
        <v>2.76</v>
      </c>
    </row>
    <row r="118" spans="1:4">
      <c r="A118" s="8">
        <v>-107</v>
      </c>
      <c r="B118" s="8">
        <v>27.2</v>
      </c>
      <c r="C118" s="8">
        <v>16.600000000000001</v>
      </c>
      <c r="D118" s="8">
        <v>2.74</v>
      </c>
    </row>
    <row r="119" spans="1:4">
      <c r="A119" s="8">
        <v>-106</v>
      </c>
      <c r="B119" s="8">
        <v>27.2</v>
      </c>
      <c r="C119" s="8">
        <v>16.600000000000001</v>
      </c>
      <c r="D119" s="8">
        <v>2.8</v>
      </c>
    </row>
    <row r="120" spans="1:4">
      <c r="A120" s="8">
        <v>-105</v>
      </c>
      <c r="B120" s="8">
        <v>27.3</v>
      </c>
      <c r="C120" s="8">
        <v>16.8</v>
      </c>
      <c r="D120" s="8">
        <v>2.8</v>
      </c>
    </row>
    <row r="121" spans="1:4">
      <c r="A121" s="8">
        <v>-104</v>
      </c>
      <c r="B121" s="8">
        <v>27.4</v>
      </c>
      <c r="C121" s="8">
        <v>16.399999999999999</v>
      </c>
      <c r="D121" s="8">
        <v>2.84</v>
      </c>
    </row>
    <row r="122" spans="1:4">
      <c r="A122" s="8">
        <v>-104</v>
      </c>
      <c r="B122" s="8">
        <v>27.5</v>
      </c>
      <c r="C122" s="8">
        <v>16.600000000000001</v>
      </c>
      <c r="D122" s="8">
        <v>2.8</v>
      </c>
    </row>
    <row r="123" spans="1:4">
      <c r="A123" s="8">
        <v>-103</v>
      </c>
      <c r="B123" s="8">
        <v>27.2</v>
      </c>
      <c r="C123" s="8">
        <v>16.399999999999999</v>
      </c>
      <c r="D123" s="8">
        <v>2.79</v>
      </c>
    </row>
    <row r="124" spans="1:4">
      <c r="A124" s="8">
        <v>-102</v>
      </c>
      <c r="B124" s="8">
        <v>27.4</v>
      </c>
      <c r="C124" s="8">
        <v>16.7</v>
      </c>
      <c r="D124" s="8">
        <v>2.74</v>
      </c>
    </row>
    <row r="125" spans="1:4">
      <c r="A125" s="8">
        <v>-101</v>
      </c>
      <c r="B125" s="8">
        <v>27.3</v>
      </c>
      <c r="C125" s="8">
        <v>16.600000000000001</v>
      </c>
      <c r="D125" s="8">
        <v>2.79</v>
      </c>
    </row>
    <row r="126" spans="1:4">
      <c r="A126" s="8">
        <v>-100</v>
      </c>
      <c r="B126" s="8">
        <v>27.1</v>
      </c>
      <c r="C126" s="8">
        <v>16.5</v>
      </c>
      <c r="D126" s="8">
        <v>2.73</v>
      </c>
    </row>
    <row r="127" spans="1:4">
      <c r="A127" s="8">
        <v>-99.6</v>
      </c>
      <c r="B127" s="8">
        <v>27.3</v>
      </c>
      <c r="C127" s="8">
        <v>16.600000000000001</v>
      </c>
      <c r="D127" s="8">
        <v>2.74</v>
      </c>
    </row>
    <row r="128" spans="1:4">
      <c r="A128" s="8">
        <v>-98.8</v>
      </c>
      <c r="B128" s="8">
        <v>27.5</v>
      </c>
      <c r="C128" s="8">
        <v>16.7</v>
      </c>
      <c r="D128" s="8">
        <v>2.8</v>
      </c>
    </row>
    <row r="129" spans="1:4">
      <c r="A129" s="8">
        <v>-98</v>
      </c>
      <c r="B129" s="8">
        <v>27.3</v>
      </c>
      <c r="C129" s="8">
        <v>16.7</v>
      </c>
      <c r="D129" s="8">
        <v>2.77</v>
      </c>
    </row>
    <row r="130" spans="1:4">
      <c r="A130" s="8">
        <v>-97.2</v>
      </c>
      <c r="B130" s="8">
        <v>27.4</v>
      </c>
      <c r="C130" s="8">
        <v>16.8</v>
      </c>
      <c r="D130" s="8">
        <v>2.74</v>
      </c>
    </row>
    <row r="131" spans="1:4">
      <c r="A131" s="8">
        <v>-96.4</v>
      </c>
      <c r="B131" s="8">
        <v>27.1</v>
      </c>
      <c r="C131" s="8">
        <v>16.600000000000001</v>
      </c>
      <c r="D131" s="8">
        <v>2.68</v>
      </c>
    </row>
    <row r="132" spans="1:4">
      <c r="A132" s="8">
        <v>-95.6</v>
      </c>
      <c r="B132" s="8">
        <v>27.3</v>
      </c>
      <c r="C132" s="8">
        <v>16.5</v>
      </c>
      <c r="D132" s="8">
        <v>2.74</v>
      </c>
    </row>
    <row r="133" spans="1:4">
      <c r="A133" s="8">
        <v>-94.8</v>
      </c>
      <c r="B133" s="8">
        <v>27.4</v>
      </c>
      <c r="C133" s="8">
        <v>16.600000000000001</v>
      </c>
      <c r="D133" s="8">
        <v>2.85</v>
      </c>
    </row>
    <row r="134" spans="1:4">
      <c r="A134" s="8">
        <v>-94</v>
      </c>
      <c r="B134" s="8">
        <v>27</v>
      </c>
      <c r="C134" s="8">
        <v>17</v>
      </c>
      <c r="D134" s="8">
        <v>2.75</v>
      </c>
    </row>
    <row r="135" spans="1:4">
      <c r="A135" s="8">
        <v>-93.2</v>
      </c>
      <c r="B135" s="8">
        <v>27.2</v>
      </c>
      <c r="C135" s="8">
        <v>16.600000000000001</v>
      </c>
      <c r="D135" s="8">
        <v>2.81</v>
      </c>
    </row>
    <row r="136" spans="1:4">
      <c r="A136" s="8">
        <v>-92.4</v>
      </c>
      <c r="B136" s="8">
        <v>27.3</v>
      </c>
      <c r="C136" s="8">
        <v>16.600000000000001</v>
      </c>
      <c r="D136" s="8">
        <v>2.78</v>
      </c>
    </row>
    <row r="137" spans="1:4">
      <c r="A137" s="8">
        <v>-91.6</v>
      </c>
      <c r="B137" s="8">
        <v>27.2</v>
      </c>
      <c r="C137" s="8">
        <v>16.5</v>
      </c>
      <c r="D137" s="8">
        <v>2.74</v>
      </c>
    </row>
    <row r="138" spans="1:4">
      <c r="A138" s="8">
        <v>-90.8</v>
      </c>
      <c r="B138" s="8">
        <v>27.6</v>
      </c>
      <c r="C138" s="8">
        <v>16.5</v>
      </c>
      <c r="D138" s="8">
        <v>2.7</v>
      </c>
    </row>
    <row r="139" spans="1:4">
      <c r="A139" s="8">
        <v>-90</v>
      </c>
      <c r="B139" s="8">
        <v>27.2</v>
      </c>
      <c r="C139" s="8">
        <v>16.5</v>
      </c>
      <c r="D139" s="8">
        <v>2.74</v>
      </c>
    </row>
    <row r="140" spans="1:4">
      <c r="A140" s="8">
        <v>-89.2</v>
      </c>
      <c r="B140" s="8">
        <v>27.5</v>
      </c>
      <c r="C140" s="8">
        <v>16.7</v>
      </c>
      <c r="D140" s="8">
        <v>2.81</v>
      </c>
    </row>
    <row r="141" spans="1:4">
      <c r="A141" s="8">
        <v>-88.4</v>
      </c>
      <c r="B141" s="8">
        <v>27.5</v>
      </c>
      <c r="C141" s="8">
        <v>16.600000000000001</v>
      </c>
      <c r="D141" s="8">
        <v>2.75</v>
      </c>
    </row>
    <row r="142" spans="1:4">
      <c r="A142" s="8">
        <v>-87.6</v>
      </c>
      <c r="B142" s="8">
        <v>27.4</v>
      </c>
      <c r="C142" s="8">
        <v>16.399999999999999</v>
      </c>
      <c r="D142" s="8">
        <v>2.85</v>
      </c>
    </row>
    <row r="143" spans="1:4">
      <c r="A143" s="8">
        <v>-86.8</v>
      </c>
      <c r="B143" s="8">
        <v>27.2</v>
      </c>
      <c r="C143" s="8">
        <v>16.600000000000001</v>
      </c>
      <c r="D143" s="8">
        <v>2.73</v>
      </c>
    </row>
    <row r="144" spans="1:4">
      <c r="A144" s="8">
        <v>-86</v>
      </c>
      <c r="B144" s="8">
        <v>27.4</v>
      </c>
      <c r="C144" s="8">
        <v>16.7</v>
      </c>
      <c r="D144" s="8">
        <v>2.77</v>
      </c>
    </row>
    <row r="145" spans="1:4">
      <c r="A145" s="8">
        <v>-85.2</v>
      </c>
      <c r="B145" s="8">
        <v>27.3</v>
      </c>
      <c r="C145" s="8">
        <v>16.600000000000001</v>
      </c>
      <c r="D145" s="8">
        <v>2.81</v>
      </c>
    </row>
    <row r="146" spans="1:4">
      <c r="A146" s="8">
        <v>-84.4</v>
      </c>
      <c r="B146" s="8">
        <v>27.4</v>
      </c>
      <c r="C146" s="8">
        <v>16.600000000000001</v>
      </c>
      <c r="D146" s="8">
        <v>2.79</v>
      </c>
    </row>
    <row r="147" spans="1:4">
      <c r="A147" s="8">
        <v>-83.6</v>
      </c>
      <c r="B147" s="8">
        <v>27.2</v>
      </c>
      <c r="C147" s="8">
        <v>16.600000000000001</v>
      </c>
      <c r="D147" s="8">
        <v>2.78</v>
      </c>
    </row>
    <row r="148" spans="1:4">
      <c r="A148" s="8">
        <v>-82.8</v>
      </c>
      <c r="B148" s="8">
        <v>27.3</v>
      </c>
      <c r="C148" s="8">
        <v>16.600000000000001</v>
      </c>
      <c r="D148" s="8">
        <v>2.83</v>
      </c>
    </row>
    <row r="149" spans="1:4">
      <c r="A149" s="8">
        <v>-82</v>
      </c>
      <c r="B149" s="8">
        <v>27.3</v>
      </c>
      <c r="C149" s="8">
        <v>16.600000000000001</v>
      </c>
      <c r="D149" s="8">
        <v>2.8</v>
      </c>
    </row>
    <row r="150" spans="1:4">
      <c r="A150" s="8">
        <v>-81.2</v>
      </c>
      <c r="B150" s="8">
        <v>27.5</v>
      </c>
      <c r="C150" s="8">
        <v>16.5</v>
      </c>
      <c r="D150" s="8">
        <v>2.72</v>
      </c>
    </row>
    <row r="151" spans="1:4">
      <c r="A151" s="8">
        <v>-80.400000000000006</v>
      </c>
      <c r="B151" s="8">
        <v>27.4</v>
      </c>
      <c r="C151" s="8">
        <v>16.600000000000001</v>
      </c>
      <c r="D151" s="8">
        <v>2.77</v>
      </c>
    </row>
    <row r="152" spans="1:4">
      <c r="A152" s="8">
        <v>-79.599999999999994</v>
      </c>
      <c r="B152" s="8">
        <v>27.4</v>
      </c>
      <c r="C152" s="8">
        <v>16.5</v>
      </c>
      <c r="D152" s="8">
        <v>2.74</v>
      </c>
    </row>
    <row r="153" spans="1:4">
      <c r="A153" s="8">
        <v>-78.8</v>
      </c>
      <c r="B153" s="8">
        <v>27.4</v>
      </c>
      <c r="C153" s="8">
        <v>16.600000000000001</v>
      </c>
      <c r="D153" s="8">
        <v>2.82</v>
      </c>
    </row>
    <row r="154" spans="1:4">
      <c r="A154" s="8">
        <v>-78</v>
      </c>
      <c r="B154" s="8">
        <v>27.6</v>
      </c>
      <c r="C154" s="8">
        <v>16.7</v>
      </c>
      <c r="D154" s="8">
        <v>2.77</v>
      </c>
    </row>
    <row r="155" spans="1:4">
      <c r="A155" s="8">
        <v>-77.2</v>
      </c>
      <c r="B155" s="8">
        <v>27.5</v>
      </c>
      <c r="C155" s="8">
        <v>16.7</v>
      </c>
      <c r="D155" s="8">
        <v>2.83</v>
      </c>
    </row>
    <row r="156" spans="1:4">
      <c r="A156" s="8">
        <v>-76.400000000000006</v>
      </c>
      <c r="B156" s="8">
        <v>27.3</v>
      </c>
      <c r="C156" s="8">
        <v>16.7</v>
      </c>
      <c r="D156" s="8">
        <v>2.75</v>
      </c>
    </row>
    <row r="157" spans="1:4">
      <c r="A157" s="8">
        <v>-75.599999999999994</v>
      </c>
      <c r="B157" s="8">
        <v>27.1</v>
      </c>
      <c r="C157" s="8">
        <v>16.600000000000001</v>
      </c>
      <c r="D157" s="8">
        <v>2.76</v>
      </c>
    </row>
    <row r="158" spans="1:4">
      <c r="A158" s="8">
        <v>-74.8</v>
      </c>
      <c r="B158" s="8">
        <v>27.4</v>
      </c>
      <c r="C158" s="8">
        <v>16.5</v>
      </c>
      <c r="D158" s="8">
        <v>2.9</v>
      </c>
    </row>
    <row r="159" spans="1:4">
      <c r="A159" s="8">
        <v>-74</v>
      </c>
      <c r="B159" s="8">
        <v>27.3</v>
      </c>
      <c r="C159" s="8">
        <v>16.600000000000001</v>
      </c>
      <c r="D159" s="8">
        <v>2.77</v>
      </c>
    </row>
    <row r="160" spans="1:4">
      <c r="A160" s="8">
        <v>-73.2</v>
      </c>
      <c r="B160" s="8">
        <v>27.2</v>
      </c>
      <c r="C160" s="8">
        <v>16.399999999999999</v>
      </c>
      <c r="D160" s="8">
        <v>2.76</v>
      </c>
    </row>
    <row r="161" spans="1:4">
      <c r="A161" s="8">
        <v>-72.400000000000006</v>
      </c>
      <c r="B161" s="8">
        <v>27.4</v>
      </c>
      <c r="C161" s="8">
        <v>16.600000000000001</v>
      </c>
      <c r="D161" s="8">
        <v>2.8</v>
      </c>
    </row>
    <row r="162" spans="1:4">
      <c r="A162" s="8">
        <v>-71.599999999999994</v>
      </c>
      <c r="B162" s="8">
        <v>27.4</v>
      </c>
      <c r="C162" s="8">
        <v>16.7</v>
      </c>
      <c r="D162" s="8">
        <v>2.8</v>
      </c>
    </row>
    <row r="163" spans="1:4">
      <c r="A163" s="8">
        <v>-70.8</v>
      </c>
      <c r="B163" s="8">
        <v>27.7</v>
      </c>
      <c r="C163" s="8">
        <v>16.399999999999999</v>
      </c>
      <c r="D163" s="8">
        <v>2.82</v>
      </c>
    </row>
    <row r="164" spans="1:4">
      <c r="A164" s="8">
        <v>-70</v>
      </c>
      <c r="B164" s="8">
        <v>27.5</v>
      </c>
      <c r="C164" s="8">
        <v>16.5</v>
      </c>
      <c r="D164" s="8">
        <v>2.79</v>
      </c>
    </row>
    <row r="165" spans="1:4">
      <c r="A165" s="8">
        <v>-69.2</v>
      </c>
      <c r="B165" s="8">
        <v>27.5</v>
      </c>
      <c r="C165" s="8">
        <v>16.5</v>
      </c>
      <c r="D165" s="8">
        <v>2.78</v>
      </c>
    </row>
    <row r="166" spans="1:4">
      <c r="A166" s="8">
        <v>-68.400000000000006</v>
      </c>
      <c r="B166" s="8">
        <v>27.5</v>
      </c>
      <c r="C166" s="8">
        <v>16.5</v>
      </c>
      <c r="D166" s="8">
        <v>2.7</v>
      </c>
    </row>
    <row r="167" spans="1:4">
      <c r="A167" s="8">
        <v>-67.599999999999994</v>
      </c>
      <c r="B167" s="8">
        <v>27.5</v>
      </c>
      <c r="C167" s="8">
        <v>16.5</v>
      </c>
      <c r="D167" s="8">
        <v>2.75</v>
      </c>
    </row>
    <row r="168" spans="1:4">
      <c r="A168" s="8">
        <v>-66.8</v>
      </c>
      <c r="B168" s="8">
        <v>27.4</v>
      </c>
      <c r="C168" s="8">
        <v>16.7</v>
      </c>
      <c r="D168" s="8">
        <v>2.79</v>
      </c>
    </row>
    <row r="169" spans="1:4">
      <c r="A169" s="8">
        <v>-66</v>
      </c>
      <c r="B169" s="8">
        <v>27.4</v>
      </c>
      <c r="C169" s="8">
        <v>16.8</v>
      </c>
      <c r="D169" s="8">
        <v>2.81</v>
      </c>
    </row>
    <row r="170" spans="1:4">
      <c r="A170" s="8">
        <v>-65.2</v>
      </c>
      <c r="B170" s="8">
        <v>27.4</v>
      </c>
      <c r="C170" s="8">
        <v>16.5</v>
      </c>
      <c r="D170" s="8">
        <v>2.77</v>
      </c>
    </row>
    <row r="171" spans="1:4">
      <c r="A171" s="8">
        <v>-64.400000000000006</v>
      </c>
      <c r="B171" s="8">
        <v>27.4</v>
      </c>
      <c r="C171" s="8">
        <v>16.7</v>
      </c>
      <c r="D171" s="8">
        <v>2.75</v>
      </c>
    </row>
    <row r="172" spans="1:4">
      <c r="A172" s="8">
        <v>-63.6</v>
      </c>
      <c r="B172" s="8">
        <v>27.4</v>
      </c>
      <c r="C172" s="8">
        <v>16.5</v>
      </c>
      <c r="D172" s="8">
        <v>2.85</v>
      </c>
    </row>
    <row r="173" spans="1:4">
      <c r="A173" s="8">
        <v>-62.8</v>
      </c>
      <c r="B173" s="8">
        <v>27.4</v>
      </c>
      <c r="C173" s="8">
        <v>16.7</v>
      </c>
      <c r="D173" s="8">
        <v>2.8</v>
      </c>
    </row>
    <row r="174" spans="1:4">
      <c r="A174" s="8">
        <v>-62</v>
      </c>
      <c r="B174" s="8">
        <v>27.4</v>
      </c>
      <c r="C174" s="8">
        <v>16.5</v>
      </c>
      <c r="D174" s="8">
        <v>2.8</v>
      </c>
    </row>
    <row r="175" spans="1:4">
      <c r="A175" s="8">
        <v>-61.2</v>
      </c>
      <c r="B175" s="8">
        <v>27.6</v>
      </c>
      <c r="C175" s="8">
        <v>16.600000000000001</v>
      </c>
      <c r="D175" s="8">
        <v>2.78</v>
      </c>
    </row>
    <row r="176" spans="1:4">
      <c r="A176" s="8">
        <v>-60.4</v>
      </c>
      <c r="B176" s="8">
        <v>27.4</v>
      </c>
      <c r="C176" s="8">
        <v>16.600000000000001</v>
      </c>
      <c r="D176" s="8">
        <v>2.63</v>
      </c>
    </row>
    <row r="177" spans="1:4">
      <c r="A177" s="8">
        <v>-59.6</v>
      </c>
      <c r="B177" s="8">
        <v>27.3</v>
      </c>
      <c r="C177" s="8">
        <v>16.600000000000001</v>
      </c>
      <c r="D177" s="8">
        <v>2.78</v>
      </c>
    </row>
    <row r="178" spans="1:4">
      <c r="A178" s="8">
        <v>-58.8</v>
      </c>
      <c r="B178" s="8">
        <v>27.3</v>
      </c>
      <c r="C178" s="8">
        <v>16.7</v>
      </c>
      <c r="D178" s="8">
        <v>2.78</v>
      </c>
    </row>
    <row r="179" spans="1:4">
      <c r="A179" s="8">
        <v>-58</v>
      </c>
      <c r="B179" s="8">
        <v>27.4</v>
      </c>
      <c r="C179" s="8">
        <v>16.5</v>
      </c>
      <c r="D179" s="8">
        <v>2.82</v>
      </c>
    </row>
    <row r="180" spans="1:4">
      <c r="A180" s="8">
        <v>-57.2</v>
      </c>
      <c r="B180" s="8">
        <v>27.3</v>
      </c>
      <c r="C180" s="8">
        <v>16.8</v>
      </c>
      <c r="D180" s="8">
        <v>2.79</v>
      </c>
    </row>
    <row r="181" spans="1:4">
      <c r="A181" s="8">
        <v>-56.4</v>
      </c>
      <c r="B181" s="8">
        <v>27.6</v>
      </c>
      <c r="C181" s="8">
        <v>16.600000000000001</v>
      </c>
      <c r="D181" s="8">
        <v>2.73</v>
      </c>
    </row>
    <row r="182" spans="1:4">
      <c r="A182" s="8">
        <v>-55.6</v>
      </c>
      <c r="B182" s="8">
        <v>27.5</v>
      </c>
      <c r="C182" s="8">
        <v>16.7</v>
      </c>
      <c r="D182" s="8">
        <v>2.78</v>
      </c>
    </row>
    <row r="183" spans="1:4">
      <c r="A183" s="8">
        <v>-54.8</v>
      </c>
      <c r="B183" s="8">
        <v>27.2</v>
      </c>
      <c r="C183" s="8">
        <v>16.7</v>
      </c>
      <c r="D183" s="8">
        <v>2.82</v>
      </c>
    </row>
    <row r="184" spans="1:4">
      <c r="A184" s="8">
        <v>-54</v>
      </c>
      <c r="B184" s="8">
        <v>27.4</v>
      </c>
      <c r="C184" s="8">
        <v>16.600000000000001</v>
      </c>
      <c r="D184" s="8">
        <v>2.81</v>
      </c>
    </row>
    <row r="185" spans="1:4">
      <c r="A185" s="8">
        <v>-53.2</v>
      </c>
      <c r="B185" s="8">
        <v>27.4</v>
      </c>
      <c r="C185" s="8">
        <v>16.600000000000001</v>
      </c>
      <c r="D185" s="8">
        <v>2.74</v>
      </c>
    </row>
    <row r="186" spans="1:4">
      <c r="A186" s="8">
        <v>-52.4</v>
      </c>
      <c r="B186" s="8">
        <v>27.5</v>
      </c>
      <c r="C186" s="8">
        <v>16.600000000000001</v>
      </c>
      <c r="D186" s="8">
        <v>2.78</v>
      </c>
    </row>
    <row r="187" spans="1:4">
      <c r="A187" s="8">
        <v>-51.6</v>
      </c>
      <c r="B187" s="8">
        <v>27.4</v>
      </c>
      <c r="C187" s="8">
        <v>16.5</v>
      </c>
      <c r="D187" s="8">
        <v>2.75</v>
      </c>
    </row>
    <row r="188" spans="1:4">
      <c r="A188" s="8">
        <v>-50.8</v>
      </c>
      <c r="B188" s="8">
        <v>27.7</v>
      </c>
      <c r="C188" s="8">
        <v>16.600000000000001</v>
      </c>
      <c r="D188" s="8">
        <v>2.76</v>
      </c>
    </row>
    <row r="189" spans="1:4">
      <c r="A189" s="8">
        <v>-50</v>
      </c>
      <c r="B189" s="8">
        <v>27.4</v>
      </c>
      <c r="C189" s="8">
        <v>16.5</v>
      </c>
      <c r="D189" s="8">
        <v>2.77</v>
      </c>
    </row>
    <row r="190" spans="1:4">
      <c r="A190" s="8">
        <v>-49.2</v>
      </c>
      <c r="B190" s="8">
        <v>27.3</v>
      </c>
      <c r="C190" s="8">
        <v>16.600000000000001</v>
      </c>
      <c r="D190" s="8">
        <v>2.73</v>
      </c>
    </row>
    <row r="191" spans="1:4">
      <c r="A191" s="8">
        <v>-48.4</v>
      </c>
      <c r="B191" s="8">
        <v>27.5</v>
      </c>
      <c r="C191" s="8">
        <v>16.5</v>
      </c>
      <c r="D191" s="8">
        <v>2.79</v>
      </c>
    </row>
    <row r="192" spans="1:4">
      <c r="A192" s="8">
        <v>-47.6</v>
      </c>
      <c r="B192" s="8">
        <v>27.2</v>
      </c>
      <c r="C192" s="8">
        <v>16.600000000000001</v>
      </c>
      <c r="D192" s="8">
        <v>2.81</v>
      </c>
    </row>
    <row r="193" spans="1:4">
      <c r="A193" s="8">
        <v>-46.8</v>
      </c>
      <c r="B193" s="8">
        <v>27.4</v>
      </c>
      <c r="C193" s="8">
        <v>16.5</v>
      </c>
      <c r="D193" s="8">
        <v>2.81</v>
      </c>
    </row>
    <row r="194" spans="1:4">
      <c r="A194" s="8">
        <v>-46</v>
      </c>
      <c r="B194" s="8">
        <v>27.2</v>
      </c>
      <c r="C194" s="8">
        <v>16.399999999999999</v>
      </c>
      <c r="D194" s="8">
        <v>2.78</v>
      </c>
    </row>
    <row r="195" spans="1:4">
      <c r="A195" s="8">
        <v>-45.2</v>
      </c>
      <c r="B195" s="8">
        <v>27.3</v>
      </c>
      <c r="C195" s="8">
        <v>16.600000000000001</v>
      </c>
      <c r="D195" s="8">
        <v>2.82</v>
      </c>
    </row>
    <row r="196" spans="1:4">
      <c r="A196" s="8">
        <v>-44.4</v>
      </c>
      <c r="B196" s="8">
        <v>27.2</v>
      </c>
      <c r="C196" s="8">
        <v>16.600000000000001</v>
      </c>
      <c r="D196" s="8">
        <v>2.81</v>
      </c>
    </row>
    <row r="197" spans="1:4">
      <c r="A197" s="8">
        <v>-43.6</v>
      </c>
      <c r="B197" s="8">
        <v>27.2</v>
      </c>
      <c r="C197" s="8">
        <v>16.5</v>
      </c>
      <c r="D197" s="8">
        <v>2.76</v>
      </c>
    </row>
    <row r="198" spans="1:4">
      <c r="A198" s="8">
        <v>-42.8</v>
      </c>
      <c r="B198" s="8">
        <v>27.4</v>
      </c>
      <c r="C198" s="8">
        <v>16.7</v>
      </c>
      <c r="D198" s="8">
        <v>2.72</v>
      </c>
    </row>
    <row r="199" spans="1:4">
      <c r="A199" s="8">
        <v>-42</v>
      </c>
      <c r="B199" s="8">
        <v>27.3</v>
      </c>
      <c r="C199" s="8">
        <v>16.8</v>
      </c>
      <c r="D199" s="8">
        <v>2.76</v>
      </c>
    </row>
    <row r="200" spans="1:4">
      <c r="A200" s="8">
        <v>-41.2</v>
      </c>
      <c r="B200" s="8">
        <v>27.6</v>
      </c>
      <c r="C200" s="8">
        <v>16.7</v>
      </c>
      <c r="D200" s="8">
        <v>2.82</v>
      </c>
    </row>
    <row r="201" spans="1:4">
      <c r="A201" s="8">
        <v>-40.4</v>
      </c>
      <c r="B201" s="8">
        <v>27.4</v>
      </c>
      <c r="C201" s="8">
        <v>16.399999999999999</v>
      </c>
      <c r="D201" s="8">
        <v>2.79</v>
      </c>
    </row>
    <row r="202" spans="1:4">
      <c r="A202" s="8">
        <v>-39.6</v>
      </c>
      <c r="B202" s="8">
        <v>27.3</v>
      </c>
      <c r="C202" s="8">
        <v>16.7</v>
      </c>
      <c r="D202" s="8">
        <v>2.74</v>
      </c>
    </row>
    <row r="203" spans="1:4">
      <c r="A203" s="8">
        <v>-38.799999999999997</v>
      </c>
      <c r="B203" s="8">
        <v>27.3</v>
      </c>
      <c r="C203" s="8">
        <v>16.600000000000001</v>
      </c>
      <c r="D203" s="8">
        <v>2.79</v>
      </c>
    </row>
    <row r="204" spans="1:4">
      <c r="A204" s="8">
        <v>-38</v>
      </c>
      <c r="B204" s="8">
        <v>27.5</v>
      </c>
      <c r="C204" s="8">
        <v>16.600000000000001</v>
      </c>
      <c r="D204" s="8">
        <v>2.68</v>
      </c>
    </row>
    <row r="205" spans="1:4">
      <c r="A205" s="8">
        <v>-37.200000000000003</v>
      </c>
      <c r="B205" s="8">
        <v>27.7</v>
      </c>
      <c r="C205" s="8">
        <v>16.399999999999999</v>
      </c>
      <c r="D205" s="8">
        <v>2.76</v>
      </c>
    </row>
    <row r="206" spans="1:4">
      <c r="A206" s="8">
        <v>-36.4</v>
      </c>
      <c r="B206" s="8">
        <v>27.3</v>
      </c>
      <c r="C206" s="8">
        <v>16.600000000000001</v>
      </c>
      <c r="D206" s="8">
        <v>2.81</v>
      </c>
    </row>
    <row r="207" spans="1:4">
      <c r="A207" s="8">
        <v>-35.6</v>
      </c>
      <c r="B207" s="8">
        <v>27.8</v>
      </c>
      <c r="C207" s="8">
        <v>16.8</v>
      </c>
      <c r="D207" s="8">
        <v>2.82</v>
      </c>
    </row>
    <row r="208" spans="1:4">
      <c r="A208" s="8">
        <v>-34.799999999999997</v>
      </c>
      <c r="B208" s="8">
        <v>27.5</v>
      </c>
      <c r="C208" s="8">
        <v>16.600000000000001</v>
      </c>
      <c r="D208" s="8">
        <v>2.85</v>
      </c>
    </row>
    <row r="209" spans="1:4">
      <c r="A209" s="8">
        <v>-34</v>
      </c>
      <c r="B209" s="8">
        <v>27.5</v>
      </c>
      <c r="C209" s="8">
        <v>16.600000000000001</v>
      </c>
      <c r="D209" s="8">
        <v>2.78</v>
      </c>
    </row>
    <row r="210" spans="1:4">
      <c r="A210" s="8">
        <v>-33.200000000000003</v>
      </c>
      <c r="B210" s="8">
        <v>27.3</v>
      </c>
      <c r="C210" s="8">
        <v>16.600000000000001</v>
      </c>
      <c r="D210" s="8">
        <v>2.82</v>
      </c>
    </row>
    <row r="211" spans="1:4">
      <c r="A211" s="8">
        <v>-32.4</v>
      </c>
      <c r="B211" s="8">
        <v>27.4</v>
      </c>
      <c r="C211" s="8">
        <v>16.600000000000001</v>
      </c>
      <c r="D211" s="8">
        <v>2.8</v>
      </c>
    </row>
    <row r="212" spans="1:4">
      <c r="A212" s="8">
        <v>-31.6</v>
      </c>
      <c r="B212" s="8">
        <v>27.4</v>
      </c>
      <c r="C212" s="8">
        <v>16.5</v>
      </c>
      <c r="D212" s="8">
        <v>2.73</v>
      </c>
    </row>
    <row r="213" spans="1:4">
      <c r="A213" s="8">
        <v>-30.8</v>
      </c>
      <c r="B213" s="8">
        <v>27.6</v>
      </c>
      <c r="C213" s="8">
        <v>16.8</v>
      </c>
      <c r="D213" s="8">
        <v>2.8</v>
      </c>
    </row>
    <row r="214" spans="1:4">
      <c r="A214" s="8">
        <v>-30</v>
      </c>
      <c r="B214" s="8">
        <v>27.4</v>
      </c>
      <c r="C214" s="8">
        <v>16.600000000000001</v>
      </c>
      <c r="D214" s="8">
        <v>2.78</v>
      </c>
    </row>
    <row r="215" spans="1:4">
      <c r="A215" s="8">
        <v>-29.2</v>
      </c>
      <c r="B215" s="8">
        <v>27.1</v>
      </c>
      <c r="C215" s="8">
        <v>16.600000000000001</v>
      </c>
      <c r="D215" s="8">
        <v>2.8</v>
      </c>
    </row>
    <row r="216" spans="1:4">
      <c r="A216" s="8">
        <v>-28.4</v>
      </c>
      <c r="B216" s="8">
        <v>27.6</v>
      </c>
      <c r="C216" s="8">
        <v>16.7</v>
      </c>
      <c r="D216" s="8">
        <v>2.71</v>
      </c>
    </row>
    <row r="217" spans="1:4">
      <c r="A217" s="8">
        <v>-27.6</v>
      </c>
      <c r="B217" s="8">
        <v>27.2</v>
      </c>
      <c r="C217" s="8">
        <v>16.600000000000001</v>
      </c>
      <c r="D217" s="8">
        <v>2.72</v>
      </c>
    </row>
    <row r="218" spans="1:4">
      <c r="A218" s="8">
        <v>-26.8</v>
      </c>
      <c r="B218" s="8">
        <v>27.4</v>
      </c>
      <c r="C218" s="8">
        <v>16.7</v>
      </c>
      <c r="D218" s="8">
        <v>2.8</v>
      </c>
    </row>
    <row r="219" spans="1:4">
      <c r="A219" s="8">
        <v>-26</v>
      </c>
      <c r="B219" s="8">
        <v>27.8</v>
      </c>
      <c r="C219" s="8">
        <v>16.600000000000001</v>
      </c>
      <c r="D219" s="8">
        <v>2.83</v>
      </c>
    </row>
    <row r="220" spans="1:4">
      <c r="A220" s="8">
        <v>-25.2</v>
      </c>
      <c r="B220" s="8">
        <v>27.4</v>
      </c>
      <c r="C220" s="8">
        <v>16.8</v>
      </c>
      <c r="D220" s="8">
        <v>2.84</v>
      </c>
    </row>
    <row r="221" spans="1:4">
      <c r="A221" s="8">
        <v>-24.4</v>
      </c>
      <c r="B221" s="8">
        <v>27.5</v>
      </c>
      <c r="C221" s="8">
        <v>16.7</v>
      </c>
      <c r="D221" s="8">
        <v>2.73</v>
      </c>
    </row>
    <row r="222" spans="1:4">
      <c r="A222" s="8">
        <v>-23.6</v>
      </c>
      <c r="B222" s="8">
        <v>27.6</v>
      </c>
      <c r="C222" s="8">
        <v>16.5</v>
      </c>
      <c r="D222" s="8">
        <v>2.83</v>
      </c>
    </row>
    <row r="223" spans="1:4">
      <c r="A223" s="8">
        <v>-22.8</v>
      </c>
      <c r="B223" s="8">
        <v>27.8</v>
      </c>
      <c r="C223" s="8">
        <v>16.7</v>
      </c>
      <c r="D223" s="8">
        <v>2.72</v>
      </c>
    </row>
    <row r="224" spans="1:4">
      <c r="A224" s="8">
        <v>-22</v>
      </c>
      <c r="B224" s="8">
        <v>28.5</v>
      </c>
      <c r="C224" s="8">
        <v>16.899999999999999</v>
      </c>
      <c r="D224" s="8">
        <v>2.77</v>
      </c>
    </row>
    <row r="225" spans="1:4">
      <c r="A225" s="8">
        <v>-21.2</v>
      </c>
      <c r="B225" s="8">
        <v>32.200000000000003</v>
      </c>
      <c r="C225" s="8">
        <v>18.100000000000001</v>
      </c>
      <c r="D225" s="8">
        <v>2.84</v>
      </c>
    </row>
    <row r="226" spans="1:4">
      <c r="A226" s="8">
        <v>-20.399999999999999</v>
      </c>
      <c r="B226" s="8">
        <v>45.9</v>
      </c>
      <c r="C226" s="8">
        <v>21.2</v>
      </c>
      <c r="D226" s="8">
        <v>3.06</v>
      </c>
    </row>
    <row r="227" spans="1:4">
      <c r="A227" s="8">
        <v>-19.600000000000001</v>
      </c>
      <c r="B227" s="8">
        <v>86.9</v>
      </c>
      <c r="C227" s="8">
        <v>28.8</v>
      </c>
      <c r="D227" s="8">
        <v>3.76</v>
      </c>
    </row>
    <row r="228" spans="1:4">
      <c r="A228" s="8">
        <v>-18.8</v>
      </c>
      <c r="B228" s="8">
        <v>184</v>
      </c>
      <c r="C228" s="8">
        <v>41.9</v>
      </c>
      <c r="D228" s="8">
        <v>5.68</v>
      </c>
    </row>
    <row r="229" spans="1:4">
      <c r="A229" s="8">
        <v>-18</v>
      </c>
      <c r="B229" s="8">
        <v>350</v>
      </c>
      <c r="C229" s="8">
        <v>56.2</v>
      </c>
      <c r="D229" s="8">
        <v>8.44</v>
      </c>
    </row>
    <row r="230" spans="1:4">
      <c r="A230" s="8">
        <v>-17.2</v>
      </c>
      <c r="B230" s="8">
        <v>545</v>
      </c>
      <c r="C230" s="8">
        <v>64.099999999999994</v>
      </c>
      <c r="D230" s="8">
        <v>9.48</v>
      </c>
    </row>
    <row r="231" spans="1:4">
      <c r="A231" s="8">
        <v>-16.399999999999999</v>
      </c>
      <c r="B231" s="8">
        <v>706</v>
      </c>
      <c r="C231" s="8">
        <v>63.8</v>
      </c>
      <c r="D231" s="8">
        <v>6.94</v>
      </c>
    </row>
    <row r="232" spans="1:4">
      <c r="A232" s="8">
        <v>-15.6</v>
      </c>
      <c r="B232" s="8">
        <v>800</v>
      </c>
      <c r="C232" s="8">
        <v>60.1</v>
      </c>
      <c r="D232" s="8">
        <v>3.1</v>
      </c>
    </row>
    <row r="233" spans="1:4">
      <c r="A233" s="8">
        <v>-14.8</v>
      </c>
      <c r="B233" s="8">
        <v>842</v>
      </c>
      <c r="C233" s="8">
        <v>57.1</v>
      </c>
      <c r="D233" s="8">
        <v>0.90200000000000002</v>
      </c>
    </row>
    <row r="234" spans="1:4">
      <c r="A234" s="8">
        <v>-14</v>
      </c>
      <c r="B234" s="8">
        <v>856</v>
      </c>
      <c r="C234" s="8">
        <v>55.6</v>
      </c>
      <c r="D234" s="8">
        <v>0.22700000000000001</v>
      </c>
    </row>
    <row r="235" spans="1:4">
      <c r="A235" s="8">
        <v>-13.2</v>
      </c>
      <c r="B235" s="8">
        <v>862</v>
      </c>
      <c r="C235" s="8">
        <v>55.5</v>
      </c>
      <c r="D235" s="8">
        <v>0.112</v>
      </c>
    </row>
    <row r="236" spans="1:4">
      <c r="A236" s="8">
        <v>-12.4</v>
      </c>
      <c r="B236" s="8">
        <v>863</v>
      </c>
      <c r="C236" s="8">
        <v>55.1</v>
      </c>
      <c r="D236" s="8">
        <v>6.8000000000000005E-2</v>
      </c>
    </row>
    <row r="237" spans="1:4">
      <c r="A237" s="8">
        <v>-11.6</v>
      </c>
      <c r="B237" s="8">
        <v>865</v>
      </c>
      <c r="C237" s="8">
        <v>55.5</v>
      </c>
      <c r="D237" s="8">
        <v>6.8000000000000005E-2</v>
      </c>
    </row>
    <row r="238" spans="1:4">
      <c r="A238" s="8">
        <v>-10.8</v>
      </c>
      <c r="B238" s="8">
        <v>863</v>
      </c>
      <c r="C238" s="8">
        <v>55.3</v>
      </c>
      <c r="D238" s="8">
        <v>7.0400000000000004E-2</v>
      </c>
    </row>
    <row r="239" spans="1:4">
      <c r="A239" s="8">
        <v>-10</v>
      </c>
      <c r="B239" s="8">
        <v>864</v>
      </c>
      <c r="C239" s="8">
        <v>55.4</v>
      </c>
      <c r="D239" s="8">
        <v>6.4799999999999996E-2</v>
      </c>
    </row>
    <row r="240" spans="1:4">
      <c r="A240" s="8">
        <v>-9.1999999999999993</v>
      </c>
      <c r="B240" s="8">
        <v>864</v>
      </c>
      <c r="C240" s="8">
        <v>55.4</v>
      </c>
      <c r="D240" s="8">
        <v>4.8000000000000001E-2</v>
      </c>
    </row>
    <row r="241" spans="1:4">
      <c r="A241" s="8">
        <v>-8.4</v>
      </c>
      <c r="B241" s="8">
        <v>864</v>
      </c>
      <c r="C241" s="8">
        <v>55.1</v>
      </c>
      <c r="D241" s="8">
        <v>5.9200000000000003E-2</v>
      </c>
    </row>
    <row r="242" spans="1:4">
      <c r="A242" s="8">
        <v>-7.6</v>
      </c>
      <c r="B242" s="8">
        <v>864</v>
      </c>
      <c r="C242" s="8">
        <v>55.4</v>
      </c>
      <c r="D242" s="8">
        <v>5.4199999999999998E-2</v>
      </c>
    </row>
    <row r="243" spans="1:4">
      <c r="A243" s="8">
        <v>-6.8</v>
      </c>
      <c r="B243" s="8">
        <v>864</v>
      </c>
      <c r="C243" s="8">
        <v>55.1</v>
      </c>
      <c r="D243" s="8">
        <v>6.4199999999999993E-2</v>
      </c>
    </row>
    <row r="244" spans="1:4">
      <c r="A244" s="8">
        <v>-6</v>
      </c>
      <c r="B244" s="8">
        <v>864</v>
      </c>
      <c r="C244" s="8">
        <v>55.2</v>
      </c>
      <c r="D244" s="8">
        <v>6.9199999999999998E-2</v>
      </c>
    </row>
    <row r="245" spans="1:4">
      <c r="A245" s="8">
        <v>-5.2</v>
      </c>
      <c r="B245" s="8">
        <v>864</v>
      </c>
      <c r="C245" s="8">
        <v>55.1</v>
      </c>
      <c r="D245" s="8">
        <v>6.4799999999999996E-2</v>
      </c>
    </row>
    <row r="246" spans="1:4">
      <c r="A246" s="8">
        <v>-4.4000000000000004</v>
      </c>
      <c r="B246" s="8">
        <v>864</v>
      </c>
      <c r="C246" s="8">
        <v>55.2</v>
      </c>
      <c r="D246" s="8">
        <v>4.7399999999999998E-2</v>
      </c>
    </row>
    <row r="247" spans="1:4">
      <c r="A247" s="8">
        <v>-3.6</v>
      </c>
      <c r="B247" s="8">
        <v>865</v>
      </c>
      <c r="C247" s="8">
        <v>55.2</v>
      </c>
      <c r="D247" s="8">
        <v>7.4800000000000005E-2</v>
      </c>
    </row>
    <row r="248" spans="1:4">
      <c r="A248" s="8">
        <v>-2.8</v>
      </c>
      <c r="B248" s="8">
        <v>865</v>
      </c>
      <c r="C248" s="8">
        <v>55.1</v>
      </c>
      <c r="D248" s="8">
        <v>6.4199999999999993E-2</v>
      </c>
    </row>
    <row r="249" spans="1:4">
      <c r="A249" s="8">
        <v>-2</v>
      </c>
      <c r="B249" s="8">
        <v>865</v>
      </c>
      <c r="C249" s="8">
        <v>55.1</v>
      </c>
      <c r="D249" s="8">
        <v>6.4199999999999993E-2</v>
      </c>
    </row>
    <row r="250" spans="1:4">
      <c r="A250" s="8">
        <v>-1.2</v>
      </c>
      <c r="B250" s="8">
        <v>865</v>
      </c>
      <c r="C250" s="8">
        <v>54.9</v>
      </c>
      <c r="D250" s="8">
        <v>6.6100000000000006E-2</v>
      </c>
    </row>
    <row r="251" spans="1:4">
      <c r="A251" s="8">
        <v>-0.4</v>
      </c>
      <c r="B251" s="8">
        <v>865</v>
      </c>
      <c r="C251" s="8">
        <v>54.9</v>
      </c>
      <c r="D251" s="8">
        <v>7.6700000000000004E-2</v>
      </c>
    </row>
    <row r="252" spans="1:4">
      <c r="A252" s="8">
        <v>0.4</v>
      </c>
      <c r="B252" s="8">
        <v>864</v>
      </c>
      <c r="C252" s="8">
        <v>54.8</v>
      </c>
      <c r="D252" s="8">
        <v>8.3500000000000005E-2</v>
      </c>
    </row>
    <row r="253" spans="1:4">
      <c r="A253" s="8">
        <v>1.2</v>
      </c>
      <c r="B253" s="8">
        <v>865</v>
      </c>
      <c r="C253" s="8">
        <v>54.9</v>
      </c>
      <c r="D253" s="8">
        <v>0.11600000000000001</v>
      </c>
    </row>
    <row r="254" spans="1:4">
      <c r="A254" s="8">
        <v>2</v>
      </c>
      <c r="B254" s="8">
        <v>865</v>
      </c>
      <c r="C254" s="8">
        <v>54.9</v>
      </c>
      <c r="D254" s="8">
        <v>0.108</v>
      </c>
    </row>
    <row r="255" spans="1:4">
      <c r="A255" s="8">
        <v>2.8</v>
      </c>
      <c r="B255" s="8">
        <v>865</v>
      </c>
      <c r="C255" s="8">
        <v>55.3</v>
      </c>
      <c r="D255" s="8">
        <v>0.121</v>
      </c>
    </row>
    <row r="256" spans="1:4">
      <c r="A256" s="8">
        <v>3.6</v>
      </c>
      <c r="B256" s="8">
        <v>865</v>
      </c>
      <c r="C256" s="8">
        <v>54.5</v>
      </c>
      <c r="D256" s="8">
        <v>9.35E-2</v>
      </c>
    </row>
    <row r="257" spans="1:4">
      <c r="A257" s="8">
        <v>4.4000000000000004</v>
      </c>
      <c r="B257" s="8">
        <v>865</v>
      </c>
      <c r="C257" s="8">
        <v>55.4</v>
      </c>
      <c r="D257" s="8">
        <v>0.13300000000000001</v>
      </c>
    </row>
    <row r="258" spans="1:4">
      <c r="A258" s="8">
        <v>5.2</v>
      </c>
      <c r="B258" s="8">
        <v>864</v>
      </c>
      <c r="C258" s="8">
        <v>54.8</v>
      </c>
      <c r="D258" s="8">
        <v>0.126</v>
      </c>
    </row>
    <row r="259" spans="1:4">
      <c r="A259" s="8">
        <v>6</v>
      </c>
      <c r="B259" s="8">
        <v>865</v>
      </c>
      <c r="C259" s="8">
        <v>54.8</v>
      </c>
      <c r="D259" s="8">
        <v>0.113</v>
      </c>
    </row>
    <row r="260" spans="1:4">
      <c r="A260" s="8">
        <v>6.8</v>
      </c>
      <c r="B260" s="8">
        <v>865</v>
      </c>
      <c r="C260" s="8">
        <v>54.5</v>
      </c>
      <c r="D260" s="8">
        <v>0.13500000000000001</v>
      </c>
    </row>
    <row r="261" spans="1:4">
      <c r="A261" s="8">
        <v>7.6</v>
      </c>
      <c r="B261" s="8">
        <v>865</v>
      </c>
      <c r="C261" s="8">
        <v>54.7</v>
      </c>
      <c r="D261" s="8">
        <v>9.6600000000000005E-2</v>
      </c>
    </row>
    <row r="262" spans="1:4">
      <c r="A262" s="8">
        <v>8.4</v>
      </c>
      <c r="B262" s="8">
        <v>865</v>
      </c>
      <c r="C262" s="8">
        <v>54.9</v>
      </c>
      <c r="D262" s="8">
        <v>0.11600000000000001</v>
      </c>
    </row>
    <row r="263" spans="1:4">
      <c r="A263" s="8">
        <v>9.1999999999999993</v>
      </c>
      <c r="B263" s="8">
        <v>864</v>
      </c>
      <c r="C263" s="8">
        <v>55.1</v>
      </c>
      <c r="D263" s="8">
        <v>9.0399999999999994E-2</v>
      </c>
    </row>
    <row r="264" spans="1:4">
      <c r="A264" s="8">
        <v>10</v>
      </c>
      <c r="B264" s="8">
        <v>865</v>
      </c>
      <c r="C264" s="8">
        <v>54.8</v>
      </c>
      <c r="D264" s="8">
        <v>0.11</v>
      </c>
    </row>
    <row r="265" spans="1:4">
      <c r="A265" s="8">
        <v>10.8</v>
      </c>
      <c r="B265" s="8">
        <v>864</v>
      </c>
      <c r="C265" s="8">
        <v>54.8</v>
      </c>
      <c r="D265" s="8">
        <v>0.107</v>
      </c>
    </row>
    <row r="266" spans="1:4">
      <c r="A266" s="8">
        <v>11.6</v>
      </c>
      <c r="B266" s="8">
        <v>864</v>
      </c>
      <c r="C266" s="8">
        <v>55</v>
      </c>
      <c r="D266" s="8">
        <v>8.5999999999999993E-2</v>
      </c>
    </row>
    <row r="267" spans="1:4">
      <c r="A267" s="8">
        <v>12.4</v>
      </c>
      <c r="B267" s="8">
        <v>865</v>
      </c>
      <c r="C267" s="8">
        <v>55.4</v>
      </c>
      <c r="D267" s="8">
        <v>9.4799999999999995E-2</v>
      </c>
    </row>
    <row r="268" spans="1:4">
      <c r="A268" s="8">
        <v>13.2</v>
      </c>
      <c r="B268" s="8">
        <v>863</v>
      </c>
      <c r="C268" s="8">
        <v>55.2</v>
      </c>
      <c r="D268" s="8">
        <v>0.12</v>
      </c>
    </row>
    <row r="269" spans="1:4">
      <c r="A269" s="8">
        <v>14</v>
      </c>
      <c r="B269" s="8">
        <v>862</v>
      </c>
      <c r="C269" s="8">
        <v>55</v>
      </c>
      <c r="D269" s="8">
        <v>0.193</v>
      </c>
    </row>
    <row r="270" spans="1:4">
      <c r="A270" s="8">
        <v>14.8</v>
      </c>
      <c r="B270" s="8">
        <v>856</v>
      </c>
      <c r="C270" s="8">
        <v>55.6</v>
      </c>
      <c r="D270" s="8">
        <v>0.4</v>
      </c>
    </row>
    <row r="271" spans="1:4">
      <c r="A271" s="8">
        <v>15.6</v>
      </c>
      <c r="B271" s="8">
        <v>838</v>
      </c>
      <c r="C271" s="8">
        <v>57.1</v>
      </c>
      <c r="D271" s="8">
        <v>1.44</v>
      </c>
    </row>
    <row r="272" spans="1:4">
      <c r="A272" s="8">
        <v>16.399999999999999</v>
      </c>
      <c r="B272" s="8">
        <v>791</v>
      </c>
      <c r="C272" s="8">
        <v>60.3</v>
      </c>
      <c r="D272" s="8">
        <v>3.86</v>
      </c>
    </row>
    <row r="273" spans="1:4">
      <c r="A273" s="8">
        <v>17.2</v>
      </c>
      <c r="B273" s="8">
        <v>690</v>
      </c>
      <c r="C273" s="8">
        <v>63.9</v>
      </c>
      <c r="D273" s="8">
        <v>7.41</v>
      </c>
    </row>
    <row r="274" spans="1:4">
      <c r="A274" s="8">
        <v>18</v>
      </c>
      <c r="B274" s="8">
        <v>521</v>
      </c>
      <c r="C274" s="8">
        <v>63.1</v>
      </c>
      <c r="D274" s="8">
        <v>8.77</v>
      </c>
    </row>
    <row r="275" spans="1:4">
      <c r="A275" s="8">
        <v>18.8</v>
      </c>
      <c r="B275" s="8">
        <v>326</v>
      </c>
      <c r="C275" s="8">
        <v>54.3</v>
      </c>
      <c r="D275" s="8">
        <v>7.12</v>
      </c>
    </row>
    <row r="276" spans="1:4">
      <c r="A276" s="8">
        <v>19.600000000000001</v>
      </c>
      <c r="B276" s="8">
        <v>168</v>
      </c>
      <c r="C276" s="8">
        <v>39.700000000000003</v>
      </c>
      <c r="D276" s="8">
        <v>4.6399999999999997</v>
      </c>
    </row>
    <row r="277" spans="1:4">
      <c r="A277" s="8">
        <v>20.399999999999999</v>
      </c>
      <c r="B277" s="8">
        <v>78.3</v>
      </c>
      <c r="C277" s="8">
        <v>27.3</v>
      </c>
      <c r="D277" s="8">
        <v>3.21</v>
      </c>
    </row>
    <row r="278" spans="1:4">
      <c r="A278" s="8">
        <v>21.2</v>
      </c>
      <c r="B278" s="8">
        <v>42.7</v>
      </c>
      <c r="C278" s="8">
        <v>20.399999999999999</v>
      </c>
      <c r="D278" s="8">
        <v>2.78</v>
      </c>
    </row>
    <row r="279" spans="1:4">
      <c r="A279" s="8">
        <v>22</v>
      </c>
      <c r="B279" s="8">
        <v>31.6</v>
      </c>
      <c r="C279" s="8">
        <v>17.600000000000001</v>
      </c>
      <c r="D279" s="8">
        <v>2.6</v>
      </c>
    </row>
    <row r="280" spans="1:4">
      <c r="A280" s="8">
        <v>22.8</v>
      </c>
      <c r="B280" s="8">
        <v>28.5</v>
      </c>
      <c r="C280" s="8">
        <v>16.8</v>
      </c>
      <c r="D280" s="8">
        <v>2.63</v>
      </c>
    </row>
    <row r="281" spans="1:4">
      <c r="A281" s="8">
        <v>23.6</v>
      </c>
      <c r="B281" s="8">
        <v>27.7</v>
      </c>
      <c r="C281" s="8">
        <v>16.8</v>
      </c>
      <c r="D281" s="8">
        <v>2.6</v>
      </c>
    </row>
    <row r="282" spans="1:4">
      <c r="A282" s="8">
        <v>24.4</v>
      </c>
      <c r="B282" s="8">
        <v>27.7</v>
      </c>
      <c r="C282" s="8">
        <v>16.5</v>
      </c>
      <c r="D282" s="8">
        <v>2.63</v>
      </c>
    </row>
    <row r="283" spans="1:4">
      <c r="A283" s="8">
        <v>25.2</v>
      </c>
      <c r="B283" s="8">
        <v>27.6</v>
      </c>
      <c r="C283" s="8">
        <v>16.600000000000001</v>
      </c>
      <c r="D283" s="8">
        <v>2.62</v>
      </c>
    </row>
    <row r="284" spans="1:4">
      <c r="A284" s="8">
        <v>26</v>
      </c>
      <c r="B284" s="8">
        <v>27.3</v>
      </c>
      <c r="C284" s="8">
        <v>16.7</v>
      </c>
      <c r="D284" s="8">
        <v>2.59</v>
      </c>
    </row>
    <row r="285" spans="1:4">
      <c r="A285" s="8">
        <v>26.8</v>
      </c>
      <c r="B285" s="8">
        <v>27.2</v>
      </c>
      <c r="C285" s="8">
        <v>16.600000000000001</v>
      </c>
      <c r="D285" s="8">
        <v>2.58</v>
      </c>
    </row>
    <row r="286" spans="1:4">
      <c r="A286" s="8">
        <v>27.6</v>
      </c>
      <c r="B286" s="8">
        <v>27.5</v>
      </c>
      <c r="C286" s="8">
        <v>16.399999999999999</v>
      </c>
      <c r="D286" s="8">
        <v>2.56</v>
      </c>
    </row>
    <row r="287" spans="1:4">
      <c r="A287" s="8">
        <v>28.4</v>
      </c>
      <c r="B287" s="8">
        <v>27.5</v>
      </c>
      <c r="C287" s="8">
        <v>16.600000000000001</v>
      </c>
      <c r="D287" s="8">
        <v>2.58</v>
      </c>
    </row>
    <row r="288" spans="1:4">
      <c r="A288" s="8">
        <v>29.2</v>
      </c>
      <c r="B288" s="8">
        <v>27.3</v>
      </c>
      <c r="C288" s="8">
        <v>16.600000000000001</v>
      </c>
      <c r="D288" s="8">
        <v>2.59</v>
      </c>
    </row>
    <row r="289" spans="1:4">
      <c r="A289" s="8">
        <v>30</v>
      </c>
      <c r="B289" s="8">
        <v>27.4</v>
      </c>
      <c r="C289" s="8">
        <v>16.399999999999999</v>
      </c>
      <c r="D289" s="8">
        <v>2.6</v>
      </c>
    </row>
    <row r="290" spans="1:4">
      <c r="A290" s="8">
        <v>30.8</v>
      </c>
      <c r="B290" s="8">
        <v>27.5</v>
      </c>
      <c r="C290" s="8">
        <v>16.600000000000001</v>
      </c>
      <c r="D290" s="8">
        <v>2.52</v>
      </c>
    </row>
    <row r="291" spans="1:4">
      <c r="A291" s="8">
        <v>31.6</v>
      </c>
      <c r="B291" s="8">
        <v>27.5</v>
      </c>
      <c r="C291" s="8">
        <v>16.5</v>
      </c>
      <c r="D291" s="8">
        <v>2.58</v>
      </c>
    </row>
    <row r="292" spans="1:4">
      <c r="A292" s="8">
        <v>32.4</v>
      </c>
      <c r="B292" s="8">
        <v>27.6</v>
      </c>
      <c r="C292" s="8">
        <v>16.5</v>
      </c>
      <c r="D292" s="8">
        <v>2.59</v>
      </c>
    </row>
    <row r="293" spans="1:4">
      <c r="A293" s="8">
        <v>33.200000000000003</v>
      </c>
      <c r="B293" s="8">
        <v>27.6</v>
      </c>
      <c r="C293" s="8">
        <v>16.7</v>
      </c>
      <c r="D293" s="8">
        <v>2.58</v>
      </c>
    </row>
    <row r="294" spans="1:4">
      <c r="A294" s="8">
        <v>34</v>
      </c>
      <c r="B294" s="8">
        <v>27.2</v>
      </c>
      <c r="C294" s="8">
        <v>16.7</v>
      </c>
      <c r="D294" s="8">
        <v>2.58</v>
      </c>
    </row>
    <row r="295" spans="1:4">
      <c r="A295" s="8">
        <v>34.799999999999997</v>
      </c>
      <c r="B295" s="8">
        <v>27.1</v>
      </c>
      <c r="C295" s="8">
        <v>16.600000000000001</v>
      </c>
      <c r="D295" s="8">
        <v>2.56</v>
      </c>
    </row>
    <row r="296" spans="1:4">
      <c r="A296" s="8">
        <v>35.6</v>
      </c>
      <c r="B296" s="8">
        <v>27.6</v>
      </c>
      <c r="C296" s="8">
        <v>16.5</v>
      </c>
      <c r="D296" s="8">
        <v>2.59</v>
      </c>
    </row>
    <row r="297" spans="1:4">
      <c r="A297" s="8">
        <v>36.4</v>
      </c>
      <c r="B297" s="8">
        <v>27.6</v>
      </c>
      <c r="C297" s="8">
        <v>16.399999999999999</v>
      </c>
      <c r="D297" s="8">
        <v>2.5499999999999998</v>
      </c>
    </row>
    <row r="298" spans="1:4">
      <c r="A298" s="8">
        <v>37.200000000000003</v>
      </c>
      <c r="B298" s="8">
        <v>27.5</v>
      </c>
      <c r="C298" s="8">
        <v>16.600000000000001</v>
      </c>
      <c r="D298" s="8">
        <v>2.59</v>
      </c>
    </row>
    <row r="299" spans="1:4">
      <c r="A299" s="8">
        <v>38</v>
      </c>
      <c r="B299" s="8">
        <v>27.2</v>
      </c>
      <c r="C299" s="8">
        <v>16.600000000000001</v>
      </c>
      <c r="D299" s="8">
        <v>2.59</v>
      </c>
    </row>
    <row r="300" spans="1:4">
      <c r="A300" s="8">
        <v>38.799999999999997</v>
      </c>
      <c r="B300" s="8">
        <v>27.1</v>
      </c>
      <c r="C300" s="8">
        <v>16.5</v>
      </c>
      <c r="D300" s="8">
        <v>2.59</v>
      </c>
    </row>
    <row r="301" spans="1:4">
      <c r="A301" s="8">
        <v>39.6</v>
      </c>
      <c r="B301" s="8">
        <v>27.6</v>
      </c>
      <c r="C301" s="8">
        <v>16.7</v>
      </c>
      <c r="D301" s="8">
        <v>2.5299999999999998</v>
      </c>
    </row>
    <row r="302" spans="1:4">
      <c r="A302" s="8">
        <v>40.4</v>
      </c>
      <c r="B302" s="8">
        <v>27.5</v>
      </c>
      <c r="C302" s="8">
        <v>16.600000000000001</v>
      </c>
      <c r="D302" s="8">
        <v>2.54</v>
      </c>
    </row>
    <row r="303" spans="1:4">
      <c r="A303" s="8">
        <v>41.2</v>
      </c>
      <c r="B303" s="8">
        <v>27.5</v>
      </c>
      <c r="C303" s="8">
        <v>16.600000000000001</v>
      </c>
      <c r="D303" s="8">
        <v>2.63</v>
      </c>
    </row>
    <row r="304" spans="1:4">
      <c r="A304" s="8">
        <v>42</v>
      </c>
      <c r="B304" s="8">
        <v>27.6</v>
      </c>
      <c r="C304" s="8">
        <v>16.600000000000001</v>
      </c>
      <c r="D304" s="8">
        <v>2.5299999999999998</v>
      </c>
    </row>
    <row r="305" spans="1:4">
      <c r="A305" s="8">
        <v>42.8</v>
      </c>
      <c r="B305" s="8">
        <v>27.2</v>
      </c>
      <c r="C305" s="8">
        <v>16.399999999999999</v>
      </c>
      <c r="D305" s="8">
        <v>2.5099999999999998</v>
      </c>
    </row>
    <row r="306" spans="1:4">
      <c r="A306" s="8">
        <v>43.6</v>
      </c>
      <c r="B306" s="8">
        <v>27.2</v>
      </c>
      <c r="C306" s="8">
        <v>16.600000000000001</v>
      </c>
      <c r="D306" s="8">
        <v>2.5499999999999998</v>
      </c>
    </row>
    <row r="307" spans="1:4">
      <c r="A307" s="8">
        <v>44.4</v>
      </c>
      <c r="B307" s="8">
        <v>27.5</v>
      </c>
      <c r="C307" s="8">
        <v>16.600000000000001</v>
      </c>
      <c r="D307" s="8">
        <v>2.62</v>
      </c>
    </row>
    <row r="308" spans="1:4">
      <c r="A308" s="8">
        <v>45.2</v>
      </c>
      <c r="B308" s="8">
        <v>27.2</v>
      </c>
      <c r="C308" s="8">
        <v>16.8</v>
      </c>
      <c r="D308" s="8">
        <v>2.54</v>
      </c>
    </row>
    <row r="309" spans="1:4">
      <c r="A309" s="8">
        <v>46</v>
      </c>
      <c r="B309" s="8">
        <v>27.5</v>
      </c>
      <c r="C309" s="8">
        <v>16.5</v>
      </c>
      <c r="D309" s="8">
        <v>2.58</v>
      </c>
    </row>
    <row r="310" spans="1:4">
      <c r="A310" s="8">
        <v>46.8</v>
      </c>
      <c r="B310" s="8">
        <v>27.2</v>
      </c>
      <c r="C310" s="8">
        <v>16.7</v>
      </c>
      <c r="D310" s="8">
        <v>2.5499999999999998</v>
      </c>
    </row>
    <row r="311" spans="1:4">
      <c r="A311" s="8">
        <v>47.6</v>
      </c>
      <c r="B311" s="8">
        <v>27.4</v>
      </c>
      <c r="C311" s="8">
        <v>16.7</v>
      </c>
      <c r="D311" s="8">
        <v>2.63</v>
      </c>
    </row>
    <row r="312" spans="1:4">
      <c r="A312" s="8">
        <v>48.4</v>
      </c>
      <c r="B312" s="8">
        <v>27.6</v>
      </c>
      <c r="C312" s="8">
        <v>16.5</v>
      </c>
      <c r="D312" s="8">
        <v>2.62</v>
      </c>
    </row>
    <row r="313" spans="1:4">
      <c r="A313" s="8">
        <v>49.2</v>
      </c>
      <c r="B313" s="8">
        <v>27.3</v>
      </c>
      <c r="C313" s="8">
        <v>16.5</v>
      </c>
      <c r="D313" s="8">
        <v>2.59</v>
      </c>
    </row>
    <row r="314" spans="1:4">
      <c r="A314" s="8">
        <v>50</v>
      </c>
      <c r="B314" s="8">
        <v>27.4</v>
      </c>
      <c r="C314" s="8">
        <v>16.7</v>
      </c>
      <c r="D314" s="8">
        <v>2.56</v>
      </c>
    </row>
    <row r="315" spans="1:4">
      <c r="A315" s="8">
        <v>50.8</v>
      </c>
      <c r="B315" s="8">
        <v>27.4</v>
      </c>
      <c r="C315" s="8">
        <v>16.5</v>
      </c>
      <c r="D315" s="8">
        <v>2.5499999999999998</v>
      </c>
    </row>
    <row r="316" spans="1:4">
      <c r="A316" s="8">
        <v>51.6</v>
      </c>
      <c r="B316" s="8">
        <v>27.4</v>
      </c>
      <c r="C316" s="8">
        <v>16.600000000000001</v>
      </c>
      <c r="D316" s="8">
        <v>2.63</v>
      </c>
    </row>
    <row r="317" spans="1:4">
      <c r="A317" s="8">
        <v>52.4</v>
      </c>
      <c r="B317" s="8">
        <v>27.5</v>
      </c>
      <c r="C317" s="8">
        <v>16.7</v>
      </c>
      <c r="D317" s="8">
        <v>2.5499999999999998</v>
      </c>
    </row>
    <row r="318" spans="1:4">
      <c r="A318" s="8">
        <v>53.2</v>
      </c>
      <c r="B318" s="8">
        <v>27.8</v>
      </c>
      <c r="C318" s="8">
        <v>16.600000000000001</v>
      </c>
      <c r="D318" s="8">
        <v>2.5499999999999998</v>
      </c>
    </row>
    <row r="319" spans="1:4">
      <c r="A319" s="8">
        <v>54</v>
      </c>
      <c r="B319" s="8">
        <v>27.6</v>
      </c>
      <c r="C319" s="8">
        <v>16.3</v>
      </c>
      <c r="D319" s="8">
        <v>2.52</v>
      </c>
    </row>
    <row r="320" spans="1:4">
      <c r="A320" s="8">
        <v>54.8</v>
      </c>
      <c r="B320" s="8">
        <v>27.4</v>
      </c>
      <c r="C320" s="8">
        <v>16.7</v>
      </c>
      <c r="D320" s="8">
        <v>2.61</v>
      </c>
    </row>
    <row r="321" spans="1:4">
      <c r="A321" s="8">
        <v>55.6</v>
      </c>
      <c r="B321" s="8">
        <v>27.5</v>
      </c>
      <c r="C321" s="8">
        <v>16.600000000000001</v>
      </c>
      <c r="D321" s="8">
        <v>2.52</v>
      </c>
    </row>
    <row r="322" spans="1:4">
      <c r="A322" s="8">
        <v>56.4</v>
      </c>
      <c r="B322" s="8">
        <v>27.5</v>
      </c>
      <c r="C322" s="8">
        <v>16.5</v>
      </c>
      <c r="D322" s="8">
        <v>2.61</v>
      </c>
    </row>
    <row r="323" spans="1:4">
      <c r="A323" s="8">
        <v>57.2</v>
      </c>
      <c r="B323" s="8">
        <v>27.7</v>
      </c>
      <c r="C323" s="8">
        <v>16.7</v>
      </c>
      <c r="D323" s="8">
        <v>2.61</v>
      </c>
    </row>
    <row r="324" spans="1:4">
      <c r="A324" s="8">
        <v>58</v>
      </c>
      <c r="B324" s="8">
        <v>27.5</v>
      </c>
      <c r="C324" s="8">
        <v>16.5</v>
      </c>
      <c r="D324" s="8">
        <v>2.5</v>
      </c>
    </row>
    <row r="325" spans="1:4">
      <c r="A325" s="8">
        <v>58.8</v>
      </c>
      <c r="B325" s="8">
        <v>27.6</v>
      </c>
      <c r="C325" s="8">
        <v>16.600000000000001</v>
      </c>
      <c r="D325" s="8">
        <v>2.6</v>
      </c>
    </row>
    <row r="326" spans="1:4">
      <c r="A326" s="8">
        <v>59.6</v>
      </c>
      <c r="B326" s="8">
        <v>27.5</v>
      </c>
      <c r="C326" s="8">
        <v>16.399999999999999</v>
      </c>
      <c r="D326" s="8">
        <v>2.61</v>
      </c>
    </row>
    <row r="327" spans="1:4">
      <c r="A327" s="8">
        <v>60.4</v>
      </c>
      <c r="B327" s="8">
        <v>27.4</v>
      </c>
      <c r="C327" s="8">
        <v>16.3</v>
      </c>
      <c r="D327" s="8">
        <v>2.58</v>
      </c>
    </row>
    <row r="328" spans="1:4">
      <c r="A328" s="8">
        <v>61.2</v>
      </c>
      <c r="B328" s="8">
        <v>27.5</v>
      </c>
      <c r="C328" s="8">
        <v>16.600000000000001</v>
      </c>
      <c r="D328" s="8">
        <v>2.56</v>
      </c>
    </row>
    <row r="329" spans="1:4">
      <c r="A329" s="8">
        <v>62</v>
      </c>
      <c r="B329" s="8">
        <v>27.3</v>
      </c>
      <c r="C329" s="8">
        <v>16.5</v>
      </c>
      <c r="D329" s="8">
        <v>2.56</v>
      </c>
    </row>
    <row r="330" spans="1:4">
      <c r="A330" s="8">
        <v>62.8</v>
      </c>
      <c r="B330" s="8">
        <v>27.6</v>
      </c>
      <c r="C330" s="8">
        <v>16.5</v>
      </c>
      <c r="D330" s="8">
        <v>2.66</v>
      </c>
    </row>
    <row r="331" spans="1:4">
      <c r="A331" s="8">
        <v>63.6</v>
      </c>
      <c r="B331" s="8">
        <v>27.3</v>
      </c>
      <c r="C331" s="8">
        <v>16.7</v>
      </c>
      <c r="D331" s="8">
        <v>2.64</v>
      </c>
    </row>
    <row r="332" spans="1:4">
      <c r="A332" s="8">
        <v>64.400000000000006</v>
      </c>
      <c r="B332" s="8">
        <v>27.4</v>
      </c>
      <c r="C332" s="8">
        <v>16.399999999999999</v>
      </c>
      <c r="D332" s="8">
        <v>2.58</v>
      </c>
    </row>
    <row r="333" spans="1:4">
      <c r="A333" s="8">
        <v>65.2</v>
      </c>
      <c r="B333" s="8">
        <v>27.4</v>
      </c>
      <c r="C333" s="8">
        <v>16.7</v>
      </c>
      <c r="D333" s="8">
        <v>2.6</v>
      </c>
    </row>
    <row r="334" spans="1:4">
      <c r="A334" s="8">
        <v>66</v>
      </c>
      <c r="B334" s="8">
        <v>27.4</v>
      </c>
      <c r="C334" s="8">
        <v>16.5</v>
      </c>
      <c r="D334" s="8">
        <v>2.63</v>
      </c>
    </row>
    <row r="335" spans="1:4">
      <c r="A335" s="8">
        <v>66.8</v>
      </c>
      <c r="B335" s="8">
        <v>27.6</v>
      </c>
      <c r="C335" s="8">
        <v>16.600000000000001</v>
      </c>
      <c r="D335" s="8">
        <v>2.58</v>
      </c>
    </row>
    <row r="336" spans="1:4">
      <c r="A336" s="8">
        <v>67.599999999999994</v>
      </c>
      <c r="B336" s="8">
        <v>27.2</v>
      </c>
      <c r="C336" s="8">
        <v>16.600000000000001</v>
      </c>
      <c r="D336" s="8">
        <v>2.64</v>
      </c>
    </row>
    <row r="337" spans="1:4">
      <c r="A337" s="8">
        <v>68.400000000000006</v>
      </c>
      <c r="B337" s="8">
        <v>27.5</v>
      </c>
      <c r="C337" s="8">
        <v>16.5</v>
      </c>
      <c r="D337" s="8">
        <v>2.61</v>
      </c>
    </row>
    <row r="338" spans="1:4">
      <c r="A338" s="8">
        <v>69.2</v>
      </c>
      <c r="B338" s="8">
        <v>27.5</v>
      </c>
      <c r="C338" s="8">
        <v>16.5</v>
      </c>
      <c r="D338" s="8">
        <v>2.59</v>
      </c>
    </row>
    <row r="339" spans="1:4">
      <c r="A339" s="8">
        <v>70</v>
      </c>
      <c r="B339" s="8">
        <v>27.1</v>
      </c>
      <c r="C339" s="8">
        <v>16.5</v>
      </c>
      <c r="D339" s="8">
        <v>2.54</v>
      </c>
    </row>
    <row r="340" spans="1:4">
      <c r="A340" s="8">
        <v>70.8</v>
      </c>
      <c r="B340" s="8">
        <v>27.2</v>
      </c>
      <c r="C340" s="8">
        <v>16.600000000000001</v>
      </c>
      <c r="D340" s="8">
        <v>2.62</v>
      </c>
    </row>
    <row r="341" spans="1:4">
      <c r="A341" s="8">
        <v>71.599999999999994</v>
      </c>
      <c r="B341" s="8">
        <v>27.3</v>
      </c>
      <c r="C341" s="8">
        <v>16.600000000000001</v>
      </c>
      <c r="D341" s="8">
        <v>2.6</v>
      </c>
    </row>
    <row r="342" spans="1:4">
      <c r="A342" s="8">
        <v>72.400000000000006</v>
      </c>
      <c r="B342" s="8">
        <v>27.4</v>
      </c>
      <c r="C342" s="8">
        <v>16.5</v>
      </c>
      <c r="D342" s="8">
        <v>2.57</v>
      </c>
    </row>
    <row r="343" spans="1:4">
      <c r="A343" s="8">
        <v>73.2</v>
      </c>
      <c r="B343" s="8">
        <v>27.6</v>
      </c>
      <c r="C343" s="8">
        <v>16.5</v>
      </c>
      <c r="D343" s="8">
        <v>2.52</v>
      </c>
    </row>
    <row r="344" spans="1:4">
      <c r="A344" s="8">
        <v>74</v>
      </c>
      <c r="B344" s="8">
        <v>27.3</v>
      </c>
      <c r="C344" s="8">
        <v>16.600000000000001</v>
      </c>
      <c r="D344" s="8">
        <v>2.5499999999999998</v>
      </c>
    </row>
    <row r="345" spans="1:4">
      <c r="A345" s="8">
        <v>74.8</v>
      </c>
      <c r="B345" s="8">
        <v>27.5</v>
      </c>
      <c r="C345" s="8">
        <v>16.399999999999999</v>
      </c>
      <c r="D345" s="8">
        <v>2.62</v>
      </c>
    </row>
    <row r="346" spans="1:4">
      <c r="A346" s="8">
        <v>75.599999999999994</v>
      </c>
      <c r="B346" s="8">
        <v>27.6</v>
      </c>
      <c r="C346" s="8">
        <v>16.600000000000001</v>
      </c>
      <c r="D346" s="8">
        <v>2.61</v>
      </c>
    </row>
    <row r="347" spans="1:4">
      <c r="A347" s="8">
        <v>76.400000000000006</v>
      </c>
      <c r="B347" s="8">
        <v>27.4</v>
      </c>
      <c r="C347" s="8">
        <v>16.5</v>
      </c>
      <c r="D347" s="8">
        <v>2.57</v>
      </c>
    </row>
    <row r="348" spans="1:4">
      <c r="A348" s="8">
        <v>77.2</v>
      </c>
      <c r="B348" s="8">
        <v>27.4</v>
      </c>
      <c r="C348" s="8">
        <v>16.399999999999999</v>
      </c>
      <c r="D348" s="8">
        <v>2.56</v>
      </c>
    </row>
    <row r="349" spans="1:4">
      <c r="A349" s="8">
        <v>78</v>
      </c>
      <c r="B349" s="8">
        <v>27.5</v>
      </c>
      <c r="C349" s="8">
        <v>16.5</v>
      </c>
      <c r="D349" s="8">
        <v>2.62</v>
      </c>
    </row>
    <row r="350" spans="1:4">
      <c r="A350" s="8">
        <v>78.8</v>
      </c>
      <c r="B350" s="8">
        <v>27.5</v>
      </c>
      <c r="C350" s="8">
        <v>16.5</v>
      </c>
      <c r="D350" s="8">
        <v>2.58</v>
      </c>
    </row>
    <row r="351" spans="1:4">
      <c r="A351" s="8">
        <v>79.599999999999994</v>
      </c>
      <c r="B351" s="8">
        <v>27.6</v>
      </c>
      <c r="C351" s="8">
        <v>16.5</v>
      </c>
      <c r="D351" s="8">
        <v>2.6</v>
      </c>
    </row>
    <row r="352" spans="1:4">
      <c r="A352" s="8">
        <v>80.400000000000006</v>
      </c>
      <c r="B352" s="8">
        <v>27.6</v>
      </c>
      <c r="C352" s="8">
        <v>16.399999999999999</v>
      </c>
      <c r="D352" s="8">
        <v>2.57</v>
      </c>
    </row>
    <row r="353" spans="1:4">
      <c r="A353" s="8">
        <v>81.2</v>
      </c>
      <c r="B353" s="8">
        <v>27.5</v>
      </c>
      <c r="C353" s="8">
        <v>16.600000000000001</v>
      </c>
      <c r="D353" s="8">
        <v>2.61</v>
      </c>
    </row>
    <row r="354" spans="1:4">
      <c r="A354" s="8">
        <v>82</v>
      </c>
      <c r="B354" s="8">
        <v>27.5</v>
      </c>
      <c r="C354" s="8">
        <v>16.600000000000001</v>
      </c>
      <c r="D354" s="8">
        <v>2.57</v>
      </c>
    </row>
    <row r="355" spans="1:4">
      <c r="A355" s="8">
        <v>82.8</v>
      </c>
      <c r="B355" s="8">
        <v>27.5</v>
      </c>
      <c r="C355" s="8">
        <v>16.5</v>
      </c>
      <c r="D355" s="8">
        <v>2.56</v>
      </c>
    </row>
    <row r="356" spans="1:4">
      <c r="A356" s="8">
        <v>83.6</v>
      </c>
      <c r="B356" s="8">
        <v>27.4</v>
      </c>
      <c r="C356" s="8">
        <v>16.600000000000001</v>
      </c>
      <c r="D356" s="8">
        <v>2.62</v>
      </c>
    </row>
    <row r="357" spans="1:4">
      <c r="A357" s="8">
        <v>84.4</v>
      </c>
      <c r="B357" s="8">
        <v>27.4</v>
      </c>
      <c r="C357" s="8">
        <v>16.399999999999999</v>
      </c>
      <c r="D357" s="8">
        <v>2.59</v>
      </c>
    </row>
    <row r="358" spans="1:4">
      <c r="A358" s="8">
        <v>85.2</v>
      </c>
      <c r="B358" s="8">
        <v>27.5</v>
      </c>
      <c r="C358" s="8">
        <v>16.5</v>
      </c>
      <c r="D358" s="8">
        <v>2.57</v>
      </c>
    </row>
    <row r="359" spans="1:4">
      <c r="A359" s="8">
        <v>86</v>
      </c>
      <c r="B359" s="8">
        <v>27.4</v>
      </c>
      <c r="C359" s="8">
        <v>16.399999999999999</v>
      </c>
      <c r="D359" s="8">
        <v>2.56</v>
      </c>
    </row>
    <row r="360" spans="1:4">
      <c r="A360" s="8">
        <v>86.8</v>
      </c>
      <c r="B360" s="8">
        <v>27.5</v>
      </c>
      <c r="C360" s="8">
        <v>16.7</v>
      </c>
      <c r="D360" s="8">
        <v>2.5499999999999998</v>
      </c>
    </row>
    <row r="361" spans="1:4">
      <c r="A361" s="8">
        <v>87.6</v>
      </c>
      <c r="B361" s="8">
        <v>27.4</v>
      </c>
      <c r="C361" s="8">
        <v>16.5</v>
      </c>
      <c r="D361" s="8">
        <v>2.6</v>
      </c>
    </row>
    <row r="362" spans="1:4">
      <c r="A362" s="8">
        <v>88.4</v>
      </c>
      <c r="B362" s="8">
        <v>27.6</v>
      </c>
      <c r="C362" s="8">
        <v>16.3</v>
      </c>
      <c r="D362" s="8">
        <v>2.57</v>
      </c>
    </row>
    <row r="363" spans="1:4">
      <c r="A363" s="8">
        <v>89.2</v>
      </c>
      <c r="B363" s="8">
        <v>27.5</v>
      </c>
      <c r="C363" s="8">
        <v>16.5</v>
      </c>
      <c r="D363" s="8">
        <v>2.58</v>
      </c>
    </row>
    <row r="364" spans="1:4">
      <c r="A364" s="8">
        <v>90</v>
      </c>
      <c r="B364" s="8">
        <v>27.6</v>
      </c>
      <c r="C364" s="8">
        <v>16.5</v>
      </c>
      <c r="D364" s="8">
        <v>2.63</v>
      </c>
    </row>
    <row r="365" spans="1:4">
      <c r="A365" s="8">
        <v>90.8</v>
      </c>
      <c r="B365" s="8">
        <v>27.5</v>
      </c>
      <c r="C365" s="8">
        <v>16.600000000000001</v>
      </c>
      <c r="D365" s="8">
        <v>2.6</v>
      </c>
    </row>
    <row r="366" spans="1:4">
      <c r="A366" s="8">
        <v>91.6</v>
      </c>
      <c r="B366" s="8">
        <v>27.7</v>
      </c>
      <c r="C366" s="8">
        <v>16.5</v>
      </c>
      <c r="D366" s="8">
        <v>2.5499999999999998</v>
      </c>
    </row>
    <row r="367" spans="1:4">
      <c r="A367" s="8">
        <v>92.4</v>
      </c>
      <c r="B367" s="8">
        <v>27.4</v>
      </c>
      <c r="C367" s="8">
        <v>16.5</v>
      </c>
      <c r="D367" s="8">
        <v>2.59</v>
      </c>
    </row>
    <row r="368" spans="1:4">
      <c r="A368" s="8">
        <v>93.2</v>
      </c>
      <c r="B368" s="8">
        <v>27.7</v>
      </c>
      <c r="C368" s="8">
        <v>16.7</v>
      </c>
      <c r="D368" s="8">
        <v>2.54</v>
      </c>
    </row>
    <row r="369" spans="1:4">
      <c r="A369" s="8">
        <v>94</v>
      </c>
      <c r="B369" s="8">
        <v>27.5</v>
      </c>
      <c r="C369" s="8">
        <v>16.600000000000001</v>
      </c>
      <c r="D369" s="8">
        <v>2.69</v>
      </c>
    </row>
    <row r="370" spans="1:4">
      <c r="A370" s="8">
        <v>94.8</v>
      </c>
      <c r="B370" s="8">
        <v>27.4</v>
      </c>
      <c r="C370" s="8">
        <v>16.5</v>
      </c>
      <c r="D370" s="8">
        <v>2.63</v>
      </c>
    </row>
    <row r="371" spans="1:4">
      <c r="A371" s="8">
        <v>95.6</v>
      </c>
      <c r="B371" s="8">
        <v>27.3</v>
      </c>
      <c r="C371" s="8">
        <v>16.7</v>
      </c>
      <c r="D371" s="8">
        <v>2.67</v>
      </c>
    </row>
    <row r="372" spans="1:4">
      <c r="A372" s="8">
        <v>96.4</v>
      </c>
      <c r="B372" s="8">
        <v>27.5</v>
      </c>
      <c r="C372" s="8">
        <v>16.7</v>
      </c>
      <c r="D372" s="8">
        <v>2.57</v>
      </c>
    </row>
    <row r="373" spans="1:4">
      <c r="A373" s="8">
        <v>97.2</v>
      </c>
      <c r="B373" s="8">
        <v>27.5</v>
      </c>
      <c r="C373" s="8">
        <v>16.5</v>
      </c>
      <c r="D373" s="8">
        <v>2.57</v>
      </c>
    </row>
    <row r="374" spans="1:4">
      <c r="A374" s="8">
        <v>98</v>
      </c>
      <c r="B374" s="8">
        <v>27.5</v>
      </c>
      <c r="C374" s="8">
        <v>16.5</v>
      </c>
      <c r="D374" s="8">
        <v>2.65</v>
      </c>
    </row>
    <row r="375" spans="1:4">
      <c r="A375" s="8">
        <v>98.8</v>
      </c>
      <c r="B375" s="8">
        <v>27.5</v>
      </c>
      <c r="C375" s="8">
        <v>16.5</v>
      </c>
      <c r="D375" s="8">
        <v>2.58</v>
      </c>
    </row>
    <row r="376" spans="1:4">
      <c r="A376" s="8">
        <v>99.6</v>
      </c>
      <c r="B376" s="8">
        <v>27.6</v>
      </c>
      <c r="C376" s="8">
        <v>16.399999999999999</v>
      </c>
      <c r="D376" s="8">
        <v>2.61</v>
      </c>
    </row>
    <row r="377" spans="1:4">
      <c r="A377" s="8">
        <v>100</v>
      </c>
      <c r="B377" s="8">
        <v>27.5</v>
      </c>
      <c r="C377" s="8">
        <v>16.3</v>
      </c>
      <c r="D377" s="8">
        <v>2.59</v>
      </c>
    </row>
    <row r="378" spans="1:4">
      <c r="A378" s="8">
        <v>101</v>
      </c>
      <c r="B378" s="8">
        <v>27.3</v>
      </c>
      <c r="C378" s="8">
        <v>16.399999999999999</v>
      </c>
      <c r="D378" s="8">
        <v>2.5099999999999998</v>
      </c>
    </row>
    <row r="379" spans="1:4">
      <c r="A379" s="8">
        <v>102</v>
      </c>
      <c r="B379" s="8">
        <v>27.3</v>
      </c>
      <c r="C379" s="8">
        <v>16.399999999999999</v>
      </c>
      <c r="D379" s="8">
        <v>2.65</v>
      </c>
    </row>
    <row r="380" spans="1:4">
      <c r="A380" s="8">
        <v>103</v>
      </c>
      <c r="B380" s="8">
        <v>27.4</v>
      </c>
      <c r="C380" s="8">
        <v>16.3</v>
      </c>
      <c r="D380" s="8">
        <v>2.54</v>
      </c>
    </row>
    <row r="381" spans="1:4">
      <c r="A381" s="8">
        <v>104</v>
      </c>
      <c r="B381" s="8">
        <v>27.4</v>
      </c>
      <c r="C381" s="8">
        <v>16.3</v>
      </c>
      <c r="D381" s="8">
        <v>2.59</v>
      </c>
    </row>
    <row r="382" spans="1:4">
      <c r="A382" s="8">
        <v>104</v>
      </c>
      <c r="B382" s="8">
        <v>27.5</v>
      </c>
      <c r="C382" s="8">
        <v>16.399999999999999</v>
      </c>
      <c r="D382" s="8">
        <v>2.61</v>
      </c>
    </row>
    <row r="383" spans="1:4">
      <c r="A383" s="8">
        <v>105</v>
      </c>
      <c r="B383" s="8">
        <v>27.5</v>
      </c>
      <c r="C383" s="8">
        <v>16.600000000000001</v>
      </c>
      <c r="D383" s="8">
        <v>2.54</v>
      </c>
    </row>
    <row r="384" spans="1:4">
      <c r="A384" s="8">
        <v>106</v>
      </c>
      <c r="B384" s="8">
        <v>27.5</v>
      </c>
      <c r="C384" s="8">
        <v>16.600000000000001</v>
      </c>
      <c r="D384" s="8">
        <v>2.6</v>
      </c>
    </row>
    <row r="385" spans="1:4">
      <c r="A385" s="8">
        <v>107</v>
      </c>
      <c r="B385" s="8">
        <v>27.1</v>
      </c>
      <c r="C385" s="8">
        <v>16.399999999999999</v>
      </c>
      <c r="D385" s="8">
        <v>2.52</v>
      </c>
    </row>
    <row r="386" spans="1:4">
      <c r="A386" s="8">
        <v>108</v>
      </c>
      <c r="B386" s="8">
        <v>27.3</v>
      </c>
      <c r="C386" s="8">
        <v>16.3</v>
      </c>
      <c r="D386" s="8">
        <v>2.5299999999999998</v>
      </c>
    </row>
    <row r="387" spans="1:4">
      <c r="A387" s="8">
        <v>108</v>
      </c>
      <c r="B387" s="8">
        <v>27.3</v>
      </c>
      <c r="C387" s="8">
        <v>16.7</v>
      </c>
      <c r="D387" s="8">
        <v>2.5299999999999998</v>
      </c>
    </row>
    <row r="388" spans="1:4">
      <c r="A388" s="8">
        <v>109</v>
      </c>
      <c r="B388" s="8">
        <v>27.5</v>
      </c>
      <c r="C388" s="8">
        <v>16.5</v>
      </c>
      <c r="D388" s="8">
        <v>2.62</v>
      </c>
    </row>
    <row r="389" spans="1:4">
      <c r="A389" s="8">
        <v>110</v>
      </c>
      <c r="B389" s="8">
        <v>27.4</v>
      </c>
      <c r="C389" s="8">
        <v>16.3</v>
      </c>
      <c r="D389" s="8">
        <v>2.62</v>
      </c>
    </row>
    <row r="390" spans="1:4">
      <c r="A390" s="8">
        <v>111</v>
      </c>
      <c r="B390" s="8">
        <v>27.3</v>
      </c>
      <c r="C390" s="8">
        <v>16.5</v>
      </c>
      <c r="D390" s="8">
        <v>2.63</v>
      </c>
    </row>
    <row r="391" spans="1:4">
      <c r="A391" s="8">
        <v>112</v>
      </c>
      <c r="B391" s="8">
        <v>27.2</v>
      </c>
      <c r="C391" s="8">
        <v>16.600000000000001</v>
      </c>
      <c r="D391" s="8">
        <v>2.62</v>
      </c>
    </row>
    <row r="392" spans="1:4">
      <c r="A392" s="8">
        <v>112</v>
      </c>
      <c r="B392" s="8">
        <v>27.4</v>
      </c>
      <c r="C392" s="8">
        <v>16.600000000000001</v>
      </c>
      <c r="D392" s="8">
        <v>2.57</v>
      </c>
    </row>
    <row r="393" spans="1:4">
      <c r="A393" s="8">
        <v>113</v>
      </c>
      <c r="B393" s="8">
        <v>27.3</v>
      </c>
      <c r="C393" s="8">
        <v>16.5</v>
      </c>
      <c r="D393" s="8">
        <v>2.6</v>
      </c>
    </row>
    <row r="394" spans="1:4">
      <c r="A394" s="8">
        <v>114</v>
      </c>
      <c r="B394" s="8">
        <v>27.4</v>
      </c>
      <c r="C394" s="8">
        <v>16.5</v>
      </c>
      <c r="D394" s="8">
        <v>2.63</v>
      </c>
    </row>
    <row r="395" spans="1:4">
      <c r="A395" s="8">
        <v>115</v>
      </c>
      <c r="B395" s="8">
        <v>27.5</v>
      </c>
      <c r="C395" s="8">
        <v>16.399999999999999</v>
      </c>
      <c r="D395" s="8">
        <v>2.6</v>
      </c>
    </row>
    <row r="396" spans="1:4">
      <c r="A396" s="8">
        <v>116</v>
      </c>
      <c r="B396" s="8">
        <v>27.5</v>
      </c>
      <c r="C396" s="8">
        <v>16.399999999999999</v>
      </c>
      <c r="D396" s="8">
        <v>2.58</v>
      </c>
    </row>
    <row r="397" spans="1:4">
      <c r="A397" s="8">
        <v>116</v>
      </c>
      <c r="B397" s="8">
        <v>27.4</v>
      </c>
      <c r="C397" s="8">
        <v>16.399999999999999</v>
      </c>
      <c r="D397" s="8">
        <v>2.66</v>
      </c>
    </row>
    <row r="398" spans="1:4">
      <c r="A398" s="8">
        <v>117</v>
      </c>
      <c r="B398" s="8">
        <v>27.5</v>
      </c>
      <c r="C398" s="8">
        <v>16.600000000000001</v>
      </c>
      <c r="D398" s="8">
        <v>2.6</v>
      </c>
    </row>
    <row r="399" spans="1:4">
      <c r="A399" s="8">
        <v>118</v>
      </c>
      <c r="B399" s="8">
        <v>27.6</v>
      </c>
      <c r="C399" s="8">
        <v>16.600000000000001</v>
      </c>
      <c r="D399" s="8">
        <v>2.6</v>
      </c>
    </row>
    <row r="400" spans="1:4">
      <c r="A400" s="8">
        <v>119</v>
      </c>
      <c r="B400" s="8">
        <v>27.4</v>
      </c>
      <c r="C400" s="8">
        <v>16.3</v>
      </c>
      <c r="D400" s="8">
        <v>2.56</v>
      </c>
    </row>
    <row r="401" spans="1:4">
      <c r="A401" s="8">
        <v>120</v>
      </c>
      <c r="B401" s="8">
        <v>27.5</v>
      </c>
      <c r="C401" s="8">
        <v>16.5</v>
      </c>
      <c r="D401" s="8">
        <v>2.63</v>
      </c>
    </row>
    <row r="402" spans="1:4">
      <c r="A402" s="8">
        <v>120</v>
      </c>
      <c r="B402" s="8">
        <v>27.2</v>
      </c>
      <c r="C402" s="8">
        <v>16.600000000000001</v>
      </c>
      <c r="D402" s="8">
        <v>2.58</v>
      </c>
    </row>
    <row r="403" spans="1:4">
      <c r="A403" s="8">
        <v>121</v>
      </c>
      <c r="B403" s="8">
        <v>27.3</v>
      </c>
      <c r="C403" s="8">
        <v>16.5</v>
      </c>
      <c r="D403" s="8">
        <v>2.58</v>
      </c>
    </row>
    <row r="404" spans="1:4">
      <c r="A404" s="8">
        <v>122</v>
      </c>
      <c r="B404" s="8">
        <v>27.3</v>
      </c>
      <c r="C404" s="8">
        <v>16.600000000000001</v>
      </c>
      <c r="D404" s="8">
        <v>2.5299999999999998</v>
      </c>
    </row>
    <row r="405" spans="1:4">
      <c r="A405" s="8">
        <v>123</v>
      </c>
      <c r="B405" s="8">
        <v>27.4</v>
      </c>
      <c r="C405" s="8">
        <v>16.7</v>
      </c>
      <c r="D405" s="8">
        <v>2.6</v>
      </c>
    </row>
    <row r="406" spans="1:4">
      <c r="A406" s="8">
        <v>124</v>
      </c>
      <c r="B406" s="8">
        <v>27.4</v>
      </c>
      <c r="C406" s="8">
        <v>16.5</v>
      </c>
      <c r="D406" s="8">
        <v>2.52</v>
      </c>
    </row>
    <row r="407" spans="1:4">
      <c r="A407" s="8">
        <v>124</v>
      </c>
      <c r="B407" s="8">
        <v>27.1</v>
      </c>
      <c r="C407" s="8">
        <v>16.600000000000001</v>
      </c>
      <c r="D407" s="8">
        <v>2.56</v>
      </c>
    </row>
    <row r="408" spans="1:4">
      <c r="A408" s="8">
        <v>125</v>
      </c>
      <c r="B408" s="8">
        <v>27.3</v>
      </c>
      <c r="C408" s="8">
        <v>16.7</v>
      </c>
      <c r="D408" s="8">
        <v>2.62</v>
      </c>
    </row>
    <row r="409" spans="1:4">
      <c r="A409" s="8">
        <v>126</v>
      </c>
      <c r="B409" s="8">
        <v>27.3</v>
      </c>
      <c r="C409" s="8">
        <v>16.600000000000001</v>
      </c>
      <c r="D409" s="8">
        <v>2.5499999999999998</v>
      </c>
    </row>
    <row r="410" spans="1:4">
      <c r="A410" s="8">
        <v>127</v>
      </c>
      <c r="B410" s="8">
        <v>27.4</v>
      </c>
      <c r="C410" s="8">
        <v>16.399999999999999</v>
      </c>
      <c r="D410" s="8">
        <v>2.5</v>
      </c>
    </row>
    <row r="411" spans="1:4">
      <c r="A411" s="8">
        <v>128</v>
      </c>
      <c r="B411" s="8">
        <v>27.3</v>
      </c>
      <c r="C411" s="8">
        <v>16.600000000000001</v>
      </c>
      <c r="D411" s="8">
        <v>2.5499999999999998</v>
      </c>
    </row>
    <row r="412" spans="1:4">
      <c r="A412" s="8">
        <v>128</v>
      </c>
      <c r="B412" s="8">
        <v>27.2</v>
      </c>
      <c r="C412" s="8">
        <v>16.600000000000001</v>
      </c>
      <c r="D412" s="8">
        <v>2.48</v>
      </c>
    </row>
    <row r="413" spans="1:4">
      <c r="A413" s="8">
        <v>129</v>
      </c>
      <c r="B413" s="8">
        <v>27.3</v>
      </c>
      <c r="C413" s="8">
        <v>16.399999999999999</v>
      </c>
      <c r="D413" s="8">
        <v>2.61</v>
      </c>
    </row>
    <row r="414" spans="1:4">
      <c r="A414" s="8">
        <v>130</v>
      </c>
      <c r="B414" s="8">
        <v>27.3</v>
      </c>
      <c r="C414" s="8">
        <v>16.5</v>
      </c>
      <c r="D414" s="8">
        <v>2.57</v>
      </c>
    </row>
    <row r="415" spans="1:4">
      <c r="A415" s="8">
        <v>131</v>
      </c>
      <c r="B415" s="8">
        <v>27.1</v>
      </c>
      <c r="C415" s="8">
        <v>16.7</v>
      </c>
      <c r="D415" s="8">
        <v>2.62</v>
      </c>
    </row>
    <row r="416" spans="1:4">
      <c r="A416" s="8">
        <v>132</v>
      </c>
      <c r="B416" s="8">
        <v>27.1</v>
      </c>
      <c r="C416" s="8">
        <v>16.600000000000001</v>
      </c>
      <c r="D416" s="8">
        <v>2.66</v>
      </c>
    </row>
    <row r="417" spans="1:4">
      <c r="A417" s="8">
        <v>132</v>
      </c>
      <c r="B417" s="8">
        <v>27.2</v>
      </c>
      <c r="C417" s="8">
        <v>16.600000000000001</v>
      </c>
      <c r="D417" s="8">
        <v>2.56</v>
      </c>
    </row>
    <row r="418" spans="1:4">
      <c r="A418" s="8">
        <v>133</v>
      </c>
      <c r="B418" s="8">
        <v>27.4</v>
      </c>
      <c r="C418" s="8">
        <v>16.7</v>
      </c>
      <c r="D418" s="8">
        <v>2.57</v>
      </c>
    </row>
    <row r="419" spans="1:4">
      <c r="A419" s="8">
        <v>134</v>
      </c>
      <c r="B419" s="8">
        <v>27.3</v>
      </c>
      <c r="C419" s="8">
        <v>16.600000000000001</v>
      </c>
      <c r="D419" s="8">
        <v>2.57</v>
      </c>
    </row>
    <row r="420" spans="1:4">
      <c r="A420" s="8">
        <v>135</v>
      </c>
      <c r="B420" s="8">
        <v>27.4</v>
      </c>
      <c r="C420" s="8">
        <v>16.399999999999999</v>
      </c>
      <c r="D420" s="8">
        <v>2.5</v>
      </c>
    </row>
    <row r="421" spans="1:4">
      <c r="A421" s="8">
        <v>136</v>
      </c>
      <c r="B421" s="8">
        <v>27.1</v>
      </c>
      <c r="C421" s="8">
        <v>16.5</v>
      </c>
      <c r="D421" s="8">
        <v>2.58</v>
      </c>
    </row>
    <row r="422" spans="1:4">
      <c r="A422" s="8">
        <v>136</v>
      </c>
      <c r="B422" s="8">
        <v>27.1</v>
      </c>
      <c r="C422" s="8">
        <v>16.600000000000001</v>
      </c>
      <c r="D422" s="8">
        <v>2.54</v>
      </c>
    </row>
    <row r="423" spans="1:4">
      <c r="A423" s="8">
        <v>137</v>
      </c>
      <c r="B423" s="8">
        <v>27.3</v>
      </c>
      <c r="C423" s="8">
        <v>16.5</v>
      </c>
      <c r="D423" s="8">
        <v>2.65</v>
      </c>
    </row>
    <row r="424" spans="1:4">
      <c r="A424" s="8">
        <v>138</v>
      </c>
      <c r="B424" s="8">
        <v>27.5</v>
      </c>
      <c r="C424" s="8">
        <v>16.7</v>
      </c>
      <c r="D424" s="8">
        <v>2.61</v>
      </c>
    </row>
    <row r="425" spans="1:4">
      <c r="A425" s="8">
        <v>139</v>
      </c>
      <c r="B425" s="8">
        <v>27</v>
      </c>
      <c r="C425" s="8">
        <v>16.600000000000001</v>
      </c>
      <c r="D425" s="8">
        <v>2.58</v>
      </c>
    </row>
    <row r="426" spans="1:4">
      <c r="A426" s="8">
        <v>140</v>
      </c>
      <c r="B426" s="8">
        <v>27.3</v>
      </c>
      <c r="C426" s="8">
        <v>16.600000000000001</v>
      </c>
      <c r="D426" s="8">
        <v>2.58</v>
      </c>
    </row>
    <row r="427" spans="1:4">
      <c r="A427" s="8">
        <v>140</v>
      </c>
      <c r="B427" s="8">
        <v>27.5</v>
      </c>
      <c r="C427" s="8">
        <v>16.600000000000001</v>
      </c>
      <c r="D427" s="8">
        <v>2.59</v>
      </c>
    </row>
    <row r="428" spans="1:4">
      <c r="A428" s="8">
        <v>141</v>
      </c>
      <c r="B428" s="8">
        <v>27.3</v>
      </c>
      <c r="C428" s="8">
        <v>16.5</v>
      </c>
      <c r="D428" s="8">
        <v>2.59</v>
      </c>
    </row>
    <row r="429" spans="1:4">
      <c r="A429" s="8">
        <v>142</v>
      </c>
      <c r="B429" s="8">
        <v>27.2</v>
      </c>
      <c r="C429" s="8">
        <v>16.7</v>
      </c>
      <c r="D429" s="8">
        <v>2.58</v>
      </c>
    </row>
    <row r="430" spans="1:4">
      <c r="A430" s="8">
        <v>143</v>
      </c>
      <c r="B430" s="8">
        <v>27.4</v>
      </c>
      <c r="C430" s="8">
        <v>16.399999999999999</v>
      </c>
      <c r="D430" s="8">
        <v>2.65</v>
      </c>
    </row>
    <row r="431" spans="1:4">
      <c r="A431" s="8">
        <v>144</v>
      </c>
      <c r="B431" s="8">
        <v>27.5</v>
      </c>
      <c r="C431" s="8">
        <v>16.7</v>
      </c>
      <c r="D431" s="8">
        <v>2.61</v>
      </c>
    </row>
    <row r="432" spans="1:4">
      <c r="A432" s="8">
        <v>144</v>
      </c>
      <c r="B432" s="8">
        <v>27.4</v>
      </c>
      <c r="C432" s="8">
        <v>16.600000000000001</v>
      </c>
      <c r="D432" s="8">
        <v>2.5</v>
      </c>
    </row>
    <row r="433" spans="1:4">
      <c r="A433" s="8">
        <v>145</v>
      </c>
      <c r="B433" s="8">
        <v>27.5</v>
      </c>
      <c r="C433" s="8">
        <v>16.7</v>
      </c>
      <c r="D433" s="8">
        <v>2.68</v>
      </c>
    </row>
    <row r="434" spans="1:4">
      <c r="A434" s="8">
        <v>146</v>
      </c>
      <c r="B434" s="8">
        <v>27.1</v>
      </c>
      <c r="C434" s="8">
        <v>16.600000000000001</v>
      </c>
      <c r="D434" s="8">
        <v>2.5299999999999998</v>
      </c>
    </row>
    <row r="435" spans="1:4">
      <c r="A435" s="8">
        <v>147</v>
      </c>
      <c r="B435" s="8">
        <v>27.6</v>
      </c>
      <c r="C435" s="8">
        <v>16.600000000000001</v>
      </c>
      <c r="D435" s="8">
        <v>2.57</v>
      </c>
    </row>
    <row r="436" spans="1:4">
      <c r="A436" s="8">
        <v>148</v>
      </c>
      <c r="B436" s="8">
        <v>27.4</v>
      </c>
      <c r="C436" s="8">
        <v>16.600000000000001</v>
      </c>
      <c r="D436" s="8">
        <v>2.5299999999999998</v>
      </c>
    </row>
    <row r="437" spans="1:4">
      <c r="A437" s="8">
        <v>148</v>
      </c>
      <c r="B437" s="8">
        <v>27.1</v>
      </c>
      <c r="C437" s="8">
        <v>16.8</v>
      </c>
      <c r="D437" s="8">
        <v>2.58</v>
      </c>
    </row>
    <row r="438" spans="1:4">
      <c r="A438" s="8">
        <v>149</v>
      </c>
      <c r="B438" s="8">
        <v>27</v>
      </c>
      <c r="C438" s="8">
        <v>16.5</v>
      </c>
      <c r="D438" s="8">
        <v>2.54</v>
      </c>
    </row>
    <row r="439" spans="1:4">
      <c r="A439" s="8">
        <v>150</v>
      </c>
      <c r="B439" s="8">
        <v>27.3</v>
      </c>
      <c r="C439" s="8">
        <v>16.7</v>
      </c>
      <c r="D439" s="8">
        <v>2.5</v>
      </c>
    </row>
    <row r="440" spans="1:4">
      <c r="A440" s="8">
        <v>151</v>
      </c>
      <c r="B440" s="8">
        <v>27.5</v>
      </c>
      <c r="C440" s="8">
        <v>16.5</v>
      </c>
      <c r="D440" s="8">
        <v>2.61</v>
      </c>
    </row>
    <row r="441" spans="1:4">
      <c r="A441" s="8">
        <v>152</v>
      </c>
      <c r="B441" s="8">
        <v>27.6</v>
      </c>
      <c r="C441" s="8">
        <v>16.600000000000001</v>
      </c>
      <c r="D441" s="8">
        <v>2.59</v>
      </c>
    </row>
    <row r="442" spans="1:4">
      <c r="A442" s="8">
        <v>152</v>
      </c>
      <c r="B442" s="8">
        <v>27.3</v>
      </c>
      <c r="C442" s="8">
        <v>16.600000000000001</v>
      </c>
      <c r="D442" s="8">
        <v>2.63</v>
      </c>
    </row>
    <row r="443" spans="1:4">
      <c r="A443" s="8">
        <v>153</v>
      </c>
      <c r="B443" s="8">
        <v>27.4</v>
      </c>
      <c r="C443" s="8">
        <v>16.5</v>
      </c>
      <c r="D443" s="8">
        <v>2.57</v>
      </c>
    </row>
    <row r="444" spans="1:4">
      <c r="A444" s="8">
        <v>154</v>
      </c>
      <c r="B444" s="8">
        <v>27.3</v>
      </c>
      <c r="C444" s="8">
        <v>16.5</v>
      </c>
      <c r="D444" s="8">
        <v>2.56</v>
      </c>
    </row>
    <row r="445" spans="1:4">
      <c r="A445" s="8">
        <v>155</v>
      </c>
      <c r="B445" s="8">
        <v>27.5</v>
      </c>
      <c r="C445" s="8">
        <v>16.5</v>
      </c>
      <c r="D445" s="8">
        <v>2.56</v>
      </c>
    </row>
    <row r="446" spans="1:4">
      <c r="A446" s="8">
        <v>156</v>
      </c>
      <c r="B446" s="8">
        <v>27.3</v>
      </c>
      <c r="C446" s="8">
        <v>16.600000000000001</v>
      </c>
      <c r="D446" s="8">
        <v>2.58</v>
      </c>
    </row>
    <row r="447" spans="1:4">
      <c r="A447" s="8">
        <v>156</v>
      </c>
      <c r="B447" s="8">
        <v>27.3</v>
      </c>
      <c r="C447" s="8">
        <v>16.8</v>
      </c>
      <c r="D447" s="8">
        <v>2.57</v>
      </c>
    </row>
    <row r="448" spans="1:4">
      <c r="A448" s="8">
        <v>157</v>
      </c>
      <c r="B448" s="8">
        <v>27.2</v>
      </c>
      <c r="C448" s="8">
        <v>16.600000000000001</v>
      </c>
      <c r="D448" s="8">
        <v>2.65</v>
      </c>
    </row>
    <row r="449" spans="1:4">
      <c r="A449" s="8">
        <v>158</v>
      </c>
      <c r="B449" s="8">
        <v>27.5</v>
      </c>
      <c r="C449" s="8">
        <v>16.8</v>
      </c>
      <c r="D449" s="8">
        <v>2.58</v>
      </c>
    </row>
    <row r="450" spans="1:4">
      <c r="A450" s="8">
        <v>159</v>
      </c>
      <c r="B450" s="8">
        <v>27.1</v>
      </c>
      <c r="C450" s="8">
        <v>16.600000000000001</v>
      </c>
      <c r="D450" s="8">
        <v>2.62</v>
      </c>
    </row>
    <row r="451" spans="1:4">
      <c r="A451" s="8">
        <v>160</v>
      </c>
      <c r="B451" s="8">
        <v>27.2</v>
      </c>
      <c r="C451" s="8">
        <v>16.600000000000001</v>
      </c>
      <c r="D451" s="8">
        <v>2.48</v>
      </c>
    </row>
    <row r="452" spans="1:4">
      <c r="A452" s="8">
        <v>160</v>
      </c>
      <c r="B452" s="8">
        <v>27.5</v>
      </c>
      <c r="C452" s="8">
        <v>16.5</v>
      </c>
      <c r="D452" s="8">
        <v>2.58</v>
      </c>
    </row>
    <row r="453" spans="1:4">
      <c r="A453" s="8">
        <v>161</v>
      </c>
      <c r="B453" s="8">
        <v>27.4</v>
      </c>
      <c r="C453" s="8">
        <v>16.600000000000001</v>
      </c>
      <c r="D453" s="8">
        <v>2.59</v>
      </c>
    </row>
    <row r="454" spans="1:4">
      <c r="A454" s="8">
        <v>162</v>
      </c>
      <c r="B454" s="8">
        <v>27.6</v>
      </c>
      <c r="C454" s="8">
        <v>16.600000000000001</v>
      </c>
      <c r="D454" s="8">
        <v>2.58</v>
      </c>
    </row>
    <row r="455" spans="1:4">
      <c r="A455" s="8">
        <v>163</v>
      </c>
      <c r="B455" s="8">
        <v>27.3</v>
      </c>
      <c r="C455" s="8">
        <v>16.7</v>
      </c>
      <c r="D455" s="8">
        <v>2.6</v>
      </c>
    </row>
    <row r="456" spans="1:4">
      <c r="A456" s="8">
        <v>164</v>
      </c>
      <c r="B456" s="8">
        <v>27.5</v>
      </c>
      <c r="C456" s="8">
        <v>16.5</v>
      </c>
      <c r="D456" s="8">
        <v>2.56</v>
      </c>
    </row>
    <row r="457" spans="1:4">
      <c r="A457" s="8">
        <v>164</v>
      </c>
      <c r="B457" s="8">
        <v>27.2</v>
      </c>
      <c r="C457" s="8">
        <v>16.7</v>
      </c>
      <c r="D457" s="8">
        <v>2.56</v>
      </c>
    </row>
    <row r="458" spans="1:4">
      <c r="A458" s="8">
        <v>165</v>
      </c>
      <c r="B458" s="8">
        <v>27.4</v>
      </c>
      <c r="C458" s="8">
        <v>16.7</v>
      </c>
      <c r="D458" s="8">
        <v>2.59</v>
      </c>
    </row>
    <row r="459" spans="1:4">
      <c r="A459" s="8">
        <v>166</v>
      </c>
      <c r="B459" s="8">
        <v>27.5</v>
      </c>
      <c r="C459" s="8">
        <v>16.7</v>
      </c>
      <c r="D459" s="8">
        <v>2.62</v>
      </c>
    </row>
    <row r="460" spans="1:4">
      <c r="A460" s="8">
        <v>167</v>
      </c>
      <c r="B460" s="8">
        <v>27.2</v>
      </c>
      <c r="C460" s="8">
        <v>16.7</v>
      </c>
      <c r="D460" s="8">
        <v>2.57</v>
      </c>
    </row>
    <row r="461" spans="1:4">
      <c r="A461" s="8">
        <v>168</v>
      </c>
      <c r="B461" s="8">
        <v>27.3</v>
      </c>
      <c r="C461" s="8">
        <v>16.600000000000001</v>
      </c>
      <c r="D461" s="8">
        <v>2.58</v>
      </c>
    </row>
    <row r="462" spans="1:4">
      <c r="A462" s="8">
        <v>168</v>
      </c>
      <c r="B462" s="8">
        <v>27.3</v>
      </c>
      <c r="C462" s="8">
        <v>16.7</v>
      </c>
      <c r="D462" s="8">
        <v>2.61</v>
      </c>
    </row>
    <row r="463" spans="1:4">
      <c r="A463" s="8">
        <v>169</v>
      </c>
      <c r="B463" s="8">
        <v>27.2</v>
      </c>
      <c r="C463" s="8">
        <v>16.8</v>
      </c>
      <c r="D463" s="8">
        <v>2.54</v>
      </c>
    </row>
    <row r="464" spans="1:4">
      <c r="A464" s="8">
        <v>170</v>
      </c>
      <c r="B464" s="8">
        <v>27.1</v>
      </c>
      <c r="C464" s="8">
        <v>16.8</v>
      </c>
      <c r="D464" s="8">
        <v>2.58</v>
      </c>
    </row>
    <row r="465" spans="1:4">
      <c r="A465" s="8">
        <v>171</v>
      </c>
      <c r="B465" s="8">
        <v>27.2</v>
      </c>
      <c r="C465" s="8">
        <v>16.899999999999999</v>
      </c>
      <c r="D465" s="8">
        <v>2.59</v>
      </c>
    </row>
    <row r="466" spans="1:4">
      <c r="A466" s="8">
        <v>172</v>
      </c>
      <c r="B466" s="8">
        <v>27.4</v>
      </c>
      <c r="C466" s="8">
        <v>16.600000000000001</v>
      </c>
      <c r="D466" s="8">
        <v>2.61</v>
      </c>
    </row>
    <row r="467" spans="1:4">
      <c r="A467" s="8">
        <v>172</v>
      </c>
      <c r="B467" s="8">
        <v>27</v>
      </c>
      <c r="C467" s="8">
        <v>16.5</v>
      </c>
      <c r="D467" s="8">
        <v>2.64</v>
      </c>
    </row>
    <row r="468" spans="1:4">
      <c r="A468" s="8">
        <v>173</v>
      </c>
      <c r="B468" s="8">
        <v>27.2</v>
      </c>
      <c r="C468" s="8">
        <v>16.5</v>
      </c>
      <c r="D468" s="8">
        <v>2.5499999999999998</v>
      </c>
    </row>
    <row r="469" spans="1:4">
      <c r="A469" s="8">
        <v>174</v>
      </c>
      <c r="B469" s="8">
        <v>26.9</v>
      </c>
      <c r="C469" s="8">
        <v>16.8</v>
      </c>
      <c r="D469" s="8">
        <v>2.54</v>
      </c>
    </row>
    <row r="470" spans="1:4">
      <c r="A470" s="8">
        <v>175</v>
      </c>
      <c r="B470" s="8">
        <v>27.1</v>
      </c>
      <c r="C470" s="8">
        <v>16.7</v>
      </c>
      <c r="D470" s="8">
        <v>2.5499999999999998</v>
      </c>
    </row>
    <row r="471" spans="1:4">
      <c r="A471" s="8">
        <v>176</v>
      </c>
      <c r="B471" s="8">
        <v>27</v>
      </c>
      <c r="C471" s="8">
        <v>16.7</v>
      </c>
      <c r="D471" s="8">
        <v>2.58</v>
      </c>
    </row>
    <row r="472" spans="1:4">
      <c r="A472" s="8">
        <v>176</v>
      </c>
      <c r="B472" s="8">
        <v>27.1</v>
      </c>
      <c r="C472" s="8">
        <v>16.5</v>
      </c>
      <c r="D472" s="8">
        <v>2.66</v>
      </c>
    </row>
    <row r="473" spans="1:4">
      <c r="A473" s="8">
        <v>177</v>
      </c>
      <c r="B473" s="8">
        <v>27.2</v>
      </c>
      <c r="C473" s="8">
        <v>16.600000000000001</v>
      </c>
      <c r="D473" s="8">
        <v>2.5299999999999998</v>
      </c>
    </row>
    <row r="474" spans="1:4">
      <c r="A474" s="8">
        <v>178</v>
      </c>
      <c r="B474" s="8">
        <v>27</v>
      </c>
      <c r="C474" s="8">
        <v>16.399999999999999</v>
      </c>
      <c r="D474" s="8">
        <v>2.7</v>
      </c>
    </row>
    <row r="475" spans="1:4">
      <c r="A475" s="8">
        <v>179</v>
      </c>
      <c r="B475" s="8">
        <v>27</v>
      </c>
      <c r="C475" s="8">
        <v>16.899999999999999</v>
      </c>
      <c r="D475" s="8">
        <v>2.64</v>
      </c>
    </row>
    <row r="476" spans="1:4">
      <c r="A476" s="8">
        <v>180</v>
      </c>
      <c r="B476" s="8">
        <v>27.2</v>
      </c>
      <c r="C476" s="8">
        <v>16.7</v>
      </c>
      <c r="D476" s="8">
        <v>2.6</v>
      </c>
    </row>
    <row r="477" spans="1:4">
      <c r="A477" s="8">
        <v>180</v>
      </c>
      <c r="B477" s="8">
        <v>27.1</v>
      </c>
      <c r="C477" s="8">
        <v>16.7</v>
      </c>
      <c r="D477" s="8">
        <v>2.61</v>
      </c>
    </row>
    <row r="478" spans="1:4">
      <c r="A478" s="8">
        <v>181</v>
      </c>
      <c r="B478" s="8">
        <v>27</v>
      </c>
      <c r="C478" s="8">
        <v>16.7</v>
      </c>
      <c r="D478" s="8">
        <v>2.65</v>
      </c>
    </row>
    <row r="479" spans="1:4">
      <c r="A479" s="8">
        <v>182</v>
      </c>
      <c r="B479" s="8">
        <v>26.9</v>
      </c>
      <c r="C479" s="8">
        <v>16.5</v>
      </c>
      <c r="D479" s="8">
        <v>2.57</v>
      </c>
    </row>
    <row r="480" spans="1:4">
      <c r="A480" s="8">
        <v>183</v>
      </c>
      <c r="B480" s="8">
        <v>27</v>
      </c>
      <c r="C480" s="8">
        <v>16.7</v>
      </c>
      <c r="D480" s="8">
        <v>2.58</v>
      </c>
    </row>
    <row r="481" spans="1:4">
      <c r="A481" s="8">
        <v>184</v>
      </c>
      <c r="B481" s="8">
        <v>27.1</v>
      </c>
      <c r="C481" s="8">
        <v>16.5</v>
      </c>
      <c r="D481" s="8">
        <v>2.68</v>
      </c>
    </row>
    <row r="482" spans="1:4">
      <c r="A482" s="8">
        <v>184</v>
      </c>
      <c r="B482" s="8">
        <v>27.2</v>
      </c>
      <c r="C482" s="8">
        <v>16.7</v>
      </c>
      <c r="D482" s="8">
        <v>2.56</v>
      </c>
    </row>
    <row r="483" spans="1:4">
      <c r="A483" s="8">
        <v>185</v>
      </c>
      <c r="B483" s="8">
        <v>27.2</v>
      </c>
      <c r="C483" s="8">
        <v>16.7</v>
      </c>
      <c r="D483" s="8">
        <v>2.65</v>
      </c>
    </row>
    <row r="484" spans="1:4">
      <c r="A484" s="8">
        <v>186</v>
      </c>
      <c r="B484" s="8">
        <v>27.1</v>
      </c>
      <c r="C484" s="8">
        <v>16.8</v>
      </c>
      <c r="D484" s="8">
        <v>2.61</v>
      </c>
    </row>
    <row r="485" spans="1:4">
      <c r="A485" s="8">
        <v>187</v>
      </c>
      <c r="B485" s="8">
        <v>27.2</v>
      </c>
      <c r="C485" s="8">
        <v>16.600000000000001</v>
      </c>
      <c r="D485" s="8">
        <v>2.63</v>
      </c>
    </row>
    <row r="486" spans="1:4">
      <c r="A486" s="8">
        <v>188</v>
      </c>
      <c r="B486" s="8">
        <v>27.2</v>
      </c>
      <c r="C486" s="8">
        <v>16.7</v>
      </c>
      <c r="D486" s="8">
        <v>2.6</v>
      </c>
    </row>
    <row r="487" spans="1:4">
      <c r="A487" s="8">
        <v>188</v>
      </c>
      <c r="B487" s="8">
        <v>27.1</v>
      </c>
      <c r="C487" s="8">
        <v>16.8</v>
      </c>
      <c r="D487" s="8">
        <v>2.5499999999999998</v>
      </c>
    </row>
    <row r="488" spans="1:4">
      <c r="A488" s="8">
        <v>189</v>
      </c>
      <c r="B488" s="8">
        <v>27.1</v>
      </c>
      <c r="C488" s="8">
        <v>16.399999999999999</v>
      </c>
      <c r="D488" s="8">
        <v>2.59</v>
      </c>
    </row>
    <row r="489" spans="1:4">
      <c r="A489" s="8">
        <v>190</v>
      </c>
      <c r="B489" s="8">
        <v>27.3</v>
      </c>
      <c r="C489" s="8">
        <v>16.7</v>
      </c>
      <c r="D489" s="8">
        <v>2.61</v>
      </c>
    </row>
    <row r="490" spans="1:4">
      <c r="A490" s="8">
        <v>191</v>
      </c>
      <c r="B490" s="8">
        <v>26.9</v>
      </c>
      <c r="C490" s="8">
        <v>16.7</v>
      </c>
      <c r="D490" s="8">
        <v>2.63</v>
      </c>
    </row>
    <row r="491" spans="1:4">
      <c r="A491" s="8">
        <v>192</v>
      </c>
      <c r="B491" s="8">
        <v>27.4</v>
      </c>
      <c r="C491" s="8">
        <v>16.600000000000001</v>
      </c>
      <c r="D491" s="8">
        <v>2.6</v>
      </c>
    </row>
    <row r="492" spans="1:4">
      <c r="A492" s="8">
        <v>192</v>
      </c>
      <c r="B492" s="8">
        <v>27</v>
      </c>
      <c r="C492" s="8">
        <v>16.7</v>
      </c>
      <c r="D492" s="8">
        <v>2.66</v>
      </c>
    </row>
    <row r="493" spans="1:4">
      <c r="A493" s="8">
        <v>193</v>
      </c>
      <c r="B493" s="8">
        <v>26.9</v>
      </c>
      <c r="C493" s="8">
        <v>16.600000000000001</v>
      </c>
      <c r="D493" s="8">
        <v>2.57</v>
      </c>
    </row>
    <row r="494" spans="1:4">
      <c r="A494" s="8">
        <v>194</v>
      </c>
      <c r="B494" s="8">
        <v>27.5</v>
      </c>
      <c r="C494" s="8">
        <v>16.600000000000001</v>
      </c>
      <c r="D494" s="8">
        <v>2.7</v>
      </c>
    </row>
    <row r="495" spans="1:4">
      <c r="A495" s="8">
        <v>195</v>
      </c>
      <c r="B495" s="8">
        <v>27</v>
      </c>
      <c r="C495" s="8">
        <v>16.8</v>
      </c>
      <c r="D495" s="8">
        <v>2.65</v>
      </c>
    </row>
    <row r="496" spans="1:4">
      <c r="A496" s="8">
        <v>196</v>
      </c>
      <c r="B496" s="8">
        <v>27.3</v>
      </c>
      <c r="C496" s="8">
        <v>16.8</v>
      </c>
      <c r="D496" s="8">
        <v>2.69</v>
      </c>
    </row>
    <row r="497" spans="1:4">
      <c r="A497" s="8">
        <v>196</v>
      </c>
      <c r="B497" s="8">
        <v>27.1</v>
      </c>
      <c r="C497" s="8">
        <v>16.7</v>
      </c>
      <c r="D497" s="8">
        <v>2.64</v>
      </c>
    </row>
    <row r="498" spans="1:4">
      <c r="A498" s="8">
        <v>197</v>
      </c>
      <c r="B498" s="8">
        <v>27.4</v>
      </c>
      <c r="C498" s="8">
        <v>16.7</v>
      </c>
      <c r="D498" s="8">
        <v>2.65</v>
      </c>
    </row>
    <row r="499" spans="1:4">
      <c r="A499" s="8">
        <v>198</v>
      </c>
      <c r="B499" s="8">
        <v>27.2</v>
      </c>
      <c r="C499" s="8">
        <v>16.7</v>
      </c>
      <c r="D499" s="8">
        <v>2.6</v>
      </c>
    </row>
    <row r="500" spans="1:4">
      <c r="A500" s="8">
        <v>199</v>
      </c>
      <c r="B500" s="8">
        <v>27.3</v>
      </c>
      <c r="C500" s="8">
        <v>16.7</v>
      </c>
      <c r="D500" s="8">
        <v>2.67</v>
      </c>
    </row>
    <row r="501" spans="1:4">
      <c r="A501" s="8">
        <v>200</v>
      </c>
      <c r="B501" s="8">
        <v>27.4</v>
      </c>
      <c r="C501" s="8">
        <v>16.600000000000001</v>
      </c>
      <c r="D501" s="8">
        <v>2.6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E501"/>
  <sheetViews>
    <sheetView workbookViewId="0"/>
  </sheetViews>
  <sheetFormatPr baseColWidth="10" defaultColWidth="12.6640625" defaultRowHeight="15.75" customHeight="1"/>
  <sheetData>
    <row r="1" spans="1:5">
      <c r="A1" s="7" t="s">
        <v>25</v>
      </c>
      <c r="B1" s="7" t="s">
        <v>26</v>
      </c>
      <c r="C1" s="7" t="s">
        <v>29</v>
      </c>
      <c r="D1" s="7" t="s">
        <v>30</v>
      </c>
      <c r="E1" s="7" t="s">
        <v>31</v>
      </c>
    </row>
    <row r="2" spans="1:5">
      <c r="A2" s="8">
        <v>-200</v>
      </c>
      <c r="B2" s="8">
        <v>25.3</v>
      </c>
      <c r="C2" s="8">
        <v>0.84</v>
      </c>
      <c r="D2" s="8">
        <v>0.76200000000000001</v>
      </c>
      <c r="E2" s="8">
        <v>0.152</v>
      </c>
    </row>
    <row r="3" spans="1:5">
      <c r="A3" s="8">
        <v>-199</v>
      </c>
      <c r="B3" s="8">
        <v>25.3</v>
      </c>
      <c r="C3" s="8">
        <v>0.83699999999999997</v>
      </c>
      <c r="D3" s="8">
        <v>0.77200000000000002</v>
      </c>
      <c r="E3" s="8">
        <v>0.158</v>
      </c>
    </row>
    <row r="4" spans="1:5">
      <c r="A4" s="8">
        <v>-198</v>
      </c>
      <c r="B4" s="8">
        <v>25.2</v>
      </c>
      <c r="C4" s="8">
        <v>0.81799999999999995</v>
      </c>
      <c r="D4" s="8">
        <v>0.80300000000000005</v>
      </c>
      <c r="E4" s="8">
        <v>0.17399999999999999</v>
      </c>
    </row>
    <row r="5" spans="1:5">
      <c r="A5" s="8">
        <v>-197</v>
      </c>
      <c r="B5" s="8">
        <v>25.5</v>
      </c>
      <c r="C5" s="8">
        <v>0.81899999999999995</v>
      </c>
      <c r="D5" s="8">
        <v>0.77</v>
      </c>
      <c r="E5" s="8">
        <v>0.17299999999999999</v>
      </c>
    </row>
    <row r="6" spans="1:5">
      <c r="A6" s="8">
        <v>-196</v>
      </c>
      <c r="B6" s="8">
        <v>25.4</v>
      </c>
      <c r="C6" s="8">
        <v>0.86299999999999999</v>
      </c>
      <c r="D6" s="8">
        <v>0.76100000000000001</v>
      </c>
      <c r="E6" s="8">
        <v>0.18</v>
      </c>
    </row>
    <row r="7" spans="1:5">
      <c r="A7" s="8">
        <v>-196</v>
      </c>
      <c r="B7" s="8">
        <v>25.4</v>
      </c>
      <c r="C7" s="8">
        <v>0.79200000000000004</v>
      </c>
      <c r="D7" s="8">
        <v>0.78600000000000003</v>
      </c>
      <c r="E7" s="8">
        <v>0.184</v>
      </c>
    </row>
    <row r="8" spans="1:5">
      <c r="A8" s="8">
        <v>-195</v>
      </c>
      <c r="B8" s="8">
        <v>25.3</v>
      </c>
      <c r="C8" s="8">
        <v>0.83599999999999997</v>
      </c>
      <c r="D8" s="8">
        <v>0.77400000000000002</v>
      </c>
      <c r="E8" s="8">
        <v>0.17</v>
      </c>
    </row>
    <row r="9" spans="1:5">
      <c r="A9" s="8">
        <v>-194</v>
      </c>
      <c r="B9" s="8">
        <v>25.3</v>
      </c>
      <c r="C9" s="8">
        <v>0.82899999999999996</v>
      </c>
      <c r="D9" s="8">
        <v>0.752</v>
      </c>
      <c r="E9" s="8">
        <v>0.16700000000000001</v>
      </c>
    </row>
    <row r="10" spans="1:5">
      <c r="A10" s="8">
        <v>-193</v>
      </c>
      <c r="B10" s="8">
        <v>25.3</v>
      </c>
      <c r="C10" s="8">
        <v>0.81499999999999995</v>
      </c>
      <c r="D10" s="8">
        <v>0.73599999999999999</v>
      </c>
      <c r="E10" s="8">
        <v>0.184</v>
      </c>
    </row>
    <row r="11" spans="1:5">
      <c r="A11" s="8">
        <v>-192</v>
      </c>
      <c r="B11" s="8">
        <v>25.2</v>
      </c>
      <c r="C11" s="8">
        <v>0.79500000000000004</v>
      </c>
      <c r="D11" s="8">
        <v>0.76600000000000001</v>
      </c>
      <c r="E11" s="8">
        <v>0.17799999999999999</v>
      </c>
    </row>
    <row r="12" spans="1:5">
      <c r="A12" s="8">
        <v>-192</v>
      </c>
      <c r="B12" s="8">
        <v>25.3</v>
      </c>
      <c r="C12" s="8">
        <v>0.78800000000000003</v>
      </c>
      <c r="D12" s="8">
        <v>0.72799999999999998</v>
      </c>
      <c r="E12" s="8">
        <v>0.187</v>
      </c>
    </row>
    <row r="13" spans="1:5">
      <c r="A13" s="8">
        <v>-191</v>
      </c>
      <c r="B13" s="8">
        <v>25.4</v>
      </c>
      <c r="C13" s="8">
        <v>0.80200000000000005</v>
      </c>
      <c r="D13" s="8">
        <v>0.754</v>
      </c>
      <c r="E13" s="8">
        <v>0.16900000000000001</v>
      </c>
    </row>
    <row r="14" spans="1:5">
      <c r="A14" s="8">
        <v>-190</v>
      </c>
      <c r="B14" s="8">
        <v>25.5</v>
      </c>
      <c r="C14" s="8">
        <v>0.84299999999999997</v>
      </c>
      <c r="D14" s="8">
        <v>0.746</v>
      </c>
      <c r="E14" s="8">
        <v>0.182</v>
      </c>
    </row>
    <row r="15" spans="1:5">
      <c r="A15" s="8">
        <v>-189</v>
      </c>
      <c r="B15" s="8">
        <v>25.2</v>
      </c>
      <c r="C15" s="8">
        <v>0.79600000000000004</v>
      </c>
      <c r="D15" s="8">
        <v>0.749</v>
      </c>
      <c r="E15" s="8">
        <v>0.182</v>
      </c>
    </row>
    <row r="16" spans="1:5">
      <c r="A16" s="8">
        <v>-188</v>
      </c>
      <c r="B16" s="8">
        <v>25.2</v>
      </c>
      <c r="C16" s="8">
        <v>0.83499999999999996</v>
      </c>
      <c r="D16" s="8">
        <v>0.73099999999999998</v>
      </c>
      <c r="E16" s="8">
        <v>0.18099999999999999</v>
      </c>
    </row>
    <row r="17" spans="1:5">
      <c r="A17" s="8">
        <v>-188</v>
      </c>
      <c r="B17" s="8">
        <v>25.1</v>
      </c>
      <c r="C17" s="8">
        <v>0.77200000000000002</v>
      </c>
      <c r="D17" s="8">
        <v>0.748</v>
      </c>
      <c r="E17" s="8">
        <v>0.18099999999999999</v>
      </c>
    </row>
    <row r="18" spans="1:5">
      <c r="A18" s="8">
        <v>-187</v>
      </c>
      <c r="B18" s="8">
        <v>25.1</v>
      </c>
      <c r="C18" s="8">
        <v>0.80400000000000005</v>
      </c>
      <c r="D18" s="8">
        <v>0.74199999999999999</v>
      </c>
      <c r="E18" s="8">
        <v>0.16700000000000001</v>
      </c>
    </row>
    <row r="19" spans="1:5">
      <c r="A19" s="8">
        <v>-186</v>
      </c>
      <c r="B19" s="8">
        <v>25.3</v>
      </c>
      <c r="C19" s="8">
        <v>0.78</v>
      </c>
      <c r="D19" s="8">
        <v>0.73699999999999999</v>
      </c>
      <c r="E19" s="8">
        <v>0.189</v>
      </c>
    </row>
    <row r="20" spans="1:5">
      <c r="A20" s="8">
        <v>-185</v>
      </c>
      <c r="B20" s="8">
        <v>25.1</v>
      </c>
      <c r="C20" s="8">
        <v>0.77200000000000002</v>
      </c>
      <c r="D20" s="8">
        <v>0.72099999999999997</v>
      </c>
      <c r="E20" s="8">
        <v>0.17</v>
      </c>
    </row>
    <row r="21" spans="1:5">
      <c r="A21" s="8">
        <v>-184</v>
      </c>
      <c r="B21" s="8">
        <v>25.1</v>
      </c>
      <c r="C21" s="8">
        <v>0.78400000000000003</v>
      </c>
      <c r="D21" s="8">
        <v>0.72099999999999997</v>
      </c>
      <c r="E21" s="8">
        <v>0.17100000000000001</v>
      </c>
    </row>
    <row r="22" spans="1:5">
      <c r="A22" s="8">
        <v>-184</v>
      </c>
      <c r="B22" s="8">
        <v>25.2</v>
      </c>
      <c r="C22" s="8">
        <v>0.82899999999999996</v>
      </c>
      <c r="D22" s="8">
        <v>0.73399999999999999</v>
      </c>
      <c r="E22" s="8">
        <v>0.19600000000000001</v>
      </c>
    </row>
    <row r="23" spans="1:5">
      <c r="A23" s="8">
        <v>-183</v>
      </c>
      <c r="B23" s="8">
        <v>25.5</v>
      </c>
      <c r="C23" s="8">
        <v>0.76200000000000001</v>
      </c>
      <c r="D23" s="8">
        <v>0.73</v>
      </c>
      <c r="E23" s="8">
        <v>0.154</v>
      </c>
    </row>
    <row r="24" spans="1:5">
      <c r="A24" s="8">
        <v>-182</v>
      </c>
      <c r="B24" s="8">
        <v>25.3</v>
      </c>
      <c r="C24" s="8">
        <v>0.79200000000000004</v>
      </c>
      <c r="D24" s="8">
        <v>0.73399999999999999</v>
      </c>
      <c r="E24" s="8">
        <v>0.17899999999999999</v>
      </c>
    </row>
    <row r="25" spans="1:5">
      <c r="A25" s="8">
        <v>-181</v>
      </c>
      <c r="B25" s="8">
        <v>25.3</v>
      </c>
      <c r="C25" s="8">
        <v>0.8</v>
      </c>
      <c r="D25" s="8">
        <v>0.72499999999999998</v>
      </c>
      <c r="E25" s="8">
        <v>0.157</v>
      </c>
    </row>
    <row r="26" spans="1:5">
      <c r="A26" s="8">
        <v>-180</v>
      </c>
      <c r="B26" s="8">
        <v>25.2</v>
      </c>
      <c r="C26" s="8">
        <v>0.80900000000000005</v>
      </c>
      <c r="D26" s="8">
        <v>0.68799999999999994</v>
      </c>
      <c r="E26" s="8">
        <v>0.161</v>
      </c>
    </row>
    <row r="27" spans="1:5">
      <c r="A27" s="8">
        <v>-180</v>
      </c>
      <c r="B27" s="8">
        <v>25.6</v>
      </c>
      <c r="C27" s="8">
        <v>0.77900000000000003</v>
      </c>
      <c r="D27" s="8">
        <v>0.71799999999999997</v>
      </c>
      <c r="E27" s="8">
        <v>0.16600000000000001</v>
      </c>
    </row>
    <row r="28" spans="1:5">
      <c r="A28" s="8">
        <v>-179</v>
      </c>
      <c r="B28" s="8">
        <v>25.4</v>
      </c>
      <c r="C28" s="8">
        <v>0.75</v>
      </c>
      <c r="D28" s="8">
        <v>0.68500000000000005</v>
      </c>
      <c r="E28" s="8">
        <v>0.152</v>
      </c>
    </row>
    <row r="29" spans="1:5">
      <c r="A29" s="8">
        <v>-178</v>
      </c>
      <c r="B29" s="8">
        <v>25.5</v>
      </c>
      <c r="C29" s="8">
        <v>0.78</v>
      </c>
      <c r="D29" s="8">
        <v>0.72299999999999998</v>
      </c>
      <c r="E29" s="8">
        <v>0.16</v>
      </c>
    </row>
    <row r="30" spans="1:5">
      <c r="A30" s="8">
        <v>-177</v>
      </c>
      <c r="B30" s="8">
        <v>25.4</v>
      </c>
      <c r="C30" s="8">
        <v>0.77100000000000002</v>
      </c>
      <c r="D30" s="8">
        <v>0.75600000000000001</v>
      </c>
      <c r="E30" s="8">
        <v>0.14799999999999999</v>
      </c>
    </row>
    <row r="31" spans="1:5">
      <c r="A31" s="8">
        <v>-176</v>
      </c>
      <c r="B31" s="8">
        <v>25.3</v>
      </c>
      <c r="C31" s="8">
        <v>0.76800000000000002</v>
      </c>
      <c r="D31" s="8">
        <v>0.70599999999999996</v>
      </c>
      <c r="E31" s="8">
        <v>0.155</v>
      </c>
    </row>
    <row r="32" spans="1:5">
      <c r="A32" s="8">
        <v>-176</v>
      </c>
      <c r="B32" s="8">
        <v>25.4</v>
      </c>
      <c r="C32" s="8">
        <v>0.79600000000000004</v>
      </c>
      <c r="D32" s="8">
        <v>0.7</v>
      </c>
      <c r="E32" s="8">
        <v>0.13700000000000001</v>
      </c>
    </row>
    <row r="33" spans="1:5">
      <c r="A33" s="8">
        <v>-175</v>
      </c>
      <c r="B33" s="8">
        <v>25.6</v>
      </c>
      <c r="C33" s="8">
        <v>0.83699999999999997</v>
      </c>
      <c r="D33" s="8">
        <v>0.71699999999999997</v>
      </c>
      <c r="E33" s="8">
        <v>0.14599999999999999</v>
      </c>
    </row>
    <row r="34" spans="1:5">
      <c r="A34" s="8">
        <v>-174</v>
      </c>
      <c r="B34" s="8">
        <v>25.7</v>
      </c>
      <c r="C34" s="8">
        <v>0.82199999999999995</v>
      </c>
      <c r="D34" s="8">
        <v>0.749</v>
      </c>
      <c r="E34" s="8">
        <v>0.14399999999999999</v>
      </c>
    </row>
    <row r="35" spans="1:5">
      <c r="A35" s="8">
        <v>-173</v>
      </c>
      <c r="B35" s="8">
        <v>25.6</v>
      </c>
      <c r="C35" s="8">
        <v>0.79800000000000004</v>
      </c>
      <c r="D35" s="8">
        <v>0.749</v>
      </c>
      <c r="E35" s="8">
        <v>0.13500000000000001</v>
      </c>
    </row>
    <row r="36" spans="1:5">
      <c r="A36" s="8">
        <v>-172</v>
      </c>
      <c r="B36" s="8">
        <v>25.4</v>
      </c>
      <c r="C36" s="8">
        <v>0.77600000000000002</v>
      </c>
      <c r="D36" s="8">
        <v>0.73399999999999999</v>
      </c>
      <c r="E36" s="8">
        <v>0.14499999999999999</v>
      </c>
    </row>
    <row r="37" spans="1:5">
      <c r="A37" s="8">
        <v>-172</v>
      </c>
      <c r="B37" s="8">
        <v>25.3</v>
      </c>
      <c r="C37" s="8">
        <v>0.80300000000000005</v>
      </c>
      <c r="D37" s="8">
        <v>0.73799999999999999</v>
      </c>
      <c r="E37" s="8">
        <v>0.14099999999999999</v>
      </c>
    </row>
    <row r="38" spans="1:5">
      <c r="A38" s="8">
        <v>-171</v>
      </c>
      <c r="B38" s="8">
        <v>25.6</v>
      </c>
      <c r="C38" s="8">
        <v>0.80200000000000005</v>
      </c>
      <c r="D38" s="8">
        <v>0.76</v>
      </c>
      <c r="E38" s="8">
        <v>0.152</v>
      </c>
    </row>
    <row r="39" spans="1:5">
      <c r="A39" s="8">
        <v>-170</v>
      </c>
      <c r="B39" s="8">
        <v>25.4</v>
      </c>
      <c r="C39" s="8">
        <v>0.77</v>
      </c>
      <c r="D39" s="8">
        <v>0.7</v>
      </c>
      <c r="E39" s="8">
        <v>0.13500000000000001</v>
      </c>
    </row>
    <row r="40" spans="1:5">
      <c r="A40" s="8">
        <v>-169</v>
      </c>
      <c r="B40" s="8">
        <v>25.2</v>
      </c>
      <c r="C40" s="8">
        <v>0.81</v>
      </c>
      <c r="D40" s="8">
        <v>0.75600000000000001</v>
      </c>
      <c r="E40" s="8">
        <v>0.14799999999999999</v>
      </c>
    </row>
    <row r="41" spans="1:5">
      <c r="A41" s="8">
        <v>-168</v>
      </c>
      <c r="B41" s="8">
        <v>25.5</v>
      </c>
      <c r="C41" s="8">
        <v>0.79300000000000004</v>
      </c>
      <c r="D41" s="8">
        <v>0.70799999999999996</v>
      </c>
      <c r="E41" s="8">
        <v>0.152</v>
      </c>
    </row>
    <row r="42" spans="1:5">
      <c r="A42" s="8">
        <v>-168</v>
      </c>
      <c r="B42" s="8">
        <v>25.4</v>
      </c>
      <c r="C42" s="8">
        <v>0.79600000000000004</v>
      </c>
      <c r="D42" s="8">
        <v>0.68200000000000005</v>
      </c>
      <c r="E42" s="8">
        <v>0.13300000000000001</v>
      </c>
    </row>
    <row r="43" spans="1:5">
      <c r="A43" s="8">
        <v>-167</v>
      </c>
      <c r="B43" s="8">
        <v>25.4</v>
      </c>
      <c r="C43" s="8">
        <v>0.79100000000000004</v>
      </c>
      <c r="D43" s="8">
        <v>0.72499999999999998</v>
      </c>
      <c r="E43" s="8">
        <v>0.14499999999999999</v>
      </c>
    </row>
    <row r="44" spans="1:5">
      <c r="A44" s="8">
        <v>-166</v>
      </c>
      <c r="B44" s="8">
        <v>25.3</v>
      </c>
      <c r="C44" s="8">
        <v>0.80700000000000005</v>
      </c>
      <c r="D44" s="8">
        <v>0.71599999999999997</v>
      </c>
      <c r="E44" s="8">
        <v>0.14799999999999999</v>
      </c>
    </row>
    <row r="45" spans="1:5">
      <c r="A45" s="8">
        <v>-165</v>
      </c>
      <c r="B45" s="8">
        <v>25.4</v>
      </c>
      <c r="C45" s="8">
        <v>0.77600000000000002</v>
      </c>
      <c r="D45" s="8">
        <v>0.70599999999999996</v>
      </c>
      <c r="E45" s="8">
        <v>0.153</v>
      </c>
    </row>
    <row r="46" spans="1:5">
      <c r="A46" s="8">
        <v>-164</v>
      </c>
      <c r="B46" s="8">
        <v>25.4</v>
      </c>
      <c r="C46" s="8">
        <v>0.748</v>
      </c>
      <c r="D46" s="8">
        <v>0.73399999999999999</v>
      </c>
      <c r="E46" s="8">
        <v>0.16</v>
      </c>
    </row>
    <row r="47" spans="1:5">
      <c r="A47" s="8">
        <v>-164</v>
      </c>
      <c r="B47" s="8">
        <v>25.6</v>
      </c>
      <c r="C47" s="8">
        <v>0.77</v>
      </c>
      <c r="D47" s="8">
        <v>0.71099999999999997</v>
      </c>
      <c r="E47" s="8">
        <v>0.14299999999999999</v>
      </c>
    </row>
    <row r="48" spans="1:5">
      <c r="A48" s="8">
        <v>-163</v>
      </c>
      <c r="B48" s="8">
        <v>25.6</v>
      </c>
      <c r="C48" s="8">
        <v>0.76600000000000001</v>
      </c>
      <c r="D48" s="8">
        <v>0.68899999999999995</v>
      </c>
      <c r="E48" s="8">
        <v>0.156</v>
      </c>
    </row>
    <row r="49" spans="1:5">
      <c r="A49" s="8">
        <v>-162</v>
      </c>
      <c r="B49" s="8">
        <v>25.5</v>
      </c>
      <c r="C49" s="8">
        <v>0.76900000000000002</v>
      </c>
      <c r="D49" s="8">
        <v>0.69</v>
      </c>
      <c r="E49" s="8">
        <v>0.14000000000000001</v>
      </c>
    </row>
    <row r="50" spans="1:5">
      <c r="A50" s="8">
        <v>-161</v>
      </c>
      <c r="B50" s="8">
        <v>25.5</v>
      </c>
      <c r="C50" s="8">
        <v>0.77600000000000002</v>
      </c>
      <c r="D50" s="8">
        <v>0.67800000000000005</v>
      </c>
      <c r="E50" s="8">
        <v>0.14799999999999999</v>
      </c>
    </row>
    <row r="51" spans="1:5">
      <c r="A51" s="8">
        <v>-160</v>
      </c>
      <c r="B51" s="8">
        <v>25.5</v>
      </c>
      <c r="C51" s="8">
        <v>0.77800000000000002</v>
      </c>
      <c r="D51" s="8">
        <v>0.65300000000000002</v>
      </c>
      <c r="E51" s="8">
        <v>0.16</v>
      </c>
    </row>
    <row r="52" spans="1:5">
      <c r="A52" s="8">
        <v>-160</v>
      </c>
      <c r="B52" s="8">
        <v>25.5</v>
      </c>
      <c r="C52" s="8">
        <v>0.76400000000000001</v>
      </c>
      <c r="D52" s="8">
        <v>0.70799999999999996</v>
      </c>
      <c r="E52" s="8">
        <v>0.14499999999999999</v>
      </c>
    </row>
    <row r="53" spans="1:5">
      <c r="A53" s="8">
        <v>-159</v>
      </c>
      <c r="B53" s="8">
        <v>25.3</v>
      </c>
      <c r="C53" s="8">
        <v>0.74299999999999999</v>
      </c>
      <c r="D53" s="8">
        <v>0.66800000000000004</v>
      </c>
      <c r="E53" s="8">
        <v>0.13300000000000001</v>
      </c>
    </row>
    <row r="54" spans="1:5">
      <c r="A54" s="8">
        <v>-158</v>
      </c>
      <c r="B54" s="8">
        <v>25.4</v>
      </c>
      <c r="C54" s="8">
        <v>0.755</v>
      </c>
      <c r="D54" s="8">
        <v>0.70899999999999996</v>
      </c>
      <c r="E54" s="8">
        <v>0.13</v>
      </c>
    </row>
    <row r="55" spans="1:5">
      <c r="A55" s="8">
        <v>-157</v>
      </c>
      <c r="B55" s="8">
        <v>25.3</v>
      </c>
      <c r="C55" s="8">
        <v>0.73899999999999999</v>
      </c>
      <c r="D55" s="8">
        <v>0.68600000000000005</v>
      </c>
      <c r="E55" s="8">
        <v>0.13500000000000001</v>
      </c>
    </row>
    <row r="56" spans="1:5">
      <c r="A56" s="8">
        <v>-156</v>
      </c>
      <c r="B56" s="8">
        <v>25.1</v>
      </c>
      <c r="C56" s="8">
        <v>0.751</v>
      </c>
      <c r="D56" s="8">
        <v>0.70799999999999996</v>
      </c>
      <c r="E56" s="8">
        <v>0.13100000000000001</v>
      </c>
    </row>
    <row r="57" spans="1:5">
      <c r="A57" s="8">
        <v>-156</v>
      </c>
      <c r="B57" s="8">
        <v>25.3</v>
      </c>
      <c r="C57" s="8">
        <v>0.76700000000000002</v>
      </c>
      <c r="D57" s="8">
        <v>0.71799999999999997</v>
      </c>
      <c r="E57" s="8">
        <v>0.13500000000000001</v>
      </c>
    </row>
    <row r="58" spans="1:5">
      <c r="A58" s="8">
        <v>-155</v>
      </c>
      <c r="B58" s="8">
        <v>25.4</v>
      </c>
      <c r="C58" s="8">
        <v>0.77900000000000003</v>
      </c>
      <c r="D58" s="8">
        <v>0.70699999999999996</v>
      </c>
      <c r="E58" s="8">
        <v>0.14299999999999999</v>
      </c>
    </row>
    <row r="59" spans="1:5">
      <c r="A59" s="8">
        <v>-154</v>
      </c>
      <c r="B59" s="8">
        <v>25.2</v>
      </c>
      <c r="C59" s="8">
        <v>0.752</v>
      </c>
      <c r="D59" s="8">
        <v>0.7</v>
      </c>
      <c r="E59" s="8">
        <v>0.13500000000000001</v>
      </c>
    </row>
    <row r="60" spans="1:5">
      <c r="A60" s="8">
        <v>-153</v>
      </c>
      <c r="B60" s="8">
        <v>25.3</v>
      </c>
      <c r="C60" s="8">
        <v>0.76800000000000002</v>
      </c>
      <c r="D60" s="8">
        <v>0.69899999999999995</v>
      </c>
      <c r="E60" s="8">
        <v>0.124</v>
      </c>
    </row>
    <row r="61" spans="1:5">
      <c r="A61" s="8">
        <v>-152</v>
      </c>
      <c r="B61" s="8">
        <v>25.2</v>
      </c>
      <c r="C61" s="8">
        <v>0.76100000000000001</v>
      </c>
      <c r="D61" s="8">
        <v>0.69599999999999995</v>
      </c>
      <c r="E61" s="8">
        <v>0.14399999999999999</v>
      </c>
    </row>
    <row r="62" spans="1:5">
      <c r="A62" s="8">
        <v>-152</v>
      </c>
      <c r="B62" s="8">
        <v>25.2</v>
      </c>
      <c r="C62" s="8">
        <v>0.75700000000000001</v>
      </c>
      <c r="D62" s="8">
        <v>0.71899999999999997</v>
      </c>
      <c r="E62" s="8">
        <v>0.14299999999999999</v>
      </c>
    </row>
    <row r="63" spans="1:5">
      <c r="A63" s="8">
        <v>-151</v>
      </c>
      <c r="B63" s="8">
        <v>25.3</v>
      </c>
      <c r="C63" s="8">
        <v>0.8</v>
      </c>
      <c r="D63" s="8">
        <v>0.72199999999999998</v>
      </c>
      <c r="E63" s="8">
        <v>0.121</v>
      </c>
    </row>
    <row r="64" spans="1:5">
      <c r="A64" s="8">
        <v>-150</v>
      </c>
      <c r="B64" s="8">
        <v>25.3</v>
      </c>
      <c r="C64" s="8">
        <v>0.80300000000000005</v>
      </c>
      <c r="D64" s="8">
        <v>0.71599999999999997</v>
      </c>
      <c r="E64" s="8">
        <v>0.13700000000000001</v>
      </c>
    </row>
    <row r="65" spans="1:5">
      <c r="A65" s="8">
        <v>-149</v>
      </c>
      <c r="B65" s="8">
        <v>25.3</v>
      </c>
      <c r="C65" s="8">
        <v>0.755</v>
      </c>
      <c r="D65" s="8">
        <v>0.67</v>
      </c>
      <c r="E65" s="8">
        <v>0.13</v>
      </c>
    </row>
    <row r="66" spans="1:5">
      <c r="A66" s="8">
        <v>-148</v>
      </c>
      <c r="B66" s="8">
        <v>25.5</v>
      </c>
      <c r="C66" s="8">
        <v>0.82399999999999995</v>
      </c>
      <c r="D66" s="8">
        <v>0.73799999999999999</v>
      </c>
      <c r="E66" s="8">
        <v>0.124</v>
      </c>
    </row>
    <row r="67" spans="1:5">
      <c r="A67" s="8">
        <v>-148</v>
      </c>
      <c r="B67" s="8">
        <v>25.2</v>
      </c>
      <c r="C67" s="8">
        <v>0.77200000000000002</v>
      </c>
      <c r="D67" s="8">
        <v>0.7</v>
      </c>
      <c r="E67" s="8">
        <v>0.13500000000000001</v>
      </c>
    </row>
    <row r="68" spans="1:5">
      <c r="A68" s="8">
        <v>-147</v>
      </c>
      <c r="B68" s="8">
        <v>25.6</v>
      </c>
      <c r="C68" s="8">
        <v>0.746</v>
      </c>
      <c r="D68" s="8">
        <v>0.72099999999999997</v>
      </c>
      <c r="E68" s="8">
        <v>0.13300000000000001</v>
      </c>
    </row>
    <row r="69" spans="1:5">
      <c r="A69" s="8">
        <v>-146</v>
      </c>
      <c r="B69" s="8">
        <v>25.3</v>
      </c>
      <c r="C69" s="8">
        <v>0.73799999999999999</v>
      </c>
      <c r="D69" s="8">
        <v>0.72199999999999998</v>
      </c>
      <c r="E69" s="8">
        <v>0.156</v>
      </c>
    </row>
    <row r="70" spans="1:5">
      <c r="A70" s="8">
        <v>-145</v>
      </c>
      <c r="B70" s="8">
        <v>25.3</v>
      </c>
      <c r="C70" s="8">
        <v>0.76</v>
      </c>
      <c r="D70" s="8">
        <v>0.67100000000000004</v>
      </c>
      <c r="E70" s="8">
        <v>0.124</v>
      </c>
    </row>
    <row r="71" spans="1:5">
      <c r="A71" s="8">
        <v>-144</v>
      </c>
      <c r="B71" s="8">
        <v>25.4</v>
      </c>
      <c r="C71" s="8">
        <v>0.74399999999999999</v>
      </c>
      <c r="D71" s="8">
        <v>0.72599999999999998</v>
      </c>
      <c r="E71" s="8">
        <v>0.13400000000000001</v>
      </c>
    </row>
    <row r="72" spans="1:5">
      <c r="A72" s="8">
        <v>-144</v>
      </c>
      <c r="B72" s="8">
        <v>25.4</v>
      </c>
      <c r="C72" s="8">
        <v>0.76600000000000001</v>
      </c>
      <c r="D72" s="8">
        <v>0.68</v>
      </c>
      <c r="E72" s="8">
        <v>0.14899999999999999</v>
      </c>
    </row>
    <row r="73" spans="1:5">
      <c r="A73" s="8">
        <v>-143</v>
      </c>
      <c r="B73" s="8">
        <v>25.2</v>
      </c>
      <c r="C73" s="8">
        <v>0.76900000000000002</v>
      </c>
      <c r="D73" s="8">
        <v>0.69799999999999995</v>
      </c>
      <c r="E73" s="8">
        <v>0.12</v>
      </c>
    </row>
    <row r="74" spans="1:5">
      <c r="A74" s="8">
        <v>-142</v>
      </c>
      <c r="B74" s="8">
        <v>25.5</v>
      </c>
      <c r="C74" s="8">
        <v>0.75600000000000001</v>
      </c>
      <c r="D74" s="8">
        <v>0.68200000000000005</v>
      </c>
      <c r="E74" s="8">
        <v>0.127</v>
      </c>
    </row>
    <row r="75" spans="1:5">
      <c r="A75" s="8">
        <v>-141</v>
      </c>
      <c r="B75" s="8">
        <v>25.4</v>
      </c>
      <c r="C75" s="8">
        <v>0.76500000000000001</v>
      </c>
      <c r="D75" s="8">
        <v>0.70199999999999996</v>
      </c>
      <c r="E75" s="8">
        <v>0.13500000000000001</v>
      </c>
    </row>
    <row r="76" spans="1:5">
      <c r="A76" s="8">
        <v>-140</v>
      </c>
      <c r="B76" s="8">
        <v>25.4</v>
      </c>
      <c r="C76" s="8">
        <v>0.76700000000000002</v>
      </c>
      <c r="D76" s="8">
        <v>0.69599999999999995</v>
      </c>
      <c r="E76" s="8">
        <v>0.13600000000000001</v>
      </c>
    </row>
    <row r="77" spans="1:5">
      <c r="A77" s="8">
        <v>-140</v>
      </c>
      <c r="B77" s="8">
        <v>25.4</v>
      </c>
      <c r="C77" s="8">
        <v>0.751</v>
      </c>
      <c r="D77" s="8">
        <v>0.65300000000000002</v>
      </c>
      <c r="E77" s="8">
        <v>0.125</v>
      </c>
    </row>
    <row r="78" spans="1:5">
      <c r="A78" s="8">
        <v>-139</v>
      </c>
      <c r="B78" s="8">
        <v>25.6</v>
      </c>
      <c r="C78" s="8">
        <v>0.73899999999999999</v>
      </c>
      <c r="D78" s="8">
        <v>0.69499999999999995</v>
      </c>
      <c r="E78" s="8">
        <v>0.13</v>
      </c>
    </row>
    <row r="79" spans="1:5">
      <c r="A79" s="8">
        <v>-138</v>
      </c>
      <c r="B79" s="8">
        <v>25.3</v>
      </c>
      <c r="C79" s="8">
        <v>0.76600000000000001</v>
      </c>
      <c r="D79" s="8">
        <v>0.69299999999999995</v>
      </c>
      <c r="E79" s="8">
        <v>0.11</v>
      </c>
    </row>
    <row r="80" spans="1:5">
      <c r="A80" s="8">
        <v>-137</v>
      </c>
      <c r="B80" s="8">
        <v>25.5</v>
      </c>
      <c r="C80" s="8">
        <v>0.78</v>
      </c>
      <c r="D80" s="8">
        <v>0.73399999999999999</v>
      </c>
      <c r="E80" s="8">
        <v>0.12</v>
      </c>
    </row>
    <row r="81" spans="1:5">
      <c r="A81" s="8">
        <v>-136</v>
      </c>
      <c r="B81" s="8">
        <v>25.5</v>
      </c>
      <c r="C81" s="8">
        <v>0.751</v>
      </c>
      <c r="D81" s="8">
        <v>0.70399999999999996</v>
      </c>
      <c r="E81" s="8">
        <v>0.11</v>
      </c>
    </row>
    <row r="82" spans="1:5">
      <c r="A82" s="8">
        <v>-136</v>
      </c>
      <c r="B82" s="8">
        <v>25.4</v>
      </c>
      <c r="C82" s="8">
        <v>0.81100000000000005</v>
      </c>
      <c r="D82" s="8">
        <v>0.69899999999999995</v>
      </c>
      <c r="E82" s="8">
        <v>0.11799999999999999</v>
      </c>
    </row>
    <row r="83" spans="1:5">
      <c r="A83" s="8">
        <v>-135</v>
      </c>
      <c r="B83" s="8">
        <v>25.4</v>
      </c>
      <c r="C83" s="8">
        <v>0.82199999999999995</v>
      </c>
      <c r="D83" s="8">
        <v>0.70399999999999996</v>
      </c>
      <c r="E83" s="8">
        <v>0.125</v>
      </c>
    </row>
    <row r="84" spans="1:5">
      <c r="A84" s="8">
        <v>-134</v>
      </c>
      <c r="B84" s="8">
        <v>25.5</v>
      </c>
      <c r="C84" s="8">
        <v>0.81699999999999995</v>
      </c>
      <c r="D84" s="8">
        <v>0.68300000000000005</v>
      </c>
      <c r="E84" s="8">
        <v>0.123</v>
      </c>
    </row>
    <row r="85" spans="1:5">
      <c r="A85" s="8">
        <v>-133</v>
      </c>
      <c r="B85" s="8">
        <v>25.3</v>
      </c>
      <c r="C85" s="8">
        <v>0.81699999999999995</v>
      </c>
      <c r="D85" s="8">
        <v>0.7</v>
      </c>
      <c r="E85" s="8">
        <v>0.11700000000000001</v>
      </c>
    </row>
    <row r="86" spans="1:5">
      <c r="A86" s="8">
        <v>-132</v>
      </c>
      <c r="B86" s="8">
        <v>25.4</v>
      </c>
      <c r="C86" s="8">
        <v>0.77500000000000002</v>
      </c>
      <c r="D86" s="8">
        <v>0.69499999999999995</v>
      </c>
      <c r="E86" s="8">
        <v>0.11799999999999999</v>
      </c>
    </row>
    <row r="87" spans="1:5">
      <c r="A87" s="8">
        <v>-132</v>
      </c>
      <c r="B87" s="8">
        <v>25.3</v>
      </c>
      <c r="C87" s="8">
        <v>0.83699999999999997</v>
      </c>
      <c r="D87" s="8">
        <v>0.70199999999999996</v>
      </c>
      <c r="E87" s="8">
        <v>0.124</v>
      </c>
    </row>
    <row r="88" spans="1:5">
      <c r="A88" s="8">
        <v>-131</v>
      </c>
      <c r="B88" s="8">
        <v>25.4</v>
      </c>
      <c r="C88" s="8">
        <v>0.79700000000000004</v>
      </c>
      <c r="D88" s="8">
        <v>0.68799999999999994</v>
      </c>
      <c r="E88" s="8">
        <v>0.12</v>
      </c>
    </row>
    <row r="89" spans="1:5">
      <c r="A89" s="8">
        <v>-130</v>
      </c>
      <c r="B89" s="8">
        <v>25.5</v>
      </c>
      <c r="C89" s="8">
        <v>0.80100000000000005</v>
      </c>
      <c r="D89" s="8">
        <v>0.69299999999999995</v>
      </c>
      <c r="E89" s="8">
        <v>0.105</v>
      </c>
    </row>
    <row r="90" spans="1:5">
      <c r="A90" s="8">
        <v>-129</v>
      </c>
      <c r="B90" s="8">
        <v>25.4</v>
      </c>
      <c r="C90" s="8">
        <v>0.82</v>
      </c>
      <c r="D90" s="8">
        <v>0.72099999999999997</v>
      </c>
      <c r="E90" s="8">
        <v>0.104</v>
      </c>
    </row>
    <row r="91" spans="1:5">
      <c r="A91" s="8">
        <v>-128</v>
      </c>
      <c r="B91" s="8">
        <v>25.5</v>
      </c>
      <c r="C91" s="8">
        <v>0.80400000000000005</v>
      </c>
      <c r="D91" s="8">
        <v>0.67400000000000004</v>
      </c>
      <c r="E91" s="8">
        <v>0.112</v>
      </c>
    </row>
    <row r="92" spans="1:5">
      <c r="A92" s="8">
        <v>-128</v>
      </c>
      <c r="B92" s="8">
        <v>25.5</v>
      </c>
      <c r="C92" s="8">
        <v>0.86</v>
      </c>
      <c r="D92" s="8">
        <v>0.67</v>
      </c>
      <c r="E92" s="8">
        <v>9.4100000000000003E-2</v>
      </c>
    </row>
    <row r="93" spans="1:5">
      <c r="A93" s="8">
        <v>-127</v>
      </c>
      <c r="B93" s="8">
        <v>25.4</v>
      </c>
      <c r="C93" s="8">
        <v>0.79200000000000004</v>
      </c>
      <c r="D93" s="8">
        <v>0.66300000000000003</v>
      </c>
      <c r="E93" s="8">
        <v>0.113</v>
      </c>
    </row>
    <row r="94" spans="1:5">
      <c r="A94" s="8">
        <v>-126</v>
      </c>
      <c r="B94" s="8">
        <v>25.4</v>
      </c>
      <c r="C94" s="8">
        <v>0.81299999999999994</v>
      </c>
      <c r="D94" s="8">
        <v>0.67500000000000004</v>
      </c>
      <c r="E94" s="8">
        <v>0.11700000000000001</v>
      </c>
    </row>
    <row r="95" spans="1:5">
      <c r="A95" s="8">
        <v>-125</v>
      </c>
      <c r="B95" s="8">
        <v>25.4</v>
      </c>
      <c r="C95" s="8">
        <v>0.82199999999999995</v>
      </c>
      <c r="D95" s="8">
        <v>0.63500000000000001</v>
      </c>
      <c r="E95" s="8">
        <v>0.123</v>
      </c>
    </row>
    <row r="96" spans="1:5">
      <c r="A96" s="8">
        <v>-124</v>
      </c>
      <c r="B96" s="8">
        <v>25.5</v>
      </c>
      <c r="C96" s="8">
        <v>0.84299999999999997</v>
      </c>
      <c r="D96" s="8">
        <v>0.65600000000000003</v>
      </c>
      <c r="E96" s="8">
        <v>0.121</v>
      </c>
    </row>
    <row r="97" spans="1:5">
      <c r="A97" s="8">
        <v>-124</v>
      </c>
      <c r="B97" s="8">
        <v>25.2</v>
      </c>
      <c r="C97" s="8">
        <v>0.79700000000000004</v>
      </c>
      <c r="D97" s="8">
        <v>0.64200000000000002</v>
      </c>
      <c r="E97" s="8">
        <v>0.11700000000000001</v>
      </c>
    </row>
    <row r="98" spans="1:5">
      <c r="A98" s="8">
        <v>-123</v>
      </c>
      <c r="B98" s="8">
        <v>25.5</v>
      </c>
      <c r="C98" s="8">
        <v>0.84199999999999997</v>
      </c>
      <c r="D98" s="8">
        <v>0.65100000000000002</v>
      </c>
      <c r="E98" s="8">
        <v>0.123</v>
      </c>
    </row>
    <row r="99" spans="1:5">
      <c r="A99" s="8">
        <v>-122</v>
      </c>
      <c r="B99" s="8">
        <v>25.3</v>
      </c>
      <c r="C99" s="8">
        <v>0.81799999999999995</v>
      </c>
      <c r="D99" s="8">
        <v>0.69099999999999995</v>
      </c>
      <c r="E99" s="8">
        <v>0.108</v>
      </c>
    </row>
    <row r="100" spans="1:5">
      <c r="A100" s="8">
        <v>-121</v>
      </c>
      <c r="B100" s="8">
        <v>25.2</v>
      </c>
      <c r="C100" s="8">
        <v>0.84699999999999998</v>
      </c>
      <c r="D100" s="8">
        <v>0.63700000000000001</v>
      </c>
      <c r="E100" s="8">
        <v>0.129</v>
      </c>
    </row>
    <row r="101" spans="1:5">
      <c r="A101" s="8">
        <v>-120</v>
      </c>
      <c r="B101" s="8">
        <v>25.3</v>
      </c>
      <c r="C101" s="8">
        <v>0.79700000000000004</v>
      </c>
      <c r="D101" s="8">
        <v>0.63700000000000001</v>
      </c>
      <c r="E101" s="8">
        <v>0.108</v>
      </c>
    </row>
    <row r="102" spans="1:5">
      <c r="A102" s="8">
        <v>-120</v>
      </c>
      <c r="B102" s="8">
        <v>25.3</v>
      </c>
      <c r="C102" s="8">
        <v>0.78400000000000003</v>
      </c>
      <c r="D102" s="8">
        <v>0.7</v>
      </c>
      <c r="E102" s="8">
        <v>0.13</v>
      </c>
    </row>
    <row r="103" spans="1:5">
      <c r="A103" s="8">
        <v>-119</v>
      </c>
      <c r="B103" s="8">
        <v>25.4</v>
      </c>
      <c r="C103" s="8">
        <v>0.80900000000000005</v>
      </c>
      <c r="D103" s="8">
        <v>0.67500000000000004</v>
      </c>
      <c r="E103" s="8">
        <v>0.126</v>
      </c>
    </row>
    <row r="104" spans="1:5">
      <c r="A104" s="8">
        <v>-118</v>
      </c>
      <c r="B104" s="8">
        <v>25.4</v>
      </c>
      <c r="C104" s="8">
        <v>0.76600000000000001</v>
      </c>
      <c r="D104" s="8">
        <v>0.69099999999999995</v>
      </c>
      <c r="E104" s="8">
        <v>0.127</v>
      </c>
    </row>
    <row r="105" spans="1:5">
      <c r="A105" s="8">
        <v>-117</v>
      </c>
      <c r="B105" s="8">
        <v>25.5</v>
      </c>
      <c r="C105" s="8">
        <v>0.82599999999999996</v>
      </c>
      <c r="D105" s="8">
        <v>0.63900000000000001</v>
      </c>
      <c r="E105" s="8">
        <v>0.106</v>
      </c>
    </row>
    <row r="106" spans="1:5">
      <c r="A106" s="8">
        <v>-116</v>
      </c>
      <c r="B106" s="8">
        <v>25.4</v>
      </c>
      <c r="C106" s="8">
        <v>0.80700000000000005</v>
      </c>
      <c r="D106" s="8">
        <v>0.64700000000000002</v>
      </c>
      <c r="E106" s="8">
        <v>0.115</v>
      </c>
    </row>
    <row r="107" spans="1:5">
      <c r="A107" s="8">
        <v>-116</v>
      </c>
      <c r="B107" s="8">
        <v>25.3</v>
      </c>
      <c r="C107" s="8">
        <v>0.85299999999999998</v>
      </c>
      <c r="D107" s="8">
        <v>0.69799999999999995</v>
      </c>
      <c r="E107" s="8">
        <v>0.10199999999999999</v>
      </c>
    </row>
    <row r="108" spans="1:5">
      <c r="A108" s="8">
        <v>-115</v>
      </c>
      <c r="B108" s="8">
        <v>25.4</v>
      </c>
      <c r="C108" s="8">
        <v>0.82699999999999996</v>
      </c>
      <c r="D108" s="8">
        <v>0.65700000000000003</v>
      </c>
      <c r="E108" s="8">
        <v>0.107</v>
      </c>
    </row>
    <row r="109" spans="1:5">
      <c r="A109" s="8">
        <v>-114</v>
      </c>
      <c r="B109" s="8">
        <v>25.4</v>
      </c>
      <c r="C109" s="8">
        <v>0.82899999999999996</v>
      </c>
      <c r="D109" s="8">
        <v>0.66600000000000004</v>
      </c>
      <c r="E109" s="8">
        <v>0.10199999999999999</v>
      </c>
    </row>
    <row r="110" spans="1:5">
      <c r="A110" s="8">
        <v>-113</v>
      </c>
      <c r="B110" s="8">
        <v>25.4</v>
      </c>
      <c r="C110" s="8">
        <v>0.80100000000000005</v>
      </c>
      <c r="D110" s="8">
        <v>0.65900000000000003</v>
      </c>
      <c r="E110" s="8">
        <v>0.11</v>
      </c>
    </row>
    <row r="111" spans="1:5">
      <c r="A111" s="8">
        <v>-112</v>
      </c>
      <c r="B111" s="8">
        <v>25.2</v>
      </c>
      <c r="C111" s="8">
        <v>0.79900000000000004</v>
      </c>
      <c r="D111" s="8">
        <v>0.68799999999999994</v>
      </c>
      <c r="E111" s="8">
        <v>0.111</v>
      </c>
    </row>
    <row r="112" spans="1:5">
      <c r="A112" s="8">
        <v>-112</v>
      </c>
      <c r="B112" s="8">
        <v>25.3</v>
      </c>
      <c r="C112" s="8">
        <v>0.79400000000000004</v>
      </c>
      <c r="D112" s="8">
        <v>0.69299999999999995</v>
      </c>
      <c r="E112" s="8">
        <v>9.35E-2</v>
      </c>
    </row>
    <row r="113" spans="1:5">
      <c r="A113" s="8">
        <v>-111</v>
      </c>
      <c r="B113" s="8">
        <v>25.2</v>
      </c>
      <c r="C113" s="8">
        <v>0.80400000000000005</v>
      </c>
      <c r="D113" s="8">
        <v>0.71899999999999997</v>
      </c>
      <c r="E113" s="8">
        <v>9.4799999999999995E-2</v>
      </c>
    </row>
    <row r="114" spans="1:5">
      <c r="A114" s="8">
        <v>-110</v>
      </c>
      <c r="B114" s="8">
        <v>25.7</v>
      </c>
      <c r="C114" s="8">
        <v>0.83899999999999997</v>
      </c>
      <c r="D114" s="8">
        <v>0.65600000000000003</v>
      </c>
      <c r="E114" s="8">
        <v>0.104</v>
      </c>
    </row>
    <row r="115" spans="1:5">
      <c r="A115" s="8">
        <v>-109</v>
      </c>
      <c r="B115" s="8">
        <v>25.5</v>
      </c>
      <c r="C115" s="8">
        <v>0.84099999999999997</v>
      </c>
      <c r="D115" s="8">
        <v>0.71299999999999997</v>
      </c>
      <c r="E115" s="8">
        <v>9.6600000000000005E-2</v>
      </c>
    </row>
    <row r="116" spans="1:5">
      <c r="A116" s="8">
        <v>-108</v>
      </c>
      <c r="B116" s="8">
        <v>25.3</v>
      </c>
      <c r="C116" s="8">
        <v>0.78700000000000003</v>
      </c>
      <c r="D116" s="8">
        <v>0.67100000000000004</v>
      </c>
      <c r="E116" s="8">
        <v>0.113</v>
      </c>
    </row>
    <row r="117" spans="1:5">
      <c r="A117" s="8">
        <v>-108</v>
      </c>
      <c r="B117" s="8">
        <v>25.4</v>
      </c>
      <c r="C117" s="8">
        <v>0.79400000000000004</v>
      </c>
      <c r="D117" s="8">
        <v>0.66600000000000004</v>
      </c>
      <c r="E117" s="8">
        <v>0.11700000000000001</v>
      </c>
    </row>
    <row r="118" spans="1:5">
      <c r="A118" s="8">
        <v>-107</v>
      </c>
      <c r="B118" s="8">
        <v>25.4</v>
      </c>
      <c r="C118" s="8">
        <v>0.80200000000000005</v>
      </c>
      <c r="D118" s="8">
        <v>0.66800000000000004</v>
      </c>
      <c r="E118" s="8">
        <v>0.10299999999999999</v>
      </c>
    </row>
    <row r="119" spans="1:5">
      <c r="A119" s="8">
        <v>-106</v>
      </c>
      <c r="B119" s="8">
        <v>25.3</v>
      </c>
      <c r="C119" s="8">
        <v>0.84899999999999998</v>
      </c>
      <c r="D119" s="8">
        <v>0.68200000000000005</v>
      </c>
      <c r="E119" s="8">
        <v>0.122</v>
      </c>
    </row>
    <row r="120" spans="1:5">
      <c r="A120" s="8">
        <v>-105</v>
      </c>
      <c r="B120" s="8">
        <v>25.3</v>
      </c>
      <c r="C120" s="8">
        <v>0.82799999999999996</v>
      </c>
      <c r="D120" s="8">
        <v>0.69499999999999995</v>
      </c>
      <c r="E120" s="8">
        <v>0.11700000000000001</v>
      </c>
    </row>
    <row r="121" spans="1:5">
      <c r="A121" s="8">
        <v>-104</v>
      </c>
      <c r="B121" s="8">
        <v>25.2</v>
      </c>
      <c r="C121" s="8">
        <v>0.82399999999999995</v>
      </c>
      <c r="D121" s="8">
        <v>0.63400000000000001</v>
      </c>
      <c r="E121" s="8">
        <v>0.113</v>
      </c>
    </row>
    <row r="122" spans="1:5">
      <c r="A122" s="8">
        <v>-104</v>
      </c>
      <c r="B122" s="8">
        <v>25.4</v>
      </c>
      <c r="C122" s="8">
        <v>0.84199999999999997</v>
      </c>
      <c r="D122" s="8">
        <v>0.69299999999999995</v>
      </c>
      <c r="E122" s="8">
        <v>0.11600000000000001</v>
      </c>
    </row>
    <row r="123" spans="1:5">
      <c r="A123" s="8">
        <v>-103</v>
      </c>
      <c r="B123" s="8">
        <v>25.4</v>
      </c>
      <c r="C123" s="8">
        <v>0.83199999999999996</v>
      </c>
      <c r="D123" s="8">
        <v>0.68100000000000005</v>
      </c>
      <c r="E123" s="8">
        <v>0.114</v>
      </c>
    </row>
    <row r="124" spans="1:5">
      <c r="A124" s="8">
        <v>-102</v>
      </c>
      <c r="B124" s="8">
        <v>25.4</v>
      </c>
      <c r="C124" s="8">
        <v>0.81799999999999995</v>
      </c>
      <c r="D124" s="8">
        <v>0.66800000000000004</v>
      </c>
      <c r="E124" s="8">
        <v>0.11700000000000001</v>
      </c>
    </row>
    <row r="125" spans="1:5">
      <c r="A125" s="8">
        <v>-101</v>
      </c>
      <c r="B125" s="8">
        <v>25.5</v>
      </c>
      <c r="C125" s="8">
        <v>0.84</v>
      </c>
      <c r="D125" s="8">
        <v>0.66400000000000003</v>
      </c>
      <c r="E125" s="8">
        <v>0.11600000000000001</v>
      </c>
    </row>
    <row r="126" spans="1:5">
      <c r="A126" s="8">
        <v>-100</v>
      </c>
      <c r="B126" s="8">
        <v>25.3</v>
      </c>
      <c r="C126" s="8">
        <v>0.83199999999999996</v>
      </c>
      <c r="D126" s="8">
        <v>0.67100000000000004</v>
      </c>
      <c r="E126" s="8">
        <v>0.125</v>
      </c>
    </row>
    <row r="127" spans="1:5">
      <c r="A127" s="8">
        <v>-99.6</v>
      </c>
      <c r="B127" s="8">
        <v>25.2</v>
      </c>
      <c r="C127" s="8">
        <v>0.85699999999999998</v>
      </c>
      <c r="D127" s="8">
        <v>0.67500000000000004</v>
      </c>
      <c r="E127" s="8">
        <v>0.124</v>
      </c>
    </row>
    <row r="128" spans="1:5">
      <c r="A128" s="8">
        <v>-98.8</v>
      </c>
      <c r="B128" s="8">
        <v>25</v>
      </c>
      <c r="C128" s="8">
        <v>0.878</v>
      </c>
      <c r="D128" s="8">
        <v>0.64300000000000002</v>
      </c>
      <c r="E128" s="8">
        <v>9.9099999999999994E-2</v>
      </c>
    </row>
    <row r="129" spans="1:5">
      <c r="A129" s="8">
        <v>-98</v>
      </c>
      <c r="B129" s="8">
        <v>25.3</v>
      </c>
      <c r="C129" s="8">
        <v>0.872</v>
      </c>
      <c r="D129" s="8">
        <v>0.67600000000000005</v>
      </c>
      <c r="E129" s="8">
        <v>0.106</v>
      </c>
    </row>
    <row r="130" spans="1:5">
      <c r="A130" s="8">
        <v>-97.2</v>
      </c>
      <c r="B130" s="8">
        <v>25.6</v>
      </c>
      <c r="C130" s="8">
        <v>0.84499999999999997</v>
      </c>
      <c r="D130" s="8">
        <v>0.65</v>
      </c>
      <c r="E130" s="8">
        <v>0.11700000000000001</v>
      </c>
    </row>
    <row r="131" spans="1:5">
      <c r="A131" s="8">
        <v>-96.4</v>
      </c>
      <c r="B131" s="8">
        <v>25.2</v>
      </c>
      <c r="C131" s="8">
        <v>0.88</v>
      </c>
      <c r="D131" s="8">
        <v>0.67900000000000005</v>
      </c>
      <c r="E131" s="8">
        <v>0.11899999999999999</v>
      </c>
    </row>
    <row r="132" spans="1:5">
      <c r="A132" s="8">
        <v>-95.6</v>
      </c>
      <c r="B132" s="8">
        <v>25.3</v>
      </c>
      <c r="C132" s="8">
        <v>0.84899999999999998</v>
      </c>
      <c r="D132" s="8">
        <v>0.65300000000000002</v>
      </c>
      <c r="E132" s="8">
        <v>0.113</v>
      </c>
    </row>
    <row r="133" spans="1:5">
      <c r="A133" s="8">
        <v>-94.8</v>
      </c>
      <c r="B133" s="8">
        <v>25.2</v>
      </c>
      <c r="C133" s="8">
        <v>0.89300000000000002</v>
      </c>
      <c r="D133" s="8">
        <v>0.67300000000000004</v>
      </c>
      <c r="E133" s="8">
        <v>0.105</v>
      </c>
    </row>
    <row r="134" spans="1:5">
      <c r="A134" s="8">
        <v>-94</v>
      </c>
      <c r="B134" s="8">
        <v>25.5</v>
      </c>
      <c r="C134" s="8">
        <v>0.82399999999999995</v>
      </c>
      <c r="D134" s="8">
        <v>0.64500000000000002</v>
      </c>
      <c r="E134" s="8">
        <v>0.113</v>
      </c>
    </row>
    <row r="135" spans="1:5">
      <c r="A135" s="8">
        <v>-93.2</v>
      </c>
      <c r="B135" s="8">
        <v>25.5</v>
      </c>
      <c r="C135" s="8">
        <v>0.81399999999999995</v>
      </c>
      <c r="D135" s="8">
        <v>0.64400000000000002</v>
      </c>
      <c r="E135" s="8">
        <v>0.11799999999999999</v>
      </c>
    </row>
    <row r="136" spans="1:5">
      <c r="A136" s="8">
        <v>-92.4</v>
      </c>
      <c r="B136" s="8">
        <v>25.5</v>
      </c>
      <c r="C136" s="8">
        <v>0.83</v>
      </c>
      <c r="D136" s="8">
        <v>0.65500000000000003</v>
      </c>
      <c r="E136" s="8">
        <v>0.11799999999999999</v>
      </c>
    </row>
    <row r="137" spans="1:5">
      <c r="A137" s="8">
        <v>-91.6</v>
      </c>
      <c r="B137" s="8">
        <v>25.4</v>
      </c>
      <c r="C137" s="8">
        <v>0.82399999999999995</v>
      </c>
      <c r="D137" s="8">
        <v>0.64100000000000001</v>
      </c>
      <c r="E137" s="8">
        <v>0.108</v>
      </c>
    </row>
    <row r="138" spans="1:5">
      <c r="A138" s="8">
        <v>-90.8</v>
      </c>
      <c r="B138" s="8">
        <v>25.4</v>
      </c>
      <c r="C138" s="8">
        <v>0.81599999999999995</v>
      </c>
      <c r="D138" s="8">
        <v>0.61299999999999999</v>
      </c>
      <c r="E138" s="8">
        <v>9.35E-2</v>
      </c>
    </row>
    <row r="139" spans="1:5">
      <c r="A139" s="8">
        <v>-90</v>
      </c>
      <c r="B139" s="8">
        <v>25.2</v>
      </c>
      <c r="C139" s="8">
        <v>0.84</v>
      </c>
      <c r="D139" s="8">
        <v>0.64300000000000002</v>
      </c>
      <c r="E139" s="8">
        <v>0.109</v>
      </c>
    </row>
    <row r="140" spans="1:5">
      <c r="A140" s="8">
        <v>-89.2</v>
      </c>
      <c r="B140" s="8">
        <v>25.4</v>
      </c>
      <c r="C140" s="8">
        <v>0.82899999999999996</v>
      </c>
      <c r="D140" s="8">
        <v>0.67200000000000004</v>
      </c>
      <c r="E140" s="8">
        <v>0.114</v>
      </c>
    </row>
    <row r="141" spans="1:5">
      <c r="A141" s="8">
        <v>-88.4</v>
      </c>
      <c r="B141" s="8">
        <v>25.2</v>
      </c>
      <c r="C141" s="8">
        <v>0.83399999999999996</v>
      </c>
      <c r="D141" s="8">
        <v>0.66400000000000003</v>
      </c>
      <c r="E141" s="8">
        <v>0.112</v>
      </c>
    </row>
    <row r="142" spans="1:5">
      <c r="A142" s="8">
        <v>-87.6</v>
      </c>
      <c r="B142" s="8">
        <v>25.5</v>
      </c>
      <c r="C142" s="8">
        <v>0.83899999999999997</v>
      </c>
      <c r="D142" s="8">
        <v>0.64400000000000002</v>
      </c>
      <c r="E142" s="8">
        <v>0.105</v>
      </c>
    </row>
    <row r="143" spans="1:5">
      <c r="A143" s="8">
        <v>-86.8</v>
      </c>
      <c r="B143" s="8">
        <v>25.2</v>
      </c>
      <c r="C143" s="8">
        <v>0.82</v>
      </c>
      <c r="D143" s="8">
        <v>0.63400000000000001</v>
      </c>
      <c r="E143" s="8">
        <v>0.108</v>
      </c>
    </row>
    <row r="144" spans="1:5">
      <c r="A144" s="8">
        <v>-86</v>
      </c>
      <c r="B144" s="8">
        <v>25.3</v>
      </c>
      <c r="C144" s="8">
        <v>0.83099999999999996</v>
      </c>
      <c r="D144" s="8">
        <v>0.66</v>
      </c>
      <c r="E144" s="8">
        <v>0.107</v>
      </c>
    </row>
    <row r="145" spans="1:5">
      <c r="A145" s="8">
        <v>-85.2</v>
      </c>
      <c r="B145" s="8">
        <v>25.3</v>
      </c>
      <c r="C145" s="8">
        <v>0.84299999999999997</v>
      </c>
      <c r="D145" s="8">
        <v>0.64200000000000002</v>
      </c>
      <c r="E145" s="8">
        <v>9.5399999999999999E-2</v>
      </c>
    </row>
    <row r="146" spans="1:5">
      <c r="A146" s="8">
        <v>-84.4</v>
      </c>
      <c r="B146" s="8">
        <v>25.2</v>
      </c>
      <c r="C146" s="8">
        <v>0.80800000000000005</v>
      </c>
      <c r="D146" s="8">
        <v>0.64800000000000002</v>
      </c>
      <c r="E146" s="8">
        <v>0.10100000000000001</v>
      </c>
    </row>
    <row r="147" spans="1:5">
      <c r="A147" s="8">
        <v>-83.6</v>
      </c>
      <c r="B147" s="8">
        <v>25.4</v>
      </c>
      <c r="C147" s="8">
        <v>0.82499999999999996</v>
      </c>
      <c r="D147" s="8">
        <v>0.67700000000000005</v>
      </c>
      <c r="E147" s="8">
        <v>0.104</v>
      </c>
    </row>
    <row r="148" spans="1:5">
      <c r="A148" s="8">
        <v>-82.8</v>
      </c>
      <c r="B148" s="8">
        <v>25.7</v>
      </c>
      <c r="C148" s="8">
        <v>0.81399999999999995</v>
      </c>
      <c r="D148" s="8">
        <v>0.67</v>
      </c>
      <c r="E148" s="8">
        <v>7.9799999999999996E-2</v>
      </c>
    </row>
    <row r="149" spans="1:5">
      <c r="A149" s="8">
        <v>-82</v>
      </c>
      <c r="B149" s="8">
        <v>25.5</v>
      </c>
      <c r="C149" s="8">
        <v>0.83</v>
      </c>
      <c r="D149" s="8">
        <v>0.65900000000000003</v>
      </c>
      <c r="E149" s="8">
        <v>0.1</v>
      </c>
    </row>
    <row r="150" spans="1:5">
      <c r="A150" s="8">
        <v>-81.2</v>
      </c>
      <c r="B150" s="8">
        <v>25.3</v>
      </c>
      <c r="C150" s="8">
        <v>0.81599999999999995</v>
      </c>
      <c r="D150" s="8">
        <v>0.67800000000000005</v>
      </c>
      <c r="E150" s="8">
        <v>8.9200000000000002E-2</v>
      </c>
    </row>
    <row r="151" spans="1:5">
      <c r="A151" s="8">
        <v>-80.400000000000006</v>
      </c>
      <c r="B151" s="8">
        <v>25.5</v>
      </c>
      <c r="C151" s="8">
        <v>0.82</v>
      </c>
      <c r="D151" s="8">
        <v>0.66900000000000004</v>
      </c>
      <c r="E151" s="8">
        <v>9.0399999999999994E-2</v>
      </c>
    </row>
    <row r="152" spans="1:5">
      <c r="A152" s="8">
        <v>-79.599999999999994</v>
      </c>
      <c r="B152" s="8">
        <v>25.3</v>
      </c>
      <c r="C152" s="8">
        <v>0.80200000000000005</v>
      </c>
      <c r="D152" s="8">
        <v>0.68</v>
      </c>
      <c r="E152" s="8">
        <v>8.5400000000000004E-2</v>
      </c>
    </row>
    <row r="153" spans="1:5">
      <c r="A153" s="8">
        <v>-78.8</v>
      </c>
      <c r="B153" s="8">
        <v>25.4</v>
      </c>
      <c r="C153" s="8">
        <v>0.81499999999999995</v>
      </c>
      <c r="D153" s="8">
        <v>0.71599999999999997</v>
      </c>
      <c r="E153" s="8">
        <v>7.4200000000000002E-2</v>
      </c>
    </row>
    <row r="154" spans="1:5">
      <c r="A154" s="8">
        <v>-78</v>
      </c>
      <c r="B154" s="8">
        <v>25.2</v>
      </c>
      <c r="C154" s="8">
        <v>0.80700000000000005</v>
      </c>
      <c r="D154" s="8">
        <v>0.65500000000000003</v>
      </c>
      <c r="E154" s="8">
        <v>9.7900000000000001E-2</v>
      </c>
    </row>
    <row r="155" spans="1:5">
      <c r="A155" s="8">
        <v>-77.2</v>
      </c>
      <c r="B155" s="8">
        <v>25.6</v>
      </c>
      <c r="C155" s="8">
        <v>0.76700000000000002</v>
      </c>
      <c r="D155" s="8">
        <v>0.70099999999999996</v>
      </c>
      <c r="E155" s="8">
        <v>7.7299999999999994E-2</v>
      </c>
    </row>
    <row r="156" spans="1:5">
      <c r="A156" s="8">
        <v>-76.400000000000006</v>
      </c>
      <c r="B156" s="8">
        <v>25.2</v>
      </c>
      <c r="C156" s="8">
        <v>0.84899999999999998</v>
      </c>
      <c r="D156" s="8">
        <v>0.68300000000000005</v>
      </c>
      <c r="E156" s="8">
        <v>8.6699999999999999E-2</v>
      </c>
    </row>
    <row r="157" spans="1:5">
      <c r="A157" s="8">
        <v>-75.599999999999994</v>
      </c>
      <c r="B157" s="8">
        <v>25.4</v>
      </c>
      <c r="C157" s="8">
        <v>0.78700000000000003</v>
      </c>
      <c r="D157" s="8">
        <v>0.7</v>
      </c>
      <c r="E157" s="8">
        <v>8.7900000000000006E-2</v>
      </c>
    </row>
    <row r="158" spans="1:5">
      <c r="A158" s="8">
        <v>-74.8</v>
      </c>
      <c r="B158" s="8">
        <v>25.4</v>
      </c>
      <c r="C158" s="8">
        <v>0.77900000000000003</v>
      </c>
      <c r="D158" s="8">
        <v>0.68899999999999995</v>
      </c>
      <c r="E158" s="8">
        <v>7.4800000000000005E-2</v>
      </c>
    </row>
    <row r="159" spans="1:5">
      <c r="A159" s="8">
        <v>-74</v>
      </c>
      <c r="B159" s="8">
        <v>25.3</v>
      </c>
      <c r="C159" s="8">
        <v>0.80800000000000005</v>
      </c>
      <c r="D159" s="8">
        <v>0.68500000000000005</v>
      </c>
      <c r="E159" s="8">
        <v>9.8500000000000004E-2</v>
      </c>
    </row>
    <row r="160" spans="1:5">
      <c r="A160" s="8">
        <v>-73.2</v>
      </c>
      <c r="B160" s="8">
        <v>25.4</v>
      </c>
      <c r="C160" s="8">
        <v>0.77400000000000002</v>
      </c>
      <c r="D160" s="8">
        <v>0.71899999999999997</v>
      </c>
      <c r="E160" s="8">
        <v>7.9799999999999996E-2</v>
      </c>
    </row>
    <row r="161" spans="1:5">
      <c r="A161" s="8">
        <v>-72.400000000000006</v>
      </c>
      <c r="B161" s="8">
        <v>25.2</v>
      </c>
      <c r="C161" s="8">
        <v>0.78400000000000003</v>
      </c>
      <c r="D161" s="8">
        <v>0.63900000000000001</v>
      </c>
      <c r="E161" s="8">
        <v>8.3500000000000005E-2</v>
      </c>
    </row>
    <row r="162" spans="1:5">
      <c r="A162" s="8">
        <v>-71.599999999999994</v>
      </c>
      <c r="B162" s="8">
        <v>25.5</v>
      </c>
      <c r="C162" s="8">
        <v>0.80400000000000005</v>
      </c>
      <c r="D162" s="8">
        <v>0.68600000000000005</v>
      </c>
      <c r="E162" s="8">
        <v>8.6699999999999999E-2</v>
      </c>
    </row>
    <row r="163" spans="1:5">
      <c r="A163" s="8">
        <v>-70.8</v>
      </c>
      <c r="B163" s="8">
        <v>25.5</v>
      </c>
      <c r="C163" s="8">
        <v>0.83599999999999997</v>
      </c>
      <c r="D163" s="8">
        <v>0.67100000000000004</v>
      </c>
      <c r="E163" s="8">
        <v>9.35E-2</v>
      </c>
    </row>
    <row r="164" spans="1:5">
      <c r="A164" s="8">
        <v>-70</v>
      </c>
      <c r="B164" s="8">
        <v>25.3</v>
      </c>
      <c r="C164" s="8">
        <v>0.80600000000000005</v>
      </c>
      <c r="D164" s="8">
        <v>0.68700000000000006</v>
      </c>
      <c r="E164" s="8">
        <v>9.5399999999999999E-2</v>
      </c>
    </row>
    <row r="165" spans="1:5">
      <c r="A165" s="8">
        <v>-69.2</v>
      </c>
      <c r="B165" s="8">
        <v>25.4</v>
      </c>
      <c r="C165" s="8">
        <v>0.86099999999999999</v>
      </c>
      <c r="D165" s="8">
        <v>0.69</v>
      </c>
      <c r="E165" s="8">
        <v>7.1099999999999997E-2</v>
      </c>
    </row>
    <row r="166" spans="1:5">
      <c r="A166" s="8">
        <v>-68.400000000000006</v>
      </c>
      <c r="B166" s="8">
        <v>25.5</v>
      </c>
      <c r="C166" s="8">
        <v>0.83799999999999997</v>
      </c>
      <c r="D166" s="8">
        <v>0.68100000000000005</v>
      </c>
      <c r="E166" s="8">
        <v>7.2300000000000003E-2</v>
      </c>
    </row>
    <row r="167" spans="1:5">
      <c r="A167" s="8">
        <v>-67.599999999999994</v>
      </c>
      <c r="B167" s="8">
        <v>25.5</v>
      </c>
      <c r="C167" s="8">
        <v>0.81799999999999995</v>
      </c>
      <c r="D167" s="8">
        <v>0.70799999999999996</v>
      </c>
      <c r="E167" s="8">
        <v>7.4800000000000005E-2</v>
      </c>
    </row>
    <row r="168" spans="1:5">
      <c r="A168" s="8">
        <v>-66.8</v>
      </c>
      <c r="B168" s="8">
        <v>25.4</v>
      </c>
      <c r="C168" s="8">
        <v>0.81799999999999995</v>
      </c>
      <c r="D168" s="8">
        <v>0.68100000000000005</v>
      </c>
      <c r="E168" s="8">
        <v>7.3599999999999999E-2</v>
      </c>
    </row>
    <row r="169" spans="1:5">
      <c r="A169" s="8">
        <v>-66</v>
      </c>
      <c r="B169" s="8">
        <v>25.4</v>
      </c>
      <c r="C169" s="8">
        <v>0.82499999999999996</v>
      </c>
      <c r="D169" s="8">
        <v>0.68700000000000006</v>
      </c>
      <c r="E169" s="8">
        <v>8.3500000000000005E-2</v>
      </c>
    </row>
    <row r="170" spans="1:5">
      <c r="A170" s="8">
        <v>-65.2</v>
      </c>
      <c r="B170" s="8">
        <v>25.7</v>
      </c>
      <c r="C170" s="8">
        <v>0.82399999999999995</v>
      </c>
      <c r="D170" s="8">
        <v>0.67900000000000005</v>
      </c>
      <c r="E170" s="8">
        <v>7.2900000000000006E-2</v>
      </c>
    </row>
    <row r="171" spans="1:5">
      <c r="A171" s="8">
        <v>-64.400000000000006</v>
      </c>
      <c r="B171" s="8">
        <v>25.4</v>
      </c>
      <c r="C171" s="8">
        <v>0.82899999999999996</v>
      </c>
      <c r="D171" s="8">
        <v>0.68600000000000005</v>
      </c>
      <c r="E171" s="8">
        <v>8.4199999999999997E-2</v>
      </c>
    </row>
    <row r="172" spans="1:5">
      <c r="A172" s="8">
        <v>-63.6</v>
      </c>
      <c r="B172" s="8">
        <v>25.5</v>
      </c>
      <c r="C172" s="8">
        <v>0.85199999999999998</v>
      </c>
      <c r="D172" s="8">
        <v>0.68300000000000005</v>
      </c>
      <c r="E172" s="8">
        <v>7.9799999999999996E-2</v>
      </c>
    </row>
    <row r="173" spans="1:5">
      <c r="A173" s="8">
        <v>-62.8</v>
      </c>
      <c r="B173" s="8">
        <v>25.5</v>
      </c>
      <c r="C173" s="8">
        <v>0.86299999999999999</v>
      </c>
      <c r="D173" s="8">
        <v>0.70599999999999996</v>
      </c>
      <c r="E173" s="8">
        <v>7.7299999999999994E-2</v>
      </c>
    </row>
    <row r="174" spans="1:5">
      <c r="A174" s="8">
        <v>-62</v>
      </c>
      <c r="B174" s="8">
        <v>25.3</v>
      </c>
      <c r="C174" s="8">
        <v>0.86299999999999999</v>
      </c>
      <c r="D174" s="8">
        <v>0.68899999999999995</v>
      </c>
      <c r="E174" s="8">
        <v>7.2900000000000006E-2</v>
      </c>
    </row>
    <row r="175" spans="1:5">
      <c r="A175" s="8">
        <v>-61.2</v>
      </c>
      <c r="B175" s="8">
        <v>25.4</v>
      </c>
      <c r="C175" s="8">
        <v>0.878</v>
      </c>
      <c r="D175" s="8">
        <v>0.69599999999999995</v>
      </c>
      <c r="E175" s="8">
        <v>7.4800000000000005E-2</v>
      </c>
    </row>
    <row r="176" spans="1:5">
      <c r="A176" s="8">
        <v>-60.4</v>
      </c>
      <c r="B176" s="8">
        <v>25.4</v>
      </c>
      <c r="C176" s="8">
        <v>0.83399999999999996</v>
      </c>
      <c r="D176" s="8">
        <v>0.70899999999999996</v>
      </c>
      <c r="E176" s="8">
        <v>7.2300000000000003E-2</v>
      </c>
    </row>
    <row r="177" spans="1:5">
      <c r="A177" s="8">
        <v>-59.6</v>
      </c>
      <c r="B177" s="8">
        <v>25.4</v>
      </c>
      <c r="C177" s="8">
        <v>0.873</v>
      </c>
      <c r="D177" s="8">
        <v>0.70499999999999996</v>
      </c>
      <c r="E177" s="8">
        <v>7.6700000000000004E-2</v>
      </c>
    </row>
    <row r="178" spans="1:5">
      <c r="A178" s="8">
        <v>-58.8</v>
      </c>
      <c r="B178" s="8">
        <v>25.6</v>
      </c>
      <c r="C178" s="8">
        <v>0.82499999999999996</v>
      </c>
      <c r="D178" s="8">
        <v>0.71099999999999997</v>
      </c>
      <c r="E178" s="8">
        <v>6.3600000000000004E-2</v>
      </c>
    </row>
    <row r="179" spans="1:5">
      <c r="A179" s="8">
        <v>-58</v>
      </c>
      <c r="B179" s="8">
        <v>25.7</v>
      </c>
      <c r="C179" s="8">
        <v>0.82699999999999996</v>
      </c>
      <c r="D179" s="8">
        <v>0.73599999999999999</v>
      </c>
      <c r="E179" s="8">
        <v>6.5500000000000003E-2</v>
      </c>
    </row>
    <row r="180" spans="1:5">
      <c r="A180" s="8">
        <v>-57.2</v>
      </c>
      <c r="B180" s="8">
        <v>25.4</v>
      </c>
      <c r="C180" s="8">
        <v>0.86199999999999999</v>
      </c>
      <c r="D180" s="8">
        <v>0.72199999999999998</v>
      </c>
      <c r="E180" s="8">
        <v>6.9800000000000001E-2</v>
      </c>
    </row>
    <row r="181" spans="1:5">
      <c r="A181" s="8">
        <v>-56.4</v>
      </c>
      <c r="B181" s="8">
        <v>25.3</v>
      </c>
      <c r="C181" s="8">
        <v>0.85799999999999998</v>
      </c>
      <c r="D181" s="8">
        <v>0.71099999999999997</v>
      </c>
      <c r="E181" s="8">
        <v>7.2300000000000003E-2</v>
      </c>
    </row>
    <row r="182" spans="1:5">
      <c r="A182" s="8">
        <v>-55.6</v>
      </c>
      <c r="B182" s="8">
        <v>25.6</v>
      </c>
      <c r="C182" s="8">
        <v>0.80700000000000005</v>
      </c>
      <c r="D182" s="8">
        <v>0.69899999999999995</v>
      </c>
      <c r="E182" s="8">
        <v>5.9900000000000002E-2</v>
      </c>
    </row>
    <row r="183" spans="1:5">
      <c r="A183" s="8">
        <v>-54.8</v>
      </c>
      <c r="B183" s="8">
        <v>25.4</v>
      </c>
      <c r="C183" s="8">
        <v>0.85799999999999998</v>
      </c>
      <c r="D183" s="8">
        <v>0.73399999999999999</v>
      </c>
      <c r="E183" s="8">
        <v>5.1700000000000003E-2</v>
      </c>
    </row>
    <row r="184" spans="1:5">
      <c r="A184" s="8">
        <v>-54</v>
      </c>
      <c r="B184" s="8">
        <v>25.3</v>
      </c>
      <c r="C184" s="8">
        <v>0.85299999999999998</v>
      </c>
      <c r="D184" s="8">
        <v>0.70899999999999996</v>
      </c>
      <c r="E184" s="8">
        <v>6.2300000000000001E-2</v>
      </c>
    </row>
    <row r="185" spans="1:5">
      <c r="A185" s="8">
        <v>-53.2</v>
      </c>
      <c r="B185" s="8">
        <v>25.4</v>
      </c>
      <c r="C185" s="8">
        <v>0.83499999999999996</v>
      </c>
      <c r="D185" s="8">
        <v>0.68600000000000005</v>
      </c>
      <c r="E185" s="8">
        <v>5.74E-2</v>
      </c>
    </row>
    <row r="186" spans="1:5">
      <c r="A186" s="8">
        <v>-52.4</v>
      </c>
      <c r="B186" s="8">
        <v>25.3</v>
      </c>
      <c r="C186" s="8">
        <v>0.85299999999999998</v>
      </c>
      <c r="D186" s="8">
        <v>0.71599999999999997</v>
      </c>
      <c r="E186" s="8">
        <v>6.8000000000000005E-2</v>
      </c>
    </row>
    <row r="187" spans="1:5">
      <c r="A187" s="8">
        <v>-51.6</v>
      </c>
      <c r="B187" s="8">
        <v>25.4</v>
      </c>
      <c r="C187" s="8">
        <v>0.81100000000000005</v>
      </c>
      <c r="D187" s="8">
        <v>0.71299999999999997</v>
      </c>
      <c r="E187" s="8">
        <v>5.11E-2</v>
      </c>
    </row>
    <row r="188" spans="1:5">
      <c r="A188" s="8">
        <v>-50.8</v>
      </c>
      <c r="B188" s="8">
        <v>25.4</v>
      </c>
      <c r="C188" s="8">
        <v>0.91300000000000003</v>
      </c>
      <c r="D188" s="8">
        <v>0.69</v>
      </c>
      <c r="E188" s="8">
        <v>5.0500000000000003E-2</v>
      </c>
    </row>
    <row r="189" spans="1:5">
      <c r="A189" s="8">
        <v>-50</v>
      </c>
      <c r="B189" s="8">
        <v>25.3</v>
      </c>
      <c r="C189" s="8">
        <v>0.86199999999999999</v>
      </c>
      <c r="D189" s="8">
        <v>0.71899999999999997</v>
      </c>
      <c r="E189" s="8">
        <v>5.9900000000000002E-2</v>
      </c>
    </row>
    <row r="190" spans="1:5">
      <c r="A190" s="8">
        <v>-49.2</v>
      </c>
      <c r="B190" s="8">
        <v>25.4</v>
      </c>
      <c r="C190" s="8">
        <v>0.84599999999999997</v>
      </c>
      <c r="D190" s="8">
        <v>0.65100000000000002</v>
      </c>
      <c r="E190" s="8">
        <v>5.67E-2</v>
      </c>
    </row>
    <row r="191" spans="1:5">
      <c r="A191" s="8">
        <v>-48.4</v>
      </c>
      <c r="B191" s="8">
        <v>25.5</v>
      </c>
      <c r="C191" s="8">
        <v>0.85199999999999998</v>
      </c>
      <c r="D191" s="8">
        <v>0.70299999999999996</v>
      </c>
      <c r="E191" s="8">
        <v>5.1700000000000003E-2</v>
      </c>
    </row>
    <row r="192" spans="1:5">
      <c r="A192" s="8">
        <v>-47.6</v>
      </c>
      <c r="B192" s="8">
        <v>25.3</v>
      </c>
      <c r="C192" s="8">
        <v>0.88400000000000001</v>
      </c>
      <c r="D192" s="8">
        <v>0.69099999999999995</v>
      </c>
      <c r="E192" s="8">
        <v>5.4199999999999998E-2</v>
      </c>
    </row>
    <row r="193" spans="1:5">
      <c r="A193" s="8">
        <v>-46.8</v>
      </c>
      <c r="B193" s="8">
        <v>25.2</v>
      </c>
      <c r="C193" s="8">
        <v>0.86899999999999999</v>
      </c>
      <c r="D193" s="8">
        <v>0.72199999999999998</v>
      </c>
      <c r="E193" s="8">
        <v>5.4899999999999997E-2</v>
      </c>
    </row>
    <row r="194" spans="1:5">
      <c r="A194" s="8">
        <v>-46</v>
      </c>
      <c r="B194" s="8">
        <v>25.3</v>
      </c>
      <c r="C194" s="8">
        <v>0.84199999999999997</v>
      </c>
      <c r="D194" s="8">
        <v>0.65200000000000002</v>
      </c>
      <c r="E194" s="8">
        <v>4.4299999999999999E-2</v>
      </c>
    </row>
    <row r="195" spans="1:5">
      <c r="A195" s="8">
        <v>-45.2</v>
      </c>
      <c r="B195" s="8">
        <v>25.5</v>
      </c>
      <c r="C195" s="8">
        <v>0.85599999999999998</v>
      </c>
      <c r="D195" s="8">
        <v>0.70899999999999996</v>
      </c>
      <c r="E195" s="8">
        <v>4.1799999999999997E-2</v>
      </c>
    </row>
    <row r="196" spans="1:5">
      <c r="A196" s="8">
        <v>-44.4</v>
      </c>
      <c r="B196" s="8">
        <v>25.4</v>
      </c>
      <c r="C196" s="8">
        <v>0.873</v>
      </c>
      <c r="D196" s="8">
        <v>0.71</v>
      </c>
      <c r="E196" s="8">
        <v>3.9899999999999998E-2</v>
      </c>
    </row>
    <row r="197" spans="1:5">
      <c r="A197" s="8">
        <v>-43.6</v>
      </c>
      <c r="B197" s="8">
        <v>25.6</v>
      </c>
      <c r="C197" s="8">
        <v>0.873</v>
      </c>
      <c r="D197" s="8">
        <v>0.75</v>
      </c>
      <c r="E197" s="8">
        <v>3.6200000000000003E-2</v>
      </c>
    </row>
    <row r="198" spans="1:5">
      <c r="A198" s="8">
        <v>-42.8</v>
      </c>
      <c r="B198" s="8">
        <v>25.4</v>
      </c>
      <c r="C198" s="8">
        <v>0.81899999999999995</v>
      </c>
      <c r="D198" s="8">
        <v>0.69899999999999995</v>
      </c>
      <c r="E198" s="8">
        <v>3.2399999999999998E-2</v>
      </c>
    </row>
    <row r="199" spans="1:5">
      <c r="A199" s="8">
        <v>-42</v>
      </c>
      <c r="B199" s="8">
        <v>25.3</v>
      </c>
      <c r="C199" s="8">
        <v>0.88</v>
      </c>
      <c r="D199" s="8">
        <v>0.67900000000000005</v>
      </c>
      <c r="E199" s="8">
        <v>4.1799999999999997E-2</v>
      </c>
    </row>
    <row r="200" spans="1:5">
      <c r="A200" s="8">
        <v>-41.2</v>
      </c>
      <c r="B200" s="8">
        <v>25.2</v>
      </c>
      <c r="C200" s="8">
        <v>0.90100000000000002</v>
      </c>
      <c r="D200" s="8">
        <v>0.69899999999999995</v>
      </c>
      <c r="E200" s="8">
        <v>3.9300000000000002E-2</v>
      </c>
    </row>
    <row r="201" spans="1:5">
      <c r="A201" s="8">
        <v>-40.4</v>
      </c>
      <c r="B201" s="8">
        <v>25.5</v>
      </c>
      <c r="C201" s="8">
        <v>0.88200000000000001</v>
      </c>
      <c r="D201" s="8">
        <v>0.67300000000000004</v>
      </c>
      <c r="E201" s="8">
        <v>2.4899999999999999E-2</v>
      </c>
    </row>
    <row r="202" spans="1:5">
      <c r="A202" s="8">
        <v>-39.6</v>
      </c>
      <c r="B202" s="8">
        <v>25.5</v>
      </c>
      <c r="C202" s="8">
        <v>0.82899999999999996</v>
      </c>
      <c r="D202" s="8">
        <v>0.68400000000000005</v>
      </c>
      <c r="E202" s="8">
        <v>3.3000000000000002E-2</v>
      </c>
    </row>
    <row r="203" spans="1:5">
      <c r="A203" s="8">
        <v>-38.799999999999997</v>
      </c>
      <c r="B203" s="8">
        <v>25.5</v>
      </c>
      <c r="C203" s="8">
        <v>0.86099999999999999</v>
      </c>
      <c r="D203" s="8">
        <v>0.66800000000000004</v>
      </c>
      <c r="E203" s="8">
        <v>2.87E-2</v>
      </c>
    </row>
    <row r="204" spans="1:5">
      <c r="A204" s="8">
        <v>-38</v>
      </c>
      <c r="B204" s="8">
        <v>25.4</v>
      </c>
      <c r="C204" s="8">
        <v>0.92300000000000004</v>
      </c>
      <c r="D204" s="8">
        <v>0.70899999999999996</v>
      </c>
      <c r="E204" s="8">
        <v>3.1199999999999999E-2</v>
      </c>
    </row>
    <row r="205" spans="1:5">
      <c r="A205" s="8">
        <v>-37.200000000000003</v>
      </c>
      <c r="B205" s="8">
        <v>25.2</v>
      </c>
      <c r="C205" s="8">
        <v>0.93100000000000005</v>
      </c>
      <c r="D205" s="8">
        <v>0.70799999999999996</v>
      </c>
      <c r="E205" s="8">
        <v>2.9899999999999999E-2</v>
      </c>
    </row>
    <row r="206" spans="1:5">
      <c r="A206" s="8">
        <v>-36.4</v>
      </c>
      <c r="B206" s="8">
        <v>25.4</v>
      </c>
      <c r="C206" s="8">
        <v>0.84099999999999997</v>
      </c>
      <c r="D206" s="8">
        <v>0.68799999999999994</v>
      </c>
      <c r="E206" s="8">
        <v>2.6800000000000001E-2</v>
      </c>
    </row>
    <row r="207" spans="1:5">
      <c r="A207" s="8">
        <v>-35.6</v>
      </c>
      <c r="B207" s="8">
        <v>25.5</v>
      </c>
      <c r="C207" s="8">
        <v>0.92</v>
      </c>
      <c r="D207" s="8">
        <v>0.68400000000000005</v>
      </c>
      <c r="E207" s="8">
        <v>1.8700000000000001E-2</v>
      </c>
    </row>
    <row r="208" spans="1:5">
      <c r="A208" s="8">
        <v>-34.799999999999997</v>
      </c>
      <c r="B208" s="8">
        <v>25.4</v>
      </c>
      <c r="C208" s="8">
        <v>0.89200000000000002</v>
      </c>
      <c r="D208" s="8">
        <v>0.68600000000000005</v>
      </c>
      <c r="E208" s="8">
        <v>1.7500000000000002E-2</v>
      </c>
    </row>
    <row r="209" spans="1:5">
      <c r="A209" s="8">
        <v>-34</v>
      </c>
      <c r="B209" s="8">
        <v>25.4</v>
      </c>
      <c r="C209" s="8">
        <v>0.93</v>
      </c>
      <c r="D209" s="8">
        <v>0.70099999999999996</v>
      </c>
      <c r="E209" s="8">
        <v>2.18E-2</v>
      </c>
    </row>
    <row r="210" spans="1:5">
      <c r="A210" s="8">
        <v>-33.200000000000003</v>
      </c>
      <c r="B210" s="8">
        <v>25.5</v>
      </c>
      <c r="C210" s="8">
        <v>0.88800000000000001</v>
      </c>
      <c r="D210" s="8">
        <v>0.73799999999999999</v>
      </c>
      <c r="E210" s="8">
        <v>2.5600000000000001E-2</v>
      </c>
    </row>
    <row r="211" spans="1:5">
      <c r="A211" s="8">
        <v>-32.4</v>
      </c>
      <c r="B211" s="8">
        <v>25.5</v>
      </c>
      <c r="C211" s="8">
        <v>0.877</v>
      </c>
      <c r="D211" s="8">
        <v>0.72299999999999998</v>
      </c>
      <c r="E211" s="8">
        <v>2.3099999999999999E-2</v>
      </c>
    </row>
    <row r="212" spans="1:5">
      <c r="A212" s="8">
        <v>-31.6</v>
      </c>
      <c r="B212" s="8">
        <v>25.4</v>
      </c>
      <c r="C212" s="8">
        <v>0.874</v>
      </c>
      <c r="D212" s="8">
        <v>0.71799999999999997</v>
      </c>
      <c r="E212" s="8">
        <v>2.4299999999999999E-2</v>
      </c>
    </row>
    <row r="213" spans="1:5">
      <c r="A213" s="8">
        <v>-30.8</v>
      </c>
      <c r="B213" s="8">
        <v>25.3</v>
      </c>
      <c r="C213" s="8">
        <v>0.88200000000000001</v>
      </c>
      <c r="D213" s="8">
        <v>0.69799999999999995</v>
      </c>
      <c r="E213" s="8">
        <v>2.18E-2</v>
      </c>
    </row>
    <row r="214" spans="1:5">
      <c r="A214" s="8">
        <v>-30</v>
      </c>
      <c r="B214" s="8">
        <v>25.4</v>
      </c>
      <c r="C214" s="8">
        <v>0.89300000000000002</v>
      </c>
      <c r="D214" s="8">
        <v>0.69599999999999995</v>
      </c>
      <c r="E214" s="8">
        <v>2.18E-2</v>
      </c>
    </row>
    <row r="215" spans="1:5">
      <c r="A215" s="8">
        <v>-29.2</v>
      </c>
      <c r="B215" s="8">
        <v>25.4</v>
      </c>
      <c r="C215" s="8">
        <v>0.89300000000000002</v>
      </c>
      <c r="D215" s="8">
        <v>0.72199999999999998</v>
      </c>
      <c r="E215" s="8">
        <v>1.18E-2</v>
      </c>
    </row>
    <row r="216" spans="1:5">
      <c r="A216" s="8">
        <v>-28.4</v>
      </c>
      <c r="B216" s="8">
        <v>25.5</v>
      </c>
      <c r="C216" s="8">
        <v>0.90200000000000002</v>
      </c>
      <c r="D216" s="8">
        <v>0.72399999999999998</v>
      </c>
      <c r="E216" s="8">
        <v>1.5599999999999999E-2</v>
      </c>
    </row>
    <row r="217" spans="1:5">
      <c r="A217" s="8">
        <v>-27.6</v>
      </c>
      <c r="B217" s="8">
        <v>25.2</v>
      </c>
      <c r="C217" s="8">
        <v>0.90500000000000003</v>
      </c>
      <c r="D217" s="8">
        <v>0.70799999999999996</v>
      </c>
      <c r="E217" s="8">
        <v>1.4999999999999999E-2</v>
      </c>
    </row>
    <row r="218" spans="1:5">
      <c r="A218" s="8">
        <v>-26.8</v>
      </c>
      <c r="B218" s="8">
        <v>25.4</v>
      </c>
      <c r="C218" s="8">
        <v>0.93700000000000006</v>
      </c>
      <c r="D218" s="8">
        <v>0.66600000000000004</v>
      </c>
      <c r="E218" s="8">
        <v>1.12E-2</v>
      </c>
    </row>
    <row r="219" spans="1:5">
      <c r="A219" s="8">
        <v>-26</v>
      </c>
      <c r="B219" s="8">
        <v>25.5</v>
      </c>
      <c r="C219" s="8">
        <v>0.90500000000000003</v>
      </c>
      <c r="D219" s="8">
        <v>0.69699999999999995</v>
      </c>
      <c r="E219" s="8">
        <v>1.06E-2</v>
      </c>
    </row>
    <row r="220" spans="1:5">
      <c r="A220" s="8">
        <v>-25.2</v>
      </c>
      <c r="B220" s="8">
        <v>25.4</v>
      </c>
      <c r="C220" s="8">
        <v>0.93500000000000005</v>
      </c>
      <c r="D220" s="8">
        <v>0.70799999999999996</v>
      </c>
      <c r="E220" s="8">
        <v>1.06E-2</v>
      </c>
    </row>
    <row r="221" spans="1:5">
      <c r="A221" s="8">
        <v>-24.4</v>
      </c>
      <c r="B221" s="8">
        <v>25.4</v>
      </c>
      <c r="C221" s="8">
        <v>0.878</v>
      </c>
      <c r="D221" s="8">
        <v>0.71899999999999997</v>
      </c>
      <c r="E221" s="8">
        <v>9.9799999999999993E-3</v>
      </c>
    </row>
    <row r="222" spans="1:5">
      <c r="A222" s="8">
        <v>-23.6</v>
      </c>
      <c r="B222" s="8">
        <v>25.3</v>
      </c>
      <c r="C222" s="8">
        <v>0.90300000000000002</v>
      </c>
      <c r="D222" s="8">
        <v>0.68600000000000005</v>
      </c>
      <c r="E222" s="8">
        <v>3.1199999999999999E-3</v>
      </c>
    </row>
    <row r="223" spans="1:5">
      <c r="A223" s="8">
        <v>-22.8</v>
      </c>
      <c r="B223" s="8">
        <v>25.4</v>
      </c>
      <c r="C223" s="8">
        <v>0.85899999999999999</v>
      </c>
      <c r="D223" s="8">
        <v>0.70099999999999996</v>
      </c>
      <c r="E223" s="8">
        <v>1.8699999999999999E-3</v>
      </c>
    </row>
    <row r="224" spans="1:5">
      <c r="A224" s="8">
        <v>-22</v>
      </c>
      <c r="B224" s="8">
        <v>25.6</v>
      </c>
      <c r="C224" s="8">
        <v>0.89300000000000002</v>
      </c>
      <c r="D224" s="8">
        <v>0.71099999999999997</v>
      </c>
      <c r="E224" s="8">
        <v>4.9899999999999996E-3</v>
      </c>
    </row>
    <row r="225" spans="1:5">
      <c r="A225" s="8">
        <v>-21.2</v>
      </c>
      <c r="B225" s="8">
        <v>26</v>
      </c>
      <c r="C225" s="8">
        <v>0.95599999999999996</v>
      </c>
      <c r="D225" s="8">
        <v>0.752</v>
      </c>
      <c r="E225" s="8">
        <v>1.43E-2</v>
      </c>
    </row>
    <row r="226" spans="1:5">
      <c r="A226" s="8">
        <v>-20.399999999999999</v>
      </c>
      <c r="B226" s="8">
        <v>27</v>
      </c>
      <c r="C226" s="8">
        <v>0.95599999999999996</v>
      </c>
      <c r="D226" s="8">
        <v>0.95099999999999996</v>
      </c>
      <c r="E226" s="8">
        <v>0.115</v>
      </c>
    </row>
    <row r="227" spans="1:5">
      <c r="A227" s="8">
        <v>-19.600000000000001</v>
      </c>
      <c r="B227" s="8">
        <v>32.9</v>
      </c>
      <c r="C227" s="8">
        <v>0.996</v>
      </c>
      <c r="D227" s="8">
        <v>1.97</v>
      </c>
      <c r="E227" s="8">
        <v>0.82</v>
      </c>
    </row>
    <row r="228" spans="1:5">
      <c r="A228" s="8">
        <v>-18.8</v>
      </c>
      <c r="B228" s="8">
        <v>58.2</v>
      </c>
      <c r="C228" s="8">
        <v>0.873</v>
      </c>
      <c r="D228" s="8">
        <v>4.54</v>
      </c>
      <c r="E228" s="8">
        <v>3.36</v>
      </c>
    </row>
    <row r="229" spans="1:5">
      <c r="A229" s="8">
        <v>-18</v>
      </c>
      <c r="B229" s="8">
        <v>136</v>
      </c>
      <c r="C229" s="8">
        <v>0.52600000000000002</v>
      </c>
      <c r="D229" s="8">
        <v>7.8</v>
      </c>
      <c r="E229" s="8">
        <v>8.82</v>
      </c>
    </row>
    <row r="230" spans="1:5">
      <c r="A230" s="8">
        <v>-17.2</v>
      </c>
      <c r="B230" s="8">
        <v>304</v>
      </c>
      <c r="C230" s="8">
        <v>0.23</v>
      </c>
      <c r="D230" s="8">
        <v>8.5299999999999994</v>
      </c>
      <c r="E230" s="8">
        <v>13.9</v>
      </c>
    </row>
    <row r="231" spans="1:5">
      <c r="A231" s="8">
        <v>-16.399999999999999</v>
      </c>
      <c r="B231" s="8">
        <v>535</v>
      </c>
      <c r="C231" s="8">
        <v>4.99E-2</v>
      </c>
      <c r="D231" s="8">
        <v>5.3</v>
      </c>
      <c r="E231" s="8">
        <v>13.5</v>
      </c>
    </row>
    <row r="232" spans="1:5">
      <c r="A232" s="8">
        <v>-15.6</v>
      </c>
      <c r="B232" s="8">
        <v>740</v>
      </c>
      <c r="C232" s="8">
        <v>3.7399999999999998E-3</v>
      </c>
      <c r="D232" s="8">
        <v>1.86</v>
      </c>
      <c r="E232" s="8">
        <v>8.9700000000000006</v>
      </c>
    </row>
    <row r="233" spans="1:5">
      <c r="A233" s="8">
        <v>-14.8</v>
      </c>
      <c r="B233" s="8">
        <v>861</v>
      </c>
      <c r="C233" s="8">
        <v>0</v>
      </c>
      <c r="D233" s="8">
        <v>0.40799999999999997</v>
      </c>
      <c r="E233" s="8">
        <v>5</v>
      </c>
    </row>
    <row r="234" spans="1:5">
      <c r="A234" s="8">
        <v>-14</v>
      </c>
      <c r="B234" s="8">
        <v>911</v>
      </c>
      <c r="C234" s="8">
        <v>0</v>
      </c>
      <c r="D234" s="8">
        <v>0.104</v>
      </c>
      <c r="E234" s="8">
        <v>3.63</v>
      </c>
    </row>
    <row r="235" spans="1:5">
      <c r="A235" s="8">
        <v>-13.2</v>
      </c>
      <c r="B235" s="8">
        <v>929</v>
      </c>
      <c r="C235" s="8">
        <v>0</v>
      </c>
      <c r="D235" s="8">
        <v>7.9799999999999996E-2</v>
      </c>
      <c r="E235" s="8">
        <v>3.48</v>
      </c>
    </row>
    <row r="236" spans="1:5">
      <c r="A236" s="8">
        <v>-12.4</v>
      </c>
      <c r="B236" s="8">
        <v>934</v>
      </c>
      <c r="C236" s="8">
        <v>0</v>
      </c>
      <c r="D236" s="8">
        <v>9.9099999999999994E-2</v>
      </c>
      <c r="E236" s="8">
        <v>3.68</v>
      </c>
    </row>
    <row r="237" spans="1:5">
      <c r="A237" s="8">
        <v>-11.6</v>
      </c>
      <c r="B237" s="8">
        <v>935</v>
      </c>
      <c r="C237" s="8">
        <v>0</v>
      </c>
      <c r="D237" s="8">
        <v>8.0399999999999999E-2</v>
      </c>
      <c r="E237" s="8">
        <v>3.71</v>
      </c>
    </row>
    <row r="238" spans="1:5">
      <c r="A238" s="8">
        <v>-10.8</v>
      </c>
      <c r="B238" s="8">
        <v>935</v>
      </c>
      <c r="C238" s="8">
        <v>0</v>
      </c>
      <c r="D238" s="8">
        <v>7.9200000000000007E-2</v>
      </c>
      <c r="E238" s="8">
        <v>3.64</v>
      </c>
    </row>
    <row r="239" spans="1:5">
      <c r="A239" s="8">
        <v>-10</v>
      </c>
      <c r="B239" s="8">
        <v>935</v>
      </c>
      <c r="C239" s="8">
        <v>0</v>
      </c>
      <c r="D239" s="8">
        <v>0.11700000000000001</v>
      </c>
      <c r="E239" s="8">
        <v>3.63</v>
      </c>
    </row>
    <row r="240" spans="1:5">
      <c r="A240" s="8">
        <v>-9.1999999999999993</v>
      </c>
      <c r="B240" s="8">
        <v>936</v>
      </c>
      <c r="C240" s="8">
        <v>0</v>
      </c>
      <c r="D240" s="8">
        <v>0.111</v>
      </c>
      <c r="E240" s="8">
        <v>3.61</v>
      </c>
    </row>
    <row r="241" spans="1:5">
      <c r="A241" s="8">
        <v>-8.4</v>
      </c>
      <c r="B241" s="8">
        <v>935</v>
      </c>
      <c r="C241" s="8">
        <v>0</v>
      </c>
      <c r="D241" s="8">
        <v>0.106</v>
      </c>
      <c r="E241" s="8">
        <v>3.63</v>
      </c>
    </row>
    <row r="242" spans="1:5">
      <c r="A242" s="8">
        <v>-7.6</v>
      </c>
      <c r="B242" s="8">
        <v>935</v>
      </c>
      <c r="C242" s="8">
        <v>0</v>
      </c>
      <c r="D242" s="8">
        <v>9.2899999999999996E-2</v>
      </c>
      <c r="E242" s="8">
        <v>3.58</v>
      </c>
    </row>
    <row r="243" spans="1:5">
      <c r="A243" s="8">
        <v>-6.8</v>
      </c>
      <c r="B243" s="8">
        <v>936</v>
      </c>
      <c r="C243" s="8">
        <v>0</v>
      </c>
      <c r="D243" s="8">
        <v>0.1</v>
      </c>
      <c r="E243" s="8">
        <v>3.47</v>
      </c>
    </row>
    <row r="244" spans="1:5">
      <c r="A244" s="8">
        <v>-6</v>
      </c>
      <c r="B244" s="8">
        <v>935</v>
      </c>
      <c r="C244" s="8">
        <v>0</v>
      </c>
      <c r="D244" s="8">
        <v>5.4199999999999998E-2</v>
      </c>
      <c r="E244" s="8">
        <v>3.45</v>
      </c>
    </row>
    <row r="245" spans="1:5">
      <c r="A245" s="8">
        <v>-5.2</v>
      </c>
      <c r="B245" s="8">
        <v>936</v>
      </c>
      <c r="C245" s="8">
        <v>0</v>
      </c>
      <c r="D245" s="8">
        <v>7.7899999999999997E-2</v>
      </c>
      <c r="E245" s="8">
        <v>3.45</v>
      </c>
    </row>
    <row r="246" spans="1:5">
      <c r="A246" s="8">
        <v>-4.4000000000000004</v>
      </c>
      <c r="B246" s="8">
        <v>935</v>
      </c>
      <c r="C246" s="8">
        <v>0</v>
      </c>
      <c r="D246" s="8">
        <v>9.7900000000000001E-2</v>
      </c>
      <c r="E246" s="8">
        <v>3.55</v>
      </c>
    </row>
    <row r="247" spans="1:5">
      <c r="A247" s="8">
        <v>-3.6</v>
      </c>
      <c r="B247" s="8">
        <v>935</v>
      </c>
      <c r="C247" s="8">
        <v>0</v>
      </c>
      <c r="D247" s="8">
        <v>0.108</v>
      </c>
      <c r="E247" s="8">
        <v>3.35</v>
      </c>
    </row>
    <row r="248" spans="1:5">
      <c r="A248" s="8">
        <v>-2.8</v>
      </c>
      <c r="B248" s="8">
        <v>936</v>
      </c>
      <c r="C248" s="8">
        <v>0</v>
      </c>
      <c r="D248" s="8">
        <v>0.11600000000000001</v>
      </c>
      <c r="E248" s="8">
        <v>3.5</v>
      </c>
    </row>
    <row r="249" spans="1:5">
      <c r="A249" s="8">
        <v>-2</v>
      </c>
      <c r="B249" s="8">
        <v>935</v>
      </c>
      <c r="C249" s="8">
        <v>0</v>
      </c>
      <c r="D249" s="8">
        <v>0.11700000000000001</v>
      </c>
      <c r="E249" s="8">
        <v>3.49</v>
      </c>
    </row>
    <row r="250" spans="1:5">
      <c r="A250" s="8">
        <v>-1.2</v>
      </c>
      <c r="B250" s="8">
        <v>936</v>
      </c>
      <c r="C250" s="8">
        <v>0</v>
      </c>
      <c r="D250" s="8">
        <v>0.105</v>
      </c>
      <c r="E250" s="8">
        <v>3.45</v>
      </c>
    </row>
    <row r="251" spans="1:5">
      <c r="A251" s="8">
        <v>-0.4</v>
      </c>
      <c r="B251" s="8">
        <v>935</v>
      </c>
      <c r="C251" s="8">
        <v>0</v>
      </c>
      <c r="D251" s="8">
        <v>0.10100000000000001</v>
      </c>
      <c r="E251" s="8">
        <v>3.54</v>
      </c>
    </row>
    <row r="252" spans="1:5">
      <c r="A252" s="8">
        <v>0.4</v>
      </c>
      <c r="B252" s="8">
        <v>935</v>
      </c>
      <c r="C252" s="8">
        <v>0</v>
      </c>
      <c r="D252" s="8">
        <v>0.12</v>
      </c>
      <c r="E252" s="8">
        <v>3.47</v>
      </c>
    </row>
    <row r="253" spans="1:5">
      <c r="A253" s="8">
        <v>1.2</v>
      </c>
      <c r="B253" s="8">
        <v>935</v>
      </c>
      <c r="C253" s="8">
        <v>0</v>
      </c>
      <c r="D253" s="8">
        <v>0.155</v>
      </c>
      <c r="E253" s="8">
        <v>3.54</v>
      </c>
    </row>
    <row r="254" spans="1:5">
      <c r="A254" s="8">
        <v>2</v>
      </c>
      <c r="B254" s="8">
        <v>935</v>
      </c>
      <c r="C254" s="8">
        <v>0</v>
      </c>
      <c r="D254" s="8">
        <v>0.124</v>
      </c>
      <c r="E254" s="8">
        <v>3.58</v>
      </c>
    </row>
    <row r="255" spans="1:5">
      <c r="A255" s="8">
        <v>2.8</v>
      </c>
      <c r="B255" s="8">
        <v>935</v>
      </c>
      <c r="C255" s="8">
        <v>0</v>
      </c>
      <c r="D255" s="8">
        <v>0.115</v>
      </c>
      <c r="E255" s="8">
        <v>3.57</v>
      </c>
    </row>
    <row r="256" spans="1:5">
      <c r="A256" s="8">
        <v>3.6</v>
      </c>
      <c r="B256" s="8">
        <v>935</v>
      </c>
      <c r="C256" s="8">
        <v>0</v>
      </c>
      <c r="D256" s="8">
        <v>0.13700000000000001</v>
      </c>
      <c r="E256" s="8">
        <v>3.56</v>
      </c>
    </row>
    <row r="257" spans="1:5">
      <c r="A257" s="8">
        <v>4.4000000000000004</v>
      </c>
      <c r="B257" s="8">
        <v>935</v>
      </c>
      <c r="C257" s="8">
        <v>0</v>
      </c>
      <c r="D257" s="8">
        <v>0.11799999999999999</v>
      </c>
      <c r="E257" s="8">
        <v>3.46</v>
      </c>
    </row>
    <row r="258" spans="1:5">
      <c r="A258" s="8">
        <v>5.2</v>
      </c>
      <c r="B258" s="8">
        <v>935</v>
      </c>
      <c r="C258" s="8">
        <v>0</v>
      </c>
      <c r="D258" s="8">
        <v>0.115</v>
      </c>
      <c r="E258" s="8">
        <v>3.55</v>
      </c>
    </row>
    <row r="259" spans="1:5">
      <c r="A259" s="8">
        <v>6</v>
      </c>
      <c r="B259" s="8">
        <v>936</v>
      </c>
      <c r="C259" s="8">
        <v>0</v>
      </c>
      <c r="D259" s="8">
        <v>9.6600000000000005E-2</v>
      </c>
      <c r="E259" s="8">
        <v>3.58</v>
      </c>
    </row>
    <row r="260" spans="1:5">
      <c r="A260" s="8">
        <v>6.8</v>
      </c>
      <c r="B260" s="8">
        <v>935</v>
      </c>
      <c r="C260" s="8">
        <v>0</v>
      </c>
      <c r="D260" s="8">
        <v>0.105</v>
      </c>
      <c r="E260" s="8">
        <v>3.39</v>
      </c>
    </row>
    <row r="261" spans="1:5">
      <c r="A261" s="8">
        <v>7.6</v>
      </c>
      <c r="B261" s="8">
        <v>936</v>
      </c>
      <c r="C261" s="8">
        <v>0</v>
      </c>
      <c r="D261" s="8">
        <v>9.1600000000000001E-2</v>
      </c>
      <c r="E261" s="8">
        <v>3.5</v>
      </c>
    </row>
    <row r="262" spans="1:5">
      <c r="A262" s="8">
        <v>8.4</v>
      </c>
      <c r="B262" s="8">
        <v>936</v>
      </c>
      <c r="C262" s="8">
        <v>0</v>
      </c>
      <c r="D262" s="8">
        <v>8.5400000000000004E-2</v>
      </c>
      <c r="E262" s="8">
        <v>3.54</v>
      </c>
    </row>
    <row r="263" spans="1:5">
      <c r="A263" s="8">
        <v>9.1999999999999993</v>
      </c>
      <c r="B263" s="8">
        <v>936</v>
      </c>
      <c r="C263" s="8">
        <v>0</v>
      </c>
      <c r="D263" s="8">
        <v>0.10199999999999999</v>
      </c>
      <c r="E263" s="8">
        <v>3.54</v>
      </c>
    </row>
    <row r="264" spans="1:5">
      <c r="A264" s="8">
        <v>10</v>
      </c>
      <c r="B264" s="8">
        <v>936</v>
      </c>
      <c r="C264" s="8">
        <v>0</v>
      </c>
      <c r="D264" s="8">
        <v>9.2299999999999993E-2</v>
      </c>
      <c r="E264" s="8">
        <v>3.46</v>
      </c>
    </row>
    <row r="265" spans="1:5">
      <c r="A265" s="8">
        <v>10.8</v>
      </c>
      <c r="B265" s="8">
        <v>936</v>
      </c>
      <c r="C265" s="8">
        <v>0</v>
      </c>
      <c r="D265" s="8">
        <v>8.9800000000000005E-2</v>
      </c>
      <c r="E265" s="8">
        <v>3.53</v>
      </c>
    </row>
    <row r="266" spans="1:5">
      <c r="A266" s="8">
        <v>11.6</v>
      </c>
      <c r="B266" s="8">
        <v>935</v>
      </c>
      <c r="C266" s="8">
        <v>0</v>
      </c>
      <c r="D266" s="8">
        <v>9.98E-2</v>
      </c>
      <c r="E266" s="8">
        <v>3.61</v>
      </c>
    </row>
    <row r="267" spans="1:5">
      <c r="A267" s="8">
        <v>12.4</v>
      </c>
      <c r="B267" s="8">
        <v>935</v>
      </c>
      <c r="C267" s="8">
        <v>0</v>
      </c>
      <c r="D267" s="8">
        <v>0.10199999999999999</v>
      </c>
      <c r="E267" s="8">
        <v>3.59</v>
      </c>
    </row>
    <row r="268" spans="1:5">
      <c r="A268" s="8">
        <v>13.2</v>
      </c>
      <c r="B268" s="8">
        <v>934</v>
      </c>
      <c r="C268" s="8">
        <v>0</v>
      </c>
      <c r="D268" s="8">
        <v>0.11</v>
      </c>
      <c r="E268" s="8">
        <v>3.44</v>
      </c>
    </row>
    <row r="269" spans="1:5">
      <c r="A269" s="8">
        <v>14</v>
      </c>
      <c r="B269" s="8">
        <v>927</v>
      </c>
      <c r="C269" s="8">
        <v>0</v>
      </c>
      <c r="D269" s="8">
        <v>0.105</v>
      </c>
      <c r="E269" s="8">
        <v>3.53</v>
      </c>
    </row>
    <row r="270" spans="1:5">
      <c r="A270" s="8">
        <v>14.8</v>
      </c>
      <c r="B270" s="8">
        <v>908</v>
      </c>
      <c r="C270" s="8">
        <v>0</v>
      </c>
      <c r="D270" s="8">
        <v>0.152</v>
      </c>
      <c r="E270" s="8">
        <v>4.38</v>
      </c>
    </row>
    <row r="271" spans="1:5">
      <c r="A271" s="8">
        <v>15.6</v>
      </c>
      <c r="B271" s="8">
        <v>854</v>
      </c>
      <c r="C271" s="8">
        <v>1.8699999999999999E-3</v>
      </c>
      <c r="D271" s="8">
        <v>0.47799999999999998</v>
      </c>
      <c r="E271" s="8">
        <v>7.5</v>
      </c>
    </row>
    <row r="272" spans="1:5">
      <c r="A272" s="8">
        <v>16.399999999999999</v>
      </c>
      <c r="B272" s="8">
        <v>727</v>
      </c>
      <c r="C272" s="8">
        <v>8.0999999999999996E-3</v>
      </c>
      <c r="D272" s="8">
        <v>2.06</v>
      </c>
      <c r="E272" s="8">
        <v>12.4</v>
      </c>
    </row>
    <row r="273" spans="1:5">
      <c r="A273" s="8">
        <v>17.2</v>
      </c>
      <c r="B273" s="8">
        <v>517</v>
      </c>
      <c r="C273" s="8">
        <v>4.6100000000000002E-2</v>
      </c>
      <c r="D273" s="8">
        <v>5.4</v>
      </c>
      <c r="E273" s="8">
        <v>14.5</v>
      </c>
    </row>
    <row r="274" spans="1:5">
      <c r="A274" s="8">
        <v>18</v>
      </c>
      <c r="B274" s="8">
        <v>288</v>
      </c>
      <c r="C274" s="8">
        <v>0.23799999999999999</v>
      </c>
      <c r="D274" s="8">
        <v>8.48</v>
      </c>
      <c r="E274" s="8">
        <v>10.8</v>
      </c>
    </row>
    <row r="275" spans="1:5">
      <c r="A275" s="8">
        <v>18.8</v>
      </c>
      <c r="B275" s="8">
        <v>128</v>
      </c>
      <c r="C275" s="8">
        <v>0.58599999999999997</v>
      </c>
      <c r="D275" s="8">
        <v>7.52</v>
      </c>
      <c r="E275" s="8">
        <v>4.71</v>
      </c>
    </row>
    <row r="276" spans="1:5">
      <c r="A276" s="8">
        <v>19.600000000000001</v>
      </c>
      <c r="B276" s="8">
        <v>55.5</v>
      </c>
      <c r="C276" s="8">
        <v>0.84899999999999998</v>
      </c>
      <c r="D276" s="8">
        <v>4.25</v>
      </c>
      <c r="E276" s="8">
        <v>1.33</v>
      </c>
    </row>
    <row r="277" spans="1:5">
      <c r="A277" s="8">
        <v>20.399999999999999</v>
      </c>
      <c r="B277" s="8">
        <v>32.4</v>
      </c>
      <c r="C277" s="8">
        <v>0.90300000000000002</v>
      </c>
      <c r="D277" s="8">
        <v>1.81</v>
      </c>
      <c r="E277" s="8">
        <v>0.22700000000000001</v>
      </c>
    </row>
    <row r="278" spans="1:5">
      <c r="A278" s="8">
        <v>21.2</v>
      </c>
      <c r="B278" s="8">
        <v>26.8</v>
      </c>
      <c r="C278" s="8">
        <v>0.94499999999999995</v>
      </c>
      <c r="D278" s="8">
        <v>0.94799999999999995</v>
      </c>
      <c r="E278" s="8">
        <v>3.0499999999999999E-2</v>
      </c>
    </row>
    <row r="279" spans="1:5">
      <c r="A279" s="8">
        <v>22</v>
      </c>
      <c r="B279" s="8">
        <v>25.5</v>
      </c>
      <c r="C279" s="8">
        <v>0.91700000000000004</v>
      </c>
      <c r="D279" s="8">
        <v>0.71399999999999997</v>
      </c>
      <c r="E279" s="8">
        <v>9.3500000000000007E-3</v>
      </c>
    </row>
    <row r="280" spans="1:5">
      <c r="A280" s="8">
        <v>22.8</v>
      </c>
      <c r="B280" s="8">
        <v>25.4</v>
      </c>
      <c r="C280" s="8">
        <v>0.82399999999999995</v>
      </c>
      <c r="D280" s="8">
        <v>0.67500000000000004</v>
      </c>
      <c r="E280" s="8">
        <v>4.3600000000000002E-3</v>
      </c>
    </row>
    <row r="281" spans="1:5">
      <c r="A281" s="8">
        <v>23.6</v>
      </c>
      <c r="B281" s="8">
        <v>25.4</v>
      </c>
      <c r="C281" s="8">
        <v>0.9</v>
      </c>
      <c r="D281" s="8">
        <v>0.66</v>
      </c>
      <c r="E281" s="8">
        <v>4.3600000000000002E-3</v>
      </c>
    </row>
    <row r="282" spans="1:5">
      <c r="A282" s="8">
        <v>24.4</v>
      </c>
      <c r="B282" s="8">
        <v>25.2</v>
      </c>
      <c r="C282" s="8">
        <v>0.86499999999999999</v>
      </c>
      <c r="D282" s="8">
        <v>0.67600000000000005</v>
      </c>
      <c r="E282" s="8">
        <v>1.25E-3</v>
      </c>
    </row>
    <row r="283" spans="1:5">
      <c r="A283" s="8">
        <v>25.2</v>
      </c>
      <c r="B283" s="8">
        <v>25.4</v>
      </c>
      <c r="C283" s="8">
        <v>0.88500000000000001</v>
      </c>
      <c r="D283" s="8">
        <v>0.65800000000000003</v>
      </c>
      <c r="E283" s="8">
        <v>8.0999999999999996E-3</v>
      </c>
    </row>
    <row r="284" spans="1:5">
      <c r="A284" s="8">
        <v>26</v>
      </c>
      <c r="B284" s="8">
        <v>25.2</v>
      </c>
      <c r="C284" s="8">
        <v>0.85699999999999998</v>
      </c>
      <c r="D284" s="8">
        <v>0.62</v>
      </c>
      <c r="E284" s="8">
        <v>5.6100000000000004E-3</v>
      </c>
    </row>
    <row r="285" spans="1:5">
      <c r="A285" s="8">
        <v>26.8</v>
      </c>
      <c r="B285" s="8">
        <v>25.5</v>
      </c>
      <c r="C285" s="8">
        <v>0.83199999999999996</v>
      </c>
      <c r="D285" s="8">
        <v>0.64</v>
      </c>
      <c r="E285" s="8">
        <v>7.4799999999999997E-3</v>
      </c>
    </row>
    <row r="286" spans="1:5">
      <c r="A286" s="8">
        <v>27.6</v>
      </c>
      <c r="B286" s="8">
        <v>25.4</v>
      </c>
      <c r="C286" s="8">
        <v>0.85</v>
      </c>
      <c r="D286" s="8">
        <v>0.64300000000000002</v>
      </c>
      <c r="E286" s="8">
        <v>1.3100000000000001E-2</v>
      </c>
    </row>
    <row r="287" spans="1:5">
      <c r="A287" s="8">
        <v>28.4</v>
      </c>
      <c r="B287" s="8">
        <v>25.4</v>
      </c>
      <c r="C287" s="8">
        <v>0.84899999999999998</v>
      </c>
      <c r="D287" s="8">
        <v>0.64600000000000002</v>
      </c>
      <c r="E287" s="8">
        <v>1.3100000000000001E-2</v>
      </c>
    </row>
    <row r="288" spans="1:5">
      <c r="A288" s="8">
        <v>29.2</v>
      </c>
      <c r="B288" s="8">
        <v>25.3</v>
      </c>
      <c r="C288" s="8">
        <v>0.85499999999999998</v>
      </c>
      <c r="D288" s="8">
        <v>0.626</v>
      </c>
      <c r="E288" s="8">
        <v>0.02</v>
      </c>
    </row>
    <row r="289" spans="1:5">
      <c r="A289" s="8">
        <v>30</v>
      </c>
      <c r="B289" s="8">
        <v>25.3</v>
      </c>
      <c r="C289" s="8">
        <v>0.85</v>
      </c>
      <c r="D289" s="8">
        <v>0.63200000000000001</v>
      </c>
      <c r="E289" s="8">
        <v>1.5599999999999999E-2</v>
      </c>
    </row>
    <row r="290" spans="1:5">
      <c r="A290" s="8">
        <v>30.8</v>
      </c>
      <c r="B290" s="8">
        <v>25.6</v>
      </c>
      <c r="C290" s="8">
        <v>0.88300000000000001</v>
      </c>
      <c r="D290" s="8">
        <v>0.622</v>
      </c>
      <c r="E290" s="8">
        <v>1.6799999999999999E-2</v>
      </c>
    </row>
    <row r="291" spans="1:5">
      <c r="A291" s="8">
        <v>31.6</v>
      </c>
      <c r="B291" s="8">
        <v>25.2</v>
      </c>
      <c r="C291" s="8">
        <v>0.9</v>
      </c>
      <c r="D291" s="8">
        <v>0.61399999999999999</v>
      </c>
      <c r="E291" s="8">
        <v>1.9300000000000001E-2</v>
      </c>
    </row>
    <row r="292" spans="1:5">
      <c r="A292" s="8">
        <v>32.4</v>
      </c>
      <c r="B292" s="8">
        <v>25.5</v>
      </c>
      <c r="C292" s="8">
        <v>0.90300000000000002</v>
      </c>
      <c r="D292" s="8">
        <v>0.63700000000000001</v>
      </c>
      <c r="E292" s="8">
        <v>2.18E-2</v>
      </c>
    </row>
    <row r="293" spans="1:5">
      <c r="A293" s="8">
        <v>33.200000000000003</v>
      </c>
      <c r="B293" s="8">
        <v>25.2</v>
      </c>
      <c r="C293" s="8">
        <v>0.82899999999999996</v>
      </c>
      <c r="D293" s="8">
        <v>0.64700000000000002</v>
      </c>
      <c r="E293" s="8">
        <v>1.5599999999999999E-2</v>
      </c>
    </row>
    <row r="294" spans="1:5">
      <c r="A294" s="8">
        <v>34</v>
      </c>
      <c r="B294" s="8">
        <v>25.4</v>
      </c>
      <c r="C294" s="8">
        <v>0.85299999999999998</v>
      </c>
      <c r="D294" s="8">
        <v>0.68300000000000005</v>
      </c>
      <c r="E294" s="8">
        <v>1.43E-2</v>
      </c>
    </row>
    <row r="295" spans="1:5">
      <c r="A295" s="8">
        <v>34.799999999999997</v>
      </c>
      <c r="B295" s="8">
        <v>25.4</v>
      </c>
      <c r="C295" s="8">
        <v>0.84699999999999998</v>
      </c>
      <c r="D295" s="8">
        <v>0.64800000000000002</v>
      </c>
      <c r="E295" s="8">
        <v>1.9300000000000001E-2</v>
      </c>
    </row>
    <row r="296" spans="1:5">
      <c r="A296" s="8">
        <v>35.6</v>
      </c>
      <c r="B296" s="8">
        <v>25.5</v>
      </c>
      <c r="C296" s="8">
        <v>0.871</v>
      </c>
      <c r="D296" s="8">
        <v>0.64600000000000002</v>
      </c>
      <c r="E296" s="8">
        <v>2.4299999999999999E-2</v>
      </c>
    </row>
    <row r="297" spans="1:5">
      <c r="A297" s="8">
        <v>36.4</v>
      </c>
      <c r="B297" s="8">
        <v>25.3</v>
      </c>
      <c r="C297" s="8">
        <v>0.89800000000000002</v>
      </c>
      <c r="D297" s="8">
        <v>0.65</v>
      </c>
      <c r="E297" s="8">
        <v>1.6799999999999999E-2</v>
      </c>
    </row>
    <row r="298" spans="1:5">
      <c r="A298" s="8">
        <v>37.200000000000003</v>
      </c>
      <c r="B298" s="8">
        <v>25.4</v>
      </c>
      <c r="C298" s="8">
        <v>0.85799999999999998</v>
      </c>
      <c r="D298" s="8">
        <v>0.64600000000000002</v>
      </c>
      <c r="E298" s="8">
        <v>1.7500000000000002E-2</v>
      </c>
    </row>
    <row r="299" spans="1:5">
      <c r="A299" s="8">
        <v>38</v>
      </c>
      <c r="B299" s="8">
        <v>25.3</v>
      </c>
      <c r="C299" s="8">
        <v>0.85299999999999998</v>
      </c>
      <c r="D299" s="8">
        <v>0.67900000000000005</v>
      </c>
      <c r="E299" s="8">
        <v>2.06E-2</v>
      </c>
    </row>
    <row r="300" spans="1:5">
      <c r="A300" s="8">
        <v>38.799999999999997</v>
      </c>
      <c r="B300" s="8">
        <v>25.5</v>
      </c>
      <c r="C300" s="8">
        <v>0.85599999999999998</v>
      </c>
      <c r="D300" s="8">
        <v>0.69599999999999995</v>
      </c>
      <c r="E300" s="8">
        <v>2.6800000000000001E-2</v>
      </c>
    </row>
    <row r="301" spans="1:5">
      <c r="A301" s="8">
        <v>39.6</v>
      </c>
      <c r="B301" s="8">
        <v>25.5</v>
      </c>
      <c r="C301" s="8">
        <v>0.84799999999999998</v>
      </c>
      <c r="D301" s="8">
        <v>0.69299999999999995</v>
      </c>
      <c r="E301" s="8">
        <v>0.02</v>
      </c>
    </row>
    <row r="302" spans="1:5">
      <c r="A302" s="8">
        <v>40.4</v>
      </c>
      <c r="B302" s="8">
        <v>25.4</v>
      </c>
      <c r="C302" s="8">
        <v>0.88200000000000001</v>
      </c>
      <c r="D302" s="8">
        <v>0.68600000000000005</v>
      </c>
      <c r="E302" s="8">
        <v>2.4899999999999999E-2</v>
      </c>
    </row>
    <row r="303" spans="1:5">
      <c r="A303" s="8">
        <v>41.2</v>
      </c>
      <c r="B303" s="8">
        <v>25.5</v>
      </c>
      <c r="C303" s="8">
        <v>0.84199999999999997</v>
      </c>
      <c r="D303" s="8">
        <v>0.69199999999999995</v>
      </c>
      <c r="E303" s="8">
        <v>2.6200000000000001E-2</v>
      </c>
    </row>
    <row r="304" spans="1:5">
      <c r="A304" s="8">
        <v>42</v>
      </c>
      <c r="B304" s="8">
        <v>25.5</v>
      </c>
      <c r="C304" s="8">
        <v>0.89300000000000002</v>
      </c>
      <c r="D304" s="8">
        <v>0.67800000000000005</v>
      </c>
      <c r="E304" s="8">
        <v>2.18E-2</v>
      </c>
    </row>
    <row r="305" spans="1:5">
      <c r="A305" s="8">
        <v>42.8</v>
      </c>
      <c r="B305" s="8">
        <v>25.2</v>
      </c>
      <c r="C305" s="8">
        <v>0.88300000000000001</v>
      </c>
      <c r="D305" s="8">
        <v>0.68799999999999994</v>
      </c>
      <c r="E305" s="8">
        <v>3.6799999999999999E-2</v>
      </c>
    </row>
    <row r="306" spans="1:5">
      <c r="A306" s="8">
        <v>43.6</v>
      </c>
      <c r="B306" s="8">
        <v>25.4</v>
      </c>
      <c r="C306" s="8">
        <v>0.88800000000000001</v>
      </c>
      <c r="D306" s="8">
        <v>0.67200000000000004</v>
      </c>
      <c r="E306" s="8">
        <v>2.87E-2</v>
      </c>
    </row>
    <row r="307" spans="1:5">
      <c r="A307" s="8">
        <v>44.4</v>
      </c>
      <c r="B307" s="8">
        <v>25.3</v>
      </c>
      <c r="C307" s="8">
        <v>0.88200000000000001</v>
      </c>
      <c r="D307" s="8">
        <v>0.67800000000000005</v>
      </c>
      <c r="E307" s="8">
        <v>2.93E-2</v>
      </c>
    </row>
    <row r="308" spans="1:5">
      <c r="A308" s="8">
        <v>45.2</v>
      </c>
      <c r="B308" s="8">
        <v>25.4</v>
      </c>
      <c r="C308" s="8">
        <v>0.90800000000000003</v>
      </c>
      <c r="D308" s="8">
        <v>0.71399999999999997</v>
      </c>
      <c r="E308" s="8">
        <v>3.0499999999999999E-2</v>
      </c>
    </row>
    <row r="309" spans="1:5">
      <c r="A309" s="8">
        <v>46</v>
      </c>
      <c r="B309" s="8">
        <v>25.6</v>
      </c>
      <c r="C309" s="8">
        <v>0.93</v>
      </c>
      <c r="D309" s="8">
        <v>0.68100000000000005</v>
      </c>
      <c r="E309" s="8">
        <v>2.87E-2</v>
      </c>
    </row>
    <row r="310" spans="1:5">
      <c r="A310" s="8">
        <v>46.8</v>
      </c>
      <c r="B310" s="8">
        <v>25.5</v>
      </c>
      <c r="C310" s="8">
        <v>0.874</v>
      </c>
      <c r="D310" s="8">
        <v>0.66900000000000004</v>
      </c>
      <c r="E310" s="8">
        <v>3.7999999999999999E-2</v>
      </c>
    </row>
    <row r="311" spans="1:5">
      <c r="A311" s="8">
        <v>47.6</v>
      </c>
      <c r="B311" s="8">
        <v>25.4</v>
      </c>
      <c r="C311" s="8">
        <v>0.871</v>
      </c>
      <c r="D311" s="8">
        <v>0.625</v>
      </c>
      <c r="E311" s="8">
        <v>3.6799999999999999E-2</v>
      </c>
    </row>
    <row r="312" spans="1:5">
      <c r="A312" s="8">
        <v>48.4</v>
      </c>
      <c r="B312" s="8">
        <v>25.3</v>
      </c>
      <c r="C312" s="8">
        <v>0.84699999999999998</v>
      </c>
      <c r="D312" s="8">
        <v>0.628</v>
      </c>
      <c r="E312" s="8">
        <v>2.9899999999999999E-2</v>
      </c>
    </row>
    <row r="313" spans="1:5">
      <c r="A313" s="8">
        <v>49.2</v>
      </c>
      <c r="B313" s="8">
        <v>25.6</v>
      </c>
      <c r="C313" s="8">
        <v>0.90500000000000003</v>
      </c>
      <c r="D313" s="8">
        <v>0.628</v>
      </c>
      <c r="E313" s="8">
        <v>3.3700000000000001E-2</v>
      </c>
    </row>
    <row r="314" spans="1:5">
      <c r="A314" s="8">
        <v>50</v>
      </c>
      <c r="B314" s="8">
        <v>25.3</v>
      </c>
      <c r="C314" s="8">
        <v>0.85</v>
      </c>
      <c r="D314" s="8">
        <v>0.64100000000000001</v>
      </c>
      <c r="E314" s="8">
        <v>4.36E-2</v>
      </c>
    </row>
    <row r="315" spans="1:5">
      <c r="A315" s="8">
        <v>50.8</v>
      </c>
      <c r="B315" s="8">
        <v>25.3</v>
      </c>
      <c r="C315" s="8">
        <v>0.81399999999999995</v>
      </c>
      <c r="D315" s="8">
        <v>0.65300000000000002</v>
      </c>
      <c r="E315" s="8">
        <v>5.4899999999999997E-2</v>
      </c>
    </row>
    <row r="316" spans="1:5">
      <c r="A316" s="8">
        <v>51.6</v>
      </c>
      <c r="B316" s="8">
        <v>25.4</v>
      </c>
      <c r="C316" s="8">
        <v>0.85799999999999998</v>
      </c>
      <c r="D316" s="8">
        <v>0.64600000000000002</v>
      </c>
      <c r="E316" s="8">
        <v>3.7999999999999999E-2</v>
      </c>
    </row>
    <row r="317" spans="1:5">
      <c r="A317" s="8">
        <v>52.4</v>
      </c>
      <c r="B317" s="8">
        <v>25.2</v>
      </c>
      <c r="C317" s="8">
        <v>0.85899999999999999</v>
      </c>
      <c r="D317" s="8">
        <v>0.63200000000000001</v>
      </c>
      <c r="E317" s="8">
        <v>4.6800000000000001E-2</v>
      </c>
    </row>
    <row r="318" spans="1:5">
      <c r="A318" s="8">
        <v>53.2</v>
      </c>
      <c r="B318" s="8">
        <v>25.5</v>
      </c>
      <c r="C318" s="8">
        <v>0.82199999999999995</v>
      </c>
      <c r="D318" s="8">
        <v>0.69099999999999995</v>
      </c>
      <c r="E318" s="8">
        <v>4.1799999999999997E-2</v>
      </c>
    </row>
    <row r="319" spans="1:5">
      <c r="A319" s="8">
        <v>54</v>
      </c>
      <c r="B319" s="8">
        <v>25.4</v>
      </c>
      <c r="C319" s="8">
        <v>0.871</v>
      </c>
      <c r="D319" s="8">
        <v>0.67200000000000004</v>
      </c>
      <c r="E319" s="8">
        <v>5.5500000000000001E-2</v>
      </c>
    </row>
    <row r="320" spans="1:5">
      <c r="A320" s="8">
        <v>54.8</v>
      </c>
      <c r="B320" s="8">
        <v>25.2</v>
      </c>
      <c r="C320" s="8">
        <v>0.89200000000000002</v>
      </c>
      <c r="D320" s="8">
        <v>0.67100000000000004</v>
      </c>
      <c r="E320" s="8">
        <v>4.4900000000000002E-2</v>
      </c>
    </row>
    <row r="321" spans="1:5">
      <c r="A321" s="8">
        <v>55.6</v>
      </c>
      <c r="B321" s="8">
        <v>25.4</v>
      </c>
      <c r="C321" s="8">
        <v>0.83199999999999996</v>
      </c>
      <c r="D321" s="8">
        <v>0.66800000000000004</v>
      </c>
      <c r="E321" s="8">
        <v>5.5500000000000001E-2</v>
      </c>
    </row>
    <row r="322" spans="1:5">
      <c r="A322" s="8">
        <v>56.4</v>
      </c>
      <c r="B322" s="8">
        <v>25.2</v>
      </c>
      <c r="C322" s="8">
        <v>0.84199999999999997</v>
      </c>
      <c r="D322" s="8">
        <v>0.67400000000000004</v>
      </c>
      <c r="E322" s="8">
        <v>5.3600000000000002E-2</v>
      </c>
    </row>
    <row r="323" spans="1:5">
      <c r="A323" s="8">
        <v>57.2</v>
      </c>
      <c r="B323" s="8">
        <v>25.3</v>
      </c>
      <c r="C323" s="8">
        <v>0.83799999999999997</v>
      </c>
      <c r="D323" s="8">
        <v>0.69599999999999995</v>
      </c>
      <c r="E323" s="8">
        <v>6.5500000000000003E-2</v>
      </c>
    </row>
    <row r="324" spans="1:5">
      <c r="A324" s="8">
        <v>58</v>
      </c>
      <c r="B324" s="8">
        <v>25.3</v>
      </c>
      <c r="C324" s="8">
        <v>0.82399999999999995</v>
      </c>
      <c r="D324" s="8">
        <v>0.65800000000000003</v>
      </c>
      <c r="E324" s="8">
        <v>4.36E-2</v>
      </c>
    </row>
    <row r="325" spans="1:5">
      <c r="A325" s="8">
        <v>58.8</v>
      </c>
      <c r="B325" s="8">
        <v>25.4</v>
      </c>
      <c r="C325" s="8">
        <v>0.81899999999999995</v>
      </c>
      <c r="D325" s="8">
        <v>0.66</v>
      </c>
      <c r="E325" s="8">
        <v>5.9200000000000003E-2</v>
      </c>
    </row>
    <row r="326" spans="1:5">
      <c r="A326" s="8">
        <v>59.6</v>
      </c>
      <c r="B326" s="8">
        <v>25.6</v>
      </c>
      <c r="C326" s="8">
        <v>0.89200000000000002</v>
      </c>
      <c r="D326" s="8">
        <v>0.71599999999999997</v>
      </c>
      <c r="E326" s="8">
        <v>5.1700000000000003E-2</v>
      </c>
    </row>
    <row r="327" spans="1:5">
      <c r="A327" s="8">
        <v>60.4</v>
      </c>
      <c r="B327" s="8">
        <v>25.5</v>
      </c>
      <c r="C327" s="8">
        <v>0.82699999999999996</v>
      </c>
      <c r="D327" s="8">
        <v>0.67300000000000004</v>
      </c>
      <c r="E327" s="8">
        <v>6.1699999999999998E-2</v>
      </c>
    </row>
    <row r="328" spans="1:5">
      <c r="A328" s="8">
        <v>61.2</v>
      </c>
      <c r="B328" s="8">
        <v>25.2</v>
      </c>
      <c r="C328" s="8">
        <v>0.82899999999999996</v>
      </c>
      <c r="D328" s="8">
        <v>0.68</v>
      </c>
      <c r="E328" s="8">
        <v>6.3600000000000004E-2</v>
      </c>
    </row>
    <row r="329" spans="1:5">
      <c r="A329" s="8">
        <v>62</v>
      </c>
      <c r="B329" s="8">
        <v>25.1</v>
      </c>
      <c r="C329" s="8">
        <v>0.82199999999999995</v>
      </c>
      <c r="D329" s="8">
        <v>0.69899999999999995</v>
      </c>
      <c r="E329" s="8">
        <v>5.8000000000000003E-2</v>
      </c>
    </row>
    <row r="330" spans="1:5">
      <c r="A330" s="8">
        <v>62.8</v>
      </c>
      <c r="B330" s="8">
        <v>25.3</v>
      </c>
      <c r="C330" s="8">
        <v>0.85599999999999998</v>
      </c>
      <c r="D330" s="8">
        <v>0.64700000000000002</v>
      </c>
      <c r="E330" s="8">
        <v>6.1100000000000002E-2</v>
      </c>
    </row>
    <row r="331" spans="1:5">
      <c r="A331" s="8">
        <v>63.6</v>
      </c>
      <c r="B331" s="8">
        <v>25.2</v>
      </c>
      <c r="C331" s="8">
        <v>0.80200000000000005</v>
      </c>
      <c r="D331" s="8">
        <v>0.69299999999999995</v>
      </c>
      <c r="E331" s="8">
        <v>7.0400000000000004E-2</v>
      </c>
    </row>
    <row r="332" spans="1:5">
      <c r="A332" s="8">
        <v>64.400000000000006</v>
      </c>
      <c r="B332" s="8">
        <v>25.4</v>
      </c>
      <c r="C332" s="8">
        <v>0.83</v>
      </c>
      <c r="D332" s="8">
        <v>0.66500000000000004</v>
      </c>
      <c r="E332" s="8">
        <v>6.6100000000000006E-2</v>
      </c>
    </row>
    <row r="333" spans="1:5">
      <c r="A333" s="8">
        <v>65.2</v>
      </c>
      <c r="B333" s="8">
        <v>25.3</v>
      </c>
      <c r="C333" s="8">
        <v>0.85</v>
      </c>
      <c r="D333" s="8">
        <v>0.71599999999999997</v>
      </c>
      <c r="E333" s="8">
        <v>5.2400000000000002E-2</v>
      </c>
    </row>
    <row r="334" spans="1:5">
      <c r="A334" s="8">
        <v>66</v>
      </c>
      <c r="B334" s="8">
        <v>25.3</v>
      </c>
      <c r="C334" s="8">
        <v>0.81499999999999995</v>
      </c>
      <c r="D334" s="8">
        <v>0.68100000000000005</v>
      </c>
      <c r="E334" s="8">
        <v>5.67E-2</v>
      </c>
    </row>
    <row r="335" spans="1:5">
      <c r="A335" s="8">
        <v>66.8</v>
      </c>
      <c r="B335" s="8">
        <v>25.4</v>
      </c>
      <c r="C335" s="8">
        <v>0.85399999999999998</v>
      </c>
      <c r="D335" s="8">
        <v>0.67500000000000004</v>
      </c>
      <c r="E335" s="8">
        <v>6.7299999999999999E-2</v>
      </c>
    </row>
    <row r="336" spans="1:5">
      <c r="A336" s="8">
        <v>67.599999999999994</v>
      </c>
      <c r="B336" s="8">
        <v>25</v>
      </c>
      <c r="C336" s="8">
        <v>0.86599999999999999</v>
      </c>
      <c r="D336" s="8">
        <v>0.67500000000000004</v>
      </c>
      <c r="E336" s="8">
        <v>6.7299999999999999E-2</v>
      </c>
    </row>
    <row r="337" spans="1:5">
      <c r="A337" s="8">
        <v>68.400000000000006</v>
      </c>
      <c r="B337" s="8">
        <v>25.6</v>
      </c>
      <c r="C337" s="8">
        <v>0.81799999999999995</v>
      </c>
      <c r="D337" s="8">
        <v>0.70799999999999996</v>
      </c>
      <c r="E337" s="8">
        <v>6.6100000000000006E-2</v>
      </c>
    </row>
    <row r="338" spans="1:5">
      <c r="A338" s="8">
        <v>69.2</v>
      </c>
      <c r="B338" s="8">
        <v>25.3</v>
      </c>
      <c r="C338" s="8">
        <v>0.84699999999999998</v>
      </c>
      <c r="D338" s="8">
        <v>0.67900000000000005</v>
      </c>
      <c r="E338" s="8">
        <v>6.9199999999999998E-2</v>
      </c>
    </row>
    <row r="339" spans="1:5">
      <c r="A339" s="8">
        <v>70</v>
      </c>
      <c r="B339" s="8">
        <v>25.5</v>
      </c>
      <c r="C339" s="8">
        <v>0.83199999999999996</v>
      </c>
      <c r="D339" s="8">
        <v>0.65800000000000003</v>
      </c>
      <c r="E339" s="8">
        <v>6.7299999999999999E-2</v>
      </c>
    </row>
    <row r="340" spans="1:5">
      <c r="A340" s="8">
        <v>70.8</v>
      </c>
      <c r="B340" s="8">
        <v>25.5</v>
      </c>
      <c r="C340" s="8">
        <v>0.84199999999999997</v>
      </c>
      <c r="D340" s="8">
        <v>0.66600000000000004</v>
      </c>
      <c r="E340" s="8">
        <v>6.2300000000000001E-2</v>
      </c>
    </row>
    <row r="341" spans="1:5">
      <c r="A341" s="8">
        <v>71.599999999999994</v>
      </c>
      <c r="B341" s="8">
        <v>25.5</v>
      </c>
      <c r="C341" s="8">
        <v>0.82499999999999996</v>
      </c>
      <c r="D341" s="8">
        <v>0.66100000000000003</v>
      </c>
      <c r="E341" s="8">
        <v>8.3500000000000005E-2</v>
      </c>
    </row>
    <row r="342" spans="1:5">
      <c r="A342" s="8">
        <v>72.400000000000006</v>
      </c>
      <c r="B342" s="8">
        <v>25.1</v>
      </c>
      <c r="C342" s="8">
        <v>0.81699999999999995</v>
      </c>
      <c r="D342" s="8">
        <v>0.67100000000000004</v>
      </c>
      <c r="E342" s="8">
        <v>8.3500000000000005E-2</v>
      </c>
    </row>
    <row r="343" spans="1:5">
      <c r="A343" s="8">
        <v>73.2</v>
      </c>
      <c r="B343" s="8">
        <v>25.4</v>
      </c>
      <c r="C343" s="8">
        <v>0.81</v>
      </c>
      <c r="D343" s="8">
        <v>0.64300000000000002</v>
      </c>
      <c r="E343" s="8">
        <v>6.4799999999999996E-2</v>
      </c>
    </row>
    <row r="344" spans="1:5">
      <c r="A344" s="8">
        <v>74</v>
      </c>
      <c r="B344" s="8">
        <v>25.2</v>
      </c>
      <c r="C344" s="8">
        <v>0.80300000000000005</v>
      </c>
      <c r="D344" s="8">
        <v>0.68799999999999994</v>
      </c>
      <c r="E344" s="8">
        <v>7.8600000000000003E-2</v>
      </c>
    </row>
    <row r="345" spans="1:5">
      <c r="A345" s="8">
        <v>74.8</v>
      </c>
      <c r="B345" s="8">
        <v>25.3</v>
      </c>
      <c r="C345" s="8">
        <v>0.80600000000000005</v>
      </c>
      <c r="D345" s="8">
        <v>0.67800000000000005</v>
      </c>
      <c r="E345" s="8">
        <v>7.2900000000000006E-2</v>
      </c>
    </row>
    <row r="346" spans="1:5">
      <c r="A346" s="8">
        <v>75.599999999999994</v>
      </c>
      <c r="B346" s="8">
        <v>25.4</v>
      </c>
      <c r="C346" s="8">
        <v>0.80900000000000005</v>
      </c>
      <c r="D346" s="8">
        <v>0.65200000000000002</v>
      </c>
      <c r="E346" s="8">
        <v>7.2900000000000006E-2</v>
      </c>
    </row>
    <row r="347" spans="1:5">
      <c r="A347" s="8">
        <v>76.400000000000006</v>
      </c>
      <c r="B347" s="8">
        <v>25.3</v>
      </c>
      <c r="C347" s="8">
        <v>0.80100000000000005</v>
      </c>
      <c r="D347" s="8">
        <v>0.67300000000000004</v>
      </c>
      <c r="E347" s="8">
        <v>7.9200000000000007E-2</v>
      </c>
    </row>
    <row r="348" spans="1:5">
      <c r="A348" s="8">
        <v>77.2</v>
      </c>
      <c r="B348" s="8">
        <v>25.5</v>
      </c>
      <c r="C348" s="8">
        <v>0.82399999999999995</v>
      </c>
      <c r="D348" s="8">
        <v>0.66900000000000004</v>
      </c>
      <c r="E348" s="8">
        <v>8.1699999999999995E-2</v>
      </c>
    </row>
    <row r="349" spans="1:5">
      <c r="A349" s="8">
        <v>78</v>
      </c>
      <c r="B349" s="8">
        <v>25.5</v>
      </c>
      <c r="C349" s="8">
        <v>0.86699999999999999</v>
      </c>
      <c r="D349" s="8">
        <v>0.67800000000000005</v>
      </c>
      <c r="E349" s="8">
        <v>9.0999999999999998E-2</v>
      </c>
    </row>
    <row r="350" spans="1:5">
      <c r="A350" s="8">
        <v>78.8</v>
      </c>
      <c r="B350" s="8">
        <v>25.3</v>
      </c>
      <c r="C350" s="8">
        <v>0.88600000000000001</v>
      </c>
      <c r="D350" s="8">
        <v>0.71899999999999997</v>
      </c>
      <c r="E350" s="8">
        <v>8.9200000000000002E-2</v>
      </c>
    </row>
    <row r="351" spans="1:5">
      <c r="A351" s="8">
        <v>79.599999999999994</v>
      </c>
      <c r="B351" s="8">
        <v>25.4</v>
      </c>
      <c r="C351" s="8">
        <v>0.81699999999999995</v>
      </c>
      <c r="D351" s="8">
        <v>0.67300000000000004</v>
      </c>
      <c r="E351" s="8">
        <v>7.2900000000000006E-2</v>
      </c>
    </row>
    <row r="352" spans="1:5">
      <c r="A352" s="8">
        <v>80.400000000000006</v>
      </c>
      <c r="B352" s="8">
        <v>25.5</v>
      </c>
      <c r="C352" s="8">
        <v>0.84</v>
      </c>
      <c r="D352" s="8">
        <v>0.70799999999999996</v>
      </c>
      <c r="E352" s="8">
        <v>8.4199999999999997E-2</v>
      </c>
    </row>
    <row r="353" spans="1:5">
      <c r="A353" s="8">
        <v>81.2</v>
      </c>
      <c r="B353" s="8">
        <v>25.4</v>
      </c>
      <c r="C353" s="8">
        <v>0.86799999999999999</v>
      </c>
      <c r="D353" s="8">
        <v>0.66400000000000003</v>
      </c>
      <c r="E353" s="8">
        <v>8.7300000000000003E-2</v>
      </c>
    </row>
    <row r="354" spans="1:5">
      <c r="A354" s="8">
        <v>82</v>
      </c>
      <c r="B354" s="8">
        <v>25.3</v>
      </c>
      <c r="C354" s="8">
        <v>0.83399999999999996</v>
      </c>
      <c r="D354" s="8">
        <v>0.66100000000000003</v>
      </c>
      <c r="E354" s="8">
        <v>7.7899999999999997E-2</v>
      </c>
    </row>
    <row r="355" spans="1:5">
      <c r="A355" s="8">
        <v>82.8</v>
      </c>
      <c r="B355" s="8">
        <v>25.5</v>
      </c>
      <c r="C355" s="8">
        <v>0.82499999999999996</v>
      </c>
      <c r="D355" s="8">
        <v>0.72899999999999998</v>
      </c>
      <c r="E355" s="8">
        <v>9.98E-2</v>
      </c>
    </row>
    <row r="356" spans="1:5">
      <c r="A356" s="8">
        <v>83.6</v>
      </c>
      <c r="B356" s="8">
        <v>25.5</v>
      </c>
      <c r="C356" s="8">
        <v>0.84799999999999998</v>
      </c>
      <c r="D356" s="8">
        <v>0.74</v>
      </c>
      <c r="E356" s="8">
        <v>0.108</v>
      </c>
    </row>
    <row r="357" spans="1:5">
      <c r="A357" s="8">
        <v>84.4</v>
      </c>
      <c r="B357" s="8">
        <v>25.4</v>
      </c>
      <c r="C357" s="8">
        <v>0.82899999999999996</v>
      </c>
      <c r="D357" s="8">
        <v>0.70899999999999996</v>
      </c>
      <c r="E357" s="8">
        <v>0.10100000000000001</v>
      </c>
    </row>
    <row r="358" spans="1:5">
      <c r="A358" s="8">
        <v>85.2</v>
      </c>
      <c r="B358" s="8">
        <v>25.3</v>
      </c>
      <c r="C358" s="8">
        <v>0.8</v>
      </c>
      <c r="D358" s="8">
        <v>0.66600000000000004</v>
      </c>
      <c r="E358" s="8">
        <v>9.1600000000000001E-2</v>
      </c>
    </row>
    <row r="359" spans="1:5">
      <c r="A359" s="8">
        <v>86</v>
      </c>
      <c r="B359" s="8">
        <v>25.4</v>
      </c>
      <c r="C359" s="8">
        <v>0.84699999999999998</v>
      </c>
      <c r="D359" s="8">
        <v>0.70499999999999996</v>
      </c>
      <c r="E359" s="8">
        <v>0.10100000000000001</v>
      </c>
    </row>
    <row r="360" spans="1:5">
      <c r="A360" s="8">
        <v>86.8</v>
      </c>
      <c r="B360" s="8">
        <v>25.3</v>
      </c>
      <c r="C360" s="8">
        <v>0.81799999999999995</v>
      </c>
      <c r="D360" s="8">
        <v>0.72599999999999998</v>
      </c>
      <c r="E360" s="8">
        <v>0.113</v>
      </c>
    </row>
    <row r="361" spans="1:5">
      <c r="A361" s="8">
        <v>87.6</v>
      </c>
      <c r="B361" s="8">
        <v>25.6</v>
      </c>
      <c r="C361" s="8">
        <v>0.81399999999999995</v>
      </c>
      <c r="D361" s="8">
        <v>0.74099999999999999</v>
      </c>
      <c r="E361" s="8">
        <v>8.8499999999999995E-2</v>
      </c>
    </row>
    <row r="362" spans="1:5">
      <c r="A362" s="8">
        <v>88.4</v>
      </c>
      <c r="B362" s="8">
        <v>25.2</v>
      </c>
      <c r="C362" s="8">
        <v>0.78900000000000003</v>
      </c>
      <c r="D362" s="8">
        <v>0.72299999999999998</v>
      </c>
      <c r="E362" s="8">
        <v>0.104</v>
      </c>
    </row>
    <row r="363" spans="1:5">
      <c r="A363" s="8">
        <v>89.2</v>
      </c>
      <c r="B363" s="8">
        <v>25.5</v>
      </c>
      <c r="C363" s="8">
        <v>0.81899999999999995</v>
      </c>
      <c r="D363" s="8">
        <v>0.7</v>
      </c>
      <c r="E363" s="8">
        <v>9.2899999999999996E-2</v>
      </c>
    </row>
    <row r="364" spans="1:5">
      <c r="A364" s="8">
        <v>90</v>
      </c>
      <c r="B364" s="8">
        <v>25.6</v>
      </c>
      <c r="C364" s="8">
        <v>0.84799999999999998</v>
      </c>
      <c r="D364" s="8">
        <v>0.66400000000000003</v>
      </c>
      <c r="E364" s="8">
        <v>8.4199999999999997E-2</v>
      </c>
    </row>
    <row r="365" spans="1:5">
      <c r="A365" s="8">
        <v>90.8</v>
      </c>
      <c r="B365" s="8">
        <v>25.4</v>
      </c>
      <c r="C365" s="8">
        <v>0.88100000000000001</v>
      </c>
      <c r="D365" s="8">
        <v>0.69399999999999995</v>
      </c>
      <c r="E365" s="8">
        <v>0.108</v>
      </c>
    </row>
    <row r="366" spans="1:5">
      <c r="A366" s="8">
        <v>91.6</v>
      </c>
      <c r="B366" s="8">
        <v>25.3</v>
      </c>
      <c r="C366" s="8">
        <v>0.82099999999999995</v>
      </c>
      <c r="D366" s="8">
        <v>0.67300000000000004</v>
      </c>
      <c r="E366" s="8">
        <v>0.107</v>
      </c>
    </row>
    <row r="367" spans="1:5">
      <c r="A367" s="8">
        <v>92.4</v>
      </c>
      <c r="B367" s="8">
        <v>25.2</v>
      </c>
      <c r="C367" s="8">
        <v>0.82699999999999996</v>
      </c>
      <c r="D367" s="8">
        <v>0.70599999999999996</v>
      </c>
      <c r="E367" s="8">
        <v>0.108</v>
      </c>
    </row>
    <row r="368" spans="1:5">
      <c r="A368" s="8">
        <v>93.2</v>
      </c>
      <c r="B368" s="8">
        <v>25.6</v>
      </c>
      <c r="C368" s="8">
        <v>0.86699999999999999</v>
      </c>
      <c r="D368" s="8">
        <v>0.7</v>
      </c>
      <c r="E368" s="8">
        <v>0.128</v>
      </c>
    </row>
    <row r="369" spans="1:5">
      <c r="A369" s="8">
        <v>94</v>
      </c>
      <c r="B369" s="8">
        <v>25.5</v>
      </c>
      <c r="C369" s="8">
        <v>0.83699999999999997</v>
      </c>
      <c r="D369" s="8">
        <v>0.72299999999999998</v>
      </c>
      <c r="E369" s="8">
        <v>0.122</v>
      </c>
    </row>
    <row r="370" spans="1:5">
      <c r="A370" s="8">
        <v>94.8</v>
      </c>
      <c r="B370" s="8">
        <v>25.2</v>
      </c>
      <c r="C370" s="8">
        <v>0.80700000000000005</v>
      </c>
      <c r="D370" s="8">
        <v>0.71899999999999997</v>
      </c>
      <c r="E370" s="8">
        <v>0.107</v>
      </c>
    </row>
    <row r="371" spans="1:5">
      <c r="A371" s="8">
        <v>95.6</v>
      </c>
      <c r="B371" s="8">
        <v>25.3</v>
      </c>
      <c r="C371" s="8">
        <v>0.83399999999999996</v>
      </c>
      <c r="D371" s="8">
        <v>0.66800000000000004</v>
      </c>
      <c r="E371" s="8">
        <v>0.13500000000000001</v>
      </c>
    </row>
    <row r="372" spans="1:5">
      <c r="A372" s="8">
        <v>96.4</v>
      </c>
      <c r="B372" s="8">
        <v>25.4</v>
      </c>
      <c r="C372" s="8">
        <v>0.85199999999999998</v>
      </c>
      <c r="D372" s="8">
        <v>0.70799999999999996</v>
      </c>
      <c r="E372" s="8">
        <v>0.11</v>
      </c>
    </row>
    <row r="373" spans="1:5">
      <c r="A373" s="8">
        <v>97.2</v>
      </c>
      <c r="B373" s="8">
        <v>25.3</v>
      </c>
      <c r="C373" s="8">
        <v>0.81100000000000005</v>
      </c>
      <c r="D373" s="8">
        <v>0.72499999999999998</v>
      </c>
      <c r="E373" s="8">
        <v>0.122</v>
      </c>
    </row>
    <row r="374" spans="1:5">
      <c r="A374" s="8">
        <v>98</v>
      </c>
      <c r="B374" s="8">
        <v>25.3</v>
      </c>
      <c r="C374" s="8">
        <v>0.81200000000000006</v>
      </c>
      <c r="D374" s="8">
        <v>0.67800000000000005</v>
      </c>
      <c r="E374" s="8">
        <v>0.128</v>
      </c>
    </row>
    <row r="375" spans="1:5">
      <c r="A375" s="8">
        <v>98.8</v>
      </c>
      <c r="B375" s="8">
        <v>25.2</v>
      </c>
      <c r="C375" s="8">
        <v>0.84899999999999998</v>
      </c>
      <c r="D375" s="8">
        <v>0.72799999999999998</v>
      </c>
      <c r="E375" s="8">
        <v>0.128</v>
      </c>
    </row>
    <row r="376" spans="1:5">
      <c r="A376" s="8">
        <v>99.6</v>
      </c>
      <c r="B376" s="8">
        <v>25.4</v>
      </c>
      <c r="C376" s="8">
        <v>0.82199999999999995</v>
      </c>
      <c r="D376" s="8">
        <v>0.749</v>
      </c>
      <c r="E376" s="8">
        <v>0.115</v>
      </c>
    </row>
    <row r="377" spans="1:5">
      <c r="A377" s="8">
        <v>100</v>
      </c>
      <c r="B377" s="8">
        <v>25.4</v>
      </c>
      <c r="C377" s="8">
        <v>0.83299999999999996</v>
      </c>
      <c r="D377" s="8">
        <v>0.72699999999999998</v>
      </c>
      <c r="E377" s="8">
        <v>0.12</v>
      </c>
    </row>
    <row r="378" spans="1:5">
      <c r="A378" s="8">
        <v>101</v>
      </c>
      <c r="B378" s="8">
        <v>25.4</v>
      </c>
      <c r="C378" s="8">
        <v>0.82399999999999995</v>
      </c>
      <c r="D378" s="8">
        <v>0.70399999999999996</v>
      </c>
      <c r="E378" s="8">
        <v>0.113</v>
      </c>
    </row>
    <row r="379" spans="1:5">
      <c r="A379" s="8">
        <v>102</v>
      </c>
      <c r="B379" s="8">
        <v>25.3</v>
      </c>
      <c r="C379" s="8">
        <v>0.78400000000000003</v>
      </c>
      <c r="D379" s="8">
        <v>0.70799999999999996</v>
      </c>
      <c r="E379" s="8">
        <v>0.105</v>
      </c>
    </row>
    <row r="380" spans="1:5">
      <c r="A380" s="8">
        <v>103</v>
      </c>
      <c r="B380" s="8">
        <v>25.4</v>
      </c>
      <c r="C380" s="8">
        <v>0.86599999999999999</v>
      </c>
      <c r="D380" s="8">
        <v>0.64800000000000002</v>
      </c>
      <c r="E380" s="8">
        <v>0.114</v>
      </c>
    </row>
    <row r="381" spans="1:5">
      <c r="A381" s="8">
        <v>104</v>
      </c>
      <c r="B381" s="8">
        <v>25.4</v>
      </c>
      <c r="C381" s="8">
        <v>0.79800000000000004</v>
      </c>
      <c r="D381" s="8">
        <v>0.70599999999999996</v>
      </c>
      <c r="E381" s="8">
        <v>0.105</v>
      </c>
    </row>
    <row r="382" spans="1:5">
      <c r="A382" s="8">
        <v>104</v>
      </c>
      <c r="B382" s="8">
        <v>25.2</v>
      </c>
      <c r="C382" s="8">
        <v>0.82699999999999996</v>
      </c>
      <c r="D382" s="8">
        <v>0.69299999999999995</v>
      </c>
      <c r="E382" s="8">
        <v>0.11700000000000001</v>
      </c>
    </row>
    <row r="383" spans="1:5">
      <c r="A383" s="8">
        <v>105</v>
      </c>
      <c r="B383" s="8">
        <v>25.4</v>
      </c>
      <c r="C383" s="8">
        <v>0.82399999999999995</v>
      </c>
      <c r="D383" s="8">
        <v>0.70399999999999996</v>
      </c>
      <c r="E383" s="8">
        <v>0.113</v>
      </c>
    </row>
    <row r="384" spans="1:5">
      <c r="A384" s="8">
        <v>106</v>
      </c>
      <c r="B384" s="8">
        <v>25.3</v>
      </c>
      <c r="C384" s="8">
        <v>0.83099999999999996</v>
      </c>
      <c r="D384" s="8">
        <v>0.72399999999999998</v>
      </c>
      <c r="E384" s="8">
        <v>0.13700000000000001</v>
      </c>
    </row>
    <row r="385" spans="1:5">
      <c r="A385" s="8">
        <v>107</v>
      </c>
      <c r="B385" s="8">
        <v>25.3</v>
      </c>
      <c r="C385" s="8">
        <v>0.78900000000000003</v>
      </c>
      <c r="D385" s="8">
        <v>0.70599999999999996</v>
      </c>
      <c r="E385" s="8">
        <v>0.125</v>
      </c>
    </row>
    <row r="386" spans="1:5">
      <c r="A386" s="8">
        <v>108</v>
      </c>
      <c r="B386" s="8">
        <v>25.3</v>
      </c>
      <c r="C386" s="8">
        <v>0.81200000000000006</v>
      </c>
      <c r="D386" s="8">
        <v>0.74199999999999999</v>
      </c>
      <c r="E386" s="8">
        <v>0.11799999999999999</v>
      </c>
    </row>
    <row r="387" spans="1:5">
      <c r="A387" s="8">
        <v>108</v>
      </c>
      <c r="B387" s="8">
        <v>25.2</v>
      </c>
      <c r="C387" s="8">
        <v>0.81899999999999995</v>
      </c>
      <c r="D387" s="8">
        <v>0.753</v>
      </c>
      <c r="E387" s="8">
        <v>0.126</v>
      </c>
    </row>
    <row r="388" spans="1:5">
      <c r="A388" s="8">
        <v>109</v>
      </c>
      <c r="B388" s="8">
        <v>25.2</v>
      </c>
      <c r="C388" s="8">
        <v>0.81200000000000006</v>
      </c>
      <c r="D388" s="8">
        <v>0.68100000000000005</v>
      </c>
      <c r="E388" s="8">
        <v>0.14299999999999999</v>
      </c>
    </row>
    <row r="389" spans="1:5">
      <c r="A389" s="8">
        <v>110</v>
      </c>
      <c r="B389" s="8">
        <v>25.2</v>
      </c>
      <c r="C389" s="8">
        <v>0.81499999999999995</v>
      </c>
      <c r="D389" s="8">
        <v>0.71599999999999997</v>
      </c>
      <c r="E389" s="8">
        <v>0.12</v>
      </c>
    </row>
    <row r="390" spans="1:5">
      <c r="A390" s="8">
        <v>111</v>
      </c>
      <c r="B390" s="8">
        <v>25.2</v>
      </c>
      <c r="C390" s="8">
        <v>0.85199999999999998</v>
      </c>
      <c r="D390" s="8">
        <v>0.68</v>
      </c>
      <c r="E390" s="8">
        <v>0.12</v>
      </c>
    </row>
    <row r="391" spans="1:5">
      <c r="A391" s="8">
        <v>112</v>
      </c>
      <c r="B391" s="8">
        <v>25.4</v>
      </c>
      <c r="C391" s="8">
        <v>0.86399999999999999</v>
      </c>
      <c r="D391" s="8">
        <v>0.71</v>
      </c>
      <c r="E391" s="8">
        <v>0.12</v>
      </c>
    </row>
    <row r="392" spans="1:5">
      <c r="A392" s="8">
        <v>112</v>
      </c>
      <c r="B392" s="8">
        <v>25.3</v>
      </c>
      <c r="C392" s="8">
        <v>0.84699999999999998</v>
      </c>
      <c r="D392" s="8">
        <v>0.70699999999999996</v>
      </c>
      <c r="E392" s="8">
        <v>0.13800000000000001</v>
      </c>
    </row>
    <row r="393" spans="1:5">
      <c r="A393" s="8">
        <v>113</v>
      </c>
      <c r="B393" s="8">
        <v>25.2</v>
      </c>
      <c r="C393" s="8">
        <v>0.83</v>
      </c>
      <c r="D393" s="8">
        <v>0.70499999999999996</v>
      </c>
      <c r="E393" s="8">
        <v>0.11700000000000001</v>
      </c>
    </row>
    <row r="394" spans="1:5">
      <c r="A394" s="8">
        <v>114</v>
      </c>
      <c r="B394" s="8">
        <v>25.5</v>
      </c>
      <c r="C394" s="8">
        <v>0.81699999999999995</v>
      </c>
      <c r="D394" s="8">
        <v>0.71499999999999997</v>
      </c>
      <c r="E394" s="8">
        <v>0.13500000000000001</v>
      </c>
    </row>
    <row r="395" spans="1:5">
      <c r="A395" s="8">
        <v>115</v>
      </c>
      <c r="B395" s="8">
        <v>25.4</v>
      </c>
      <c r="C395" s="8">
        <v>0.81399999999999995</v>
      </c>
      <c r="D395" s="8">
        <v>0.72199999999999998</v>
      </c>
      <c r="E395" s="8">
        <v>0.127</v>
      </c>
    </row>
    <row r="396" spans="1:5">
      <c r="A396" s="8">
        <v>116</v>
      </c>
      <c r="B396" s="8">
        <v>25.1</v>
      </c>
      <c r="C396" s="8">
        <v>0.82499999999999996</v>
      </c>
      <c r="D396" s="8">
        <v>0.72399999999999998</v>
      </c>
      <c r="E396" s="8">
        <v>0.124</v>
      </c>
    </row>
    <row r="397" spans="1:5">
      <c r="A397" s="8">
        <v>116</v>
      </c>
      <c r="B397" s="8">
        <v>25.5</v>
      </c>
      <c r="C397" s="8">
        <v>0.83099999999999996</v>
      </c>
      <c r="D397" s="8">
        <v>0.77800000000000002</v>
      </c>
      <c r="E397" s="8">
        <v>0.11700000000000001</v>
      </c>
    </row>
    <row r="398" spans="1:5">
      <c r="A398" s="8">
        <v>117</v>
      </c>
      <c r="B398" s="8">
        <v>25.2</v>
      </c>
      <c r="C398" s="8">
        <v>0.81499999999999995</v>
      </c>
      <c r="D398" s="8">
        <v>0.745</v>
      </c>
      <c r="E398" s="8">
        <v>0.129</v>
      </c>
    </row>
    <row r="399" spans="1:5">
      <c r="A399" s="8">
        <v>118</v>
      </c>
      <c r="B399" s="8">
        <v>25.4</v>
      </c>
      <c r="C399" s="8">
        <v>0.84399999999999997</v>
      </c>
      <c r="D399" s="8">
        <v>0.72199999999999998</v>
      </c>
      <c r="E399" s="8">
        <v>0.113</v>
      </c>
    </row>
    <row r="400" spans="1:5">
      <c r="A400" s="8">
        <v>119</v>
      </c>
      <c r="B400" s="8">
        <v>25.3</v>
      </c>
      <c r="C400" s="8">
        <v>0.86499999999999999</v>
      </c>
      <c r="D400" s="8">
        <v>0.72099999999999997</v>
      </c>
      <c r="E400" s="8">
        <v>0.13200000000000001</v>
      </c>
    </row>
    <row r="401" spans="1:5">
      <c r="A401" s="8">
        <v>120</v>
      </c>
      <c r="B401" s="8">
        <v>25.4</v>
      </c>
      <c r="C401" s="8">
        <v>0.84</v>
      </c>
      <c r="D401" s="8">
        <v>0.72699999999999998</v>
      </c>
      <c r="E401" s="8">
        <v>0.114</v>
      </c>
    </row>
    <row r="402" spans="1:5">
      <c r="A402" s="8">
        <v>120</v>
      </c>
      <c r="B402" s="8">
        <v>25.2</v>
      </c>
      <c r="C402" s="8">
        <v>0.82199999999999995</v>
      </c>
      <c r="D402" s="8">
        <v>0.76100000000000001</v>
      </c>
      <c r="E402" s="8">
        <v>0.123</v>
      </c>
    </row>
    <row r="403" spans="1:5">
      <c r="A403" s="8">
        <v>121</v>
      </c>
      <c r="B403" s="8">
        <v>25.2</v>
      </c>
      <c r="C403" s="8">
        <v>0.82399999999999995</v>
      </c>
      <c r="D403" s="8">
        <v>0.72199999999999998</v>
      </c>
      <c r="E403" s="8">
        <v>0.11700000000000001</v>
      </c>
    </row>
    <row r="404" spans="1:5">
      <c r="A404" s="8">
        <v>122</v>
      </c>
      <c r="B404" s="8">
        <v>25.3</v>
      </c>
      <c r="C404" s="8">
        <v>0.88600000000000001</v>
      </c>
      <c r="D404" s="8">
        <v>0.74099999999999999</v>
      </c>
      <c r="E404" s="8">
        <v>0.128</v>
      </c>
    </row>
    <row r="405" spans="1:5">
      <c r="A405" s="8">
        <v>123</v>
      </c>
      <c r="B405" s="8">
        <v>25.4</v>
      </c>
      <c r="C405" s="8">
        <v>0.89300000000000002</v>
      </c>
      <c r="D405" s="8">
        <v>0.66600000000000004</v>
      </c>
      <c r="E405" s="8">
        <v>0.125</v>
      </c>
    </row>
    <row r="406" spans="1:5">
      <c r="A406" s="8">
        <v>124</v>
      </c>
      <c r="B406" s="8">
        <v>25</v>
      </c>
      <c r="C406" s="8">
        <v>0.878</v>
      </c>
      <c r="D406" s="8">
        <v>0.72699999999999998</v>
      </c>
      <c r="E406" s="8">
        <v>0.14399999999999999</v>
      </c>
    </row>
    <row r="407" spans="1:5">
      <c r="A407" s="8">
        <v>124</v>
      </c>
      <c r="B407" s="8">
        <v>25.6</v>
      </c>
      <c r="C407" s="8">
        <v>0.82899999999999996</v>
      </c>
      <c r="D407" s="8">
        <v>0.71799999999999997</v>
      </c>
      <c r="E407" s="8">
        <v>0.13800000000000001</v>
      </c>
    </row>
    <row r="408" spans="1:5">
      <c r="A408" s="8">
        <v>125</v>
      </c>
      <c r="B408" s="8">
        <v>25.4</v>
      </c>
      <c r="C408" s="8">
        <v>0.872</v>
      </c>
      <c r="D408" s="8">
        <v>0.72299999999999998</v>
      </c>
      <c r="E408" s="8">
        <v>0.13200000000000001</v>
      </c>
    </row>
    <row r="409" spans="1:5">
      <c r="A409" s="8">
        <v>126</v>
      </c>
      <c r="B409" s="8">
        <v>25.1</v>
      </c>
      <c r="C409" s="8">
        <v>0.877</v>
      </c>
      <c r="D409" s="8">
        <v>0.72799999999999998</v>
      </c>
      <c r="E409" s="8">
        <v>0.11700000000000001</v>
      </c>
    </row>
    <row r="410" spans="1:5">
      <c r="A410" s="8">
        <v>127</v>
      </c>
      <c r="B410" s="8">
        <v>25</v>
      </c>
      <c r="C410" s="8">
        <v>0.83</v>
      </c>
      <c r="D410" s="8">
        <v>0.69899999999999995</v>
      </c>
      <c r="E410" s="8">
        <v>0.13800000000000001</v>
      </c>
    </row>
    <row r="411" spans="1:5">
      <c r="A411" s="8">
        <v>128</v>
      </c>
      <c r="B411" s="8">
        <v>25.3</v>
      </c>
      <c r="C411" s="8">
        <v>0.84899999999999998</v>
      </c>
      <c r="D411" s="8">
        <v>0.748</v>
      </c>
      <c r="E411" s="8">
        <v>0.128</v>
      </c>
    </row>
    <row r="412" spans="1:5">
      <c r="A412" s="8">
        <v>128</v>
      </c>
      <c r="B412" s="8">
        <v>25.2</v>
      </c>
      <c r="C412" s="8">
        <v>0.86699999999999999</v>
      </c>
      <c r="D412" s="8">
        <v>0.70799999999999996</v>
      </c>
      <c r="E412" s="8">
        <v>0.128</v>
      </c>
    </row>
    <row r="413" spans="1:5">
      <c r="A413" s="8">
        <v>129</v>
      </c>
      <c r="B413" s="8">
        <v>25.3</v>
      </c>
      <c r="C413" s="8">
        <v>0.90200000000000002</v>
      </c>
      <c r="D413" s="8">
        <v>0.72299999999999998</v>
      </c>
      <c r="E413" s="8">
        <v>0.126</v>
      </c>
    </row>
    <row r="414" spans="1:5">
      <c r="A414" s="8">
        <v>130</v>
      </c>
      <c r="B414" s="8">
        <v>25.1</v>
      </c>
      <c r="C414" s="8">
        <v>0.88700000000000001</v>
      </c>
      <c r="D414" s="8">
        <v>0.746</v>
      </c>
      <c r="E414" s="8">
        <v>0.13700000000000001</v>
      </c>
    </row>
    <row r="415" spans="1:5">
      <c r="A415" s="8">
        <v>131</v>
      </c>
      <c r="B415" s="8">
        <v>25.2</v>
      </c>
      <c r="C415" s="8">
        <v>0.85299999999999998</v>
      </c>
      <c r="D415" s="8">
        <v>0.73399999999999999</v>
      </c>
      <c r="E415" s="8">
        <v>0.13600000000000001</v>
      </c>
    </row>
    <row r="416" spans="1:5">
      <c r="A416" s="8">
        <v>132</v>
      </c>
      <c r="B416" s="8">
        <v>25.5</v>
      </c>
      <c r="C416" s="8">
        <v>0.82099999999999995</v>
      </c>
      <c r="D416" s="8">
        <v>0.72399999999999998</v>
      </c>
      <c r="E416" s="8">
        <v>0.153</v>
      </c>
    </row>
    <row r="417" spans="1:5">
      <c r="A417" s="8">
        <v>132</v>
      </c>
      <c r="B417" s="8">
        <v>25.4</v>
      </c>
      <c r="C417" s="8">
        <v>0.85399999999999998</v>
      </c>
      <c r="D417" s="8">
        <v>0.69399999999999995</v>
      </c>
      <c r="E417" s="8">
        <v>0.14199999999999999</v>
      </c>
    </row>
    <row r="418" spans="1:5">
      <c r="A418" s="8">
        <v>133</v>
      </c>
      <c r="B418" s="8">
        <v>25.2</v>
      </c>
      <c r="C418" s="8">
        <v>0.85</v>
      </c>
      <c r="D418" s="8">
        <v>0.71899999999999997</v>
      </c>
      <c r="E418" s="8">
        <v>0.14799999999999999</v>
      </c>
    </row>
    <row r="419" spans="1:5">
      <c r="A419" s="8">
        <v>134</v>
      </c>
      <c r="B419" s="8">
        <v>25.4</v>
      </c>
      <c r="C419" s="8">
        <v>0.87</v>
      </c>
      <c r="D419" s="8">
        <v>0.7</v>
      </c>
      <c r="E419" s="8">
        <v>0.13500000000000001</v>
      </c>
    </row>
    <row r="420" spans="1:5">
      <c r="A420" s="8">
        <v>135</v>
      </c>
      <c r="B420" s="8">
        <v>25.3</v>
      </c>
      <c r="C420" s="8">
        <v>0.86799999999999999</v>
      </c>
      <c r="D420" s="8">
        <v>0.74299999999999999</v>
      </c>
      <c r="E420" s="8">
        <v>0.14499999999999999</v>
      </c>
    </row>
    <row r="421" spans="1:5">
      <c r="A421" s="8">
        <v>136</v>
      </c>
      <c r="B421" s="8">
        <v>25.3</v>
      </c>
      <c r="C421" s="8">
        <v>0.89400000000000002</v>
      </c>
      <c r="D421" s="8">
        <v>0.72299999999999998</v>
      </c>
      <c r="E421" s="8">
        <v>0.14299999999999999</v>
      </c>
    </row>
    <row r="422" spans="1:5">
      <c r="A422" s="8">
        <v>136</v>
      </c>
      <c r="B422" s="8">
        <v>25.3</v>
      </c>
      <c r="C422" s="8">
        <v>0.85799999999999998</v>
      </c>
      <c r="D422" s="8">
        <v>0.755</v>
      </c>
      <c r="E422" s="8">
        <v>0.152</v>
      </c>
    </row>
    <row r="423" spans="1:5">
      <c r="A423" s="8">
        <v>137</v>
      </c>
      <c r="B423" s="8">
        <v>25.3</v>
      </c>
      <c r="C423" s="8">
        <v>0.84099999999999997</v>
      </c>
      <c r="D423" s="8">
        <v>0.751</v>
      </c>
      <c r="E423" s="8">
        <v>0.155</v>
      </c>
    </row>
    <row r="424" spans="1:5">
      <c r="A424" s="8">
        <v>138</v>
      </c>
      <c r="B424" s="8">
        <v>25.3</v>
      </c>
      <c r="C424" s="8">
        <v>0.84299999999999997</v>
      </c>
      <c r="D424" s="8">
        <v>0.69699999999999995</v>
      </c>
      <c r="E424" s="8">
        <v>0.156</v>
      </c>
    </row>
    <row r="425" spans="1:5">
      <c r="A425" s="8">
        <v>139</v>
      </c>
      <c r="B425" s="8">
        <v>25.2</v>
      </c>
      <c r="C425" s="8">
        <v>0.86699999999999999</v>
      </c>
      <c r="D425" s="8">
        <v>0.69799999999999995</v>
      </c>
      <c r="E425" s="8">
        <v>0.14899999999999999</v>
      </c>
    </row>
    <row r="426" spans="1:5">
      <c r="A426" s="8">
        <v>140</v>
      </c>
      <c r="B426" s="8">
        <v>25.3</v>
      </c>
      <c r="C426" s="8">
        <v>0.87</v>
      </c>
      <c r="D426" s="8">
        <v>0.72899999999999998</v>
      </c>
      <c r="E426" s="8">
        <v>0.158</v>
      </c>
    </row>
    <row r="427" spans="1:5">
      <c r="A427" s="8">
        <v>140</v>
      </c>
      <c r="B427" s="8">
        <v>25.1</v>
      </c>
      <c r="C427" s="8">
        <v>0.88500000000000001</v>
      </c>
      <c r="D427" s="8">
        <v>0.66600000000000004</v>
      </c>
      <c r="E427" s="8">
        <v>0.16500000000000001</v>
      </c>
    </row>
    <row r="428" spans="1:5">
      <c r="A428" s="8">
        <v>141</v>
      </c>
      <c r="B428" s="8">
        <v>25.5</v>
      </c>
      <c r="C428" s="8">
        <v>0.873</v>
      </c>
      <c r="D428" s="8">
        <v>0.68899999999999995</v>
      </c>
      <c r="E428" s="8">
        <v>0.16500000000000001</v>
      </c>
    </row>
    <row r="429" spans="1:5">
      <c r="A429" s="8">
        <v>142</v>
      </c>
      <c r="B429" s="8">
        <v>25.3</v>
      </c>
      <c r="C429" s="8">
        <v>0.90200000000000002</v>
      </c>
      <c r="D429" s="8">
        <v>0.70799999999999996</v>
      </c>
      <c r="E429" s="8">
        <v>0.14799999999999999</v>
      </c>
    </row>
    <row r="430" spans="1:5">
      <c r="A430" s="8">
        <v>143</v>
      </c>
      <c r="B430" s="8">
        <v>25.5</v>
      </c>
      <c r="C430" s="8">
        <v>0.873</v>
      </c>
      <c r="D430" s="8">
        <v>0.72699999999999998</v>
      </c>
      <c r="E430" s="8">
        <v>0.14199999999999999</v>
      </c>
    </row>
    <row r="431" spans="1:5">
      <c r="A431" s="8">
        <v>144</v>
      </c>
      <c r="B431" s="8">
        <v>25.5</v>
      </c>
      <c r="C431" s="8">
        <v>0.873</v>
      </c>
      <c r="D431" s="8">
        <v>0.68</v>
      </c>
      <c r="E431" s="8">
        <v>0.153</v>
      </c>
    </row>
    <row r="432" spans="1:5">
      <c r="A432" s="8">
        <v>144</v>
      </c>
      <c r="B432" s="8">
        <v>25.3</v>
      </c>
      <c r="C432" s="8">
        <v>0.88</v>
      </c>
      <c r="D432" s="8">
        <v>0.75600000000000001</v>
      </c>
      <c r="E432" s="8">
        <v>0.155</v>
      </c>
    </row>
    <row r="433" spans="1:5">
      <c r="A433" s="8">
        <v>145</v>
      </c>
      <c r="B433" s="8">
        <v>25.3</v>
      </c>
      <c r="C433" s="8">
        <v>0.877</v>
      </c>
      <c r="D433" s="8">
        <v>0.73199999999999998</v>
      </c>
      <c r="E433" s="8">
        <v>0.153</v>
      </c>
    </row>
    <row r="434" spans="1:5">
      <c r="A434" s="8">
        <v>146</v>
      </c>
      <c r="B434" s="8">
        <v>25.3</v>
      </c>
      <c r="C434" s="8">
        <v>0.85699999999999998</v>
      </c>
      <c r="D434" s="8">
        <v>0.67400000000000004</v>
      </c>
      <c r="E434" s="8">
        <v>0.14699999999999999</v>
      </c>
    </row>
    <row r="435" spans="1:5">
      <c r="A435" s="8">
        <v>147</v>
      </c>
      <c r="B435" s="8">
        <v>25.3</v>
      </c>
      <c r="C435" s="8">
        <v>0.83599999999999997</v>
      </c>
      <c r="D435" s="8">
        <v>0.72099999999999997</v>
      </c>
      <c r="E435" s="8">
        <v>0.17499999999999999</v>
      </c>
    </row>
    <row r="436" spans="1:5">
      <c r="A436" s="8">
        <v>148</v>
      </c>
      <c r="B436" s="8">
        <v>25.4</v>
      </c>
      <c r="C436" s="8">
        <v>0.85799999999999998</v>
      </c>
      <c r="D436" s="8">
        <v>0.71399999999999997</v>
      </c>
      <c r="E436" s="8">
        <v>0.14699999999999999</v>
      </c>
    </row>
    <row r="437" spans="1:5">
      <c r="A437" s="8">
        <v>148</v>
      </c>
      <c r="B437" s="8">
        <v>25.2</v>
      </c>
      <c r="C437" s="8">
        <v>0.86699999999999999</v>
      </c>
      <c r="D437" s="8">
        <v>0.7</v>
      </c>
      <c r="E437" s="8">
        <v>0.17199999999999999</v>
      </c>
    </row>
    <row r="438" spans="1:5">
      <c r="A438" s="8">
        <v>149</v>
      </c>
      <c r="B438" s="8">
        <v>25.3</v>
      </c>
      <c r="C438" s="8">
        <v>0.88100000000000001</v>
      </c>
      <c r="D438" s="8">
        <v>0.73099999999999998</v>
      </c>
      <c r="E438" s="8">
        <v>0.154</v>
      </c>
    </row>
    <row r="439" spans="1:5">
      <c r="A439" s="8">
        <v>150</v>
      </c>
      <c r="B439" s="8">
        <v>25.7</v>
      </c>
      <c r="C439" s="8">
        <v>0.86699999999999999</v>
      </c>
      <c r="D439" s="8">
        <v>0.72799999999999998</v>
      </c>
      <c r="E439" s="8">
        <v>0.14699999999999999</v>
      </c>
    </row>
    <row r="440" spans="1:5">
      <c r="A440" s="8">
        <v>151</v>
      </c>
      <c r="B440" s="8">
        <v>25.5</v>
      </c>
      <c r="C440" s="8">
        <v>0.872</v>
      </c>
      <c r="D440" s="8">
        <v>0.68100000000000005</v>
      </c>
      <c r="E440" s="8">
        <v>0.19800000000000001</v>
      </c>
    </row>
    <row r="441" spans="1:5">
      <c r="A441" s="8">
        <v>152</v>
      </c>
      <c r="B441" s="8">
        <v>25.2</v>
      </c>
      <c r="C441" s="8">
        <v>0.86899999999999999</v>
      </c>
      <c r="D441" s="8">
        <v>0.70799999999999996</v>
      </c>
      <c r="E441" s="8">
        <v>0.217</v>
      </c>
    </row>
    <row r="442" spans="1:5">
      <c r="A442" s="8">
        <v>152</v>
      </c>
      <c r="B442" s="8">
        <v>25.3</v>
      </c>
      <c r="C442" s="8">
        <v>0.84499999999999997</v>
      </c>
      <c r="D442" s="8">
        <v>0.68899999999999995</v>
      </c>
      <c r="E442" s="8">
        <v>0.29699999999999999</v>
      </c>
    </row>
    <row r="443" spans="1:5">
      <c r="A443" s="8">
        <v>153</v>
      </c>
      <c r="B443" s="8">
        <v>25.1</v>
      </c>
      <c r="C443" s="8">
        <v>0.878</v>
      </c>
      <c r="D443" s="8">
        <v>0.71399999999999997</v>
      </c>
      <c r="E443" s="8">
        <v>0.38300000000000001</v>
      </c>
    </row>
    <row r="444" spans="1:5">
      <c r="A444" s="8">
        <v>154</v>
      </c>
      <c r="B444" s="8">
        <v>25.5</v>
      </c>
      <c r="C444" s="8">
        <v>0.85699999999999998</v>
      </c>
      <c r="D444" s="8">
        <v>0.70799999999999996</v>
      </c>
      <c r="E444" s="8">
        <v>0.54800000000000004</v>
      </c>
    </row>
    <row r="445" spans="1:5">
      <c r="A445" s="8">
        <v>155</v>
      </c>
      <c r="B445" s="8">
        <v>25.2</v>
      </c>
      <c r="C445" s="8">
        <v>0.84699999999999998</v>
      </c>
      <c r="D445" s="8">
        <v>0.68300000000000005</v>
      </c>
      <c r="E445" s="8">
        <v>0.77200000000000002</v>
      </c>
    </row>
    <row r="446" spans="1:5">
      <c r="A446" s="8">
        <v>156</v>
      </c>
      <c r="B446" s="8">
        <v>25.2</v>
      </c>
      <c r="C446" s="8">
        <v>0.86799999999999999</v>
      </c>
      <c r="D446" s="8">
        <v>0.73899999999999999</v>
      </c>
      <c r="E446" s="8">
        <v>1.02</v>
      </c>
    </row>
    <row r="447" spans="1:5">
      <c r="A447" s="8">
        <v>156</v>
      </c>
      <c r="B447" s="8">
        <v>25.2</v>
      </c>
      <c r="C447" s="8">
        <v>0.85099999999999998</v>
      </c>
      <c r="D447" s="8">
        <v>0.71299999999999997</v>
      </c>
      <c r="E447" s="8">
        <v>1.23</v>
      </c>
    </row>
    <row r="448" spans="1:5">
      <c r="A448" s="8">
        <v>157</v>
      </c>
      <c r="B448" s="8">
        <v>25.3</v>
      </c>
      <c r="C448" s="8">
        <v>0.80200000000000005</v>
      </c>
      <c r="D448" s="8">
        <v>0.70299999999999996</v>
      </c>
      <c r="E448" s="8">
        <v>1.55</v>
      </c>
    </row>
    <row r="449" spans="1:5">
      <c r="A449" s="8">
        <v>158</v>
      </c>
      <c r="B449" s="8">
        <v>25.2</v>
      </c>
      <c r="C449" s="8">
        <v>0.86399999999999999</v>
      </c>
      <c r="D449" s="8">
        <v>0.67600000000000005</v>
      </c>
      <c r="E449" s="8">
        <v>1.89</v>
      </c>
    </row>
    <row r="450" spans="1:5">
      <c r="A450" s="8">
        <v>159</v>
      </c>
      <c r="B450" s="8">
        <v>25.2</v>
      </c>
      <c r="C450" s="8">
        <v>0.83499999999999996</v>
      </c>
      <c r="D450" s="8">
        <v>0.73799999999999999</v>
      </c>
      <c r="E450" s="8">
        <v>2.19</v>
      </c>
    </row>
    <row r="451" spans="1:5">
      <c r="A451" s="8">
        <v>160</v>
      </c>
      <c r="B451" s="8">
        <v>25.2</v>
      </c>
      <c r="C451" s="8">
        <v>0.85</v>
      </c>
      <c r="D451" s="8">
        <v>0.73899999999999999</v>
      </c>
      <c r="E451" s="8">
        <v>2.56</v>
      </c>
    </row>
    <row r="452" spans="1:5">
      <c r="A452" s="8">
        <v>160</v>
      </c>
      <c r="B452" s="8">
        <v>25.3</v>
      </c>
      <c r="C452" s="8">
        <v>0.85599999999999998</v>
      </c>
      <c r="D452" s="8">
        <v>0.73</v>
      </c>
      <c r="E452" s="8">
        <v>2.86</v>
      </c>
    </row>
    <row r="453" spans="1:5">
      <c r="A453" s="8">
        <v>161</v>
      </c>
      <c r="B453" s="8">
        <v>25.2</v>
      </c>
      <c r="C453" s="8">
        <v>0.82699999999999996</v>
      </c>
      <c r="D453" s="8">
        <v>0.71799999999999997</v>
      </c>
      <c r="E453" s="8">
        <v>3.22</v>
      </c>
    </row>
    <row r="454" spans="1:5">
      <c r="A454" s="8">
        <v>162</v>
      </c>
      <c r="B454" s="8">
        <v>25.4</v>
      </c>
      <c r="C454" s="8">
        <v>0.81299999999999994</v>
      </c>
      <c r="D454" s="8">
        <v>0.748</v>
      </c>
      <c r="E454" s="8">
        <v>3.51</v>
      </c>
    </row>
    <row r="455" spans="1:5">
      <c r="A455" s="8">
        <v>163</v>
      </c>
      <c r="B455" s="8">
        <v>25.3</v>
      </c>
      <c r="C455" s="8">
        <v>0.80700000000000005</v>
      </c>
      <c r="D455" s="8">
        <v>0.70299999999999996</v>
      </c>
      <c r="E455" s="8">
        <v>3.66</v>
      </c>
    </row>
    <row r="456" spans="1:5">
      <c r="A456" s="8">
        <v>164</v>
      </c>
      <c r="B456" s="8">
        <v>25.4</v>
      </c>
      <c r="C456" s="8">
        <v>0.83499999999999996</v>
      </c>
      <c r="D456" s="8">
        <v>0.71899999999999997</v>
      </c>
      <c r="E456" s="8">
        <v>3.99</v>
      </c>
    </row>
    <row r="457" spans="1:5">
      <c r="A457" s="8">
        <v>164</v>
      </c>
      <c r="B457" s="8">
        <v>25.4</v>
      </c>
      <c r="C457" s="8">
        <v>0.81100000000000005</v>
      </c>
      <c r="D457" s="8">
        <v>0.73</v>
      </c>
      <c r="E457" s="8">
        <v>4.2300000000000004</v>
      </c>
    </row>
    <row r="458" spans="1:5">
      <c r="A458" s="8">
        <v>165</v>
      </c>
      <c r="B458" s="8">
        <v>25.2</v>
      </c>
      <c r="C458" s="8">
        <v>0.80800000000000005</v>
      </c>
      <c r="D458" s="8">
        <v>0.70199999999999996</v>
      </c>
      <c r="E458" s="8">
        <v>4.2300000000000004</v>
      </c>
    </row>
    <row r="459" spans="1:5">
      <c r="A459" s="8">
        <v>166</v>
      </c>
      <c r="B459" s="8">
        <v>25.4</v>
      </c>
      <c r="C459" s="8">
        <v>0.84199999999999997</v>
      </c>
      <c r="D459" s="8">
        <v>0.73799999999999999</v>
      </c>
      <c r="E459" s="8">
        <v>4.37</v>
      </c>
    </row>
    <row r="460" spans="1:5">
      <c r="A460" s="8">
        <v>167</v>
      </c>
      <c r="B460" s="8">
        <v>25.4</v>
      </c>
      <c r="C460" s="8">
        <v>0.84099999999999997</v>
      </c>
      <c r="D460" s="8">
        <v>0.754</v>
      </c>
      <c r="E460" s="8">
        <v>4.43</v>
      </c>
    </row>
    <row r="461" spans="1:5">
      <c r="A461" s="8">
        <v>168</v>
      </c>
      <c r="B461" s="8">
        <v>25.4</v>
      </c>
      <c r="C461" s="8">
        <v>0.81899999999999995</v>
      </c>
      <c r="D461" s="8">
        <v>0.70199999999999996</v>
      </c>
      <c r="E461" s="8">
        <v>4.46</v>
      </c>
    </row>
    <row r="462" spans="1:5">
      <c r="A462" s="8">
        <v>168</v>
      </c>
      <c r="B462" s="8">
        <v>25.5</v>
      </c>
      <c r="C462" s="8">
        <v>0.79700000000000004</v>
      </c>
      <c r="D462" s="8">
        <v>0.71599999999999997</v>
      </c>
      <c r="E462" s="8">
        <v>4.3499999999999996</v>
      </c>
    </row>
    <row r="463" spans="1:5">
      <c r="A463" s="8">
        <v>169</v>
      </c>
      <c r="B463" s="8">
        <v>25.4</v>
      </c>
      <c r="C463" s="8">
        <v>0.82</v>
      </c>
      <c r="D463" s="8">
        <v>0.71599999999999997</v>
      </c>
      <c r="E463" s="8">
        <v>4.29</v>
      </c>
    </row>
    <row r="464" spans="1:5">
      <c r="A464" s="8">
        <v>170</v>
      </c>
      <c r="B464" s="8">
        <v>25.2</v>
      </c>
      <c r="C464" s="8">
        <v>0.79600000000000004</v>
      </c>
      <c r="D464" s="8">
        <v>0.751</v>
      </c>
      <c r="E464" s="8">
        <v>4.26</v>
      </c>
    </row>
    <row r="465" spans="1:5">
      <c r="A465" s="8">
        <v>171</v>
      </c>
      <c r="B465" s="8">
        <v>25.5</v>
      </c>
      <c r="C465" s="8">
        <v>0.81499999999999995</v>
      </c>
      <c r="D465" s="8">
        <v>0.70499999999999996</v>
      </c>
      <c r="E465" s="8">
        <v>4.08</v>
      </c>
    </row>
    <row r="466" spans="1:5">
      <c r="A466" s="8">
        <v>172</v>
      </c>
      <c r="B466" s="8">
        <v>25.5</v>
      </c>
      <c r="C466" s="8">
        <v>0.80500000000000005</v>
      </c>
      <c r="D466" s="8">
        <v>0.73599999999999999</v>
      </c>
      <c r="E466" s="8">
        <v>3.88</v>
      </c>
    </row>
    <row r="467" spans="1:5">
      <c r="A467" s="8">
        <v>172</v>
      </c>
      <c r="B467" s="8">
        <v>25.6</v>
      </c>
      <c r="C467" s="8">
        <v>0.85</v>
      </c>
      <c r="D467" s="8">
        <v>0.749</v>
      </c>
      <c r="E467" s="8">
        <v>3.53</v>
      </c>
    </row>
    <row r="468" spans="1:5">
      <c r="A468" s="8">
        <v>173</v>
      </c>
      <c r="B468" s="8">
        <v>25.2</v>
      </c>
      <c r="C468" s="8">
        <v>0.81499999999999995</v>
      </c>
      <c r="D468" s="8">
        <v>0.72899999999999998</v>
      </c>
      <c r="E468" s="8">
        <v>3.36</v>
      </c>
    </row>
    <row r="469" spans="1:5">
      <c r="A469" s="8">
        <v>174</v>
      </c>
      <c r="B469" s="8">
        <v>25.4</v>
      </c>
      <c r="C469" s="8">
        <v>0.83299999999999996</v>
      </c>
      <c r="D469" s="8">
        <v>0.73799999999999999</v>
      </c>
      <c r="E469" s="8">
        <v>3.04</v>
      </c>
    </row>
    <row r="470" spans="1:5">
      <c r="A470" s="8">
        <v>175</v>
      </c>
      <c r="B470" s="8">
        <v>25.3</v>
      </c>
      <c r="C470" s="8">
        <v>0.83099999999999996</v>
      </c>
      <c r="D470" s="8">
        <v>0.71199999999999997</v>
      </c>
      <c r="E470" s="8">
        <v>2.69</v>
      </c>
    </row>
    <row r="471" spans="1:5">
      <c r="A471" s="8">
        <v>176</v>
      </c>
      <c r="B471" s="8">
        <v>25.4</v>
      </c>
      <c r="C471" s="8">
        <v>0.82899999999999996</v>
      </c>
      <c r="D471" s="8">
        <v>0.76200000000000001</v>
      </c>
      <c r="E471" s="8">
        <v>2.4700000000000002</v>
      </c>
    </row>
    <row r="472" spans="1:5">
      <c r="A472" s="8">
        <v>176</v>
      </c>
      <c r="B472" s="8">
        <v>25.4</v>
      </c>
      <c r="C472" s="8">
        <v>0.84099999999999997</v>
      </c>
      <c r="D472" s="8">
        <v>0.72299999999999998</v>
      </c>
      <c r="E472" s="8">
        <v>2.2000000000000002</v>
      </c>
    </row>
    <row r="473" spans="1:5">
      <c r="A473" s="8">
        <v>177</v>
      </c>
      <c r="B473" s="8">
        <v>25.5</v>
      </c>
      <c r="C473" s="8">
        <v>0.83699999999999997</v>
      </c>
      <c r="D473" s="8">
        <v>0.745</v>
      </c>
      <c r="E473" s="8">
        <v>1.84</v>
      </c>
    </row>
    <row r="474" spans="1:5">
      <c r="A474" s="8">
        <v>178</v>
      </c>
      <c r="B474" s="8">
        <v>25.5</v>
      </c>
      <c r="C474" s="8">
        <v>0.86499999999999999</v>
      </c>
      <c r="D474" s="8">
        <v>0.74199999999999999</v>
      </c>
      <c r="E474" s="8">
        <v>1.59</v>
      </c>
    </row>
    <row r="475" spans="1:5">
      <c r="A475" s="8">
        <v>179</v>
      </c>
      <c r="B475" s="8">
        <v>25.5</v>
      </c>
      <c r="C475" s="8">
        <v>0.79700000000000004</v>
      </c>
      <c r="D475" s="8">
        <v>0.7</v>
      </c>
      <c r="E475" s="8">
        <v>1.34</v>
      </c>
    </row>
    <row r="476" spans="1:5">
      <c r="A476" s="8">
        <v>180</v>
      </c>
      <c r="B476" s="8">
        <v>25.3</v>
      </c>
      <c r="C476" s="8">
        <v>0.79700000000000004</v>
      </c>
      <c r="D476" s="8">
        <v>0.70699999999999996</v>
      </c>
      <c r="E476" s="8">
        <v>1.2</v>
      </c>
    </row>
    <row r="477" spans="1:5">
      <c r="A477" s="8">
        <v>180</v>
      </c>
      <c r="B477" s="8">
        <v>25.2</v>
      </c>
      <c r="C477" s="8">
        <v>0.85199999999999998</v>
      </c>
      <c r="D477" s="8">
        <v>0.73499999999999999</v>
      </c>
      <c r="E477" s="8">
        <v>0.92100000000000004</v>
      </c>
    </row>
    <row r="478" spans="1:5">
      <c r="A478" s="8">
        <v>181</v>
      </c>
      <c r="B478" s="8">
        <v>25.4</v>
      </c>
      <c r="C478" s="8">
        <v>0.83899999999999997</v>
      </c>
      <c r="D478" s="8">
        <v>0.72499999999999998</v>
      </c>
      <c r="E478" s="8">
        <v>0.81</v>
      </c>
    </row>
    <row r="479" spans="1:5">
      <c r="A479" s="8">
        <v>182</v>
      </c>
      <c r="B479" s="8">
        <v>25.3</v>
      </c>
      <c r="C479" s="8">
        <v>0.82899999999999996</v>
      </c>
      <c r="D479" s="8">
        <v>0.74399999999999999</v>
      </c>
      <c r="E479" s="8">
        <v>0.63500000000000001</v>
      </c>
    </row>
    <row r="480" spans="1:5">
      <c r="A480" s="8">
        <v>183</v>
      </c>
      <c r="B480" s="8">
        <v>25.6</v>
      </c>
      <c r="C480" s="8">
        <v>0.80300000000000005</v>
      </c>
      <c r="D480" s="8">
        <v>0.76200000000000001</v>
      </c>
      <c r="E480" s="8">
        <v>0.53600000000000003</v>
      </c>
    </row>
    <row r="481" spans="1:5">
      <c r="A481" s="8">
        <v>184</v>
      </c>
      <c r="B481" s="8">
        <v>25.3</v>
      </c>
      <c r="C481" s="8">
        <v>0.79500000000000004</v>
      </c>
      <c r="D481" s="8">
        <v>0.73299999999999998</v>
      </c>
      <c r="E481" s="8">
        <v>0.49099999999999999</v>
      </c>
    </row>
    <row r="482" spans="1:5">
      <c r="A482" s="8">
        <v>184</v>
      </c>
      <c r="B482" s="8">
        <v>25.4</v>
      </c>
      <c r="C482" s="8">
        <v>0.82499999999999996</v>
      </c>
      <c r="D482" s="8">
        <v>0.76300000000000001</v>
      </c>
      <c r="E482" s="8">
        <v>0.41499999999999998</v>
      </c>
    </row>
    <row r="483" spans="1:5">
      <c r="A483" s="8">
        <v>185</v>
      </c>
      <c r="B483" s="8">
        <v>25.3</v>
      </c>
      <c r="C483" s="8">
        <v>0.80800000000000005</v>
      </c>
      <c r="D483" s="8">
        <v>0.73299999999999998</v>
      </c>
      <c r="E483" s="8">
        <v>0.39</v>
      </c>
    </row>
    <row r="484" spans="1:5">
      <c r="A484" s="8">
        <v>186</v>
      </c>
      <c r="B484" s="8">
        <v>25.3</v>
      </c>
      <c r="C484" s="8">
        <v>0.78800000000000003</v>
      </c>
      <c r="D484" s="8">
        <v>0.71899999999999997</v>
      </c>
      <c r="E484" s="8">
        <v>0.33400000000000002</v>
      </c>
    </row>
    <row r="485" spans="1:5">
      <c r="A485" s="8">
        <v>187</v>
      </c>
      <c r="B485" s="8">
        <v>25.4</v>
      </c>
      <c r="C485" s="8">
        <v>0.82499999999999996</v>
      </c>
      <c r="D485" s="8">
        <v>0.746</v>
      </c>
      <c r="E485" s="8">
        <v>0.27600000000000002</v>
      </c>
    </row>
    <row r="486" spans="1:5">
      <c r="A486" s="8">
        <v>188</v>
      </c>
      <c r="B486" s="8">
        <v>25.5</v>
      </c>
      <c r="C486" s="8">
        <v>0.78300000000000003</v>
      </c>
      <c r="D486" s="8">
        <v>0.71299999999999997</v>
      </c>
      <c r="E486" s="8">
        <v>0.249</v>
      </c>
    </row>
    <row r="487" spans="1:5">
      <c r="A487" s="8">
        <v>188</v>
      </c>
      <c r="B487" s="8">
        <v>25.4</v>
      </c>
      <c r="C487" s="8">
        <v>0.80500000000000005</v>
      </c>
      <c r="D487" s="8">
        <v>0.75600000000000001</v>
      </c>
      <c r="E487" s="8">
        <v>0.23</v>
      </c>
    </row>
    <row r="488" spans="1:5">
      <c r="A488" s="8">
        <v>189</v>
      </c>
      <c r="B488" s="8">
        <v>25.4</v>
      </c>
      <c r="C488" s="8">
        <v>0.82099999999999995</v>
      </c>
      <c r="D488" s="8">
        <v>0.72899999999999998</v>
      </c>
      <c r="E488" s="8">
        <v>0.192</v>
      </c>
    </row>
    <row r="489" spans="1:5">
      <c r="A489" s="8">
        <v>190</v>
      </c>
      <c r="B489" s="8">
        <v>25.5</v>
      </c>
      <c r="C489" s="8">
        <v>0.83</v>
      </c>
      <c r="D489" s="8">
        <v>0.72799999999999998</v>
      </c>
      <c r="E489" s="8">
        <v>0.17599999999999999</v>
      </c>
    </row>
    <row r="490" spans="1:5">
      <c r="A490" s="8">
        <v>191</v>
      </c>
      <c r="B490" s="8">
        <v>25.3</v>
      </c>
      <c r="C490" s="8">
        <v>0.81100000000000005</v>
      </c>
      <c r="D490" s="8">
        <v>0.72499999999999998</v>
      </c>
      <c r="E490" s="8">
        <v>0.16400000000000001</v>
      </c>
    </row>
    <row r="491" spans="1:5">
      <c r="A491" s="8">
        <v>192</v>
      </c>
      <c r="B491" s="8">
        <v>25.3</v>
      </c>
      <c r="C491" s="8">
        <v>0.81399999999999995</v>
      </c>
      <c r="D491" s="8">
        <v>0.73799999999999999</v>
      </c>
      <c r="E491" s="8">
        <v>0.16700000000000001</v>
      </c>
    </row>
    <row r="492" spans="1:5">
      <c r="A492" s="8">
        <v>192</v>
      </c>
      <c r="B492" s="8">
        <v>25.5</v>
      </c>
      <c r="C492" s="8">
        <v>0.85599999999999998</v>
      </c>
      <c r="D492" s="8">
        <v>0.73599999999999999</v>
      </c>
      <c r="E492" s="8">
        <v>0.17100000000000001</v>
      </c>
    </row>
    <row r="493" spans="1:5">
      <c r="A493" s="8">
        <v>193</v>
      </c>
      <c r="B493" s="8">
        <v>25.1</v>
      </c>
      <c r="C493" s="8">
        <v>0.82199999999999995</v>
      </c>
      <c r="D493" s="8">
        <v>0.77900000000000003</v>
      </c>
      <c r="E493" s="8">
        <v>0.17100000000000001</v>
      </c>
    </row>
    <row r="494" spans="1:5">
      <c r="A494" s="8">
        <v>194</v>
      </c>
      <c r="B494" s="8">
        <v>25.3</v>
      </c>
      <c r="C494" s="8">
        <v>0.83</v>
      </c>
      <c r="D494" s="8">
        <v>0.78500000000000003</v>
      </c>
      <c r="E494" s="8">
        <v>0.14699999999999999</v>
      </c>
    </row>
    <row r="495" spans="1:5">
      <c r="A495" s="8">
        <v>195</v>
      </c>
      <c r="B495" s="8">
        <v>25.3</v>
      </c>
      <c r="C495" s="8">
        <v>0.82799999999999996</v>
      </c>
      <c r="D495" s="8">
        <v>0.73299999999999998</v>
      </c>
      <c r="E495" s="8">
        <v>0.156</v>
      </c>
    </row>
    <row r="496" spans="1:5">
      <c r="A496" s="8">
        <v>196</v>
      </c>
      <c r="B496" s="8">
        <v>25.3</v>
      </c>
      <c r="C496" s="8">
        <v>0.81699999999999995</v>
      </c>
      <c r="D496" s="8">
        <v>0.746</v>
      </c>
      <c r="E496" s="8">
        <v>0.161</v>
      </c>
    </row>
    <row r="497" spans="1:5">
      <c r="A497" s="8">
        <v>196</v>
      </c>
      <c r="B497" s="8">
        <v>25.1</v>
      </c>
      <c r="C497" s="8">
        <v>0.84399999999999997</v>
      </c>
      <c r="D497" s="8">
        <v>0.77700000000000002</v>
      </c>
      <c r="E497" s="8">
        <v>0.14399999999999999</v>
      </c>
    </row>
    <row r="498" spans="1:5">
      <c r="A498" s="8">
        <v>197</v>
      </c>
      <c r="B498" s="8">
        <v>25.3</v>
      </c>
      <c r="C498" s="8">
        <v>0.83599999999999997</v>
      </c>
      <c r="D498" s="8">
        <v>0.76600000000000001</v>
      </c>
      <c r="E498" s="8">
        <v>0.16200000000000001</v>
      </c>
    </row>
    <row r="499" spans="1:5">
      <c r="A499" s="8">
        <v>198</v>
      </c>
      <c r="B499" s="8">
        <v>25.4</v>
      </c>
      <c r="C499" s="8">
        <v>0.79600000000000004</v>
      </c>
      <c r="D499" s="8">
        <v>0.73099999999999998</v>
      </c>
      <c r="E499" s="8">
        <v>0.17100000000000001</v>
      </c>
    </row>
    <row r="500" spans="1:5">
      <c r="A500" s="8">
        <v>199</v>
      </c>
      <c r="B500" s="8">
        <v>25.3</v>
      </c>
      <c r="C500" s="8">
        <v>0.81499999999999995</v>
      </c>
      <c r="D500" s="8">
        <v>0.78100000000000003</v>
      </c>
      <c r="E500" s="8">
        <v>0.17899999999999999</v>
      </c>
    </row>
    <row r="501" spans="1:5">
      <c r="A501" s="8">
        <v>200</v>
      </c>
      <c r="B501" s="8">
        <v>25.1</v>
      </c>
      <c r="C501" s="8">
        <v>0.85899999999999999</v>
      </c>
      <c r="D501" s="8">
        <v>0.748</v>
      </c>
      <c r="E501" s="8">
        <v>0.16700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D93"/>
  <sheetViews>
    <sheetView workbookViewId="0"/>
  </sheetViews>
  <sheetFormatPr baseColWidth="10" defaultColWidth="12.6640625" defaultRowHeight="15.75" customHeight="1"/>
  <sheetData>
    <row r="1" spans="1:4">
      <c r="A1" s="7" t="s">
        <v>32</v>
      </c>
      <c r="B1" s="7" t="s">
        <v>33</v>
      </c>
      <c r="C1" s="24" t="s">
        <v>34</v>
      </c>
      <c r="D1" s="25"/>
    </row>
    <row r="2" spans="1:4">
      <c r="A2" s="9">
        <v>0.1</v>
      </c>
      <c r="B2" s="9">
        <v>1</v>
      </c>
      <c r="C2" s="8">
        <v>1.37E-2</v>
      </c>
      <c r="D2" s="7"/>
    </row>
    <row r="3" spans="1:4">
      <c r="A3" s="9">
        <v>0.2</v>
      </c>
      <c r="B3" s="9">
        <v>1</v>
      </c>
      <c r="C3" s="8">
        <v>2.24E-2</v>
      </c>
      <c r="D3" s="7"/>
    </row>
    <row r="4" spans="1:4">
      <c r="A4" s="9">
        <v>0.2</v>
      </c>
      <c r="B4" s="9">
        <v>1.5</v>
      </c>
      <c r="C4" s="8">
        <v>8.7899999999999995E-5</v>
      </c>
      <c r="D4" s="7"/>
    </row>
    <row r="5" spans="1:4">
      <c r="A5" s="9">
        <v>0.3</v>
      </c>
      <c r="B5" s="9">
        <v>1</v>
      </c>
      <c r="C5" s="8">
        <v>4.4699999999999997E-2</v>
      </c>
      <c r="D5" s="7"/>
    </row>
    <row r="6" spans="1:4">
      <c r="A6" s="9">
        <v>0.3</v>
      </c>
      <c r="B6" s="9">
        <v>1.5</v>
      </c>
      <c r="C6" s="8">
        <v>2.7E-4</v>
      </c>
      <c r="D6" s="7"/>
    </row>
    <row r="7" spans="1:4">
      <c r="A7" s="9">
        <v>0.4</v>
      </c>
      <c r="B7" s="9">
        <v>1</v>
      </c>
      <c r="C7" s="8">
        <v>0.104</v>
      </c>
      <c r="D7" s="7"/>
    </row>
    <row r="8" spans="1:4">
      <c r="A8" s="9">
        <v>0.4</v>
      </c>
      <c r="B8" s="9">
        <v>1.5</v>
      </c>
      <c r="C8" s="8">
        <v>1.08E-3</v>
      </c>
      <c r="D8" s="7"/>
    </row>
    <row r="9" spans="1:4">
      <c r="A9" s="9">
        <v>0.5</v>
      </c>
      <c r="B9" s="9">
        <v>1</v>
      </c>
      <c r="C9" s="8">
        <v>0.248</v>
      </c>
      <c r="D9" s="7"/>
    </row>
    <row r="10" spans="1:4">
      <c r="A10" s="9">
        <v>0.5</v>
      </c>
      <c r="B10" s="9">
        <v>1.5</v>
      </c>
      <c r="C10" s="8">
        <v>4.7800000000000004E-3</v>
      </c>
      <c r="D10" s="7"/>
    </row>
    <row r="11" spans="1:4">
      <c r="A11" s="9">
        <v>0.5</v>
      </c>
      <c r="B11" s="9">
        <v>2</v>
      </c>
      <c r="C11" s="8">
        <v>2.1499999999999999E-4</v>
      </c>
      <c r="D11" s="7"/>
    </row>
    <row r="12" spans="1:4">
      <c r="A12" s="9">
        <v>0.6</v>
      </c>
      <c r="B12" s="9">
        <v>1</v>
      </c>
      <c r="C12" s="8">
        <v>0.61499999999999999</v>
      </c>
      <c r="D12" s="7"/>
    </row>
    <row r="13" spans="1:4">
      <c r="A13" s="9">
        <v>0.6</v>
      </c>
      <c r="B13" s="9">
        <v>1.5</v>
      </c>
      <c r="C13" s="8">
        <v>1.6299999999999999E-2</v>
      </c>
      <c r="D13" s="7"/>
    </row>
    <row r="14" spans="1:4">
      <c r="A14" s="9">
        <v>0.6</v>
      </c>
      <c r="B14" s="9">
        <v>2</v>
      </c>
      <c r="C14" s="8">
        <v>8.0499999999999999E-3</v>
      </c>
      <c r="D14" s="7"/>
    </row>
    <row r="15" spans="1:4">
      <c r="A15" s="9">
        <v>0.7</v>
      </c>
      <c r="B15" s="9">
        <v>1</v>
      </c>
      <c r="C15" s="8">
        <v>1.51</v>
      </c>
      <c r="D15" s="7"/>
    </row>
    <row r="16" spans="1:4">
      <c r="A16" s="9">
        <v>0.7</v>
      </c>
      <c r="B16" s="9">
        <v>1.5</v>
      </c>
      <c r="C16" s="8">
        <v>5.57E-2</v>
      </c>
      <c r="D16" s="7"/>
    </row>
    <row r="17" spans="1:4">
      <c r="A17" s="9">
        <v>0.7</v>
      </c>
      <c r="B17" s="9">
        <v>2</v>
      </c>
      <c r="C17" s="8">
        <v>1.2500000000000001E-2</v>
      </c>
      <c r="D17" s="7"/>
    </row>
    <row r="18" spans="1:4">
      <c r="A18" s="9">
        <v>0.7</v>
      </c>
      <c r="B18" s="9">
        <v>2.5</v>
      </c>
      <c r="C18" s="8">
        <v>9.9299999999999996E-3</v>
      </c>
      <c r="D18" s="7"/>
    </row>
    <row r="19" spans="1:4">
      <c r="A19" s="9">
        <v>0.8</v>
      </c>
      <c r="B19" s="9">
        <v>1</v>
      </c>
      <c r="C19" s="8">
        <v>3.31</v>
      </c>
      <c r="D19" s="7"/>
    </row>
    <row r="20" spans="1:4">
      <c r="A20" s="9">
        <v>0.8</v>
      </c>
      <c r="B20" s="9">
        <v>1.5</v>
      </c>
      <c r="C20" s="8">
        <v>0.23400000000000001</v>
      </c>
      <c r="D20" s="7"/>
    </row>
    <row r="21" spans="1:4">
      <c r="A21" s="9">
        <v>0.8</v>
      </c>
      <c r="B21" s="9">
        <v>2</v>
      </c>
      <c r="C21" s="8">
        <v>3.2199999999999999E-2</v>
      </c>
      <c r="D21" s="7"/>
    </row>
    <row r="22" spans="1:4">
      <c r="A22" s="9">
        <v>0.8</v>
      </c>
      <c r="B22" s="9">
        <v>2.5</v>
      </c>
      <c r="C22" s="8">
        <v>5.28E-2</v>
      </c>
      <c r="D22" s="7"/>
    </row>
    <row r="23" spans="1:4">
      <c r="A23" s="9">
        <v>0.8</v>
      </c>
      <c r="B23" s="9">
        <v>3</v>
      </c>
      <c r="C23" s="8">
        <v>2.9499999999999998E-2</v>
      </c>
      <c r="D23" s="7"/>
    </row>
    <row r="24" spans="1:4">
      <c r="A24" s="9">
        <v>0.9</v>
      </c>
      <c r="B24" s="9">
        <v>1</v>
      </c>
      <c r="C24" s="8">
        <v>6.59</v>
      </c>
      <c r="D24" s="7"/>
    </row>
    <row r="25" spans="1:4">
      <c r="A25" s="9">
        <v>0.9</v>
      </c>
      <c r="B25" s="9">
        <v>1.5</v>
      </c>
      <c r="C25" s="8">
        <v>0.92600000000000005</v>
      </c>
      <c r="D25" s="7"/>
    </row>
    <row r="26" spans="1:4">
      <c r="A26" s="9">
        <v>0.9</v>
      </c>
      <c r="B26" s="9">
        <v>2</v>
      </c>
      <c r="C26" s="8">
        <v>5.16E-2</v>
      </c>
      <c r="D26" s="7"/>
    </row>
    <row r="27" spans="1:4">
      <c r="A27" s="9">
        <v>0.9</v>
      </c>
      <c r="B27" s="9">
        <v>2.5</v>
      </c>
      <c r="C27" s="8">
        <v>0.105</v>
      </c>
      <c r="D27" s="7"/>
    </row>
    <row r="28" spans="1:4">
      <c r="A28" s="9">
        <v>0.9</v>
      </c>
      <c r="B28" s="9">
        <v>3</v>
      </c>
      <c r="C28" s="8">
        <v>4.5400000000000003E-2</v>
      </c>
      <c r="D28" s="7"/>
    </row>
    <row r="29" spans="1:4">
      <c r="A29" s="9">
        <v>1</v>
      </c>
      <c r="B29" s="9">
        <v>1</v>
      </c>
      <c r="C29" s="8">
        <v>12.4</v>
      </c>
      <c r="D29" s="7"/>
    </row>
    <row r="30" spans="1:4">
      <c r="A30" s="9">
        <v>1</v>
      </c>
      <c r="B30" s="9">
        <v>1.5</v>
      </c>
      <c r="C30" s="8">
        <v>3.42</v>
      </c>
      <c r="D30" s="7"/>
    </row>
    <row r="31" spans="1:4">
      <c r="A31" s="9">
        <v>1</v>
      </c>
      <c r="B31" s="9">
        <v>2</v>
      </c>
      <c r="C31" s="8">
        <v>0.24299999999999999</v>
      </c>
      <c r="D31" s="7"/>
    </row>
    <row r="32" spans="1:4">
      <c r="A32" s="9">
        <v>1</v>
      </c>
      <c r="B32" s="9">
        <v>2.5</v>
      </c>
      <c r="C32" s="8">
        <v>0.10100000000000001</v>
      </c>
      <c r="D32" s="7"/>
    </row>
    <row r="33" spans="1:4">
      <c r="A33" s="9">
        <v>1</v>
      </c>
      <c r="B33" s="9">
        <v>3</v>
      </c>
      <c r="C33" s="8">
        <v>0.152</v>
      </c>
      <c r="D33" s="7"/>
    </row>
    <row r="34" spans="1:4">
      <c r="A34" s="9">
        <v>1.1000000000000001</v>
      </c>
      <c r="B34" s="9">
        <v>1</v>
      </c>
      <c r="C34" s="8">
        <v>23.5</v>
      </c>
      <c r="D34" s="7"/>
    </row>
    <row r="35" spans="1:4">
      <c r="A35" s="9">
        <v>1.1000000000000001</v>
      </c>
      <c r="B35" s="9">
        <v>1.5</v>
      </c>
      <c r="C35" s="8">
        <v>9.9600000000000009</v>
      </c>
      <c r="D35" s="7"/>
    </row>
    <row r="36" spans="1:4">
      <c r="A36" s="9">
        <v>1.1000000000000001</v>
      </c>
      <c r="B36" s="9">
        <v>2</v>
      </c>
      <c r="C36" s="8">
        <v>1.42</v>
      </c>
      <c r="D36" s="7"/>
    </row>
    <row r="37" spans="1:4">
      <c r="A37" s="9">
        <v>1.1000000000000001</v>
      </c>
      <c r="B37" s="9">
        <v>2.5</v>
      </c>
      <c r="C37" s="8">
        <v>0.183</v>
      </c>
      <c r="D37" s="7"/>
    </row>
    <row r="38" spans="1:4">
      <c r="A38" s="9">
        <v>1.1000000000000001</v>
      </c>
      <c r="B38" s="9">
        <v>3</v>
      </c>
      <c r="C38" s="8">
        <v>0.23899999999999999</v>
      </c>
      <c r="D38" s="7"/>
    </row>
    <row r="39" spans="1:4">
      <c r="A39" s="9">
        <v>1.2</v>
      </c>
      <c r="B39" s="9">
        <v>1</v>
      </c>
      <c r="C39" s="8">
        <v>46.9</v>
      </c>
      <c r="D39" s="7"/>
    </row>
    <row r="40" spans="1:4">
      <c r="A40" s="9">
        <v>1.2</v>
      </c>
      <c r="B40" s="9">
        <v>1.5</v>
      </c>
      <c r="C40" s="8">
        <v>27.9</v>
      </c>
      <c r="D40" s="7"/>
    </row>
    <row r="41" spans="1:4">
      <c r="A41" s="9">
        <v>1.2</v>
      </c>
      <c r="B41" s="9">
        <v>2</v>
      </c>
      <c r="C41" s="8">
        <v>8.11</v>
      </c>
      <c r="D41" s="7"/>
    </row>
    <row r="42" spans="1:4">
      <c r="A42" s="9">
        <v>1.2</v>
      </c>
      <c r="B42" s="9">
        <v>2.5</v>
      </c>
      <c r="C42" s="8">
        <v>0.88400000000000001</v>
      </c>
      <c r="D42" s="7"/>
    </row>
    <row r="43" spans="1:4">
      <c r="A43" s="9">
        <v>1.2</v>
      </c>
      <c r="B43" s="9">
        <v>3</v>
      </c>
      <c r="C43" s="8">
        <v>0.32200000000000001</v>
      </c>
      <c r="D43" s="7"/>
    </row>
    <row r="44" spans="1:4">
      <c r="A44" s="9">
        <v>1.3</v>
      </c>
      <c r="B44" s="9">
        <v>1</v>
      </c>
      <c r="C44" s="8">
        <v>99.6</v>
      </c>
      <c r="D44" s="7"/>
    </row>
    <row r="45" spans="1:4">
      <c r="A45" s="9">
        <v>1.3</v>
      </c>
      <c r="B45" s="9">
        <v>1.5</v>
      </c>
      <c r="C45" s="8">
        <v>80.400000000000006</v>
      </c>
      <c r="D45" s="7"/>
    </row>
    <row r="46" spans="1:4">
      <c r="A46" s="9">
        <v>1.3</v>
      </c>
      <c r="B46" s="9">
        <v>2</v>
      </c>
      <c r="C46" s="8">
        <v>33.299999999999997</v>
      </c>
      <c r="D46" s="7"/>
    </row>
    <row r="47" spans="1:4">
      <c r="A47" s="9">
        <v>1.3</v>
      </c>
      <c r="B47" s="9">
        <v>2.5</v>
      </c>
      <c r="C47" s="8">
        <v>7.12</v>
      </c>
      <c r="D47" s="7"/>
    </row>
    <row r="48" spans="1:4">
      <c r="A48" s="9">
        <v>1.3</v>
      </c>
      <c r="B48" s="9">
        <v>3</v>
      </c>
      <c r="C48" s="8">
        <v>0.94099999999999995</v>
      </c>
      <c r="D48" s="7"/>
    </row>
    <row r="49" spans="1:4">
      <c r="A49" s="9">
        <v>1.4</v>
      </c>
      <c r="B49" s="9">
        <v>1</v>
      </c>
      <c r="C49" s="8">
        <v>231</v>
      </c>
      <c r="D49" s="7"/>
    </row>
    <row r="50" spans="1:4">
      <c r="A50" s="9">
        <v>1.4</v>
      </c>
      <c r="B50" s="9">
        <v>1.5</v>
      </c>
      <c r="C50" s="8">
        <v>242</v>
      </c>
      <c r="D50" s="7"/>
    </row>
    <row r="51" spans="1:4">
      <c r="A51" s="9">
        <v>1.4</v>
      </c>
      <c r="B51" s="9">
        <v>2</v>
      </c>
      <c r="C51" s="8">
        <v>113</v>
      </c>
      <c r="D51" s="7"/>
    </row>
    <row r="52" spans="1:4">
      <c r="A52" s="9">
        <v>1.4</v>
      </c>
      <c r="B52" s="9">
        <v>2.5</v>
      </c>
      <c r="C52" s="8">
        <v>27.8</v>
      </c>
      <c r="D52" s="7"/>
    </row>
    <row r="53" spans="1:4">
      <c r="A53" s="9">
        <v>1.4</v>
      </c>
      <c r="B53" s="9">
        <v>3</v>
      </c>
      <c r="C53" s="8">
        <v>8</v>
      </c>
      <c r="D53" s="7"/>
    </row>
    <row r="54" spans="1:4">
      <c r="A54" s="9">
        <v>1.4</v>
      </c>
      <c r="B54" s="9">
        <v>4</v>
      </c>
      <c r="C54" s="8">
        <v>2.8300000000000001E-3</v>
      </c>
      <c r="D54" s="7"/>
    </row>
    <row r="55" spans="1:4">
      <c r="A55" s="9">
        <v>1.5</v>
      </c>
      <c r="B55" s="9">
        <v>1</v>
      </c>
      <c r="C55" s="8">
        <v>579</v>
      </c>
      <c r="D55" s="7"/>
    </row>
    <row r="56" spans="1:4">
      <c r="A56" s="9">
        <v>1.5</v>
      </c>
      <c r="B56" s="9">
        <v>1.5</v>
      </c>
      <c r="C56" s="8">
        <v>744</v>
      </c>
      <c r="D56" s="7"/>
    </row>
    <row r="57" spans="1:4">
      <c r="A57" s="9">
        <v>1.5</v>
      </c>
      <c r="B57" s="9">
        <v>2</v>
      </c>
      <c r="C57" s="8">
        <v>233</v>
      </c>
      <c r="D57" s="7"/>
    </row>
    <row r="58" spans="1:4">
      <c r="A58" s="9">
        <v>1.5</v>
      </c>
      <c r="B58" s="9">
        <v>2.5</v>
      </c>
      <c r="C58" s="8">
        <v>37.9</v>
      </c>
      <c r="D58" s="7"/>
    </row>
    <row r="59" spans="1:4">
      <c r="A59" s="9">
        <v>1.5</v>
      </c>
      <c r="B59" s="9">
        <v>3</v>
      </c>
      <c r="C59" s="8">
        <v>17.399999999999999</v>
      </c>
      <c r="D59" s="7"/>
    </row>
    <row r="60" spans="1:4">
      <c r="A60" s="9">
        <v>1.5</v>
      </c>
      <c r="B60" s="9">
        <v>4</v>
      </c>
      <c r="C60" s="8">
        <v>0.19500000000000001</v>
      </c>
      <c r="D60" s="7"/>
    </row>
    <row r="61" spans="1:4">
      <c r="A61" s="9">
        <v>1.6</v>
      </c>
      <c r="B61" s="9">
        <v>1</v>
      </c>
      <c r="C61" s="8">
        <v>1470</v>
      </c>
      <c r="D61" s="7"/>
    </row>
    <row r="62" spans="1:4">
      <c r="A62" s="9">
        <v>1.6</v>
      </c>
      <c r="B62" s="9">
        <v>1.5</v>
      </c>
      <c r="C62" s="8">
        <v>1440</v>
      </c>
      <c r="D62" s="7"/>
    </row>
    <row r="63" spans="1:4">
      <c r="A63" s="9">
        <v>1.6</v>
      </c>
      <c r="B63" s="9">
        <v>2</v>
      </c>
      <c r="C63" s="8">
        <v>10.1</v>
      </c>
      <c r="D63" s="7"/>
    </row>
    <row r="64" spans="1:4">
      <c r="A64" s="9">
        <v>1.6</v>
      </c>
      <c r="B64" s="9">
        <v>2.5</v>
      </c>
      <c r="C64" s="8">
        <v>9.25</v>
      </c>
      <c r="D64" s="7"/>
    </row>
    <row r="65" spans="1:4">
      <c r="A65" s="9">
        <v>1.6</v>
      </c>
      <c r="B65" s="9">
        <v>3</v>
      </c>
      <c r="C65" s="8">
        <v>9.4499999999999993</v>
      </c>
      <c r="D65" s="7"/>
    </row>
    <row r="66" spans="1:4">
      <c r="A66" s="9">
        <v>1.6</v>
      </c>
      <c r="B66" s="9">
        <v>4</v>
      </c>
      <c r="C66" s="8">
        <v>0.74099999999999999</v>
      </c>
      <c r="D66" s="7"/>
    </row>
    <row r="67" spans="1:4">
      <c r="A67" s="9">
        <v>1.7</v>
      </c>
      <c r="B67" s="9">
        <v>1</v>
      </c>
      <c r="C67" s="8">
        <v>5140</v>
      </c>
      <c r="D67" s="7"/>
    </row>
    <row r="68" spans="1:4">
      <c r="A68" s="9">
        <v>1.7</v>
      </c>
      <c r="B68" s="9">
        <v>1.5</v>
      </c>
      <c r="C68" s="8">
        <v>11.2</v>
      </c>
      <c r="D68" s="7"/>
    </row>
    <row r="69" spans="1:4">
      <c r="A69" s="9">
        <v>1.7</v>
      </c>
      <c r="B69" s="9">
        <v>2</v>
      </c>
      <c r="C69" s="8">
        <v>7.26</v>
      </c>
      <c r="D69" s="7"/>
    </row>
    <row r="70" spans="1:4">
      <c r="A70" s="9">
        <v>1.7</v>
      </c>
      <c r="B70" s="9">
        <v>2.5</v>
      </c>
      <c r="C70" s="8">
        <v>3.74</v>
      </c>
      <c r="D70" s="7"/>
    </row>
    <row r="71" spans="1:4">
      <c r="A71" s="9">
        <v>1.7</v>
      </c>
      <c r="B71" s="9">
        <v>3</v>
      </c>
      <c r="C71" s="8">
        <v>2.09</v>
      </c>
      <c r="D71" s="7"/>
    </row>
    <row r="72" spans="1:4">
      <c r="A72" s="9">
        <v>1.7</v>
      </c>
      <c r="B72" s="9">
        <v>4</v>
      </c>
      <c r="C72" s="8">
        <v>1.66</v>
      </c>
      <c r="D72" s="7"/>
    </row>
    <row r="73" spans="1:4">
      <c r="A73" s="9">
        <v>1.8</v>
      </c>
      <c r="B73" s="9">
        <v>1</v>
      </c>
      <c r="C73" s="8">
        <v>10900</v>
      </c>
      <c r="D73" s="7"/>
    </row>
    <row r="74" spans="1:4">
      <c r="A74" s="9">
        <v>1.8</v>
      </c>
      <c r="B74" s="9">
        <v>1.5</v>
      </c>
      <c r="C74" s="8">
        <v>2.6900000000000001E-6</v>
      </c>
      <c r="D74" s="7"/>
    </row>
    <row r="75" spans="1:4">
      <c r="A75" s="9">
        <v>1.8</v>
      </c>
      <c r="B75" s="9">
        <v>2</v>
      </c>
      <c r="C75" s="8">
        <v>4.17</v>
      </c>
      <c r="D75" s="7"/>
    </row>
    <row r="76" spans="1:4">
      <c r="A76" s="9">
        <v>1.8</v>
      </c>
      <c r="B76" s="9">
        <v>2.5</v>
      </c>
      <c r="C76" s="8">
        <v>0.99099999999999999</v>
      </c>
      <c r="D76" s="7"/>
    </row>
    <row r="77" spans="1:4">
      <c r="A77" s="9">
        <v>1.8</v>
      </c>
      <c r="B77" s="9">
        <v>3</v>
      </c>
      <c r="C77" s="8">
        <v>1.0500000000000001E-2</v>
      </c>
      <c r="D77" s="7"/>
    </row>
    <row r="78" spans="1:4">
      <c r="A78" s="9">
        <v>1.8</v>
      </c>
      <c r="B78" s="9">
        <v>4</v>
      </c>
      <c r="C78" s="8">
        <v>2.59</v>
      </c>
      <c r="D78" s="7"/>
    </row>
    <row r="79" spans="1:4">
      <c r="A79" s="9">
        <v>1.8</v>
      </c>
      <c r="B79" s="9">
        <v>5</v>
      </c>
      <c r="C79" s="8">
        <v>3.32E-2</v>
      </c>
      <c r="D79" s="7"/>
    </row>
    <row r="80" spans="1:4">
      <c r="A80" s="9">
        <v>1.9</v>
      </c>
      <c r="B80" s="9">
        <v>1</v>
      </c>
      <c r="C80" s="8">
        <v>396</v>
      </c>
      <c r="D80" s="7"/>
    </row>
    <row r="81" spans="1:4">
      <c r="A81" s="9">
        <v>1.9</v>
      </c>
      <c r="B81" s="9">
        <v>1.5</v>
      </c>
      <c r="C81" s="8">
        <v>2.1800000000000002</v>
      </c>
      <c r="D81" s="7"/>
    </row>
    <row r="82" spans="1:4">
      <c r="A82" s="9">
        <v>1.9</v>
      </c>
      <c r="B82" s="9">
        <v>2</v>
      </c>
      <c r="C82" s="8">
        <v>2.61</v>
      </c>
      <c r="D82" s="7"/>
    </row>
    <row r="83" spans="1:4">
      <c r="A83" s="9">
        <v>1.9</v>
      </c>
      <c r="B83" s="9">
        <v>2.5</v>
      </c>
      <c r="C83" s="8">
        <v>1.1299999999999999</v>
      </c>
      <c r="D83" s="7"/>
    </row>
    <row r="84" spans="1:4">
      <c r="A84" s="9">
        <v>1.9</v>
      </c>
      <c r="B84" s="9">
        <v>3</v>
      </c>
      <c r="C84" s="8">
        <v>1.67</v>
      </c>
      <c r="D84" s="7"/>
    </row>
    <row r="85" spans="1:4">
      <c r="A85" s="9">
        <v>1.9</v>
      </c>
      <c r="B85" s="9">
        <v>4</v>
      </c>
      <c r="C85" s="8">
        <v>0.73899999999999999</v>
      </c>
      <c r="D85" s="7"/>
    </row>
    <row r="86" spans="1:4">
      <c r="A86" s="9">
        <v>1.9</v>
      </c>
      <c r="B86" s="9">
        <v>5</v>
      </c>
      <c r="C86" s="8">
        <v>8.5400000000000004E-2</v>
      </c>
      <c r="D86" s="7"/>
    </row>
    <row r="87" spans="1:4">
      <c r="A87" s="9">
        <v>2</v>
      </c>
      <c r="B87" s="9">
        <v>1</v>
      </c>
      <c r="C87" s="8">
        <v>19.7</v>
      </c>
      <c r="D87" s="7"/>
    </row>
    <row r="88" spans="1:4">
      <c r="A88" s="9">
        <v>2</v>
      </c>
      <c r="B88" s="9">
        <v>1.5</v>
      </c>
      <c r="C88" s="8">
        <v>3.81</v>
      </c>
      <c r="D88" s="7"/>
    </row>
    <row r="89" spans="1:4">
      <c r="A89" s="9">
        <v>2</v>
      </c>
      <c r="B89" s="9">
        <v>2</v>
      </c>
      <c r="C89" s="8">
        <v>0.108</v>
      </c>
      <c r="D89" s="7"/>
    </row>
    <row r="90" spans="1:4">
      <c r="A90" s="9">
        <v>2</v>
      </c>
      <c r="B90" s="9">
        <v>2.5</v>
      </c>
      <c r="C90" s="8">
        <v>1.05</v>
      </c>
      <c r="D90" s="7"/>
    </row>
    <row r="91" spans="1:4">
      <c r="A91" s="9">
        <v>2</v>
      </c>
      <c r="B91" s="9">
        <v>3</v>
      </c>
      <c r="C91" s="8">
        <v>0.65100000000000002</v>
      </c>
      <c r="D91" s="7"/>
    </row>
    <row r="92" spans="1:4">
      <c r="A92" s="9">
        <v>2</v>
      </c>
      <c r="B92" s="9">
        <v>4</v>
      </c>
      <c r="C92" s="8">
        <v>1.1200000000000001</v>
      </c>
      <c r="D92" s="7"/>
    </row>
    <row r="93" spans="1:4">
      <c r="A93" s="9">
        <v>2</v>
      </c>
      <c r="B93" s="9">
        <v>5</v>
      </c>
      <c r="C93" s="8">
        <v>0.128</v>
      </c>
      <c r="D93" s="7"/>
    </row>
  </sheetData>
  <mergeCells count="1">
    <mergeCell ref="C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N16"/>
  <sheetViews>
    <sheetView workbookViewId="0">
      <selection activeCell="L2" sqref="L2"/>
    </sheetView>
  </sheetViews>
  <sheetFormatPr baseColWidth="10" defaultColWidth="12.6640625" defaultRowHeight="15.75" customHeight="1"/>
  <sheetData>
    <row r="1" spans="1:14" ht="15.75" customHeight="1">
      <c r="A1" s="1" t="s">
        <v>35</v>
      </c>
      <c r="B1" s="1" t="s">
        <v>111</v>
      </c>
      <c r="C1" s="1" t="s">
        <v>112</v>
      </c>
      <c r="D1" s="1" t="s">
        <v>113</v>
      </c>
      <c r="E1" s="1" t="s">
        <v>115</v>
      </c>
      <c r="F1" s="1" t="s">
        <v>117</v>
      </c>
      <c r="G1" s="1" t="s">
        <v>114</v>
      </c>
      <c r="H1" s="1" t="s">
        <v>116</v>
      </c>
      <c r="I1" s="1" t="s">
        <v>118</v>
      </c>
      <c r="J1" s="1" t="s">
        <v>120</v>
      </c>
      <c r="K1" s="1" t="s">
        <v>122</v>
      </c>
      <c r="L1" s="11" t="s">
        <v>13</v>
      </c>
      <c r="M1" s="1" t="s">
        <v>14</v>
      </c>
      <c r="N1" s="1" t="s">
        <v>16</v>
      </c>
    </row>
    <row r="2" spans="1:14" ht="15.75" customHeight="1">
      <c r="A2" s="5" t="s">
        <v>17</v>
      </c>
      <c r="B2" s="2">
        <v>5.5556000000000001E-2</v>
      </c>
      <c r="C2" s="2">
        <v>2.9412000000000001E-2</v>
      </c>
      <c r="D2" s="2">
        <v>0</v>
      </c>
      <c r="E2" s="2">
        <v>0</v>
      </c>
      <c r="F2" s="2">
        <v>2.5641000000000001E-2</v>
      </c>
      <c r="G2" s="2">
        <v>0</v>
      </c>
      <c r="H2" s="2">
        <v>0</v>
      </c>
      <c r="I2" s="2">
        <v>0</v>
      </c>
      <c r="J2" s="2">
        <v>0</v>
      </c>
      <c r="K2" s="2">
        <v>0.1</v>
      </c>
      <c r="L2" s="10">
        <f t="shared" ref="L2:L4" si="0">AVERAGE(B2:K2)</f>
        <v>2.10609E-2</v>
      </c>
      <c r="M2" s="2">
        <f t="shared" ref="M2:M4" si="1">STDEV(B2:K2)</f>
        <v>3.3621059327781783E-2</v>
      </c>
      <c r="N2" s="2">
        <f t="shared" ref="N2:N4" si="2">M2/SQRT(10)</f>
        <v>1.0631912482344004E-2</v>
      </c>
    </row>
    <row r="3" spans="1:14" ht="15.75" customHeight="1">
      <c r="A3" s="5" t="s">
        <v>18</v>
      </c>
      <c r="B3" s="2">
        <v>0.13889000000000001</v>
      </c>
      <c r="C3" s="2">
        <v>0.14706</v>
      </c>
      <c r="D3" s="2">
        <v>0.13042999999999999</v>
      </c>
      <c r="E3" s="2">
        <v>0.10714</v>
      </c>
      <c r="F3" s="2">
        <v>0.15384999999999999</v>
      </c>
      <c r="G3" s="2">
        <v>0.28571000000000002</v>
      </c>
      <c r="H3" s="2">
        <v>0.11111</v>
      </c>
      <c r="I3" s="2">
        <v>0.14285999999999999</v>
      </c>
      <c r="J3" s="2">
        <v>0</v>
      </c>
      <c r="K3" s="2">
        <v>0.1</v>
      </c>
      <c r="L3" s="10">
        <f t="shared" si="0"/>
        <v>0.13170500000000002</v>
      </c>
      <c r="M3" s="2">
        <f t="shared" si="1"/>
        <v>6.992091425317605E-2</v>
      </c>
      <c r="N3" s="2">
        <f t="shared" si="2"/>
        <v>2.2110934512136741E-2</v>
      </c>
    </row>
    <row r="4" spans="1:14" ht="15.75" customHeight="1">
      <c r="A4" s="5" t="s">
        <v>19</v>
      </c>
      <c r="B4" s="2">
        <v>0.80556000000000005</v>
      </c>
      <c r="C4" s="2">
        <v>0.82352999999999998</v>
      </c>
      <c r="D4" s="2">
        <v>0.86956999999999995</v>
      </c>
      <c r="E4" s="2">
        <v>0.89285999999999999</v>
      </c>
      <c r="F4" s="2">
        <v>0.82050999999999996</v>
      </c>
      <c r="G4" s="2">
        <v>0.71428999999999998</v>
      </c>
      <c r="H4" s="2">
        <v>0.88888999999999996</v>
      </c>
      <c r="I4" s="2">
        <v>0.85714000000000001</v>
      </c>
      <c r="J4" s="2">
        <v>1</v>
      </c>
      <c r="K4" s="2">
        <v>0.8</v>
      </c>
      <c r="L4" s="10">
        <f t="shared" si="0"/>
        <v>0.84723500000000007</v>
      </c>
      <c r="M4" s="2">
        <f t="shared" si="1"/>
        <v>7.5032854026308576E-2</v>
      </c>
      <c r="N4" s="2">
        <f t="shared" si="2"/>
        <v>2.3727471806607062E-2</v>
      </c>
    </row>
    <row r="5" spans="1:14" ht="15.75" customHeight="1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</row>
    <row r="6" spans="1:14" ht="15.75" customHeight="1">
      <c r="A6" s="1" t="s">
        <v>36</v>
      </c>
      <c r="B6" s="1" t="s">
        <v>111</v>
      </c>
      <c r="C6" s="1" t="s">
        <v>112</v>
      </c>
      <c r="D6" s="1" t="s">
        <v>113</v>
      </c>
      <c r="E6" s="1" t="s">
        <v>115</v>
      </c>
      <c r="F6" s="1" t="s">
        <v>114</v>
      </c>
      <c r="G6" s="1" t="s">
        <v>116</v>
      </c>
      <c r="H6" s="1" t="s">
        <v>118</v>
      </c>
      <c r="I6" s="1" t="s">
        <v>120</v>
      </c>
      <c r="J6" s="1" t="s">
        <v>122</v>
      </c>
      <c r="K6" s="1" t="s">
        <v>136</v>
      </c>
      <c r="L6" s="1"/>
      <c r="M6" s="1"/>
      <c r="N6" s="1"/>
    </row>
    <row r="7" spans="1:14" ht="15.75" customHeight="1">
      <c r="A7" s="5" t="s">
        <v>17</v>
      </c>
      <c r="B7" s="2">
        <v>8.5938000000000001E-2</v>
      </c>
      <c r="C7" s="2">
        <v>8.9819999999999997E-2</v>
      </c>
      <c r="D7" s="2">
        <v>7.2289000000000006E-2</v>
      </c>
      <c r="E7" s="2">
        <v>0.10204000000000001</v>
      </c>
      <c r="F7" s="2">
        <v>0.30968000000000001</v>
      </c>
      <c r="G7" s="2">
        <v>0.29448000000000002</v>
      </c>
      <c r="H7" s="2">
        <v>0.22375999999999999</v>
      </c>
      <c r="I7" s="2">
        <v>0.28609000000000001</v>
      </c>
      <c r="J7" s="2">
        <v>0.35987999999999998</v>
      </c>
      <c r="K7" s="2">
        <v>0.29752000000000001</v>
      </c>
      <c r="L7" s="10">
        <f t="shared" ref="L7:L9" si="3">AVERAGE(B7:K7)</f>
        <v>0.21214969999999997</v>
      </c>
      <c r="M7" s="2">
        <f t="shared" ref="M7:M9" si="4">STDEV(B7:K7)</f>
        <v>0.11234067461871906</v>
      </c>
      <c r="N7" s="2">
        <f t="shared" ref="N7:N9" si="5">M7/SQRT(10)</f>
        <v>3.5525240567502017E-2</v>
      </c>
    </row>
    <row r="8" spans="1:14" ht="15.75" customHeight="1">
      <c r="A8" s="5" t="s">
        <v>18</v>
      </c>
      <c r="B8" s="2">
        <v>0.73438000000000003</v>
      </c>
      <c r="C8" s="2">
        <v>0.68862000000000001</v>
      </c>
      <c r="D8" s="2">
        <v>0.66866999999999999</v>
      </c>
      <c r="E8" s="2">
        <v>0.68877999999999995</v>
      </c>
      <c r="F8" s="2">
        <v>0.62258000000000002</v>
      </c>
      <c r="G8" s="2">
        <v>0.63497000000000003</v>
      </c>
      <c r="H8" s="2">
        <v>0.72099000000000002</v>
      </c>
      <c r="I8" s="2">
        <v>0.63254999999999995</v>
      </c>
      <c r="J8" s="2">
        <v>0.55457000000000001</v>
      </c>
      <c r="K8" s="2">
        <v>0.63085000000000002</v>
      </c>
      <c r="L8" s="10">
        <f t="shared" si="3"/>
        <v>0.65769600000000006</v>
      </c>
      <c r="M8" s="2">
        <f t="shared" si="4"/>
        <v>5.3403193038119613E-2</v>
      </c>
      <c r="N8" s="2">
        <f t="shared" si="5"/>
        <v>1.6887572432610517E-2</v>
      </c>
    </row>
    <row r="9" spans="1:14" ht="15.75" customHeight="1">
      <c r="A9" s="5" t="s">
        <v>19</v>
      </c>
      <c r="B9" s="2">
        <v>0.17968999999999999</v>
      </c>
      <c r="C9" s="2">
        <v>0.22156000000000001</v>
      </c>
      <c r="D9" s="2">
        <v>0.25903999999999999</v>
      </c>
      <c r="E9" s="2">
        <v>0.20918</v>
      </c>
      <c r="F9" s="2">
        <v>6.7741999999999997E-2</v>
      </c>
      <c r="G9" s="2">
        <v>7.0552000000000004E-2</v>
      </c>
      <c r="H9" s="2">
        <v>5.5248999999999999E-2</v>
      </c>
      <c r="I9" s="2">
        <v>8.1365000000000007E-2</v>
      </c>
      <c r="J9" s="2">
        <v>8.5545999999999997E-2</v>
      </c>
      <c r="K9" s="2">
        <v>7.1624999999999994E-2</v>
      </c>
      <c r="L9" s="10">
        <f t="shared" si="3"/>
        <v>0.13015490000000002</v>
      </c>
      <c r="M9" s="2">
        <f t="shared" si="4"/>
        <v>7.7831642376278376E-2</v>
      </c>
      <c r="N9" s="2">
        <f t="shared" si="5"/>
        <v>2.4612526394071965E-2</v>
      </c>
    </row>
    <row r="10" spans="1:14" ht="15.75" customHeight="1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1:14" ht="15.75" customHeight="1">
      <c r="A11" s="1" t="s">
        <v>37</v>
      </c>
      <c r="B11" s="1" t="s">
        <v>111</v>
      </c>
      <c r="C11" s="1" t="s">
        <v>112</v>
      </c>
      <c r="D11" s="1" t="s">
        <v>113</v>
      </c>
      <c r="E11" s="1" t="s">
        <v>115</v>
      </c>
      <c r="F11" s="1" t="s">
        <v>117</v>
      </c>
      <c r="G11" s="1" t="s">
        <v>114</v>
      </c>
      <c r="H11" s="1" t="s">
        <v>116</v>
      </c>
      <c r="I11" s="1" t="s">
        <v>118</v>
      </c>
      <c r="J11" s="1" t="s">
        <v>120</v>
      </c>
      <c r="K11" s="1" t="s">
        <v>122</v>
      </c>
      <c r="L11" s="1"/>
      <c r="M11" s="1"/>
      <c r="N11" s="1"/>
    </row>
    <row r="12" spans="1:14" ht="15.75" customHeight="1">
      <c r="A12" s="5" t="s">
        <v>17</v>
      </c>
      <c r="B12" s="2">
        <v>0.81</v>
      </c>
      <c r="C12" s="2">
        <v>0.75622</v>
      </c>
      <c r="D12" s="2">
        <v>0.80571000000000004</v>
      </c>
      <c r="E12" s="2">
        <v>0.80733999999999995</v>
      </c>
      <c r="F12" s="2">
        <v>0.80606</v>
      </c>
      <c r="G12" s="2">
        <v>0.98563000000000001</v>
      </c>
      <c r="H12" s="2">
        <v>0.99087000000000003</v>
      </c>
      <c r="I12" s="2">
        <v>0.98629999999999995</v>
      </c>
      <c r="J12" s="2">
        <v>0.97262000000000004</v>
      </c>
      <c r="K12" s="2">
        <v>0.98343000000000003</v>
      </c>
      <c r="L12" s="10">
        <f t="shared" ref="L12:L14" si="6">AVERAGE(B12:K12)</f>
        <v>0.89041800000000004</v>
      </c>
      <c r="M12" s="2">
        <f t="shared" ref="M12:M14" si="7">STDEV(B12:K12)</f>
        <v>9.9681446819355937E-2</v>
      </c>
      <c r="N12" s="2">
        <f t="shared" ref="N12:N14" si="8">M12/SQRT(10)</f>
        <v>3.1522041241011163E-2</v>
      </c>
    </row>
    <row r="13" spans="1:14" ht="15.75" customHeight="1">
      <c r="A13" s="5" t="s">
        <v>18</v>
      </c>
      <c r="B13" s="2">
        <v>0.105</v>
      </c>
      <c r="C13" s="2">
        <v>0.18905</v>
      </c>
      <c r="D13" s="2">
        <v>0.17143</v>
      </c>
      <c r="E13" s="2">
        <v>0.15595999999999999</v>
      </c>
      <c r="F13" s="2">
        <v>0.13938999999999999</v>
      </c>
      <c r="G13" s="2">
        <v>1.4368000000000001E-2</v>
      </c>
      <c r="H13" s="2">
        <v>6.8493E-3</v>
      </c>
      <c r="I13" s="2">
        <v>9.7847000000000003E-3</v>
      </c>
      <c r="J13" s="2">
        <v>2.4154999999999999E-2</v>
      </c>
      <c r="K13" s="2">
        <v>1.6574999999999999E-2</v>
      </c>
      <c r="L13" s="10">
        <f t="shared" si="6"/>
        <v>8.3256200000000002E-2</v>
      </c>
      <c r="M13" s="2">
        <f t="shared" si="7"/>
        <v>7.5863605718991936E-2</v>
      </c>
      <c r="N13" s="2">
        <f t="shared" si="8"/>
        <v>2.3990178558499029E-2</v>
      </c>
    </row>
    <row r="14" spans="1:14" ht="15.75" customHeight="1">
      <c r="A14" s="5" t="s">
        <v>19</v>
      </c>
      <c r="B14" s="2">
        <v>8.5000000000000006E-2</v>
      </c>
      <c r="C14" s="2">
        <v>5.4725999999999997E-2</v>
      </c>
      <c r="D14" s="2">
        <v>2.2856999999999999E-2</v>
      </c>
      <c r="E14" s="2">
        <v>3.6697E-2</v>
      </c>
      <c r="F14" s="2">
        <v>5.4545000000000003E-2</v>
      </c>
      <c r="G14" s="2">
        <v>0</v>
      </c>
      <c r="H14" s="2">
        <v>2.2831000000000001E-3</v>
      </c>
      <c r="I14" s="2">
        <v>3.9138999999999997E-3</v>
      </c>
      <c r="J14" s="2">
        <v>3.2206000000000001E-3</v>
      </c>
      <c r="K14" s="2">
        <v>0</v>
      </c>
      <c r="L14" s="10">
        <f t="shared" si="6"/>
        <v>2.6324260000000006E-2</v>
      </c>
      <c r="M14" s="2">
        <f t="shared" si="7"/>
        <v>3.0120943501350611E-2</v>
      </c>
      <c r="N14" s="2">
        <f t="shared" si="8"/>
        <v>9.5250786737514949E-3</v>
      </c>
    </row>
    <row r="15" spans="1:14" ht="15.75" customHeight="1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14" ht="15.75" customHeight="1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N14"/>
  <sheetViews>
    <sheetView workbookViewId="0">
      <selection activeCell="K17" sqref="K17"/>
    </sheetView>
  </sheetViews>
  <sheetFormatPr baseColWidth="10" defaultColWidth="12.6640625" defaultRowHeight="15.75" customHeight="1"/>
  <sheetData>
    <row r="1" spans="1:14" ht="15.75" customHeight="1">
      <c r="A1" s="1" t="s">
        <v>38</v>
      </c>
      <c r="B1" s="1" t="s">
        <v>111</v>
      </c>
      <c r="C1" s="1" t="s">
        <v>112</v>
      </c>
      <c r="D1" s="1" t="s">
        <v>113</v>
      </c>
      <c r="E1" s="1" t="s">
        <v>115</v>
      </c>
      <c r="F1" s="1" t="s">
        <v>117</v>
      </c>
      <c r="G1" s="1" t="s">
        <v>119</v>
      </c>
      <c r="H1" s="1" t="s">
        <v>114</v>
      </c>
      <c r="I1" s="1" t="s">
        <v>116</v>
      </c>
      <c r="J1" s="1" t="s">
        <v>118</v>
      </c>
      <c r="K1" s="1" t="s">
        <v>120</v>
      </c>
      <c r="L1" s="11" t="s">
        <v>13</v>
      </c>
      <c r="M1" s="1" t="s">
        <v>14</v>
      </c>
      <c r="N1" s="1" t="s">
        <v>16</v>
      </c>
    </row>
    <row r="2" spans="1:14" ht="15.75" customHeight="1">
      <c r="A2" s="5" t="s">
        <v>17</v>
      </c>
      <c r="B2" s="2">
        <v>0.71416000000000002</v>
      </c>
      <c r="C2" s="2">
        <v>0.69989999999999997</v>
      </c>
      <c r="D2" s="2">
        <v>0.67745</v>
      </c>
      <c r="E2" s="2">
        <v>0.72428000000000003</v>
      </c>
      <c r="F2" s="2">
        <v>0.72070000000000001</v>
      </c>
      <c r="G2" s="2">
        <v>0.72624999999999995</v>
      </c>
      <c r="H2" s="2">
        <v>0.51104000000000005</v>
      </c>
      <c r="I2" s="2">
        <v>0.60302</v>
      </c>
      <c r="J2" s="2">
        <v>0.84584999999999999</v>
      </c>
      <c r="K2" s="2">
        <v>0.85360999999999998</v>
      </c>
      <c r="L2" s="10">
        <f t="shared" ref="L2:L4" si="0">AVERAGE(B2:K2)</f>
        <v>0.70762599999999998</v>
      </c>
      <c r="M2" s="2">
        <f t="shared" ref="M2:M4" si="1">STDEV(B2:K2)</f>
        <v>0.10100263299098323</v>
      </c>
      <c r="N2" s="2">
        <f t="shared" ref="N2:N4" si="2">M2/SQRT(10)</f>
        <v>3.1939836992557202E-2</v>
      </c>
    </row>
    <row r="3" spans="1:14" ht="15.75" customHeight="1">
      <c r="A3" s="5" t="s">
        <v>18</v>
      </c>
      <c r="B3" s="2">
        <v>0.16900999999999999</v>
      </c>
      <c r="C3" s="2">
        <v>0.15322</v>
      </c>
      <c r="D3" s="2">
        <v>0.14896999999999999</v>
      </c>
      <c r="E3" s="2">
        <v>0.1376</v>
      </c>
      <c r="F3" s="2">
        <v>0.14266999999999999</v>
      </c>
      <c r="G3" s="2">
        <v>0.13435</v>
      </c>
      <c r="H3" s="2">
        <v>0.26386999999999999</v>
      </c>
      <c r="I3" s="2">
        <v>0.27290999999999999</v>
      </c>
      <c r="J3" s="2">
        <v>9.1231000000000007E-2</v>
      </c>
      <c r="K3" s="2">
        <v>8.8079000000000005E-2</v>
      </c>
      <c r="L3" s="10">
        <f t="shared" si="0"/>
        <v>0.160191</v>
      </c>
      <c r="M3" s="2">
        <f t="shared" si="1"/>
        <v>6.2492583197261642E-2</v>
      </c>
      <c r="N3" s="2">
        <f t="shared" si="2"/>
        <v>1.976188997709143E-2</v>
      </c>
    </row>
    <row r="4" spans="1:14" ht="15.75" customHeight="1">
      <c r="A4" s="5" t="s">
        <v>19</v>
      </c>
      <c r="B4" s="2">
        <v>0.11683</v>
      </c>
      <c r="C4" s="2">
        <v>0.14687</v>
      </c>
      <c r="D4" s="2">
        <v>0.17358000000000001</v>
      </c>
      <c r="E4" s="2">
        <v>0.13811000000000001</v>
      </c>
      <c r="F4" s="2">
        <v>0.13663</v>
      </c>
      <c r="G4" s="2">
        <v>0.1394</v>
      </c>
      <c r="H4" s="2">
        <v>0.22509000000000001</v>
      </c>
      <c r="I4" s="2">
        <v>0.12406</v>
      </c>
      <c r="J4" s="2">
        <v>6.2922000000000006E-2</v>
      </c>
      <c r="K4" s="2">
        <v>5.8314999999999999E-2</v>
      </c>
      <c r="L4" s="10">
        <f t="shared" si="0"/>
        <v>0.13218069999999998</v>
      </c>
      <c r="M4" s="2">
        <f t="shared" si="1"/>
        <v>4.8560827473386414E-2</v>
      </c>
      <c r="N4" s="2">
        <f t="shared" si="2"/>
        <v>1.5356281987838073E-2</v>
      </c>
    </row>
    <row r="5" spans="1:14" ht="15.75" customHeight="1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1"/>
      <c r="M5" s="1"/>
      <c r="N5" s="1"/>
    </row>
    <row r="6" spans="1:14" ht="15.75" customHeight="1">
      <c r="A6" s="1" t="s">
        <v>39</v>
      </c>
      <c r="B6" s="1" t="s">
        <v>111</v>
      </c>
      <c r="C6" s="1" t="s">
        <v>112</v>
      </c>
      <c r="D6" s="1" t="s">
        <v>113</v>
      </c>
      <c r="E6" s="1" t="s">
        <v>115</v>
      </c>
      <c r="F6" s="1" t="s">
        <v>114</v>
      </c>
      <c r="G6" s="1" t="s">
        <v>116</v>
      </c>
      <c r="H6" s="1" t="s">
        <v>118</v>
      </c>
      <c r="I6" s="1" t="s">
        <v>120</v>
      </c>
      <c r="J6" s="1" t="s">
        <v>122</v>
      </c>
      <c r="K6" s="1" t="s">
        <v>136</v>
      </c>
      <c r="L6" s="11"/>
      <c r="M6" s="1"/>
      <c r="N6" s="1"/>
    </row>
    <row r="7" spans="1:14" ht="15.75" customHeight="1">
      <c r="A7" s="5" t="s">
        <v>17</v>
      </c>
      <c r="B7" s="2">
        <v>0.60914000000000001</v>
      </c>
      <c r="C7" s="2">
        <v>0.62763000000000002</v>
      </c>
      <c r="D7" s="2">
        <v>0.63319000000000003</v>
      </c>
      <c r="E7" s="2">
        <v>0.65415999999999996</v>
      </c>
      <c r="F7" s="2">
        <v>0.42926999999999998</v>
      </c>
      <c r="G7" s="2">
        <v>0.46616000000000002</v>
      </c>
      <c r="H7" s="2">
        <v>0.44438</v>
      </c>
      <c r="I7" s="2">
        <v>0.55237999999999998</v>
      </c>
      <c r="J7" s="2">
        <v>0.52617000000000003</v>
      </c>
      <c r="K7" s="2">
        <v>0.55893000000000004</v>
      </c>
      <c r="L7" s="10">
        <f t="shared" ref="L7:L9" si="3">AVERAGE(B7:K7)</f>
        <v>0.55014099999999999</v>
      </c>
      <c r="M7" s="2">
        <f t="shared" ref="M7:M9" si="4">STDEV(B7:K7)</f>
        <v>8.2129559227411331E-2</v>
      </c>
      <c r="N7" s="2">
        <f t="shared" ref="N7:N9" si="5">M7/SQRT(10)</f>
        <v>2.5971647038431862E-2</v>
      </c>
    </row>
    <row r="8" spans="1:14" ht="15.75" customHeight="1">
      <c r="A8" s="5" t="s">
        <v>18</v>
      </c>
      <c r="B8" s="2">
        <v>0.18393999999999999</v>
      </c>
      <c r="C8" s="2">
        <v>0.21215999999999999</v>
      </c>
      <c r="D8" s="2">
        <v>0.20871000000000001</v>
      </c>
      <c r="E8" s="2">
        <v>0.21793999999999999</v>
      </c>
      <c r="F8" s="2">
        <v>0.47958000000000001</v>
      </c>
      <c r="G8" s="2">
        <v>0.45191999999999999</v>
      </c>
      <c r="H8" s="2">
        <v>0.46695999999999999</v>
      </c>
      <c r="I8" s="2">
        <v>0.36963000000000001</v>
      </c>
      <c r="J8" s="2">
        <v>0.42459000000000002</v>
      </c>
      <c r="K8" s="2">
        <v>0.38840000000000002</v>
      </c>
      <c r="L8" s="10">
        <f t="shared" si="3"/>
        <v>0.34038299999999994</v>
      </c>
      <c r="M8" s="2">
        <f t="shared" si="4"/>
        <v>0.12080079994676299</v>
      </c>
      <c r="N8" s="2">
        <f t="shared" si="5"/>
        <v>3.8200567100211809E-2</v>
      </c>
    </row>
    <row r="9" spans="1:14" ht="15.75" customHeight="1">
      <c r="A9" s="5" t="s">
        <v>19</v>
      </c>
      <c r="B9" s="2">
        <v>0.20691000000000001</v>
      </c>
      <c r="C9" s="2">
        <v>0.16020999999999999</v>
      </c>
      <c r="D9" s="2">
        <v>0.15809999999999999</v>
      </c>
      <c r="E9" s="2">
        <v>0.12790000000000001</v>
      </c>
      <c r="F9" s="2">
        <v>9.1148999999999994E-2</v>
      </c>
      <c r="G9" s="2">
        <v>8.1920999999999994E-2</v>
      </c>
      <c r="H9" s="2">
        <v>8.8661000000000004E-2</v>
      </c>
      <c r="I9" s="2">
        <v>7.7989000000000003E-2</v>
      </c>
      <c r="J9" s="2">
        <v>4.9237000000000003E-2</v>
      </c>
      <c r="K9" s="2">
        <v>5.2666999999999999E-2</v>
      </c>
      <c r="L9" s="10">
        <f t="shared" si="3"/>
        <v>0.10947440000000001</v>
      </c>
      <c r="M9" s="2">
        <f t="shared" si="4"/>
        <v>5.1797589163546522E-2</v>
      </c>
      <c r="N9" s="2">
        <f t="shared" si="5"/>
        <v>1.6379835906246289E-2</v>
      </c>
    </row>
    <row r="10" spans="1:14" ht="15.75" customHeight="1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1"/>
      <c r="M10" s="1"/>
      <c r="N10" s="1"/>
    </row>
    <row r="11" spans="1:14" ht="15.75" customHeight="1">
      <c r="A11" s="1" t="s">
        <v>40</v>
      </c>
      <c r="B11" s="1" t="s">
        <v>111</v>
      </c>
      <c r="C11" s="1" t="s">
        <v>112</v>
      </c>
      <c r="D11" s="1" t="s">
        <v>113</v>
      </c>
      <c r="E11" s="1" t="s">
        <v>115</v>
      </c>
      <c r="F11" s="1" t="s">
        <v>117</v>
      </c>
      <c r="G11" s="1" t="s">
        <v>114</v>
      </c>
      <c r="H11" s="1" t="s">
        <v>116</v>
      </c>
      <c r="I11" s="1" t="s">
        <v>118</v>
      </c>
      <c r="J11" s="1" t="s">
        <v>120</v>
      </c>
      <c r="K11" s="1" t="s">
        <v>122</v>
      </c>
      <c r="L11" s="11"/>
      <c r="M11" s="1"/>
      <c r="N11" s="1"/>
    </row>
    <row r="12" spans="1:14" ht="15.75" customHeight="1">
      <c r="A12" s="5" t="s">
        <v>17</v>
      </c>
      <c r="B12" s="2">
        <v>0.26033000000000001</v>
      </c>
      <c r="C12" s="2">
        <v>0.21249999999999999</v>
      </c>
      <c r="D12" s="2">
        <v>0.16471</v>
      </c>
      <c r="E12" s="2">
        <v>0.27899000000000002</v>
      </c>
      <c r="F12" s="2">
        <v>0.21329000000000001</v>
      </c>
      <c r="G12" s="2">
        <v>0.50865000000000005</v>
      </c>
      <c r="H12" s="2">
        <v>0.50870000000000004</v>
      </c>
      <c r="I12" s="2">
        <v>0.46211000000000002</v>
      </c>
      <c r="J12" s="2">
        <v>0.43084</v>
      </c>
      <c r="K12" s="2">
        <v>0.40033000000000002</v>
      </c>
      <c r="L12" s="10">
        <f t="shared" ref="L12:L14" si="6">AVERAGE(B12:K12)</f>
        <v>0.34404499999999999</v>
      </c>
      <c r="M12" s="2">
        <f t="shared" ref="M12:M14" si="7">STDEV(B12:K12)</f>
        <v>0.13192975658365425</v>
      </c>
      <c r="N12" s="2">
        <f t="shared" ref="N12:N14" si="8">M12/SQRT(10)</f>
        <v>4.1719852195594195E-2</v>
      </c>
    </row>
    <row r="13" spans="1:14" ht="15.75" customHeight="1">
      <c r="A13" s="5" t="s">
        <v>18</v>
      </c>
      <c r="B13" s="2">
        <v>0.70247999999999999</v>
      </c>
      <c r="C13" s="2">
        <v>0.76249999999999996</v>
      </c>
      <c r="D13" s="2">
        <v>0.80391999999999997</v>
      </c>
      <c r="E13" s="2">
        <v>0.68115999999999999</v>
      </c>
      <c r="F13" s="2">
        <v>0.75873999999999997</v>
      </c>
      <c r="G13" s="2">
        <v>0.42907000000000001</v>
      </c>
      <c r="H13" s="2">
        <v>0.42898999999999998</v>
      </c>
      <c r="I13" s="2">
        <v>0.49182999999999999</v>
      </c>
      <c r="J13" s="2">
        <v>0.51192000000000004</v>
      </c>
      <c r="K13" s="2">
        <v>0.50577000000000005</v>
      </c>
      <c r="L13" s="10">
        <f t="shared" si="6"/>
        <v>0.6076379999999999</v>
      </c>
      <c r="M13" s="2">
        <f t="shared" si="7"/>
        <v>0.14775855784954628</v>
      </c>
      <c r="N13" s="2">
        <f t="shared" si="8"/>
        <v>4.6725358658631727E-2</v>
      </c>
    </row>
    <row r="14" spans="1:14" ht="15.75" customHeight="1">
      <c r="A14" s="5" t="s">
        <v>19</v>
      </c>
      <c r="B14" s="2">
        <v>3.7190000000000001E-2</v>
      </c>
      <c r="C14" s="2">
        <v>2.5000000000000001E-2</v>
      </c>
      <c r="D14" s="2">
        <v>3.1372999999999998E-2</v>
      </c>
      <c r="E14" s="2">
        <v>3.9855000000000002E-2</v>
      </c>
      <c r="F14" s="2">
        <v>2.7972E-2</v>
      </c>
      <c r="G14" s="2">
        <v>6.2283999999999999E-2</v>
      </c>
      <c r="H14" s="2">
        <v>6.2318999999999999E-2</v>
      </c>
      <c r="I14" s="2">
        <v>4.6061999999999999E-2</v>
      </c>
      <c r="J14" s="2">
        <v>5.7234E-2</v>
      </c>
      <c r="K14" s="2">
        <v>9.3904000000000001E-2</v>
      </c>
      <c r="L14" s="10">
        <f t="shared" si="6"/>
        <v>4.8319299999999996E-2</v>
      </c>
      <c r="M14" s="2">
        <f t="shared" si="7"/>
        <v>2.1066091094721653E-2</v>
      </c>
      <c r="N14" s="2">
        <f t="shared" si="8"/>
        <v>6.6616829255910313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1a</vt:lpstr>
      <vt:lpstr>1b</vt:lpstr>
      <vt:lpstr>1c</vt:lpstr>
      <vt:lpstr>1d</vt:lpstr>
      <vt:lpstr>2a</vt:lpstr>
      <vt:lpstr>2b</vt:lpstr>
      <vt:lpstr>2c</vt:lpstr>
      <vt:lpstr>3b</vt:lpstr>
      <vt:lpstr>3c</vt:lpstr>
      <vt:lpstr>4b</vt:lpstr>
      <vt:lpstr>4c</vt:lpstr>
      <vt:lpstr>4e</vt:lpstr>
      <vt:lpstr>4f</vt:lpstr>
      <vt:lpstr>5a</vt:lpstr>
      <vt:lpstr>5b</vt:lpstr>
      <vt:lpstr>6a</vt:lpstr>
      <vt:lpstr>6b</vt:lpstr>
      <vt:lpstr>6c</vt:lpstr>
      <vt:lpstr>S2</vt:lpstr>
      <vt:lpstr>S4</vt:lpstr>
      <vt:lpstr>S5</vt:lpstr>
      <vt:lpstr>S7</vt:lpstr>
      <vt:lpstr>S8</vt:lpstr>
      <vt:lpstr>S9</vt:lpstr>
      <vt:lpstr>S10</vt:lpstr>
      <vt:lpstr>S12</vt:lpstr>
      <vt:lpstr>S13</vt:lpstr>
      <vt:lpstr>S16</vt:lpstr>
      <vt:lpstr>S1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enjamin Schuster</cp:lastModifiedBy>
  <dcterms:created xsi:type="dcterms:W3CDTF">2025-03-11T13:02:32Z</dcterms:created>
  <dcterms:modified xsi:type="dcterms:W3CDTF">2025-03-11T13:51:01Z</dcterms:modified>
</cp:coreProperties>
</file>